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ponge Research\Review Materials\"/>
    </mc:Choice>
  </mc:AlternateContent>
  <xr:revisionPtr revIDLastSave="0" documentId="13_ncr:1_{1CCF2CF1-362F-4907-9703-D39F59ABAF5A}" xr6:coauthVersionLast="46" xr6:coauthVersionMax="46" xr10:uidLastSave="{00000000-0000-0000-0000-000000000000}"/>
  <bookViews>
    <workbookView xWindow="960" yWindow="210" windowWidth="18240" windowHeight="9990" xr2:uid="{32D975FD-0565-4938-AE55-DCC1C3AE83DC}"/>
  </bookViews>
  <sheets>
    <sheet name="Sponge" sheetId="1" r:id="rId1"/>
    <sheet name="Water" sheetId="2" r:id="rId2"/>
    <sheet name="Data Analysis" sheetId="3" r:id="rId3"/>
    <sheet name="Scaling" sheetId="4" r:id="rId4"/>
  </sheets>
  <definedNames>
    <definedName name="_xlchart.v1.0" hidden="1">'Data Analysis'!$E$62:$E$115</definedName>
    <definedName name="_xlchart.v1.1" hidden="1">'Data Analysis'!$G$62:$G$115</definedName>
    <definedName name="_xlchart.v1.10" hidden="1">'Data Analysis'!$O$16:$O$18</definedName>
    <definedName name="_xlchart.v1.11" hidden="1">'Data Analysis'!$O$19:$O$21</definedName>
    <definedName name="_xlchart.v1.12" hidden="1">'Data Analysis'!$O$4:$O$6</definedName>
    <definedName name="_xlchart.v1.13" hidden="1">'Data Analysis'!$O$7:$O$9</definedName>
    <definedName name="_xlchart.v1.2" hidden="1">'Data Analysis'!$M$10</definedName>
    <definedName name="_xlchart.v1.3" hidden="1">'Data Analysis'!$M$13</definedName>
    <definedName name="_xlchart.v1.4" hidden="1">'Data Analysis'!$M$16</definedName>
    <definedName name="_xlchart.v1.5" hidden="1">'Data Analysis'!$M$19</definedName>
    <definedName name="_xlchart.v1.6" hidden="1">'Data Analysis'!$M$4</definedName>
    <definedName name="_xlchart.v1.7" hidden="1">'Data Analysis'!$M$7</definedName>
    <definedName name="_xlchart.v1.8" hidden="1">'Data Analysis'!$O$10:$O$12</definedName>
    <definedName name="_xlchart.v1.9" hidden="1">'Data Analysis'!$O$13:$O$15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2" l="1"/>
  <c r="F4" i="2"/>
  <c r="F87" i="1"/>
  <c r="M28" i="2" l="1"/>
  <c r="F19" i="2"/>
  <c r="F10" i="2"/>
  <c r="F7" i="2"/>
  <c r="E42" i="4" l="1"/>
  <c r="K4" i="3" l="1"/>
  <c r="CZ13" i="1" l="1"/>
  <c r="CY13" i="1"/>
  <c r="CX13" i="1"/>
  <c r="CW13" i="1"/>
  <c r="CV13" i="1"/>
  <c r="CU13" i="1"/>
  <c r="CT13" i="1"/>
  <c r="CS13" i="1"/>
  <c r="CR13" i="1"/>
  <c r="CZ11" i="1"/>
  <c r="CY11" i="1"/>
  <c r="CX11" i="1"/>
  <c r="CW11" i="1"/>
  <c r="CV11" i="1"/>
  <c r="CU11" i="1"/>
  <c r="CT11" i="1"/>
  <c r="CS11" i="1"/>
  <c r="CR11" i="1"/>
  <c r="F47" i="4" l="1"/>
  <c r="E47" i="4"/>
  <c r="F46" i="4"/>
  <c r="F45" i="4"/>
  <c r="F44" i="4"/>
  <c r="F43" i="4"/>
  <c r="F42" i="4"/>
  <c r="E46" i="4"/>
  <c r="E45" i="4"/>
  <c r="E44" i="4"/>
  <c r="E43" i="4"/>
  <c r="G30" i="4"/>
  <c r="G29" i="4"/>
  <c r="G27" i="4"/>
  <c r="G24" i="4"/>
  <c r="G23" i="4"/>
  <c r="G19" i="4"/>
  <c r="F19" i="4"/>
  <c r="E51" i="4"/>
  <c r="G51" i="4" s="1"/>
  <c r="H51" i="4" s="1"/>
  <c r="CL7" i="1" l="1"/>
  <c r="CL4" i="1"/>
  <c r="L25" i="2"/>
  <c r="M10" i="2" l="1"/>
  <c r="F20" i="4" l="1"/>
  <c r="F21" i="4"/>
  <c r="F22" i="4"/>
  <c r="F23" i="4"/>
  <c r="F24" i="4"/>
  <c r="F25" i="4"/>
  <c r="F26" i="4"/>
  <c r="F27" i="4"/>
  <c r="F28" i="4"/>
  <c r="F29" i="4"/>
  <c r="F30" i="4"/>
  <c r="F31" i="4"/>
  <c r="F4" i="4"/>
  <c r="F8" i="4"/>
  <c r="F10" i="4"/>
  <c r="F12" i="4"/>
  <c r="F14" i="4" l="1"/>
  <c r="J52" i="3" l="1"/>
  <c r="J54" i="3"/>
  <c r="I42" i="3"/>
  <c r="F70" i="3" s="1"/>
  <c r="I43" i="3"/>
  <c r="F77" i="3" s="1"/>
  <c r="I44" i="3"/>
  <c r="F78" i="3" s="1"/>
  <c r="I45" i="3"/>
  <c r="F79" i="3" s="1"/>
  <c r="I46" i="3"/>
  <c r="F86" i="3" s="1"/>
  <c r="I47" i="3"/>
  <c r="F87" i="3" s="1"/>
  <c r="I48" i="3"/>
  <c r="F88" i="3" s="1"/>
  <c r="I49" i="3"/>
  <c r="F95" i="3" s="1"/>
  <c r="I50" i="3"/>
  <c r="F96" i="3" s="1"/>
  <c r="I51" i="3"/>
  <c r="F97" i="3" s="1"/>
  <c r="I52" i="3"/>
  <c r="F104" i="3" s="1"/>
  <c r="I53" i="3"/>
  <c r="F105" i="3" s="1"/>
  <c r="I54" i="3"/>
  <c r="F106" i="3" s="1"/>
  <c r="I55" i="3"/>
  <c r="F113" i="3" s="1"/>
  <c r="I56" i="3"/>
  <c r="F114" i="3" s="1"/>
  <c r="I57" i="3"/>
  <c r="F115" i="3" s="1"/>
  <c r="I41" i="3"/>
  <c r="F69" i="3" s="1"/>
  <c r="I40" i="3"/>
  <c r="F68" i="3" s="1"/>
  <c r="G57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41" i="3"/>
  <c r="G40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41" i="3"/>
  <c r="F40" i="3"/>
  <c r="J25" i="3"/>
  <c r="J26" i="3"/>
  <c r="J27" i="3"/>
  <c r="J34" i="3"/>
  <c r="J35" i="3"/>
  <c r="J36" i="3"/>
  <c r="J39" i="3"/>
  <c r="I24" i="3"/>
  <c r="F67" i="3" s="1"/>
  <c r="I25" i="3"/>
  <c r="F74" i="3" s="1"/>
  <c r="I26" i="3"/>
  <c r="F75" i="3" s="1"/>
  <c r="I27" i="3"/>
  <c r="F76" i="3" s="1"/>
  <c r="I28" i="3"/>
  <c r="F83" i="3" s="1"/>
  <c r="I29" i="3"/>
  <c r="F84" i="3" s="1"/>
  <c r="I30" i="3"/>
  <c r="F85" i="3" s="1"/>
  <c r="I31" i="3"/>
  <c r="F92" i="3" s="1"/>
  <c r="I32" i="3"/>
  <c r="F93" i="3" s="1"/>
  <c r="I33" i="3"/>
  <c r="F94" i="3" s="1"/>
  <c r="I34" i="3"/>
  <c r="F101" i="3" s="1"/>
  <c r="I35" i="3"/>
  <c r="F102" i="3" s="1"/>
  <c r="I36" i="3"/>
  <c r="F103" i="3" s="1"/>
  <c r="I37" i="3"/>
  <c r="F110" i="3" s="1"/>
  <c r="I38" i="3"/>
  <c r="F111" i="3" s="1"/>
  <c r="I39" i="3"/>
  <c r="F112" i="3" s="1"/>
  <c r="I23" i="3"/>
  <c r="F66" i="3" s="1"/>
  <c r="I22" i="3"/>
  <c r="F65" i="3" s="1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23" i="3"/>
  <c r="G22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23" i="3"/>
  <c r="F22" i="3"/>
  <c r="F21" i="3"/>
  <c r="K7" i="3"/>
  <c r="K10" i="3"/>
  <c r="J4" i="3"/>
  <c r="J7" i="3"/>
  <c r="J10" i="3"/>
  <c r="J17" i="3"/>
  <c r="I4" i="3"/>
  <c r="F62" i="3" s="1"/>
  <c r="I6" i="3"/>
  <c r="F64" i="3" s="1"/>
  <c r="I7" i="3"/>
  <c r="F71" i="3" s="1"/>
  <c r="I8" i="3"/>
  <c r="F72" i="3" s="1"/>
  <c r="I9" i="3"/>
  <c r="F73" i="3" s="1"/>
  <c r="I10" i="3"/>
  <c r="F80" i="3" s="1"/>
  <c r="I11" i="3"/>
  <c r="F81" i="3" s="1"/>
  <c r="I12" i="3"/>
  <c r="F82" i="3" s="1"/>
  <c r="I13" i="3"/>
  <c r="F89" i="3" s="1"/>
  <c r="I14" i="3"/>
  <c r="F90" i="3" s="1"/>
  <c r="I15" i="3"/>
  <c r="F91" i="3" s="1"/>
  <c r="I16" i="3"/>
  <c r="F98" i="3" s="1"/>
  <c r="I17" i="3"/>
  <c r="F99" i="3" s="1"/>
  <c r="I18" i="3"/>
  <c r="F100" i="3" s="1"/>
  <c r="I19" i="3"/>
  <c r="F107" i="3" s="1"/>
  <c r="I20" i="3"/>
  <c r="F108" i="3" s="1"/>
  <c r="I21" i="3"/>
  <c r="F109" i="3" s="1"/>
  <c r="I5" i="3"/>
  <c r="F63" i="3" s="1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5" i="3"/>
  <c r="G4" i="3"/>
  <c r="F4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6" i="3"/>
  <c r="F5" i="3"/>
  <c r="B4" i="3"/>
  <c r="B21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6" i="3"/>
  <c r="B5" i="3"/>
  <c r="D35" i="2" l="1"/>
  <c r="CF4" i="1"/>
  <c r="C105" i="1"/>
  <c r="D105" i="1"/>
  <c r="D36" i="2" l="1"/>
  <c r="E36" i="2"/>
  <c r="F36" i="2"/>
  <c r="G36" i="2"/>
  <c r="H36" i="2"/>
  <c r="I36" i="2"/>
  <c r="J36" i="2"/>
  <c r="K36" i="2"/>
  <c r="C36" i="2"/>
  <c r="I35" i="2"/>
  <c r="J35" i="2"/>
  <c r="E35" i="2"/>
  <c r="F35" i="2"/>
  <c r="G35" i="2"/>
  <c r="H35" i="2"/>
  <c r="K35" i="2"/>
  <c r="L36" i="2" l="1"/>
  <c r="L35" i="2"/>
  <c r="F24" i="1"/>
  <c r="G6" i="1" l="1"/>
  <c r="G14" i="1"/>
  <c r="G4" i="1"/>
  <c r="H12" i="1"/>
  <c r="G7" i="1"/>
  <c r="G15" i="1"/>
  <c r="G5" i="1"/>
  <c r="C62" i="3"/>
  <c r="G8" i="1"/>
  <c r="G16" i="1"/>
  <c r="H5" i="1"/>
  <c r="J5" i="3" s="1"/>
  <c r="G9" i="1"/>
  <c r="G17" i="1"/>
  <c r="G13" i="1"/>
  <c r="G10" i="1"/>
  <c r="G18" i="1"/>
  <c r="G21" i="1"/>
  <c r="G11" i="1"/>
  <c r="G19" i="1"/>
  <c r="J4" i="1"/>
  <c r="G12" i="1"/>
  <c r="G20" i="1"/>
  <c r="H20" i="1"/>
  <c r="J20" i="3" s="1"/>
  <c r="J15" i="1"/>
  <c r="J7" i="1"/>
  <c r="H19" i="1"/>
  <c r="J19" i="3" s="1"/>
  <c r="J14" i="1"/>
  <c r="J6" i="1"/>
  <c r="H11" i="1"/>
  <c r="J11" i="3" s="1"/>
  <c r="J21" i="1"/>
  <c r="J13" i="1"/>
  <c r="J5" i="1"/>
  <c r="J8" i="1"/>
  <c r="J12" i="3"/>
  <c r="J20" i="1"/>
  <c r="J12" i="1"/>
  <c r="J16" i="1"/>
  <c r="H14" i="1"/>
  <c r="J14" i="3" s="1"/>
  <c r="J19" i="1"/>
  <c r="J11" i="1"/>
  <c r="H15" i="1"/>
  <c r="J15" i="3" s="1"/>
  <c r="J18" i="1"/>
  <c r="J10" i="1"/>
  <c r="H18" i="1"/>
  <c r="J18" i="3" s="1"/>
  <c r="J17" i="1"/>
  <c r="J9" i="1"/>
  <c r="G99" i="3" l="1"/>
  <c r="G80" i="3"/>
  <c r="G71" i="3"/>
  <c r="G62" i="3"/>
  <c r="G100" i="3"/>
  <c r="G73" i="3"/>
  <c r="G107" i="3"/>
  <c r="G72" i="3"/>
  <c r="G108" i="3"/>
  <c r="G64" i="3"/>
  <c r="G81" i="3"/>
  <c r="G91" i="3"/>
  <c r="G63" i="3"/>
  <c r="G109" i="3"/>
  <c r="G82" i="3"/>
  <c r="G90" i="3"/>
  <c r="G89" i="3"/>
  <c r="G98" i="3"/>
  <c r="L30" i="2"/>
  <c r="L26" i="2"/>
  <c r="L27" i="2"/>
  <c r="L28" i="2"/>
  <c r="L29" i="2"/>
  <c r="EN6" i="2"/>
  <c r="EN7" i="2"/>
  <c r="EN8" i="2"/>
  <c r="EN9" i="2"/>
  <c r="EN10" i="2"/>
  <c r="EN11" i="2"/>
  <c r="EN12" i="2"/>
  <c r="EN13" i="2"/>
  <c r="EN14" i="2"/>
  <c r="EN15" i="2"/>
  <c r="EN16" i="2"/>
  <c r="EN17" i="2"/>
  <c r="EN18" i="2"/>
  <c r="EN19" i="2"/>
  <c r="EN20" i="2"/>
  <c r="EN21" i="2"/>
  <c r="EN22" i="2"/>
  <c r="EN23" i="2"/>
  <c r="EN24" i="2"/>
  <c r="EN25" i="2"/>
  <c r="EN26" i="2"/>
  <c r="EN27" i="2"/>
  <c r="EN28" i="2"/>
  <c r="EN29" i="2"/>
  <c r="EN30" i="2"/>
  <c r="EN31" i="2"/>
  <c r="EN32" i="2"/>
  <c r="EN33" i="2"/>
  <c r="EN34" i="2"/>
  <c r="EN35" i="2"/>
  <c r="EN36" i="2"/>
  <c r="EN37" i="2"/>
  <c r="EN38" i="2"/>
  <c r="EN39" i="2"/>
  <c r="EN40" i="2"/>
  <c r="EN41" i="2"/>
  <c r="EN42" i="2"/>
  <c r="EN43" i="2"/>
  <c r="EN44" i="2"/>
  <c r="EN45" i="2"/>
  <c r="EN46" i="2"/>
  <c r="EN47" i="2"/>
  <c r="EN48" i="2"/>
  <c r="EL6" i="2"/>
  <c r="EL7" i="2"/>
  <c r="EL8" i="2"/>
  <c r="EL9" i="2"/>
  <c r="EL10" i="2"/>
  <c r="EL11" i="2"/>
  <c r="EL12" i="2"/>
  <c r="EL13" i="2"/>
  <c r="EL14" i="2"/>
  <c r="EL15" i="2"/>
  <c r="EL16" i="2"/>
  <c r="EL17" i="2"/>
  <c r="EL18" i="2"/>
  <c r="EL19" i="2"/>
  <c r="EL20" i="2"/>
  <c r="EL21" i="2"/>
  <c r="EL22" i="2"/>
  <c r="EL23" i="2"/>
  <c r="EL24" i="2"/>
  <c r="EL25" i="2"/>
  <c r="EL26" i="2"/>
  <c r="EL27" i="2"/>
  <c r="EL28" i="2"/>
  <c r="EL29" i="2"/>
  <c r="EL30" i="2"/>
  <c r="EL31" i="2"/>
  <c r="EL32" i="2"/>
  <c r="EL33" i="2"/>
  <c r="EL34" i="2"/>
  <c r="EL35" i="2"/>
  <c r="EL36" i="2"/>
  <c r="EL37" i="2"/>
  <c r="EL38" i="2"/>
  <c r="EL39" i="2"/>
  <c r="EL40" i="2"/>
  <c r="EL41" i="2"/>
  <c r="EL42" i="2"/>
  <c r="EL43" i="2"/>
  <c r="EL44" i="2"/>
  <c r="EL45" i="2"/>
  <c r="EL46" i="2"/>
  <c r="EL47" i="2"/>
  <c r="EL48" i="2"/>
  <c r="EJ6" i="2"/>
  <c r="EJ7" i="2"/>
  <c r="EJ8" i="2"/>
  <c r="EJ9" i="2"/>
  <c r="EJ10" i="2"/>
  <c r="EJ11" i="2"/>
  <c r="EJ12" i="2"/>
  <c r="EJ13" i="2"/>
  <c r="EJ14" i="2"/>
  <c r="EJ15" i="2"/>
  <c r="EJ16" i="2"/>
  <c r="EJ17" i="2"/>
  <c r="EJ18" i="2"/>
  <c r="EJ19" i="2"/>
  <c r="EJ20" i="2"/>
  <c r="EJ21" i="2"/>
  <c r="EJ22" i="2"/>
  <c r="EJ23" i="2"/>
  <c r="EJ24" i="2"/>
  <c r="EJ25" i="2"/>
  <c r="EJ26" i="2"/>
  <c r="EJ27" i="2"/>
  <c r="EJ28" i="2"/>
  <c r="EJ29" i="2"/>
  <c r="EJ30" i="2"/>
  <c r="EJ31" i="2"/>
  <c r="EJ32" i="2"/>
  <c r="EJ33" i="2"/>
  <c r="EJ34" i="2"/>
  <c r="EJ35" i="2"/>
  <c r="EJ36" i="2"/>
  <c r="EJ37" i="2"/>
  <c r="EJ38" i="2"/>
  <c r="EJ39" i="2"/>
  <c r="EJ40" i="2"/>
  <c r="EJ41" i="2"/>
  <c r="EJ42" i="2"/>
  <c r="EJ43" i="2"/>
  <c r="EJ44" i="2"/>
  <c r="EJ45" i="2"/>
  <c r="EJ46" i="2"/>
  <c r="EJ47" i="2"/>
  <c r="EJ48" i="2"/>
  <c r="EH6" i="2"/>
  <c r="EH7" i="2"/>
  <c r="EH8" i="2"/>
  <c r="EH9" i="2"/>
  <c r="EH10" i="2"/>
  <c r="EH11" i="2"/>
  <c r="EH12" i="2"/>
  <c r="EH13" i="2"/>
  <c r="EH14" i="2"/>
  <c r="EH15" i="2"/>
  <c r="EH16" i="2"/>
  <c r="EH17" i="2"/>
  <c r="EH18" i="2"/>
  <c r="EH19" i="2"/>
  <c r="EH20" i="2"/>
  <c r="EH21" i="2"/>
  <c r="EH22" i="2"/>
  <c r="EH23" i="2"/>
  <c r="EH24" i="2"/>
  <c r="EH25" i="2"/>
  <c r="EH26" i="2"/>
  <c r="EH27" i="2"/>
  <c r="EH28" i="2"/>
  <c r="EH29" i="2"/>
  <c r="EH30" i="2"/>
  <c r="EH31" i="2"/>
  <c r="EH32" i="2"/>
  <c r="EH33" i="2"/>
  <c r="EH34" i="2"/>
  <c r="EH35" i="2"/>
  <c r="EH36" i="2"/>
  <c r="EH37" i="2"/>
  <c r="EH38" i="2"/>
  <c r="EH39" i="2"/>
  <c r="EH40" i="2"/>
  <c r="EH41" i="2"/>
  <c r="EH42" i="2"/>
  <c r="EH43" i="2"/>
  <c r="EH44" i="2"/>
  <c r="EH45" i="2"/>
  <c r="EH46" i="2"/>
  <c r="EH47" i="2"/>
  <c r="EH48" i="2"/>
  <c r="EF6" i="2"/>
  <c r="EF7" i="2"/>
  <c r="EF8" i="2"/>
  <c r="EF9" i="2"/>
  <c r="EF10" i="2"/>
  <c r="EF11" i="2"/>
  <c r="EF12" i="2"/>
  <c r="EF13" i="2"/>
  <c r="EF14" i="2"/>
  <c r="EF15" i="2"/>
  <c r="EF16" i="2"/>
  <c r="EF17" i="2"/>
  <c r="EF18" i="2"/>
  <c r="EF19" i="2"/>
  <c r="EF20" i="2"/>
  <c r="EF21" i="2"/>
  <c r="EF22" i="2"/>
  <c r="EF23" i="2"/>
  <c r="EF24" i="2"/>
  <c r="EF25" i="2"/>
  <c r="EF26" i="2"/>
  <c r="EF27" i="2"/>
  <c r="EF28" i="2"/>
  <c r="EF29" i="2"/>
  <c r="EF30" i="2"/>
  <c r="EF31" i="2"/>
  <c r="EF32" i="2"/>
  <c r="EF33" i="2"/>
  <c r="EF34" i="2"/>
  <c r="EF35" i="2"/>
  <c r="EF36" i="2"/>
  <c r="EF37" i="2"/>
  <c r="EF38" i="2"/>
  <c r="EF39" i="2"/>
  <c r="EF40" i="2"/>
  <c r="EF41" i="2"/>
  <c r="EF42" i="2"/>
  <c r="EF43" i="2"/>
  <c r="EF44" i="2"/>
  <c r="EF45" i="2"/>
  <c r="EF46" i="2"/>
  <c r="EF47" i="2"/>
  <c r="EF48" i="2"/>
  <c r="ED6" i="2"/>
  <c r="ED7" i="2"/>
  <c r="ED8" i="2"/>
  <c r="ED9" i="2"/>
  <c r="ED10" i="2"/>
  <c r="ED11" i="2"/>
  <c r="ED12" i="2"/>
  <c r="ED13" i="2"/>
  <c r="ED14" i="2"/>
  <c r="ED15" i="2"/>
  <c r="ED16" i="2"/>
  <c r="ED17" i="2"/>
  <c r="ED18" i="2"/>
  <c r="ED19" i="2"/>
  <c r="ED20" i="2"/>
  <c r="ED21" i="2"/>
  <c r="ED22" i="2"/>
  <c r="ED23" i="2"/>
  <c r="ED24" i="2"/>
  <c r="ED25" i="2"/>
  <c r="ED26" i="2"/>
  <c r="ED27" i="2"/>
  <c r="ED28" i="2"/>
  <c r="ED29" i="2"/>
  <c r="ED30" i="2"/>
  <c r="ED31" i="2"/>
  <c r="ED32" i="2"/>
  <c r="ED33" i="2"/>
  <c r="ED34" i="2"/>
  <c r="ED35" i="2"/>
  <c r="ED36" i="2"/>
  <c r="ED37" i="2"/>
  <c r="ED38" i="2"/>
  <c r="ED39" i="2"/>
  <c r="ED40" i="2"/>
  <c r="ED41" i="2"/>
  <c r="ED42" i="2"/>
  <c r="ED43" i="2"/>
  <c r="ED44" i="2"/>
  <c r="ED45" i="2"/>
  <c r="ED46" i="2"/>
  <c r="ED47" i="2"/>
  <c r="ED48" i="2"/>
  <c r="EB6" i="2"/>
  <c r="EB7" i="2"/>
  <c r="EB8" i="2"/>
  <c r="EB9" i="2"/>
  <c r="EB10" i="2"/>
  <c r="EB11" i="2"/>
  <c r="EB12" i="2"/>
  <c r="EB13" i="2"/>
  <c r="EB14" i="2"/>
  <c r="EB15" i="2"/>
  <c r="EB16" i="2"/>
  <c r="EB17" i="2"/>
  <c r="EB18" i="2"/>
  <c r="EB19" i="2"/>
  <c r="EB20" i="2"/>
  <c r="EB21" i="2"/>
  <c r="EB22" i="2"/>
  <c r="EB23" i="2"/>
  <c r="EB24" i="2"/>
  <c r="EB25" i="2"/>
  <c r="EB26" i="2"/>
  <c r="EB27" i="2"/>
  <c r="EB28" i="2"/>
  <c r="EB29" i="2"/>
  <c r="EB30" i="2"/>
  <c r="EB31" i="2"/>
  <c r="EB32" i="2"/>
  <c r="EB33" i="2"/>
  <c r="EB34" i="2"/>
  <c r="EB35" i="2"/>
  <c r="EB36" i="2"/>
  <c r="EB37" i="2"/>
  <c r="EB38" i="2"/>
  <c r="EB39" i="2"/>
  <c r="EB40" i="2"/>
  <c r="EB41" i="2"/>
  <c r="EB42" i="2"/>
  <c r="EB43" i="2"/>
  <c r="EB44" i="2"/>
  <c r="EB45" i="2"/>
  <c r="EB46" i="2"/>
  <c r="EB47" i="2"/>
  <c r="EB48" i="2"/>
  <c r="DZ6" i="2"/>
  <c r="DZ7" i="2"/>
  <c r="DZ8" i="2"/>
  <c r="DZ9" i="2"/>
  <c r="DZ10" i="2"/>
  <c r="DZ11" i="2"/>
  <c r="DZ12" i="2"/>
  <c r="DZ13" i="2"/>
  <c r="DZ14" i="2"/>
  <c r="DZ15" i="2"/>
  <c r="DZ16" i="2"/>
  <c r="DZ17" i="2"/>
  <c r="DZ18" i="2"/>
  <c r="DZ19" i="2"/>
  <c r="DZ20" i="2"/>
  <c r="DZ21" i="2"/>
  <c r="DZ22" i="2"/>
  <c r="DZ23" i="2"/>
  <c r="DZ24" i="2"/>
  <c r="DZ25" i="2"/>
  <c r="DZ26" i="2"/>
  <c r="DZ27" i="2"/>
  <c r="DZ28" i="2"/>
  <c r="DZ29" i="2"/>
  <c r="DZ30" i="2"/>
  <c r="DZ31" i="2"/>
  <c r="DZ32" i="2"/>
  <c r="DZ33" i="2"/>
  <c r="DZ34" i="2"/>
  <c r="DZ35" i="2"/>
  <c r="DZ36" i="2"/>
  <c r="DZ37" i="2"/>
  <c r="DZ38" i="2"/>
  <c r="DZ39" i="2"/>
  <c r="DZ40" i="2"/>
  <c r="DZ41" i="2"/>
  <c r="DZ42" i="2"/>
  <c r="DZ43" i="2"/>
  <c r="DZ44" i="2"/>
  <c r="DZ45" i="2"/>
  <c r="DZ46" i="2"/>
  <c r="DZ47" i="2"/>
  <c r="DZ48" i="2"/>
  <c r="DX6" i="2"/>
  <c r="DX7" i="2"/>
  <c r="DX8" i="2"/>
  <c r="DX9" i="2"/>
  <c r="DX10" i="2"/>
  <c r="DX11" i="2"/>
  <c r="DX12" i="2"/>
  <c r="DX13" i="2"/>
  <c r="DX14" i="2"/>
  <c r="DX15" i="2"/>
  <c r="DX16" i="2"/>
  <c r="DX17" i="2"/>
  <c r="DX18" i="2"/>
  <c r="DX19" i="2"/>
  <c r="DX20" i="2"/>
  <c r="DX21" i="2"/>
  <c r="DX22" i="2"/>
  <c r="DX23" i="2"/>
  <c r="DX24" i="2"/>
  <c r="DX25" i="2"/>
  <c r="DX26" i="2"/>
  <c r="DX27" i="2"/>
  <c r="DX28" i="2"/>
  <c r="DX29" i="2"/>
  <c r="DX30" i="2"/>
  <c r="DX31" i="2"/>
  <c r="DX32" i="2"/>
  <c r="DX33" i="2"/>
  <c r="DX34" i="2"/>
  <c r="DX35" i="2"/>
  <c r="DX36" i="2"/>
  <c r="DX37" i="2"/>
  <c r="DX38" i="2"/>
  <c r="DX39" i="2"/>
  <c r="DX40" i="2"/>
  <c r="DX41" i="2"/>
  <c r="DX42" i="2"/>
  <c r="DX43" i="2"/>
  <c r="DX44" i="2"/>
  <c r="DX45" i="2"/>
  <c r="DX46" i="2"/>
  <c r="DX47" i="2"/>
  <c r="DX48" i="2"/>
  <c r="EN5" i="2"/>
  <c r="EL5" i="2"/>
  <c r="EJ5" i="2"/>
  <c r="EH5" i="2"/>
  <c r="EF5" i="2"/>
  <c r="ED5" i="2"/>
  <c r="EE5" i="2" s="1"/>
  <c r="EB5" i="2"/>
  <c r="DZ5" i="2"/>
  <c r="DX5" i="2"/>
  <c r="DP5" i="2"/>
  <c r="DR6" i="2"/>
  <c r="DR7" i="2"/>
  <c r="DR8" i="2"/>
  <c r="DR9" i="2"/>
  <c r="DR10" i="2"/>
  <c r="DR11" i="2"/>
  <c r="DR12" i="2"/>
  <c r="DR13" i="2"/>
  <c r="DR14" i="2"/>
  <c r="DR15" i="2"/>
  <c r="DR16" i="2"/>
  <c r="DR17" i="2"/>
  <c r="DR18" i="2"/>
  <c r="DR19" i="2"/>
  <c r="DR20" i="2"/>
  <c r="DR21" i="2"/>
  <c r="DR22" i="2"/>
  <c r="DR23" i="2"/>
  <c r="DR24" i="2"/>
  <c r="DR25" i="2"/>
  <c r="DR26" i="2"/>
  <c r="DR27" i="2"/>
  <c r="DR28" i="2"/>
  <c r="DR29" i="2"/>
  <c r="DR30" i="2"/>
  <c r="DR31" i="2"/>
  <c r="DR32" i="2"/>
  <c r="DR33" i="2"/>
  <c r="DR34" i="2"/>
  <c r="DR35" i="2"/>
  <c r="DR36" i="2"/>
  <c r="DR37" i="2"/>
  <c r="DR38" i="2"/>
  <c r="DR39" i="2"/>
  <c r="DP6" i="2"/>
  <c r="DP7" i="2"/>
  <c r="DP8" i="2"/>
  <c r="DP9" i="2"/>
  <c r="DP10" i="2"/>
  <c r="DP11" i="2"/>
  <c r="DP12" i="2"/>
  <c r="DP13" i="2"/>
  <c r="DP14" i="2"/>
  <c r="DP15" i="2"/>
  <c r="DP16" i="2"/>
  <c r="DP17" i="2"/>
  <c r="DP18" i="2"/>
  <c r="DP19" i="2"/>
  <c r="DP20" i="2"/>
  <c r="DP21" i="2"/>
  <c r="DP22" i="2"/>
  <c r="DP23" i="2"/>
  <c r="DP24" i="2"/>
  <c r="DP25" i="2"/>
  <c r="DP26" i="2"/>
  <c r="DP27" i="2"/>
  <c r="DP28" i="2"/>
  <c r="DP29" i="2"/>
  <c r="DP30" i="2"/>
  <c r="DP31" i="2"/>
  <c r="DP32" i="2"/>
  <c r="DP33" i="2"/>
  <c r="DP34" i="2"/>
  <c r="DP35" i="2"/>
  <c r="DP36" i="2"/>
  <c r="DP37" i="2"/>
  <c r="DP38" i="2"/>
  <c r="DP39" i="2"/>
  <c r="DN6" i="2"/>
  <c r="DN7" i="2"/>
  <c r="DN8" i="2"/>
  <c r="DN9" i="2"/>
  <c r="DN10" i="2"/>
  <c r="DN11" i="2"/>
  <c r="DN12" i="2"/>
  <c r="DN13" i="2"/>
  <c r="DN14" i="2"/>
  <c r="DN15" i="2"/>
  <c r="DN16" i="2"/>
  <c r="DN17" i="2"/>
  <c r="DN18" i="2"/>
  <c r="DN19" i="2"/>
  <c r="DN20" i="2"/>
  <c r="DN21" i="2"/>
  <c r="DN22" i="2"/>
  <c r="DN23" i="2"/>
  <c r="DN24" i="2"/>
  <c r="DN25" i="2"/>
  <c r="DN26" i="2"/>
  <c r="DN27" i="2"/>
  <c r="DN28" i="2"/>
  <c r="DN29" i="2"/>
  <c r="DN30" i="2"/>
  <c r="DN31" i="2"/>
  <c r="DN32" i="2"/>
  <c r="DN33" i="2"/>
  <c r="DN34" i="2"/>
  <c r="DN35" i="2"/>
  <c r="DN36" i="2"/>
  <c r="DN37" i="2"/>
  <c r="DN38" i="2"/>
  <c r="DN39" i="2"/>
  <c r="DL6" i="2"/>
  <c r="DL7" i="2"/>
  <c r="DL8" i="2"/>
  <c r="DL9" i="2"/>
  <c r="DL10" i="2"/>
  <c r="DL11" i="2"/>
  <c r="DL12" i="2"/>
  <c r="DL13" i="2"/>
  <c r="DL14" i="2"/>
  <c r="DL15" i="2"/>
  <c r="DL16" i="2"/>
  <c r="DL17" i="2"/>
  <c r="DL18" i="2"/>
  <c r="DL19" i="2"/>
  <c r="DL20" i="2"/>
  <c r="DL21" i="2"/>
  <c r="DL22" i="2"/>
  <c r="DL23" i="2"/>
  <c r="DL24" i="2"/>
  <c r="DL25" i="2"/>
  <c r="DL26" i="2"/>
  <c r="DL27" i="2"/>
  <c r="DL28" i="2"/>
  <c r="DL29" i="2"/>
  <c r="DL30" i="2"/>
  <c r="DL31" i="2"/>
  <c r="DL32" i="2"/>
  <c r="DL33" i="2"/>
  <c r="DL34" i="2"/>
  <c r="DL35" i="2"/>
  <c r="DL36" i="2"/>
  <c r="DL37" i="2"/>
  <c r="DL38" i="2"/>
  <c r="DL39" i="2"/>
  <c r="DJ6" i="2"/>
  <c r="DJ7" i="2"/>
  <c r="DJ8" i="2"/>
  <c r="DJ9" i="2"/>
  <c r="DJ10" i="2"/>
  <c r="DJ11" i="2"/>
  <c r="DJ12" i="2"/>
  <c r="DJ13" i="2"/>
  <c r="DJ14" i="2"/>
  <c r="DJ15" i="2"/>
  <c r="DJ16" i="2"/>
  <c r="DJ17" i="2"/>
  <c r="DJ18" i="2"/>
  <c r="DJ19" i="2"/>
  <c r="DJ20" i="2"/>
  <c r="DJ21" i="2"/>
  <c r="DJ22" i="2"/>
  <c r="DJ23" i="2"/>
  <c r="DJ24" i="2"/>
  <c r="DJ25" i="2"/>
  <c r="DJ26" i="2"/>
  <c r="DJ27" i="2"/>
  <c r="DJ28" i="2"/>
  <c r="DJ29" i="2"/>
  <c r="DJ30" i="2"/>
  <c r="DJ31" i="2"/>
  <c r="DJ32" i="2"/>
  <c r="DJ33" i="2"/>
  <c r="DJ34" i="2"/>
  <c r="DJ35" i="2"/>
  <c r="DJ36" i="2"/>
  <c r="DJ37" i="2"/>
  <c r="DJ38" i="2"/>
  <c r="DJ39" i="2"/>
  <c r="DH6" i="2"/>
  <c r="DH7" i="2"/>
  <c r="DH8" i="2"/>
  <c r="DH9" i="2"/>
  <c r="DH10" i="2"/>
  <c r="DH11" i="2"/>
  <c r="DH12" i="2"/>
  <c r="DH13" i="2"/>
  <c r="DH14" i="2"/>
  <c r="DH15" i="2"/>
  <c r="DH16" i="2"/>
  <c r="DH17" i="2"/>
  <c r="DH18" i="2"/>
  <c r="DH19" i="2"/>
  <c r="DH20" i="2"/>
  <c r="DH21" i="2"/>
  <c r="DH22" i="2"/>
  <c r="DH23" i="2"/>
  <c r="DH24" i="2"/>
  <c r="DH25" i="2"/>
  <c r="DH26" i="2"/>
  <c r="DH27" i="2"/>
  <c r="DH28" i="2"/>
  <c r="DH29" i="2"/>
  <c r="DH30" i="2"/>
  <c r="DH31" i="2"/>
  <c r="DH32" i="2"/>
  <c r="DH33" i="2"/>
  <c r="DH34" i="2"/>
  <c r="DH35" i="2"/>
  <c r="DH36" i="2"/>
  <c r="DH37" i="2"/>
  <c r="DH38" i="2"/>
  <c r="DH39" i="2"/>
  <c r="DF6" i="2"/>
  <c r="DF7" i="2"/>
  <c r="DF8" i="2"/>
  <c r="DF9" i="2"/>
  <c r="DF10" i="2"/>
  <c r="DF11" i="2"/>
  <c r="DF12" i="2"/>
  <c r="DF13" i="2"/>
  <c r="DF14" i="2"/>
  <c r="DF15" i="2"/>
  <c r="DF16" i="2"/>
  <c r="DF17" i="2"/>
  <c r="DF18" i="2"/>
  <c r="DF19" i="2"/>
  <c r="DF20" i="2"/>
  <c r="DF21" i="2"/>
  <c r="DF22" i="2"/>
  <c r="DF23" i="2"/>
  <c r="DF24" i="2"/>
  <c r="DF25" i="2"/>
  <c r="DF26" i="2"/>
  <c r="DF27" i="2"/>
  <c r="DF28" i="2"/>
  <c r="DF29" i="2"/>
  <c r="DF30" i="2"/>
  <c r="DF31" i="2"/>
  <c r="DF32" i="2"/>
  <c r="DF33" i="2"/>
  <c r="DF34" i="2"/>
  <c r="DF35" i="2"/>
  <c r="DF36" i="2"/>
  <c r="DF37" i="2"/>
  <c r="DF38" i="2"/>
  <c r="DF39" i="2"/>
  <c r="DD6" i="2"/>
  <c r="DD7" i="2"/>
  <c r="DD8" i="2"/>
  <c r="DD9" i="2"/>
  <c r="DD10" i="2"/>
  <c r="DD11" i="2"/>
  <c r="DD12" i="2"/>
  <c r="DD13" i="2"/>
  <c r="DD14" i="2"/>
  <c r="DD15" i="2"/>
  <c r="DD16" i="2"/>
  <c r="DD17" i="2"/>
  <c r="DD18" i="2"/>
  <c r="DD19" i="2"/>
  <c r="DD20" i="2"/>
  <c r="DD21" i="2"/>
  <c r="DD22" i="2"/>
  <c r="DD23" i="2"/>
  <c r="DD24" i="2"/>
  <c r="DD25" i="2"/>
  <c r="DD26" i="2"/>
  <c r="DD27" i="2"/>
  <c r="DD28" i="2"/>
  <c r="DD29" i="2"/>
  <c r="DD30" i="2"/>
  <c r="DD31" i="2"/>
  <c r="DD32" i="2"/>
  <c r="DD33" i="2"/>
  <c r="DD34" i="2"/>
  <c r="DD35" i="2"/>
  <c r="DD36" i="2"/>
  <c r="DD37" i="2"/>
  <c r="DD38" i="2"/>
  <c r="DD39" i="2"/>
  <c r="DB6" i="2"/>
  <c r="DB7" i="2"/>
  <c r="DB8" i="2"/>
  <c r="DB9" i="2"/>
  <c r="DB10" i="2"/>
  <c r="DB11" i="2"/>
  <c r="DB12" i="2"/>
  <c r="DB13" i="2"/>
  <c r="DB14" i="2"/>
  <c r="DB15" i="2"/>
  <c r="DB16" i="2"/>
  <c r="DB17" i="2"/>
  <c r="DB18" i="2"/>
  <c r="DB19" i="2"/>
  <c r="DB20" i="2"/>
  <c r="DB21" i="2"/>
  <c r="DB22" i="2"/>
  <c r="DB23" i="2"/>
  <c r="DB24" i="2"/>
  <c r="DB25" i="2"/>
  <c r="DB26" i="2"/>
  <c r="DB27" i="2"/>
  <c r="DB28" i="2"/>
  <c r="DB29" i="2"/>
  <c r="DB30" i="2"/>
  <c r="DB31" i="2"/>
  <c r="DB32" i="2"/>
  <c r="DB33" i="2"/>
  <c r="DB34" i="2"/>
  <c r="DB35" i="2"/>
  <c r="DB36" i="2"/>
  <c r="DB37" i="2"/>
  <c r="DB38" i="2"/>
  <c r="DB39" i="2"/>
  <c r="DR5" i="2"/>
  <c r="DQ5" i="2"/>
  <c r="DN5" i="2"/>
  <c r="DL5" i="2"/>
  <c r="DJ5" i="2"/>
  <c r="DH5" i="2"/>
  <c r="DF5" i="2"/>
  <c r="DD5" i="2"/>
  <c r="DB5" i="2"/>
  <c r="CT5" i="2"/>
  <c r="CV6" i="2"/>
  <c r="CV7" i="2"/>
  <c r="CV8" i="2"/>
  <c r="CV9" i="2"/>
  <c r="CV10" i="2"/>
  <c r="CV11" i="2"/>
  <c r="CV12" i="2"/>
  <c r="CV13" i="2"/>
  <c r="CV14" i="2"/>
  <c r="CV15" i="2"/>
  <c r="CV16" i="2"/>
  <c r="CV17" i="2"/>
  <c r="CV18" i="2"/>
  <c r="CV19" i="2"/>
  <c r="CV20" i="2"/>
  <c r="CV21" i="2"/>
  <c r="CV22" i="2"/>
  <c r="CV23" i="2"/>
  <c r="CV24" i="2"/>
  <c r="CV25" i="2"/>
  <c r="CV26" i="2"/>
  <c r="CV27" i="2"/>
  <c r="CV28" i="2"/>
  <c r="CV29" i="2"/>
  <c r="CV30" i="2"/>
  <c r="CV31" i="2"/>
  <c r="CV32" i="2"/>
  <c r="CV33" i="2"/>
  <c r="CT6" i="2"/>
  <c r="CT7" i="2"/>
  <c r="CT8" i="2"/>
  <c r="CT9" i="2"/>
  <c r="CT10" i="2"/>
  <c r="CT11" i="2"/>
  <c r="CT12" i="2"/>
  <c r="CT13" i="2"/>
  <c r="CT14" i="2"/>
  <c r="CT15" i="2"/>
  <c r="CT16" i="2"/>
  <c r="CT17" i="2"/>
  <c r="CT18" i="2"/>
  <c r="CT19" i="2"/>
  <c r="CT20" i="2"/>
  <c r="CT21" i="2"/>
  <c r="CT22" i="2"/>
  <c r="CT23" i="2"/>
  <c r="CT24" i="2"/>
  <c r="CT25" i="2"/>
  <c r="CT26" i="2"/>
  <c r="CT27" i="2"/>
  <c r="CT28" i="2"/>
  <c r="CT29" i="2"/>
  <c r="CT30" i="2"/>
  <c r="CT31" i="2"/>
  <c r="CT32" i="2"/>
  <c r="CT33" i="2"/>
  <c r="CR6" i="2"/>
  <c r="CR7" i="2"/>
  <c r="CR8" i="2"/>
  <c r="CR9" i="2"/>
  <c r="CR10" i="2"/>
  <c r="CR11" i="2"/>
  <c r="CR12" i="2"/>
  <c r="CR13" i="2"/>
  <c r="CR14" i="2"/>
  <c r="CR15" i="2"/>
  <c r="CR16" i="2"/>
  <c r="CR17" i="2"/>
  <c r="CR18" i="2"/>
  <c r="CR19" i="2"/>
  <c r="CR20" i="2"/>
  <c r="CR21" i="2"/>
  <c r="CR22" i="2"/>
  <c r="CR23" i="2"/>
  <c r="CR24" i="2"/>
  <c r="CR25" i="2"/>
  <c r="CR26" i="2"/>
  <c r="CR27" i="2"/>
  <c r="CR28" i="2"/>
  <c r="CR29" i="2"/>
  <c r="CR30" i="2"/>
  <c r="CR31" i="2"/>
  <c r="CR32" i="2"/>
  <c r="CR33" i="2"/>
  <c r="CP6" i="2"/>
  <c r="CP7" i="2"/>
  <c r="CP8" i="2"/>
  <c r="CP9" i="2"/>
  <c r="CP10" i="2"/>
  <c r="CP11" i="2"/>
  <c r="CP12" i="2"/>
  <c r="CP13" i="2"/>
  <c r="CP14" i="2"/>
  <c r="CP15" i="2"/>
  <c r="CP16" i="2"/>
  <c r="CP17" i="2"/>
  <c r="CP18" i="2"/>
  <c r="CP19" i="2"/>
  <c r="CP20" i="2"/>
  <c r="CP21" i="2"/>
  <c r="CP22" i="2"/>
  <c r="CP23" i="2"/>
  <c r="CP24" i="2"/>
  <c r="CP25" i="2"/>
  <c r="CP26" i="2"/>
  <c r="CP27" i="2"/>
  <c r="CP28" i="2"/>
  <c r="CP29" i="2"/>
  <c r="CP30" i="2"/>
  <c r="CP31" i="2"/>
  <c r="CP32" i="2"/>
  <c r="CP33" i="2"/>
  <c r="CN6" i="2"/>
  <c r="CN7" i="2"/>
  <c r="CN8" i="2"/>
  <c r="CN9" i="2"/>
  <c r="CN10" i="2"/>
  <c r="CN11" i="2"/>
  <c r="CN12" i="2"/>
  <c r="CN13" i="2"/>
  <c r="CN14" i="2"/>
  <c r="CN15" i="2"/>
  <c r="CN16" i="2"/>
  <c r="CN17" i="2"/>
  <c r="CN18" i="2"/>
  <c r="CN19" i="2"/>
  <c r="CN20" i="2"/>
  <c r="CN21" i="2"/>
  <c r="CN22" i="2"/>
  <c r="CN23" i="2"/>
  <c r="CN24" i="2"/>
  <c r="CN25" i="2"/>
  <c r="CN26" i="2"/>
  <c r="CN27" i="2"/>
  <c r="CN28" i="2"/>
  <c r="CN29" i="2"/>
  <c r="CN30" i="2"/>
  <c r="CN31" i="2"/>
  <c r="CN32" i="2"/>
  <c r="CN33" i="2"/>
  <c r="CL6" i="2"/>
  <c r="CL7" i="2"/>
  <c r="CL8" i="2"/>
  <c r="CL9" i="2"/>
  <c r="CL10" i="2"/>
  <c r="CL11" i="2"/>
  <c r="CL12" i="2"/>
  <c r="CL13" i="2"/>
  <c r="CL14" i="2"/>
  <c r="CL15" i="2"/>
  <c r="CL16" i="2"/>
  <c r="CL17" i="2"/>
  <c r="CL18" i="2"/>
  <c r="CL19" i="2"/>
  <c r="CL20" i="2"/>
  <c r="CL21" i="2"/>
  <c r="CL22" i="2"/>
  <c r="CL23" i="2"/>
  <c r="CL24" i="2"/>
  <c r="CL25" i="2"/>
  <c r="CL26" i="2"/>
  <c r="CL27" i="2"/>
  <c r="CL28" i="2"/>
  <c r="CL29" i="2"/>
  <c r="CL30" i="2"/>
  <c r="CL31" i="2"/>
  <c r="CL32" i="2"/>
  <c r="CL33" i="2"/>
  <c r="CJ6" i="2"/>
  <c r="CJ7" i="2"/>
  <c r="CJ8" i="2"/>
  <c r="CJ9" i="2"/>
  <c r="CJ10" i="2"/>
  <c r="CJ11" i="2"/>
  <c r="CJ12" i="2"/>
  <c r="CJ13" i="2"/>
  <c r="CJ14" i="2"/>
  <c r="CJ15" i="2"/>
  <c r="CJ16" i="2"/>
  <c r="CJ17" i="2"/>
  <c r="CJ18" i="2"/>
  <c r="CJ19" i="2"/>
  <c r="CJ20" i="2"/>
  <c r="CJ21" i="2"/>
  <c r="CJ22" i="2"/>
  <c r="CJ23" i="2"/>
  <c r="CJ24" i="2"/>
  <c r="CJ25" i="2"/>
  <c r="CJ26" i="2"/>
  <c r="CJ27" i="2"/>
  <c r="CJ28" i="2"/>
  <c r="CJ29" i="2"/>
  <c r="CJ30" i="2"/>
  <c r="CJ31" i="2"/>
  <c r="CJ32" i="2"/>
  <c r="CJ33" i="2"/>
  <c r="CH6" i="2"/>
  <c r="CH7" i="2"/>
  <c r="CH8" i="2"/>
  <c r="CH9" i="2"/>
  <c r="CH10" i="2"/>
  <c r="CH11" i="2"/>
  <c r="CH12" i="2"/>
  <c r="CH13" i="2"/>
  <c r="CH14" i="2"/>
  <c r="CH15" i="2"/>
  <c r="CH16" i="2"/>
  <c r="CH17" i="2"/>
  <c r="CH18" i="2"/>
  <c r="CH19" i="2"/>
  <c r="CH20" i="2"/>
  <c r="CH21" i="2"/>
  <c r="CH22" i="2"/>
  <c r="CH23" i="2"/>
  <c r="CH24" i="2"/>
  <c r="CH25" i="2"/>
  <c r="CH26" i="2"/>
  <c r="CH27" i="2"/>
  <c r="CH28" i="2"/>
  <c r="CH29" i="2"/>
  <c r="CH30" i="2"/>
  <c r="CH31" i="2"/>
  <c r="CH32" i="2"/>
  <c r="CH33" i="2"/>
  <c r="CF6" i="2"/>
  <c r="CF7" i="2"/>
  <c r="CF8" i="2"/>
  <c r="CF9" i="2"/>
  <c r="CF10" i="2"/>
  <c r="CF11" i="2"/>
  <c r="CF12" i="2"/>
  <c r="CF13" i="2"/>
  <c r="CF14" i="2"/>
  <c r="CF15" i="2"/>
  <c r="CF16" i="2"/>
  <c r="CF17" i="2"/>
  <c r="CF18" i="2"/>
  <c r="CF19" i="2"/>
  <c r="CF20" i="2"/>
  <c r="CF21" i="2"/>
  <c r="CF22" i="2"/>
  <c r="CF23" i="2"/>
  <c r="CF24" i="2"/>
  <c r="CF25" i="2"/>
  <c r="CF26" i="2"/>
  <c r="CF27" i="2"/>
  <c r="CF28" i="2"/>
  <c r="CF29" i="2"/>
  <c r="CF30" i="2"/>
  <c r="CF31" i="2"/>
  <c r="CF32" i="2"/>
  <c r="CF33" i="2"/>
  <c r="CV5" i="2"/>
  <c r="CR5" i="2"/>
  <c r="CP5" i="2"/>
  <c r="CN5" i="2"/>
  <c r="CL5" i="2"/>
  <c r="CJ5" i="2"/>
  <c r="CH5" i="2"/>
  <c r="CF5" i="2"/>
  <c r="BX5" i="2"/>
  <c r="BZ6" i="2"/>
  <c r="BZ7" i="2"/>
  <c r="BZ8" i="2"/>
  <c r="BZ9" i="2"/>
  <c r="BZ10" i="2"/>
  <c r="BZ11" i="2"/>
  <c r="BZ12" i="2"/>
  <c r="BZ13" i="2"/>
  <c r="BZ14" i="2"/>
  <c r="BZ15" i="2"/>
  <c r="BZ16" i="2"/>
  <c r="BZ17" i="2"/>
  <c r="BZ18" i="2"/>
  <c r="BZ19" i="2"/>
  <c r="BZ20" i="2"/>
  <c r="BZ21" i="2"/>
  <c r="BZ22" i="2"/>
  <c r="BZ23" i="2"/>
  <c r="BZ24" i="2"/>
  <c r="BZ25" i="2"/>
  <c r="BZ26" i="2"/>
  <c r="BZ27" i="2"/>
  <c r="BZ28" i="2"/>
  <c r="BZ29" i="2"/>
  <c r="BZ30" i="2"/>
  <c r="BZ31" i="2"/>
  <c r="BZ32" i="2"/>
  <c r="BZ33" i="2"/>
  <c r="BZ34" i="2"/>
  <c r="BZ35" i="2"/>
  <c r="BZ36" i="2"/>
  <c r="BZ37" i="2"/>
  <c r="BZ38" i="2"/>
  <c r="BZ39" i="2"/>
  <c r="BZ40" i="2"/>
  <c r="BZ41" i="2"/>
  <c r="BZ42" i="2"/>
  <c r="BZ43" i="2"/>
  <c r="BZ44" i="2"/>
  <c r="BZ45" i="2"/>
  <c r="BZ46" i="2"/>
  <c r="BZ47" i="2"/>
  <c r="BZ48" i="2"/>
  <c r="BZ49" i="2"/>
  <c r="BZ50" i="2"/>
  <c r="BZ51" i="2"/>
  <c r="BZ52" i="2"/>
  <c r="BZ53" i="2"/>
  <c r="BZ54" i="2"/>
  <c r="BZ55" i="2"/>
  <c r="BZ56" i="2"/>
  <c r="BZ57" i="2"/>
  <c r="BZ58" i="2"/>
  <c r="BZ59" i="2"/>
  <c r="BZ60" i="2"/>
  <c r="BZ61" i="2"/>
  <c r="BZ62" i="2"/>
  <c r="BZ63" i="2"/>
  <c r="BZ64" i="2"/>
  <c r="BZ65" i="2"/>
  <c r="BZ66" i="2"/>
  <c r="BZ67" i="2"/>
  <c r="BZ68" i="2"/>
  <c r="BZ69" i="2"/>
  <c r="BZ70" i="2"/>
  <c r="BZ71" i="2"/>
  <c r="BZ72" i="2"/>
  <c r="BZ73" i="2"/>
  <c r="BZ74" i="2"/>
  <c r="BZ75" i="2"/>
  <c r="BZ76" i="2"/>
  <c r="BZ77" i="2"/>
  <c r="BZ78" i="2"/>
  <c r="BZ79" i="2"/>
  <c r="BZ80" i="2"/>
  <c r="BZ81" i="2"/>
  <c r="BZ82" i="2"/>
  <c r="BZ83" i="2"/>
  <c r="BZ84" i="2"/>
  <c r="BZ85" i="2"/>
  <c r="BZ86" i="2"/>
  <c r="BZ87" i="2"/>
  <c r="BZ88" i="2"/>
  <c r="BZ89" i="2"/>
  <c r="BZ90" i="2"/>
  <c r="BZ91" i="2"/>
  <c r="BZ92" i="2"/>
  <c r="BZ93" i="2"/>
  <c r="BZ94" i="2"/>
  <c r="BZ95" i="2"/>
  <c r="BZ96" i="2"/>
  <c r="BZ97" i="2"/>
  <c r="BZ98" i="2"/>
  <c r="BZ99" i="2"/>
  <c r="BZ100" i="2"/>
  <c r="BZ101" i="2"/>
  <c r="BZ102" i="2"/>
  <c r="BZ103" i="2"/>
  <c r="BZ104" i="2"/>
  <c r="BZ105" i="2"/>
  <c r="BZ106" i="2"/>
  <c r="BZ107" i="2"/>
  <c r="BZ108" i="2"/>
  <c r="BZ109" i="2"/>
  <c r="BZ110" i="2"/>
  <c r="BZ111" i="2"/>
  <c r="BZ112" i="2"/>
  <c r="BZ113" i="2"/>
  <c r="BZ114" i="2"/>
  <c r="BZ115" i="2"/>
  <c r="BZ116" i="2"/>
  <c r="BZ117" i="2"/>
  <c r="BZ118" i="2"/>
  <c r="BZ119" i="2"/>
  <c r="BZ120" i="2"/>
  <c r="BZ121" i="2"/>
  <c r="BZ122" i="2"/>
  <c r="BZ123" i="2"/>
  <c r="BZ124" i="2"/>
  <c r="BZ125" i="2"/>
  <c r="BZ126" i="2"/>
  <c r="BZ127" i="2"/>
  <c r="BZ5" i="2"/>
  <c r="BX6" i="2"/>
  <c r="BX7" i="2"/>
  <c r="BX8" i="2"/>
  <c r="BX9" i="2"/>
  <c r="BX10" i="2"/>
  <c r="BX11" i="2"/>
  <c r="BX12" i="2"/>
  <c r="BX13" i="2"/>
  <c r="BX14" i="2"/>
  <c r="BX15" i="2"/>
  <c r="BX16" i="2"/>
  <c r="BX17" i="2"/>
  <c r="BX18" i="2"/>
  <c r="BX19" i="2"/>
  <c r="BX20" i="2"/>
  <c r="BX21" i="2"/>
  <c r="BX22" i="2"/>
  <c r="BX23" i="2"/>
  <c r="BX24" i="2"/>
  <c r="BX25" i="2"/>
  <c r="BX26" i="2"/>
  <c r="BX27" i="2"/>
  <c r="BX28" i="2"/>
  <c r="BX29" i="2"/>
  <c r="BX30" i="2"/>
  <c r="BX31" i="2"/>
  <c r="BX32" i="2"/>
  <c r="BX33" i="2"/>
  <c r="BX34" i="2"/>
  <c r="BX35" i="2"/>
  <c r="BX36" i="2"/>
  <c r="BX37" i="2"/>
  <c r="BX38" i="2"/>
  <c r="BX39" i="2"/>
  <c r="BX40" i="2"/>
  <c r="BX41" i="2"/>
  <c r="BX42" i="2"/>
  <c r="BX43" i="2"/>
  <c r="BX44" i="2"/>
  <c r="BX45" i="2"/>
  <c r="BX46" i="2"/>
  <c r="BX47" i="2"/>
  <c r="BX48" i="2"/>
  <c r="BX49" i="2"/>
  <c r="BX50" i="2"/>
  <c r="BX51" i="2"/>
  <c r="BX52" i="2"/>
  <c r="BX53" i="2"/>
  <c r="BX54" i="2"/>
  <c r="BX55" i="2"/>
  <c r="BX56" i="2"/>
  <c r="BX57" i="2"/>
  <c r="BX58" i="2"/>
  <c r="BX59" i="2"/>
  <c r="BX60" i="2"/>
  <c r="BX61" i="2"/>
  <c r="BX62" i="2"/>
  <c r="BX63" i="2"/>
  <c r="BX64" i="2"/>
  <c r="BX65" i="2"/>
  <c r="BX66" i="2"/>
  <c r="BX67" i="2"/>
  <c r="BX68" i="2"/>
  <c r="BX69" i="2"/>
  <c r="BX70" i="2"/>
  <c r="BX71" i="2"/>
  <c r="BX72" i="2"/>
  <c r="BX73" i="2"/>
  <c r="BX74" i="2"/>
  <c r="BX75" i="2"/>
  <c r="BX76" i="2"/>
  <c r="BX77" i="2"/>
  <c r="BX78" i="2"/>
  <c r="BX79" i="2"/>
  <c r="BX80" i="2"/>
  <c r="BX81" i="2"/>
  <c r="BX82" i="2"/>
  <c r="BX83" i="2"/>
  <c r="BX84" i="2"/>
  <c r="BX85" i="2"/>
  <c r="BX86" i="2"/>
  <c r="BX87" i="2"/>
  <c r="BX88" i="2"/>
  <c r="BX89" i="2"/>
  <c r="BX90" i="2"/>
  <c r="BX91" i="2"/>
  <c r="BX92" i="2"/>
  <c r="BX93" i="2"/>
  <c r="BX94" i="2"/>
  <c r="BX95" i="2"/>
  <c r="BX96" i="2"/>
  <c r="BX97" i="2"/>
  <c r="BX98" i="2"/>
  <c r="BX99" i="2"/>
  <c r="BX100" i="2"/>
  <c r="BX101" i="2"/>
  <c r="BX102" i="2"/>
  <c r="BX103" i="2"/>
  <c r="BX104" i="2"/>
  <c r="BX105" i="2"/>
  <c r="BX106" i="2"/>
  <c r="BX107" i="2"/>
  <c r="BX108" i="2"/>
  <c r="BX109" i="2"/>
  <c r="BX110" i="2"/>
  <c r="BX111" i="2"/>
  <c r="BX112" i="2"/>
  <c r="BX113" i="2"/>
  <c r="BX114" i="2"/>
  <c r="BX115" i="2"/>
  <c r="BX116" i="2"/>
  <c r="BX117" i="2"/>
  <c r="BX118" i="2"/>
  <c r="BX119" i="2"/>
  <c r="BX120" i="2"/>
  <c r="BX121" i="2"/>
  <c r="BX122" i="2"/>
  <c r="BX123" i="2"/>
  <c r="BX124" i="2"/>
  <c r="BX125" i="2"/>
  <c r="BX126" i="2"/>
  <c r="BX127" i="2"/>
  <c r="BV6" i="2"/>
  <c r="BV7" i="2"/>
  <c r="BV8" i="2"/>
  <c r="BV9" i="2"/>
  <c r="BV10" i="2"/>
  <c r="BV11" i="2"/>
  <c r="BV12" i="2"/>
  <c r="BV13" i="2"/>
  <c r="BV14" i="2"/>
  <c r="BV15" i="2"/>
  <c r="BV16" i="2"/>
  <c r="BV17" i="2"/>
  <c r="BV18" i="2"/>
  <c r="BV19" i="2"/>
  <c r="BV20" i="2"/>
  <c r="BV21" i="2"/>
  <c r="BV22" i="2"/>
  <c r="BV23" i="2"/>
  <c r="BV24" i="2"/>
  <c r="BV25" i="2"/>
  <c r="BV26" i="2"/>
  <c r="BV27" i="2"/>
  <c r="BV28" i="2"/>
  <c r="BV29" i="2"/>
  <c r="BV30" i="2"/>
  <c r="BV31" i="2"/>
  <c r="BV32" i="2"/>
  <c r="BV33" i="2"/>
  <c r="BV34" i="2"/>
  <c r="BV35" i="2"/>
  <c r="BV36" i="2"/>
  <c r="BV37" i="2"/>
  <c r="BV38" i="2"/>
  <c r="BV39" i="2"/>
  <c r="BV40" i="2"/>
  <c r="BV41" i="2"/>
  <c r="BV42" i="2"/>
  <c r="BV43" i="2"/>
  <c r="BV44" i="2"/>
  <c r="BV45" i="2"/>
  <c r="BV46" i="2"/>
  <c r="BV47" i="2"/>
  <c r="BV48" i="2"/>
  <c r="BV49" i="2"/>
  <c r="BV50" i="2"/>
  <c r="BV51" i="2"/>
  <c r="BV52" i="2"/>
  <c r="BV53" i="2"/>
  <c r="BV54" i="2"/>
  <c r="BV55" i="2"/>
  <c r="BV56" i="2"/>
  <c r="BV57" i="2"/>
  <c r="BV58" i="2"/>
  <c r="BV59" i="2"/>
  <c r="BV60" i="2"/>
  <c r="BV61" i="2"/>
  <c r="BV62" i="2"/>
  <c r="BV63" i="2"/>
  <c r="BV64" i="2"/>
  <c r="BV65" i="2"/>
  <c r="BV66" i="2"/>
  <c r="BV67" i="2"/>
  <c r="BV68" i="2"/>
  <c r="BV69" i="2"/>
  <c r="BV70" i="2"/>
  <c r="BV71" i="2"/>
  <c r="BV72" i="2"/>
  <c r="BV73" i="2"/>
  <c r="BV74" i="2"/>
  <c r="BV75" i="2"/>
  <c r="BV76" i="2"/>
  <c r="BV77" i="2"/>
  <c r="BV78" i="2"/>
  <c r="BV79" i="2"/>
  <c r="BV80" i="2"/>
  <c r="BV81" i="2"/>
  <c r="BV82" i="2"/>
  <c r="BV83" i="2"/>
  <c r="BV84" i="2"/>
  <c r="BV85" i="2"/>
  <c r="BV86" i="2"/>
  <c r="BV87" i="2"/>
  <c r="BV88" i="2"/>
  <c r="BV89" i="2"/>
  <c r="BV90" i="2"/>
  <c r="BV91" i="2"/>
  <c r="BV92" i="2"/>
  <c r="BV93" i="2"/>
  <c r="BV94" i="2"/>
  <c r="BV95" i="2"/>
  <c r="BV96" i="2"/>
  <c r="BV97" i="2"/>
  <c r="BV98" i="2"/>
  <c r="BV99" i="2"/>
  <c r="BV100" i="2"/>
  <c r="BV101" i="2"/>
  <c r="BV102" i="2"/>
  <c r="BV103" i="2"/>
  <c r="BV104" i="2"/>
  <c r="BV105" i="2"/>
  <c r="BV106" i="2"/>
  <c r="BV107" i="2"/>
  <c r="BV108" i="2"/>
  <c r="BV109" i="2"/>
  <c r="BV110" i="2"/>
  <c r="BV111" i="2"/>
  <c r="BV112" i="2"/>
  <c r="BV113" i="2"/>
  <c r="BV114" i="2"/>
  <c r="BV115" i="2"/>
  <c r="BV116" i="2"/>
  <c r="BV117" i="2"/>
  <c r="BV118" i="2"/>
  <c r="BV119" i="2"/>
  <c r="BV120" i="2"/>
  <c r="BV121" i="2"/>
  <c r="BV122" i="2"/>
  <c r="BV123" i="2"/>
  <c r="BV124" i="2"/>
  <c r="BV125" i="2"/>
  <c r="BV126" i="2"/>
  <c r="BV127" i="2"/>
  <c r="BT6" i="2"/>
  <c r="BT7" i="2"/>
  <c r="BT8" i="2"/>
  <c r="BT9" i="2"/>
  <c r="BT10" i="2"/>
  <c r="BT11" i="2"/>
  <c r="BT12" i="2"/>
  <c r="BT13" i="2"/>
  <c r="BT14" i="2"/>
  <c r="BT15" i="2"/>
  <c r="BT16" i="2"/>
  <c r="BT17" i="2"/>
  <c r="BT18" i="2"/>
  <c r="BT19" i="2"/>
  <c r="BT20" i="2"/>
  <c r="BT21" i="2"/>
  <c r="BT22" i="2"/>
  <c r="BT23" i="2"/>
  <c r="BT24" i="2"/>
  <c r="BT25" i="2"/>
  <c r="BT26" i="2"/>
  <c r="BT27" i="2"/>
  <c r="BT28" i="2"/>
  <c r="BT29" i="2"/>
  <c r="BT30" i="2"/>
  <c r="BT31" i="2"/>
  <c r="BT32" i="2"/>
  <c r="BT33" i="2"/>
  <c r="BT34" i="2"/>
  <c r="BT35" i="2"/>
  <c r="BT36" i="2"/>
  <c r="BT37" i="2"/>
  <c r="BT38" i="2"/>
  <c r="BT39" i="2"/>
  <c r="BT40" i="2"/>
  <c r="BT41" i="2"/>
  <c r="BT42" i="2"/>
  <c r="BT43" i="2"/>
  <c r="BT44" i="2"/>
  <c r="BT45" i="2"/>
  <c r="BT46" i="2"/>
  <c r="BT47" i="2"/>
  <c r="BT48" i="2"/>
  <c r="BT49" i="2"/>
  <c r="BT50" i="2"/>
  <c r="BT51" i="2"/>
  <c r="BT52" i="2"/>
  <c r="BT53" i="2"/>
  <c r="BT54" i="2"/>
  <c r="BT55" i="2"/>
  <c r="BT56" i="2"/>
  <c r="BT57" i="2"/>
  <c r="BT58" i="2"/>
  <c r="BT59" i="2"/>
  <c r="BT60" i="2"/>
  <c r="BT61" i="2"/>
  <c r="BT62" i="2"/>
  <c r="BT63" i="2"/>
  <c r="BT64" i="2"/>
  <c r="BT65" i="2"/>
  <c r="BT66" i="2"/>
  <c r="BT67" i="2"/>
  <c r="BT68" i="2"/>
  <c r="BT69" i="2"/>
  <c r="BT70" i="2"/>
  <c r="BT71" i="2"/>
  <c r="BT72" i="2"/>
  <c r="BT73" i="2"/>
  <c r="BT74" i="2"/>
  <c r="BT75" i="2"/>
  <c r="BT76" i="2"/>
  <c r="BT77" i="2"/>
  <c r="BT78" i="2"/>
  <c r="BT79" i="2"/>
  <c r="BT80" i="2"/>
  <c r="BT81" i="2"/>
  <c r="BT82" i="2"/>
  <c r="BT83" i="2"/>
  <c r="BT84" i="2"/>
  <c r="BT85" i="2"/>
  <c r="BT86" i="2"/>
  <c r="BT87" i="2"/>
  <c r="BT88" i="2"/>
  <c r="BT89" i="2"/>
  <c r="BT90" i="2"/>
  <c r="BT91" i="2"/>
  <c r="BT92" i="2"/>
  <c r="BT93" i="2"/>
  <c r="BT94" i="2"/>
  <c r="BT95" i="2"/>
  <c r="BT96" i="2"/>
  <c r="BT97" i="2"/>
  <c r="BT98" i="2"/>
  <c r="BT99" i="2"/>
  <c r="BT100" i="2"/>
  <c r="BT101" i="2"/>
  <c r="BT102" i="2"/>
  <c r="BT103" i="2"/>
  <c r="BT104" i="2"/>
  <c r="BT105" i="2"/>
  <c r="BT106" i="2"/>
  <c r="BT107" i="2"/>
  <c r="BT108" i="2"/>
  <c r="BT109" i="2"/>
  <c r="BT110" i="2"/>
  <c r="BT111" i="2"/>
  <c r="BT112" i="2"/>
  <c r="BT113" i="2"/>
  <c r="BT114" i="2"/>
  <c r="BT115" i="2"/>
  <c r="BT116" i="2"/>
  <c r="BT117" i="2"/>
  <c r="BT118" i="2"/>
  <c r="BT119" i="2"/>
  <c r="BT120" i="2"/>
  <c r="BT121" i="2"/>
  <c r="BT122" i="2"/>
  <c r="BT123" i="2"/>
  <c r="BT124" i="2"/>
  <c r="BT125" i="2"/>
  <c r="BT126" i="2"/>
  <c r="BT127" i="2"/>
  <c r="BR6" i="2"/>
  <c r="BR7" i="2"/>
  <c r="BR8" i="2"/>
  <c r="BR9" i="2"/>
  <c r="BR10" i="2"/>
  <c r="BR11" i="2"/>
  <c r="BR12" i="2"/>
  <c r="BR13" i="2"/>
  <c r="BR14" i="2"/>
  <c r="BR15" i="2"/>
  <c r="BR16" i="2"/>
  <c r="BR17" i="2"/>
  <c r="BR18" i="2"/>
  <c r="BR19" i="2"/>
  <c r="BR20" i="2"/>
  <c r="BR21" i="2"/>
  <c r="BR22" i="2"/>
  <c r="BR23" i="2"/>
  <c r="BR24" i="2"/>
  <c r="BR25" i="2"/>
  <c r="BR26" i="2"/>
  <c r="BR27" i="2"/>
  <c r="BR28" i="2"/>
  <c r="BR29" i="2"/>
  <c r="BR30" i="2"/>
  <c r="BR31" i="2"/>
  <c r="BR32" i="2"/>
  <c r="BR33" i="2"/>
  <c r="BR34" i="2"/>
  <c r="BR35" i="2"/>
  <c r="BR36" i="2"/>
  <c r="BR37" i="2"/>
  <c r="BR38" i="2"/>
  <c r="BR39" i="2"/>
  <c r="BR40" i="2"/>
  <c r="BR41" i="2"/>
  <c r="BR42" i="2"/>
  <c r="BR43" i="2"/>
  <c r="BR44" i="2"/>
  <c r="BR45" i="2"/>
  <c r="BR46" i="2"/>
  <c r="BR47" i="2"/>
  <c r="BR48" i="2"/>
  <c r="BR49" i="2"/>
  <c r="BR50" i="2"/>
  <c r="BR51" i="2"/>
  <c r="BR52" i="2"/>
  <c r="BR53" i="2"/>
  <c r="BR54" i="2"/>
  <c r="BR55" i="2"/>
  <c r="BR56" i="2"/>
  <c r="BR57" i="2"/>
  <c r="BR58" i="2"/>
  <c r="BR59" i="2"/>
  <c r="BR60" i="2"/>
  <c r="BR61" i="2"/>
  <c r="BR62" i="2"/>
  <c r="BR63" i="2"/>
  <c r="BR64" i="2"/>
  <c r="BR65" i="2"/>
  <c r="BR66" i="2"/>
  <c r="BR67" i="2"/>
  <c r="BR68" i="2"/>
  <c r="BR69" i="2"/>
  <c r="BR70" i="2"/>
  <c r="BR71" i="2"/>
  <c r="BR72" i="2"/>
  <c r="BR73" i="2"/>
  <c r="BR74" i="2"/>
  <c r="BR75" i="2"/>
  <c r="BR76" i="2"/>
  <c r="BR77" i="2"/>
  <c r="BR78" i="2"/>
  <c r="BR79" i="2"/>
  <c r="BR80" i="2"/>
  <c r="BR81" i="2"/>
  <c r="BR82" i="2"/>
  <c r="BR83" i="2"/>
  <c r="BR84" i="2"/>
  <c r="BR85" i="2"/>
  <c r="BR86" i="2"/>
  <c r="BR87" i="2"/>
  <c r="BR88" i="2"/>
  <c r="BR89" i="2"/>
  <c r="BR90" i="2"/>
  <c r="BR91" i="2"/>
  <c r="BR92" i="2"/>
  <c r="BR93" i="2"/>
  <c r="BR94" i="2"/>
  <c r="BR95" i="2"/>
  <c r="BR96" i="2"/>
  <c r="BR97" i="2"/>
  <c r="BR98" i="2"/>
  <c r="BR99" i="2"/>
  <c r="BR100" i="2"/>
  <c r="BR101" i="2"/>
  <c r="BR102" i="2"/>
  <c r="BR103" i="2"/>
  <c r="BR104" i="2"/>
  <c r="BR105" i="2"/>
  <c r="BR106" i="2"/>
  <c r="BR107" i="2"/>
  <c r="BR108" i="2"/>
  <c r="BR109" i="2"/>
  <c r="BR110" i="2"/>
  <c r="BR111" i="2"/>
  <c r="BR112" i="2"/>
  <c r="BR113" i="2"/>
  <c r="BR114" i="2"/>
  <c r="BR115" i="2"/>
  <c r="BR116" i="2"/>
  <c r="BR117" i="2"/>
  <c r="BR118" i="2"/>
  <c r="BR119" i="2"/>
  <c r="BR120" i="2"/>
  <c r="BR121" i="2"/>
  <c r="BR122" i="2"/>
  <c r="BR123" i="2"/>
  <c r="BR124" i="2"/>
  <c r="BR125" i="2"/>
  <c r="BR126" i="2"/>
  <c r="BR127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55" i="2"/>
  <c r="BP56" i="2"/>
  <c r="BP57" i="2"/>
  <c r="BP58" i="2"/>
  <c r="BP59" i="2"/>
  <c r="BP60" i="2"/>
  <c r="BP61" i="2"/>
  <c r="BP62" i="2"/>
  <c r="BP63" i="2"/>
  <c r="BP64" i="2"/>
  <c r="BP65" i="2"/>
  <c r="BP66" i="2"/>
  <c r="BP67" i="2"/>
  <c r="BP68" i="2"/>
  <c r="BP69" i="2"/>
  <c r="BP70" i="2"/>
  <c r="BP71" i="2"/>
  <c r="BP72" i="2"/>
  <c r="BP73" i="2"/>
  <c r="BP74" i="2"/>
  <c r="BP75" i="2"/>
  <c r="BP76" i="2"/>
  <c r="BP77" i="2"/>
  <c r="BP78" i="2"/>
  <c r="BP79" i="2"/>
  <c r="BP80" i="2"/>
  <c r="BP81" i="2"/>
  <c r="BP82" i="2"/>
  <c r="BP83" i="2"/>
  <c r="BP84" i="2"/>
  <c r="BP85" i="2"/>
  <c r="BP86" i="2"/>
  <c r="BP87" i="2"/>
  <c r="BP88" i="2"/>
  <c r="BP89" i="2"/>
  <c r="BP90" i="2"/>
  <c r="BP91" i="2"/>
  <c r="BP92" i="2"/>
  <c r="BP93" i="2"/>
  <c r="BP94" i="2"/>
  <c r="BP95" i="2"/>
  <c r="BP96" i="2"/>
  <c r="BP97" i="2"/>
  <c r="BP98" i="2"/>
  <c r="BP99" i="2"/>
  <c r="BP100" i="2"/>
  <c r="BP101" i="2"/>
  <c r="BP102" i="2"/>
  <c r="BP103" i="2"/>
  <c r="BP104" i="2"/>
  <c r="BP105" i="2"/>
  <c r="BP106" i="2"/>
  <c r="BP107" i="2"/>
  <c r="BP108" i="2"/>
  <c r="BP109" i="2"/>
  <c r="BP110" i="2"/>
  <c r="BP111" i="2"/>
  <c r="BP112" i="2"/>
  <c r="BP113" i="2"/>
  <c r="BP114" i="2"/>
  <c r="BP115" i="2"/>
  <c r="BP116" i="2"/>
  <c r="BP117" i="2"/>
  <c r="BP118" i="2"/>
  <c r="BP119" i="2"/>
  <c r="BP120" i="2"/>
  <c r="BP121" i="2"/>
  <c r="BP122" i="2"/>
  <c r="BP123" i="2"/>
  <c r="BP124" i="2"/>
  <c r="BP125" i="2"/>
  <c r="BP126" i="2"/>
  <c r="BP127" i="2"/>
  <c r="BN6" i="2"/>
  <c r="BN7" i="2"/>
  <c r="BN8" i="2"/>
  <c r="BN9" i="2"/>
  <c r="BN10" i="2"/>
  <c r="BN11" i="2"/>
  <c r="BN12" i="2"/>
  <c r="BN13" i="2"/>
  <c r="BN14" i="2"/>
  <c r="BN15" i="2"/>
  <c r="BN16" i="2"/>
  <c r="BN17" i="2"/>
  <c r="BN18" i="2"/>
  <c r="BN19" i="2"/>
  <c r="BN20" i="2"/>
  <c r="BN21" i="2"/>
  <c r="BN22" i="2"/>
  <c r="BN23" i="2"/>
  <c r="BN24" i="2"/>
  <c r="BN25" i="2"/>
  <c r="BN26" i="2"/>
  <c r="BN27" i="2"/>
  <c r="BN28" i="2"/>
  <c r="BN29" i="2"/>
  <c r="BN30" i="2"/>
  <c r="BN31" i="2"/>
  <c r="BN32" i="2"/>
  <c r="BN33" i="2"/>
  <c r="BN34" i="2"/>
  <c r="BN35" i="2"/>
  <c r="BN36" i="2"/>
  <c r="BN37" i="2"/>
  <c r="BN38" i="2"/>
  <c r="BN39" i="2"/>
  <c r="BN40" i="2"/>
  <c r="BN41" i="2"/>
  <c r="BN42" i="2"/>
  <c r="BN43" i="2"/>
  <c r="BN44" i="2"/>
  <c r="BN45" i="2"/>
  <c r="BN46" i="2"/>
  <c r="BN47" i="2"/>
  <c r="BN48" i="2"/>
  <c r="BN49" i="2"/>
  <c r="BN50" i="2"/>
  <c r="BN51" i="2"/>
  <c r="BN52" i="2"/>
  <c r="BN53" i="2"/>
  <c r="BN54" i="2"/>
  <c r="BN55" i="2"/>
  <c r="BN56" i="2"/>
  <c r="BN57" i="2"/>
  <c r="BN58" i="2"/>
  <c r="BN59" i="2"/>
  <c r="BN60" i="2"/>
  <c r="BN61" i="2"/>
  <c r="BN62" i="2"/>
  <c r="BN63" i="2"/>
  <c r="BN64" i="2"/>
  <c r="BN65" i="2"/>
  <c r="BN66" i="2"/>
  <c r="BN67" i="2"/>
  <c r="BN68" i="2"/>
  <c r="BN69" i="2"/>
  <c r="BN70" i="2"/>
  <c r="BN71" i="2"/>
  <c r="BN72" i="2"/>
  <c r="BN73" i="2"/>
  <c r="BN74" i="2"/>
  <c r="BN75" i="2"/>
  <c r="BN76" i="2"/>
  <c r="BN77" i="2"/>
  <c r="BN78" i="2"/>
  <c r="BN79" i="2"/>
  <c r="BN80" i="2"/>
  <c r="BN81" i="2"/>
  <c r="BN82" i="2"/>
  <c r="BN83" i="2"/>
  <c r="BN84" i="2"/>
  <c r="BN85" i="2"/>
  <c r="BN86" i="2"/>
  <c r="BN87" i="2"/>
  <c r="BN88" i="2"/>
  <c r="BN89" i="2"/>
  <c r="BN90" i="2"/>
  <c r="BN91" i="2"/>
  <c r="BN92" i="2"/>
  <c r="BN93" i="2"/>
  <c r="BN94" i="2"/>
  <c r="BN95" i="2"/>
  <c r="BN96" i="2"/>
  <c r="BN97" i="2"/>
  <c r="BN98" i="2"/>
  <c r="BN99" i="2"/>
  <c r="BN100" i="2"/>
  <c r="BN101" i="2"/>
  <c r="BN102" i="2"/>
  <c r="BN103" i="2"/>
  <c r="BN104" i="2"/>
  <c r="BN105" i="2"/>
  <c r="BN106" i="2"/>
  <c r="BN107" i="2"/>
  <c r="BN108" i="2"/>
  <c r="BN109" i="2"/>
  <c r="BN110" i="2"/>
  <c r="BN111" i="2"/>
  <c r="BN112" i="2"/>
  <c r="BN113" i="2"/>
  <c r="BN114" i="2"/>
  <c r="BN115" i="2"/>
  <c r="BN116" i="2"/>
  <c r="BN117" i="2"/>
  <c r="BN118" i="2"/>
  <c r="BN119" i="2"/>
  <c r="BN120" i="2"/>
  <c r="BN121" i="2"/>
  <c r="BN122" i="2"/>
  <c r="BN123" i="2"/>
  <c r="BN124" i="2"/>
  <c r="BN125" i="2"/>
  <c r="BN126" i="2"/>
  <c r="BN127" i="2"/>
  <c r="BL6" i="2"/>
  <c r="BL7" i="2"/>
  <c r="BL8" i="2"/>
  <c r="BL9" i="2"/>
  <c r="BL10" i="2"/>
  <c r="BL11" i="2"/>
  <c r="BL12" i="2"/>
  <c r="BL13" i="2"/>
  <c r="BL14" i="2"/>
  <c r="BL15" i="2"/>
  <c r="BL16" i="2"/>
  <c r="BL17" i="2"/>
  <c r="BL18" i="2"/>
  <c r="BL19" i="2"/>
  <c r="BL20" i="2"/>
  <c r="BL21" i="2"/>
  <c r="BL22" i="2"/>
  <c r="BL23" i="2"/>
  <c r="BL24" i="2"/>
  <c r="BL25" i="2"/>
  <c r="BL26" i="2"/>
  <c r="BL27" i="2"/>
  <c r="BL28" i="2"/>
  <c r="BL29" i="2"/>
  <c r="BL30" i="2"/>
  <c r="BL31" i="2"/>
  <c r="BL32" i="2"/>
  <c r="BL33" i="2"/>
  <c r="BL34" i="2"/>
  <c r="BL35" i="2"/>
  <c r="BL36" i="2"/>
  <c r="BL37" i="2"/>
  <c r="BL38" i="2"/>
  <c r="BL39" i="2"/>
  <c r="BL40" i="2"/>
  <c r="BL41" i="2"/>
  <c r="BL42" i="2"/>
  <c r="BL43" i="2"/>
  <c r="BL44" i="2"/>
  <c r="BL45" i="2"/>
  <c r="BL46" i="2"/>
  <c r="BL47" i="2"/>
  <c r="BL48" i="2"/>
  <c r="BL49" i="2"/>
  <c r="BL50" i="2"/>
  <c r="BL51" i="2"/>
  <c r="BL52" i="2"/>
  <c r="BL53" i="2"/>
  <c r="BL54" i="2"/>
  <c r="BL55" i="2"/>
  <c r="BL56" i="2"/>
  <c r="BL57" i="2"/>
  <c r="BL58" i="2"/>
  <c r="BL59" i="2"/>
  <c r="BL60" i="2"/>
  <c r="BL61" i="2"/>
  <c r="BL62" i="2"/>
  <c r="BL63" i="2"/>
  <c r="BL64" i="2"/>
  <c r="BL65" i="2"/>
  <c r="BL66" i="2"/>
  <c r="BL67" i="2"/>
  <c r="BL68" i="2"/>
  <c r="BL69" i="2"/>
  <c r="BL70" i="2"/>
  <c r="BL71" i="2"/>
  <c r="BL72" i="2"/>
  <c r="BL73" i="2"/>
  <c r="BL74" i="2"/>
  <c r="BL75" i="2"/>
  <c r="BL76" i="2"/>
  <c r="BL77" i="2"/>
  <c r="BL78" i="2"/>
  <c r="BL79" i="2"/>
  <c r="BL80" i="2"/>
  <c r="BL81" i="2"/>
  <c r="BL82" i="2"/>
  <c r="BL83" i="2"/>
  <c r="BL84" i="2"/>
  <c r="BL85" i="2"/>
  <c r="BL86" i="2"/>
  <c r="BL87" i="2"/>
  <c r="BL88" i="2"/>
  <c r="BL89" i="2"/>
  <c r="BL90" i="2"/>
  <c r="BL91" i="2"/>
  <c r="BL92" i="2"/>
  <c r="BL93" i="2"/>
  <c r="BL94" i="2"/>
  <c r="BL95" i="2"/>
  <c r="BL96" i="2"/>
  <c r="BL97" i="2"/>
  <c r="BL98" i="2"/>
  <c r="BL99" i="2"/>
  <c r="BL100" i="2"/>
  <c r="BL101" i="2"/>
  <c r="BL102" i="2"/>
  <c r="BL103" i="2"/>
  <c r="BL104" i="2"/>
  <c r="BL105" i="2"/>
  <c r="BL106" i="2"/>
  <c r="BL107" i="2"/>
  <c r="BL108" i="2"/>
  <c r="BL109" i="2"/>
  <c r="BL110" i="2"/>
  <c r="BL111" i="2"/>
  <c r="BL112" i="2"/>
  <c r="BL113" i="2"/>
  <c r="BL114" i="2"/>
  <c r="BL115" i="2"/>
  <c r="BL116" i="2"/>
  <c r="BL117" i="2"/>
  <c r="BL118" i="2"/>
  <c r="BL119" i="2"/>
  <c r="BL120" i="2"/>
  <c r="BL121" i="2"/>
  <c r="BL122" i="2"/>
  <c r="BL123" i="2"/>
  <c r="BL124" i="2"/>
  <c r="BL125" i="2"/>
  <c r="BL126" i="2"/>
  <c r="BL127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88" i="2"/>
  <c r="BJ89" i="2"/>
  <c r="BJ90" i="2"/>
  <c r="BJ91" i="2"/>
  <c r="BJ92" i="2"/>
  <c r="BJ93" i="2"/>
  <c r="BJ94" i="2"/>
  <c r="BJ95" i="2"/>
  <c r="BJ96" i="2"/>
  <c r="BJ97" i="2"/>
  <c r="BJ98" i="2"/>
  <c r="BJ99" i="2"/>
  <c r="BJ100" i="2"/>
  <c r="BJ101" i="2"/>
  <c r="BJ102" i="2"/>
  <c r="BJ103" i="2"/>
  <c r="BJ104" i="2"/>
  <c r="BJ105" i="2"/>
  <c r="BJ106" i="2"/>
  <c r="BJ107" i="2"/>
  <c r="BJ108" i="2"/>
  <c r="BJ109" i="2"/>
  <c r="BJ110" i="2"/>
  <c r="BJ111" i="2"/>
  <c r="BJ112" i="2"/>
  <c r="BJ113" i="2"/>
  <c r="BJ114" i="2"/>
  <c r="BJ115" i="2"/>
  <c r="BJ116" i="2"/>
  <c r="BJ117" i="2"/>
  <c r="BJ118" i="2"/>
  <c r="BJ119" i="2"/>
  <c r="BJ120" i="2"/>
  <c r="BJ121" i="2"/>
  <c r="BJ122" i="2"/>
  <c r="BJ123" i="2"/>
  <c r="BJ124" i="2"/>
  <c r="BJ125" i="2"/>
  <c r="BJ126" i="2"/>
  <c r="BJ127" i="2"/>
  <c r="BJ5" i="2"/>
  <c r="BV5" i="2"/>
  <c r="BT5" i="2"/>
  <c r="BR5" i="2"/>
  <c r="BP5" i="2"/>
  <c r="BN5" i="2"/>
  <c r="BL5" i="2"/>
  <c r="BB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63" i="2"/>
  <c r="BD64" i="2"/>
  <c r="BD65" i="2"/>
  <c r="BD66" i="2"/>
  <c r="BD67" i="2"/>
  <c r="BD68" i="2"/>
  <c r="BD69" i="2"/>
  <c r="BD70" i="2"/>
  <c r="BD71" i="2"/>
  <c r="BD72" i="2"/>
  <c r="BD73" i="2"/>
  <c r="BD74" i="2"/>
  <c r="BD75" i="2"/>
  <c r="BD76" i="2"/>
  <c r="BD77" i="2"/>
  <c r="BD78" i="2"/>
  <c r="BD79" i="2"/>
  <c r="BD80" i="2"/>
  <c r="BD81" i="2"/>
  <c r="BD82" i="2"/>
  <c r="BD83" i="2"/>
  <c r="BD84" i="2"/>
  <c r="BD85" i="2"/>
  <c r="BD86" i="2"/>
  <c r="BD87" i="2"/>
  <c r="BD88" i="2"/>
  <c r="BD89" i="2"/>
  <c r="BD90" i="2"/>
  <c r="BD91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1" i="2"/>
  <c r="BB22" i="2"/>
  <c r="BB23" i="2"/>
  <c r="BB24" i="2"/>
  <c r="BB25" i="2"/>
  <c r="BB26" i="2"/>
  <c r="BB27" i="2"/>
  <c r="BB28" i="2"/>
  <c r="BB29" i="2"/>
  <c r="BB30" i="2"/>
  <c r="BB31" i="2"/>
  <c r="BB32" i="2"/>
  <c r="BB33" i="2"/>
  <c r="BB34" i="2"/>
  <c r="BB35" i="2"/>
  <c r="BB36" i="2"/>
  <c r="BB37" i="2"/>
  <c r="BB38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BB51" i="2"/>
  <c r="BB52" i="2"/>
  <c r="BB53" i="2"/>
  <c r="BB54" i="2"/>
  <c r="BB55" i="2"/>
  <c r="BB56" i="2"/>
  <c r="BB57" i="2"/>
  <c r="BB58" i="2"/>
  <c r="BB59" i="2"/>
  <c r="BB60" i="2"/>
  <c r="BB61" i="2"/>
  <c r="BB62" i="2"/>
  <c r="BB63" i="2"/>
  <c r="BB64" i="2"/>
  <c r="BB65" i="2"/>
  <c r="BB66" i="2"/>
  <c r="BB67" i="2"/>
  <c r="BB68" i="2"/>
  <c r="BB69" i="2"/>
  <c r="BB70" i="2"/>
  <c r="BB71" i="2"/>
  <c r="BB72" i="2"/>
  <c r="BB73" i="2"/>
  <c r="BB74" i="2"/>
  <c r="BB75" i="2"/>
  <c r="BB76" i="2"/>
  <c r="BB77" i="2"/>
  <c r="BB78" i="2"/>
  <c r="BB79" i="2"/>
  <c r="BB80" i="2"/>
  <c r="BB81" i="2"/>
  <c r="BB82" i="2"/>
  <c r="BB83" i="2"/>
  <c r="BB84" i="2"/>
  <c r="BB85" i="2"/>
  <c r="BB86" i="2"/>
  <c r="BB87" i="2"/>
  <c r="BB88" i="2"/>
  <c r="BB89" i="2"/>
  <c r="BB90" i="2"/>
  <c r="BB91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58" i="2"/>
  <c r="AZ59" i="2"/>
  <c r="AZ60" i="2"/>
  <c r="AZ61" i="2"/>
  <c r="AZ62" i="2"/>
  <c r="AZ63" i="2"/>
  <c r="AZ64" i="2"/>
  <c r="AZ65" i="2"/>
  <c r="AZ66" i="2"/>
  <c r="AZ67" i="2"/>
  <c r="AZ68" i="2"/>
  <c r="AZ69" i="2"/>
  <c r="AZ70" i="2"/>
  <c r="AZ71" i="2"/>
  <c r="AZ72" i="2"/>
  <c r="AZ73" i="2"/>
  <c r="AZ74" i="2"/>
  <c r="AZ75" i="2"/>
  <c r="AZ76" i="2"/>
  <c r="AZ77" i="2"/>
  <c r="AZ78" i="2"/>
  <c r="AZ79" i="2"/>
  <c r="AZ80" i="2"/>
  <c r="AZ81" i="2"/>
  <c r="AZ82" i="2"/>
  <c r="AZ83" i="2"/>
  <c r="AZ84" i="2"/>
  <c r="AZ85" i="2"/>
  <c r="AZ86" i="2"/>
  <c r="AZ87" i="2"/>
  <c r="AZ88" i="2"/>
  <c r="AZ89" i="2"/>
  <c r="AZ90" i="2"/>
  <c r="AZ91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69" i="2"/>
  <c r="AX70" i="2"/>
  <c r="AX71" i="2"/>
  <c r="AX72" i="2"/>
  <c r="AX73" i="2"/>
  <c r="AX74" i="2"/>
  <c r="AX75" i="2"/>
  <c r="AX76" i="2"/>
  <c r="AX77" i="2"/>
  <c r="AX78" i="2"/>
  <c r="AX79" i="2"/>
  <c r="AX80" i="2"/>
  <c r="AX81" i="2"/>
  <c r="AX82" i="2"/>
  <c r="AX83" i="2"/>
  <c r="AX84" i="2"/>
  <c r="AX85" i="2"/>
  <c r="AX86" i="2"/>
  <c r="AX87" i="2"/>
  <c r="AX88" i="2"/>
  <c r="AX89" i="2"/>
  <c r="AX90" i="2"/>
  <c r="AX91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0" i="2"/>
  <c r="AV61" i="2"/>
  <c r="AV62" i="2"/>
  <c r="AV63" i="2"/>
  <c r="AV64" i="2"/>
  <c r="AV65" i="2"/>
  <c r="AV66" i="2"/>
  <c r="AV67" i="2"/>
  <c r="AV68" i="2"/>
  <c r="AV69" i="2"/>
  <c r="AV70" i="2"/>
  <c r="AV71" i="2"/>
  <c r="AV72" i="2"/>
  <c r="AV73" i="2"/>
  <c r="AV74" i="2"/>
  <c r="AV75" i="2"/>
  <c r="AV76" i="2"/>
  <c r="AV77" i="2"/>
  <c r="AV78" i="2"/>
  <c r="AV79" i="2"/>
  <c r="AV80" i="2"/>
  <c r="AV81" i="2"/>
  <c r="AV82" i="2"/>
  <c r="AV83" i="2"/>
  <c r="AV84" i="2"/>
  <c r="AV85" i="2"/>
  <c r="AV86" i="2"/>
  <c r="AV87" i="2"/>
  <c r="AV88" i="2"/>
  <c r="AV89" i="2"/>
  <c r="AV90" i="2"/>
  <c r="AV91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44" i="2"/>
  <c r="AT45" i="2"/>
  <c r="AT46" i="2"/>
  <c r="AT47" i="2"/>
  <c r="AT48" i="2"/>
  <c r="AT49" i="2"/>
  <c r="AT50" i="2"/>
  <c r="AT51" i="2"/>
  <c r="AT52" i="2"/>
  <c r="AT53" i="2"/>
  <c r="AT54" i="2"/>
  <c r="AT55" i="2"/>
  <c r="AT56" i="2"/>
  <c r="AT57" i="2"/>
  <c r="AT58" i="2"/>
  <c r="AT59" i="2"/>
  <c r="AT60" i="2"/>
  <c r="AT61" i="2"/>
  <c r="AT62" i="2"/>
  <c r="AT63" i="2"/>
  <c r="AT64" i="2"/>
  <c r="AT65" i="2"/>
  <c r="AT66" i="2"/>
  <c r="AT67" i="2"/>
  <c r="AT68" i="2"/>
  <c r="AT69" i="2"/>
  <c r="AT70" i="2"/>
  <c r="AT71" i="2"/>
  <c r="AT72" i="2"/>
  <c r="AT73" i="2"/>
  <c r="AT74" i="2"/>
  <c r="AT75" i="2"/>
  <c r="AT76" i="2"/>
  <c r="AT77" i="2"/>
  <c r="AT78" i="2"/>
  <c r="AT79" i="2"/>
  <c r="AT80" i="2"/>
  <c r="AT81" i="2"/>
  <c r="AT82" i="2"/>
  <c r="AT83" i="2"/>
  <c r="AT84" i="2"/>
  <c r="AT85" i="2"/>
  <c r="AT86" i="2"/>
  <c r="AT87" i="2"/>
  <c r="AT88" i="2"/>
  <c r="AT89" i="2"/>
  <c r="AT90" i="2"/>
  <c r="AT91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75" i="2"/>
  <c r="AR76" i="2"/>
  <c r="AR77" i="2"/>
  <c r="AR78" i="2"/>
  <c r="AR79" i="2"/>
  <c r="AR80" i="2"/>
  <c r="AR81" i="2"/>
  <c r="AR82" i="2"/>
  <c r="AR83" i="2"/>
  <c r="AR84" i="2"/>
  <c r="AR85" i="2"/>
  <c r="AR86" i="2"/>
  <c r="AR87" i="2"/>
  <c r="AR88" i="2"/>
  <c r="AR89" i="2"/>
  <c r="AR90" i="2"/>
  <c r="AR91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16" i="2"/>
  <c r="AP6" i="2"/>
  <c r="AP7" i="2"/>
  <c r="AP8" i="2"/>
  <c r="AP9" i="2"/>
  <c r="AP10" i="2"/>
  <c r="AP11" i="2"/>
  <c r="AP12" i="2"/>
  <c r="AP13" i="2"/>
  <c r="AP14" i="2"/>
  <c r="AP15" i="2"/>
  <c r="BD5" i="2"/>
  <c r="AZ5" i="2"/>
  <c r="AX5" i="2"/>
  <c r="AV5" i="2"/>
  <c r="AT5" i="2"/>
  <c r="AR5" i="2"/>
  <c r="AP5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55" i="2"/>
  <c r="AN56" i="2"/>
  <c r="AN57" i="2"/>
  <c r="AN58" i="2"/>
  <c r="AN59" i="2"/>
  <c r="AN60" i="2"/>
  <c r="AN61" i="2"/>
  <c r="AN62" i="2"/>
  <c r="AN63" i="2"/>
  <c r="AN64" i="2"/>
  <c r="AN65" i="2"/>
  <c r="AN66" i="2"/>
  <c r="AN67" i="2"/>
  <c r="AN68" i="2"/>
  <c r="AN69" i="2"/>
  <c r="AN70" i="2"/>
  <c r="AN71" i="2"/>
  <c r="AN72" i="2"/>
  <c r="AN73" i="2"/>
  <c r="AN74" i="2"/>
  <c r="AN75" i="2"/>
  <c r="AN76" i="2"/>
  <c r="AN77" i="2"/>
  <c r="AN78" i="2"/>
  <c r="AN79" i="2"/>
  <c r="AN80" i="2"/>
  <c r="AN81" i="2"/>
  <c r="AN82" i="2"/>
  <c r="AN83" i="2"/>
  <c r="AN84" i="2"/>
  <c r="AN85" i="2"/>
  <c r="AN86" i="2"/>
  <c r="AN87" i="2"/>
  <c r="AN88" i="2"/>
  <c r="AN89" i="2"/>
  <c r="AN90" i="2"/>
  <c r="AN91" i="2"/>
  <c r="R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6" i="2"/>
  <c r="T7" i="2"/>
  <c r="T8" i="2"/>
  <c r="T9" i="2"/>
  <c r="T10" i="2"/>
  <c r="T11" i="2"/>
  <c r="T12" i="2"/>
  <c r="T13" i="2"/>
  <c r="T14" i="2"/>
  <c r="T15" i="2"/>
  <c r="T16" i="2"/>
  <c r="T17" i="2"/>
  <c r="AH5" i="2"/>
  <c r="AF5" i="2"/>
  <c r="AD5" i="2"/>
  <c r="AB5" i="2"/>
  <c r="Z5" i="2"/>
  <c r="X5" i="2"/>
  <c r="V5" i="2"/>
  <c r="T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AM4" i="1"/>
  <c r="CG10" i="1"/>
  <c r="CH10" i="1"/>
  <c r="CI10" i="1"/>
  <c r="CJ10" i="1"/>
  <c r="CK10" i="1"/>
  <c r="CL10" i="1"/>
  <c r="CM10" i="1"/>
  <c r="CN10" i="1"/>
  <c r="CG9" i="1"/>
  <c r="CH9" i="1"/>
  <c r="CI9" i="1"/>
  <c r="CJ9" i="1"/>
  <c r="CK9" i="1"/>
  <c r="CL9" i="1"/>
  <c r="CM9" i="1"/>
  <c r="CN9" i="1"/>
  <c r="CG8" i="1"/>
  <c r="CH8" i="1"/>
  <c r="CI8" i="1"/>
  <c r="CJ8" i="1"/>
  <c r="CK8" i="1"/>
  <c r="CL8" i="1"/>
  <c r="CM8" i="1"/>
  <c r="CN8" i="1"/>
  <c r="CG7" i="1"/>
  <c r="CH7" i="1"/>
  <c r="CI7" i="1"/>
  <c r="CJ7" i="1"/>
  <c r="CK7" i="1"/>
  <c r="CM7" i="1"/>
  <c r="CN7" i="1"/>
  <c r="CG6" i="1"/>
  <c r="CH6" i="1"/>
  <c r="CI6" i="1"/>
  <c r="CJ6" i="1"/>
  <c r="CK6" i="1"/>
  <c r="CL6" i="1"/>
  <c r="CM6" i="1"/>
  <c r="CN6" i="1"/>
  <c r="CK5" i="1"/>
  <c r="CG5" i="1"/>
  <c r="CH5" i="1"/>
  <c r="CI5" i="1"/>
  <c r="CJ5" i="1"/>
  <c r="CL5" i="1"/>
  <c r="CM5" i="1"/>
  <c r="CN5" i="1"/>
  <c r="CN4" i="1"/>
  <c r="CH4" i="1"/>
  <c r="CI4" i="1"/>
  <c r="CJ4" i="1"/>
  <c r="CK4" i="1"/>
  <c r="CM4" i="1"/>
  <c r="CG4" i="1"/>
  <c r="CF10" i="1"/>
  <c r="CF9" i="1"/>
  <c r="CF8" i="1"/>
  <c r="CF7" i="1"/>
  <c r="CF6" i="1"/>
  <c r="CF5" i="1"/>
  <c r="BQ113" i="1"/>
  <c r="BI4" i="1"/>
  <c r="BO156" i="1"/>
  <c r="AO448" i="1"/>
  <c r="AO449" i="1"/>
  <c r="AO450" i="1"/>
  <c r="AO451" i="1"/>
  <c r="AO452" i="1"/>
  <c r="AO453" i="1"/>
  <c r="AO454" i="1"/>
  <c r="AO455" i="1"/>
  <c r="AO456" i="1"/>
  <c r="AO447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S4" i="1"/>
  <c r="AU4" i="1"/>
  <c r="AW4" i="1"/>
  <c r="AY4" i="1"/>
  <c r="BA4" i="1"/>
  <c r="AS5" i="1"/>
  <c r="AU5" i="1"/>
  <c r="AW5" i="1"/>
  <c r="AY5" i="1"/>
  <c r="BA5" i="1"/>
  <c r="AS6" i="1"/>
  <c r="AU6" i="1"/>
  <c r="AW6" i="1"/>
  <c r="AY6" i="1"/>
  <c r="BA6" i="1"/>
  <c r="AS7" i="1"/>
  <c r="AU7" i="1"/>
  <c r="AW7" i="1"/>
  <c r="AY7" i="1"/>
  <c r="BA7" i="1"/>
  <c r="AS8" i="1"/>
  <c r="AU8" i="1"/>
  <c r="AW8" i="1"/>
  <c r="AY8" i="1"/>
  <c r="BA8" i="1"/>
  <c r="AS9" i="1"/>
  <c r="AU9" i="1"/>
  <c r="AW9" i="1"/>
  <c r="AY9" i="1"/>
  <c r="BA9" i="1"/>
  <c r="AS10" i="1"/>
  <c r="AU10" i="1"/>
  <c r="AW10" i="1"/>
  <c r="AY10" i="1"/>
  <c r="BA10" i="1"/>
  <c r="AS11" i="1"/>
  <c r="AU11" i="1"/>
  <c r="AW11" i="1"/>
  <c r="AY11" i="1"/>
  <c r="BA11" i="1"/>
  <c r="AS12" i="1"/>
  <c r="AU12" i="1"/>
  <c r="AW12" i="1"/>
  <c r="AY12" i="1"/>
  <c r="BA12" i="1"/>
  <c r="AS13" i="1"/>
  <c r="AU13" i="1"/>
  <c r="AW13" i="1"/>
  <c r="AY13" i="1"/>
  <c r="BA13" i="1"/>
  <c r="AS14" i="1"/>
  <c r="AU14" i="1"/>
  <c r="AW14" i="1"/>
  <c r="AY14" i="1"/>
  <c r="BA14" i="1"/>
  <c r="AS15" i="1"/>
  <c r="AU15" i="1"/>
  <c r="AW15" i="1"/>
  <c r="AY15" i="1"/>
  <c r="BA15" i="1"/>
  <c r="AS16" i="1"/>
  <c r="AU16" i="1"/>
  <c r="AW16" i="1"/>
  <c r="AY16" i="1"/>
  <c r="BA16" i="1"/>
  <c r="AS17" i="1"/>
  <c r="AU17" i="1"/>
  <c r="AW17" i="1"/>
  <c r="AY17" i="1"/>
  <c r="BA17" i="1"/>
  <c r="AS18" i="1"/>
  <c r="AU18" i="1"/>
  <c r="AW18" i="1"/>
  <c r="AY18" i="1"/>
  <c r="BA18" i="1"/>
  <c r="AS19" i="1"/>
  <c r="AU19" i="1"/>
  <c r="AW19" i="1"/>
  <c r="AY19" i="1"/>
  <c r="BA19" i="1"/>
  <c r="AS20" i="1"/>
  <c r="AU20" i="1"/>
  <c r="AW20" i="1"/>
  <c r="AY20" i="1"/>
  <c r="BA20" i="1"/>
  <c r="AS21" i="1"/>
  <c r="AU21" i="1"/>
  <c r="AW21" i="1"/>
  <c r="AY21" i="1"/>
  <c r="BA21" i="1"/>
  <c r="AS22" i="1"/>
  <c r="AU22" i="1"/>
  <c r="AW22" i="1"/>
  <c r="AY22" i="1"/>
  <c r="BA22" i="1"/>
  <c r="AS23" i="1"/>
  <c r="AU23" i="1"/>
  <c r="AW23" i="1"/>
  <c r="AY23" i="1"/>
  <c r="BA23" i="1"/>
  <c r="AS24" i="1"/>
  <c r="AU24" i="1"/>
  <c r="AW24" i="1"/>
  <c r="AY24" i="1"/>
  <c r="BA24" i="1"/>
  <c r="AS25" i="1"/>
  <c r="AU25" i="1"/>
  <c r="AW25" i="1"/>
  <c r="AY25" i="1"/>
  <c r="BA25" i="1"/>
  <c r="AS26" i="1"/>
  <c r="AU26" i="1"/>
  <c r="AW26" i="1"/>
  <c r="AY26" i="1"/>
  <c r="BA26" i="1"/>
  <c r="AS27" i="1"/>
  <c r="AU27" i="1"/>
  <c r="AW27" i="1"/>
  <c r="AY27" i="1"/>
  <c r="BA27" i="1"/>
  <c r="AS28" i="1"/>
  <c r="AU28" i="1"/>
  <c r="AW28" i="1"/>
  <c r="AY28" i="1"/>
  <c r="BA28" i="1"/>
  <c r="AS29" i="1"/>
  <c r="AU29" i="1"/>
  <c r="AW29" i="1"/>
  <c r="AY29" i="1"/>
  <c r="BA29" i="1"/>
  <c r="AS30" i="1"/>
  <c r="AU30" i="1"/>
  <c r="AW30" i="1"/>
  <c r="AY30" i="1"/>
  <c r="BA30" i="1"/>
  <c r="AS31" i="1"/>
  <c r="AU31" i="1"/>
  <c r="AW31" i="1"/>
  <c r="AY31" i="1"/>
  <c r="BA31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AO32" i="1"/>
  <c r="AQ32" i="1"/>
  <c r="AS32" i="1"/>
  <c r="AU32" i="1"/>
  <c r="AW32" i="1"/>
  <c r="AY32" i="1"/>
  <c r="BA32" i="1"/>
  <c r="AO33" i="1"/>
  <c r="AQ33" i="1"/>
  <c r="AS33" i="1"/>
  <c r="AU33" i="1"/>
  <c r="AW33" i="1"/>
  <c r="AY33" i="1"/>
  <c r="BA33" i="1"/>
  <c r="AO34" i="1"/>
  <c r="AQ34" i="1"/>
  <c r="AS34" i="1"/>
  <c r="AU34" i="1"/>
  <c r="AW34" i="1"/>
  <c r="AY34" i="1"/>
  <c r="BA34" i="1"/>
  <c r="AO35" i="1"/>
  <c r="AQ35" i="1"/>
  <c r="AS35" i="1"/>
  <c r="AU35" i="1"/>
  <c r="AW35" i="1"/>
  <c r="AY35" i="1"/>
  <c r="BA35" i="1"/>
  <c r="AO36" i="1"/>
  <c r="AQ36" i="1"/>
  <c r="AS36" i="1"/>
  <c r="AU36" i="1"/>
  <c r="AW36" i="1"/>
  <c r="AY36" i="1"/>
  <c r="BA36" i="1"/>
  <c r="AO37" i="1"/>
  <c r="AQ37" i="1"/>
  <c r="AS37" i="1"/>
  <c r="AU37" i="1"/>
  <c r="AW37" i="1"/>
  <c r="AY37" i="1"/>
  <c r="BA37" i="1"/>
  <c r="AO38" i="1"/>
  <c r="AQ38" i="1"/>
  <c r="AS38" i="1"/>
  <c r="AU38" i="1"/>
  <c r="AW38" i="1"/>
  <c r="AY38" i="1"/>
  <c r="BA38" i="1"/>
  <c r="AO39" i="1"/>
  <c r="AQ39" i="1"/>
  <c r="AS39" i="1"/>
  <c r="AU39" i="1"/>
  <c r="AW39" i="1"/>
  <c r="AY39" i="1"/>
  <c r="BA39" i="1"/>
  <c r="AO40" i="1"/>
  <c r="AQ40" i="1"/>
  <c r="AS40" i="1"/>
  <c r="AU40" i="1"/>
  <c r="AW40" i="1"/>
  <c r="AY40" i="1"/>
  <c r="BA40" i="1"/>
  <c r="AO41" i="1"/>
  <c r="AQ41" i="1"/>
  <c r="AS41" i="1"/>
  <c r="AU41" i="1"/>
  <c r="AW41" i="1"/>
  <c r="AY41" i="1"/>
  <c r="BA41" i="1"/>
  <c r="AO42" i="1"/>
  <c r="AQ42" i="1"/>
  <c r="AS42" i="1"/>
  <c r="AU42" i="1"/>
  <c r="AW42" i="1"/>
  <c r="AY42" i="1"/>
  <c r="BA42" i="1"/>
  <c r="AO43" i="1"/>
  <c r="AQ43" i="1"/>
  <c r="AS43" i="1"/>
  <c r="AU43" i="1"/>
  <c r="AW43" i="1"/>
  <c r="AY43" i="1"/>
  <c r="BA43" i="1"/>
  <c r="DC5" i="2" l="1"/>
  <c r="DS5" i="2"/>
  <c r="EG5" i="2"/>
  <c r="EI5" i="2"/>
  <c r="EK5" i="2"/>
  <c r="DI5" i="2"/>
  <c r="EM5" i="2"/>
  <c r="DK5" i="2"/>
  <c r="DY5" i="2"/>
  <c r="EO5" i="2"/>
  <c r="EA5" i="2"/>
  <c r="EC5" i="2"/>
  <c r="CO4" i="1"/>
  <c r="CO8" i="1"/>
  <c r="CO7" i="1"/>
  <c r="BY5" i="2"/>
  <c r="DG5" i="2"/>
  <c r="DM5" i="2"/>
  <c r="DO5" i="2"/>
  <c r="DE5" i="2"/>
  <c r="CK5" i="2"/>
  <c r="CM5" i="2"/>
  <c r="CG5" i="2"/>
  <c r="CI5" i="2"/>
  <c r="CO5" i="2"/>
  <c r="CQ5" i="2"/>
  <c r="CW5" i="2"/>
  <c r="BQ5" i="2"/>
  <c r="CS5" i="2"/>
  <c r="CU5" i="2"/>
  <c r="AW5" i="2"/>
  <c r="BS5" i="2"/>
  <c r="BK5" i="2"/>
  <c r="BM5" i="2"/>
  <c r="BU5" i="2"/>
  <c r="CA5" i="2"/>
  <c r="BO5" i="2"/>
  <c r="BW5" i="2"/>
  <c r="AE5" i="2"/>
  <c r="AS5" i="2"/>
  <c r="BA5" i="2"/>
  <c r="BC5" i="2"/>
  <c r="AY5" i="2"/>
  <c r="AU5" i="2"/>
  <c r="BE5" i="2"/>
  <c r="AQ5" i="2"/>
  <c r="AO5" i="2"/>
  <c r="Y5" i="2"/>
  <c r="AG5" i="2"/>
  <c r="S5" i="2"/>
  <c r="U5" i="2"/>
  <c r="AC5" i="2"/>
  <c r="AI5" i="2"/>
  <c r="AA5" i="2"/>
  <c r="W5" i="2"/>
  <c r="AV31" i="1"/>
  <c r="CO9" i="1"/>
  <c r="CO5" i="1"/>
  <c r="CO6" i="1"/>
  <c r="AT31" i="1"/>
  <c r="AP31" i="1"/>
  <c r="CO10" i="1"/>
  <c r="AX31" i="1"/>
  <c r="AR31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4" i="1"/>
  <c r="BY35" i="1"/>
  <c r="BY36" i="1"/>
  <c r="BY37" i="1"/>
  <c r="BY38" i="1"/>
  <c r="BY39" i="1"/>
  <c r="BY40" i="1"/>
  <c r="BY41" i="1"/>
  <c r="BY42" i="1"/>
  <c r="BY43" i="1"/>
  <c r="BY44" i="1"/>
  <c r="BY45" i="1"/>
  <c r="BY46" i="1"/>
  <c r="BY47" i="1"/>
  <c r="BY48" i="1"/>
  <c r="BY49" i="1"/>
  <c r="BY50" i="1"/>
  <c r="BY51" i="1"/>
  <c r="BY52" i="1"/>
  <c r="BY53" i="1"/>
  <c r="BY54" i="1"/>
  <c r="BY55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76" i="1"/>
  <c r="BY77" i="1"/>
  <c r="BY78" i="1"/>
  <c r="BY79" i="1"/>
  <c r="BY80" i="1"/>
  <c r="BY81" i="1"/>
  <c r="BY82" i="1"/>
  <c r="BY83" i="1"/>
  <c r="BY84" i="1"/>
  <c r="BY85" i="1"/>
  <c r="BY86" i="1"/>
  <c r="BY87" i="1"/>
  <c r="BY88" i="1"/>
  <c r="BY89" i="1"/>
  <c r="BY90" i="1"/>
  <c r="BY91" i="1"/>
  <c r="BY92" i="1"/>
  <c r="BY93" i="1"/>
  <c r="BY94" i="1"/>
  <c r="BY95" i="1"/>
  <c r="BY96" i="1"/>
  <c r="BY97" i="1"/>
  <c r="BY98" i="1"/>
  <c r="BY99" i="1"/>
  <c r="BY100" i="1"/>
  <c r="BY101" i="1"/>
  <c r="BY102" i="1"/>
  <c r="BY103" i="1"/>
  <c r="BY104" i="1"/>
  <c r="BY105" i="1"/>
  <c r="BY106" i="1"/>
  <c r="BY107" i="1"/>
  <c r="BY108" i="1"/>
  <c r="BY109" i="1"/>
  <c r="BY110" i="1"/>
  <c r="BY111" i="1"/>
  <c r="BY112" i="1"/>
  <c r="BY113" i="1"/>
  <c r="BY114" i="1"/>
  <c r="BY115" i="1"/>
  <c r="BY116" i="1"/>
  <c r="BY117" i="1"/>
  <c r="BY118" i="1"/>
  <c r="BY119" i="1"/>
  <c r="BY120" i="1"/>
  <c r="BY121" i="1"/>
  <c r="BY122" i="1"/>
  <c r="BY123" i="1"/>
  <c r="BY124" i="1"/>
  <c r="BY125" i="1"/>
  <c r="BY126" i="1"/>
  <c r="BY127" i="1"/>
  <c r="BY128" i="1"/>
  <c r="BY129" i="1"/>
  <c r="BY130" i="1"/>
  <c r="BY131" i="1"/>
  <c r="BY132" i="1"/>
  <c r="BY133" i="1"/>
  <c r="BY134" i="1"/>
  <c r="BY135" i="1"/>
  <c r="BY136" i="1"/>
  <c r="BY137" i="1"/>
  <c r="BY138" i="1"/>
  <c r="BY139" i="1"/>
  <c r="BY140" i="1"/>
  <c r="BY141" i="1"/>
  <c r="BY142" i="1"/>
  <c r="BY143" i="1"/>
  <c r="BY144" i="1"/>
  <c r="BY145" i="1"/>
  <c r="BY146" i="1"/>
  <c r="BY147" i="1"/>
  <c r="BY148" i="1"/>
  <c r="BY149" i="1"/>
  <c r="BY150" i="1"/>
  <c r="BY151" i="1"/>
  <c r="BY152" i="1"/>
  <c r="BY153" i="1"/>
  <c r="BY154" i="1"/>
  <c r="BY155" i="1"/>
  <c r="BY156" i="1"/>
  <c r="BY157" i="1"/>
  <c r="BY158" i="1"/>
  <c r="BY159" i="1"/>
  <c r="BY160" i="1"/>
  <c r="BY161" i="1"/>
  <c r="BY162" i="1"/>
  <c r="BY163" i="1"/>
  <c r="BY164" i="1"/>
  <c r="BY165" i="1"/>
  <c r="BY166" i="1"/>
  <c r="BY167" i="1"/>
  <c r="BY168" i="1"/>
  <c r="BY169" i="1"/>
  <c r="BY170" i="1"/>
  <c r="BY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W30" i="1"/>
  <c r="BW31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1" i="1"/>
  <c r="BW52" i="1"/>
  <c r="BW53" i="1"/>
  <c r="BW54" i="1"/>
  <c r="BW55" i="1"/>
  <c r="BW56" i="1"/>
  <c r="BW57" i="1"/>
  <c r="BW58" i="1"/>
  <c r="BW59" i="1"/>
  <c r="BW60" i="1"/>
  <c r="BW61" i="1"/>
  <c r="BW62" i="1"/>
  <c r="BW63" i="1"/>
  <c r="BW64" i="1"/>
  <c r="BW65" i="1"/>
  <c r="BW66" i="1"/>
  <c r="BW67" i="1"/>
  <c r="BW68" i="1"/>
  <c r="BW69" i="1"/>
  <c r="BW70" i="1"/>
  <c r="BW71" i="1"/>
  <c r="BW72" i="1"/>
  <c r="BW73" i="1"/>
  <c r="BW74" i="1"/>
  <c r="BW75" i="1"/>
  <c r="BW76" i="1"/>
  <c r="BW77" i="1"/>
  <c r="BW78" i="1"/>
  <c r="BW79" i="1"/>
  <c r="BW80" i="1"/>
  <c r="BW81" i="1"/>
  <c r="BW82" i="1"/>
  <c r="BW83" i="1"/>
  <c r="BW84" i="1"/>
  <c r="BW85" i="1"/>
  <c r="BW86" i="1"/>
  <c r="BW87" i="1"/>
  <c r="BW88" i="1"/>
  <c r="BW89" i="1"/>
  <c r="BW90" i="1"/>
  <c r="BW91" i="1"/>
  <c r="BW92" i="1"/>
  <c r="BW93" i="1"/>
  <c r="BW94" i="1"/>
  <c r="BW95" i="1"/>
  <c r="BW96" i="1"/>
  <c r="BW97" i="1"/>
  <c r="BW98" i="1"/>
  <c r="BW99" i="1"/>
  <c r="BW100" i="1"/>
  <c r="BW101" i="1"/>
  <c r="BW102" i="1"/>
  <c r="BW103" i="1"/>
  <c r="BW104" i="1"/>
  <c r="BW105" i="1"/>
  <c r="BW106" i="1"/>
  <c r="BW107" i="1"/>
  <c r="BW108" i="1"/>
  <c r="BW109" i="1"/>
  <c r="BW110" i="1"/>
  <c r="BW111" i="1"/>
  <c r="BW112" i="1"/>
  <c r="BW113" i="1"/>
  <c r="BW114" i="1"/>
  <c r="BW115" i="1"/>
  <c r="BW116" i="1"/>
  <c r="BW117" i="1"/>
  <c r="BW118" i="1"/>
  <c r="BW119" i="1"/>
  <c r="BW120" i="1"/>
  <c r="BW121" i="1"/>
  <c r="BW122" i="1"/>
  <c r="BW123" i="1"/>
  <c r="BW124" i="1"/>
  <c r="BW125" i="1"/>
  <c r="BW126" i="1"/>
  <c r="BW127" i="1"/>
  <c r="BW128" i="1"/>
  <c r="BW129" i="1"/>
  <c r="BW130" i="1"/>
  <c r="BW131" i="1"/>
  <c r="BW132" i="1"/>
  <c r="BW133" i="1"/>
  <c r="BW134" i="1"/>
  <c r="BW135" i="1"/>
  <c r="BW136" i="1"/>
  <c r="BW137" i="1"/>
  <c r="BW138" i="1"/>
  <c r="BW139" i="1"/>
  <c r="BW140" i="1"/>
  <c r="BW141" i="1"/>
  <c r="BW142" i="1"/>
  <c r="BW143" i="1"/>
  <c r="BW144" i="1"/>
  <c r="BW145" i="1"/>
  <c r="BW146" i="1"/>
  <c r="BW147" i="1"/>
  <c r="BW148" i="1"/>
  <c r="BW149" i="1"/>
  <c r="BW150" i="1"/>
  <c r="BW151" i="1"/>
  <c r="BW152" i="1"/>
  <c r="BW153" i="1"/>
  <c r="BW154" i="1"/>
  <c r="BW155" i="1"/>
  <c r="BW156" i="1"/>
  <c r="BW157" i="1"/>
  <c r="BW158" i="1"/>
  <c r="BW159" i="1"/>
  <c r="BW160" i="1"/>
  <c r="BW161" i="1"/>
  <c r="BW162" i="1"/>
  <c r="BW163" i="1"/>
  <c r="BW164" i="1"/>
  <c r="BW165" i="1"/>
  <c r="BW166" i="1"/>
  <c r="BW167" i="1"/>
  <c r="BW168" i="1"/>
  <c r="BW169" i="1"/>
  <c r="BW170" i="1"/>
  <c r="BW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U40" i="1"/>
  <c r="BU41" i="1"/>
  <c r="BU42" i="1"/>
  <c r="BU43" i="1"/>
  <c r="BU44" i="1"/>
  <c r="BU45" i="1"/>
  <c r="BU46" i="1"/>
  <c r="BU47" i="1"/>
  <c r="BU48" i="1"/>
  <c r="BU49" i="1"/>
  <c r="BU50" i="1"/>
  <c r="BU51" i="1"/>
  <c r="BU52" i="1"/>
  <c r="BU53" i="1"/>
  <c r="BU54" i="1"/>
  <c r="BU55" i="1"/>
  <c r="BU56" i="1"/>
  <c r="BU57" i="1"/>
  <c r="BU58" i="1"/>
  <c r="BU59" i="1"/>
  <c r="BU60" i="1"/>
  <c r="BU61" i="1"/>
  <c r="BU62" i="1"/>
  <c r="BU63" i="1"/>
  <c r="BU64" i="1"/>
  <c r="BU65" i="1"/>
  <c r="BU66" i="1"/>
  <c r="BU67" i="1"/>
  <c r="BU68" i="1"/>
  <c r="BU69" i="1"/>
  <c r="BU70" i="1"/>
  <c r="BU71" i="1"/>
  <c r="BU72" i="1"/>
  <c r="BU73" i="1"/>
  <c r="BU74" i="1"/>
  <c r="BU75" i="1"/>
  <c r="BU76" i="1"/>
  <c r="BU77" i="1"/>
  <c r="BU78" i="1"/>
  <c r="BU79" i="1"/>
  <c r="BU80" i="1"/>
  <c r="BU81" i="1"/>
  <c r="BU82" i="1"/>
  <c r="BU83" i="1"/>
  <c r="BU84" i="1"/>
  <c r="BU85" i="1"/>
  <c r="BU86" i="1"/>
  <c r="BU87" i="1"/>
  <c r="BU88" i="1"/>
  <c r="BU89" i="1"/>
  <c r="BU90" i="1"/>
  <c r="BU91" i="1"/>
  <c r="BU92" i="1"/>
  <c r="BU93" i="1"/>
  <c r="BU94" i="1"/>
  <c r="BU95" i="1"/>
  <c r="BU96" i="1"/>
  <c r="BU97" i="1"/>
  <c r="BU98" i="1"/>
  <c r="BU99" i="1"/>
  <c r="BU100" i="1"/>
  <c r="BU101" i="1"/>
  <c r="BU102" i="1"/>
  <c r="BU103" i="1"/>
  <c r="BU104" i="1"/>
  <c r="BU105" i="1"/>
  <c r="BU106" i="1"/>
  <c r="BU107" i="1"/>
  <c r="BU108" i="1"/>
  <c r="BU109" i="1"/>
  <c r="BU110" i="1"/>
  <c r="BU111" i="1"/>
  <c r="BU112" i="1"/>
  <c r="BU113" i="1"/>
  <c r="BU114" i="1"/>
  <c r="BU115" i="1"/>
  <c r="BU116" i="1"/>
  <c r="BU117" i="1"/>
  <c r="BU118" i="1"/>
  <c r="BU119" i="1"/>
  <c r="BU120" i="1"/>
  <c r="BU121" i="1"/>
  <c r="BU122" i="1"/>
  <c r="BU123" i="1"/>
  <c r="BU124" i="1"/>
  <c r="BU125" i="1"/>
  <c r="BU126" i="1"/>
  <c r="BU127" i="1"/>
  <c r="BU128" i="1"/>
  <c r="BU129" i="1"/>
  <c r="BU130" i="1"/>
  <c r="BU131" i="1"/>
  <c r="BU132" i="1"/>
  <c r="BU133" i="1"/>
  <c r="BU134" i="1"/>
  <c r="BU135" i="1"/>
  <c r="BU136" i="1"/>
  <c r="BU137" i="1"/>
  <c r="BU138" i="1"/>
  <c r="BU139" i="1"/>
  <c r="BU140" i="1"/>
  <c r="BU141" i="1"/>
  <c r="BU142" i="1"/>
  <c r="BU143" i="1"/>
  <c r="BU144" i="1"/>
  <c r="BU145" i="1"/>
  <c r="BU146" i="1"/>
  <c r="BU147" i="1"/>
  <c r="BU148" i="1"/>
  <c r="BU149" i="1"/>
  <c r="BU150" i="1"/>
  <c r="BU151" i="1"/>
  <c r="BU152" i="1"/>
  <c r="BU153" i="1"/>
  <c r="BU154" i="1"/>
  <c r="BU155" i="1"/>
  <c r="BU156" i="1"/>
  <c r="BU157" i="1"/>
  <c r="BU158" i="1"/>
  <c r="BU159" i="1"/>
  <c r="BU160" i="1"/>
  <c r="BU161" i="1"/>
  <c r="BU162" i="1"/>
  <c r="BU163" i="1"/>
  <c r="BU164" i="1"/>
  <c r="BU165" i="1"/>
  <c r="BU166" i="1"/>
  <c r="BU167" i="1"/>
  <c r="BU168" i="1"/>
  <c r="BU169" i="1"/>
  <c r="BU170" i="1"/>
  <c r="BU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S30" i="1"/>
  <c r="BS31" i="1"/>
  <c r="BS32" i="1"/>
  <c r="BS33" i="1"/>
  <c r="BS34" i="1"/>
  <c r="BS35" i="1"/>
  <c r="BS36" i="1"/>
  <c r="BS37" i="1"/>
  <c r="BS38" i="1"/>
  <c r="BS39" i="1"/>
  <c r="BS40" i="1"/>
  <c r="BS41" i="1"/>
  <c r="BS42" i="1"/>
  <c r="BS43" i="1"/>
  <c r="BS44" i="1"/>
  <c r="BS45" i="1"/>
  <c r="BS46" i="1"/>
  <c r="BS47" i="1"/>
  <c r="BS48" i="1"/>
  <c r="BS49" i="1"/>
  <c r="BS50" i="1"/>
  <c r="BS51" i="1"/>
  <c r="BS52" i="1"/>
  <c r="BS53" i="1"/>
  <c r="BS54" i="1"/>
  <c r="BS55" i="1"/>
  <c r="BS56" i="1"/>
  <c r="BS57" i="1"/>
  <c r="BS58" i="1"/>
  <c r="BS59" i="1"/>
  <c r="BS60" i="1"/>
  <c r="BS61" i="1"/>
  <c r="BS62" i="1"/>
  <c r="BS63" i="1"/>
  <c r="BS64" i="1"/>
  <c r="BS65" i="1"/>
  <c r="BS66" i="1"/>
  <c r="BS67" i="1"/>
  <c r="BS68" i="1"/>
  <c r="BS69" i="1"/>
  <c r="BS70" i="1"/>
  <c r="BS71" i="1"/>
  <c r="BS72" i="1"/>
  <c r="BS73" i="1"/>
  <c r="BS74" i="1"/>
  <c r="BS75" i="1"/>
  <c r="BS76" i="1"/>
  <c r="BS77" i="1"/>
  <c r="BS78" i="1"/>
  <c r="BS79" i="1"/>
  <c r="BS80" i="1"/>
  <c r="BS81" i="1"/>
  <c r="BS82" i="1"/>
  <c r="BS83" i="1"/>
  <c r="BS84" i="1"/>
  <c r="BS85" i="1"/>
  <c r="BS86" i="1"/>
  <c r="BS87" i="1"/>
  <c r="BS88" i="1"/>
  <c r="BS89" i="1"/>
  <c r="BS90" i="1"/>
  <c r="BS91" i="1"/>
  <c r="BS92" i="1"/>
  <c r="BS93" i="1"/>
  <c r="BS94" i="1"/>
  <c r="BS95" i="1"/>
  <c r="BS96" i="1"/>
  <c r="BS97" i="1"/>
  <c r="BS98" i="1"/>
  <c r="BS99" i="1"/>
  <c r="BS100" i="1"/>
  <c r="BS101" i="1"/>
  <c r="BS102" i="1"/>
  <c r="BS103" i="1"/>
  <c r="BS104" i="1"/>
  <c r="BS105" i="1"/>
  <c r="BS106" i="1"/>
  <c r="BS107" i="1"/>
  <c r="BS108" i="1"/>
  <c r="BS109" i="1"/>
  <c r="BS110" i="1"/>
  <c r="BS111" i="1"/>
  <c r="BS112" i="1"/>
  <c r="BS113" i="1"/>
  <c r="BS114" i="1"/>
  <c r="BS115" i="1"/>
  <c r="BS116" i="1"/>
  <c r="BS117" i="1"/>
  <c r="BS118" i="1"/>
  <c r="BS119" i="1"/>
  <c r="BS120" i="1"/>
  <c r="BS121" i="1"/>
  <c r="BS122" i="1"/>
  <c r="BS123" i="1"/>
  <c r="BS124" i="1"/>
  <c r="BS125" i="1"/>
  <c r="BS126" i="1"/>
  <c r="BS127" i="1"/>
  <c r="BS128" i="1"/>
  <c r="BS129" i="1"/>
  <c r="BS130" i="1"/>
  <c r="BS131" i="1"/>
  <c r="BS132" i="1"/>
  <c r="BS133" i="1"/>
  <c r="BS134" i="1"/>
  <c r="BS135" i="1"/>
  <c r="BS136" i="1"/>
  <c r="BS137" i="1"/>
  <c r="BS138" i="1"/>
  <c r="BS139" i="1"/>
  <c r="BS140" i="1"/>
  <c r="BS141" i="1"/>
  <c r="BS142" i="1"/>
  <c r="BS143" i="1"/>
  <c r="BS144" i="1"/>
  <c r="BS145" i="1"/>
  <c r="BS146" i="1"/>
  <c r="BS147" i="1"/>
  <c r="BS148" i="1"/>
  <c r="BS149" i="1"/>
  <c r="BS150" i="1"/>
  <c r="BS151" i="1"/>
  <c r="BS152" i="1"/>
  <c r="BS153" i="1"/>
  <c r="BS154" i="1"/>
  <c r="BS155" i="1"/>
  <c r="BS156" i="1"/>
  <c r="BS157" i="1"/>
  <c r="BS158" i="1"/>
  <c r="BS159" i="1"/>
  <c r="BS160" i="1"/>
  <c r="BS161" i="1"/>
  <c r="BS162" i="1"/>
  <c r="BS163" i="1"/>
  <c r="BS164" i="1"/>
  <c r="BS165" i="1"/>
  <c r="BS166" i="1"/>
  <c r="BS167" i="1"/>
  <c r="BS168" i="1"/>
  <c r="BS169" i="1"/>
  <c r="BS170" i="1"/>
  <c r="BS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2" i="1"/>
  <c r="BQ53" i="1"/>
  <c r="BQ54" i="1"/>
  <c r="BQ55" i="1"/>
  <c r="BQ56" i="1"/>
  <c r="BQ57" i="1"/>
  <c r="BQ58" i="1"/>
  <c r="BQ59" i="1"/>
  <c r="BQ60" i="1"/>
  <c r="BQ61" i="1"/>
  <c r="BQ62" i="1"/>
  <c r="BQ63" i="1"/>
  <c r="BQ64" i="1"/>
  <c r="BQ65" i="1"/>
  <c r="BQ66" i="1"/>
  <c r="BQ67" i="1"/>
  <c r="BQ68" i="1"/>
  <c r="BQ69" i="1"/>
  <c r="BQ70" i="1"/>
  <c r="BQ71" i="1"/>
  <c r="BQ72" i="1"/>
  <c r="BQ73" i="1"/>
  <c r="BQ74" i="1"/>
  <c r="BQ75" i="1"/>
  <c r="BQ76" i="1"/>
  <c r="BQ77" i="1"/>
  <c r="BQ78" i="1"/>
  <c r="BQ79" i="1"/>
  <c r="BQ80" i="1"/>
  <c r="BQ81" i="1"/>
  <c r="BQ82" i="1"/>
  <c r="BQ83" i="1"/>
  <c r="BQ84" i="1"/>
  <c r="BQ85" i="1"/>
  <c r="BQ86" i="1"/>
  <c r="BQ87" i="1"/>
  <c r="BQ88" i="1"/>
  <c r="BQ89" i="1"/>
  <c r="BQ90" i="1"/>
  <c r="BQ91" i="1"/>
  <c r="BQ92" i="1"/>
  <c r="BQ93" i="1"/>
  <c r="BQ94" i="1"/>
  <c r="BQ95" i="1"/>
  <c r="BQ96" i="1"/>
  <c r="BQ97" i="1"/>
  <c r="BQ98" i="1"/>
  <c r="BQ99" i="1"/>
  <c r="BQ100" i="1"/>
  <c r="BQ101" i="1"/>
  <c r="BQ102" i="1"/>
  <c r="BQ103" i="1"/>
  <c r="BQ104" i="1"/>
  <c r="BQ105" i="1"/>
  <c r="BQ106" i="1"/>
  <c r="BQ107" i="1"/>
  <c r="BQ108" i="1"/>
  <c r="BQ109" i="1"/>
  <c r="BQ110" i="1"/>
  <c r="BQ111" i="1"/>
  <c r="BQ112" i="1"/>
  <c r="BQ114" i="1"/>
  <c r="BQ115" i="1"/>
  <c r="BQ116" i="1"/>
  <c r="BQ117" i="1"/>
  <c r="BQ118" i="1"/>
  <c r="BQ119" i="1"/>
  <c r="BQ120" i="1"/>
  <c r="BQ121" i="1"/>
  <c r="BQ122" i="1"/>
  <c r="BQ123" i="1"/>
  <c r="BQ124" i="1"/>
  <c r="BQ125" i="1"/>
  <c r="BQ126" i="1"/>
  <c r="BQ127" i="1"/>
  <c r="BQ128" i="1"/>
  <c r="BQ129" i="1"/>
  <c r="BQ130" i="1"/>
  <c r="BQ131" i="1"/>
  <c r="BQ132" i="1"/>
  <c r="BQ133" i="1"/>
  <c r="BQ134" i="1"/>
  <c r="BQ135" i="1"/>
  <c r="BQ136" i="1"/>
  <c r="BQ137" i="1"/>
  <c r="BQ138" i="1"/>
  <c r="BQ139" i="1"/>
  <c r="BQ140" i="1"/>
  <c r="BQ141" i="1"/>
  <c r="BQ142" i="1"/>
  <c r="BQ143" i="1"/>
  <c r="BQ144" i="1"/>
  <c r="BQ145" i="1"/>
  <c r="BQ146" i="1"/>
  <c r="BQ147" i="1"/>
  <c r="BQ148" i="1"/>
  <c r="BQ149" i="1"/>
  <c r="BQ150" i="1"/>
  <c r="BQ151" i="1"/>
  <c r="BQ152" i="1"/>
  <c r="BQ153" i="1"/>
  <c r="BQ154" i="1"/>
  <c r="BQ155" i="1"/>
  <c r="BQ156" i="1"/>
  <c r="BQ157" i="1"/>
  <c r="BQ158" i="1"/>
  <c r="BQ159" i="1"/>
  <c r="BQ160" i="1"/>
  <c r="BQ161" i="1"/>
  <c r="BQ162" i="1"/>
  <c r="BQ163" i="1"/>
  <c r="BQ164" i="1"/>
  <c r="BQ165" i="1"/>
  <c r="BQ166" i="1"/>
  <c r="BQ167" i="1"/>
  <c r="BQ168" i="1"/>
  <c r="BQ169" i="1"/>
  <c r="BQ170" i="1"/>
  <c r="BQ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BO89" i="1"/>
  <c r="BO90" i="1"/>
  <c r="BO91" i="1"/>
  <c r="BO92" i="1"/>
  <c r="BO93" i="1"/>
  <c r="BO94" i="1"/>
  <c r="BO95" i="1"/>
  <c r="BO96" i="1"/>
  <c r="BO97" i="1"/>
  <c r="BO98" i="1"/>
  <c r="BO99" i="1"/>
  <c r="BO100" i="1"/>
  <c r="BO101" i="1"/>
  <c r="BO102" i="1"/>
  <c r="BO103" i="1"/>
  <c r="BO104" i="1"/>
  <c r="BO105" i="1"/>
  <c r="BO106" i="1"/>
  <c r="BO107" i="1"/>
  <c r="BO108" i="1"/>
  <c r="BO109" i="1"/>
  <c r="BO110" i="1"/>
  <c r="BO111" i="1"/>
  <c r="BO112" i="1"/>
  <c r="BO113" i="1"/>
  <c r="BO114" i="1"/>
  <c r="BO115" i="1"/>
  <c r="BO116" i="1"/>
  <c r="BO117" i="1"/>
  <c r="BO118" i="1"/>
  <c r="BO119" i="1"/>
  <c r="BO120" i="1"/>
  <c r="BO121" i="1"/>
  <c r="BO122" i="1"/>
  <c r="BO123" i="1"/>
  <c r="BO124" i="1"/>
  <c r="BO125" i="1"/>
  <c r="BO126" i="1"/>
  <c r="BO127" i="1"/>
  <c r="BO128" i="1"/>
  <c r="BO129" i="1"/>
  <c r="BO130" i="1"/>
  <c r="BO131" i="1"/>
  <c r="BO132" i="1"/>
  <c r="BO133" i="1"/>
  <c r="BO134" i="1"/>
  <c r="BO135" i="1"/>
  <c r="BO136" i="1"/>
  <c r="BO137" i="1"/>
  <c r="BO138" i="1"/>
  <c r="BO139" i="1"/>
  <c r="BO140" i="1"/>
  <c r="BO141" i="1"/>
  <c r="BO142" i="1"/>
  <c r="BO143" i="1"/>
  <c r="BO144" i="1"/>
  <c r="BO145" i="1"/>
  <c r="BO146" i="1"/>
  <c r="BO147" i="1"/>
  <c r="BO148" i="1"/>
  <c r="BO149" i="1"/>
  <c r="BO150" i="1"/>
  <c r="BO151" i="1"/>
  <c r="BO152" i="1"/>
  <c r="BO153" i="1"/>
  <c r="BO154" i="1"/>
  <c r="BO155" i="1"/>
  <c r="BO157" i="1"/>
  <c r="BO158" i="1"/>
  <c r="BO159" i="1"/>
  <c r="BO160" i="1"/>
  <c r="BO161" i="1"/>
  <c r="BO162" i="1"/>
  <c r="BO163" i="1"/>
  <c r="BO164" i="1"/>
  <c r="BO165" i="1"/>
  <c r="BO166" i="1"/>
  <c r="BO167" i="1"/>
  <c r="BO168" i="1"/>
  <c r="BO169" i="1"/>
  <c r="BO170" i="1"/>
  <c r="BO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0" i="1"/>
  <c r="BM41" i="1"/>
  <c r="BM42" i="1"/>
  <c r="BM43" i="1"/>
  <c r="BM44" i="1"/>
  <c r="BM45" i="1"/>
  <c r="BM46" i="1"/>
  <c r="BM47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M60" i="1"/>
  <c r="BM61" i="1"/>
  <c r="BM62" i="1"/>
  <c r="BM63" i="1"/>
  <c r="BM64" i="1"/>
  <c r="BM65" i="1"/>
  <c r="BM66" i="1"/>
  <c r="BM67" i="1"/>
  <c r="BM68" i="1"/>
  <c r="BM69" i="1"/>
  <c r="BM70" i="1"/>
  <c r="BM71" i="1"/>
  <c r="BM72" i="1"/>
  <c r="BM73" i="1"/>
  <c r="BM74" i="1"/>
  <c r="BM75" i="1"/>
  <c r="BM76" i="1"/>
  <c r="BM77" i="1"/>
  <c r="BM78" i="1"/>
  <c r="BM79" i="1"/>
  <c r="BM80" i="1"/>
  <c r="BM81" i="1"/>
  <c r="BM82" i="1"/>
  <c r="BM83" i="1"/>
  <c r="BM84" i="1"/>
  <c r="BM85" i="1"/>
  <c r="BM86" i="1"/>
  <c r="BM87" i="1"/>
  <c r="BM88" i="1"/>
  <c r="BM89" i="1"/>
  <c r="BM90" i="1"/>
  <c r="BM91" i="1"/>
  <c r="BM92" i="1"/>
  <c r="BM93" i="1"/>
  <c r="BM94" i="1"/>
  <c r="BM95" i="1"/>
  <c r="BM96" i="1"/>
  <c r="BM97" i="1"/>
  <c r="BM98" i="1"/>
  <c r="BM99" i="1"/>
  <c r="BM100" i="1"/>
  <c r="BM101" i="1"/>
  <c r="BM102" i="1"/>
  <c r="BM103" i="1"/>
  <c r="BM104" i="1"/>
  <c r="BM105" i="1"/>
  <c r="BM106" i="1"/>
  <c r="BM107" i="1"/>
  <c r="BM108" i="1"/>
  <c r="BM109" i="1"/>
  <c r="BM110" i="1"/>
  <c r="BM111" i="1"/>
  <c r="BM112" i="1"/>
  <c r="BM113" i="1"/>
  <c r="BM114" i="1"/>
  <c r="BM115" i="1"/>
  <c r="BM116" i="1"/>
  <c r="BM117" i="1"/>
  <c r="BM118" i="1"/>
  <c r="BM119" i="1"/>
  <c r="BM120" i="1"/>
  <c r="BM121" i="1"/>
  <c r="BM122" i="1"/>
  <c r="BM123" i="1"/>
  <c r="BM124" i="1"/>
  <c r="BM125" i="1"/>
  <c r="BM126" i="1"/>
  <c r="BM127" i="1"/>
  <c r="BM128" i="1"/>
  <c r="BM129" i="1"/>
  <c r="BM130" i="1"/>
  <c r="BM131" i="1"/>
  <c r="BM132" i="1"/>
  <c r="BM133" i="1"/>
  <c r="BM134" i="1"/>
  <c r="BM135" i="1"/>
  <c r="BM136" i="1"/>
  <c r="BM137" i="1"/>
  <c r="BM138" i="1"/>
  <c r="BM139" i="1"/>
  <c r="BM140" i="1"/>
  <c r="BM141" i="1"/>
  <c r="BM142" i="1"/>
  <c r="BM143" i="1"/>
  <c r="BM144" i="1"/>
  <c r="BM145" i="1"/>
  <c r="BM146" i="1"/>
  <c r="BM147" i="1"/>
  <c r="BM148" i="1"/>
  <c r="BM149" i="1"/>
  <c r="BM150" i="1"/>
  <c r="BM151" i="1"/>
  <c r="BM152" i="1"/>
  <c r="BM153" i="1"/>
  <c r="BM154" i="1"/>
  <c r="BM155" i="1"/>
  <c r="BM156" i="1"/>
  <c r="BM157" i="1"/>
  <c r="BM158" i="1"/>
  <c r="BM159" i="1"/>
  <c r="BM160" i="1"/>
  <c r="BM161" i="1"/>
  <c r="BM162" i="1"/>
  <c r="BM163" i="1"/>
  <c r="BM164" i="1"/>
  <c r="BM165" i="1"/>
  <c r="BM166" i="1"/>
  <c r="BM167" i="1"/>
  <c r="BM168" i="1"/>
  <c r="BM169" i="1"/>
  <c r="BM170" i="1"/>
  <c r="BM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69" i="1"/>
  <c r="BK70" i="1"/>
  <c r="BK71" i="1"/>
  <c r="BK72" i="1"/>
  <c r="BK73" i="1"/>
  <c r="BK74" i="1"/>
  <c r="BK75" i="1"/>
  <c r="BK76" i="1"/>
  <c r="BK77" i="1"/>
  <c r="BK78" i="1"/>
  <c r="BK79" i="1"/>
  <c r="BK80" i="1"/>
  <c r="BK81" i="1"/>
  <c r="BK82" i="1"/>
  <c r="BK83" i="1"/>
  <c r="BK84" i="1"/>
  <c r="BK85" i="1"/>
  <c r="BK86" i="1"/>
  <c r="BK87" i="1"/>
  <c r="BK88" i="1"/>
  <c r="BK89" i="1"/>
  <c r="BK90" i="1"/>
  <c r="BK91" i="1"/>
  <c r="BK92" i="1"/>
  <c r="BK93" i="1"/>
  <c r="BK94" i="1"/>
  <c r="BK95" i="1"/>
  <c r="BK96" i="1"/>
  <c r="BK97" i="1"/>
  <c r="BK98" i="1"/>
  <c r="BK99" i="1"/>
  <c r="BK100" i="1"/>
  <c r="BK101" i="1"/>
  <c r="BK102" i="1"/>
  <c r="BK103" i="1"/>
  <c r="BK104" i="1"/>
  <c r="BK105" i="1"/>
  <c r="BK106" i="1"/>
  <c r="BK107" i="1"/>
  <c r="BK108" i="1"/>
  <c r="BK109" i="1"/>
  <c r="BK110" i="1"/>
  <c r="BK111" i="1"/>
  <c r="BK112" i="1"/>
  <c r="BK113" i="1"/>
  <c r="BK114" i="1"/>
  <c r="BK115" i="1"/>
  <c r="BK116" i="1"/>
  <c r="BK117" i="1"/>
  <c r="BK118" i="1"/>
  <c r="BK119" i="1"/>
  <c r="BK120" i="1"/>
  <c r="BK121" i="1"/>
  <c r="BK122" i="1"/>
  <c r="BK123" i="1"/>
  <c r="BK124" i="1"/>
  <c r="BK125" i="1"/>
  <c r="BK126" i="1"/>
  <c r="BK127" i="1"/>
  <c r="BK128" i="1"/>
  <c r="BK129" i="1"/>
  <c r="BK130" i="1"/>
  <c r="BK131" i="1"/>
  <c r="BK132" i="1"/>
  <c r="BK133" i="1"/>
  <c r="BK134" i="1"/>
  <c r="BK135" i="1"/>
  <c r="BK136" i="1"/>
  <c r="BK137" i="1"/>
  <c r="BK138" i="1"/>
  <c r="BK139" i="1"/>
  <c r="BK140" i="1"/>
  <c r="BK141" i="1"/>
  <c r="BK142" i="1"/>
  <c r="BK143" i="1"/>
  <c r="BK144" i="1"/>
  <c r="BK145" i="1"/>
  <c r="BK146" i="1"/>
  <c r="BK147" i="1"/>
  <c r="BK148" i="1"/>
  <c r="BK149" i="1"/>
  <c r="BK150" i="1"/>
  <c r="BK151" i="1"/>
  <c r="BK152" i="1"/>
  <c r="BK153" i="1"/>
  <c r="BK154" i="1"/>
  <c r="BK155" i="1"/>
  <c r="BK156" i="1"/>
  <c r="BK157" i="1"/>
  <c r="BK158" i="1"/>
  <c r="BK159" i="1"/>
  <c r="BK160" i="1"/>
  <c r="BK161" i="1"/>
  <c r="BK162" i="1"/>
  <c r="BK163" i="1"/>
  <c r="BK164" i="1"/>
  <c r="BK165" i="1"/>
  <c r="BK166" i="1"/>
  <c r="BK167" i="1"/>
  <c r="BK168" i="1"/>
  <c r="BK169" i="1"/>
  <c r="BK170" i="1"/>
  <c r="BK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105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23" i="1"/>
  <c r="BI124" i="1"/>
  <c r="BI125" i="1"/>
  <c r="BI126" i="1"/>
  <c r="BI127" i="1"/>
  <c r="BI128" i="1"/>
  <c r="BI129" i="1"/>
  <c r="BI130" i="1"/>
  <c r="BI131" i="1"/>
  <c r="BI132" i="1"/>
  <c r="BI133" i="1"/>
  <c r="BI134" i="1"/>
  <c r="BI135" i="1"/>
  <c r="BI136" i="1"/>
  <c r="BI137" i="1"/>
  <c r="BI138" i="1"/>
  <c r="BI139" i="1"/>
  <c r="BI140" i="1"/>
  <c r="BI141" i="1"/>
  <c r="BI142" i="1"/>
  <c r="BI143" i="1"/>
  <c r="BI144" i="1"/>
  <c r="BI145" i="1"/>
  <c r="BI146" i="1"/>
  <c r="BI147" i="1"/>
  <c r="BI148" i="1"/>
  <c r="BI149" i="1"/>
  <c r="BI150" i="1"/>
  <c r="BI151" i="1"/>
  <c r="BI152" i="1"/>
  <c r="BI153" i="1"/>
  <c r="BI154" i="1"/>
  <c r="BI155" i="1"/>
  <c r="BI156" i="1"/>
  <c r="BI157" i="1"/>
  <c r="BI158" i="1"/>
  <c r="BI159" i="1"/>
  <c r="BI160" i="1"/>
  <c r="BI161" i="1"/>
  <c r="BI162" i="1"/>
  <c r="BI163" i="1"/>
  <c r="BI164" i="1"/>
  <c r="BI165" i="1"/>
  <c r="BI166" i="1"/>
  <c r="BI167" i="1"/>
  <c r="BI168" i="1"/>
  <c r="BI169" i="1"/>
  <c r="BI170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C112" i="1"/>
  <c r="BC113" i="1"/>
  <c r="BC114" i="1"/>
  <c r="BC115" i="1"/>
  <c r="BC116" i="1"/>
  <c r="BC117" i="1"/>
  <c r="BC118" i="1"/>
  <c r="BC119" i="1"/>
  <c r="BC120" i="1"/>
  <c r="BC121" i="1"/>
  <c r="BC122" i="1"/>
  <c r="BC123" i="1"/>
  <c r="BC124" i="1"/>
  <c r="BC125" i="1"/>
  <c r="BC126" i="1"/>
  <c r="BC127" i="1"/>
  <c r="BC128" i="1"/>
  <c r="BC129" i="1"/>
  <c r="BC130" i="1"/>
  <c r="BC131" i="1"/>
  <c r="BC132" i="1"/>
  <c r="BC133" i="1"/>
  <c r="BC134" i="1"/>
  <c r="BC135" i="1"/>
  <c r="BC136" i="1"/>
  <c r="BC137" i="1"/>
  <c r="BC138" i="1"/>
  <c r="BC139" i="1"/>
  <c r="BC140" i="1"/>
  <c r="BC141" i="1"/>
  <c r="BC142" i="1"/>
  <c r="BC143" i="1"/>
  <c r="BC144" i="1"/>
  <c r="BC145" i="1"/>
  <c r="BC146" i="1"/>
  <c r="BC147" i="1"/>
  <c r="BC148" i="1"/>
  <c r="BC149" i="1"/>
  <c r="BC150" i="1"/>
  <c r="BC151" i="1"/>
  <c r="BC152" i="1"/>
  <c r="BC153" i="1"/>
  <c r="BC154" i="1"/>
  <c r="BC155" i="1"/>
  <c r="BC156" i="1"/>
  <c r="BC157" i="1"/>
  <c r="BC158" i="1"/>
  <c r="BC159" i="1"/>
  <c r="BC160" i="1"/>
  <c r="BC161" i="1"/>
  <c r="BC162" i="1"/>
  <c r="BC163" i="1"/>
  <c r="BC164" i="1"/>
  <c r="BC165" i="1"/>
  <c r="BC166" i="1"/>
  <c r="BC167" i="1"/>
  <c r="BC168" i="1"/>
  <c r="BC169" i="1"/>
  <c r="BC170" i="1"/>
  <c r="BC171" i="1"/>
  <c r="BC172" i="1"/>
  <c r="BC173" i="1"/>
  <c r="BC174" i="1"/>
  <c r="BC175" i="1"/>
  <c r="BC176" i="1"/>
  <c r="BC177" i="1"/>
  <c r="BC178" i="1"/>
  <c r="BC179" i="1"/>
  <c r="BC180" i="1"/>
  <c r="BC181" i="1"/>
  <c r="BC182" i="1"/>
  <c r="BC183" i="1"/>
  <c r="BC184" i="1"/>
  <c r="BC185" i="1"/>
  <c r="BC186" i="1"/>
  <c r="BC187" i="1"/>
  <c r="BC188" i="1"/>
  <c r="BC189" i="1"/>
  <c r="BC190" i="1"/>
  <c r="BC191" i="1"/>
  <c r="BC192" i="1"/>
  <c r="BC193" i="1"/>
  <c r="BC194" i="1"/>
  <c r="BC195" i="1"/>
  <c r="BC196" i="1"/>
  <c r="BC197" i="1"/>
  <c r="BC198" i="1"/>
  <c r="BC199" i="1"/>
  <c r="BC200" i="1"/>
  <c r="BC201" i="1"/>
  <c r="BC202" i="1"/>
  <c r="BC203" i="1"/>
  <c r="BC204" i="1"/>
  <c r="BC205" i="1"/>
  <c r="BC206" i="1"/>
  <c r="BC207" i="1"/>
  <c r="BC208" i="1"/>
  <c r="BC209" i="1"/>
  <c r="BC210" i="1"/>
  <c r="BC211" i="1"/>
  <c r="BC212" i="1"/>
  <c r="BC213" i="1"/>
  <c r="BC214" i="1"/>
  <c r="BC215" i="1"/>
  <c r="BC216" i="1"/>
  <c r="BC217" i="1"/>
  <c r="BC218" i="1"/>
  <c r="BC219" i="1"/>
  <c r="BC220" i="1"/>
  <c r="BC221" i="1"/>
  <c r="BC222" i="1"/>
  <c r="BC223" i="1"/>
  <c r="BC224" i="1"/>
  <c r="BC225" i="1"/>
  <c r="BC226" i="1"/>
  <c r="BC227" i="1"/>
  <c r="BC228" i="1"/>
  <c r="BC229" i="1"/>
  <c r="BC230" i="1"/>
  <c r="BC231" i="1"/>
  <c r="BC232" i="1"/>
  <c r="BC233" i="1"/>
  <c r="BC234" i="1"/>
  <c r="BC235" i="1"/>
  <c r="BC236" i="1"/>
  <c r="BC237" i="1"/>
  <c r="BC238" i="1"/>
  <c r="BC239" i="1"/>
  <c r="BC240" i="1"/>
  <c r="BC241" i="1"/>
  <c r="BC242" i="1"/>
  <c r="BC243" i="1"/>
  <c r="BC244" i="1"/>
  <c r="BC245" i="1"/>
  <c r="BC246" i="1"/>
  <c r="BC247" i="1"/>
  <c r="BC248" i="1"/>
  <c r="BC249" i="1"/>
  <c r="BC250" i="1"/>
  <c r="BC251" i="1"/>
  <c r="BC252" i="1"/>
  <c r="BC253" i="1"/>
  <c r="BC254" i="1"/>
  <c r="BC255" i="1"/>
  <c r="BC256" i="1"/>
  <c r="BC257" i="1"/>
  <c r="BC258" i="1"/>
  <c r="BC259" i="1"/>
  <c r="BC260" i="1"/>
  <c r="BC261" i="1"/>
  <c r="BC262" i="1"/>
  <c r="BC263" i="1"/>
  <c r="BC264" i="1"/>
  <c r="BC265" i="1"/>
  <c r="BC266" i="1"/>
  <c r="BC267" i="1"/>
  <c r="BC268" i="1"/>
  <c r="BC269" i="1"/>
  <c r="BC270" i="1"/>
  <c r="BC271" i="1"/>
  <c r="BC272" i="1"/>
  <c r="BC273" i="1"/>
  <c r="BC274" i="1"/>
  <c r="BC275" i="1"/>
  <c r="BC276" i="1"/>
  <c r="BC277" i="1"/>
  <c r="BC278" i="1"/>
  <c r="BC279" i="1"/>
  <c r="BC280" i="1"/>
  <c r="BC281" i="1"/>
  <c r="BC282" i="1"/>
  <c r="BC283" i="1"/>
  <c r="BC284" i="1"/>
  <c r="BC285" i="1"/>
  <c r="BC286" i="1"/>
  <c r="BC287" i="1"/>
  <c r="BC288" i="1"/>
  <c r="BC289" i="1"/>
  <c r="BC290" i="1"/>
  <c r="BC291" i="1"/>
  <c r="BC292" i="1"/>
  <c r="BC293" i="1"/>
  <c r="BC294" i="1"/>
  <c r="BC295" i="1"/>
  <c r="BC296" i="1"/>
  <c r="BC297" i="1"/>
  <c r="BC298" i="1"/>
  <c r="BC299" i="1"/>
  <c r="BC300" i="1"/>
  <c r="BC301" i="1"/>
  <c r="BC302" i="1"/>
  <c r="BC303" i="1"/>
  <c r="BC304" i="1"/>
  <c r="BC305" i="1"/>
  <c r="BC306" i="1"/>
  <c r="BC307" i="1"/>
  <c r="BC308" i="1"/>
  <c r="BC309" i="1"/>
  <c r="BC310" i="1"/>
  <c r="BC311" i="1"/>
  <c r="BC312" i="1"/>
  <c r="BC313" i="1"/>
  <c r="BC314" i="1"/>
  <c r="BC315" i="1"/>
  <c r="BC316" i="1"/>
  <c r="BC317" i="1"/>
  <c r="BC318" i="1"/>
  <c r="BC319" i="1"/>
  <c r="BC320" i="1"/>
  <c r="BC321" i="1"/>
  <c r="BC322" i="1"/>
  <c r="BC323" i="1"/>
  <c r="BC324" i="1"/>
  <c r="BC325" i="1"/>
  <c r="BC326" i="1"/>
  <c r="BC327" i="1"/>
  <c r="BC328" i="1"/>
  <c r="BC329" i="1"/>
  <c r="BC331" i="1"/>
  <c r="BC332" i="1"/>
  <c r="BC333" i="1"/>
  <c r="BC334" i="1"/>
  <c r="BC335" i="1"/>
  <c r="BC336" i="1"/>
  <c r="BC337" i="1"/>
  <c r="BC338" i="1"/>
  <c r="BC339" i="1"/>
  <c r="BC340" i="1"/>
  <c r="BC341" i="1"/>
  <c r="BC342" i="1"/>
  <c r="BC343" i="1"/>
  <c r="BC344" i="1"/>
  <c r="BC345" i="1"/>
  <c r="BC346" i="1"/>
  <c r="BC347" i="1"/>
  <c r="BC348" i="1"/>
  <c r="BC349" i="1"/>
  <c r="BC350" i="1"/>
  <c r="BC351" i="1"/>
  <c r="BC352" i="1"/>
  <c r="BC353" i="1"/>
  <c r="BC354" i="1"/>
  <c r="BC355" i="1"/>
  <c r="BC356" i="1"/>
  <c r="BC357" i="1"/>
  <c r="BC358" i="1"/>
  <c r="BC359" i="1"/>
  <c r="BC360" i="1"/>
  <c r="BC361" i="1"/>
  <c r="BC362" i="1"/>
  <c r="BC363" i="1"/>
  <c r="BC364" i="1"/>
  <c r="BC365" i="1"/>
  <c r="BC366" i="1"/>
  <c r="BC367" i="1"/>
  <c r="BC368" i="1"/>
  <c r="BC369" i="1"/>
  <c r="BC370" i="1"/>
  <c r="BC371" i="1"/>
  <c r="BC372" i="1"/>
  <c r="BC373" i="1"/>
  <c r="BC374" i="1"/>
  <c r="BC375" i="1"/>
  <c r="BC376" i="1"/>
  <c r="BC377" i="1"/>
  <c r="BC378" i="1"/>
  <c r="BC379" i="1"/>
  <c r="BC380" i="1"/>
  <c r="BC381" i="1"/>
  <c r="BC382" i="1"/>
  <c r="BC383" i="1"/>
  <c r="BC384" i="1"/>
  <c r="BC385" i="1"/>
  <c r="BC386" i="1"/>
  <c r="BC387" i="1"/>
  <c r="BC388" i="1"/>
  <c r="BC389" i="1"/>
  <c r="BC390" i="1"/>
  <c r="BC391" i="1"/>
  <c r="BC392" i="1"/>
  <c r="BC393" i="1"/>
  <c r="BC394" i="1"/>
  <c r="BC395" i="1"/>
  <c r="BC396" i="1"/>
  <c r="BC397" i="1"/>
  <c r="BC398" i="1"/>
  <c r="BC399" i="1"/>
  <c r="BC400" i="1"/>
  <c r="BC401" i="1"/>
  <c r="BC402" i="1"/>
  <c r="BC403" i="1"/>
  <c r="BC404" i="1"/>
  <c r="BC405" i="1"/>
  <c r="BC406" i="1"/>
  <c r="BC407" i="1"/>
  <c r="BC408" i="1"/>
  <c r="BC409" i="1"/>
  <c r="BC410" i="1"/>
  <c r="BC411" i="1"/>
  <c r="BC412" i="1"/>
  <c r="BC413" i="1"/>
  <c r="BC414" i="1"/>
  <c r="BC415" i="1"/>
  <c r="BC416" i="1"/>
  <c r="BC417" i="1"/>
  <c r="BC418" i="1"/>
  <c r="BC419" i="1"/>
  <c r="BC420" i="1"/>
  <c r="BC421" i="1"/>
  <c r="BC422" i="1"/>
  <c r="BC423" i="1"/>
  <c r="BC424" i="1"/>
  <c r="BC425" i="1"/>
  <c r="BC426" i="1"/>
  <c r="BC427" i="1"/>
  <c r="BC428" i="1"/>
  <c r="BC429" i="1"/>
  <c r="BC430" i="1"/>
  <c r="BC431" i="1"/>
  <c r="BC432" i="1"/>
  <c r="BC433" i="1"/>
  <c r="BC434" i="1"/>
  <c r="BC435" i="1"/>
  <c r="BC436" i="1"/>
  <c r="BC437" i="1"/>
  <c r="BC438" i="1"/>
  <c r="BC439" i="1"/>
  <c r="BC440" i="1"/>
  <c r="BC441" i="1"/>
  <c r="BC442" i="1"/>
  <c r="BC443" i="1"/>
  <c r="BC444" i="1"/>
  <c r="BC445" i="1"/>
  <c r="BC446" i="1"/>
  <c r="BC447" i="1"/>
  <c r="BC448" i="1"/>
  <c r="BC449" i="1"/>
  <c r="BC450" i="1"/>
  <c r="BC451" i="1"/>
  <c r="BC452" i="1"/>
  <c r="BC453" i="1"/>
  <c r="BC454" i="1"/>
  <c r="BC455" i="1"/>
  <c r="BC456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115" i="1"/>
  <c r="BA116" i="1"/>
  <c r="BA117" i="1"/>
  <c r="BA118" i="1"/>
  <c r="BA119" i="1"/>
  <c r="BA120" i="1"/>
  <c r="BA121" i="1"/>
  <c r="BA122" i="1"/>
  <c r="BA123" i="1"/>
  <c r="BA124" i="1"/>
  <c r="BA125" i="1"/>
  <c r="BA126" i="1"/>
  <c r="BA127" i="1"/>
  <c r="BA128" i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1" i="1"/>
  <c r="BA142" i="1"/>
  <c r="BA143" i="1"/>
  <c r="BA144" i="1"/>
  <c r="BA145" i="1"/>
  <c r="BA146" i="1"/>
  <c r="BA147" i="1"/>
  <c r="BA148" i="1"/>
  <c r="BA149" i="1"/>
  <c r="BA150" i="1"/>
  <c r="BA151" i="1"/>
  <c r="BA152" i="1"/>
  <c r="BA153" i="1"/>
  <c r="BA154" i="1"/>
  <c r="BA155" i="1"/>
  <c r="BA156" i="1"/>
  <c r="BA157" i="1"/>
  <c r="BA158" i="1"/>
  <c r="BA159" i="1"/>
  <c r="BA160" i="1"/>
  <c r="BA161" i="1"/>
  <c r="BA162" i="1"/>
  <c r="BA163" i="1"/>
  <c r="BA164" i="1"/>
  <c r="BA165" i="1"/>
  <c r="BA166" i="1"/>
  <c r="BA167" i="1"/>
  <c r="BA168" i="1"/>
  <c r="BA169" i="1"/>
  <c r="BA170" i="1"/>
  <c r="BA171" i="1"/>
  <c r="BA172" i="1"/>
  <c r="BA173" i="1"/>
  <c r="BA174" i="1"/>
  <c r="BA175" i="1"/>
  <c r="BA176" i="1"/>
  <c r="BA177" i="1"/>
  <c r="BA178" i="1"/>
  <c r="BA179" i="1"/>
  <c r="BA180" i="1"/>
  <c r="BA181" i="1"/>
  <c r="BA182" i="1"/>
  <c r="BA183" i="1"/>
  <c r="BA184" i="1"/>
  <c r="BA185" i="1"/>
  <c r="BA186" i="1"/>
  <c r="BA187" i="1"/>
  <c r="BA188" i="1"/>
  <c r="BA189" i="1"/>
  <c r="BA190" i="1"/>
  <c r="BA191" i="1"/>
  <c r="BA192" i="1"/>
  <c r="BA193" i="1"/>
  <c r="BA194" i="1"/>
  <c r="BA195" i="1"/>
  <c r="BA196" i="1"/>
  <c r="BA197" i="1"/>
  <c r="BA198" i="1"/>
  <c r="BA199" i="1"/>
  <c r="BA200" i="1"/>
  <c r="BA201" i="1"/>
  <c r="BA202" i="1"/>
  <c r="BA203" i="1"/>
  <c r="BA204" i="1"/>
  <c r="BA205" i="1"/>
  <c r="BA206" i="1"/>
  <c r="BA207" i="1"/>
  <c r="BA208" i="1"/>
  <c r="BA209" i="1"/>
  <c r="BA210" i="1"/>
  <c r="BA211" i="1"/>
  <c r="BA212" i="1"/>
  <c r="BA213" i="1"/>
  <c r="BA214" i="1"/>
  <c r="BA215" i="1"/>
  <c r="BA216" i="1"/>
  <c r="BA217" i="1"/>
  <c r="BA218" i="1"/>
  <c r="BA219" i="1"/>
  <c r="BA220" i="1"/>
  <c r="BA221" i="1"/>
  <c r="BA222" i="1"/>
  <c r="BA223" i="1"/>
  <c r="BA224" i="1"/>
  <c r="BA225" i="1"/>
  <c r="BA226" i="1"/>
  <c r="BA227" i="1"/>
  <c r="BA228" i="1"/>
  <c r="BA229" i="1"/>
  <c r="BA230" i="1"/>
  <c r="BA231" i="1"/>
  <c r="BA232" i="1"/>
  <c r="BA233" i="1"/>
  <c r="BA234" i="1"/>
  <c r="BA235" i="1"/>
  <c r="BA236" i="1"/>
  <c r="BA237" i="1"/>
  <c r="BA238" i="1"/>
  <c r="BA239" i="1"/>
  <c r="BA240" i="1"/>
  <c r="BA241" i="1"/>
  <c r="BA242" i="1"/>
  <c r="BA243" i="1"/>
  <c r="BA244" i="1"/>
  <c r="BA245" i="1"/>
  <c r="BA246" i="1"/>
  <c r="BA247" i="1"/>
  <c r="BA248" i="1"/>
  <c r="BA249" i="1"/>
  <c r="BA250" i="1"/>
  <c r="BA251" i="1"/>
  <c r="BA252" i="1"/>
  <c r="BA253" i="1"/>
  <c r="BA254" i="1"/>
  <c r="BA255" i="1"/>
  <c r="BA256" i="1"/>
  <c r="BA257" i="1"/>
  <c r="BA258" i="1"/>
  <c r="BA259" i="1"/>
  <c r="BA260" i="1"/>
  <c r="BA261" i="1"/>
  <c r="BA262" i="1"/>
  <c r="BA263" i="1"/>
  <c r="BA264" i="1"/>
  <c r="BA265" i="1"/>
  <c r="BA266" i="1"/>
  <c r="BA267" i="1"/>
  <c r="BA268" i="1"/>
  <c r="BA269" i="1"/>
  <c r="BA270" i="1"/>
  <c r="BA271" i="1"/>
  <c r="BA272" i="1"/>
  <c r="BA273" i="1"/>
  <c r="BA274" i="1"/>
  <c r="BA275" i="1"/>
  <c r="BA276" i="1"/>
  <c r="BA277" i="1"/>
  <c r="BA278" i="1"/>
  <c r="BA279" i="1"/>
  <c r="BA280" i="1"/>
  <c r="BA281" i="1"/>
  <c r="BA282" i="1"/>
  <c r="BA283" i="1"/>
  <c r="BA284" i="1"/>
  <c r="BA285" i="1"/>
  <c r="BA286" i="1"/>
  <c r="BA287" i="1"/>
  <c r="BA288" i="1"/>
  <c r="BA289" i="1"/>
  <c r="BA290" i="1"/>
  <c r="BA291" i="1"/>
  <c r="BA292" i="1"/>
  <c r="BA293" i="1"/>
  <c r="BA294" i="1"/>
  <c r="BA295" i="1"/>
  <c r="BA296" i="1"/>
  <c r="BA297" i="1"/>
  <c r="BA298" i="1"/>
  <c r="BA299" i="1"/>
  <c r="BA300" i="1"/>
  <c r="BA301" i="1"/>
  <c r="BA302" i="1"/>
  <c r="BA303" i="1"/>
  <c r="BA304" i="1"/>
  <c r="BA305" i="1"/>
  <c r="BA306" i="1"/>
  <c r="BA307" i="1"/>
  <c r="BA308" i="1"/>
  <c r="BA309" i="1"/>
  <c r="BA310" i="1"/>
  <c r="BA311" i="1"/>
  <c r="BA312" i="1"/>
  <c r="BA313" i="1"/>
  <c r="BA314" i="1"/>
  <c r="BA315" i="1"/>
  <c r="BA316" i="1"/>
  <c r="BA317" i="1"/>
  <c r="BA318" i="1"/>
  <c r="BA319" i="1"/>
  <c r="BA320" i="1"/>
  <c r="BA321" i="1"/>
  <c r="BA322" i="1"/>
  <c r="BA323" i="1"/>
  <c r="BA324" i="1"/>
  <c r="BA325" i="1"/>
  <c r="BA326" i="1"/>
  <c r="BA327" i="1"/>
  <c r="BA328" i="1"/>
  <c r="BA329" i="1"/>
  <c r="BA330" i="1"/>
  <c r="BA331" i="1"/>
  <c r="BA332" i="1"/>
  <c r="BA333" i="1"/>
  <c r="BA334" i="1"/>
  <c r="BA335" i="1"/>
  <c r="BA336" i="1"/>
  <c r="BA337" i="1"/>
  <c r="BA338" i="1"/>
  <c r="BA339" i="1"/>
  <c r="BA340" i="1"/>
  <c r="BA341" i="1"/>
  <c r="BA342" i="1"/>
  <c r="BA343" i="1"/>
  <c r="BA344" i="1"/>
  <c r="BA345" i="1"/>
  <c r="BA346" i="1"/>
  <c r="BA347" i="1"/>
  <c r="BA348" i="1"/>
  <c r="BA349" i="1"/>
  <c r="BA350" i="1"/>
  <c r="BA351" i="1"/>
  <c r="BA352" i="1"/>
  <c r="BA353" i="1"/>
  <c r="BA354" i="1"/>
  <c r="BA355" i="1"/>
  <c r="BA356" i="1"/>
  <c r="BA357" i="1"/>
  <c r="BA358" i="1"/>
  <c r="BA359" i="1"/>
  <c r="BA360" i="1"/>
  <c r="BA361" i="1"/>
  <c r="BA362" i="1"/>
  <c r="BA363" i="1"/>
  <c r="BA364" i="1"/>
  <c r="BA365" i="1"/>
  <c r="BA366" i="1"/>
  <c r="BA367" i="1"/>
  <c r="BA368" i="1"/>
  <c r="BA369" i="1"/>
  <c r="BA370" i="1"/>
  <c r="BA371" i="1"/>
  <c r="BA372" i="1"/>
  <c r="BA373" i="1"/>
  <c r="BA374" i="1"/>
  <c r="BA375" i="1"/>
  <c r="BA376" i="1"/>
  <c r="BA377" i="1"/>
  <c r="BA378" i="1"/>
  <c r="BA379" i="1"/>
  <c r="BA380" i="1"/>
  <c r="BA381" i="1"/>
  <c r="BA382" i="1"/>
  <c r="BA383" i="1"/>
  <c r="BA384" i="1"/>
  <c r="BA385" i="1"/>
  <c r="BA386" i="1"/>
  <c r="BA387" i="1"/>
  <c r="BA388" i="1"/>
  <c r="BA389" i="1"/>
  <c r="BA390" i="1"/>
  <c r="BA391" i="1"/>
  <c r="BA392" i="1"/>
  <c r="BA393" i="1"/>
  <c r="BA394" i="1"/>
  <c r="BA395" i="1"/>
  <c r="BA396" i="1"/>
  <c r="BA397" i="1"/>
  <c r="BA398" i="1"/>
  <c r="BA399" i="1"/>
  <c r="BA400" i="1"/>
  <c r="BA401" i="1"/>
  <c r="BA402" i="1"/>
  <c r="BA403" i="1"/>
  <c r="BA404" i="1"/>
  <c r="BA405" i="1"/>
  <c r="BA406" i="1"/>
  <c r="BA407" i="1"/>
  <c r="BA408" i="1"/>
  <c r="BA409" i="1"/>
  <c r="BA410" i="1"/>
  <c r="BA411" i="1"/>
  <c r="BA412" i="1"/>
  <c r="BA413" i="1"/>
  <c r="BA414" i="1"/>
  <c r="BA415" i="1"/>
  <c r="BA416" i="1"/>
  <c r="BA417" i="1"/>
  <c r="BA418" i="1"/>
  <c r="BA419" i="1"/>
  <c r="BA420" i="1"/>
  <c r="BA421" i="1"/>
  <c r="BA422" i="1"/>
  <c r="BA423" i="1"/>
  <c r="BA424" i="1"/>
  <c r="BA425" i="1"/>
  <c r="BA426" i="1"/>
  <c r="BA427" i="1"/>
  <c r="BA428" i="1"/>
  <c r="BA429" i="1"/>
  <c r="BA430" i="1"/>
  <c r="BA431" i="1"/>
  <c r="BA432" i="1"/>
  <c r="BA433" i="1"/>
  <c r="BA434" i="1"/>
  <c r="BA435" i="1"/>
  <c r="BA436" i="1"/>
  <c r="BA437" i="1"/>
  <c r="BA438" i="1"/>
  <c r="BA439" i="1"/>
  <c r="BA440" i="1"/>
  <c r="BA441" i="1"/>
  <c r="BA442" i="1"/>
  <c r="BA443" i="1"/>
  <c r="BA444" i="1"/>
  <c r="BA445" i="1"/>
  <c r="BA446" i="1"/>
  <c r="BA447" i="1"/>
  <c r="BA448" i="1"/>
  <c r="BA449" i="1"/>
  <c r="BA450" i="1"/>
  <c r="BA451" i="1"/>
  <c r="BA452" i="1"/>
  <c r="BA453" i="1"/>
  <c r="BA454" i="1"/>
  <c r="BA455" i="1"/>
  <c r="BA456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3" i="1"/>
  <c r="AY324" i="1"/>
  <c r="AY325" i="1"/>
  <c r="AY326" i="1"/>
  <c r="AY327" i="1"/>
  <c r="AY328" i="1"/>
  <c r="AY329" i="1"/>
  <c r="AY330" i="1"/>
  <c r="AY331" i="1"/>
  <c r="AY332" i="1"/>
  <c r="AY333" i="1"/>
  <c r="AY334" i="1"/>
  <c r="AY335" i="1"/>
  <c r="AY336" i="1"/>
  <c r="AY337" i="1"/>
  <c r="AY338" i="1"/>
  <c r="AY339" i="1"/>
  <c r="AY340" i="1"/>
  <c r="AY341" i="1"/>
  <c r="AY342" i="1"/>
  <c r="AY343" i="1"/>
  <c r="AY344" i="1"/>
  <c r="AY345" i="1"/>
  <c r="AY346" i="1"/>
  <c r="AY347" i="1"/>
  <c r="AY348" i="1"/>
  <c r="AY349" i="1"/>
  <c r="AY350" i="1"/>
  <c r="AY351" i="1"/>
  <c r="AY352" i="1"/>
  <c r="AY353" i="1"/>
  <c r="AY354" i="1"/>
  <c r="AY355" i="1"/>
  <c r="AY356" i="1"/>
  <c r="AY357" i="1"/>
  <c r="AY358" i="1"/>
  <c r="AY359" i="1"/>
  <c r="AY360" i="1"/>
  <c r="AY361" i="1"/>
  <c r="AY362" i="1"/>
  <c r="AY363" i="1"/>
  <c r="AY364" i="1"/>
  <c r="AY365" i="1"/>
  <c r="AY366" i="1"/>
  <c r="AY367" i="1"/>
  <c r="AY368" i="1"/>
  <c r="AY369" i="1"/>
  <c r="AY370" i="1"/>
  <c r="AY371" i="1"/>
  <c r="AY372" i="1"/>
  <c r="AY373" i="1"/>
  <c r="AY374" i="1"/>
  <c r="AY375" i="1"/>
  <c r="AY376" i="1"/>
  <c r="AY377" i="1"/>
  <c r="AY378" i="1"/>
  <c r="AY379" i="1"/>
  <c r="AY380" i="1"/>
  <c r="AY381" i="1"/>
  <c r="AY382" i="1"/>
  <c r="AY383" i="1"/>
  <c r="AY384" i="1"/>
  <c r="AY385" i="1"/>
  <c r="AY386" i="1"/>
  <c r="AY387" i="1"/>
  <c r="AY388" i="1"/>
  <c r="AY389" i="1"/>
  <c r="AY390" i="1"/>
  <c r="AY391" i="1"/>
  <c r="AY392" i="1"/>
  <c r="AY393" i="1"/>
  <c r="AY394" i="1"/>
  <c r="AY395" i="1"/>
  <c r="AY396" i="1"/>
  <c r="AY397" i="1"/>
  <c r="AY398" i="1"/>
  <c r="AY399" i="1"/>
  <c r="AY400" i="1"/>
  <c r="AY401" i="1"/>
  <c r="AY402" i="1"/>
  <c r="AY403" i="1"/>
  <c r="AY404" i="1"/>
  <c r="AY405" i="1"/>
  <c r="AY406" i="1"/>
  <c r="AY407" i="1"/>
  <c r="AY408" i="1"/>
  <c r="AY409" i="1"/>
  <c r="AY410" i="1"/>
  <c r="AY411" i="1"/>
  <c r="AY412" i="1"/>
  <c r="AY413" i="1"/>
  <c r="AY414" i="1"/>
  <c r="AY415" i="1"/>
  <c r="AY416" i="1"/>
  <c r="AY417" i="1"/>
  <c r="AY418" i="1"/>
  <c r="AY419" i="1"/>
  <c r="AY420" i="1"/>
  <c r="AY421" i="1"/>
  <c r="AY422" i="1"/>
  <c r="AY423" i="1"/>
  <c r="AY424" i="1"/>
  <c r="AY425" i="1"/>
  <c r="AY426" i="1"/>
  <c r="AY427" i="1"/>
  <c r="AY428" i="1"/>
  <c r="AY429" i="1"/>
  <c r="AY430" i="1"/>
  <c r="AY431" i="1"/>
  <c r="AY432" i="1"/>
  <c r="AY433" i="1"/>
  <c r="AY434" i="1"/>
  <c r="AY435" i="1"/>
  <c r="AY436" i="1"/>
  <c r="AY437" i="1"/>
  <c r="AY438" i="1"/>
  <c r="AY439" i="1"/>
  <c r="AY440" i="1"/>
  <c r="AY441" i="1"/>
  <c r="AY442" i="1"/>
  <c r="AY443" i="1"/>
  <c r="AY444" i="1"/>
  <c r="AY445" i="1"/>
  <c r="AY446" i="1"/>
  <c r="AY447" i="1"/>
  <c r="AY448" i="1"/>
  <c r="AY449" i="1"/>
  <c r="AY450" i="1"/>
  <c r="AY451" i="1"/>
  <c r="AY452" i="1"/>
  <c r="AY453" i="1"/>
  <c r="AY454" i="1"/>
  <c r="AY455" i="1"/>
  <c r="AY456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1" i="1"/>
  <c r="AW142" i="1"/>
  <c r="AW143" i="1"/>
  <c r="AW144" i="1"/>
  <c r="AW145" i="1"/>
  <c r="AW146" i="1"/>
  <c r="AW147" i="1"/>
  <c r="AW148" i="1"/>
  <c r="AW149" i="1"/>
  <c r="AW150" i="1"/>
  <c r="AW151" i="1"/>
  <c r="AW152" i="1"/>
  <c r="AW153" i="1"/>
  <c r="AW154" i="1"/>
  <c r="AW155" i="1"/>
  <c r="AW156" i="1"/>
  <c r="AW157" i="1"/>
  <c r="AW158" i="1"/>
  <c r="AW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183" i="1"/>
  <c r="AW184" i="1"/>
  <c r="AW185" i="1"/>
  <c r="AW186" i="1"/>
  <c r="AW187" i="1"/>
  <c r="AW188" i="1"/>
  <c r="AW189" i="1"/>
  <c r="AW190" i="1"/>
  <c r="AW191" i="1"/>
  <c r="AW192" i="1"/>
  <c r="AW193" i="1"/>
  <c r="AW194" i="1"/>
  <c r="AW195" i="1"/>
  <c r="AW196" i="1"/>
  <c r="AW197" i="1"/>
  <c r="AW198" i="1"/>
  <c r="AW199" i="1"/>
  <c r="AW200" i="1"/>
  <c r="AW201" i="1"/>
  <c r="AW202" i="1"/>
  <c r="AW203" i="1"/>
  <c r="AW204" i="1"/>
  <c r="AW205" i="1"/>
  <c r="AW206" i="1"/>
  <c r="AW207" i="1"/>
  <c r="AW208" i="1"/>
  <c r="AW209" i="1"/>
  <c r="AW210" i="1"/>
  <c r="AW211" i="1"/>
  <c r="AW212" i="1"/>
  <c r="AW213" i="1"/>
  <c r="AW214" i="1"/>
  <c r="AW215" i="1"/>
  <c r="AW216" i="1"/>
  <c r="AW217" i="1"/>
  <c r="AW218" i="1"/>
  <c r="AW219" i="1"/>
  <c r="AW220" i="1"/>
  <c r="AW221" i="1"/>
  <c r="AW222" i="1"/>
  <c r="AW223" i="1"/>
  <c r="AW224" i="1"/>
  <c r="AW225" i="1"/>
  <c r="AW226" i="1"/>
  <c r="AW227" i="1"/>
  <c r="AW228" i="1"/>
  <c r="AW229" i="1"/>
  <c r="AW230" i="1"/>
  <c r="AW231" i="1"/>
  <c r="AW232" i="1"/>
  <c r="AW233" i="1"/>
  <c r="AW234" i="1"/>
  <c r="AW235" i="1"/>
  <c r="AW236" i="1"/>
  <c r="AW237" i="1"/>
  <c r="AW238" i="1"/>
  <c r="AW239" i="1"/>
  <c r="AW240" i="1"/>
  <c r="AW241" i="1"/>
  <c r="AW242" i="1"/>
  <c r="AW243" i="1"/>
  <c r="AW244" i="1"/>
  <c r="AW245" i="1"/>
  <c r="AW246" i="1"/>
  <c r="AW247" i="1"/>
  <c r="AW248" i="1"/>
  <c r="AW249" i="1"/>
  <c r="AW250" i="1"/>
  <c r="AW251" i="1"/>
  <c r="AW252" i="1"/>
  <c r="AW253" i="1"/>
  <c r="AW254" i="1"/>
  <c r="AW255" i="1"/>
  <c r="AW256" i="1"/>
  <c r="AW257" i="1"/>
  <c r="AW258" i="1"/>
  <c r="AW259" i="1"/>
  <c r="AW260" i="1"/>
  <c r="AW261" i="1"/>
  <c r="AW262" i="1"/>
  <c r="AW263" i="1"/>
  <c r="AW264" i="1"/>
  <c r="AW265" i="1"/>
  <c r="AW266" i="1"/>
  <c r="AW267" i="1"/>
  <c r="AW268" i="1"/>
  <c r="AW269" i="1"/>
  <c r="AW270" i="1"/>
  <c r="AW271" i="1"/>
  <c r="AW272" i="1"/>
  <c r="AW273" i="1"/>
  <c r="AW274" i="1"/>
  <c r="AW275" i="1"/>
  <c r="AW276" i="1"/>
  <c r="AW277" i="1"/>
  <c r="AW278" i="1"/>
  <c r="AW279" i="1"/>
  <c r="AW280" i="1"/>
  <c r="AW281" i="1"/>
  <c r="AW282" i="1"/>
  <c r="AW283" i="1"/>
  <c r="AW284" i="1"/>
  <c r="AW285" i="1"/>
  <c r="AW286" i="1"/>
  <c r="AW287" i="1"/>
  <c r="AW288" i="1"/>
  <c r="AW289" i="1"/>
  <c r="AW290" i="1"/>
  <c r="AW291" i="1"/>
  <c r="AW292" i="1"/>
  <c r="AW293" i="1"/>
  <c r="AW294" i="1"/>
  <c r="AW295" i="1"/>
  <c r="AW296" i="1"/>
  <c r="AW297" i="1"/>
  <c r="AW298" i="1"/>
  <c r="AW299" i="1"/>
  <c r="AW300" i="1"/>
  <c r="AW301" i="1"/>
  <c r="AW302" i="1"/>
  <c r="AW303" i="1"/>
  <c r="AW304" i="1"/>
  <c r="AW305" i="1"/>
  <c r="AW306" i="1"/>
  <c r="AW307" i="1"/>
  <c r="AW308" i="1"/>
  <c r="AW309" i="1"/>
  <c r="AW310" i="1"/>
  <c r="AW311" i="1"/>
  <c r="AW312" i="1"/>
  <c r="AW313" i="1"/>
  <c r="AW314" i="1"/>
  <c r="AW315" i="1"/>
  <c r="AW316" i="1"/>
  <c r="AW317" i="1"/>
  <c r="AW318" i="1"/>
  <c r="AW319" i="1"/>
  <c r="AW320" i="1"/>
  <c r="AW321" i="1"/>
  <c r="AW322" i="1"/>
  <c r="AW323" i="1"/>
  <c r="AW324" i="1"/>
  <c r="AW325" i="1"/>
  <c r="AW326" i="1"/>
  <c r="AW327" i="1"/>
  <c r="AW328" i="1"/>
  <c r="AW329" i="1"/>
  <c r="AW330" i="1"/>
  <c r="AW331" i="1"/>
  <c r="AW332" i="1"/>
  <c r="AW333" i="1"/>
  <c r="AW334" i="1"/>
  <c r="AW335" i="1"/>
  <c r="AW336" i="1"/>
  <c r="AW337" i="1"/>
  <c r="AW338" i="1"/>
  <c r="AW339" i="1"/>
  <c r="AW340" i="1"/>
  <c r="AW341" i="1"/>
  <c r="AW342" i="1"/>
  <c r="AW343" i="1"/>
  <c r="AW344" i="1"/>
  <c r="AW345" i="1"/>
  <c r="AW346" i="1"/>
  <c r="AW347" i="1"/>
  <c r="AW348" i="1"/>
  <c r="AW349" i="1"/>
  <c r="AW350" i="1"/>
  <c r="AW351" i="1"/>
  <c r="AW352" i="1"/>
  <c r="AW353" i="1"/>
  <c r="AW354" i="1"/>
  <c r="AW355" i="1"/>
  <c r="AW356" i="1"/>
  <c r="AW357" i="1"/>
  <c r="AW358" i="1"/>
  <c r="AW359" i="1"/>
  <c r="AW360" i="1"/>
  <c r="AW361" i="1"/>
  <c r="AW362" i="1"/>
  <c r="AW363" i="1"/>
  <c r="AW364" i="1"/>
  <c r="AW365" i="1"/>
  <c r="AW366" i="1"/>
  <c r="AW367" i="1"/>
  <c r="AW368" i="1"/>
  <c r="AW369" i="1"/>
  <c r="AW370" i="1"/>
  <c r="AW371" i="1"/>
  <c r="AW372" i="1"/>
  <c r="AW373" i="1"/>
  <c r="AW374" i="1"/>
  <c r="AW375" i="1"/>
  <c r="AW376" i="1"/>
  <c r="AW377" i="1"/>
  <c r="AW378" i="1"/>
  <c r="AW379" i="1"/>
  <c r="AW380" i="1"/>
  <c r="AW381" i="1"/>
  <c r="AW382" i="1"/>
  <c r="AW383" i="1"/>
  <c r="AW384" i="1"/>
  <c r="AW385" i="1"/>
  <c r="AW386" i="1"/>
  <c r="AW387" i="1"/>
  <c r="AW388" i="1"/>
  <c r="AW389" i="1"/>
  <c r="AW390" i="1"/>
  <c r="AW391" i="1"/>
  <c r="AW392" i="1"/>
  <c r="AW393" i="1"/>
  <c r="AW394" i="1"/>
  <c r="AW395" i="1"/>
  <c r="AW396" i="1"/>
  <c r="AW397" i="1"/>
  <c r="AW398" i="1"/>
  <c r="AW399" i="1"/>
  <c r="AW400" i="1"/>
  <c r="AW401" i="1"/>
  <c r="AW402" i="1"/>
  <c r="AW403" i="1"/>
  <c r="AW404" i="1"/>
  <c r="AW405" i="1"/>
  <c r="AW406" i="1"/>
  <c r="AW407" i="1"/>
  <c r="AW408" i="1"/>
  <c r="AW409" i="1"/>
  <c r="AW410" i="1"/>
  <c r="AW411" i="1"/>
  <c r="AW412" i="1"/>
  <c r="AW413" i="1"/>
  <c r="AW414" i="1"/>
  <c r="AW415" i="1"/>
  <c r="AW416" i="1"/>
  <c r="AW417" i="1"/>
  <c r="AW418" i="1"/>
  <c r="AW419" i="1"/>
  <c r="AW420" i="1"/>
  <c r="AW421" i="1"/>
  <c r="AW422" i="1"/>
  <c r="AW423" i="1"/>
  <c r="AW424" i="1"/>
  <c r="AW425" i="1"/>
  <c r="AW426" i="1"/>
  <c r="AW427" i="1"/>
  <c r="AW428" i="1"/>
  <c r="AW429" i="1"/>
  <c r="AW430" i="1"/>
  <c r="AW431" i="1"/>
  <c r="AW432" i="1"/>
  <c r="AW433" i="1"/>
  <c r="AW434" i="1"/>
  <c r="AW435" i="1"/>
  <c r="AW436" i="1"/>
  <c r="AW437" i="1"/>
  <c r="AW438" i="1"/>
  <c r="AW439" i="1"/>
  <c r="AW440" i="1"/>
  <c r="AW441" i="1"/>
  <c r="AW442" i="1"/>
  <c r="AW443" i="1"/>
  <c r="AW444" i="1"/>
  <c r="AW445" i="1"/>
  <c r="AW446" i="1"/>
  <c r="AW447" i="1"/>
  <c r="AW448" i="1"/>
  <c r="AW449" i="1"/>
  <c r="AW450" i="1"/>
  <c r="AW451" i="1"/>
  <c r="AW452" i="1"/>
  <c r="AW453" i="1"/>
  <c r="AW454" i="1"/>
  <c r="AW455" i="1"/>
  <c r="AW456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51" i="1"/>
  <c r="AU252" i="1"/>
  <c r="AU253" i="1"/>
  <c r="AU254" i="1"/>
  <c r="AU255" i="1"/>
  <c r="AU256" i="1"/>
  <c r="AU257" i="1"/>
  <c r="AU258" i="1"/>
  <c r="AU259" i="1"/>
  <c r="AU260" i="1"/>
  <c r="AU261" i="1"/>
  <c r="AU262" i="1"/>
  <c r="AU263" i="1"/>
  <c r="AU264" i="1"/>
  <c r="AU265" i="1"/>
  <c r="AU266" i="1"/>
  <c r="AU267" i="1"/>
  <c r="AU268" i="1"/>
  <c r="AU269" i="1"/>
  <c r="AU270" i="1"/>
  <c r="AU271" i="1"/>
  <c r="AU272" i="1"/>
  <c r="AU273" i="1"/>
  <c r="AU274" i="1"/>
  <c r="AU275" i="1"/>
  <c r="AU276" i="1"/>
  <c r="AU277" i="1"/>
  <c r="AU278" i="1"/>
  <c r="AU279" i="1"/>
  <c r="AU280" i="1"/>
  <c r="AU281" i="1"/>
  <c r="AU282" i="1"/>
  <c r="AU283" i="1"/>
  <c r="AU284" i="1"/>
  <c r="AU285" i="1"/>
  <c r="AU286" i="1"/>
  <c r="AU287" i="1"/>
  <c r="AU288" i="1"/>
  <c r="AU289" i="1"/>
  <c r="AU290" i="1"/>
  <c r="AU291" i="1"/>
  <c r="AU292" i="1"/>
  <c r="AU293" i="1"/>
  <c r="AU294" i="1"/>
  <c r="AU295" i="1"/>
  <c r="AU296" i="1"/>
  <c r="AU297" i="1"/>
  <c r="AU298" i="1"/>
  <c r="AU299" i="1"/>
  <c r="AU300" i="1"/>
  <c r="AU301" i="1"/>
  <c r="AU302" i="1"/>
  <c r="AU303" i="1"/>
  <c r="AU304" i="1"/>
  <c r="AU305" i="1"/>
  <c r="AU306" i="1"/>
  <c r="AU307" i="1"/>
  <c r="AU308" i="1"/>
  <c r="AU309" i="1"/>
  <c r="AU310" i="1"/>
  <c r="AU311" i="1"/>
  <c r="AU312" i="1"/>
  <c r="AU313" i="1"/>
  <c r="AU314" i="1"/>
  <c r="AU315" i="1"/>
  <c r="AU316" i="1"/>
  <c r="AU317" i="1"/>
  <c r="AU318" i="1"/>
  <c r="AU319" i="1"/>
  <c r="AU320" i="1"/>
  <c r="AU321" i="1"/>
  <c r="AU322" i="1"/>
  <c r="AU323" i="1"/>
  <c r="AU324" i="1"/>
  <c r="AU325" i="1"/>
  <c r="AU326" i="1"/>
  <c r="AU327" i="1"/>
  <c r="AU328" i="1"/>
  <c r="AU329" i="1"/>
  <c r="AU330" i="1"/>
  <c r="AU331" i="1"/>
  <c r="AU332" i="1"/>
  <c r="AU333" i="1"/>
  <c r="AU334" i="1"/>
  <c r="AU335" i="1"/>
  <c r="AU336" i="1"/>
  <c r="AU337" i="1"/>
  <c r="AU338" i="1"/>
  <c r="AU339" i="1"/>
  <c r="AU340" i="1"/>
  <c r="AU341" i="1"/>
  <c r="AU342" i="1"/>
  <c r="AU343" i="1"/>
  <c r="AU344" i="1"/>
  <c r="AU345" i="1"/>
  <c r="AU346" i="1"/>
  <c r="AU347" i="1"/>
  <c r="AU348" i="1"/>
  <c r="AU349" i="1"/>
  <c r="AU350" i="1"/>
  <c r="AU351" i="1"/>
  <c r="AU352" i="1"/>
  <c r="AU353" i="1"/>
  <c r="AU354" i="1"/>
  <c r="AU355" i="1"/>
  <c r="AU356" i="1"/>
  <c r="AU357" i="1"/>
  <c r="AU358" i="1"/>
  <c r="AU359" i="1"/>
  <c r="AU360" i="1"/>
  <c r="AU361" i="1"/>
  <c r="AU362" i="1"/>
  <c r="AU363" i="1"/>
  <c r="AU364" i="1"/>
  <c r="AU365" i="1"/>
  <c r="AU366" i="1"/>
  <c r="AU367" i="1"/>
  <c r="AU368" i="1"/>
  <c r="AU369" i="1"/>
  <c r="AU370" i="1"/>
  <c r="AU371" i="1"/>
  <c r="AU372" i="1"/>
  <c r="AU373" i="1"/>
  <c r="AU374" i="1"/>
  <c r="AU375" i="1"/>
  <c r="AU376" i="1"/>
  <c r="AU377" i="1"/>
  <c r="AU378" i="1"/>
  <c r="AU379" i="1"/>
  <c r="AU380" i="1"/>
  <c r="AU381" i="1"/>
  <c r="AU382" i="1"/>
  <c r="AU383" i="1"/>
  <c r="AU384" i="1"/>
  <c r="AU385" i="1"/>
  <c r="AU386" i="1"/>
  <c r="AU387" i="1"/>
  <c r="AU388" i="1"/>
  <c r="AU389" i="1"/>
  <c r="AU390" i="1"/>
  <c r="AU391" i="1"/>
  <c r="AU392" i="1"/>
  <c r="AU393" i="1"/>
  <c r="AU394" i="1"/>
  <c r="AU395" i="1"/>
  <c r="AU396" i="1"/>
  <c r="AU397" i="1"/>
  <c r="AU398" i="1"/>
  <c r="AU399" i="1"/>
  <c r="AU400" i="1"/>
  <c r="AU401" i="1"/>
  <c r="AU402" i="1"/>
  <c r="AU403" i="1"/>
  <c r="AU404" i="1"/>
  <c r="AU405" i="1"/>
  <c r="AU406" i="1"/>
  <c r="AU407" i="1"/>
  <c r="AU408" i="1"/>
  <c r="AU409" i="1"/>
  <c r="AU410" i="1"/>
  <c r="AU411" i="1"/>
  <c r="AU412" i="1"/>
  <c r="AU413" i="1"/>
  <c r="AU414" i="1"/>
  <c r="AU415" i="1"/>
  <c r="AU416" i="1"/>
  <c r="AU417" i="1"/>
  <c r="AU418" i="1"/>
  <c r="AU419" i="1"/>
  <c r="AU420" i="1"/>
  <c r="AU421" i="1"/>
  <c r="AU422" i="1"/>
  <c r="AU423" i="1"/>
  <c r="AU424" i="1"/>
  <c r="AU425" i="1"/>
  <c r="AU426" i="1"/>
  <c r="AU427" i="1"/>
  <c r="AU428" i="1"/>
  <c r="AU429" i="1"/>
  <c r="AU430" i="1"/>
  <c r="AU431" i="1"/>
  <c r="AU432" i="1"/>
  <c r="AU433" i="1"/>
  <c r="AU434" i="1"/>
  <c r="AU435" i="1"/>
  <c r="AU436" i="1"/>
  <c r="AU437" i="1"/>
  <c r="AU438" i="1"/>
  <c r="AU439" i="1"/>
  <c r="AU440" i="1"/>
  <c r="AU441" i="1"/>
  <c r="AU442" i="1"/>
  <c r="AU443" i="1"/>
  <c r="AU444" i="1"/>
  <c r="AU445" i="1"/>
  <c r="AU446" i="1"/>
  <c r="AU447" i="1"/>
  <c r="AU448" i="1"/>
  <c r="AU449" i="1"/>
  <c r="AU450" i="1"/>
  <c r="AU451" i="1"/>
  <c r="AU452" i="1"/>
  <c r="AU453" i="1"/>
  <c r="AU454" i="1"/>
  <c r="AU455" i="1"/>
  <c r="AU456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4" i="1"/>
  <c r="AS305" i="1"/>
  <c r="AS306" i="1"/>
  <c r="AS307" i="1"/>
  <c r="AS308" i="1"/>
  <c r="AS309" i="1"/>
  <c r="AS310" i="1"/>
  <c r="AS311" i="1"/>
  <c r="AS312" i="1"/>
  <c r="AS313" i="1"/>
  <c r="AS314" i="1"/>
  <c r="AS315" i="1"/>
  <c r="AS316" i="1"/>
  <c r="AS317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35" i="1"/>
  <c r="AS336" i="1"/>
  <c r="AS337" i="1"/>
  <c r="AS338" i="1"/>
  <c r="AS339" i="1"/>
  <c r="AS340" i="1"/>
  <c r="AS341" i="1"/>
  <c r="AS342" i="1"/>
  <c r="AS343" i="1"/>
  <c r="AS344" i="1"/>
  <c r="AS345" i="1"/>
  <c r="AS346" i="1"/>
  <c r="AS347" i="1"/>
  <c r="AS348" i="1"/>
  <c r="AS349" i="1"/>
  <c r="AS350" i="1"/>
  <c r="AS351" i="1"/>
  <c r="AS352" i="1"/>
  <c r="AS353" i="1"/>
  <c r="AS354" i="1"/>
  <c r="AS355" i="1"/>
  <c r="AS356" i="1"/>
  <c r="AS357" i="1"/>
  <c r="AS358" i="1"/>
  <c r="AS359" i="1"/>
  <c r="AS360" i="1"/>
  <c r="AS361" i="1"/>
  <c r="AS362" i="1"/>
  <c r="AS363" i="1"/>
  <c r="AS364" i="1"/>
  <c r="AS365" i="1"/>
  <c r="AS366" i="1"/>
  <c r="AS367" i="1"/>
  <c r="AS368" i="1"/>
  <c r="AS369" i="1"/>
  <c r="AS370" i="1"/>
  <c r="AS371" i="1"/>
  <c r="AS372" i="1"/>
  <c r="AS373" i="1"/>
  <c r="AS374" i="1"/>
  <c r="AS375" i="1"/>
  <c r="AS376" i="1"/>
  <c r="AS377" i="1"/>
  <c r="AS378" i="1"/>
  <c r="AS379" i="1"/>
  <c r="AS380" i="1"/>
  <c r="AS381" i="1"/>
  <c r="AS382" i="1"/>
  <c r="AS383" i="1"/>
  <c r="AS384" i="1"/>
  <c r="AS385" i="1"/>
  <c r="AS386" i="1"/>
  <c r="AS387" i="1"/>
  <c r="AS388" i="1"/>
  <c r="AS389" i="1"/>
  <c r="AS390" i="1"/>
  <c r="AS391" i="1"/>
  <c r="AS392" i="1"/>
  <c r="AS393" i="1"/>
  <c r="AS394" i="1"/>
  <c r="AS395" i="1"/>
  <c r="AS396" i="1"/>
  <c r="AS397" i="1"/>
  <c r="AS398" i="1"/>
  <c r="AS399" i="1"/>
  <c r="AS400" i="1"/>
  <c r="AS401" i="1"/>
  <c r="AS402" i="1"/>
  <c r="AS403" i="1"/>
  <c r="AS404" i="1"/>
  <c r="AS405" i="1"/>
  <c r="AS406" i="1"/>
  <c r="AS407" i="1"/>
  <c r="AS408" i="1"/>
  <c r="AS409" i="1"/>
  <c r="AS410" i="1"/>
  <c r="AS411" i="1"/>
  <c r="AS412" i="1"/>
  <c r="AS413" i="1"/>
  <c r="AS414" i="1"/>
  <c r="AS415" i="1"/>
  <c r="AS416" i="1"/>
  <c r="AS417" i="1"/>
  <c r="AS418" i="1"/>
  <c r="AS419" i="1"/>
  <c r="AS420" i="1"/>
  <c r="AS421" i="1"/>
  <c r="AS422" i="1"/>
  <c r="AS423" i="1"/>
  <c r="AS424" i="1"/>
  <c r="AS425" i="1"/>
  <c r="AS426" i="1"/>
  <c r="AS427" i="1"/>
  <c r="AS428" i="1"/>
  <c r="AS429" i="1"/>
  <c r="AS430" i="1"/>
  <c r="AS431" i="1"/>
  <c r="AS432" i="1"/>
  <c r="AS433" i="1"/>
  <c r="AS434" i="1"/>
  <c r="AS435" i="1"/>
  <c r="AS436" i="1"/>
  <c r="AS437" i="1"/>
  <c r="AS438" i="1"/>
  <c r="AS439" i="1"/>
  <c r="AS440" i="1"/>
  <c r="AS441" i="1"/>
  <c r="AS442" i="1"/>
  <c r="AS443" i="1"/>
  <c r="AS444" i="1"/>
  <c r="AS445" i="1"/>
  <c r="AS446" i="1"/>
  <c r="AS447" i="1"/>
  <c r="AS448" i="1"/>
  <c r="AS449" i="1"/>
  <c r="AS450" i="1"/>
  <c r="AS451" i="1"/>
  <c r="AS452" i="1"/>
  <c r="AS453" i="1"/>
  <c r="AS454" i="1"/>
  <c r="AS455" i="1"/>
  <c r="AS456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69" i="1"/>
  <c r="AQ270" i="1"/>
  <c r="AQ271" i="1"/>
  <c r="AQ272" i="1"/>
  <c r="AQ273" i="1"/>
  <c r="AQ274" i="1"/>
  <c r="AQ275" i="1"/>
  <c r="AQ276" i="1"/>
  <c r="AQ277" i="1"/>
  <c r="AQ278" i="1"/>
  <c r="AQ279" i="1"/>
  <c r="AQ280" i="1"/>
  <c r="AQ281" i="1"/>
  <c r="AQ282" i="1"/>
  <c r="AQ283" i="1"/>
  <c r="AQ284" i="1"/>
  <c r="AQ285" i="1"/>
  <c r="AQ286" i="1"/>
  <c r="AQ287" i="1"/>
  <c r="AQ288" i="1"/>
  <c r="AQ289" i="1"/>
  <c r="AQ290" i="1"/>
  <c r="AQ291" i="1"/>
  <c r="AQ292" i="1"/>
  <c r="AQ293" i="1"/>
  <c r="AQ294" i="1"/>
  <c r="AQ295" i="1"/>
  <c r="AQ296" i="1"/>
  <c r="AQ297" i="1"/>
  <c r="AQ298" i="1"/>
  <c r="AQ299" i="1"/>
  <c r="AQ300" i="1"/>
  <c r="AQ301" i="1"/>
  <c r="AQ302" i="1"/>
  <c r="AQ303" i="1"/>
  <c r="AQ304" i="1"/>
  <c r="AQ305" i="1"/>
  <c r="AQ306" i="1"/>
  <c r="AQ307" i="1"/>
  <c r="AQ308" i="1"/>
  <c r="AQ309" i="1"/>
  <c r="AQ310" i="1"/>
  <c r="AQ311" i="1"/>
  <c r="AQ312" i="1"/>
  <c r="AQ313" i="1"/>
  <c r="AQ314" i="1"/>
  <c r="AQ315" i="1"/>
  <c r="AQ316" i="1"/>
  <c r="AQ317" i="1"/>
  <c r="AQ318" i="1"/>
  <c r="AQ319" i="1"/>
  <c r="AQ320" i="1"/>
  <c r="AQ321" i="1"/>
  <c r="AQ322" i="1"/>
  <c r="AQ323" i="1"/>
  <c r="AQ324" i="1"/>
  <c r="AQ325" i="1"/>
  <c r="AQ326" i="1"/>
  <c r="AQ327" i="1"/>
  <c r="AQ328" i="1"/>
  <c r="AQ329" i="1"/>
  <c r="AQ330" i="1"/>
  <c r="AQ331" i="1"/>
  <c r="AQ332" i="1"/>
  <c r="AQ333" i="1"/>
  <c r="AQ334" i="1"/>
  <c r="AQ335" i="1"/>
  <c r="AQ336" i="1"/>
  <c r="AQ337" i="1"/>
  <c r="AQ338" i="1"/>
  <c r="AQ339" i="1"/>
  <c r="AQ340" i="1"/>
  <c r="AQ341" i="1"/>
  <c r="AQ342" i="1"/>
  <c r="AQ343" i="1"/>
  <c r="AQ344" i="1"/>
  <c r="AQ345" i="1"/>
  <c r="AQ346" i="1"/>
  <c r="AQ347" i="1"/>
  <c r="AQ348" i="1"/>
  <c r="AQ349" i="1"/>
  <c r="AQ350" i="1"/>
  <c r="AQ351" i="1"/>
  <c r="AQ352" i="1"/>
  <c r="AQ353" i="1"/>
  <c r="AQ354" i="1"/>
  <c r="AQ355" i="1"/>
  <c r="AQ356" i="1"/>
  <c r="AQ357" i="1"/>
  <c r="AQ358" i="1"/>
  <c r="AQ359" i="1"/>
  <c r="AQ360" i="1"/>
  <c r="AQ361" i="1"/>
  <c r="AQ362" i="1"/>
  <c r="AQ363" i="1"/>
  <c r="AQ364" i="1"/>
  <c r="AQ365" i="1"/>
  <c r="AQ366" i="1"/>
  <c r="AQ367" i="1"/>
  <c r="AQ368" i="1"/>
  <c r="AQ369" i="1"/>
  <c r="AQ370" i="1"/>
  <c r="AQ371" i="1"/>
  <c r="AQ372" i="1"/>
  <c r="AQ373" i="1"/>
  <c r="AQ374" i="1"/>
  <c r="AQ375" i="1"/>
  <c r="AQ376" i="1"/>
  <c r="AQ377" i="1"/>
  <c r="AQ378" i="1"/>
  <c r="AQ379" i="1"/>
  <c r="AQ380" i="1"/>
  <c r="AQ381" i="1"/>
  <c r="AQ382" i="1"/>
  <c r="AQ383" i="1"/>
  <c r="AQ384" i="1"/>
  <c r="AQ385" i="1"/>
  <c r="AQ386" i="1"/>
  <c r="AQ387" i="1"/>
  <c r="AQ388" i="1"/>
  <c r="AQ389" i="1"/>
  <c r="AQ390" i="1"/>
  <c r="AQ391" i="1"/>
  <c r="AQ392" i="1"/>
  <c r="AQ393" i="1"/>
  <c r="AQ394" i="1"/>
  <c r="AQ395" i="1"/>
  <c r="AQ396" i="1"/>
  <c r="AQ397" i="1"/>
  <c r="AQ398" i="1"/>
  <c r="AQ399" i="1"/>
  <c r="AQ400" i="1"/>
  <c r="AQ401" i="1"/>
  <c r="AQ402" i="1"/>
  <c r="AQ403" i="1"/>
  <c r="AQ404" i="1"/>
  <c r="AQ405" i="1"/>
  <c r="AQ406" i="1"/>
  <c r="AQ407" i="1"/>
  <c r="AQ408" i="1"/>
  <c r="AQ409" i="1"/>
  <c r="AQ410" i="1"/>
  <c r="AQ411" i="1"/>
  <c r="AQ412" i="1"/>
  <c r="AQ413" i="1"/>
  <c r="AQ414" i="1"/>
  <c r="AQ415" i="1"/>
  <c r="AQ416" i="1"/>
  <c r="AQ417" i="1"/>
  <c r="AQ418" i="1"/>
  <c r="AQ419" i="1"/>
  <c r="AQ420" i="1"/>
  <c r="AQ421" i="1"/>
  <c r="AQ422" i="1"/>
  <c r="AQ423" i="1"/>
  <c r="AQ424" i="1"/>
  <c r="AQ425" i="1"/>
  <c r="AQ426" i="1"/>
  <c r="AQ427" i="1"/>
  <c r="AQ428" i="1"/>
  <c r="AQ429" i="1"/>
  <c r="AQ430" i="1"/>
  <c r="AQ431" i="1"/>
  <c r="AQ432" i="1"/>
  <c r="AQ433" i="1"/>
  <c r="AQ434" i="1"/>
  <c r="AQ435" i="1"/>
  <c r="AQ436" i="1"/>
  <c r="AQ437" i="1"/>
  <c r="AQ438" i="1"/>
  <c r="AQ439" i="1"/>
  <c r="AQ440" i="1"/>
  <c r="AQ441" i="1"/>
  <c r="AQ442" i="1"/>
  <c r="AQ443" i="1"/>
  <c r="AQ444" i="1"/>
  <c r="AQ445" i="1"/>
  <c r="AQ446" i="1"/>
  <c r="AQ447" i="1"/>
  <c r="AQ448" i="1"/>
  <c r="AQ449" i="1"/>
  <c r="AQ450" i="1"/>
  <c r="AQ451" i="1"/>
  <c r="AQ452" i="1"/>
  <c r="AQ453" i="1"/>
  <c r="AQ454" i="1"/>
  <c r="AQ455" i="1"/>
  <c r="AQ456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298" i="1"/>
  <c r="AO299" i="1"/>
  <c r="AO300" i="1"/>
  <c r="AO301" i="1"/>
  <c r="AO302" i="1"/>
  <c r="AO303" i="1"/>
  <c r="AO304" i="1"/>
  <c r="AO305" i="1"/>
  <c r="AO306" i="1"/>
  <c r="AO307" i="1"/>
  <c r="AO308" i="1"/>
  <c r="AO309" i="1"/>
  <c r="AO310" i="1"/>
  <c r="AO311" i="1"/>
  <c r="AO312" i="1"/>
  <c r="AO313" i="1"/>
  <c r="AO314" i="1"/>
  <c r="AO315" i="1"/>
  <c r="AO316" i="1"/>
  <c r="AO317" i="1"/>
  <c r="AO318" i="1"/>
  <c r="AO319" i="1"/>
  <c r="AO320" i="1"/>
  <c r="AO321" i="1"/>
  <c r="AO322" i="1"/>
  <c r="AO323" i="1"/>
  <c r="AO324" i="1"/>
  <c r="AO325" i="1"/>
  <c r="AO326" i="1"/>
  <c r="AO327" i="1"/>
  <c r="AO328" i="1"/>
  <c r="AO329" i="1"/>
  <c r="AO330" i="1"/>
  <c r="AO331" i="1"/>
  <c r="AO332" i="1"/>
  <c r="AO333" i="1"/>
  <c r="AO334" i="1"/>
  <c r="AO335" i="1"/>
  <c r="AO336" i="1"/>
  <c r="AO337" i="1"/>
  <c r="AO338" i="1"/>
  <c r="AO339" i="1"/>
  <c r="AO340" i="1"/>
  <c r="AO341" i="1"/>
  <c r="AO342" i="1"/>
  <c r="AO343" i="1"/>
  <c r="AO344" i="1"/>
  <c r="AO345" i="1"/>
  <c r="AO346" i="1"/>
  <c r="AO347" i="1"/>
  <c r="AO348" i="1"/>
  <c r="AO349" i="1"/>
  <c r="AO350" i="1"/>
  <c r="AO351" i="1"/>
  <c r="AO352" i="1"/>
  <c r="AO353" i="1"/>
  <c r="AO354" i="1"/>
  <c r="AO355" i="1"/>
  <c r="AO356" i="1"/>
  <c r="AO357" i="1"/>
  <c r="AO358" i="1"/>
  <c r="AO359" i="1"/>
  <c r="AO360" i="1"/>
  <c r="AO361" i="1"/>
  <c r="AO362" i="1"/>
  <c r="AO363" i="1"/>
  <c r="AO364" i="1"/>
  <c r="AO365" i="1"/>
  <c r="AO366" i="1"/>
  <c r="AO367" i="1"/>
  <c r="AO368" i="1"/>
  <c r="AO369" i="1"/>
  <c r="AO370" i="1"/>
  <c r="AO371" i="1"/>
  <c r="AO372" i="1"/>
  <c r="AO373" i="1"/>
  <c r="AO374" i="1"/>
  <c r="AO375" i="1"/>
  <c r="AO376" i="1"/>
  <c r="AO377" i="1"/>
  <c r="AO378" i="1"/>
  <c r="AO379" i="1"/>
  <c r="AO380" i="1"/>
  <c r="AO381" i="1"/>
  <c r="AO382" i="1"/>
  <c r="AO383" i="1"/>
  <c r="AO384" i="1"/>
  <c r="AO385" i="1"/>
  <c r="AO386" i="1"/>
  <c r="AO387" i="1"/>
  <c r="AO388" i="1"/>
  <c r="AO389" i="1"/>
  <c r="AO390" i="1"/>
  <c r="AO391" i="1"/>
  <c r="AO392" i="1"/>
  <c r="AO393" i="1"/>
  <c r="AO394" i="1"/>
  <c r="AO395" i="1"/>
  <c r="AO396" i="1"/>
  <c r="AO397" i="1"/>
  <c r="AO398" i="1"/>
  <c r="AO399" i="1"/>
  <c r="AO400" i="1"/>
  <c r="AO401" i="1"/>
  <c r="AO402" i="1"/>
  <c r="AO403" i="1"/>
  <c r="AO404" i="1"/>
  <c r="AO405" i="1"/>
  <c r="AO406" i="1"/>
  <c r="AO407" i="1"/>
  <c r="AO408" i="1"/>
  <c r="AO409" i="1"/>
  <c r="AO410" i="1"/>
  <c r="AO411" i="1"/>
  <c r="AO412" i="1"/>
  <c r="AO413" i="1"/>
  <c r="AO414" i="1"/>
  <c r="AO415" i="1"/>
  <c r="AO416" i="1"/>
  <c r="AO417" i="1"/>
  <c r="AO418" i="1"/>
  <c r="AO419" i="1"/>
  <c r="AO420" i="1"/>
  <c r="AO421" i="1"/>
  <c r="AO422" i="1"/>
  <c r="AO423" i="1"/>
  <c r="AO424" i="1"/>
  <c r="AO425" i="1"/>
  <c r="AO426" i="1"/>
  <c r="AO427" i="1"/>
  <c r="AO428" i="1"/>
  <c r="AO429" i="1"/>
  <c r="AO430" i="1"/>
  <c r="AO431" i="1"/>
  <c r="AO432" i="1"/>
  <c r="AO433" i="1"/>
  <c r="AO434" i="1"/>
  <c r="AO435" i="1"/>
  <c r="AO436" i="1"/>
  <c r="AO437" i="1"/>
  <c r="AO438" i="1"/>
  <c r="AO439" i="1"/>
  <c r="AO440" i="1"/>
  <c r="AO441" i="1"/>
  <c r="AO442" i="1"/>
  <c r="AO443" i="1"/>
  <c r="AO444" i="1"/>
  <c r="AO445" i="1"/>
  <c r="AO446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2" i="1"/>
  <c r="AM293" i="1"/>
  <c r="AM294" i="1"/>
  <c r="AM295" i="1"/>
  <c r="AM296" i="1"/>
  <c r="AM297" i="1"/>
  <c r="AM298" i="1"/>
  <c r="AM299" i="1"/>
  <c r="AM300" i="1"/>
  <c r="AM301" i="1"/>
  <c r="AM302" i="1"/>
  <c r="AM303" i="1"/>
  <c r="AM304" i="1"/>
  <c r="AM305" i="1"/>
  <c r="AM306" i="1"/>
  <c r="AM307" i="1"/>
  <c r="AM308" i="1"/>
  <c r="AM309" i="1"/>
  <c r="AM310" i="1"/>
  <c r="AM311" i="1"/>
  <c r="AM312" i="1"/>
  <c r="AM313" i="1"/>
  <c r="AM314" i="1"/>
  <c r="AM315" i="1"/>
  <c r="AM316" i="1"/>
  <c r="AM317" i="1"/>
  <c r="AM318" i="1"/>
  <c r="AM319" i="1"/>
  <c r="AM320" i="1"/>
  <c r="AM321" i="1"/>
  <c r="AM322" i="1"/>
  <c r="AM323" i="1"/>
  <c r="AM324" i="1"/>
  <c r="AM325" i="1"/>
  <c r="AM326" i="1"/>
  <c r="AM327" i="1"/>
  <c r="AM328" i="1"/>
  <c r="AM329" i="1"/>
  <c r="AM330" i="1"/>
  <c r="AM331" i="1"/>
  <c r="AM332" i="1"/>
  <c r="AM333" i="1"/>
  <c r="AM334" i="1"/>
  <c r="AM335" i="1"/>
  <c r="AM336" i="1"/>
  <c r="AM337" i="1"/>
  <c r="AM338" i="1"/>
  <c r="AM339" i="1"/>
  <c r="AM340" i="1"/>
  <c r="AM341" i="1"/>
  <c r="AM342" i="1"/>
  <c r="AM343" i="1"/>
  <c r="AM344" i="1"/>
  <c r="AM345" i="1"/>
  <c r="AM346" i="1"/>
  <c r="AM347" i="1"/>
  <c r="AM348" i="1"/>
  <c r="AM349" i="1"/>
  <c r="AM350" i="1"/>
  <c r="AM351" i="1"/>
  <c r="AM352" i="1"/>
  <c r="AM353" i="1"/>
  <c r="AM354" i="1"/>
  <c r="AM355" i="1"/>
  <c r="AM356" i="1"/>
  <c r="AM357" i="1"/>
  <c r="AM358" i="1"/>
  <c r="AM359" i="1"/>
  <c r="AM360" i="1"/>
  <c r="AM361" i="1"/>
  <c r="AM362" i="1"/>
  <c r="AM363" i="1"/>
  <c r="AM364" i="1"/>
  <c r="AM365" i="1"/>
  <c r="AM366" i="1"/>
  <c r="AM367" i="1"/>
  <c r="AM368" i="1"/>
  <c r="AM369" i="1"/>
  <c r="AM370" i="1"/>
  <c r="AM371" i="1"/>
  <c r="AM372" i="1"/>
  <c r="AM373" i="1"/>
  <c r="AM374" i="1"/>
  <c r="AM375" i="1"/>
  <c r="AM376" i="1"/>
  <c r="AM377" i="1"/>
  <c r="AM378" i="1"/>
  <c r="AM379" i="1"/>
  <c r="AM380" i="1"/>
  <c r="AM381" i="1"/>
  <c r="AM382" i="1"/>
  <c r="AM383" i="1"/>
  <c r="AM384" i="1"/>
  <c r="AM385" i="1"/>
  <c r="AM386" i="1"/>
  <c r="AM387" i="1"/>
  <c r="AM388" i="1"/>
  <c r="AM389" i="1"/>
  <c r="AM390" i="1"/>
  <c r="AM391" i="1"/>
  <c r="AM392" i="1"/>
  <c r="AM393" i="1"/>
  <c r="AM394" i="1"/>
  <c r="AM395" i="1"/>
  <c r="AM396" i="1"/>
  <c r="AM397" i="1"/>
  <c r="AM398" i="1"/>
  <c r="AM399" i="1"/>
  <c r="AM400" i="1"/>
  <c r="AM401" i="1"/>
  <c r="AM402" i="1"/>
  <c r="AM403" i="1"/>
  <c r="AM404" i="1"/>
  <c r="AM405" i="1"/>
  <c r="AM406" i="1"/>
  <c r="AM407" i="1"/>
  <c r="AM408" i="1"/>
  <c r="AM409" i="1"/>
  <c r="AM410" i="1"/>
  <c r="AM411" i="1"/>
  <c r="AM412" i="1"/>
  <c r="AM413" i="1"/>
  <c r="AM414" i="1"/>
  <c r="AM415" i="1"/>
  <c r="AM416" i="1"/>
  <c r="AM417" i="1"/>
  <c r="AM418" i="1"/>
  <c r="AM419" i="1"/>
  <c r="AM420" i="1"/>
  <c r="AM421" i="1"/>
  <c r="AM422" i="1"/>
  <c r="AM423" i="1"/>
  <c r="AM424" i="1"/>
  <c r="AM425" i="1"/>
  <c r="AM426" i="1"/>
  <c r="AM427" i="1"/>
  <c r="AM428" i="1"/>
  <c r="AM429" i="1"/>
  <c r="AM430" i="1"/>
  <c r="AM431" i="1"/>
  <c r="AM432" i="1"/>
  <c r="AM433" i="1"/>
  <c r="AM434" i="1"/>
  <c r="AM435" i="1"/>
  <c r="AM436" i="1"/>
  <c r="AM437" i="1"/>
  <c r="AM438" i="1"/>
  <c r="AM439" i="1"/>
  <c r="AM440" i="1"/>
  <c r="AM441" i="1"/>
  <c r="AM442" i="1"/>
  <c r="AM443" i="1"/>
  <c r="AM444" i="1"/>
  <c r="AM445" i="1"/>
  <c r="AM446" i="1"/>
  <c r="AM447" i="1"/>
  <c r="AM448" i="1"/>
  <c r="AM449" i="1"/>
  <c r="AM450" i="1"/>
  <c r="AM451" i="1"/>
  <c r="AM452" i="1"/>
  <c r="AM453" i="1"/>
  <c r="AM454" i="1"/>
  <c r="AM455" i="1"/>
  <c r="AM456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S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4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AR4" i="1" l="1"/>
  <c r="AZ4" i="1"/>
  <c r="AT4" i="1"/>
  <c r="BB4" i="1"/>
  <c r="BD4" i="1"/>
  <c r="AP4" i="1"/>
  <c r="AX4" i="1"/>
  <c r="AV4" i="1"/>
  <c r="R147" i="1"/>
  <c r="AN330" i="1"/>
  <c r="AN127" i="1"/>
  <c r="AP446" i="1"/>
  <c r="AP156" i="1"/>
  <c r="AR188" i="1"/>
  <c r="AR113" i="1"/>
  <c r="BJ125" i="1"/>
  <c r="BV135" i="1"/>
  <c r="R67" i="1"/>
  <c r="AN199" i="1"/>
  <c r="AN188" i="1"/>
  <c r="AN113" i="1"/>
  <c r="AP395" i="1"/>
  <c r="AP283" i="1"/>
  <c r="AR156" i="1"/>
  <c r="AT113" i="1"/>
  <c r="AX366" i="1"/>
  <c r="AX239" i="1"/>
  <c r="AN446" i="1"/>
  <c r="AN410" i="1"/>
  <c r="AN313" i="1"/>
  <c r="AN218" i="1"/>
  <c r="AN156" i="1"/>
  <c r="AN68" i="1"/>
  <c r="AN43" i="1"/>
  <c r="AT156" i="1"/>
  <c r="AZ239" i="1"/>
  <c r="BJ146" i="1"/>
  <c r="AN456" i="1"/>
  <c r="AN395" i="1"/>
  <c r="AN366" i="1"/>
  <c r="AN283" i="1"/>
  <c r="AP188" i="1"/>
  <c r="AP113" i="1"/>
  <c r="AN31" i="1"/>
  <c r="BJ96" i="1"/>
  <c r="R140" i="1"/>
  <c r="R116" i="1"/>
  <c r="R82" i="1"/>
  <c r="AB82" i="1"/>
  <c r="R135" i="1"/>
  <c r="R130" i="1"/>
  <c r="R107" i="1"/>
  <c r="R93" i="1"/>
  <c r="R88" i="1"/>
  <c r="R55" i="1"/>
  <c r="R19" i="1"/>
  <c r="R98" i="1"/>
  <c r="BN4" i="1"/>
  <c r="BV4" i="1"/>
  <c r="BP4" i="1"/>
  <c r="BX4" i="1"/>
  <c r="R49" i="1"/>
  <c r="R34" i="1"/>
  <c r="R10" i="1"/>
  <c r="BL4" i="1"/>
  <c r="BT4" i="1"/>
  <c r="R44" i="1"/>
  <c r="R26" i="1"/>
  <c r="R14" i="1"/>
  <c r="R7" i="1"/>
  <c r="AN4" i="1"/>
  <c r="BR4" i="1"/>
  <c r="BZ4" i="1"/>
  <c r="AB4" i="1"/>
  <c r="AD4" i="1"/>
  <c r="AF4" i="1"/>
  <c r="AH4" i="1"/>
  <c r="Z4" i="1"/>
  <c r="R4" i="1"/>
  <c r="BJ4" i="1"/>
  <c r="T4" i="1"/>
  <c r="V4" i="1"/>
  <c r="X4" i="1"/>
  <c r="F73" i="1"/>
  <c r="C64" i="3" l="1"/>
  <c r="G60" i="1"/>
  <c r="G68" i="1"/>
  <c r="G61" i="1"/>
  <c r="G69" i="1"/>
  <c r="G54" i="1"/>
  <c r="G62" i="1"/>
  <c r="G70" i="1"/>
  <c r="G55" i="1"/>
  <c r="G63" i="1"/>
  <c r="G53" i="1"/>
  <c r="G56" i="1"/>
  <c r="G64" i="1"/>
  <c r="G67" i="1"/>
  <c r="G57" i="1"/>
  <c r="G65" i="1"/>
  <c r="G58" i="1"/>
  <c r="G66" i="1"/>
  <c r="G59" i="1"/>
  <c r="H55" i="1"/>
  <c r="J42" i="3" s="1"/>
  <c r="J54" i="1"/>
  <c r="J62" i="1"/>
  <c r="J70" i="1"/>
  <c r="J69" i="1"/>
  <c r="J55" i="1"/>
  <c r="J63" i="1"/>
  <c r="J53" i="1"/>
  <c r="J61" i="1"/>
  <c r="J56" i="1"/>
  <c r="J64" i="1"/>
  <c r="J57" i="1"/>
  <c r="J65" i="1"/>
  <c r="J58" i="1"/>
  <c r="J66" i="1"/>
  <c r="J59" i="1"/>
  <c r="J67" i="1"/>
  <c r="J60" i="1"/>
  <c r="J68" i="1"/>
  <c r="H68" i="1"/>
  <c r="J55" i="3" s="1"/>
  <c r="H58" i="1"/>
  <c r="J45" i="3" s="1"/>
  <c r="H66" i="1"/>
  <c r="J53" i="3" s="1"/>
  <c r="H57" i="1"/>
  <c r="J44" i="3" s="1"/>
  <c r="H70" i="1"/>
  <c r="J57" i="3" s="1"/>
  <c r="H64" i="1"/>
  <c r="J51" i="3" s="1"/>
  <c r="H60" i="1"/>
  <c r="J47" i="3" s="1"/>
  <c r="H56" i="1"/>
  <c r="J43" i="3" s="1"/>
  <c r="H62" i="1"/>
  <c r="J49" i="3" s="1"/>
  <c r="H54" i="1"/>
  <c r="J41" i="3" s="1"/>
  <c r="H53" i="1"/>
  <c r="J40" i="3" s="1"/>
  <c r="H61" i="1"/>
  <c r="J48" i="3" s="1"/>
  <c r="H69" i="1"/>
  <c r="J56" i="3" s="1"/>
  <c r="H63" i="1"/>
  <c r="J50" i="3" s="1"/>
  <c r="H59" i="1"/>
  <c r="J46" i="3" s="1"/>
  <c r="F48" i="1"/>
  <c r="G33" i="1" l="1"/>
  <c r="G41" i="1"/>
  <c r="C63" i="3"/>
  <c r="G34" i="1"/>
  <c r="G42" i="1"/>
  <c r="G35" i="1"/>
  <c r="G43" i="1"/>
  <c r="G40" i="1"/>
  <c r="G36" i="1"/>
  <c r="G44" i="1"/>
  <c r="G32" i="1"/>
  <c r="G29" i="1"/>
  <c r="G37" i="1"/>
  <c r="G45" i="1"/>
  <c r="G30" i="1"/>
  <c r="G38" i="1"/>
  <c r="G28" i="1"/>
  <c r="G31" i="1"/>
  <c r="G39" i="1"/>
  <c r="H29" i="1"/>
  <c r="J23" i="3" s="1"/>
  <c r="G104" i="3"/>
  <c r="G77" i="3"/>
  <c r="G70" i="3"/>
  <c r="G78" i="3"/>
  <c r="G88" i="3"/>
  <c r="G106" i="3"/>
  <c r="G105" i="3"/>
  <c r="G114" i="3"/>
  <c r="G87" i="3"/>
  <c r="G115" i="3"/>
  <c r="G97" i="3"/>
  <c r="G113" i="3"/>
  <c r="G86" i="3"/>
  <c r="G79" i="3"/>
  <c r="G69" i="3"/>
  <c r="G95" i="3"/>
  <c r="G68" i="3"/>
  <c r="G96" i="3"/>
  <c r="J35" i="1"/>
  <c r="J43" i="1"/>
  <c r="J36" i="1"/>
  <c r="J44" i="1"/>
  <c r="J29" i="1"/>
  <c r="J37" i="1"/>
  <c r="J45" i="1"/>
  <c r="J30" i="1"/>
  <c r="J38" i="1"/>
  <c r="J28" i="1"/>
  <c r="J31" i="1"/>
  <c r="J39" i="1"/>
  <c r="J42" i="1"/>
  <c r="H28" i="1"/>
  <c r="J22" i="3" s="1"/>
  <c r="J32" i="1"/>
  <c r="J40" i="1"/>
  <c r="J34" i="1"/>
  <c r="J33" i="1"/>
  <c r="J41" i="1"/>
  <c r="H35" i="1"/>
  <c r="J29" i="3" s="1"/>
  <c r="H44" i="1"/>
  <c r="J38" i="3" s="1"/>
  <c r="H39" i="1"/>
  <c r="J33" i="3" s="1"/>
  <c r="H38" i="1"/>
  <c r="J32" i="3" s="1"/>
  <c r="H34" i="1"/>
  <c r="J28" i="3" s="1"/>
  <c r="H37" i="1"/>
  <c r="J31" i="3" s="1"/>
  <c r="H30" i="1"/>
  <c r="J24" i="3" s="1"/>
  <c r="H43" i="1"/>
  <c r="J37" i="3" s="1"/>
  <c r="H36" i="1"/>
  <c r="J30" i="3" s="1"/>
  <c r="E54" i="1"/>
  <c r="H41" i="3" s="1"/>
  <c r="E55" i="1"/>
  <c r="H42" i="3" s="1"/>
  <c r="E56" i="1"/>
  <c r="H43" i="3" s="1"/>
  <c r="E57" i="1"/>
  <c r="H44" i="3" s="1"/>
  <c r="E58" i="1"/>
  <c r="H45" i="3" s="1"/>
  <c r="E59" i="1"/>
  <c r="H46" i="3" s="1"/>
  <c r="E60" i="1"/>
  <c r="H47" i="3" s="1"/>
  <c r="E61" i="1"/>
  <c r="H48" i="3" s="1"/>
  <c r="E62" i="1"/>
  <c r="H49" i="3" s="1"/>
  <c r="E63" i="1"/>
  <c r="H50" i="3" s="1"/>
  <c r="E64" i="1"/>
  <c r="H51" i="3" s="1"/>
  <c r="E65" i="1"/>
  <c r="H52" i="3" s="1"/>
  <c r="E66" i="1"/>
  <c r="H53" i="3" s="1"/>
  <c r="E67" i="1"/>
  <c r="H54" i="3" s="1"/>
  <c r="E68" i="1"/>
  <c r="H55" i="3" s="1"/>
  <c r="E69" i="1"/>
  <c r="H56" i="3" s="1"/>
  <c r="E70" i="1"/>
  <c r="H57" i="3" s="1"/>
  <c r="E53" i="1"/>
  <c r="H40" i="3" s="1"/>
  <c r="G66" i="3" l="1"/>
  <c r="G112" i="3"/>
  <c r="G111" i="3"/>
  <c r="G65" i="3"/>
  <c r="G103" i="3"/>
  <c r="G84" i="3"/>
  <c r="G93" i="3"/>
  <c r="G92" i="3"/>
  <c r="G85" i="3"/>
  <c r="G94" i="3"/>
  <c r="G74" i="3"/>
  <c r="G102" i="3"/>
  <c r="G67" i="3"/>
  <c r="G101" i="3"/>
  <c r="G75" i="3"/>
  <c r="G76" i="3"/>
  <c r="G83" i="3"/>
  <c r="G110" i="3"/>
  <c r="I67" i="1"/>
  <c r="K54" i="3" s="1"/>
  <c r="I63" i="1"/>
  <c r="K50" i="3" s="1"/>
  <c r="I70" i="1"/>
  <c r="K57" i="3" s="1"/>
  <c r="I66" i="1"/>
  <c r="K53" i="3" s="1"/>
  <c r="I62" i="1"/>
  <c r="K49" i="3" s="1"/>
  <c r="I58" i="1"/>
  <c r="K45" i="3" s="1"/>
  <c r="I54" i="1"/>
  <c r="K41" i="3" s="1"/>
  <c r="I59" i="1"/>
  <c r="K46" i="3" s="1"/>
  <c r="I69" i="1"/>
  <c r="K56" i="3" s="1"/>
  <c r="I65" i="1"/>
  <c r="K52" i="3" s="1"/>
  <c r="I61" i="1"/>
  <c r="K48" i="3" s="1"/>
  <c r="I57" i="1"/>
  <c r="K44" i="3" s="1"/>
  <c r="I53" i="1"/>
  <c r="I55" i="1"/>
  <c r="K42" i="3" s="1"/>
  <c r="I68" i="1"/>
  <c r="K55" i="3" s="1"/>
  <c r="I64" i="1"/>
  <c r="K51" i="3" s="1"/>
  <c r="I60" i="1"/>
  <c r="K47" i="3" s="1"/>
  <c r="I56" i="1"/>
  <c r="K43" i="3" s="1"/>
  <c r="E38" i="1"/>
  <c r="H32" i="3" s="1"/>
  <c r="E29" i="1"/>
  <c r="H23" i="3" s="1"/>
  <c r="E30" i="1"/>
  <c r="H24" i="3" s="1"/>
  <c r="E31" i="1"/>
  <c r="H25" i="3" s="1"/>
  <c r="E32" i="1"/>
  <c r="H26" i="3" s="1"/>
  <c r="E33" i="1"/>
  <c r="H27" i="3" s="1"/>
  <c r="E34" i="1"/>
  <c r="H28" i="3" s="1"/>
  <c r="E35" i="1"/>
  <c r="H29" i="3" s="1"/>
  <c r="E36" i="1"/>
  <c r="H30" i="3" s="1"/>
  <c r="E37" i="1"/>
  <c r="H31" i="3" s="1"/>
  <c r="E39" i="1"/>
  <c r="H33" i="3" s="1"/>
  <c r="E40" i="1"/>
  <c r="H34" i="3" s="1"/>
  <c r="E41" i="1"/>
  <c r="H35" i="3" s="1"/>
  <c r="E42" i="1"/>
  <c r="H36" i="3" s="1"/>
  <c r="E43" i="1"/>
  <c r="H37" i="3" s="1"/>
  <c r="E44" i="1"/>
  <c r="H38" i="3" s="1"/>
  <c r="E45" i="1"/>
  <c r="H39" i="3" s="1"/>
  <c r="E28" i="1"/>
  <c r="H22" i="3" s="1"/>
  <c r="H66" i="3" l="1"/>
  <c r="H62" i="3"/>
  <c r="H64" i="3"/>
  <c r="K40" i="3"/>
  <c r="I40" i="1"/>
  <c r="K34" i="3" s="1"/>
  <c r="I39" i="1"/>
  <c r="K33" i="3" s="1"/>
  <c r="I30" i="1"/>
  <c r="K24" i="3" s="1"/>
  <c r="I44" i="1"/>
  <c r="K38" i="3" s="1"/>
  <c r="I31" i="1"/>
  <c r="I43" i="1"/>
  <c r="K37" i="3" s="1"/>
  <c r="I34" i="1"/>
  <c r="I28" i="1"/>
  <c r="K22" i="3" s="1"/>
  <c r="O4" i="3" s="1"/>
  <c r="I35" i="1"/>
  <c r="K29" i="3" s="1"/>
  <c r="I42" i="1"/>
  <c r="K36" i="3" s="1"/>
  <c r="I37" i="1"/>
  <c r="K31" i="3" s="1"/>
  <c r="I33" i="1"/>
  <c r="K27" i="3" s="1"/>
  <c r="I29" i="1"/>
  <c r="K23" i="3" s="1"/>
  <c r="I45" i="1"/>
  <c r="K39" i="3" s="1"/>
  <c r="I41" i="1"/>
  <c r="K35" i="3" s="1"/>
  <c r="I36" i="1"/>
  <c r="K30" i="3" s="1"/>
  <c r="I32" i="1"/>
  <c r="K26" i="3" s="1"/>
  <c r="I38" i="1"/>
  <c r="K32" i="3" s="1"/>
  <c r="H21" i="1"/>
  <c r="J21" i="3" s="1"/>
  <c r="H16" i="1"/>
  <c r="J16" i="3" s="1"/>
  <c r="H6" i="1"/>
  <c r="J6" i="3" s="1"/>
  <c r="H8" i="1"/>
  <c r="J8" i="3" s="1"/>
  <c r="H9" i="1"/>
  <c r="J9" i="3" s="1"/>
  <c r="H13" i="1"/>
  <c r="J13" i="3" s="1"/>
  <c r="K25" i="3" l="1"/>
  <c r="O7" i="3" s="1"/>
  <c r="K28" i="3"/>
  <c r="O10" i="3" s="1"/>
  <c r="E4" i="1"/>
  <c r="E5" i="1"/>
  <c r="I5" i="1" s="1"/>
  <c r="E6" i="1"/>
  <c r="E7" i="1"/>
  <c r="H7" i="3" s="1"/>
  <c r="E8" i="1"/>
  <c r="E9" i="1"/>
  <c r="E10" i="1"/>
  <c r="H10" i="3" s="1"/>
  <c r="E11" i="1"/>
  <c r="E94" i="1" s="1"/>
  <c r="F94" i="1" s="1"/>
  <c r="G94" i="1" s="1"/>
  <c r="E12" i="1"/>
  <c r="E13" i="1"/>
  <c r="E14" i="1"/>
  <c r="E15" i="1"/>
  <c r="E16" i="1"/>
  <c r="E17" i="1"/>
  <c r="E18" i="1"/>
  <c r="E19" i="1"/>
  <c r="E20" i="1"/>
  <c r="E21" i="1"/>
  <c r="H20" i="3" l="1"/>
  <c r="H18" i="3"/>
  <c r="H12" i="3"/>
  <c r="H19" i="3"/>
  <c r="H9" i="3"/>
  <c r="H16" i="3"/>
  <c r="H8" i="3"/>
  <c r="H11" i="3"/>
  <c r="H15" i="3"/>
  <c r="E87" i="1"/>
  <c r="H4" i="3"/>
  <c r="H17" i="3"/>
  <c r="H14" i="3"/>
  <c r="H6" i="3"/>
  <c r="H21" i="3"/>
  <c r="H13" i="3"/>
  <c r="H5" i="3"/>
  <c r="K5" i="3"/>
  <c r="O5" i="3" s="1"/>
  <c r="E93" i="1"/>
  <c r="F93" i="1" s="1"/>
  <c r="G93" i="1" s="1"/>
  <c r="E90" i="1"/>
  <c r="F90" i="1" s="1"/>
  <c r="G90" i="1" s="1"/>
  <c r="I9" i="1"/>
  <c r="E92" i="1"/>
  <c r="F92" i="1" s="1"/>
  <c r="G92" i="1" s="1"/>
  <c r="I19" i="1"/>
  <c r="E102" i="1"/>
  <c r="F102" i="1" s="1"/>
  <c r="G102" i="1" s="1"/>
  <c r="I15" i="1"/>
  <c r="E98" i="1"/>
  <c r="F98" i="1" s="1"/>
  <c r="G98" i="1" s="1"/>
  <c r="I11" i="1"/>
  <c r="I18" i="1"/>
  <c r="E101" i="1"/>
  <c r="F101" i="1" s="1"/>
  <c r="G101" i="1" s="1"/>
  <c r="I14" i="1"/>
  <c r="E97" i="1"/>
  <c r="F97" i="1" s="1"/>
  <c r="G97" i="1" s="1"/>
  <c r="I6" i="1"/>
  <c r="K6" i="3" s="1"/>
  <c r="O6" i="3" s="1"/>
  <c r="E89" i="1"/>
  <c r="F89" i="1" s="1"/>
  <c r="G89" i="1" s="1"/>
  <c r="I21" i="1"/>
  <c r="E104" i="1"/>
  <c r="F104" i="1" s="1"/>
  <c r="G104" i="1" s="1"/>
  <c r="I17" i="1"/>
  <c r="E100" i="1"/>
  <c r="F100" i="1" s="1"/>
  <c r="G100" i="1" s="1"/>
  <c r="I13" i="1"/>
  <c r="E96" i="1"/>
  <c r="E88" i="1"/>
  <c r="F88" i="1" s="1"/>
  <c r="G88" i="1" s="1"/>
  <c r="I20" i="1"/>
  <c r="E103" i="1"/>
  <c r="F103" i="1" s="1"/>
  <c r="G103" i="1" s="1"/>
  <c r="I16" i="1"/>
  <c r="K16" i="3" s="1"/>
  <c r="O16" i="3" s="1"/>
  <c r="E99" i="1"/>
  <c r="F99" i="1" s="1"/>
  <c r="G99" i="1" s="1"/>
  <c r="I12" i="1"/>
  <c r="E95" i="1"/>
  <c r="F95" i="1" s="1"/>
  <c r="G95" i="1" s="1"/>
  <c r="I8" i="1"/>
  <c r="K8" i="3" s="1"/>
  <c r="O8" i="3" s="1"/>
  <c r="E91" i="1"/>
  <c r="F91" i="1" s="1"/>
  <c r="G91" i="1" s="1"/>
  <c r="G19" i="2"/>
  <c r="G16" i="2"/>
  <c r="F16" i="2"/>
  <c r="G13" i="2"/>
  <c r="F13" i="2"/>
  <c r="G10" i="2"/>
  <c r="M27" i="2"/>
  <c r="G7" i="2"/>
  <c r="M26" i="2"/>
  <c r="G4" i="2"/>
  <c r="R5" i="3" l="1"/>
  <c r="M4" i="2"/>
  <c r="H4" i="2"/>
  <c r="I4" i="2" s="1"/>
  <c r="M25" i="2"/>
  <c r="S4" i="3"/>
  <c r="T4" i="3" s="1"/>
  <c r="R4" i="3"/>
  <c r="C42" i="4" s="1"/>
  <c r="D42" i="4" s="1"/>
  <c r="F96" i="1"/>
  <c r="G96" i="1" s="1"/>
  <c r="K15" i="3"/>
  <c r="O15" i="3" s="1"/>
  <c r="K13" i="3"/>
  <c r="O13" i="3" s="1"/>
  <c r="K12" i="3"/>
  <c r="O12" i="3" s="1"/>
  <c r="K20" i="3"/>
  <c r="O20" i="3" s="1"/>
  <c r="K17" i="3"/>
  <c r="O17" i="3" s="1"/>
  <c r="K18" i="3"/>
  <c r="O18" i="3" s="1"/>
  <c r="K9" i="3"/>
  <c r="O9" i="3" s="1"/>
  <c r="K19" i="3"/>
  <c r="O19" i="3" s="1"/>
  <c r="K14" i="3"/>
  <c r="O14" i="3" s="1"/>
  <c r="K21" i="3"/>
  <c r="O21" i="3" s="1"/>
  <c r="K11" i="3"/>
  <c r="O11" i="3" s="1"/>
  <c r="G87" i="1"/>
  <c r="F105" i="1"/>
  <c r="E105" i="1"/>
  <c r="B109" i="1" s="1"/>
  <c r="M29" i="2"/>
  <c r="M7" i="2"/>
  <c r="M30" i="2"/>
  <c r="I90" i="1"/>
  <c r="J90" i="1" s="1"/>
  <c r="I93" i="1"/>
  <c r="J93" i="1" s="1"/>
  <c r="I102" i="1"/>
  <c r="J102" i="1" s="1"/>
  <c r="H102" i="1"/>
  <c r="H93" i="1"/>
  <c r="I99" i="1"/>
  <c r="J99" i="1" s="1"/>
  <c r="H99" i="1"/>
  <c r="H90" i="1"/>
  <c r="H10" i="2"/>
  <c r="I10" i="2" s="1"/>
  <c r="H7" i="2"/>
  <c r="I7" i="2" s="1"/>
  <c r="C43" i="4" l="1"/>
  <c r="R8" i="3"/>
  <c r="C46" i="4" s="1"/>
  <c r="K4" i="2"/>
  <c r="L4" i="2" s="1"/>
  <c r="S8" i="3"/>
  <c r="T8" i="3" s="1"/>
  <c r="S5" i="3"/>
  <c r="T5" i="3" s="1"/>
  <c r="S6" i="3"/>
  <c r="T6" i="3" s="1"/>
  <c r="R6" i="3"/>
  <c r="C44" i="4" s="1"/>
  <c r="S7" i="3"/>
  <c r="T7" i="3" s="1"/>
  <c r="R7" i="3"/>
  <c r="C45" i="4" s="1"/>
  <c r="S9" i="3"/>
  <c r="T9" i="3" s="1"/>
  <c r="R9" i="3"/>
  <c r="I96" i="1"/>
  <c r="J96" i="1" s="1"/>
  <c r="H96" i="1"/>
  <c r="G105" i="1"/>
  <c r="D109" i="1"/>
  <c r="C109" i="1"/>
  <c r="I87" i="1"/>
  <c r="J87" i="1" s="1"/>
  <c r="H87" i="1"/>
  <c r="J4" i="2"/>
  <c r="B38" i="4" s="1"/>
  <c r="B51" i="4" l="1"/>
  <c r="G44" i="4"/>
  <c r="H44" i="4" s="1"/>
  <c r="I44" i="4" s="1"/>
  <c r="G42" i="4"/>
  <c r="G45" i="4"/>
  <c r="H45" i="4" s="1"/>
  <c r="I45" i="4" s="1"/>
  <c r="G46" i="4"/>
  <c r="H46" i="4" s="1"/>
  <c r="I46" i="4" s="1"/>
  <c r="G43" i="4"/>
  <c r="H43" i="4" s="1"/>
  <c r="I43" i="4" s="1"/>
  <c r="D43" i="4"/>
  <c r="G47" i="4" l="1"/>
  <c r="H42" i="4"/>
  <c r="D46" i="4"/>
  <c r="D44" i="4"/>
  <c r="D45" i="4"/>
  <c r="I42" i="4" l="1"/>
  <c r="I47" i="4" s="1"/>
  <c r="H47" i="4"/>
  <c r="D47" i="4"/>
  <c r="C47" i="4"/>
</calcChain>
</file>

<file path=xl/sharedStrings.xml><?xml version="1.0" encoding="utf-8"?>
<sst xmlns="http://schemas.openxmlformats.org/spreadsheetml/2006/main" count="977" uniqueCount="309">
  <si>
    <t>v small</t>
  </si>
  <si>
    <t>small</t>
  </si>
  <si>
    <t>medium</t>
  </si>
  <si>
    <t>med-large</t>
  </si>
  <si>
    <t>large</t>
  </si>
  <si>
    <t>v large or small fib</t>
  </si>
  <si>
    <t>med fib</t>
  </si>
  <si>
    <t>large fib</t>
  </si>
  <si>
    <t>v large fib</t>
  </si>
  <si>
    <t>Sample</t>
  </si>
  <si>
    <t>Empty Mass (g)</t>
  </si>
  <si>
    <t>Full Mass (g)</t>
  </si>
  <si>
    <t>Dry Mass (g)</t>
  </si>
  <si>
    <t>#MP</t>
  </si>
  <si>
    <t>Blank %</t>
  </si>
  <si>
    <t>Length (um)</t>
  </si>
  <si>
    <t>Height (um)</t>
  </si>
  <si>
    <t>10--20</t>
  </si>
  <si>
    <t>21--50</t>
  </si>
  <si>
    <t>51--100</t>
  </si>
  <si>
    <t>101--300</t>
  </si>
  <si>
    <t>301--500</t>
  </si>
  <si>
    <t>501--1000</t>
  </si>
  <si>
    <t>1001--3000</t>
  </si>
  <si>
    <t>3001--5000</t>
  </si>
  <si>
    <t>&gt;5000</t>
  </si>
  <si>
    <t>Total</t>
  </si>
  <si>
    <t>Species</t>
  </si>
  <si>
    <t>STDEV</t>
  </si>
  <si>
    <t>SE</t>
  </si>
  <si>
    <t>A. cau 1.1</t>
  </si>
  <si>
    <t>A. cau 1.2</t>
  </si>
  <si>
    <t>A. cau 1.3</t>
  </si>
  <si>
    <t>A. cauliformis</t>
  </si>
  <si>
    <t>10–20</t>
  </si>
  <si>
    <t>21–50</t>
  </si>
  <si>
    <t>51–100</t>
  </si>
  <si>
    <t>101–300</t>
  </si>
  <si>
    <t>301–500</t>
  </si>
  <si>
    <t>501–1000</t>
  </si>
  <si>
    <t>1001–3000</t>
  </si>
  <si>
    <t>3001–5000</t>
  </si>
  <si>
    <t>C. vaginalis</t>
  </si>
  <si>
    <t>A. cau 2.1</t>
  </si>
  <si>
    <t>A. compressa</t>
  </si>
  <si>
    <t>I. campana</t>
  </si>
  <si>
    <t>A. cau 3.1</t>
  </si>
  <si>
    <t>N. erecta</t>
  </si>
  <si>
    <t>A. com 1.1</t>
  </si>
  <si>
    <t>A. com 2.1</t>
  </si>
  <si>
    <t>M. laevis</t>
  </si>
  <si>
    <t>A. com 3.1</t>
  </si>
  <si>
    <t>C. vag 1.1</t>
  </si>
  <si>
    <t>Blank</t>
  </si>
  <si>
    <t>C. vag 2.1</t>
  </si>
  <si>
    <t>C. vag 3.1</t>
  </si>
  <si>
    <t>I. cam 1.1</t>
  </si>
  <si>
    <t>I. cam 2.1</t>
  </si>
  <si>
    <t>I. cam 3.1</t>
  </si>
  <si>
    <t>M. lae 1.1</t>
  </si>
  <si>
    <t>A. com 1.3</t>
  </si>
  <si>
    <t>M. lae 2.1</t>
  </si>
  <si>
    <t>M. lae 3.1</t>
  </si>
  <si>
    <t>N. ere 1.1</t>
  </si>
  <si>
    <t>N. ere 2.1</t>
  </si>
  <si>
    <t>N. ere 3.1</t>
  </si>
  <si>
    <t>Blank 1</t>
  </si>
  <si>
    <t>-</t>
  </si>
  <si>
    <t>Blank M. lae 1</t>
  </si>
  <si>
    <t>AVG Blank 1</t>
  </si>
  <si>
    <t>C. vag 1.3</t>
  </si>
  <si>
    <t>A. cau 2.2</t>
  </si>
  <si>
    <t>A. cau 3.2</t>
  </si>
  <si>
    <t>A. com 1.2</t>
  </si>
  <si>
    <t>A. com 2.2</t>
  </si>
  <si>
    <t>A. com 3.2</t>
  </si>
  <si>
    <t>C. vag 1.2</t>
  </si>
  <si>
    <t>C. vag 2.2</t>
  </si>
  <si>
    <t>C. vag 3.2</t>
  </si>
  <si>
    <t>I. cam 1.2</t>
  </si>
  <si>
    <t>I. cam 2.2</t>
  </si>
  <si>
    <t>I. cam 3.2</t>
  </si>
  <si>
    <t>I. cam 1.3</t>
  </si>
  <si>
    <t>M. lae 1.2</t>
  </si>
  <si>
    <t>M. lae 2.2</t>
  </si>
  <si>
    <t>M. lae 3.2</t>
  </si>
  <si>
    <t>N. ere 1.2</t>
  </si>
  <si>
    <t>N. ere 2.2</t>
  </si>
  <si>
    <t>N. ere 3.2</t>
  </si>
  <si>
    <t>Blank 2a</t>
  </si>
  <si>
    <t>Blank 2b</t>
  </si>
  <si>
    <t>AVG Blank 2</t>
  </si>
  <si>
    <t>M. lae 1.3</t>
  </si>
  <si>
    <t>N. ere 1.3</t>
  </si>
  <si>
    <t>A. cau 2.3</t>
  </si>
  <si>
    <t>A. cau 3.3</t>
  </si>
  <si>
    <t>A. com 2.3</t>
  </si>
  <si>
    <t>A. com 3.3</t>
  </si>
  <si>
    <t>C. vag 2.3</t>
  </si>
  <si>
    <t>C. vag 3.3</t>
  </si>
  <si>
    <t>I. cam 2.3</t>
  </si>
  <si>
    <t>I. cam 3.3</t>
  </si>
  <si>
    <t>M. lae 2.3</t>
  </si>
  <si>
    <t>M. lae 3.3</t>
  </si>
  <si>
    <t>N. ere 2.3</t>
  </si>
  <si>
    <t>N. ere 3.3</t>
  </si>
  <si>
    <t>Blank 3a</t>
  </si>
  <si>
    <t>Blank 3b</t>
  </si>
  <si>
    <t>AVG Blank 3</t>
  </si>
  <si>
    <t>Sponge Leftovers</t>
  </si>
  <si>
    <t>Leftover Dry Weight (g)</t>
  </si>
  <si>
    <t>A. com 1</t>
  </si>
  <si>
    <t>A. com 3</t>
  </si>
  <si>
    <t>I. cam 1</t>
  </si>
  <si>
    <t>I. cam 2</t>
  </si>
  <si>
    <t>M. lae 2</t>
  </si>
  <si>
    <t>Water Loss and Percent Water</t>
  </si>
  <si>
    <t>Frozen Wet Weight (g)</t>
  </si>
  <si>
    <t>BDT Wet Weight (g)</t>
  </si>
  <si>
    <t>Dry Weight (g)</t>
  </si>
  <si>
    <t>Water Loss (g)</t>
  </si>
  <si>
    <t>Percent Water (%)</t>
  </si>
  <si>
    <t>A. cau 1</t>
  </si>
  <si>
    <t>A. cau 2</t>
  </si>
  <si>
    <t>A. cau 3</t>
  </si>
  <si>
    <t>A. com 2</t>
  </si>
  <si>
    <t>C. vag 1</t>
  </si>
  <si>
    <t>C. vag 2</t>
  </si>
  <si>
    <t>C. vag 3</t>
  </si>
  <si>
    <t>I. cam 3</t>
  </si>
  <si>
    <t>M. lae 1</t>
  </si>
  <si>
    <t>M. lae 3</t>
  </si>
  <si>
    <t>N. ere 1</t>
  </si>
  <si>
    <t>N. ere 2</t>
  </si>
  <si>
    <t>N. ere 3</t>
  </si>
  <si>
    <t>N.ere 3.3</t>
  </si>
  <si>
    <t>Viewing Trial</t>
  </si>
  <si>
    <t>Volume filtered (L)</t>
  </si>
  <si>
    <t>stdev</t>
  </si>
  <si>
    <t>se</t>
  </si>
  <si>
    <t>Width (um)</t>
  </si>
  <si>
    <t>B1</t>
  </si>
  <si>
    <t>B2</t>
  </si>
  <si>
    <t>B3</t>
  </si>
  <si>
    <t xml:space="preserve"> </t>
  </si>
  <si>
    <t>Blank 2</t>
  </si>
  <si>
    <t>1.0?</t>
  </si>
  <si>
    <t>Blank 3</t>
  </si>
  <si>
    <t>AVG Water</t>
  </si>
  <si>
    <t>AVG Blank</t>
  </si>
  <si>
    <t>Individual number</t>
  </si>
  <si>
    <t>Acau</t>
  </si>
  <si>
    <t>Acom</t>
  </si>
  <si>
    <t>Cvag</t>
  </si>
  <si>
    <t>Icam</t>
  </si>
  <si>
    <t>Mlae</t>
  </si>
  <si>
    <t>Nere</t>
  </si>
  <si>
    <t>Sponge Blanks</t>
  </si>
  <si>
    <t>Water Samples</t>
  </si>
  <si>
    <t>Water Blanks</t>
  </si>
  <si>
    <t>AVG</t>
  </si>
  <si>
    <r>
      <t xml:space="preserve">A. cauliform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A. compressa</t>
    </r>
  </si>
  <si>
    <r>
      <t xml:space="preserve">A. cauliform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C. vaginalis</t>
    </r>
  </si>
  <si>
    <r>
      <t xml:space="preserve">A. cauliform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I. campana</t>
    </r>
  </si>
  <si>
    <r>
      <t xml:space="preserve">A. cauliform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r>
      <t xml:space="preserve">A. compress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I. campana</t>
    </r>
  </si>
  <si>
    <r>
      <t xml:space="preserve">A. compress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M. laevis</t>
    </r>
  </si>
  <si>
    <r>
      <t xml:space="preserve">A. compress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r>
      <t xml:space="preserve">C. vaginal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I. campana</t>
    </r>
  </si>
  <si>
    <r>
      <t xml:space="preserve">C. vaginal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r>
      <t xml:space="preserve">I. campan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M. laevis</t>
    </r>
  </si>
  <si>
    <r>
      <t xml:space="preserve">I. campana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r>
      <t xml:space="preserve">M. laevis </t>
    </r>
    <r>
      <rPr>
        <sz val="12"/>
        <color theme="1"/>
        <rFont val="Times New Roman"/>
        <family val="1"/>
      </rPr>
      <t xml:space="preserve">- </t>
    </r>
    <r>
      <rPr>
        <i/>
        <sz val="12"/>
        <color theme="1"/>
        <rFont val="Times New Roman"/>
        <family val="1"/>
      </rPr>
      <t>N. erecta</t>
    </r>
  </si>
  <si>
    <t>P.adj</t>
  </si>
  <si>
    <t>Blank 1a</t>
  </si>
  <si>
    <t>Blank 1b</t>
  </si>
  <si>
    <t>Sponge Subsample Set #1 Sizes</t>
  </si>
  <si>
    <t>Sponge Subsample Set #2 Sizes</t>
  </si>
  <si>
    <t>Sponge Subsample Set #3 Sizes</t>
  </si>
  <si>
    <t>Total Number of Particles of Each Size by Sponge Species</t>
  </si>
  <si>
    <t>Sponge Subsample Set #1 Size Frequency Table</t>
  </si>
  <si>
    <t>Sponge Subsample Set #2 Size Frequency Table</t>
  </si>
  <si>
    <t>Water Samples and Blanks</t>
  </si>
  <si>
    <t>Particle Sizes</t>
  </si>
  <si>
    <t>Total Viewed</t>
  </si>
  <si>
    <t>% Viewed</t>
  </si>
  <si>
    <t>Particle Sizes (AVGs)</t>
  </si>
  <si>
    <t>Sponge Full Data Set</t>
  </si>
  <si>
    <t>Subsample set</t>
  </si>
  <si>
    <t>Labeling Key</t>
  </si>
  <si>
    <t>The species is indicated by an abreviation of genus and species (e.g., "A. cau" = Aplysina cauliformis)</t>
  </si>
  <si>
    <t>In total, "A. cau 1.1" = the first subsample of the first individual of Aplysina cauliformis.</t>
  </si>
  <si>
    <t>Comparison</t>
  </si>
  <si>
    <t>Mean</t>
  </si>
  <si>
    <t>Stacked Bar Chart for Sizes - Sponges, Water, Blanks</t>
  </si>
  <si>
    <t>Genus</t>
  </si>
  <si>
    <t>Aplysina</t>
  </si>
  <si>
    <t>Amphimedon</t>
  </si>
  <si>
    <t>Callyspongia</t>
  </si>
  <si>
    <t>Ircinia</t>
  </si>
  <si>
    <t>Mycale</t>
  </si>
  <si>
    <t>Niphates</t>
  </si>
  <si>
    <t>Pumping rate</t>
  </si>
  <si>
    <t>Unit</t>
  </si>
  <si>
    <t>Source</t>
  </si>
  <si>
    <t>campana</t>
  </si>
  <si>
    <t>L per sec per L of sponge</t>
  </si>
  <si>
    <t>Fiore et al. 2017</t>
  </si>
  <si>
    <t>archeri</t>
  </si>
  <si>
    <t>plicifera</t>
  </si>
  <si>
    <t>vaginalis</t>
  </si>
  <si>
    <t>strobilina</t>
  </si>
  <si>
    <t>digitalis</t>
  </si>
  <si>
    <t>Weisz et al. 2008</t>
  </si>
  <si>
    <t>lacunosa</t>
  </si>
  <si>
    <t>Gerrodette and Flechsig 1979</t>
  </si>
  <si>
    <t>0.005–0.034</t>
  </si>
  <si>
    <t>fistularis</t>
  </si>
  <si>
    <t>0.049–0.276</t>
  </si>
  <si>
    <t>Reiswig 1971b</t>
  </si>
  <si>
    <t>Per</t>
  </si>
  <si>
    <t>0.210–0.270</t>
  </si>
  <si>
    <t>microsigmatosa</t>
  </si>
  <si>
    <t>de Goeij et al. 2008b</t>
  </si>
  <si>
    <t>Pawlik et al. 2018</t>
  </si>
  <si>
    <t>laxissima</t>
  </si>
  <si>
    <t>Reiswig 1974, Hoer et al. 2018</t>
  </si>
  <si>
    <t>Weisz et al. 2008, Pawlik et al. 2018</t>
  </si>
  <si>
    <t>Max</t>
  </si>
  <si>
    <t>Mean Pumping Rate (L/sec*L)</t>
  </si>
  <si>
    <t>Pumping Rate Data</t>
  </si>
  <si>
    <t>Tissue Density Data</t>
  </si>
  <si>
    <t>erecta</t>
  </si>
  <si>
    <t>armigera</t>
  </si>
  <si>
    <t>felix</t>
  </si>
  <si>
    <t>compressa</t>
  </si>
  <si>
    <t>fulva</t>
  </si>
  <si>
    <t>cauliformis</t>
  </si>
  <si>
    <t>Approximate Tissue Density (g/ml)</t>
  </si>
  <si>
    <t>Density (g/L)</t>
  </si>
  <si>
    <t xml:space="preserve">**Notes: </t>
  </si>
  <si>
    <t>1. Density is dry mass divided by volume.</t>
  </si>
  <si>
    <t>2. AFDM was not used to calculate density (i.e., spicules were included in density calculation).</t>
  </si>
  <si>
    <t>?</t>
  </si>
  <si>
    <t>Water Sample 1 Sizes</t>
  </si>
  <si>
    <t>Water Sample 2 Sizes</t>
  </si>
  <si>
    <t>Water Sample 3 Sizes</t>
  </si>
  <si>
    <t>Expected #PMP/sec for a 100-g sponge</t>
  </si>
  <si>
    <t>Sponge Subsample Set #1</t>
  </si>
  <si>
    <t>Sponge Subsample Set #2</t>
  </si>
  <si>
    <t>Sponge Subsample Set #3</t>
  </si>
  <si>
    <t>Dry Weight of Sponge Sections (3 per species)</t>
  </si>
  <si>
    <t>AVG (g)</t>
  </si>
  <si>
    <t>MIN (g)</t>
  </si>
  <si>
    <t>MAX (g)</t>
  </si>
  <si>
    <t>Evaluating the number of PMP found in blanks as a % of the total found in the samples</t>
  </si>
  <si>
    <t>Total #PMP</t>
  </si>
  <si>
    <t>AVG #PMP in blank</t>
  </si>
  <si>
    <t>AVG %</t>
  </si>
  <si>
    <t>MAX %</t>
  </si>
  <si>
    <t>MIN %</t>
  </si>
  <si>
    <t>AVG % Water in Caribbean Sponges</t>
  </si>
  <si>
    <t>Hypothetical dry mass (g) of sponge</t>
  </si>
  <si>
    <t>Hypothetical wet mass (g) of sponge</t>
  </si>
  <si>
    <t>Avg water in Car. Spon. in decimal form</t>
  </si>
  <si>
    <t>Density of Water (g/ml)</t>
  </si>
  <si>
    <t>Mass of water in hypothetical sponge (g)</t>
  </si>
  <si>
    <t>Volume of water in hypo spon (L)</t>
  </si>
  <si>
    <t>Expected #PMP/hr for a 100-g sponge</t>
  </si>
  <si>
    <t>And so, assuming that the sponge is mostly water (94%), we can suggest that the sponge itself is approximately equal to this volume when wet</t>
  </si>
  <si>
    <t>Mean Density (g/L)</t>
  </si>
  <si>
    <t>Scaling Calculation: Expected #PMP passing through a 100-g sponge per hour</t>
  </si>
  <si>
    <t>Actual #PMP/g dry tissue</t>
  </si>
  <si>
    <t>Mean Tissue Density (g/L)</t>
  </si>
  <si>
    <t>Expected #PMP/sec*g</t>
  </si>
  <si>
    <t>PMP in Seawater (PMP/L)</t>
  </si>
  <si>
    <t>Approximate volume of a 100 g dry sponge</t>
  </si>
  <si>
    <r>
      <t xml:space="preserve">3. Our #PMP/g is for g of </t>
    </r>
    <r>
      <rPr>
        <i/>
        <u/>
        <sz val="12"/>
        <color theme="1"/>
        <rFont val="Times New Roman"/>
        <family val="1"/>
      </rPr>
      <t>dry</t>
    </r>
    <r>
      <rPr>
        <sz val="12"/>
        <color theme="1"/>
        <rFont val="Times New Roman"/>
        <family val="1"/>
      </rPr>
      <t xml:space="preserve"> tissue.</t>
    </r>
  </si>
  <si>
    <t>Water Blank 1 Sizes</t>
  </si>
  <si>
    <t>Water Blank 2 Sizes</t>
  </si>
  <si>
    <t>Water Blank 3 Sizes</t>
  </si>
  <si>
    <r>
      <t xml:space="preserve">A. cauliformis </t>
    </r>
    <r>
      <rPr>
        <b/>
        <sz val="12"/>
        <color theme="1"/>
        <rFont val="Times New Roman"/>
        <family val="1"/>
      </rPr>
      <t xml:space="preserve">- </t>
    </r>
    <r>
      <rPr>
        <b/>
        <i/>
        <sz val="12"/>
        <color theme="1"/>
        <rFont val="Times New Roman"/>
        <family val="1"/>
      </rPr>
      <t>M. laevis</t>
    </r>
  </si>
  <si>
    <r>
      <t xml:space="preserve">A. compressa </t>
    </r>
    <r>
      <rPr>
        <b/>
        <sz val="12"/>
        <color theme="1"/>
        <rFont val="Times New Roman"/>
        <family val="1"/>
      </rPr>
      <t xml:space="preserve">- </t>
    </r>
    <r>
      <rPr>
        <b/>
        <i/>
        <sz val="12"/>
        <color theme="1"/>
        <rFont val="Times New Roman"/>
        <family val="1"/>
      </rPr>
      <t>C. vaginalis</t>
    </r>
  </si>
  <si>
    <r>
      <t xml:space="preserve">C. vaginalis </t>
    </r>
    <r>
      <rPr>
        <b/>
        <sz val="12"/>
        <color theme="1"/>
        <rFont val="Times New Roman"/>
        <family val="1"/>
      </rPr>
      <t xml:space="preserve">- </t>
    </r>
    <r>
      <rPr>
        <b/>
        <i/>
        <sz val="12"/>
        <color theme="1"/>
        <rFont val="Times New Roman"/>
        <family val="1"/>
      </rPr>
      <t>M. laevis</t>
    </r>
  </si>
  <si>
    <t>R one-way ANOVA test results</t>
  </si>
  <si>
    <t>df</t>
  </si>
  <si>
    <t>SS</t>
  </si>
  <si>
    <t>MS</t>
  </si>
  <si>
    <t>F</t>
  </si>
  <si>
    <t>p</t>
  </si>
  <si>
    <t>R pairwise Tukey's test results</t>
  </si>
  <si>
    <t>Expected #PMP in a 100-g sponge</t>
  </si>
  <si>
    <t>The sponge individual is indicated by the digit in front of the decimal (e.g., "1." and "2." and "3." = individuals #1, #2 and #3 of one species).</t>
  </si>
  <si>
    <t>The subsample of a sponge individual is indicated by the digit behind the decimal (e.g., ".1" and ".2" and ".3" = subsamples #1, #2 and #3 of one individual).</t>
  </si>
  <si>
    <t>Empty Scint Vial Mass (g)</t>
  </si>
  <si>
    <t>Full Scint Vial Mass (g)</t>
  </si>
  <si>
    <t>AVG by Species (%)</t>
  </si>
  <si>
    <t>**Note: Box plots are median inclusive.</t>
  </si>
  <si>
    <t>#PMP</t>
  </si>
  <si>
    <t>Net #PMP</t>
  </si>
  <si>
    <t>Corrected Net #PMP</t>
  </si>
  <si>
    <t>#PMP/g dry tissue</t>
  </si>
  <si>
    <t>AVG #PMP</t>
  </si>
  <si>
    <t>SD #PMP</t>
  </si>
  <si>
    <t>Net #PMP/L</t>
  </si>
  <si>
    <t>AVG Net #PMP/L</t>
  </si>
  <si>
    <t>AVG #PMP/g dry tissue</t>
  </si>
  <si>
    <t>AVG #PMP/g per individual</t>
  </si>
  <si>
    <t>AVG #PMP/g per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"/>
    <numFmt numFmtId="166" formatCode="0.000"/>
    <numFmt numFmtId="167" formatCode="0.00000"/>
    <numFmt numFmtId="168" formatCode="0.0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i/>
      <u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633777886288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9">
    <xf numFmtId="0" fontId="0" fillId="0" borderId="0" xfId="0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 vertical="center"/>
    </xf>
    <xf numFmtId="166" fontId="1" fillId="0" borderId="8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 vertical="center"/>
    </xf>
    <xf numFmtId="0" fontId="1" fillId="9" borderId="5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6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16" fontId="1" fillId="0" borderId="0" xfId="0" applyNumberFormat="1" applyFont="1" applyBorder="1" applyAlignment="1">
      <alignment horizontal="center" vertical="center"/>
    </xf>
    <xf numFmtId="16" fontId="1" fillId="0" borderId="0" xfId="0" applyNumberFormat="1" applyFont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1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66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1" fillId="0" borderId="7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6" fontId="1" fillId="0" borderId="7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66" fontId="1" fillId="0" borderId="6" xfId="0" applyNumberFormat="1" applyFont="1" applyBorder="1" applyAlignment="1">
      <alignment horizontal="center"/>
    </xf>
    <xf numFmtId="167" fontId="1" fillId="0" borderId="0" xfId="0" applyNumberFormat="1" applyFont="1" applyBorder="1" applyAlignment="1">
      <alignment horizontal="center"/>
    </xf>
    <xf numFmtId="0" fontId="1" fillId="0" borderId="0" xfId="0" applyFont="1" applyAlignment="1"/>
    <xf numFmtId="0" fontId="3" fillId="0" borderId="7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0" fontId="1" fillId="0" borderId="0" xfId="0" applyFont="1" applyBorder="1" applyAlignment="1"/>
    <xf numFmtId="3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0" fontId="1" fillId="0" borderId="4" xfId="0" applyFont="1" applyBorder="1" applyAlignment="1"/>
    <xf numFmtId="0" fontId="2" fillId="0" borderId="0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66" fontId="1" fillId="0" borderId="6" xfId="0" applyNumberFormat="1" applyFont="1" applyBorder="1" applyAlignment="1">
      <alignment horizontal="center" vertical="center"/>
    </xf>
    <xf numFmtId="1" fontId="1" fillId="0" borderId="13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/>
    <xf numFmtId="0" fontId="1" fillId="0" borderId="12" xfId="0" applyFont="1" applyBorder="1" applyAlignment="1">
      <alignment horizontal="center"/>
    </xf>
    <xf numFmtId="1" fontId="1" fillId="0" borderId="12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/>
    <xf numFmtId="1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vertical="center"/>
    </xf>
    <xf numFmtId="168" fontId="1" fillId="0" borderId="0" xfId="0" applyNumberFormat="1" applyFont="1" applyAlignment="1">
      <alignment horizontal="center"/>
    </xf>
    <xf numFmtId="168" fontId="1" fillId="0" borderId="5" xfId="0" applyNumberFormat="1" applyFont="1" applyBorder="1" applyAlignment="1">
      <alignment horizontal="center"/>
    </xf>
    <xf numFmtId="168" fontId="1" fillId="0" borderId="8" xfId="0" applyNumberFormat="1" applyFont="1" applyBorder="1" applyAlignment="1">
      <alignment horizontal="center"/>
    </xf>
    <xf numFmtId="168" fontId="2" fillId="0" borderId="5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0" fontId="0" fillId="0" borderId="0" xfId="0" applyFill="1" applyBorder="1" applyAlignment="1"/>
    <xf numFmtId="0" fontId="0" fillId="0" borderId="0" xfId="0" applyBorder="1"/>
    <xf numFmtId="0" fontId="8" fillId="0" borderId="0" xfId="0" applyFon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" fontId="1" fillId="0" borderId="4" xfId="0" applyNumberFormat="1" applyFont="1" applyBorder="1" applyAlignment="1">
      <alignment horizontal="left" vertical="center"/>
    </xf>
    <xf numFmtId="1" fontId="1" fillId="0" borderId="0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8" fillId="0" borderId="0" xfId="0" applyFont="1" applyFill="1" applyBorder="1" applyAlignment="1">
      <alignment horizontal="centerContinuous"/>
    </xf>
    <xf numFmtId="0" fontId="8" fillId="0" borderId="5" xfId="0" applyFont="1" applyFill="1" applyBorder="1" applyAlignment="1">
      <alignment horizontal="centerContinuous"/>
    </xf>
    <xf numFmtId="0" fontId="0" fillId="0" borderId="5" xfId="0" applyFill="1" applyBorder="1" applyAlignment="1"/>
    <xf numFmtId="164" fontId="1" fillId="0" borderId="5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B2B2B2"/>
      <color rgb="FFFFCCCC"/>
      <color rgb="FFFF5050"/>
      <color rgb="FFCC0066"/>
      <color rgb="FF808080"/>
      <color rgb="FFFC9ACD"/>
      <color rgb="FF9999FF"/>
      <color rgb="FF008000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ponge!$CR$4</c:f>
              <c:strCache>
                <c:ptCount val="1"/>
                <c:pt idx="0">
                  <c:v>10–20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R$5:$CR$13</c:f>
              <c:numCache>
                <c:formatCode>General</c:formatCode>
                <c:ptCount val="9"/>
                <c:pt idx="0">
                  <c:v>47</c:v>
                </c:pt>
                <c:pt idx="1">
                  <c:v>64</c:v>
                </c:pt>
                <c:pt idx="2">
                  <c:v>52</c:v>
                </c:pt>
                <c:pt idx="3">
                  <c:v>43</c:v>
                </c:pt>
                <c:pt idx="4">
                  <c:v>65</c:v>
                </c:pt>
                <c:pt idx="5">
                  <c:v>24</c:v>
                </c:pt>
                <c:pt idx="6" formatCode="0">
                  <c:v>21.666666666666668</c:v>
                </c:pt>
                <c:pt idx="7">
                  <c:v>31</c:v>
                </c:pt>
                <c:pt idx="8" formatCode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85-4FF0-AD51-4A2705CD13EB}"/>
            </c:ext>
          </c:extLst>
        </c:ser>
        <c:ser>
          <c:idx val="1"/>
          <c:order val="1"/>
          <c:tx>
            <c:strRef>
              <c:f>Sponge!$CS$4</c:f>
              <c:strCache>
                <c:ptCount val="1"/>
                <c:pt idx="0">
                  <c:v>21–50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S$5:$CS$13</c:f>
              <c:numCache>
                <c:formatCode>General</c:formatCode>
                <c:ptCount val="9"/>
                <c:pt idx="0">
                  <c:v>14</c:v>
                </c:pt>
                <c:pt idx="1">
                  <c:v>18</c:v>
                </c:pt>
                <c:pt idx="2">
                  <c:v>11</c:v>
                </c:pt>
                <c:pt idx="3">
                  <c:v>11</c:v>
                </c:pt>
                <c:pt idx="4">
                  <c:v>7</c:v>
                </c:pt>
                <c:pt idx="5">
                  <c:v>12</c:v>
                </c:pt>
                <c:pt idx="6" formatCode="0">
                  <c:v>11.333333333333334</c:v>
                </c:pt>
                <c:pt idx="7">
                  <c:v>6</c:v>
                </c:pt>
                <c:pt idx="8" formatCode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85-4FF0-AD51-4A2705CD13EB}"/>
            </c:ext>
          </c:extLst>
        </c:ser>
        <c:ser>
          <c:idx val="2"/>
          <c:order val="2"/>
          <c:tx>
            <c:strRef>
              <c:f>Sponge!$CT$4</c:f>
              <c:strCache>
                <c:ptCount val="1"/>
                <c:pt idx="0">
                  <c:v>51–100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T$5:$CT$13</c:f>
              <c:numCache>
                <c:formatCode>General</c:formatCode>
                <c:ptCount val="9"/>
                <c:pt idx="0">
                  <c:v>8</c:v>
                </c:pt>
                <c:pt idx="1">
                  <c:v>14</c:v>
                </c:pt>
                <c:pt idx="2">
                  <c:v>5</c:v>
                </c:pt>
                <c:pt idx="3">
                  <c:v>8</c:v>
                </c:pt>
                <c:pt idx="4">
                  <c:v>7</c:v>
                </c:pt>
                <c:pt idx="5">
                  <c:v>5</c:v>
                </c:pt>
                <c:pt idx="6" formatCode="0">
                  <c:v>14</c:v>
                </c:pt>
                <c:pt idx="7">
                  <c:v>4</c:v>
                </c:pt>
                <c:pt idx="8" formatCode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85-4FF0-AD51-4A2705CD13EB}"/>
            </c:ext>
          </c:extLst>
        </c:ser>
        <c:ser>
          <c:idx val="3"/>
          <c:order val="3"/>
          <c:tx>
            <c:strRef>
              <c:f>Sponge!$CU$4</c:f>
              <c:strCache>
                <c:ptCount val="1"/>
                <c:pt idx="0">
                  <c:v>101–300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U$5:$CU$13</c:f>
              <c:numCache>
                <c:formatCode>General</c:formatCode>
                <c:ptCount val="9"/>
                <c:pt idx="0">
                  <c:v>11</c:v>
                </c:pt>
                <c:pt idx="1">
                  <c:v>8</c:v>
                </c:pt>
                <c:pt idx="2">
                  <c:v>7</c:v>
                </c:pt>
                <c:pt idx="3">
                  <c:v>13</c:v>
                </c:pt>
                <c:pt idx="4">
                  <c:v>12</c:v>
                </c:pt>
                <c:pt idx="5">
                  <c:v>10</c:v>
                </c:pt>
                <c:pt idx="6" formatCode="0">
                  <c:v>16.333333333333332</c:v>
                </c:pt>
                <c:pt idx="7">
                  <c:v>6</c:v>
                </c:pt>
                <c:pt idx="8" formatCode="0">
                  <c:v>9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85-4FF0-AD51-4A2705CD13EB}"/>
            </c:ext>
          </c:extLst>
        </c:ser>
        <c:ser>
          <c:idx val="4"/>
          <c:order val="4"/>
          <c:tx>
            <c:strRef>
              <c:f>Sponge!$CV$4</c:f>
              <c:strCache>
                <c:ptCount val="1"/>
                <c:pt idx="0">
                  <c:v>301–500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V$5:$CV$13</c:f>
              <c:numCache>
                <c:formatCode>General</c:formatCode>
                <c:ptCount val="9"/>
                <c:pt idx="0">
                  <c:v>8</c:v>
                </c:pt>
                <c:pt idx="1">
                  <c:v>5</c:v>
                </c:pt>
                <c:pt idx="2">
                  <c:v>8</c:v>
                </c:pt>
                <c:pt idx="3">
                  <c:v>12</c:v>
                </c:pt>
                <c:pt idx="4">
                  <c:v>4</c:v>
                </c:pt>
                <c:pt idx="5">
                  <c:v>10</c:v>
                </c:pt>
                <c:pt idx="6" formatCode="0">
                  <c:v>12.333333333333334</c:v>
                </c:pt>
                <c:pt idx="7">
                  <c:v>2</c:v>
                </c:pt>
                <c:pt idx="8" formatCode="0">
                  <c:v>4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85-4FF0-AD51-4A2705CD13EB}"/>
            </c:ext>
          </c:extLst>
        </c:ser>
        <c:ser>
          <c:idx val="5"/>
          <c:order val="5"/>
          <c:tx>
            <c:strRef>
              <c:f>Sponge!$CW$4</c:f>
              <c:strCache>
                <c:ptCount val="1"/>
                <c:pt idx="0">
                  <c:v>501–1000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W$5:$CW$13</c:f>
              <c:numCache>
                <c:formatCode>General</c:formatCode>
                <c:ptCount val="9"/>
                <c:pt idx="0">
                  <c:v>13</c:v>
                </c:pt>
                <c:pt idx="1">
                  <c:v>11</c:v>
                </c:pt>
                <c:pt idx="2">
                  <c:v>7</c:v>
                </c:pt>
                <c:pt idx="3">
                  <c:v>25</c:v>
                </c:pt>
                <c:pt idx="4">
                  <c:v>20</c:v>
                </c:pt>
                <c:pt idx="5">
                  <c:v>15</c:v>
                </c:pt>
                <c:pt idx="6" formatCode="0">
                  <c:v>11.666666666666666</c:v>
                </c:pt>
                <c:pt idx="7">
                  <c:v>2</c:v>
                </c:pt>
                <c:pt idx="8" formatCode="0">
                  <c:v>3.6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485-4FF0-AD51-4A2705CD13EB}"/>
            </c:ext>
          </c:extLst>
        </c:ser>
        <c:ser>
          <c:idx val="6"/>
          <c:order val="6"/>
          <c:tx>
            <c:strRef>
              <c:f>Sponge!$CX$4</c:f>
              <c:strCache>
                <c:ptCount val="1"/>
                <c:pt idx="0">
                  <c:v>1001–3000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X$5:$CX$13</c:f>
              <c:numCache>
                <c:formatCode>General</c:formatCode>
                <c:ptCount val="9"/>
                <c:pt idx="0">
                  <c:v>9</c:v>
                </c:pt>
                <c:pt idx="1">
                  <c:v>4</c:v>
                </c:pt>
                <c:pt idx="2">
                  <c:v>11</c:v>
                </c:pt>
                <c:pt idx="3">
                  <c:v>18</c:v>
                </c:pt>
                <c:pt idx="4">
                  <c:v>14</c:v>
                </c:pt>
                <c:pt idx="5">
                  <c:v>15</c:v>
                </c:pt>
                <c:pt idx="6" formatCode="0">
                  <c:v>6.666666666666667</c:v>
                </c:pt>
                <c:pt idx="7">
                  <c:v>5</c:v>
                </c:pt>
                <c:pt idx="8" formatCode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485-4FF0-AD51-4A2705CD13EB}"/>
            </c:ext>
          </c:extLst>
        </c:ser>
        <c:ser>
          <c:idx val="7"/>
          <c:order val="7"/>
          <c:tx>
            <c:strRef>
              <c:f>Sponge!$CY$4</c:f>
              <c:strCache>
                <c:ptCount val="1"/>
                <c:pt idx="0">
                  <c:v>3001–5000</c:v>
                </c:pt>
              </c:strCache>
            </c:strRef>
          </c:tx>
          <c:spPr>
            <a:solidFill>
              <a:srgbClr val="808080"/>
            </a:solidFill>
            <a:ln>
              <a:noFill/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Y$5:$CY$13</c:f>
              <c:numCache>
                <c:formatCode>General</c:formatCode>
                <c:ptCount val="9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1</c:v>
                </c:pt>
                <c:pt idx="4">
                  <c:v>3</c:v>
                </c:pt>
                <c:pt idx="5">
                  <c:v>5</c:v>
                </c:pt>
                <c:pt idx="6" formatCode="0">
                  <c:v>0.33333333333333331</c:v>
                </c:pt>
                <c:pt idx="7">
                  <c:v>0</c:v>
                </c:pt>
                <c:pt idx="8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485-4FF0-AD51-4A2705CD13EB}"/>
            </c:ext>
          </c:extLst>
        </c:ser>
        <c:ser>
          <c:idx val="8"/>
          <c:order val="8"/>
          <c:tx>
            <c:strRef>
              <c:f>Sponge!$CZ$4</c:f>
              <c:strCache>
                <c:ptCount val="1"/>
                <c:pt idx="0">
                  <c:v>&gt;5000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Z$5:$CZ$1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 formatCode="0">
                  <c:v>0</c:v>
                </c:pt>
                <c:pt idx="7">
                  <c:v>0</c:v>
                </c:pt>
                <c:pt idx="8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485-4FF0-AD51-4A2705CD13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9121728"/>
        <c:axId val="614667808"/>
      </c:barChart>
      <c:catAx>
        <c:axId val="939121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ample Type</a:t>
                </a:r>
              </a:p>
            </c:rich>
          </c:tx>
          <c:layout>
            <c:manualLayout>
              <c:xMode val="edge"/>
              <c:yMode val="edge"/>
              <c:x val="0.49019911548771178"/>
              <c:y val="0.899537713611918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14667808"/>
        <c:crosses val="autoZero"/>
        <c:auto val="1"/>
        <c:lblAlgn val="ctr"/>
        <c:lblOffset val="100"/>
        <c:noMultiLvlLbl val="0"/>
      </c:catAx>
      <c:valAx>
        <c:axId val="614667808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9121728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ponge!$CR$4</c:f>
              <c:strCache>
                <c:ptCount val="1"/>
                <c:pt idx="0">
                  <c:v>10–20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R$5:$CR$13</c:f>
              <c:numCache>
                <c:formatCode>General</c:formatCode>
                <c:ptCount val="9"/>
                <c:pt idx="0">
                  <c:v>47</c:v>
                </c:pt>
                <c:pt idx="1">
                  <c:v>64</c:v>
                </c:pt>
                <c:pt idx="2">
                  <c:v>52</c:v>
                </c:pt>
                <c:pt idx="3">
                  <c:v>43</c:v>
                </c:pt>
                <c:pt idx="4">
                  <c:v>65</c:v>
                </c:pt>
                <c:pt idx="5">
                  <c:v>24</c:v>
                </c:pt>
                <c:pt idx="6" formatCode="0">
                  <c:v>21.666666666666668</c:v>
                </c:pt>
                <c:pt idx="7">
                  <c:v>31</c:v>
                </c:pt>
                <c:pt idx="8" formatCode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99-4251-B0A4-56604244F08A}"/>
            </c:ext>
          </c:extLst>
        </c:ser>
        <c:ser>
          <c:idx val="1"/>
          <c:order val="1"/>
          <c:tx>
            <c:strRef>
              <c:f>Sponge!$CS$4</c:f>
              <c:strCache>
                <c:ptCount val="1"/>
                <c:pt idx="0">
                  <c:v>21–50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S$5:$CS$13</c:f>
              <c:numCache>
                <c:formatCode>General</c:formatCode>
                <c:ptCount val="9"/>
                <c:pt idx="0">
                  <c:v>14</c:v>
                </c:pt>
                <c:pt idx="1">
                  <c:v>18</c:v>
                </c:pt>
                <c:pt idx="2">
                  <c:v>11</c:v>
                </c:pt>
                <c:pt idx="3">
                  <c:v>11</c:v>
                </c:pt>
                <c:pt idx="4">
                  <c:v>7</c:v>
                </c:pt>
                <c:pt idx="5">
                  <c:v>12</c:v>
                </c:pt>
                <c:pt idx="6" formatCode="0">
                  <c:v>11.333333333333334</c:v>
                </c:pt>
                <c:pt idx="7">
                  <c:v>6</c:v>
                </c:pt>
                <c:pt idx="8" formatCode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99-4251-B0A4-56604244F08A}"/>
            </c:ext>
          </c:extLst>
        </c:ser>
        <c:ser>
          <c:idx val="2"/>
          <c:order val="2"/>
          <c:tx>
            <c:strRef>
              <c:f>Sponge!$CT$4</c:f>
              <c:strCache>
                <c:ptCount val="1"/>
                <c:pt idx="0">
                  <c:v>51–10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T$5:$CT$13</c:f>
              <c:numCache>
                <c:formatCode>General</c:formatCode>
                <c:ptCount val="9"/>
                <c:pt idx="0">
                  <c:v>8</c:v>
                </c:pt>
                <c:pt idx="1">
                  <c:v>14</c:v>
                </c:pt>
                <c:pt idx="2">
                  <c:v>5</c:v>
                </c:pt>
                <c:pt idx="3">
                  <c:v>8</c:v>
                </c:pt>
                <c:pt idx="4">
                  <c:v>7</c:v>
                </c:pt>
                <c:pt idx="5">
                  <c:v>5</c:v>
                </c:pt>
                <c:pt idx="6" formatCode="0">
                  <c:v>14</c:v>
                </c:pt>
                <c:pt idx="7">
                  <c:v>4</c:v>
                </c:pt>
                <c:pt idx="8" formatCode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99-4251-B0A4-56604244F08A}"/>
            </c:ext>
          </c:extLst>
        </c:ser>
        <c:ser>
          <c:idx val="3"/>
          <c:order val="3"/>
          <c:tx>
            <c:strRef>
              <c:f>Sponge!$CU$4</c:f>
              <c:strCache>
                <c:ptCount val="1"/>
                <c:pt idx="0">
                  <c:v>101–300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U$5:$CU$13</c:f>
              <c:numCache>
                <c:formatCode>General</c:formatCode>
                <c:ptCount val="9"/>
                <c:pt idx="0">
                  <c:v>11</c:v>
                </c:pt>
                <c:pt idx="1">
                  <c:v>8</c:v>
                </c:pt>
                <c:pt idx="2">
                  <c:v>7</c:v>
                </c:pt>
                <c:pt idx="3">
                  <c:v>13</c:v>
                </c:pt>
                <c:pt idx="4">
                  <c:v>12</c:v>
                </c:pt>
                <c:pt idx="5">
                  <c:v>10</c:v>
                </c:pt>
                <c:pt idx="6" formatCode="0">
                  <c:v>16.333333333333332</c:v>
                </c:pt>
                <c:pt idx="7">
                  <c:v>6</c:v>
                </c:pt>
                <c:pt idx="8" formatCode="0">
                  <c:v>9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99-4251-B0A4-56604244F08A}"/>
            </c:ext>
          </c:extLst>
        </c:ser>
        <c:ser>
          <c:idx val="4"/>
          <c:order val="4"/>
          <c:tx>
            <c:strRef>
              <c:f>Sponge!$CV$4</c:f>
              <c:strCache>
                <c:ptCount val="1"/>
                <c:pt idx="0">
                  <c:v>301–500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V$5:$CV$13</c:f>
              <c:numCache>
                <c:formatCode>General</c:formatCode>
                <c:ptCount val="9"/>
                <c:pt idx="0">
                  <c:v>8</c:v>
                </c:pt>
                <c:pt idx="1">
                  <c:v>5</c:v>
                </c:pt>
                <c:pt idx="2">
                  <c:v>8</c:v>
                </c:pt>
                <c:pt idx="3">
                  <c:v>12</c:v>
                </c:pt>
                <c:pt idx="4">
                  <c:v>4</c:v>
                </c:pt>
                <c:pt idx="5">
                  <c:v>10</c:v>
                </c:pt>
                <c:pt idx="6" formatCode="0">
                  <c:v>12.333333333333334</c:v>
                </c:pt>
                <c:pt idx="7">
                  <c:v>2</c:v>
                </c:pt>
                <c:pt idx="8" formatCode="0">
                  <c:v>4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399-4251-B0A4-56604244F08A}"/>
            </c:ext>
          </c:extLst>
        </c:ser>
        <c:ser>
          <c:idx val="5"/>
          <c:order val="5"/>
          <c:tx>
            <c:strRef>
              <c:f>Sponge!$CW$4</c:f>
              <c:strCache>
                <c:ptCount val="1"/>
                <c:pt idx="0">
                  <c:v>501–1000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W$5:$CW$13</c:f>
              <c:numCache>
                <c:formatCode>General</c:formatCode>
                <c:ptCount val="9"/>
                <c:pt idx="0">
                  <c:v>13</c:v>
                </c:pt>
                <c:pt idx="1">
                  <c:v>11</c:v>
                </c:pt>
                <c:pt idx="2">
                  <c:v>7</c:v>
                </c:pt>
                <c:pt idx="3">
                  <c:v>25</c:v>
                </c:pt>
                <c:pt idx="4">
                  <c:v>20</c:v>
                </c:pt>
                <c:pt idx="5">
                  <c:v>15</c:v>
                </c:pt>
                <c:pt idx="6" formatCode="0">
                  <c:v>11.666666666666666</c:v>
                </c:pt>
                <c:pt idx="7">
                  <c:v>2</c:v>
                </c:pt>
                <c:pt idx="8" formatCode="0">
                  <c:v>3.6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399-4251-B0A4-56604244F08A}"/>
            </c:ext>
          </c:extLst>
        </c:ser>
        <c:ser>
          <c:idx val="6"/>
          <c:order val="6"/>
          <c:tx>
            <c:strRef>
              <c:f>Sponge!$CX$4</c:f>
              <c:strCache>
                <c:ptCount val="1"/>
                <c:pt idx="0">
                  <c:v>1001–3000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X$5:$CX$13</c:f>
              <c:numCache>
                <c:formatCode>General</c:formatCode>
                <c:ptCount val="9"/>
                <c:pt idx="0">
                  <c:v>9</c:v>
                </c:pt>
                <c:pt idx="1">
                  <c:v>4</c:v>
                </c:pt>
                <c:pt idx="2">
                  <c:v>11</c:v>
                </c:pt>
                <c:pt idx="3">
                  <c:v>18</c:v>
                </c:pt>
                <c:pt idx="4">
                  <c:v>14</c:v>
                </c:pt>
                <c:pt idx="5">
                  <c:v>15</c:v>
                </c:pt>
                <c:pt idx="6" formatCode="0">
                  <c:v>6.666666666666667</c:v>
                </c:pt>
                <c:pt idx="7">
                  <c:v>5</c:v>
                </c:pt>
                <c:pt idx="8" formatCode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399-4251-B0A4-56604244F08A}"/>
            </c:ext>
          </c:extLst>
        </c:ser>
        <c:ser>
          <c:idx val="7"/>
          <c:order val="7"/>
          <c:tx>
            <c:strRef>
              <c:f>Sponge!$CY$4</c:f>
              <c:strCache>
                <c:ptCount val="1"/>
                <c:pt idx="0">
                  <c:v>3001–5000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Y$5:$CY$13</c:f>
              <c:numCache>
                <c:formatCode>General</c:formatCode>
                <c:ptCount val="9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1</c:v>
                </c:pt>
                <c:pt idx="4">
                  <c:v>3</c:v>
                </c:pt>
                <c:pt idx="5">
                  <c:v>5</c:v>
                </c:pt>
                <c:pt idx="6" formatCode="0">
                  <c:v>0.33333333333333331</c:v>
                </c:pt>
                <c:pt idx="7">
                  <c:v>0</c:v>
                </c:pt>
                <c:pt idx="8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399-4251-B0A4-56604244F08A}"/>
            </c:ext>
          </c:extLst>
        </c:ser>
        <c:ser>
          <c:idx val="8"/>
          <c:order val="8"/>
          <c:tx>
            <c:strRef>
              <c:f>Sponge!$CZ$4</c:f>
              <c:strCache>
                <c:ptCount val="1"/>
                <c:pt idx="0">
                  <c:v>&gt;5000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ponge!$CQ$5:$CQ$13</c:f>
              <c:strCache>
                <c:ptCount val="9"/>
                <c:pt idx="0">
                  <c:v>A. cauliformis</c:v>
                </c:pt>
                <c:pt idx="1">
                  <c:v>A. compressa</c:v>
                </c:pt>
                <c:pt idx="2">
                  <c:v>C. vaginalis</c:v>
                </c:pt>
                <c:pt idx="3">
                  <c:v>I. campana</c:v>
                </c:pt>
                <c:pt idx="4">
                  <c:v>M. laevis</c:v>
                </c:pt>
                <c:pt idx="5">
                  <c:v>N. erecta</c:v>
                </c:pt>
                <c:pt idx="6">
                  <c:v>Water Samples</c:v>
                </c:pt>
                <c:pt idx="7">
                  <c:v>Sponge Blanks</c:v>
                </c:pt>
                <c:pt idx="8">
                  <c:v>Water Blanks</c:v>
                </c:pt>
              </c:strCache>
            </c:strRef>
          </c:cat>
          <c:val>
            <c:numRef>
              <c:f>Sponge!$CZ$5:$CZ$1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 formatCode="0">
                  <c:v>0</c:v>
                </c:pt>
                <c:pt idx="7">
                  <c:v>0</c:v>
                </c:pt>
                <c:pt idx="8" formatCode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399-4251-B0A4-56604244F0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9121728"/>
        <c:axId val="614667808"/>
      </c:barChart>
      <c:catAx>
        <c:axId val="939121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ample Type</a:t>
                </a:r>
              </a:p>
            </c:rich>
          </c:tx>
          <c:layout>
            <c:manualLayout>
              <c:xMode val="edge"/>
              <c:yMode val="edge"/>
              <c:x val="0.49019911548771178"/>
              <c:y val="0.899537713611918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14667808"/>
        <c:crosses val="autoZero"/>
        <c:auto val="1"/>
        <c:lblAlgn val="ctr"/>
        <c:lblOffset val="100"/>
        <c:noMultiLvlLbl val="0"/>
      </c:catAx>
      <c:valAx>
        <c:axId val="614667808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9121728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>
      <cx:tx>
        <cx:rich>
          <a:bodyPr vertOverflow="overflow" horzOverflow="overflow" wrap="square" lIns="0" tIns="0" rIns="0" bIns="0"/>
          <a:lstStyle/>
          <a:p>
            <a:pPr algn="ctr" rtl="0">
              <a:defRPr sz="14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sz="18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lank %'s for the sponge study</a:t>
            </a:r>
            <a:endParaRPr 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rich>
      </cx:tx>
    </cx:title>
    <cx:plotArea>
      <cx:plotAreaRegion>
        <cx:series layoutId="boxWhisker" uniqueId="{F8152C8E-802C-4544-B548-5C1EBB8F256C}">
          <cx:spPr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tle>
          <cx:tx>
            <cx:txData>
              <cx:v>Specie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8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1800" b="0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Species</a:t>
              </a:r>
            </a:p>
          </cx:txPr>
        </cx:title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1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i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txData>
              <cx:v>% out of total in sample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8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1800" b="0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% out of total in samples</a:t>
              </a:r>
            </a:p>
          </cx:txPr>
        </cx:title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  <cx:spPr>
    <a:ln>
      <a:solidFill>
        <a:schemeClr val="tx1"/>
      </a:solidFill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  <cx:data id="2">
      <cx:numDim type="val">
        <cx:f>_xlchart.v1.8</cx:f>
      </cx:numDim>
    </cx:data>
    <cx:data id="3">
      <cx:numDim type="val">
        <cx:f>_xlchart.v1.9</cx:f>
      </cx:numDim>
    </cx:data>
    <cx:data id="4">
      <cx:numDim type="val">
        <cx:f>_xlchart.v1.10</cx:f>
      </cx:numDim>
    </cx:data>
    <cx:data id="5">
      <cx:numDim type="val">
        <cx:f>_xlchart.v1.11</cx:f>
      </cx:numDim>
    </cx:data>
  </cx:chartData>
  <cx:chart>
    <cx:plotArea>
      <cx:plotAreaRegion>
        <cx:plotSurface>
          <cx:spPr>
            <a:ln>
              <a:noFill/>
            </a:ln>
          </cx:spPr>
        </cx:plotSurface>
        <cx:series layoutId="boxWhisker" uniqueId="{00000007-2AA6-47D1-AB60-EC181B391DBB}">
          <cx:tx>
            <cx:txData>
              <cx:f>_xlchart.v1.6</cx:f>
              <cx:v>A. cauliformis</cx:v>
            </cx:txData>
          </cx:tx>
          <cx:spPr>
            <a:solidFill>
              <a:srgbClr val="CC0066"/>
            </a:solidFill>
            <a:ln>
              <a:solidFill>
                <a:schemeClr val="tx1"/>
              </a:solidFill>
            </a:ln>
          </cx:spPr>
          <cx:dataId val="0"/>
          <cx:layoutPr>
            <cx:visibility nonoutliers="0"/>
            <cx:statistics quartileMethod="inclusive"/>
          </cx:layoutPr>
        </cx:series>
        <cx:series layoutId="boxWhisker" uniqueId="{00000008-2AA6-47D1-AB60-EC181B391DBB}">
          <cx:tx>
            <cx:txData>
              <cx:f>_xlchart.v1.7</cx:f>
              <cx:v>A. compressa</cx:v>
            </cx:txData>
          </cx:tx>
          <cx:spPr>
            <a:solidFill>
              <a:srgbClr val="FF5050"/>
            </a:solidFill>
            <a:ln>
              <a:solidFill>
                <a:schemeClr val="tx1"/>
              </a:solidFill>
            </a:ln>
          </cx:spPr>
          <cx:dataId val="1"/>
          <cx:layoutPr>
            <cx:visibility nonoutliers="0"/>
            <cx:statistics quartileMethod="inclusive"/>
          </cx:layoutPr>
        </cx:series>
        <cx:series layoutId="boxWhisker" uniqueId="{00000009-2AA6-47D1-AB60-EC181B391DBB}">
          <cx:tx>
            <cx:txData>
              <cx:f>_xlchart.v1.2</cx:f>
              <cx:v>C. vaginalis</cx:v>
            </cx:txData>
          </cx:tx>
          <cx:spPr>
            <a:solidFill>
              <a:srgbClr val="FFCCCC"/>
            </a:solidFill>
            <a:ln>
              <a:solidFill>
                <a:schemeClr val="tx1"/>
              </a:solidFill>
            </a:ln>
          </cx:spPr>
          <cx:dataId val="2"/>
          <cx:layoutPr>
            <cx:visibility nonoutliers="0"/>
            <cx:statistics quartileMethod="inclusive"/>
          </cx:layoutPr>
        </cx:series>
        <cx:series layoutId="boxWhisker" uniqueId="{0000000A-2AA6-47D1-AB60-EC181B391DBB}">
          <cx:tx>
            <cx:txData>
              <cx:f>_xlchart.v1.3</cx:f>
              <cx:v>I. campana</cx:v>
            </cx:txData>
          </cx:tx>
          <cx:spPr>
            <a:solidFill>
              <a:srgbClr val="B2B2B2"/>
            </a:solidFill>
            <a:ln>
              <a:solidFill>
                <a:schemeClr val="tx1"/>
              </a:solidFill>
            </a:ln>
          </cx:spPr>
          <cx:dataId val="3"/>
          <cx:layoutPr>
            <cx:visibility nonoutliers="0"/>
            <cx:statistics quartileMethod="inclusive"/>
          </cx:layoutPr>
        </cx:series>
        <cx:series layoutId="boxWhisker" uniqueId="{0000000B-2AA6-47D1-AB60-EC181B391DBB}">
          <cx:tx>
            <cx:txData>
              <cx:f>_xlchart.v1.4</cx:f>
              <cx:v>M. laevis</cx:v>
            </cx:txData>
          </cx:tx>
          <cx:spPr>
            <a:solidFill>
              <a:srgbClr val="FFC000"/>
            </a:solidFill>
            <a:ln>
              <a:solidFill>
                <a:schemeClr val="tx1"/>
              </a:solidFill>
            </a:ln>
          </cx:spPr>
          <cx:dataId val="4"/>
          <cx:layoutPr>
            <cx:visibility nonoutliers="0"/>
            <cx:statistics quartileMethod="inclusive"/>
          </cx:layoutPr>
        </cx:series>
        <cx:series layoutId="boxWhisker" uniqueId="{0000000C-2AA6-47D1-AB60-EC181B391DBB}">
          <cx:tx>
            <cx:txData>
              <cx:f>_xlchart.v1.5</cx:f>
              <cx:v>N. erecta</cx:v>
            </cx:txData>
          </cx:tx>
          <cx:spPr>
            <a:solidFill>
              <a:srgbClr val="CC99FF"/>
            </a:solidFill>
            <a:ln>
              <a:solidFill>
                <a:schemeClr val="tx1"/>
              </a:solidFill>
            </a:ln>
          </cx:spPr>
          <cx:dataId val="5"/>
          <cx:layoutPr>
            <cx:visibility nonoutliers="0"/>
            <cx:statistics quartileMethod="inclusive"/>
          </cx:layoutPr>
        </cx:series>
      </cx:plotAreaRegion>
      <cx:axis id="0" hidden="1">
        <cx:catScaling gapWidth="0.100000001"/>
        <cx:tickLabels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500" min="-10"/>
        <cx:title>
          <cx:tx>
            <cx:txData>
              <cx:v>Mean PMP g-1 dry sponge tissu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200" b="0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Mean PMP g-1 dry sponge tissue</a:t>
              </a:r>
            </a:p>
          </cx:txPr>
        </cx:title>
        <cx:tickLabels/>
        <cx:numFmt formatCode="0" sourceLinked="0"/>
        <cx:spPr>
          <a:ln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0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1200" b="0" i="0" u="none" strike="noStrike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  <cx:spPr>
    <a:ln>
      <a:solidFill>
        <a:schemeClr val="tx1"/>
      </a:solidFill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microsoft.com/office/2007/relationships/hdphoto" Target="../media/hdphoto3.wdp"/><Relationship Id="rId3" Type="http://schemas.openxmlformats.org/officeDocument/2006/relationships/image" Target="../media/image3.png"/><Relationship Id="rId7" Type="http://schemas.openxmlformats.org/officeDocument/2006/relationships/image" Target="../media/image5.png"/><Relationship Id="rId12" Type="http://schemas.microsoft.com/office/2014/relationships/chartEx" Target="../charts/chartEx2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microsoft.com/office/2007/relationships/hdphoto" Target="../media/hdphoto2.wdp"/><Relationship Id="rId11" Type="http://schemas.microsoft.com/office/2014/relationships/chartEx" Target="../charts/chartEx1.xml"/><Relationship Id="rId5" Type="http://schemas.openxmlformats.org/officeDocument/2006/relationships/image" Target="../media/image4.png"/><Relationship Id="rId10" Type="http://schemas.microsoft.com/office/2007/relationships/hdphoto" Target="../media/hdphoto4.wdp"/><Relationship Id="rId4" Type="http://schemas.microsoft.com/office/2007/relationships/hdphoto" Target="../media/hdphoto1.wdp"/><Relationship Id="rId9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3</xdr:col>
      <xdr:colOff>1169458</xdr:colOff>
      <xdr:row>13</xdr:row>
      <xdr:rowOff>136524</xdr:rowOff>
    </xdr:from>
    <xdr:to>
      <xdr:col>105</xdr:col>
      <xdr:colOff>10583</xdr:colOff>
      <xdr:row>39</xdr:row>
      <xdr:rowOff>1270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8571D024-61F9-4B2A-9ABA-5238369A68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4</xdr:col>
      <xdr:colOff>0</xdr:colOff>
      <xdr:row>40</xdr:row>
      <xdr:rowOff>63500</xdr:rowOff>
    </xdr:from>
    <xdr:to>
      <xdr:col>105</xdr:col>
      <xdr:colOff>26459</xdr:colOff>
      <xdr:row>66</xdr:row>
      <xdr:rowOff>64559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224484AC-DF81-40C7-92BF-DC24B9C51D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219171</xdr:colOff>
      <xdr:row>1</xdr:row>
      <xdr:rowOff>191705</xdr:rowOff>
    </xdr:from>
    <xdr:to>
      <xdr:col>22</xdr:col>
      <xdr:colOff>587700</xdr:colOff>
      <xdr:row>7</xdr:row>
      <xdr:rowOff>1879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EAC2319-473C-4143-A699-B9752DBE1B25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264254" y="392788"/>
          <a:ext cx="1850196" cy="1202775"/>
        </a:xfrm>
        <a:prstGeom prst="rect">
          <a:avLst/>
        </a:prstGeom>
        <a:noFill/>
      </xdr:spPr>
    </xdr:pic>
    <xdr:clientData/>
  </xdr:twoCellAnchor>
  <xdr:twoCellAnchor editAs="oneCell">
    <xdr:from>
      <xdr:col>22</xdr:col>
      <xdr:colOff>504920</xdr:colOff>
      <xdr:row>1</xdr:row>
      <xdr:rowOff>119951</xdr:rowOff>
    </xdr:from>
    <xdr:to>
      <xdr:col>22</xdr:col>
      <xdr:colOff>1141212</xdr:colOff>
      <xdr:row>11</xdr:row>
      <xdr:rowOff>1736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5FA3A43-9E1B-4CCD-B4D5-82FBA46B660B}"/>
            </a:ext>
          </a:extLst>
        </xdr:cNvPr>
        <xdr:cNvPicPr/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-1" b="19799"/>
        <a:stretch/>
      </xdr:blipFill>
      <xdr:spPr bwMode="auto">
        <a:xfrm>
          <a:off x="24031670" y="321034"/>
          <a:ext cx="636292" cy="1908247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 editAs="oneCell">
    <xdr:from>
      <xdr:col>23</xdr:col>
      <xdr:colOff>966037</xdr:colOff>
      <xdr:row>1</xdr:row>
      <xdr:rowOff>102806</xdr:rowOff>
    </xdr:from>
    <xdr:to>
      <xdr:col>24</xdr:col>
      <xdr:colOff>980967</xdr:colOff>
      <xdr:row>8</xdr:row>
      <xdr:rowOff>5145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DDDCF22-30F2-47A5-8CD8-7D535C041AFF}"/>
            </a:ext>
          </a:extLst>
        </xdr:cNvPr>
        <xdr:cNvPicPr/>
      </xdr:nvPicPr>
      <xdr:blipFill>
        <a:blip xmlns:r="http://schemas.openxmlformats.org/officeDocument/2006/relationships" r:embed="rId3" cstate="print">
          <a:extLst>
            <a:ext uri="{BEBA8EAE-BF5A-486C-A8C5-ECC9F3942E4B}">
              <a14:imgProps xmlns:a14="http://schemas.microsoft.com/office/drawing/2010/main">
                <a14:imgLayer r:embed="rId4">
                  <a14:imgEffect>
                    <a14:backgroundRemoval t="1302" b="96237" l="3870" r="95511">
                      <a14:foregroundMark x1="48762" y1="2026" x2="48762" y2="2026"/>
                      <a14:foregroundMark x1="95511" y1="33575" x2="95511" y2="33575"/>
                      <a14:foregroundMark x1="3870" y1="33430" x2="3870" y2="33430"/>
                      <a14:foregroundMark x1="38390" y1="1447" x2="38390" y2="1447"/>
                      <a14:foregroundMark x1="48142" y1="1447" x2="48142" y2="1447"/>
                      <a14:foregroundMark x1="55418" y1="1737" x2="55418" y2="1737"/>
                      <a14:foregroundMark x1="55573" y1="96237" x2="55573" y2="96237"/>
                    </a14:backgroundRemoval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773370" y="303889"/>
          <a:ext cx="1242596" cy="1356232"/>
        </a:xfrm>
        <a:prstGeom prst="rect">
          <a:avLst/>
        </a:prstGeom>
      </xdr:spPr>
    </xdr:pic>
    <xdr:clientData/>
  </xdr:twoCellAnchor>
  <xdr:twoCellAnchor editAs="oneCell">
    <xdr:from>
      <xdr:col>22</xdr:col>
      <xdr:colOff>1098645</xdr:colOff>
      <xdr:row>2</xdr:row>
      <xdr:rowOff>75501</xdr:rowOff>
    </xdr:from>
    <xdr:to>
      <xdr:col>23</xdr:col>
      <xdr:colOff>964849</xdr:colOff>
      <xdr:row>8</xdr:row>
      <xdr:rowOff>7244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240B6D1-FBFF-4B14-B0E0-992112E616D6}"/>
            </a:ext>
          </a:extLst>
        </xdr:cNvPr>
        <xdr:cNvPicPr/>
      </xdr:nvPicPr>
      <xdr:blipFill>
        <a:blip xmlns:r="http://schemas.openxmlformats.org/officeDocument/2006/relationships" r:embed="rId5" cstate="print">
          <a:extLst>
            <a:ext uri="{BEBA8EAE-BF5A-486C-A8C5-ECC9F3942E4B}">
              <a14:imgProps xmlns:a14="http://schemas.microsoft.com/office/drawing/2010/main">
                <a14:imgLayer r:embed="rId6">
                  <a14:imgEffect>
                    <a14:backgroundRemoval t="2899" b="94862" l="1501" r="95089">
                      <a14:foregroundMark x1="33561" y1="8432" x2="33561" y2="8432"/>
                      <a14:foregroundMark x1="42565" y1="2899" x2="42565" y2="2899"/>
                      <a14:foregroundMark x1="6003" y1="31752" x2="6003" y2="31752"/>
                      <a14:foregroundMark x1="1637" y1="34783" x2="1637" y2="34783"/>
                      <a14:foregroundMark x1="59618" y1="94862" x2="59618" y2="94862"/>
                      <a14:foregroundMark x1="95089" y1="94466" x2="95089" y2="94466"/>
                    </a14:backgroundRemoval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625395" y="477668"/>
          <a:ext cx="1146787" cy="1203447"/>
        </a:xfrm>
        <a:prstGeom prst="rect">
          <a:avLst/>
        </a:prstGeom>
      </xdr:spPr>
    </xdr:pic>
    <xdr:clientData/>
  </xdr:twoCellAnchor>
  <xdr:twoCellAnchor editAs="oneCell">
    <xdr:from>
      <xdr:col>24</xdr:col>
      <xdr:colOff>840307</xdr:colOff>
      <xdr:row>4</xdr:row>
      <xdr:rowOff>148208</xdr:rowOff>
    </xdr:from>
    <xdr:to>
      <xdr:col>25</xdr:col>
      <xdr:colOff>700336</xdr:colOff>
      <xdr:row>10</xdr:row>
      <xdr:rowOff>19025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817FC52-BC7E-47F5-A9DF-E859A68A10C9}"/>
            </a:ext>
          </a:extLst>
        </xdr:cNvPr>
        <xdr:cNvPicPr/>
      </xdr:nvPicPr>
      <xdr:blipFill>
        <a:blip xmlns:r="http://schemas.openxmlformats.org/officeDocument/2006/relationships" r:embed="rId7" cstate="print">
          <a:extLst>
            <a:ext uri="{BEBA8EAE-BF5A-486C-A8C5-ECC9F3942E4B}">
              <a14:imgProps xmlns:a14="http://schemas.microsoft.com/office/drawing/2010/main">
                <a14:imgLayer r:embed="rId8">
                  <a14:imgEffect>
                    <a14:backgroundRemoval t="5255" b="93790" l="5576" r="93165">
                      <a14:foregroundMark x1="25899" y1="5255" x2="25899" y2="5255"/>
                      <a14:foregroundMark x1="5935" y1="44268" x2="5935" y2="44268"/>
                      <a14:foregroundMark x1="5576" y1="75159" x2="5576" y2="75159"/>
                      <a14:foregroundMark x1="45504" y1="93949" x2="45504" y2="93949"/>
                      <a14:foregroundMark x1="93165" y1="75478" x2="93165" y2="75478"/>
                    </a14:backgroundRemoval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875307" y="952541"/>
          <a:ext cx="1087697" cy="1248544"/>
        </a:xfrm>
        <a:prstGeom prst="rect">
          <a:avLst/>
        </a:prstGeom>
      </xdr:spPr>
    </xdr:pic>
    <xdr:clientData/>
  </xdr:twoCellAnchor>
  <xdr:twoCellAnchor editAs="oneCell">
    <xdr:from>
      <xdr:col>24</xdr:col>
      <xdr:colOff>984203</xdr:colOff>
      <xdr:row>2</xdr:row>
      <xdr:rowOff>115474</xdr:rowOff>
    </xdr:from>
    <xdr:to>
      <xdr:col>28</xdr:col>
      <xdr:colOff>398623</xdr:colOff>
      <xdr:row>7</xdr:row>
      <xdr:rowOff>8666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9689E7A-A8D5-41B1-B6AD-769FAC847DFD}"/>
            </a:ext>
          </a:extLst>
        </xdr:cNvPr>
        <xdr:cNvPicPr/>
      </xdr:nvPicPr>
      <xdr:blipFill>
        <a:blip xmlns:r="http://schemas.openxmlformats.org/officeDocument/2006/relationships" r:embed="rId9" cstate="print">
          <a:extLst>
            <a:ext uri="{BEBA8EAE-BF5A-486C-A8C5-ECC9F3942E4B}">
              <a14:imgProps xmlns:a14="http://schemas.microsoft.com/office/drawing/2010/main">
                <a14:imgLayer r:embed="rId10">
                  <a14:imgEffect>
                    <a14:backgroundRemoval t="5353" b="94769" l="9494" r="89557">
                      <a14:foregroundMark x1="25633" y1="5961" x2="25633" y2="5961"/>
                      <a14:foregroundMark x1="14873" y1="5961" x2="14873" y2="5961"/>
                      <a14:foregroundMark x1="11709" y1="5474" x2="11709" y2="5474"/>
                      <a14:foregroundMark x1="50949" y1="6813" x2="50949" y2="6813"/>
                      <a14:foregroundMark x1="50316" y1="7664" x2="50316" y2="7664"/>
                      <a14:foregroundMark x1="62025" y1="9732" x2="62025" y2="9732"/>
                      <a14:foregroundMark x1="62025" y1="10584" x2="62025" y2="10584"/>
                      <a14:foregroundMark x1="71835" y1="14234" x2="71835" y2="14234"/>
                      <a14:foregroundMark x1="71835" y1="16180" x2="71835" y2="16180"/>
                      <a14:foregroundMark x1="68038" y1="12774" x2="68038" y2="12774"/>
                      <a14:foregroundMark x1="73418" y1="18005" x2="73418" y2="18005"/>
                      <a14:foregroundMark x1="37025" y1="14720" x2="37025" y2="14720"/>
                      <a14:foregroundMark x1="74367" y1="46107" x2="74367" y2="46107"/>
                      <a14:foregroundMark x1="66772" y1="42457" x2="66772" y2="42457"/>
                      <a14:foregroundMark x1="69937" y1="44769" x2="69937" y2="44769"/>
                      <a14:foregroundMark x1="68671" y1="44161" x2="68671" y2="44161"/>
                      <a14:foregroundMark x1="63291" y1="41241" x2="63291" y2="41241"/>
                      <a14:foregroundMark x1="87025" y1="72019" x2="87025" y2="72019"/>
                      <a14:foregroundMark x1="78481" y1="68491" x2="78481" y2="68491"/>
                      <a14:foregroundMark x1="35443" y1="94769" x2="35443" y2="94769"/>
                      <a14:foregroundMark x1="80696" y1="69221" x2="80696" y2="69221"/>
                      <a14:foregroundMark x1="83544" y1="69586" x2="83544" y2="69586"/>
                      <a14:foregroundMark x1="84810" y1="71046" x2="84810" y2="71046"/>
                      <a14:foregroundMark x1="85127" y1="70195" x2="85127" y2="70195"/>
                      <a14:foregroundMark x1="77215" y1="68978" x2="77215" y2="68978"/>
                      <a14:foregroundMark x1="33861" y1="12287" x2="33861" y2="12287"/>
                      <a14:foregroundMark x1="31962" y1="9611" x2="31962" y2="9611"/>
                      <a14:foregroundMark x1="14241" y1="16058" x2="14241" y2="16058"/>
                      <a14:foregroundMark x1="14241" y1="13017" x2="14241" y2="13017"/>
                      <a14:foregroundMark x1="46835" y1="8759" x2="46835" y2="8759"/>
                    </a14:backgroundRemoval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7819591">
          <a:off x="27788571" y="-251727"/>
          <a:ext cx="976602" cy="2515338"/>
        </a:xfrm>
        <a:prstGeom prst="rect">
          <a:avLst/>
        </a:prstGeom>
      </xdr:spPr>
    </xdr:pic>
    <xdr:clientData/>
  </xdr:twoCellAnchor>
  <xdr:twoCellAnchor>
    <xdr:from>
      <xdr:col>7</xdr:col>
      <xdr:colOff>296333</xdr:colOff>
      <xdr:row>67</xdr:row>
      <xdr:rowOff>2644</xdr:rowOff>
    </xdr:from>
    <xdr:to>
      <xdr:col>12</xdr:col>
      <xdr:colOff>928686</xdr:colOff>
      <xdr:row>86</xdr:row>
      <xdr:rowOff>546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958B83F4-A664-48B9-B23C-CA7738B2071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40183" y="13191594"/>
              <a:ext cx="6531503" cy="374297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8691</xdr:colOff>
      <xdr:row>32</xdr:row>
      <xdr:rowOff>2645</xdr:rowOff>
    </xdr:from>
    <xdr:to>
      <xdr:col>18</xdr:col>
      <xdr:colOff>354541</xdr:colOff>
      <xdr:row>51</xdr:row>
      <xdr:rowOff>185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3861448F-4061-43FE-BA38-AE616E2F4FF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851691" y="6301845"/>
              <a:ext cx="7330850" cy="37560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F0CBF-092C-4AC9-B779-A7D1818CA2C0}">
  <dimension ref="B1:EP536"/>
  <sheetViews>
    <sheetView tabSelected="1" zoomScale="70" zoomScaleNormal="70" workbookViewId="0"/>
  </sheetViews>
  <sheetFormatPr defaultColWidth="9.1796875" defaultRowHeight="15.5" x14ac:dyDescent="0.35"/>
  <cols>
    <col min="1" max="1" width="9.1796875" style="1"/>
    <col min="2" max="2" width="14" style="1" bestFit="1" customWidth="1"/>
    <col min="3" max="3" width="24.90625" style="1" bestFit="1" customWidth="1"/>
    <col min="4" max="4" width="22.54296875" style="1" bestFit="1" customWidth="1"/>
    <col min="5" max="5" width="14.1796875" style="1" bestFit="1" customWidth="1"/>
    <col min="6" max="6" width="15" style="21" bestFit="1" customWidth="1"/>
    <col min="7" max="7" width="17.54296875" style="1" bestFit="1" customWidth="1"/>
    <col min="8" max="8" width="20.6328125" style="1" bestFit="1" customWidth="1"/>
    <col min="9" max="9" width="20.54296875" style="1" bestFit="1" customWidth="1"/>
    <col min="10" max="10" width="17.54296875" style="3" bestFit="1" customWidth="1"/>
    <col min="11" max="12" width="17.54296875" style="21" customWidth="1"/>
    <col min="13" max="13" width="23" style="21" bestFit="1" customWidth="1"/>
    <col min="14" max="14" width="14" style="1" bestFit="1" customWidth="1"/>
    <col min="15" max="15" width="12.26953125" style="1" bestFit="1" customWidth="1"/>
    <col min="16" max="16" width="12" style="1" bestFit="1" customWidth="1"/>
    <col min="17" max="33" width="12" style="21" customWidth="1"/>
    <col min="34" max="34" width="12" style="5" customWidth="1"/>
    <col min="35" max="35" width="10.81640625" style="1" customWidth="1"/>
    <col min="36" max="36" width="14" style="1" bestFit="1" customWidth="1"/>
    <col min="37" max="37" width="12.26953125" style="1" bestFit="1" customWidth="1"/>
    <col min="38" max="38" width="12" style="1" bestFit="1" customWidth="1"/>
    <col min="39" max="56" width="12" style="21" customWidth="1"/>
    <col min="57" max="57" width="9.7265625" style="1" bestFit="1" customWidth="1"/>
    <col min="58" max="58" width="11.81640625" style="1" bestFit="1" customWidth="1"/>
    <col min="59" max="59" width="12.26953125" style="1" bestFit="1" customWidth="1"/>
    <col min="60" max="60" width="12" style="1" bestFit="1" customWidth="1"/>
    <col min="61" max="82" width="12" style="21" customWidth="1"/>
    <col min="83" max="83" width="18.26953125" style="21" bestFit="1" customWidth="1"/>
    <col min="84" max="84" width="14.7265625" style="21" bestFit="1" customWidth="1"/>
    <col min="85" max="86" width="14.7265625" style="21" customWidth="1"/>
    <col min="87" max="87" width="14.7265625" style="21" bestFit="1" customWidth="1"/>
    <col min="88" max="88" width="14.7265625" style="21" customWidth="1"/>
    <col min="89" max="89" width="18" style="21" bestFit="1" customWidth="1"/>
    <col min="90" max="90" width="15.81640625" style="21" bestFit="1" customWidth="1"/>
    <col min="91" max="92" width="15.81640625" style="21" customWidth="1"/>
    <col min="93" max="93" width="17" style="21" bestFit="1" customWidth="1"/>
    <col min="94" max="94" width="17" style="21" customWidth="1"/>
    <col min="95" max="95" width="14.81640625" style="21" bestFit="1" customWidth="1"/>
    <col min="96" max="100" width="11.1796875" style="21" bestFit="1" customWidth="1"/>
    <col min="101" max="101" width="16.90625" style="21" bestFit="1" customWidth="1"/>
    <col min="102" max="103" width="11.90625" style="21" bestFit="1" customWidth="1"/>
    <col min="104" max="104" width="11.1796875" style="21" bestFit="1" customWidth="1"/>
    <col min="105" max="105" width="13" style="21" bestFit="1" customWidth="1"/>
    <col min="106" max="107" width="9.1796875" style="1"/>
    <col min="108" max="108" width="7" style="1" bestFit="1" customWidth="1"/>
    <col min="109" max="109" width="8.1796875" style="1" bestFit="1" customWidth="1"/>
    <col min="110" max="110" width="9.26953125" style="1" bestFit="1" customWidth="1"/>
    <col min="111" max="111" width="5.54296875" style="1" bestFit="1" customWidth="1"/>
    <col min="112" max="112" width="18" style="1" bestFit="1" customWidth="1"/>
    <col min="113" max="114" width="11.6328125" style="21" bestFit="1" customWidth="1"/>
    <col min="115" max="115" width="10" style="21" bestFit="1" customWidth="1"/>
    <col min="116" max="116" width="21.453125" style="21" bestFit="1" customWidth="1"/>
    <col min="117" max="117" width="10.7265625" style="21" bestFit="1" customWidth="1"/>
    <col min="118" max="123" width="9.1796875" style="21"/>
    <col min="124" max="124" width="9.36328125" style="1" customWidth="1"/>
    <col min="125" max="126" width="9.1796875" style="1" customWidth="1"/>
    <col min="127" max="127" width="9.1796875" style="1"/>
    <col min="128" max="128" width="10.08984375" style="1" customWidth="1"/>
    <col min="129" max="129" width="9.26953125" style="21" customWidth="1"/>
    <col min="130" max="131" width="9.54296875" style="21" customWidth="1"/>
    <col min="132" max="135" width="9.1796875" style="1"/>
    <col min="136" max="136" width="9.26953125" style="1" bestFit="1" customWidth="1"/>
    <col min="137" max="137" width="9.08984375" style="1" customWidth="1"/>
    <col min="138" max="138" width="9.08984375" style="3" customWidth="1"/>
    <col min="139" max="139" width="8" style="1" bestFit="1" customWidth="1"/>
    <col min="140" max="140" width="7.26953125" style="1" bestFit="1" customWidth="1"/>
    <col min="141" max="141" width="9.1796875" style="1"/>
    <col min="142" max="142" width="9" style="1" customWidth="1"/>
    <col min="143" max="143" width="9.08984375" style="1" customWidth="1"/>
    <col min="144" max="16384" width="9.1796875" style="1"/>
  </cols>
  <sheetData>
    <row r="1" spans="2:146" x14ac:dyDescent="0.35">
      <c r="B1" s="21"/>
      <c r="C1" s="21"/>
      <c r="D1" s="21"/>
      <c r="E1" s="21"/>
      <c r="G1" s="21"/>
      <c r="H1" s="21"/>
      <c r="I1" s="21"/>
      <c r="J1" s="21"/>
      <c r="N1" s="21"/>
      <c r="O1" s="21"/>
      <c r="P1" s="21"/>
      <c r="AI1" s="21"/>
      <c r="AJ1" s="21"/>
      <c r="AK1" s="21"/>
      <c r="AL1" s="21"/>
      <c r="BE1" s="21"/>
      <c r="BF1" s="21"/>
      <c r="BG1" s="21"/>
      <c r="BH1" s="21"/>
      <c r="CE1" s="153" t="s">
        <v>179</v>
      </c>
      <c r="CF1" s="154"/>
      <c r="CG1" s="154"/>
      <c r="CH1" s="154"/>
      <c r="CI1" s="154"/>
      <c r="CJ1" s="154"/>
      <c r="CK1" s="154"/>
      <c r="CL1" s="154"/>
      <c r="CM1" s="154"/>
      <c r="CN1" s="154"/>
      <c r="CO1" s="155"/>
      <c r="CQ1" s="5"/>
      <c r="DB1" s="21"/>
      <c r="DC1" s="21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21"/>
    </row>
    <row r="2" spans="2:146" x14ac:dyDescent="0.35">
      <c r="B2" s="156" t="s">
        <v>248</v>
      </c>
      <c r="C2" s="157"/>
      <c r="D2" s="157"/>
      <c r="E2" s="157"/>
      <c r="F2" s="157"/>
      <c r="G2" s="157"/>
      <c r="H2" s="157"/>
      <c r="I2" s="157"/>
      <c r="J2" s="157"/>
      <c r="K2" s="106"/>
      <c r="L2" s="102"/>
      <c r="M2" s="6"/>
      <c r="N2" s="153" t="s">
        <v>176</v>
      </c>
      <c r="O2" s="154"/>
      <c r="P2" s="15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I2" s="21"/>
      <c r="AJ2" s="153" t="s">
        <v>177</v>
      </c>
      <c r="AK2" s="154"/>
      <c r="AL2" s="15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21"/>
      <c r="BF2" s="153" t="s">
        <v>178</v>
      </c>
      <c r="BG2" s="154"/>
      <c r="BH2" s="15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73"/>
      <c r="CF2" s="74" t="s">
        <v>0</v>
      </c>
      <c r="CG2" s="74" t="s">
        <v>1</v>
      </c>
      <c r="CH2" s="74" t="s">
        <v>2</v>
      </c>
      <c r="CI2" s="74" t="s">
        <v>3</v>
      </c>
      <c r="CJ2" s="74" t="s">
        <v>4</v>
      </c>
      <c r="CK2" s="74" t="s">
        <v>5</v>
      </c>
      <c r="CL2" s="74" t="s">
        <v>6</v>
      </c>
      <c r="CM2" s="74" t="s">
        <v>7</v>
      </c>
      <c r="CN2" s="74" t="s">
        <v>8</v>
      </c>
      <c r="CO2" s="75"/>
      <c r="CP2" s="5"/>
      <c r="CQ2" s="153" t="s">
        <v>194</v>
      </c>
      <c r="CR2" s="154"/>
      <c r="CS2" s="154"/>
      <c r="CT2" s="154"/>
      <c r="CU2" s="154"/>
      <c r="CV2" s="154"/>
      <c r="CW2" s="154"/>
      <c r="CX2" s="154"/>
      <c r="CY2" s="154"/>
      <c r="CZ2" s="154"/>
      <c r="DA2" s="155"/>
      <c r="DB2" s="21"/>
      <c r="DC2" s="21"/>
      <c r="DD2" s="19"/>
      <c r="DE2" s="19"/>
      <c r="DF2" s="19"/>
      <c r="DG2" s="19"/>
      <c r="DH2" s="19"/>
      <c r="DI2" s="5"/>
      <c r="DJ2" s="5"/>
      <c r="DK2" s="19"/>
      <c r="DL2" s="19"/>
      <c r="DM2" s="19"/>
      <c r="DN2" s="19"/>
      <c r="DO2" s="5"/>
      <c r="DP2" s="5"/>
      <c r="DQ2" s="5"/>
      <c r="DR2" s="19"/>
      <c r="DS2" s="19"/>
      <c r="DT2" s="19"/>
      <c r="DU2" s="19"/>
      <c r="DV2" s="19"/>
      <c r="DW2" s="5"/>
      <c r="DX2" s="19"/>
      <c r="DY2" s="19"/>
      <c r="DZ2" s="19"/>
      <c r="EA2" s="19"/>
      <c r="EB2" s="5"/>
      <c r="EC2" s="5"/>
      <c r="ED2" s="5"/>
      <c r="EE2" s="19"/>
      <c r="EF2" s="19"/>
      <c r="EG2" s="19"/>
      <c r="EH2" s="19"/>
      <c r="EI2" s="19"/>
      <c r="EJ2" s="19"/>
      <c r="EK2" s="5"/>
      <c r="EL2" s="19"/>
      <c r="EM2" s="19"/>
      <c r="EN2" s="19"/>
      <c r="EO2" s="19"/>
      <c r="EP2" s="21"/>
    </row>
    <row r="3" spans="2:146" x14ac:dyDescent="0.35">
      <c r="B3" s="12" t="s">
        <v>9</v>
      </c>
      <c r="C3" s="71" t="s">
        <v>294</v>
      </c>
      <c r="D3" s="71" t="s">
        <v>295</v>
      </c>
      <c r="E3" s="13" t="s">
        <v>12</v>
      </c>
      <c r="F3" s="5" t="s">
        <v>298</v>
      </c>
      <c r="G3" s="21" t="s">
        <v>299</v>
      </c>
      <c r="H3" s="5" t="s">
        <v>300</v>
      </c>
      <c r="I3" s="5" t="s">
        <v>301</v>
      </c>
      <c r="J3" s="5" t="s">
        <v>14</v>
      </c>
      <c r="K3" s="4"/>
      <c r="L3" s="5"/>
      <c r="M3" s="6"/>
      <c r="N3" s="73" t="s">
        <v>9</v>
      </c>
      <c r="O3" s="74" t="s">
        <v>15</v>
      </c>
      <c r="P3" s="75" t="s">
        <v>16</v>
      </c>
      <c r="Q3" s="5"/>
      <c r="R3" s="29" t="s">
        <v>17</v>
      </c>
      <c r="S3" s="29"/>
      <c r="T3" s="5" t="s">
        <v>18</v>
      </c>
      <c r="U3" s="5"/>
      <c r="V3" s="5" t="s">
        <v>19</v>
      </c>
      <c r="W3" s="5"/>
      <c r="X3" s="5" t="s">
        <v>20</v>
      </c>
      <c r="Y3" s="5"/>
      <c r="Z3" s="5" t="s">
        <v>21</v>
      </c>
      <c r="AA3" s="5"/>
      <c r="AB3" s="5" t="s">
        <v>22</v>
      </c>
      <c r="AC3" s="5"/>
      <c r="AD3" s="5" t="s">
        <v>23</v>
      </c>
      <c r="AE3" s="5"/>
      <c r="AF3" s="5" t="s">
        <v>24</v>
      </c>
      <c r="AG3" s="5"/>
      <c r="AH3" s="5" t="s">
        <v>25</v>
      </c>
      <c r="AI3" s="21"/>
      <c r="AJ3" s="73" t="s">
        <v>9</v>
      </c>
      <c r="AK3" s="74" t="s">
        <v>15</v>
      </c>
      <c r="AL3" s="75" t="s">
        <v>16</v>
      </c>
      <c r="AM3" s="5"/>
      <c r="AN3" s="29" t="s">
        <v>17</v>
      </c>
      <c r="AO3" s="29"/>
      <c r="AP3" s="5" t="s">
        <v>18</v>
      </c>
      <c r="AQ3" s="5"/>
      <c r="AR3" s="5" t="s">
        <v>19</v>
      </c>
      <c r="AS3" s="5"/>
      <c r="AT3" s="5" t="s">
        <v>20</v>
      </c>
      <c r="AU3" s="5"/>
      <c r="AV3" s="5" t="s">
        <v>21</v>
      </c>
      <c r="AW3" s="5"/>
      <c r="AX3" s="5" t="s">
        <v>22</v>
      </c>
      <c r="AY3" s="5"/>
      <c r="AZ3" s="5" t="s">
        <v>23</v>
      </c>
      <c r="BA3" s="5"/>
      <c r="BB3" s="5" t="s">
        <v>24</v>
      </c>
      <c r="BC3" s="5"/>
      <c r="BD3" s="5" t="s">
        <v>25</v>
      </c>
      <c r="BE3" s="21"/>
      <c r="BF3" s="73" t="s">
        <v>9</v>
      </c>
      <c r="BG3" s="74" t="s">
        <v>15</v>
      </c>
      <c r="BH3" s="75" t="s">
        <v>16</v>
      </c>
      <c r="BI3" s="5"/>
      <c r="BJ3" s="29" t="s">
        <v>17</v>
      </c>
      <c r="BK3" s="29"/>
      <c r="BL3" s="5" t="s">
        <v>18</v>
      </c>
      <c r="BM3" s="5"/>
      <c r="BN3" s="5" t="s">
        <v>19</v>
      </c>
      <c r="BO3" s="5"/>
      <c r="BP3" s="5" t="s">
        <v>20</v>
      </c>
      <c r="BQ3" s="5"/>
      <c r="BR3" s="5" t="s">
        <v>21</v>
      </c>
      <c r="BS3" s="5"/>
      <c r="BT3" s="5" t="s">
        <v>22</v>
      </c>
      <c r="BU3" s="5"/>
      <c r="BV3" s="5" t="s">
        <v>23</v>
      </c>
      <c r="BW3" s="5"/>
      <c r="BX3" s="5" t="s">
        <v>24</v>
      </c>
      <c r="BY3" s="5"/>
      <c r="BZ3" s="5" t="s">
        <v>25</v>
      </c>
      <c r="CA3" s="5"/>
      <c r="CB3" s="5"/>
      <c r="CC3" s="5"/>
      <c r="CD3" s="5"/>
      <c r="CE3" s="4"/>
      <c r="CF3" s="29" t="s">
        <v>17</v>
      </c>
      <c r="CG3" s="5" t="s">
        <v>18</v>
      </c>
      <c r="CH3" s="5" t="s">
        <v>19</v>
      </c>
      <c r="CI3" s="5" t="s">
        <v>20</v>
      </c>
      <c r="CJ3" s="5" t="s">
        <v>21</v>
      </c>
      <c r="CK3" s="5" t="s">
        <v>22</v>
      </c>
      <c r="CL3" s="5" t="s">
        <v>23</v>
      </c>
      <c r="CM3" s="5" t="s">
        <v>24</v>
      </c>
      <c r="CN3" s="5" t="s">
        <v>25</v>
      </c>
      <c r="CO3" s="6" t="s">
        <v>184</v>
      </c>
      <c r="CP3" s="5"/>
      <c r="CQ3" s="4"/>
      <c r="CR3" s="5" t="s">
        <v>0</v>
      </c>
      <c r="CS3" s="5" t="s">
        <v>1</v>
      </c>
      <c r="CT3" s="5" t="s">
        <v>2</v>
      </c>
      <c r="CU3" s="5" t="s">
        <v>3</v>
      </c>
      <c r="CV3" s="5" t="s">
        <v>4</v>
      </c>
      <c r="CW3" s="5" t="s">
        <v>5</v>
      </c>
      <c r="CX3" s="5" t="s">
        <v>6</v>
      </c>
      <c r="CY3" s="5" t="s">
        <v>7</v>
      </c>
      <c r="CZ3" s="5" t="s">
        <v>8</v>
      </c>
      <c r="DA3" s="6"/>
      <c r="DB3" s="21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21"/>
    </row>
    <row r="4" spans="2:146" x14ac:dyDescent="0.35">
      <c r="B4" s="12" t="s">
        <v>30</v>
      </c>
      <c r="C4" s="14">
        <v>13.240500000000001</v>
      </c>
      <c r="D4" s="14">
        <v>13.2926</v>
      </c>
      <c r="E4" s="14">
        <f t="shared" ref="E4:E21" si="0">D4-C4</f>
        <v>5.2099999999999369E-2</v>
      </c>
      <c r="F4" s="5">
        <v>4</v>
      </c>
      <c r="G4" s="1">
        <f t="shared" ref="G4:G21" si="1">F4-$F$24</f>
        <v>-2</v>
      </c>
      <c r="H4" s="5">
        <v>0</v>
      </c>
      <c r="I4" s="5">
        <v>0</v>
      </c>
      <c r="J4" s="7">
        <f t="shared" ref="J4:J21" si="2">($F$24/F4)*100</f>
        <v>150</v>
      </c>
      <c r="K4" s="142"/>
      <c r="L4" s="184"/>
      <c r="M4" s="185"/>
      <c r="N4" s="33" t="s">
        <v>30</v>
      </c>
      <c r="O4" s="34">
        <v>10</v>
      </c>
      <c r="P4" s="35">
        <v>10</v>
      </c>
      <c r="Q4" s="34">
        <f>IF(AND(O4&gt;=10,O4&lt;=20),1,0)</f>
        <v>1</v>
      </c>
      <c r="R4" s="34">
        <f>SUM(Q4:Q147)</f>
        <v>14</v>
      </c>
      <c r="S4" s="34">
        <f>IF(AND(O4&gt;=21,O4&lt;=50),1,0)</f>
        <v>0</v>
      </c>
      <c r="T4" s="34">
        <f>SUM(S4:S147)</f>
        <v>12</v>
      </c>
      <c r="U4" s="34">
        <f>IF(AND(O4&gt;=51,O4&lt;=100),1,0)</f>
        <v>0</v>
      </c>
      <c r="V4" s="34">
        <f>SUM(U4:U147)</f>
        <v>10</v>
      </c>
      <c r="W4" s="34">
        <f>IF(AND(O4&gt;=101,O4&lt;=300),1,0)</f>
        <v>0</v>
      </c>
      <c r="X4" s="34">
        <f>SUM(W4:W147)</f>
        <v>22</v>
      </c>
      <c r="Y4" s="34">
        <f>IF(AND(O4&gt;=301,O4&lt;=500),1,0)</f>
        <v>0</v>
      </c>
      <c r="Z4" s="34">
        <f>SUM(Y4:Y147)</f>
        <v>22</v>
      </c>
      <c r="AA4" s="34">
        <f>IF(AND(O4&gt;=501,O4&lt;=1000),1,0)</f>
        <v>0</v>
      </c>
      <c r="AB4" s="34">
        <f>SUM(AA4:AA147)</f>
        <v>30</v>
      </c>
      <c r="AC4" s="34">
        <f>IF(AND(O4&gt;=1001,O4&lt;=3000),1,0)</f>
        <v>0</v>
      </c>
      <c r="AD4" s="34">
        <f>SUM(AC4:AC147)</f>
        <v>27</v>
      </c>
      <c r="AE4" s="34">
        <f>IF(AND(O4&gt;=3001,O4&lt;=5000),1,0)</f>
        <v>0</v>
      </c>
      <c r="AF4" s="34">
        <f>SUM(AE4:AE147)</f>
        <v>5</v>
      </c>
      <c r="AG4" s="34">
        <f>IF(O4&gt;5000,1,0)</f>
        <v>0</v>
      </c>
      <c r="AH4" s="34">
        <f>SUM(AG4:AG147)</f>
        <v>1</v>
      </c>
      <c r="AI4" s="21"/>
      <c r="AJ4" s="33" t="s">
        <v>31</v>
      </c>
      <c r="AK4" s="34">
        <v>40</v>
      </c>
      <c r="AL4" s="35">
        <v>10</v>
      </c>
      <c r="AM4" s="34">
        <f>IF(AND(AK4&gt;=10,AK4&lt;=20),1,0)</f>
        <v>0</v>
      </c>
      <c r="AN4" s="34">
        <f>SUM(AM4:AM456)</f>
        <v>266</v>
      </c>
      <c r="AO4" s="34">
        <f>IF(AND(AK4&gt;=21,AK4&lt;=50),1,0)</f>
        <v>1</v>
      </c>
      <c r="AP4" s="34">
        <f>SUM(AO4:AO456)</f>
        <v>53</v>
      </c>
      <c r="AQ4" s="34">
        <f>IF(AND(AK4&gt;=51,AK4&lt;=100),1,0)</f>
        <v>0</v>
      </c>
      <c r="AR4" s="34">
        <f>SUM(AQ4:AQ456)</f>
        <v>32</v>
      </c>
      <c r="AS4" s="34">
        <f>IF(AND(AK4&gt;=101,AK4&lt;=300),1,0)</f>
        <v>0</v>
      </c>
      <c r="AT4" s="34">
        <f>SUM(AS4:AS456)</f>
        <v>25</v>
      </c>
      <c r="AU4" s="34">
        <f>IF(AND(AK4&gt;=301,AK4&lt;=500),1,0)</f>
        <v>0</v>
      </c>
      <c r="AV4" s="34">
        <f>SUM(AU4:AU456)</f>
        <v>16</v>
      </c>
      <c r="AW4" s="34">
        <f>IF(AND(AK4&gt;=501,AK4&lt;=1000),1,0)</f>
        <v>0</v>
      </c>
      <c r="AX4" s="34">
        <f>SUM(AW4:AW456)</f>
        <v>32</v>
      </c>
      <c r="AY4" s="34">
        <f>IF(AND(AK4&gt;=1001,AK4&lt;=3000),1,0)</f>
        <v>0</v>
      </c>
      <c r="AZ4" s="34">
        <f>SUM(AY4:AY456)</f>
        <v>23</v>
      </c>
      <c r="BA4" s="34">
        <f>IF(AND(AK4&gt;=3001,AK4&lt;=5000),1,0)</f>
        <v>0</v>
      </c>
      <c r="BB4" s="34">
        <f>SUM(BA4:BA456)</f>
        <v>4</v>
      </c>
      <c r="BC4" s="34">
        <f>IF(AK4&gt;5000,1,0)</f>
        <v>0</v>
      </c>
      <c r="BD4" s="65">
        <f>SUM(BC4:BC456)</f>
        <v>2</v>
      </c>
      <c r="BE4" s="21"/>
      <c r="BF4" s="50" t="s">
        <v>32</v>
      </c>
      <c r="BG4" s="34">
        <v>10</v>
      </c>
      <c r="BH4" s="35">
        <v>10</v>
      </c>
      <c r="BI4" s="34">
        <f>IF(AND(BG4&gt;=10,BG4&lt;=20),1,0)</f>
        <v>1</v>
      </c>
      <c r="BJ4" s="34">
        <f>SUM(BI4:BI170)</f>
        <v>46</v>
      </c>
      <c r="BK4" s="34">
        <f>IF(AND(BG4&gt;=21,BG4&lt;=50),1,0)</f>
        <v>0</v>
      </c>
      <c r="BL4" s="34">
        <f>SUM(BK4:BK170)</f>
        <v>14</v>
      </c>
      <c r="BM4" s="34">
        <f>IF(AND(BG4&gt;=51,BG4&lt;=100),1,0)</f>
        <v>0</v>
      </c>
      <c r="BN4" s="34">
        <f>SUM(BM4:BM170)</f>
        <v>9</v>
      </c>
      <c r="BO4" s="34">
        <f>IF(AND(BG4&gt;=101,BG4&lt;=300),1,0)</f>
        <v>0</v>
      </c>
      <c r="BP4" s="34">
        <f>SUM(BO4:BO170)</f>
        <v>20</v>
      </c>
      <c r="BQ4" s="34">
        <f>IF(AND(BG4&gt;=301,BG4&lt;=500),1,0)</f>
        <v>0</v>
      </c>
      <c r="BR4" s="34">
        <f>SUM(BQ4:BQ170)</f>
        <v>11</v>
      </c>
      <c r="BS4" s="34">
        <f>IF(AND(BG4&gt;=501,BG4&lt;=1000),1,0)</f>
        <v>0</v>
      </c>
      <c r="BT4" s="34">
        <f>SUM(BS4:BS170)</f>
        <v>32</v>
      </c>
      <c r="BU4" s="34">
        <f>IF(AND(BG4&gt;=1001,BG4&lt;=3000),1,0)</f>
        <v>0</v>
      </c>
      <c r="BV4" s="34">
        <f>SUM(BU4:BU170)</f>
        <v>26</v>
      </c>
      <c r="BW4" s="34">
        <f>IF(AND(BG4&gt;=3001,BG4&lt;=5000),1,0)</f>
        <v>0</v>
      </c>
      <c r="BX4" s="34">
        <f>SUM(BW4:BW170)</f>
        <v>4</v>
      </c>
      <c r="BY4" s="34">
        <f>IF(BG4&gt;5000,1,0)</f>
        <v>0</v>
      </c>
      <c r="BZ4" s="34">
        <f>SUM(BY4:BY170)</f>
        <v>5</v>
      </c>
      <c r="CA4" s="5"/>
      <c r="CB4" s="5"/>
      <c r="CC4" s="5"/>
      <c r="CD4" s="5"/>
      <c r="CE4" s="20" t="s">
        <v>33</v>
      </c>
      <c r="CF4" s="5">
        <f>SUM(CF14:CF16,CF37:CF39,CF60:CF62)</f>
        <v>47</v>
      </c>
      <c r="CG4" s="5">
        <f>SUM(CG14:CG16,CG37:CG39,CG60:CG62)</f>
        <v>14</v>
      </c>
      <c r="CH4" s="5">
        <f t="shared" ref="CH4:CM4" si="3">SUM(CH14:CH16,CH37:CH39,CH60:CH62)</f>
        <v>8</v>
      </c>
      <c r="CI4" s="5">
        <f t="shared" si="3"/>
        <v>11</v>
      </c>
      <c r="CJ4" s="5">
        <f t="shared" si="3"/>
        <v>8</v>
      </c>
      <c r="CK4" s="5">
        <f t="shared" si="3"/>
        <v>13</v>
      </c>
      <c r="CL4" s="5">
        <f>SUM(CL14:CL16,CL37:CL39,CL60:CL62)</f>
        <v>9</v>
      </c>
      <c r="CM4" s="5">
        <f t="shared" si="3"/>
        <v>1</v>
      </c>
      <c r="CN4" s="5">
        <f>SUM(CN14:CN16,CN37:CN39,CN60:CN62)</f>
        <v>0</v>
      </c>
      <c r="CO4" s="6">
        <f>SUM(CF4:CN4)</f>
        <v>111</v>
      </c>
      <c r="CP4" s="5"/>
      <c r="CQ4" s="4"/>
      <c r="CR4" s="5" t="s">
        <v>34</v>
      </c>
      <c r="CS4" s="5" t="s">
        <v>35</v>
      </c>
      <c r="CT4" s="5" t="s">
        <v>36</v>
      </c>
      <c r="CU4" s="5" t="s">
        <v>37</v>
      </c>
      <c r="CV4" s="5" t="s">
        <v>38</v>
      </c>
      <c r="CW4" s="5" t="s">
        <v>39</v>
      </c>
      <c r="CX4" s="5" t="s">
        <v>40</v>
      </c>
      <c r="CY4" s="5" t="s">
        <v>41</v>
      </c>
      <c r="CZ4" s="5" t="s">
        <v>25</v>
      </c>
      <c r="DA4" s="6" t="s">
        <v>184</v>
      </c>
      <c r="DB4" s="21"/>
      <c r="DC4" s="5"/>
      <c r="DD4" s="5"/>
      <c r="DE4" s="5"/>
      <c r="DF4" s="5"/>
      <c r="DG4" s="5"/>
      <c r="DH4" s="5"/>
      <c r="DI4" s="5"/>
      <c r="DJ4" s="5"/>
      <c r="DK4" s="5"/>
      <c r="DL4" s="18"/>
      <c r="DM4" s="18"/>
      <c r="DN4" s="18"/>
      <c r="DO4" s="18"/>
      <c r="DP4" s="18"/>
      <c r="DQ4" s="18"/>
      <c r="DR4" s="5"/>
      <c r="DS4" s="5"/>
      <c r="DT4" s="23"/>
      <c r="DU4" s="25"/>
      <c r="DV4" s="67"/>
      <c r="DW4" s="5"/>
      <c r="DX4" s="133"/>
      <c r="DY4" s="25"/>
      <c r="DZ4" s="25"/>
      <c r="EA4" s="25"/>
      <c r="EB4" s="5"/>
      <c r="EC4" s="5"/>
      <c r="ED4" s="5"/>
      <c r="EE4" s="5"/>
      <c r="EF4" s="5"/>
      <c r="EG4" s="18"/>
      <c r="EH4" s="18"/>
      <c r="EI4" s="18"/>
      <c r="EJ4" s="18"/>
      <c r="EK4" s="5"/>
      <c r="EL4" s="133"/>
      <c r="EM4" s="18"/>
      <c r="EN4" s="18"/>
      <c r="EO4" s="18"/>
      <c r="EP4" s="21"/>
    </row>
    <row r="5" spans="2:146" x14ac:dyDescent="0.35">
      <c r="B5" s="12" t="s">
        <v>43</v>
      </c>
      <c r="C5" s="14">
        <v>13.204000000000001</v>
      </c>
      <c r="D5" s="14">
        <v>13.289899999999999</v>
      </c>
      <c r="E5" s="14">
        <f t="shared" si="0"/>
        <v>8.5899999999998755E-2</v>
      </c>
      <c r="F5" s="5">
        <v>10</v>
      </c>
      <c r="G5" s="21">
        <f t="shared" si="1"/>
        <v>4</v>
      </c>
      <c r="H5" s="5">
        <f>F5-$F$24</f>
        <v>4</v>
      </c>
      <c r="I5" s="18">
        <f>H5/E5</f>
        <v>46.565774155996017</v>
      </c>
      <c r="J5" s="7">
        <f t="shared" si="2"/>
        <v>60</v>
      </c>
      <c r="K5" s="142"/>
      <c r="L5" s="150"/>
      <c r="M5" s="186"/>
      <c r="N5" s="33"/>
      <c r="O5" s="34">
        <v>700</v>
      </c>
      <c r="P5" s="35">
        <v>10</v>
      </c>
      <c r="Q5" s="34">
        <f t="shared" ref="Q5:Q68" si="4">IF(AND(O5&gt;=10,O5&lt;=20),1,0)</f>
        <v>0</v>
      </c>
      <c r="R5" s="34"/>
      <c r="S5" s="34">
        <f t="shared" ref="S5:S68" si="5">IF(AND(O5&gt;=21,O5&lt;=50),1,0)</f>
        <v>0</v>
      </c>
      <c r="T5" s="34"/>
      <c r="U5" s="34">
        <f t="shared" ref="U5:U68" si="6">IF(AND(O5&gt;=51,O5&lt;=100),1,0)</f>
        <v>0</v>
      </c>
      <c r="V5" s="34"/>
      <c r="W5" s="34">
        <f t="shared" ref="W5:W68" si="7">IF(AND(O5&gt;=101,O5&lt;=300),1,0)</f>
        <v>0</v>
      </c>
      <c r="X5" s="34"/>
      <c r="Y5" s="34">
        <f t="shared" ref="Y5:Y68" si="8">IF(AND(O5&gt;=301,O5&lt;=500),1,0)</f>
        <v>0</v>
      </c>
      <c r="Z5" s="34"/>
      <c r="AA5" s="34">
        <f t="shared" ref="AA5:AA68" si="9">IF(AND(O5&gt;=501,O5&lt;=1000),1,0)</f>
        <v>1</v>
      </c>
      <c r="AB5" s="34"/>
      <c r="AC5" s="34">
        <f t="shared" ref="AC5:AC68" si="10">IF(AND(O5&gt;=1001,O5&lt;=3000),1,0)</f>
        <v>0</v>
      </c>
      <c r="AD5" s="34"/>
      <c r="AE5" s="34">
        <f t="shared" ref="AE5:AE68" si="11">IF(AND(O5&gt;=3001,O5&lt;=5000),1,0)</f>
        <v>0</v>
      </c>
      <c r="AF5" s="34"/>
      <c r="AG5" s="34">
        <f t="shared" ref="AG5:AG68" si="12">IF(O5&gt;5000,1,0)</f>
        <v>0</v>
      </c>
      <c r="AH5" s="34"/>
      <c r="AI5" s="21"/>
      <c r="AJ5" s="33"/>
      <c r="AK5" s="34">
        <v>500</v>
      </c>
      <c r="AL5" s="35">
        <v>10</v>
      </c>
      <c r="AM5" s="34">
        <f t="shared" ref="AM5:AM68" si="13">IF(AND(AK5&gt;=10,AK5&lt;=20),1,0)</f>
        <v>0</v>
      </c>
      <c r="AN5" s="34"/>
      <c r="AO5" s="34">
        <f t="shared" ref="AO5:AO68" si="14">IF(AND(AK5&gt;=21,AK5&lt;=50),1,0)</f>
        <v>0</v>
      </c>
      <c r="AP5" s="34"/>
      <c r="AQ5" s="34">
        <f t="shared" ref="AQ5:AQ68" si="15">IF(AND(AK5&gt;=51,AK5&lt;=100),1,0)</f>
        <v>0</v>
      </c>
      <c r="AR5" s="34"/>
      <c r="AS5" s="34">
        <f t="shared" ref="AS5:AS68" si="16">IF(AND(AK5&gt;=101,AK5&lt;=300),1,0)</f>
        <v>0</v>
      </c>
      <c r="AT5" s="34"/>
      <c r="AU5" s="34">
        <f t="shared" ref="AU5:AU68" si="17">IF(AND(AK5&gt;=301,AK5&lt;=500),1,0)</f>
        <v>1</v>
      </c>
      <c r="AV5" s="34"/>
      <c r="AW5" s="34">
        <f t="shared" ref="AW5:AW68" si="18">IF(AND(AK5&gt;=501,AK5&lt;=1000),1,0)</f>
        <v>0</v>
      </c>
      <c r="AX5" s="34"/>
      <c r="AY5" s="34">
        <f t="shared" ref="AY5:AY68" si="19">IF(AND(AK5&gt;=1001,AK5&lt;=3000),1,0)</f>
        <v>0</v>
      </c>
      <c r="AZ5" s="34"/>
      <c r="BA5" s="34">
        <f t="shared" ref="BA5:BA68" si="20">IF(AND(AK5&gt;=3001,AK5&lt;=5000),1,0)</f>
        <v>0</v>
      </c>
      <c r="BB5" s="34"/>
      <c r="BC5" s="34">
        <f t="shared" ref="BC5:BC68" si="21">IF(AK5&gt;5000,1,0)</f>
        <v>0</v>
      </c>
      <c r="BD5" s="34"/>
      <c r="BE5" s="21"/>
      <c r="BF5" s="50"/>
      <c r="BG5" s="34">
        <v>30</v>
      </c>
      <c r="BH5" s="35">
        <v>10</v>
      </c>
      <c r="BI5" s="34">
        <f t="shared" ref="BI5:BI68" si="22">IF(AND(BG5&gt;=10,BG5&lt;=20),1,0)</f>
        <v>0</v>
      </c>
      <c r="BJ5" s="34"/>
      <c r="BK5" s="34">
        <f t="shared" ref="BK5:BK68" si="23">IF(AND(BG5&gt;=21,BG5&lt;=50),1,0)</f>
        <v>1</v>
      </c>
      <c r="BL5" s="34"/>
      <c r="BM5" s="34">
        <f t="shared" ref="BM5:BM68" si="24">IF(AND(BG5&gt;=51,BG5&lt;=100),1,0)</f>
        <v>0</v>
      </c>
      <c r="BN5" s="34"/>
      <c r="BO5" s="34">
        <f t="shared" ref="BO5:BO68" si="25">IF(AND(BG5&gt;=101,BG5&lt;=300),1,0)</f>
        <v>0</v>
      </c>
      <c r="BP5" s="34"/>
      <c r="BQ5" s="34">
        <f t="shared" ref="BQ5:BQ68" si="26">IF(AND(BG5&gt;=301,BG5&lt;=500),1,0)</f>
        <v>0</v>
      </c>
      <c r="BR5" s="34"/>
      <c r="BS5" s="34">
        <f t="shared" ref="BS5:BS68" si="27">IF(AND(BG5&gt;=501,BG5&lt;=1000),1,0)</f>
        <v>0</v>
      </c>
      <c r="BT5" s="34"/>
      <c r="BU5" s="34">
        <f t="shared" ref="BU5:BU68" si="28">IF(AND(BG5&gt;=1001,BG5&lt;=3000),1,0)</f>
        <v>0</v>
      </c>
      <c r="BV5" s="34"/>
      <c r="BW5" s="34">
        <f t="shared" ref="BW5:BW68" si="29">IF(AND(BG5&gt;=3001,BG5&lt;=5000),1,0)</f>
        <v>0</v>
      </c>
      <c r="BX5" s="34"/>
      <c r="BY5" s="34">
        <f t="shared" ref="BY5:BY68" si="30">IF(BG5&gt;5000,1,0)</f>
        <v>0</v>
      </c>
      <c r="BZ5" s="34"/>
      <c r="CA5" s="5"/>
      <c r="CB5" s="5"/>
      <c r="CC5" s="5"/>
      <c r="CD5" s="5"/>
      <c r="CE5" s="20" t="s">
        <v>44</v>
      </c>
      <c r="CF5" s="5">
        <f>SUM(CF17:CF19,CF40:CF42,CF63:CF65)</f>
        <v>64</v>
      </c>
      <c r="CG5" s="5">
        <f t="shared" ref="CG5:CN5" si="31">SUM(CG17:CG19,CG40:CG42,CG63:CG65)</f>
        <v>18</v>
      </c>
      <c r="CH5" s="5">
        <f t="shared" si="31"/>
        <v>14</v>
      </c>
      <c r="CI5" s="5">
        <f t="shared" si="31"/>
        <v>8</v>
      </c>
      <c r="CJ5" s="5">
        <f t="shared" si="31"/>
        <v>5</v>
      </c>
      <c r="CK5" s="5">
        <f>SUM(CK17:CK19,CK40:CK42,CK63:CK65)</f>
        <v>11</v>
      </c>
      <c r="CL5" s="5">
        <f t="shared" si="31"/>
        <v>4</v>
      </c>
      <c r="CM5" s="5">
        <f t="shared" si="31"/>
        <v>0</v>
      </c>
      <c r="CN5" s="5">
        <f t="shared" si="31"/>
        <v>0</v>
      </c>
      <c r="CO5" s="6">
        <f t="shared" ref="CO5:CO10" si="32">SUM(CF5:CN5)</f>
        <v>124</v>
      </c>
      <c r="CP5" s="5"/>
      <c r="CQ5" s="20" t="s">
        <v>33</v>
      </c>
      <c r="CR5" s="5">
        <v>47</v>
      </c>
      <c r="CS5" s="5">
        <v>14</v>
      </c>
      <c r="CT5" s="5">
        <v>8</v>
      </c>
      <c r="CU5" s="5">
        <v>11</v>
      </c>
      <c r="CV5" s="5">
        <v>8</v>
      </c>
      <c r="CW5" s="5">
        <v>13</v>
      </c>
      <c r="CX5" s="5">
        <v>9</v>
      </c>
      <c r="CY5" s="5">
        <v>1</v>
      </c>
      <c r="CZ5" s="5">
        <v>0</v>
      </c>
      <c r="DA5" s="6">
        <v>111</v>
      </c>
      <c r="DB5" s="21"/>
      <c r="DC5" s="147"/>
      <c r="DD5" s="147"/>
      <c r="DE5" s="147"/>
      <c r="DF5" s="147"/>
      <c r="DG5" s="147"/>
      <c r="DH5" s="147"/>
      <c r="DI5" s="147"/>
      <c r="DJ5" s="147"/>
      <c r="DK5" s="147"/>
      <c r="DL5" s="18"/>
      <c r="DM5" s="18"/>
      <c r="DN5" s="18"/>
      <c r="DO5" s="18"/>
      <c r="DP5" s="18"/>
      <c r="DQ5" s="18"/>
      <c r="DR5" s="5"/>
      <c r="DS5" s="5"/>
      <c r="DT5" s="23"/>
      <c r="DU5" s="25"/>
      <c r="DV5" s="67"/>
      <c r="DW5" s="5"/>
      <c r="DX5" s="133"/>
      <c r="DY5" s="25"/>
      <c r="DZ5" s="25"/>
      <c r="EA5" s="25"/>
      <c r="EB5" s="5"/>
      <c r="EC5" s="5"/>
      <c r="ED5" s="5"/>
      <c r="EE5" s="5"/>
      <c r="EF5" s="5"/>
      <c r="EG5" s="18"/>
      <c r="EH5" s="18"/>
      <c r="EI5" s="18"/>
      <c r="EJ5" s="18"/>
      <c r="EK5" s="5"/>
      <c r="EL5" s="133"/>
      <c r="EM5" s="18"/>
      <c r="EN5" s="18"/>
      <c r="EO5" s="18"/>
      <c r="EP5" s="21"/>
    </row>
    <row r="6" spans="2:146" x14ac:dyDescent="0.35">
      <c r="B6" s="12" t="s">
        <v>46</v>
      </c>
      <c r="C6" s="14">
        <v>13.186500000000001</v>
      </c>
      <c r="D6" s="14">
        <v>13.254799999999999</v>
      </c>
      <c r="E6" s="14">
        <f t="shared" si="0"/>
        <v>6.8299999999998917E-2</v>
      </c>
      <c r="F6" s="5">
        <v>5</v>
      </c>
      <c r="G6" s="21">
        <f t="shared" si="1"/>
        <v>-1</v>
      </c>
      <c r="H6" s="5">
        <f>F6-$F$22</f>
        <v>0</v>
      </c>
      <c r="I6" s="18">
        <f>H6/E6</f>
        <v>0</v>
      </c>
      <c r="J6" s="7">
        <f t="shared" si="2"/>
        <v>120</v>
      </c>
      <c r="K6" s="142"/>
      <c r="L6" s="150"/>
      <c r="M6" s="186"/>
      <c r="N6" s="33"/>
      <c r="O6" s="34">
        <v>50</v>
      </c>
      <c r="P6" s="35">
        <v>20</v>
      </c>
      <c r="Q6" s="34">
        <f t="shared" si="4"/>
        <v>0</v>
      </c>
      <c r="R6" s="34"/>
      <c r="S6" s="34">
        <f t="shared" si="5"/>
        <v>1</v>
      </c>
      <c r="T6" s="34"/>
      <c r="U6" s="34">
        <f t="shared" si="6"/>
        <v>0</v>
      </c>
      <c r="V6" s="34"/>
      <c r="W6" s="34">
        <f t="shared" si="7"/>
        <v>0</v>
      </c>
      <c r="X6" s="34"/>
      <c r="Y6" s="34">
        <f t="shared" si="8"/>
        <v>0</v>
      </c>
      <c r="Z6" s="34"/>
      <c r="AA6" s="34">
        <f t="shared" si="9"/>
        <v>0</v>
      </c>
      <c r="AB6" s="34"/>
      <c r="AC6" s="34">
        <f t="shared" si="10"/>
        <v>0</v>
      </c>
      <c r="AD6" s="34"/>
      <c r="AE6" s="34">
        <f t="shared" si="11"/>
        <v>0</v>
      </c>
      <c r="AF6" s="34"/>
      <c r="AG6" s="34">
        <f t="shared" si="12"/>
        <v>0</v>
      </c>
      <c r="AH6" s="34"/>
      <c r="AI6" s="21"/>
      <c r="AJ6" s="33"/>
      <c r="AK6" s="34">
        <v>100</v>
      </c>
      <c r="AL6" s="35">
        <v>40</v>
      </c>
      <c r="AM6" s="34">
        <f t="shared" si="13"/>
        <v>0</v>
      </c>
      <c r="AN6" s="34"/>
      <c r="AO6" s="34">
        <f t="shared" si="14"/>
        <v>0</v>
      </c>
      <c r="AP6" s="34"/>
      <c r="AQ6" s="34">
        <f t="shared" si="15"/>
        <v>1</v>
      </c>
      <c r="AR6" s="34"/>
      <c r="AS6" s="34">
        <f t="shared" si="16"/>
        <v>0</v>
      </c>
      <c r="AT6" s="34"/>
      <c r="AU6" s="34">
        <f t="shared" si="17"/>
        <v>0</v>
      </c>
      <c r="AV6" s="34"/>
      <c r="AW6" s="34">
        <f t="shared" si="18"/>
        <v>0</v>
      </c>
      <c r="AX6" s="34"/>
      <c r="AY6" s="34">
        <f t="shared" si="19"/>
        <v>0</v>
      </c>
      <c r="AZ6" s="34"/>
      <c r="BA6" s="34">
        <f t="shared" si="20"/>
        <v>0</v>
      </c>
      <c r="BB6" s="34"/>
      <c r="BC6" s="34">
        <f t="shared" si="21"/>
        <v>0</v>
      </c>
      <c r="BD6" s="34"/>
      <c r="BE6" s="21"/>
      <c r="BF6" s="50"/>
      <c r="BG6" s="34">
        <v>60</v>
      </c>
      <c r="BH6" s="35">
        <v>20</v>
      </c>
      <c r="BI6" s="34">
        <f t="shared" si="22"/>
        <v>0</v>
      </c>
      <c r="BJ6" s="34"/>
      <c r="BK6" s="34">
        <f t="shared" si="23"/>
        <v>0</v>
      </c>
      <c r="BL6" s="34"/>
      <c r="BM6" s="34">
        <f t="shared" si="24"/>
        <v>1</v>
      </c>
      <c r="BN6" s="34"/>
      <c r="BO6" s="34">
        <f t="shared" si="25"/>
        <v>0</v>
      </c>
      <c r="BP6" s="34"/>
      <c r="BQ6" s="34">
        <f t="shared" si="26"/>
        <v>0</v>
      </c>
      <c r="BR6" s="34"/>
      <c r="BS6" s="34">
        <f t="shared" si="27"/>
        <v>0</v>
      </c>
      <c r="BT6" s="34"/>
      <c r="BU6" s="34">
        <f t="shared" si="28"/>
        <v>0</v>
      </c>
      <c r="BV6" s="34"/>
      <c r="BW6" s="34">
        <f t="shared" si="29"/>
        <v>0</v>
      </c>
      <c r="BX6" s="34"/>
      <c r="BY6" s="34">
        <f t="shared" si="30"/>
        <v>0</v>
      </c>
      <c r="BZ6" s="34"/>
      <c r="CA6" s="5"/>
      <c r="CB6" s="5"/>
      <c r="CC6" s="5"/>
      <c r="CD6" s="5"/>
      <c r="CE6" s="20" t="s">
        <v>42</v>
      </c>
      <c r="CF6" s="5">
        <f>SUM(CF20:CF22,CF43:CF45,CF66:CF68)</f>
        <v>52</v>
      </c>
      <c r="CG6" s="5">
        <f t="shared" ref="CG6:CN6" si="33">SUM(CG20:CG22,CG43:CG45,CG66:CG68)</f>
        <v>11</v>
      </c>
      <c r="CH6" s="5">
        <f t="shared" si="33"/>
        <v>5</v>
      </c>
      <c r="CI6" s="5">
        <f t="shared" si="33"/>
        <v>7</v>
      </c>
      <c r="CJ6" s="5">
        <f t="shared" si="33"/>
        <v>8</v>
      </c>
      <c r="CK6" s="5">
        <f t="shared" si="33"/>
        <v>7</v>
      </c>
      <c r="CL6" s="5">
        <f t="shared" si="33"/>
        <v>11</v>
      </c>
      <c r="CM6" s="5">
        <f t="shared" si="33"/>
        <v>3</v>
      </c>
      <c r="CN6" s="5">
        <f t="shared" si="33"/>
        <v>1</v>
      </c>
      <c r="CO6" s="6">
        <f t="shared" si="32"/>
        <v>105</v>
      </c>
      <c r="CP6" s="5"/>
      <c r="CQ6" s="20" t="s">
        <v>44</v>
      </c>
      <c r="CR6" s="5">
        <v>64</v>
      </c>
      <c r="CS6" s="5">
        <v>18</v>
      </c>
      <c r="CT6" s="5">
        <v>14</v>
      </c>
      <c r="CU6" s="5">
        <v>8</v>
      </c>
      <c r="CV6" s="5">
        <v>5</v>
      </c>
      <c r="CW6" s="5">
        <v>11</v>
      </c>
      <c r="CX6" s="5">
        <v>4</v>
      </c>
      <c r="CY6" s="5">
        <v>0</v>
      </c>
      <c r="CZ6" s="5">
        <v>0</v>
      </c>
      <c r="DA6" s="6">
        <v>124</v>
      </c>
      <c r="DB6" s="21"/>
      <c r="DC6" s="147"/>
      <c r="DD6" s="147"/>
      <c r="DE6" s="147"/>
      <c r="DF6" s="147"/>
      <c r="DG6" s="147"/>
      <c r="DH6" s="147"/>
      <c r="DI6" s="147"/>
      <c r="DJ6" s="147"/>
      <c r="DK6" s="147"/>
      <c r="DL6" s="18"/>
      <c r="DM6" s="18"/>
      <c r="DN6" s="18"/>
      <c r="DO6" s="18"/>
      <c r="DP6" s="18"/>
      <c r="DQ6" s="18"/>
      <c r="DR6" s="5"/>
      <c r="DS6" s="5"/>
      <c r="DT6" s="23"/>
      <c r="DU6" s="25"/>
      <c r="DV6" s="67"/>
      <c r="DW6" s="5"/>
      <c r="DX6" s="133"/>
      <c r="DY6" s="25"/>
      <c r="DZ6" s="25"/>
      <c r="EA6" s="25"/>
      <c r="EB6" s="5"/>
      <c r="EC6" s="5"/>
      <c r="ED6" s="5"/>
      <c r="EE6" s="5"/>
      <c r="EF6" s="5"/>
      <c r="EG6" s="18"/>
      <c r="EH6" s="18"/>
      <c r="EI6" s="18"/>
      <c r="EJ6" s="18"/>
      <c r="EK6" s="5"/>
      <c r="EL6" s="133"/>
      <c r="EM6" s="18"/>
      <c r="EN6" s="18"/>
      <c r="EO6" s="18"/>
      <c r="EP6" s="21"/>
    </row>
    <row r="7" spans="2:146" x14ac:dyDescent="0.35">
      <c r="B7" s="12" t="s">
        <v>48</v>
      </c>
      <c r="C7" s="14">
        <v>13.263</v>
      </c>
      <c r="D7" s="14">
        <v>13.3949</v>
      </c>
      <c r="E7" s="14">
        <f t="shared" si="0"/>
        <v>0.13189999999999991</v>
      </c>
      <c r="F7" s="5">
        <v>3</v>
      </c>
      <c r="G7" s="21">
        <f t="shared" si="1"/>
        <v>-3</v>
      </c>
      <c r="H7" s="5">
        <v>0</v>
      </c>
      <c r="I7" s="18">
        <v>0</v>
      </c>
      <c r="J7" s="7">
        <f t="shared" si="2"/>
        <v>200</v>
      </c>
      <c r="K7" s="142"/>
      <c r="L7" s="150"/>
      <c r="M7" s="186"/>
      <c r="N7" s="33"/>
      <c r="O7" s="34">
        <v>200</v>
      </c>
      <c r="P7" s="35">
        <v>5</v>
      </c>
      <c r="Q7" s="34">
        <f t="shared" si="4"/>
        <v>0</v>
      </c>
      <c r="R7" s="34">
        <f>SUM(Q4:Q7)</f>
        <v>1</v>
      </c>
      <c r="S7" s="34">
        <f t="shared" si="5"/>
        <v>0</v>
      </c>
      <c r="T7" s="34">
        <v>1</v>
      </c>
      <c r="U7" s="34">
        <f t="shared" si="6"/>
        <v>0</v>
      </c>
      <c r="V7" s="34">
        <v>0</v>
      </c>
      <c r="W7" s="34">
        <f t="shared" si="7"/>
        <v>1</v>
      </c>
      <c r="X7" s="34">
        <v>1</v>
      </c>
      <c r="Y7" s="34">
        <f t="shared" si="8"/>
        <v>0</v>
      </c>
      <c r="Z7" s="34">
        <v>0</v>
      </c>
      <c r="AA7" s="34">
        <f t="shared" si="9"/>
        <v>0</v>
      </c>
      <c r="AB7" s="34">
        <v>1</v>
      </c>
      <c r="AC7" s="34">
        <f t="shared" si="10"/>
        <v>0</v>
      </c>
      <c r="AD7" s="34">
        <v>0</v>
      </c>
      <c r="AE7" s="34">
        <f t="shared" si="11"/>
        <v>0</v>
      </c>
      <c r="AF7" s="34">
        <v>0</v>
      </c>
      <c r="AG7" s="34">
        <f t="shared" si="12"/>
        <v>0</v>
      </c>
      <c r="AH7" s="34">
        <v>0</v>
      </c>
      <c r="AI7" s="6"/>
      <c r="AJ7" s="33"/>
      <c r="AK7" s="34">
        <v>10</v>
      </c>
      <c r="AL7" s="35">
        <v>10</v>
      </c>
      <c r="AM7" s="34">
        <f t="shared" si="13"/>
        <v>1</v>
      </c>
      <c r="AN7" s="34"/>
      <c r="AO7" s="34">
        <f t="shared" si="14"/>
        <v>0</v>
      </c>
      <c r="AP7" s="34"/>
      <c r="AQ7" s="34">
        <f t="shared" si="15"/>
        <v>0</v>
      </c>
      <c r="AR7" s="34"/>
      <c r="AS7" s="34">
        <f t="shared" si="16"/>
        <v>0</v>
      </c>
      <c r="AT7" s="34"/>
      <c r="AU7" s="34">
        <f t="shared" si="17"/>
        <v>0</v>
      </c>
      <c r="AV7" s="34"/>
      <c r="AW7" s="34">
        <f t="shared" si="18"/>
        <v>0</v>
      </c>
      <c r="AX7" s="34"/>
      <c r="AY7" s="34">
        <f t="shared" si="19"/>
        <v>0</v>
      </c>
      <c r="AZ7" s="34"/>
      <c r="BA7" s="34">
        <f t="shared" si="20"/>
        <v>0</v>
      </c>
      <c r="BB7" s="34"/>
      <c r="BC7" s="34">
        <f t="shared" si="21"/>
        <v>0</v>
      </c>
      <c r="BD7" s="34"/>
      <c r="BE7" s="21"/>
      <c r="BF7" s="50"/>
      <c r="BG7" s="34">
        <v>250</v>
      </c>
      <c r="BH7" s="35">
        <v>10</v>
      </c>
      <c r="BI7" s="34">
        <f t="shared" si="22"/>
        <v>0</v>
      </c>
      <c r="BJ7" s="34"/>
      <c r="BK7" s="34">
        <f t="shared" si="23"/>
        <v>0</v>
      </c>
      <c r="BL7" s="34"/>
      <c r="BM7" s="34">
        <f t="shared" si="24"/>
        <v>0</v>
      </c>
      <c r="BN7" s="34"/>
      <c r="BO7" s="34">
        <f t="shared" si="25"/>
        <v>1</v>
      </c>
      <c r="BP7" s="34"/>
      <c r="BQ7" s="34">
        <f t="shared" si="26"/>
        <v>0</v>
      </c>
      <c r="BR7" s="34"/>
      <c r="BS7" s="34">
        <f t="shared" si="27"/>
        <v>0</v>
      </c>
      <c r="BT7" s="34"/>
      <c r="BU7" s="34">
        <f t="shared" si="28"/>
        <v>0</v>
      </c>
      <c r="BV7" s="34"/>
      <c r="BW7" s="34">
        <f t="shared" si="29"/>
        <v>0</v>
      </c>
      <c r="BX7" s="34"/>
      <c r="BY7" s="34">
        <f t="shared" si="30"/>
        <v>0</v>
      </c>
      <c r="BZ7" s="34"/>
      <c r="CA7" s="5"/>
      <c r="CB7" s="5"/>
      <c r="CC7" s="5"/>
      <c r="CD7" s="5"/>
      <c r="CE7" s="20" t="s">
        <v>45</v>
      </c>
      <c r="CF7" s="5">
        <f>SUM(CF23:CF25,CF46:CF48,CF69:CF71)</f>
        <v>43</v>
      </c>
      <c r="CG7" s="5">
        <f t="shared" ref="CG7:CN7" si="34">SUM(CG23:CG25,CG46:CG48,CG69:CG71)</f>
        <v>11</v>
      </c>
      <c r="CH7" s="5">
        <f t="shared" si="34"/>
        <v>8</v>
      </c>
      <c r="CI7" s="5">
        <f t="shared" si="34"/>
        <v>13</v>
      </c>
      <c r="CJ7" s="5">
        <f t="shared" si="34"/>
        <v>12</v>
      </c>
      <c r="CK7" s="5">
        <f t="shared" si="34"/>
        <v>25</v>
      </c>
      <c r="CL7" s="5">
        <f>SUM(CL23:CL25,CL46:CL48,CL69:CL71)</f>
        <v>18</v>
      </c>
      <c r="CM7" s="5">
        <f t="shared" si="34"/>
        <v>1</v>
      </c>
      <c r="CN7" s="5">
        <f t="shared" si="34"/>
        <v>2</v>
      </c>
      <c r="CO7" s="6">
        <f t="shared" si="32"/>
        <v>133</v>
      </c>
      <c r="CP7" s="5"/>
      <c r="CQ7" s="20" t="s">
        <v>42</v>
      </c>
      <c r="CR7" s="5">
        <v>52</v>
      </c>
      <c r="CS7" s="5">
        <v>11</v>
      </c>
      <c r="CT7" s="5">
        <v>5</v>
      </c>
      <c r="CU7" s="5">
        <v>7</v>
      </c>
      <c r="CV7" s="5">
        <v>8</v>
      </c>
      <c r="CW7" s="5">
        <v>7</v>
      </c>
      <c r="CX7" s="5">
        <v>11</v>
      </c>
      <c r="CY7" s="5">
        <v>3</v>
      </c>
      <c r="CZ7" s="5">
        <v>1</v>
      </c>
      <c r="DA7" s="6">
        <v>105</v>
      </c>
      <c r="DB7" s="21"/>
      <c r="DC7" s="147"/>
      <c r="DD7" s="147"/>
      <c r="DE7" s="147"/>
      <c r="DF7" s="147"/>
      <c r="DG7" s="147"/>
      <c r="DH7" s="147"/>
      <c r="DI7" s="147"/>
      <c r="DJ7" s="147"/>
      <c r="DK7" s="147"/>
      <c r="DL7" s="18"/>
      <c r="DM7" s="18"/>
      <c r="DN7" s="18"/>
      <c r="DO7" s="18"/>
      <c r="DP7" s="18"/>
      <c r="DQ7" s="18"/>
      <c r="DR7" s="5"/>
      <c r="DS7" s="5"/>
      <c r="DT7" s="23"/>
      <c r="DU7" s="25"/>
      <c r="DV7" s="67"/>
      <c r="DW7" s="5"/>
      <c r="DX7" s="133"/>
      <c r="DY7" s="25"/>
      <c r="DZ7" s="25"/>
      <c r="EA7" s="25"/>
      <c r="EB7" s="5"/>
      <c r="EC7" s="5"/>
      <c r="ED7" s="5"/>
      <c r="EE7" s="5"/>
      <c r="EF7" s="5"/>
      <c r="EG7" s="18"/>
      <c r="EH7" s="18"/>
      <c r="EI7" s="18"/>
      <c r="EJ7" s="18"/>
      <c r="EK7" s="5"/>
      <c r="EL7" s="133"/>
      <c r="EM7" s="18"/>
      <c r="EN7" s="18"/>
      <c r="EO7" s="18"/>
      <c r="EP7" s="21"/>
    </row>
    <row r="8" spans="2:146" x14ac:dyDescent="0.35">
      <c r="B8" s="12" t="s">
        <v>49</v>
      </c>
      <c r="C8" s="14">
        <v>13.263</v>
      </c>
      <c r="D8" s="14">
        <v>13.363</v>
      </c>
      <c r="E8" s="14">
        <f t="shared" si="0"/>
        <v>9.9999999999999645E-2</v>
      </c>
      <c r="F8" s="5">
        <v>5</v>
      </c>
      <c r="G8" s="21">
        <f t="shared" si="1"/>
        <v>-1</v>
      </c>
      <c r="H8" s="5">
        <f>F8-$F$22</f>
        <v>0</v>
      </c>
      <c r="I8" s="18">
        <f>H8/E8</f>
        <v>0</v>
      </c>
      <c r="J8" s="7">
        <f t="shared" si="2"/>
        <v>120</v>
      </c>
      <c r="K8" s="142"/>
      <c r="L8" s="150"/>
      <c r="M8" s="186"/>
      <c r="N8" s="36" t="s">
        <v>48</v>
      </c>
      <c r="O8" s="37">
        <v>400</v>
      </c>
      <c r="P8" s="38">
        <v>10</v>
      </c>
      <c r="Q8" s="37">
        <f t="shared" si="4"/>
        <v>0</v>
      </c>
      <c r="R8" s="37"/>
      <c r="S8" s="37">
        <f t="shared" si="5"/>
        <v>0</v>
      </c>
      <c r="T8" s="37"/>
      <c r="U8" s="37">
        <f t="shared" si="6"/>
        <v>0</v>
      </c>
      <c r="V8" s="37"/>
      <c r="W8" s="37">
        <f t="shared" si="7"/>
        <v>0</v>
      </c>
      <c r="X8" s="37"/>
      <c r="Y8" s="37">
        <f t="shared" si="8"/>
        <v>1</v>
      </c>
      <c r="Z8" s="37"/>
      <c r="AA8" s="37">
        <f t="shared" si="9"/>
        <v>0</v>
      </c>
      <c r="AB8" s="37"/>
      <c r="AC8" s="37">
        <f t="shared" si="10"/>
        <v>0</v>
      </c>
      <c r="AD8" s="37"/>
      <c r="AE8" s="37">
        <f t="shared" si="11"/>
        <v>0</v>
      </c>
      <c r="AF8" s="37"/>
      <c r="AG8" s="37">
        <f t="shared" si="12"/>
        <v>0</v>
      </c>
      <c r="AH8" s="37"/>
      <c r="AI8" s="6"/>
      <c r="AJ8" s="50"/>
      <c r="AK8" s="34">
        <v>10</v>
      </c>
      <c r="AL8" s="35">
        <v>10</v>
      </c>
      <c r="AM8" s="34">
        <f t="shared" si="13"/>
        <v>1</v>
      </c>
      <c r="AN8" s="34"/>
      <c r="AO8" s="34">
        <f t="shared" si="14"/>
        <v>0</v>
      </c>
      <c r="AP8" s="34"/>
      <c r="AQ8" s="34">
        <f t="shared" si="15"/>
        <v>0</v>
      </c>
      <c r="AR8" s="34"/>
      <c r="AS8" s="34">
        <f t="shared" si="16"/>
        <v>0</v>
      </c>
      <c r="AT8" s="34"/>
      <c r="AU8" s="34">
        <f t="shared" si="17"/>
        <v>0</v>
      </c>
      <c r="AV8" s="34"/>
      <c r="AW8" s="34">
        <f t="shared" si="18"/>
        <v>0</v>
      </c>
      <c r="AX8" s="34"/>
      <c r="AY8" s="34">
        <f t="shared" si="19"/>
        <v>0</v>
      </c>
      <c r="AZ8" s="34"/>
      <c r="BA8" s="34">
        <f t="shared" si="20"/>
        <v>0</v>
      </c>
      <c r="BB8" s="34"/>
      <c r="BC8" s="34">
        <f t="shared" si="21"/>
        <v>0</v>
      </c>
      <c r="BD8" s="34"/>
      <c r="BE8" s="21"/>
      <c r="BF8" s="50"/>
      <c r="BG8" s="34">
        <v>10</v>
      </c>
      <c r="BH8" s="35">
        <v>10</v>
      </c>
      <c r="BI8" s="34">
        <f t="shared" si="22"/>
        <v>1</v>
      </c>
      <c r="BJ8" s="34"/>
      <c r="BK8" s="34">
        <f t="shared" si="23"/>
        <v>0</v>
      </c>
      <c r="BL8" s="34"/>
      <c r="BM8" s="34">
        <f t="shared" si="24"/>
        <v>0</v>
      </c>
      <c r="BN8" s="34"/>
      <c r="BO8" s="34">
        <f t="shared" si="25"/>
        <v>0</v>
      </c>
      <c r="BP8" s="34"/>
      <c r="BQ8" s="34">
        <f t="shared" si="26"/>
        <v>0</v>
      </c>
      <c r="BR8" s="34"/>
      <c r="BS8" s="34">
        <f t="shared" si="27"/>
        <v>0</v>
      </c>
      <c r="BT8" s="34"/>
      <c r="BU8" s="34">
        <f t="shared" si="28"/>
        <v>0</v>
      </c>
      <c r="BV8" s="34"/>
      <c r="BW8" s="34">
        <f t="shared" si="29"/>
        <v>0</v>
      </c>
      <c r="BX8" s="34"/>
      <c r="BY8" s="34">
        <f t="shared" si="30"/>
        <v>0</v>
      </c>
      <c r="BZ8" s="34"/>
      <c r="CA8" s="5"/>
      <c r="CB8" s="5"/>
      <c r="CC8" s="5"/>
      <c r="CD8" s="5"/>
      <c r="CE8" s="20" t="s">
        <v>50</v>
      </c>
      <c r="CF8" s="5">
        <f>SUM(CF26:CF28,CF49:CF51,CF72:CF74)</f>
        <v>65</v>
      </c>
      <c r="CG8" s="5">
        <f t="shared" ref="CG8:CN8" si="35">SUM(CG26:CG28,CG49:CG51,CG72:CG74)</f>
        <v>7</v>
      </c>
      <c r="CH8" s="5">
        <f t="shared" si="35"/>
        <v>7</v>
      </c>
      <c r="CI8" s="5">
        <f t="shared" si="35"/>
        <v>12</v>
      </c>
      <c r="CJ8" s="5">
        <f t="shared" si="35"/>
        <v>4</v>
      </c>
      <c r="CK8" s="5">
        <f t="shared" si="35"/>
        <v>20</v>
      </c>
      <c r="CL8" s="5">
        <f t="shared" si="35"/>
        <v>14</v>
      </c>
      <c r="CM8" s="5">
        <f t="shared" si="35"/>
        <v>3</v>
      </c>
      <c r="CN8" s="5">
        <f t="shared" si="35"/>
        <v>2</v>
      </c>
      <c r="CO8" s="6">
        <f t="shared" si="32"/>
        <v>134</v>
      </c>
      <c r="CP8" s="5"/>
      <c r="CQ8" s="20" t="s">
        <v>45</v>
      </c>
      <c r="CR8" s="5">
        <v>43</v>
      </c>
      <c r="CS8" s="5">
        <v>11</v>
      </c>
      <c r="CT8" s="5">
        <v>8</v>
      </c>
      <c r="CU8" s="5">
        <v>13</v>
      </c>
      <c r="CV8" s="5">
        <v>12</v>
      </c>
      <c r="CW8" s="5">
        <v>25</v>
      </c>
      <c r="CX8" s="5">
        <v>18</v>
      </c>
      <c r="CY8" s="5">
        <v>1</v>
      </c>
      <c r="CZ8" s="5">
        <v>2</v>
      </c>
      <c r="DA8" s="6">
        <v>133</v>
      </c>
      <c r="DB8" s="21"/>
      <c r="DC8" s="147"/>
      <c r="DD8" s="147"/>
      <c r="DE8" s="147"/>
      <c r="DF8" s="147"/>
      <c r="DG8" s="147"/>
      <c r="DH8" s="147"/>
      <c r="DI8" s="147"/>
      <c r="DJ8" s="147"/>
      <c r="DK8" s="147"/>
      <c r="DL8" s="18"/>
      <c r="DM8" s="18"/>
      <c r="DN8" s="18"/>
      <c r="DO8" s="18"/>
      <c r="DP8" s="18"/>
      <c r="DQ8" s="18"/>
      <c r="DR8" s="5"/>
      <c r="DS8" s="5"/>
      <c r="DT8" s="23"/>
      <c r="DU8" s="25"/>
      <c r="DV8" s="67"/>
      <c r="DW8" s="5"/>
      <c r="DX8" s="133"/>
      <c r="DY8" s="25"/>
      <c r="DZ8" s="25"/>
      <c r="EA8" s="25"/>
      <c r="EB8" s="5"/>
      <c r="EC8" s="5"/>
      <c r="ED8" s="5"/>
      <c r="EE8" s="5"/>
      <c r="EF8" s="5"/>
      <c r="EG8" s="18"/>
      <c r="EH8" s="18"/>
      <c r="EI8" s="18"/>
      <c r="EJ8" s="18"/>
      <c r="EK8" s="5"/>
      <c r="EL8" s="133"/>
      <c r="EM8" s="18"/>
      <c r="EN8" s="18"/>
      <c r="EO8" s="18"/>
      <c r="EP8" s="21"/>
    </row>
    <row r="9" spans="2:146" x14ac:dyDescent="0.35">
      <c r="B9" s="12" t="s">
        <v>51</v>
      </c>
      <c r="C9" s="14">
        <v>13.2445</v>
      </c>
      <c r="D9" s="14">
        <v>13.373100000000001</v>
      </c>
      <c r="E9" s="14">
        <f t="shared" si="0"/>
        <v>0.12860000000000049</v>
      </c>
      <c r="F9" s="5">
        <v>5</v>
      </c>
      <c r="G9" s="21">
        <f t="shared" si="1"/>
        <v>-1</v>
      </c>
      <c r="H9" s="5">
        <f>F9-$F$22</f>
        <v>0</v>
      </c>
      <c r="I9" s="18">
        <f>H9/E9</f>
        <v>0</v>
      </c>
      <c r="J9" s="7">
        <f t="shared" si="2"/>
        <v>120</v>
      </c>
      <c r="K9" s="142"/>
      <c r="L9" s="150"/>
      <c r="M9" s="186"/>
      <c r="N9" s="36"/>
      <c r="O9" s="37">
        <v>300</v>
      </c>
      <c r="P9" s="38">
        <v>10</v>
      </c>
      <c r="Q9" s="37">
        <f t="shared" si="4"/>
        <v>0</v>
      </c>
      <c r="R9" s="37"/>
      <c r="S9" s="37">
        <f t="shared" si="5"/>
        <v>0</v>
      </c>
      <c r="T9" s="37"/>
      <c r="U9" s="37">
        <f t="shared" si="6"/>
        <v>0</v>
      </c>
      <c r="V9" s="37"/>
      <c r="W9" s="37">
        <f t="shared" si="7"/>
        <v>1</v>
      </c>
      <c r="X9" s="37"/>
      <c r="Y9" s="37">
        <f t="shared" si="8"/>
        <v>0</v>
      </c>
      <c r="Z9" s="37"/>
      <c r="AA9" s="37">
        <f t="shared" si="9"/>
        <v>0</v>
      </c>
      <c r="AB9" s="37"/>
      <c r="AC9" s="37">
        <f t="shared" si="10"/>
        <v>0</v>
      </c>
      <c r="AD9" s="37"/>
      <c r="AE9" s="37">
        <f t="shared" si="11"/>
        <v>0</v>
      </c>
      <c r="AF9" s="37"/>
      <c r="AG9" s="37">
        <f t="shared" si="12"/>
        <v>0</v>
      </c>
      <c r="AH9" s="37"/>
      <c r="AI9" s="28"/>
      <c r="AJ9" s="50"/>
      <c r="AK9" s="34">
        <v>10</v>
      </c>
      <c r="AL9" s="35">
        <v>10</v>
      </c>
      <c r="AM9" s="34">
        <f t="shared" si="13"/>
        <v>1</v>
      </c>
      <c r="AN9" s="34"/>
      <c r="AO9" s="34">
        <f t="shared" si="14"/>
        <v>0</v>
      </c>
      <c r="AP9" s="34"/>
      <c r="AQ9" s="34">
        <f t="shared" si="15"/>
        <v>0</v>
      </c>
      <c r="AR9" s="34"/>
      <c r="AS9" s="34">
        <f t="shared" si="16"/>
        <v>0</v>
      </c>
      <c r="AT9" s="34"/>
      <c r="AU9" s="34">
        <f t="shared" si="17"/>
        <v>0</v>
      </c>
      <c r="AV9" s="34"/>
      <c r="AW9" s="34">
        <f t="shared" si="18"/>
        <v>0</v>
      </c>
      <c r="AX9" s="34"/>
      <c r="AY9" s="34">
        <f t="shared" si="19"/>
        <v>0</v>
      </c>
      <c r="AZ9" s="34"/>
      <c r="BA9" s="34">
        <f t="shared" si="20"/>
        <v>0</v>
      </c>
      <c r="BB9" s="34"/>
      <c r="BC9" s="34">
        <f t="shared" si="21"/>
        <v>0</v>
      </c>
      <c r="BD9" s="34"/>
      <c r="BE9" s="21"/>
      <c r="BF9" s="50"/>
      <c r="BG9" s="34">
        <v>600</v>
      </c>
      <c r="BH9" s="35">
        <v>20</v>
      </c>
      <c r="BI9" s="34">
        <f t="shared" si="22"/>
        <v>0</v>
      </c>
      <c r="BJ9" s="34"/>
      <c r="BK9" s="34">
        <f t="shared" si="23"/>
        <v>0</v>
      </c>
      <c r="BL9" s="34"/>
      <c r="BM9" s="34">
        <f t="shared" si="24"/>
        <v>0</v>
      </c>
      <c r="BN9" s="34"/>
      <c r="BO9" s="34">
        <f t="shared" si="25"/>
        <v>0</v>
      </c>
      <c r="BP9" s="34"/>
      <c r="BQ9" s="34">
        <f t="shared" si="26"/>
        <v>0</v>
      </c>
      <c r="BR9" s="34"/>
      <c r="BS9" s="34">
        <f t="shared" si="27"/>
        <v>1</v>
      </c>
      <c r="BT9" s="34"/>
      <c r="BU9" s="34">
        <f t="shared" si="28"/>
        <v>0</v>
      </c>
      <c r="BV9" s="34"/>
      <c r="BW9" s="34">
        <f t="shared" si="29"/>
        <v>0</v>
      </c>
      <c r="BX9" s="34"/>
      <c r="BY9" s="34">
        <f t="shared" si="30"/>
        <v>0</v>
      </c>
      <c r="BZ9" s="34"/>
      <c r="CA9" s="5"/>
      <c r="CB9" s="5"/>
      <c r="CC9" s="5"/>
      <c r="CD9" s="5"/>
      <c r="CE9" s="20" t="s">
        <v>47</v>
      </c>
      <c r="CF9" s="5">
        <f>SUM(CF29:CF31,CF52:CF54,CF75:CF77)</f>
        <v>24</v>
      </c>
      <c r="CG9" s="5">
        <f t="shared" ref="CG9:CN9" si="36">SUM(CG29:CG31,CG52:CG54,CG75:CG77)</f>
        <v>12</v>
      </c>
      <c r="CH9" s="5">
        <f t="shared" si="36"/>
        <v>5</v>
      </c>
      <c r="CI9" s="5">
        <f t="shared" si="36"/>
        <v>10</v>
      </c>
      <c r="CJ9" s="5">
        <f t="shared" si="36"/>
        <v>10</v>
      </c>
      <c r="CK9" s="5">
        <f t="shared" si="36"/>
        <v>15</v>
      </c>
      <c r="CL9" s="5">
        <f t="shared" si="36"/>
        <v>15</v>
      </c>
      <c r="CM9" s="5">
        <f t="shared" si="36"/>
        <v>5</v>
      </c>
      <c r="CN9" s="5">
        <f t="shared" si="36"/>
        <v>2</v>
      </c>
      <c r="CO9" s="6">
        <f t="shared" si="32"/>
        <v>98</v>
      </c>
      <c r="CP9" s="5"/>
      <c r="CQ9" s="20" t="s">
        <v>50</v>
      </c>
      <c r="CR9" s="5">
        <v>65</v>
      </c>
      <c r="CS9" s="5">
        <v>7</v>
      </c>
      <c r="CT9" s="5">
        <v>7</v>
      </c>
      <c r="CU9" s="5">
        <v>12</v>
      </c>
      <c r="CV9" s="5">
        <v>4</v>
      </c>
      <c r="CW9" s="5">
        <v>20</v>
      </c>
      <c r="CX9" s="5">
        <v>14</v>
      </c>
      <c r="CY9" s="5">
        <v>3</v>
      </c>
      <c r="CZ9" s="5">
        <v>2</v>
      </c>
      <c r="DA9" s="6">
        <v>134</v>
      </c>
      <c r="DB9" s="21"/>
      <c r="DC9" s="147"/>
      <c r="DD9" s="147"/>
      <c r="DE9" s="147"/>
      <c r="DF9" s="147"/>
      <c r="DG9" s="147"/>
      <c r="DH9" s="147"/>
      <c r="DI9" s="147"/>
      <c r="DJ9" s="147"/>
      <c r="DK9" s="147"/>
      <c r="DL9" s="18"/>
      <c r="DM9" s="18"/>
      <c r="DN9" s="18"/>
      <c r="DO9" s="18"/>
      <c r="DP9" s="18"/>
      <c r="DQ9" s="18"/>
      <c r="DR9" s="5"/>
      <c r="DS9" s="5"/>
      <c r="DT9" s="23"/>
      <c r="DU9" s="25"/>
      <c r="DV9" s="67"/>
      <c r="DW9" s="5"/>
      <c r="DX9" s="133"/>
      <c r="DY9" s="25"/>
      <c r="DZ9" s="25"/>
      <c r="EA9" s="25"/>
      <c r="EB9" s="5"/>
      <c r="EC9" s="5"/>
      <c r="ED9" s="5"/>
      <c r="EE9" s="5"/>
      <c r="EF9" s="5"/>
      <c r="EG9" s="18"/>
      <c r="EH9" s="18"/>
      <c r="EI9" s="18"/>
      <c r="EJ9" s="18"/>
      <c r="EK9" s="5"/>
      <c r="EL9" s="133"/>
      <c r="EM9" s="18"/>
      <c r="EN9" s="18"/>
      <c r="EO9" s="18"/>
      <c r="EP9" s="21"/>
    </row>
    <row r="10" spans="2:146" x14ac:dyDescent="0.35">
      <c r="B10" s="12" t="s">
        <v>52</v>
      </c>
      <c r="C10" s="14">
        <v>13.2483</v>
      </c>
      <c r="D10" s="14">
        <v>13.2973</v>
      </c>
      <c r="E10" s="14">
        <f t="shared" si="0"/>
        <v>4.8999999999999488E-2</v>
      </c>
      <c r="F10" s="5">
        <v>4</v>
      </c>
      <c r="G10" s="21">
        <f t="shared" si="1"/>
        <v>-2</v>
      </c>
      <c r="H10" s="5">
        <v>0</v>
      </c>
      <c r="I10" s="18">
        <v>0</v>
      </c>
      <c r="J10" s="7">
        <f t="shared" si="2"/>
        <v>150</v>
      </c>
      <c r="K10" s="142"/>
      <c r="L10" s="150"/>
      <c r="M10" s="186"/>
      <c r="N10" s="36"/>
      <c r="O10" s="37">
        <v>3000</v>
      </c>
      <c r="P10" s="38">
        <v>10</v>
      </c>
      <c r="Q10" s="37">
        <f t="shared" si="4"/>
        <v>0</v>
      </c>
      <c r="R10" s="37">
        <f>SUM(Q8:Q10)</f>
        <v>0</v>
      </c>
      <c r="S10" s="37">
        <f t="shared" si="5"/>
        <v>0</v>
      </c>
      <c r="T10" s="37">
        <v>0</v>
      </c>
      <c r="U10" s="37">
        <f t="shared" si="6"/>
        <v>0</v>
      </c>
      <c r="V10" s="37">
        <v>0</v>
      </c>
      <c r="W10" s="37">
        <f t="shared" si="7"/>
        <v>0</v>
      </c>
      <c r="X10" s="37">
        <v>1</v>
      </c>
      <c r="Y10" s="37">
        <f t="shared" si="8"/>
        <v>0</v>
      </c>
      <c r="Z10" s="37">
        <v>1</v>
      </c>
      <c r="AA10" s="37">
        <f t="shared" si="9"/>
        <v>0</v>
      </c>
      <c r="AB10" s="37">
        <v>0</v>
      </c>
      <c r="AC10" s="37">
        <f t="shared" si="10"/>
        <v>1</v>
      </c>
      <c r="AD10" s="37">
        <v>1</v>
      </c>
      <c r="AE10" s="37">
        <f t="shared" si="11"/>
        <v>0</v>
      </c>
      <c r="AF10" s="37">
        <v>0</v>
      </c>
      <c r="AG10" s="37">
        <f t="shared" si="12"/>
        <v>0</v>
      </c>
      <c r="AH10" s="37">
        <v>0</v>
      </c>
      <c r="AI10" s="28"/>
      <c r="AJ10" s="50"/>
      <c r="AK10" s="34">
        <v>10</v>
      </c>
      <c r="AL10" s="35">
        <v>10</v>
      </c>
      <c r="AM10" s="34">
        <f t="shared" si="13"/>
        <v>1</v>
      </c>
      <c r="AN10" s="34"/>
      <c r="AO10" s="34">
        <f t="shared" si="14"/>
        <v>0</v>
      </c>
      <c r="AP10" s="34"/>
      <c r="AQ10" s="34">
        <f t="shared" si="15"/>
        <v>0</v>
      </c>
      <c r="AR10" s="34"/>
      <c r="AS10" s="34">
        <f t="shared" si="16"/>
        <v>0</v>
      </c>
      <c r="AT10" s="34"/>
      <c r="AU10" s="34">
        <f t="shared" si="17"/>
        <v>0</v>
      </c>
      <c r="AV10" s="34"/>
      <c r="AW10" s="34">
        <f t="shared" si="18"/>
        <v>0</v>
      </c>
      <c r="AX10" s="34"/>
      <c r="AY10" s="34">
        <f t="shared" si="19"/>
        <v>0</v>
      </c>
      <c r="AZ10" s="34"/>
      <c r="BA10" s="34">
        <f t="shared" si="20"/>
        <v>0</v>
      </c>
      <c r="BB10" s="34"/>
      <c r="BC10" s="34">
        <f t="shared" si="21"/>
        <v>0</v>
      </c>
      <c r="BD10" s="34"/>
      <c r="BE10" s="21"/>
      <c r="BF10" s="50"/>
      <c r="BG10" s="34">
        <v>600</v>
      </c>
      <c r="BH10" s="35">
        <v>20</v>
      </c>
      <c r="BI10" s="34">
        <f t="shared" si="22"/>
        <v>0</v>
      </c>
      <c r="BJ10" s="34"/>
      <c r="BK10" s="34">
        <f t="shared" si="23"/>
        <v>0</v>
      </c>
      <c r="BL10" s="34"/>
      <c r="BM10" s="34">
        <f t="shared" si="24"/>
        <v>0</v>
      </c>
      <c r="BN10" s="34"/>
      <c r="BO10" s="34">
        <f t="shared" si="25"/>
        <v>0</v>
      </c>
      <c r="BP10" s="34"/>
      <c r="BQ10" s="34">
        <f t="shared" si="26"/>
        <v>0</v>
      </c>
      <c r="BR10" s="34"/>
      <c r="BS10" s="34">
        <f t="shared" si="27"/>
        <v>1</v>
      </c>
      <c r="BT10" s="34"/>
      <c r="BU10" s="34">
        <f t="shared" si="28"/>
        <v>0</v>
      </c>
      <c r="BV10" s="34"/>
      <c r="BW10" s="34">
        <f t="shared" si="29"/>
        <v>0</v>
      </c>
      <c r="BX10" s="34"/>
      <c r="BY10" s="34">
        <f t="shared" si="30"/>
        <v>0</v>
      </c>
      <c r="BZ10" s="34"/>
      <c r="CA10" s="5"/>
      <c r="CB10" s="5"/>
      <c r="CC10" s="5"/>
      <c r="CD10" s="5"/>
      <c r="CE10" s="9" t="s">
        <v>53</v>
      </c>
      <c r="CF10" s="10">
        <f>SUM(CF32:CF33,CF55:CF56,CF78:CF79)</f>
        <v>31</v>
      </c>
      <c r="CG10" s="10">
        <f t="shared" ref="CG10:CN10" si="37">SUM(CG32:CG33,CG55:CG56,CG78:CG79)</f>
        <v>6</v>
      </c>
      <c r="CH10" s="10">
        <f t="shared" si="37"/>
        <v>4</v>
      </c>
      <c r="CI10" s="10">
        <f t="shared" si="37"/>
        <v>6</v>
      </c>
      <c r="CJ10" s="10">
        <f t="shared" si="37"/>
        <v>2</v>
      </c>
      <c r="CK10" s="10">
        <f t="shared" si="37"/>
        <v>2</v>
      </c>
      <c r="CL10" s="10">
        <f t="shared" si="37"/>
        <v>5</v>
      </c>
      <c r="CM10" s="10">
        <f t="shared" si="37"/>
        <v>0</v>
      </c>
      <c r="CN10" s="10">
        <f t="shared" si="37"/>
        <v>0</v>
      </c>
      <c r="CO10" s="11">
        <f t="shared" si="32"/>
        <v>56</v>
      </c>
      <c r="CP10" s="5"/>
      <c r="CQ10" s="20" t="s">
        <v>47</v>
      </c>
      <c r="CR10" s="5">
        <v>24</v>
      </c>
      <c r="CS10" s="5">
        <v>12</v>
      </c>
      <c r="CT10" s="5">
        <v>5</v>
      </c>
      <c r="CU10" s="5">
        <v>10</v>
      </c>
      <c r="CV10" s="5">
        <v>10</v>
      </c>
      <c r="CW10" s="5">
        <v>15</v>
      </c>
      <c r="CX10" s="5">
        <v>15</v>
      </c>
      <c r="CY10" s="5">
        <v>5</v>
      </c>
      <c r="CZ10" s="5">
        <v>2</v>
      </c>
      <c r="DA10" s="6">
        <v>98</v>
      </c>
      <c r="DB10" s="21"/>
      <c r="DC10" s="147"/>
      <c r="DD10" s="147"/>
      <c r="DE10" s="147"/>
      <c r="DF10" s="147"/>
      <c r="DG10" s="147"/>
      <c r="DH10" s="147"/>
      <c r="DI10" s="147"/>
      <c r="DJ10" s="147"/>
      <c r="DK10" s="147"/>
      <c r="DL10" s="18"/>
      <c r="DM10" s="18"/>
      <c r="DN10" s="18"/>
      <c r="DO10" s="18"/>
      <c r="DP10" s="18"/>
      <c r="DQ10" s="18"/>
      <c r="DR10" s="5"/>
      <c r="DS10" s="5"/>
      <c r="DT10" s="23"/>
      <c r="DU10" s="25"/>
      <c r="DV10" s="67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18"/>
      <c r="EH10" s="18"/>
      <c r="EI10" s="18"/>
      <c r="EJ10" s="18"/>
      <c r="EK10" s="5"/>
      <c r="EL10" s="5"/>
      <c r="EM10" s="5"/>
      <c r="EN10" s="5"/>
      <c r="EO10" s="5"/>
      <c r="EP10" s="21"/>
    </row>
    <row r="11" spans="2:146" x14ac:dyDescent="0.35">
      <c r="B11" s="12" t="s">
        <v>54</v>
      </c>
      <c r="C11" s="14">
        <v>13.2675</v>
      </c>
      <c r="D11" s="14">
        <v>13.2963</v>
      </c>
      <c r="E11" s="14">
        <f t="shared" si="0"/>
        <v>2.8800000000000381E-2</v>
      </c>
      <c r="F11" s="5">
        <v>6</v>
      </c>
      <c r="G11" s="21">
        <f t="shared" si="1"/>
        <v>0</v>
      </c>
      <c r="H11" s="5">
        <f>F11-$F$24</f>
        <v>0</v>
      </c>
      <c r="I11" s="18">
        <f t="shared" ref="I11:I21" si="38">H11/E11</f>
        <v>0</v>
      </c>
      <c r="J11" s="7">
        <f t="shared" si="2"/>
        <v>100</v>
      </c>
      <c r="K11" s="142"/>
      <c r="L11" s="150"/>
      <c r="M11" s="186"/>
      <c r="N11" s="39" t="s">
        <v>52</v>
      </c>
      <c r="O11" s="40">
        <v>2000</v>
      </c>
      <c r="P11" s="41">
        <v>10</v>
      </c>
      <c r="Q11" s="40">
        <f t="shared" si="4"/>
        <v>0</v>
      </c>
      <c r="R11" s="40"/>
      <c r="S11" s="40">
        <f t="shared" si="5"/>
        <v>0</v>
      </c>
      <c r="T11" s="40"/>
      <c r="U11" s="40">
        <f t="shared" si="6"/>
        <v>0</v>
      </c>
      <c r="V11" s="40"/>
      <c r="W11" s="40">
        <f t="shared" si="7"/>
        <v>0</v>
      </c>
      <c r="X11" s="40"/>
      <c r="Y11" s="40">
        <f t="shared" si="8"/>
        <v>0</v>
      </c>
      <c r="Z11" s="40"/>
      <c r="AA11" s="40">
        <f t="shared" si="9"/>
        <v>0</v>
      </c>
      <c r="AB11" s="40"/>
      <c r="AC11" s="40">
        <f t="shared" si="10"/>
        <v>1</v>
      </c>
      <c r="AD11" s="40"/>
      <c r="AE11" s="40">
        <f t="shared" si="11"/>
        <v>0</v>
      </c>
      <c r="AF11" s="40"/>
      <c r="AG11" s="40">
        <f t="shared" si="12"/>
        <v>0</v>
      </c>
      <c r="AH11" s="40"/>
      <c r="AI11" s="6"/>
      <c r="AJ11" s="50"/>
      <c r="AK11" s="34">
        <v>10</v>
      </c>
      <c r="AL11" s="35">
        <v>10</v>
      </c>
      <c r="AM11" s="34">
        <f t="shared" si="13"/>
        <v>1</v>
      </c>
      <c r="AN11" s="34"/>
      <c r="AO11" s="34">
        <f t="shared" si="14"/>
        <v>0</v>
      </c>
      <c r="AP11" s="34"/>
      <c r="AQ11" s="34">
        <f t="shared" si="15"/>
        <v>0</v>
      </c>
      <c r="AR11" s="34"/>
      <c r="AS11" s="34">
        <f t="shared" si="16"/>
        <v>0</v>
      </c>
      <c r="AT11" s="34"/>
      <c r="AU11" s="34">
        <f t="shared" si="17"/>
        <v>0</v>
      </c>
      <c r="AV11" s="34"/>
      <c r="AW11" s="34">
        <f t="shared" si="18"/>
        <v>0</v>
      </c>
      <c r="AX11" s="34"/>
      <c r="AY11" s="34">
        <f t="shared" si="19"/>
        <v>0</v>
      </c>
      <c r="AZ11" s="34"/>
      <c r="BA11" s="34">
        <f t="shared" si="20"/>
        <v>0</v>
      </c>
      <c r="BB11" s="34"/>
      <c r="BC11" s="34">
        <f t="shared" si="21"/>
        <v>0</v>
      </c>
      <c r="BD11" s="34"/>
      <c r="BE11" s="21"/>
      <c r="BF11" s="50"/>
      <c r="BG11" s="34">
        <v>400</v>
      </c>
      <c r="BH11" s="35">
        <v>10</v>
      </c>
      <c r="BI11" s="34">
        <f t="shared" si="22"/>
        <v>0</v>
      </c>
      <c r="BJ11" s="34"/>
      <c r="BK11" s="34">
        <f t="shared" si="23"/>
        <v>0</v>
      </c>
      <c r="BL11" s="34"/>
      <c r="BM11" s="34">
        <f t="shared" si="24"/>
        <v>0</v>
      </c>
      <c r="BN11" s="34"/>
      <c r="BO11" s="34">
        <f t="shared" si="25"/>
        <v>0</v>
      </c>
      <c r="BP11" s="34"/>
      <c r="BQ11" s="34">
        <f t="shared" si="26"/>
        <v>1</v>
      </c>
      <c r="BR11" s="34"/>
      <c r="BS11" s="34">
        <f t="shared" si="27"/>
        <v>0</v>
      </c>
      <c r="BT11" s="34"/>
      <c r="BU11" s="34">
        <f t="shared" si="28"/>
        <v>0</v>
      </c>
      <c r="BV11" s="34"/>
      <c r="BW11" s="34">
        <f t="shared" si="29"/>
        <v>0</v>
      </c>
      <c r="BX11" s="34"/>
      <c r="BY11" s="34">
        <f t="shared" si="30"/>
        <v>0</v>
      </c>
      <c r="BZ11" s="34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4" t="s">
        <v>158</v>
      </c>
      <c r="CR11" s="7">
        <f>AVERAGE(Water!C25:C27)</f>
        <v>21.666666666666668</v>
      </c>
      <c r="CS11" s="7">
        <f>AVERAGE(Water!D25:D27)</f>
        <v>11.333333333333334</v>
      </c>
      <c r="CT11" s="7">
        <f>AVERAGE(Water!E25:E27)</f>
        <v>14</v>
      </c>
      <c r="CU11" s="7">
        <f>AVERAGE(Water!F25:F27)</f>
        <v>16.333333333333332</v>
      </c>
      <c r="CV11" s="7">
        <f>AVERAGE(Water!G25:G27)</f>
        <v>12.333333333333334</v>
      </c>
      <c r="CW11" s="7">
        <f>AVERAGE(Water!H25:H27)</f>
        <v>11.666666666666666</v>
      </c>
      <c r="CX11" s="7">
        <f>AVERAGE(Water!I25:I27)</f>
        <v>6.666666666666667</v>
      </c>
      <c r="CY11" s="7">
        <f>AVERAGE(Water!J25:J27)</f>
        <v>0.33333333333333331</v>
      </c>
      <c r="CZ11" s="7">
        <f>AVERAGE(Water!K25:K27)</f>
        <v>0</v>
      </c>
      <c r="DA11" s="8">
        <v>94.333333333333329</v>
      </c>
      <c r="DB11" s="21"/>
      <c r="DC11" s="147"/>
      <c r="DD11" s="147"/>
      <c r="DE11" s="147"/>
      <c r="DF11" s="148"/>
      <c r="DG11" s="148"/>
      <c r="DH11" s="148"/>
      <c r="DI11" s="147"/>
      <c r="DJ11" s="147"/>
      <c r="DK11" s="147"/>
      <c r="DL11" s="18"/>
      <c r="DM11" s="18"/>
      <c r="DN11" s="18"/>
      <c r="DO11" s="18"/>
      <c r="DP11" s="18"/>
      <c r="DQ11" s="18"/>
      <c r="DR11" s="5"/>
      <c r="DS11" s="5"/>
      <c r="DT11" s="23"/>
      <c r="DU11" s="25"/>
      <c r="DV11" s="67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18"/>
      <c r="EH11" s="18"/>
      <c r="EI11" s="18"/>
      <c r="EJ11" s="18"/>
      <c r="EK11" s="5"/>
      <c r="EL11" s="5"/>
      <c r="EM11" s="5"/>
      <c r="EN11" s="5"/>
      <c r="EO11" s="5"/>
      <c r="EP11" s="21"/>
    </row>
    <row r="12" spans="2:146" x14ac:dyDescent="0.35">
      <c r="B12" s="12" t="s">
        <v>55</v>
      </c>
      <c r="C12" s="14">
        <v>13.203900000000001</v>
      </c>
      <c r="D12" s="14">
        <v>13.2645</v>
      </c>
      <c r="E12" s="14">
        <f t="shared" si="0"/>
        <v>6.0599999999999099E-2</v>
      </c>
      <c r="F12" s="5">
        <v>9</v>
      </c>
      <c r="G12" s="21">
        <f t="shared" si="1"/>
        <v>3</v>
      </c>
      <c r="H12" s="5">
        <f>F12-$F$24</f>
        <v>3</v>
      </c>
      <c r="I12" s="18">
        <f t="shared" si="38"/>
        <v>49.504950495050238</v>
      </c>
      <c r="J12" s="7">
        <f t="shared" si="2"/>
        <v>66.666666666666657</v>
      </c>
      <c r="K12" s="142"/>
      <c r="L12" s="150"/>
      <c r="M12" s="186"/>
      <c r="N12" s="39"/>
      <c r="O12" s="40">
        <v>3000</v>
      </c>
      <c r="P12" s="41">
        <v>10</v>
      </c>
      <c r="Q12" s="40">
        <f t="shared" si="4"/>
        <v>0</v>
      </c>
      <c r="R12" s="40"/>
      <c r="S12" s="40">
        <f t="shared" si="5"/>
        <v>0</v>
      </c>
      <c r="T12" s="40"/>
      <c r="U12" s="40">
        <f t="shared" si="6"/>
        <v>0</v>
      </c>
      <c r="V12" s="40"/>
      <c r="W12" s="40">
        <f t="shared" si="7"/>
        <v>0</v>
      </c>
      <c r="X12" s="40"/>
      <c r="Y12" s="40">
        <f t="shared" si="8"/>
        <v>0</v>
      </c>
      <c r="Z12" s="40"/>
      <c r="AA12" s="40">
        <f t="shared" si="9"/>
        <v>0</v>
      </c>
      <c r="AB12" s="40"/>
      <c r="AC12" s="40">
        <f t="shared" si="10"/>
        <v>1</v>
      </c>
      <c r="AD12" s="40"/>
      <c r="AE12" s="40">
        <f t="shared" si="11"/>
        <v>0</v>
      </c>
      <c r="AF12" s="40"/>
      <c r="AG12" s="40">
        <f t="shared" si="12"/>
        <v>0</v>
      </c>
      <c r="AH12" s="40"/>
      <c r="AI12" s="28"/>
      <c r="AJ12" s="50"/>
      <c r="AK12" s="34">
        <v>300</v>
      </c>
      <c r="AL12" s="35">
        <v>10</v>
      </c>
      <c r="AM12" s="34">
        <f t="shared" si="13"/>
        <v>0</v>
      </c>
      <c r="AN12" s="34"/>
      <c r="AO12" s="34">
        <f t="shared" si="14"/>
        <v>0</v>
      </c>
      <c r="AP12" s="34"/>
      <c r="AQ12" s="34">
        <f t="shared" si="15"/>
        <v>0</v>
      </c>
      <c r="AR12" s="34"/>
      <c r="AS12" s="34">
        <f t="shared" si="16"/>
        <v>1</v>
      </c>
      <c r="AT12" s="34"/>
      <c r="AU12" s="34">
        <f t="shared" si="17"/>
        <v>0</v>
      </c>
      <c r="AV12" s="34"/>
      <c r="AW12" s="34">
        <f t="shared" si="18"/>
        <v>0</v>
      </c>
      <c r="AX12" s="34"/>
      <c r="AY12" s="34">
        <f t="shared" si="19"/>
        <v>0</v>
      </c>
      <c r="AZ12" s="34"/>
      <c r="BA12" s="34">
        <f t="shared" si="20"/>
        <v>0</v>
      </c>
      <c r="BB12" s="34"/>
      <c r="BC12" s="34">
        <f t="shared" si="21"/>
        <v>0</v>
      </c>
      <c r="BD12" s="34"/>
      <c r="BE12" s="21"/>
      <c r="BF12" s="50"/>
      <c r="BG12" s="34">
        <v>40</v>
      </c>
      <c r="BH12" s="35">
        <v>10</v>
      </c>
      <c r="BI12" s="34">
        <f t="shared" si="22"/>
        <v>0</v>
      </c>
      <c r="BJ12" s="34"/>
      <c r="BK12" s="34">
        <f t="shared" si="23"/>
        <v>1</v>
      </c>
      <c r="BL12" s="34"/>
      <c r="BM12" s="34">
        <f t="shared" si="24"/>
        <v>0</v>
      </c>
      <c r="BN12" s="34"/>
      <c r="BO12" s="34">
        <f t="shared" si="25"/>
        <v>0</v>
      </c>
      <c r="BP12" s="34"/>
      <c r="BQ12" s="34">
        <f t="shared" si="26"/>
        <v>0</v>
      </c>
      <c r="BR12" s="34"/>
      <c r="BS12" s="34">
        <f t="shared" si="27"/>
        <v>0</v>
      </c>
      <c r="BT12" s="34"/>
      <c r="BU12" s="34">
        <f t="shared" si="28"/>
        <v>0</v>
      </c>
      <c r="BV12" s="34"/>
      <c r="BW12" s="34">
        <f t="shared" si="29"/>
        <v>0</v>
      </c>
      <c r="BX12" s="34"/>
      <c r="BY12" s="34">
        <f t="shared" si="30"/>
        <v>0</v>
      </c>
      <c r="BZ12" s="34"/>
      <c r="CA12" s="5"/>
      <c r="CB12" s="5"/>
      <c r="CC12" s="5"/>
      <c r="CD12" s="5"/>
      <c r="CE12" s="153" t="s">
        <v>180</v>
      </c>
      <c r="CF12" s="154"/>
      <c r="CG12" s="154"/>
      <c r="CH12" s="154"/>
      <c r="CI12" s="154"/>
      <c r="CJ12" s="154"/>
      <c r="CK12" s="154"/>
      <c r="CL12" s="154"/>
      <c r="CM12" s="154"/>
      <c r="CN12" s="155"/>
      <c r="CO12" s="5"/>
      <c r="CP12" s="5"/>
      <c r="CQ12" s="4" t="s">
        <v>157</v>
      </c>
      <c r="CR12" s="5">
        <v>31</v>
      </c>
      <c r="CS12" s="5">
        <v>6</v>
      </c>
      <c r="CT12" s="5">
        <v>4</v>
      </c>
      <c r="CU12" s="5">
        <v>6</v>
      </c>
      <c r="CV12" s="5">
        <v>2</v>
      </c>
      <c r="CW12" s="5">
        <v>2</v>
      </c>
      <c r="CX12" s="5">
        <v>5</v>
      </c>
      <c r="CY12" s="5">
        <v>0</v>
      </c>
      <c r="CZ12" s="5">
        <v>0</v>
      </c>
      <c r="DA12" s="6">
        <v>56</v>
      </c>
      <c r="DB12" s="21"/>
      <c r="DC12" s="147"/>
      <c r="DF12" s="148"/>
      <c r="DL12" s="18"/>
      <c r="DM12" s="18"/>
      <c r="DN12" s="18"/>
      <c r="DO12" s="18"/>
      <c r="DP12" s="18"/>
      <c r="DQ12" s="18"/>
      <c r="DR12" s="5"/>
      <c r="DS12" s="5"/>
      <c r="DT12" s="23"/>
      <c r="DU12" s="25"/>
      <c r="DV12" s="67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18"/>
      <c r="EH12" s="18"/>
      <c r="EI12" s="18"/>
      <c r="EJ12" s="18"/>
      <c r="EK12" s="5"/>
      <c r="EL12" s="5"/>
      <c r="EM12" s="5"/>
      <c r="EN12" s="5"/>
      <c r="EO12" s="5"/>
      <c r="EP12" s="21"/>
    </row>
    <row r="13" spans="2:146" x14ac:dyDescent="0.35">
      <c r="B13" s="12" t="s">
        <v>56</v>
      </c>
      <c r="C13" s="14">
        <v>13.122</v>
      </c>
      <c r="D13" s="14">
        <v>13.2562</v>
      </c>
      <c r="E13" s="14">
        <f t="shared" si="0"/>
        <v>0.13419999999999987</v>
      </c>
      <c r="F13" s="5">
        <v>5</v>
      </c>
      <c r="G13" s="21">
        <f t="shared" si="1"/>
        <v>-1</v>
      </c>
      <c r="H13" s="5">
        <f>F13-$F$22</f>
        <v>0</v>
      </c>
      <c r="I13" s="18">
        <f t="shared" si="38"/>
        <v>0</v>
      </c>
      <c r="J13" s="7">
        <f t="shared" si="2"/>
        <v>120</v>
      </c>
      <c r="K13" s="142"/>
      <c r="L13" s="150"/>
      <c r="M13" s="186"/>
      <c r="N13" s="39"/>
      <c r="O13" s="40">
        <v>2000</v>
      </c>
      <c r="P13" s="41">
        <v>10</v>
      </c>
      <c r="Q13" s="40">
        <f t="shared" si="4"/>
        <v>0</v>
      </c>
      <c r="R13" s="40"/>
      <c r="S13" s="40">
        <f t="shared" si="5"/>
        <v>0</v>
      </c>
      <c r="T13" s="40"/>
      <c r="U13" s="40">
        <f t="shared" si="6"/>
        <v>0</v>
      </c>
      <c r="V13" s="40"/>
      <c r="W13" s="40">
        <f t="shared" si="7"/>
        <v>0</v>
      </c>
      <c r="X13" s="40"/>
      <c r="Y13" s="40">
        <f t="shared" si="8"/>
        <v>0</v>
      </c>
      <c r="Z13" s="40"/>
      <c r="AA13" s="40">
        <f t="shared" si="9"/>
        <v>0</v>
      </c>
      <c r="AB13" s="40"/>
      <c r="AC13" s="40">
        <f t="shared" si="10"/>
        <v>1</v>
      </c>
      <c r="AD13" s="40"/>
      <c r="AE13" s="40">
        <f t="shared" si="11"/>
        <v>0</v>
      </c>
      <c r="AF13" s="40"/>
      <c r="AG13" s="40">
        <f t="shared" si="12"/>
        <v>0</v>
      </c>
      <c r="AH13" s="40"/>
      <c r="AI13" s="28"/>
      <c r="AJ13" s="50"/>
      <c r="AK13" s="34">
        <v>100</v>
      </c>
      <c r="AL13" s="35">
        <v>10</v>
      </c>
      <c r="AM13" s="34">
        <f t="shared" si="13"/>
        <v>0</v>
      </c>
      <c r="AN13" s="34"/>
      <c r="AO13" s="34">
        <f t="shared" si="14"/>
        <v>0</v>
      </c>
      <c r="AP13" s="34"/>
      <c r="AQ13" s="34">
        <f t="shared" si="15"/>
        <v>1</v>
      </c>
      <c r="AR13" s="34"/>
      <c r="AS13" s="34">
        <f t="shared" si="16"/>
        <v>0</v>
      </c>
      <c r="AT13" s="34"/>
      <c r="AU13" s="34">
        <f t="shared" si="17"/>
        <v>0</v>
      </c>
      <c r="AV13" s="34"/>
      <c r="AW13" s="34">
        <f t="shared" si="18"/>
        <v>0</v>
      </c>
      <c r="AX13" s="34"/>
      <c r="AY13" s="34">
        <f t="shared" si="19"/>
        <v>0</v>
      </c>
      <c r="AZ13" s="34"/>
      <c r="BA13" s="34">
        <f t="shared" si="20"/>
        <v>0</v>
      </c>
      <c r="BB13" s="34"/>
      <c r="BC13" s="34">
        <f t="shared" si="21"/>
        <v>0</v>
      </c>
      <c r="BD13" s="34"/>
      <c r="BE13" s="21"/>
      <c r="BF13" s="50"/>
      <c r="BG13" s="34">
        <v>20</v>
      </c>
      <c r="BH13" s="35">
        <v>10</v>
      </c>
      <c r="BI13" s="34">
        <f t="shared" si="22"/>
        <v>1</v>
      </c>
      <c r="BJ13" s="34"/>
      <c r="BK13" s="34">
        <f t="shared" si="23"/>
        <v>0</v>
      </c>
      <c r="BL13" s="34"/>
      <c r="BM13" s="34">
        <f t="shared" si="24"/>
        <v>0</v>
      </c>
      <c r="BN13" s="34"/>
      <c r="BO13" s="34">
        <f t="shared" si="25"/>
        <v>0</v>
      </c>
      <c r="BP13" s="34"/>
      <c r="BQ13" s="34">
        <f t="shared" si="26"/>
        <v>0</v>
      </c>
      <c r="BR13" s="34"/>
      <c r="BS13" s="34">
        <f t="shared" si="27"/>
        <v>0</v>
      </c>
      <c r="BT13" s="34"/>
      <c r="BU13" s="34">
        <f t="shared" si="28"/>
        <v>0</v>
      </c>
      <c r="BV13" s="34"/>
      <c r="BW13" s="34">
        <f t="shared" si="29"/>
        <v>0</v>
      </c>
      <c r="BX13" s="34"/>
      <c r="BY13" s="34">
        <f t="shared" si="30"/>
        <v>0</v>
      </c>
      <c r="BZ13" s="34"/>
      <c r="CA13" s="5"/>
      <c r="CB13" s="5"/>
      <c r="CC13" s="5"/>
      <c r="CD13" s="5"/>
      <c r="CE13" s="4"/>
      <c r="CF13" s="29" t="s">
        <v>17</v>
      </c>
      <c r="CG13" s="5" t="s">
        <v>18</v>
      </c>
      <c r="CH13" s="5" t="s">
        <v>19</v>
      </c>
      <c r="CI13" s="5" t="s">
        <v>20</v>
      </c>
      <c r="CJ13" s="5" t="s">
        <v>21</v>
      </c>
      <c r="CK13" s="5" t="s">
        <v>22</v>
      </c>
      <c r="CL13" s="5" t="s">
        <v>23</v>
      </c>
      <c r="CM13" s="5" t="s">
        <v>24</v>
      </c>
      <c r="CN13" s="6" t="s">
        <v>25</v>
      </c>
      <c r="CO13" s="5"/>
      <c r="CP13" s="5"/>
      <c r="CQ13" s="9" t="s">
        <v>159</v>
      </c>
      <c r="CR13" s="76">
        <f>AVERAGE(Water!C28:C30)</f>
        <v>6</v>
      </c>
      <c r="CS13" s="76">
        <f>AVERAGE(Water!D28:D30)</f>
        <v>5</v>
      </c>
      <c r="CT13" s="76">
        <f>AVERAGE(Water!E28:E30)</f>
        <v>5</v>
      </c>
      <c r="CU13" s="76">
        <f>AVERAGE(Water!F28:F30)</f>
        <v>9.6666666666666661</v>
      </c>
      <c r="CV13" s="76">
        <f>AVERAGE(Water!G28:G30)</f>
        <v>4.666666666666667</v>
      </c>
      <c r="CW13" s="76">
        <f>AVERAGE(Water!H28:H30)</f>
        <v>3.6666666666666665</v>
      </c>
      <c r="CX13" s="76">
        <f>AVERAGE(Water!I28:I30)</f>
        <v>2</v>
      </c>
      <c r="CY13" s="76">
        <f>AVERAGE(Water!J28:J30)</f>
        <v>0</v>
      </c>
      <c r="CZ13" s="76">
        <f>AVERAGE(Water!K28:K30)</f>
        <v>0</v>
      </c>
      <c r="DA13" s="77">
        <v>36</v>
      </c>
      <c r="DB13" s="21"/>
      <c r="DL13" s="18"/>
      <c r="DM13" s="18"/>
      <c r="DN13" s="18"/>
      <c r="DO13" s="18"/>
      <c r="DP13" s="18"/>
      <c r="DQ13" s="18"/>
      <c r="DR13" s="5"/>
      <c r="DS13" s="5"/>
      <c r="DT13" s="23"/>
      <c r="DU13" s="25"/>
      <c r="DV13" s="67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18"/>
      <c r="EH13" s="18"/>
      <c r="EI13" s="18"/>
      <c r="EJ13" s="18"/>
      <c r="EK13" s="5"/>
      <c r="EL13" s="5"/>
      <c r="EM13" s="5"/>
      <c r="EN13" s="5"/>
      <c r="EO13" s="5"/>
      <c r="EP13" s="21"/>
    </row>
    <row r="14" spans="2:146" x14ac:dyDescent="0.35">
      <c r="B14" s="12" t="s">
        <v>57</v>
      </c>
      <c r="C14" s="14">
        <v>13.169499999999999</v>
      </c>
      <c r="D14" s="14">
        <v>13.375999999999999</v>
      </c>
      <c r="E14" s="14">
        <f t="shared" si="0"/>
        <v>0.20650000000000013</v>
      </c>
      <c r="F14" s="5">
        <v>12</v>
      </c>
      <c r="G14" s="21">
        <f t="shared" si="1"/>
        <v>6</v>
      </c>
      <c r="H14" s="5">
        <f>F14-$F$24</f>
        <v>6</v>
      </c>
      <c r="I14" s="18">
        <f t="shared" si="38"/>
        <v>29.055690072639209</v>
      </c>
      <c r="J14" s="7">
        <f t="shared" si="2"/>
        <v>50</v>
      </c>
      <c r="K14" s="142"/>
      <c r="L14" s="150"/>
      <c r="M14" s="186"/>
      <c r="N14" s="39"/>
      <c r="O14" s="40">
        <v>800</v>
      </c>
      <c r="P14" s="41">
        <v>10</v>
      </c>
      <c r="Q14" s="40">
        <f t="shared" si="4"/>
        <v>0</v>
      </c>
      <c r="R14" s="40">
        <f>SUM(Q11:Q14)</f>
        <v>0</v>
      </c>
      <c r="S14" s="40">
        <f t="shared" si="5"/>
        <v>0</v>
      </c>
      <c r="T14" s="40">
        <v>0</v>
      </c>
      <c r="U14" s="40">
        <f t="shared" si="6"/>
        <v>0</v>
      </c>
      <c r="V14" s="40">
        <v>0</v>
      </c>
      <c r="W14" s="40">
        <f t="shared" si="7"/>
        <v>0</v>
      </c>
      <c r="X14" s="40">
        <v>0</v>
      </c>
      <c r="Y14" s="40">
        <f t="shared" si="8"/>
        <v>0</v>
      </c>
      <c r="Z14" s="40">
        <v>0</v>
      </c>
      <c r="AA14" s="40">
        <f t="shared" si="9"/>
        <v>1</v>
      </c>
      <c r="AB14" s="40">
        <v>1</v>
      </c>
      <c r="AC14" s="40">
        <f t="shared" si="10"/>
        <v>0</v>
      </c>
      <c r="AD14" s="40">
        <v>3</v>
      </c>
      <c r="AE14" s="40">
        <f t="shared" si="11"/>
        <v>0</v>
      </c>
      <c r="AF14" s="40">
        <v>0</v>
      </c>
      <c r="AG14" s="40">
        <f t="shared" si="12"/>
        <v>0</v>
      </c>
      <c r="AH14" s="40">
        <v>0</v>
      </c>
      <c r="AI14" s="28"/>
      <c r="AJ14" s="50"/>
      <c r="AK14" s="34">
        <v>30</v>
      </c>
      <c r="AL14" s="35">
        <v>30</v>
      </c>
      <c r="AM14" s="34">
        <f t="shared" si="13"/>
        <v>0</v>
      </c>
      <c r="AN14" s="34"/>
      <c r="AO14" s="34">
        <f t="shared" si="14"/>
        <v>1</v>
      </c>
      <c r="AP14" s="34"/>
      <c r="AQ14" s="34">
        <f t="shared" si="15"/>
        <v>0</v>
      </c>
      <c r="AR14" s="34"/>
      <c r="AS14" s="34">
        <f t="shared" si="16"/>
        <v>0</v>
      </c>
      <c r="AT14" s="34"/>
      <c r="AU14" s="34">
        <f t="shared" si="17"/>
        <v>0</v>
      </c>
      <c r="AV14" s="34"/>
      <c r="AW14" s="34">
        <f t="shared" si="18"/>
        <v>0</v>
      </c>
      <c r="AX14" s="34"/>
      <c r="AY14" s="34">
        <f t="shared" si="19"/>
        <v>0</v>
      </c>
      <c r="AZ14" s="34"/>
      <c r="BA14" s="34">
        <f t="shared" si="20"/>
        <v>0</v>
      </c>
      <c r="BB14" s="34"/>
      <c r="BC14" s="34">
        <f t="shared" si="21"/>
        <v>0</v>
      </c>
      <c r="BD14" s="34"/>
      <c r="BE14" s="21"/>
      <c r="BF14" s="50"/>
      <c r="BG14" s="34">
        <v>30</v>
      </c>
      <c r="BH14" s="35">
        <v>20</v>
      </c>
      <c r="BI14" s="34">
        <f t="shared" si="22"/>
        <v>0</v>
      </c>
      <c r="BJ14" s="34"/>
      <c r="BK14" s="34">
        <f t="shared" si="23"/>
        <v>1</v>
      </c>
      <c r="BL14" s="34"/>
      <c r="BM14" s="34">
        <f t="shared" si="24"/>
        <v>0</v>
      </c>
      <c r="BN14" s="34"/>
      <c r="BO14" s="34">
        <f t="shared" si="25"/>
        <v>0</v>
      </c>
      <c r="BP14" s="34"/>
      <c r="BQ14" s="34">
        <f t="shared" si="26"/>
        <v>0</v>
      </c>
      <c r="BR14" s="34"/>
      <c r="BS14" s="34">
        <f t="shared" si="27"/>
        <v>0</v>
      </c>
      <c r="BT14" s="34"/>
      <c r="BU14" s="34">
        <f t="shared" si="28"/>
        <v>0</v>
      </c>
      <c r="BV14" s="34"/>
      <c r="BW14" s="34">
        <f t="shared" si="29"/>
        <v>0</v>
      </c>
      <c r="BX14" s="34"/>
      <c r="BY14" s="34">
        <f t="shared" si="30"/>
        <v>0</v>
      </c>
      <c r="BZ14" s="34"/>
      <c r="CA14" s="5"/>
      <c r="CB14" s="5"/>
      <c r="CC14" s="5"/>
      <c r="CD14" s="5"/>
      <c r="CE14" s="12" t="s">
        <v>30</v>
      </c>
      <c r="CF14" s="34">
        <v>1</v>
      </c>
      <c r="CG14" s="34">
        <v>1</v>
      </c>
      <c r="CH14" s="34">
        <v>0</v>
      </c>
      <c r="CI14" s="34">
        <v>1</v>
      </c>
      <c r="CJ14" s="34">
        <v>0</v>
      </c>
      <c r="CK14" s="34">
        <v>1</v>
      </c>
      <c r="CL14" s="34">
        <v>0</v>
      </c>
      <c r="CM14" s="34">
        <v>0</v>
      </c>
      <c r="CN14" s="35">
        <v>0</v>
      </c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21"/>
      <c r="DC14" s="147"/>
      <c r="DD14" s="147"/>
      <c r="DE14" s="147"/>
      <c r="DF14" s="147"/>
      <c r="DG14" s="147"/>
      <c r="DH14" s="147"/>
      <c r="DI14" s="147"/>
      <c r="DJ14" s="147"/>
      <c r="DK14" s="147"/>
      <c r="DL14" s="18"/>
      <c r="DM14" s="18"/>
      <c r="DN14" s="18"/>
      <c r="DO14" s="18"/>
      <c r="DP14" s="18"/>
      <c r="DQ14" s="18"/>
      <c r="DR14" s="5"/>
      <c r="DS14" s="5"/>
      <c r="DT14" s="23"/>
      <c r="DU14" s="25"/>
      <c r="DV14" s="67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18"/>
      <c r="EH14" s="18"/>
      <c r="EI14" s="18"/>
      <c r="EJ14" s="18"/>
      <c r="EK14" s="5"/>
      <c r="EL14" s="5"/>
      <c r="EM14" s="5"/>
      <c r="EN14" s="5"/>
      <c r="EO14" s="5"/>
      <c r="EP14" s="21"/>
    </row>
    <row r="15" spans="2:146" x14ac:dyDescent="0.35">
      <c r="B15" s="12" t="s">
        <v>58</v>
      </c>
      <c r="C15" s="14">
        <v>13.2326</v>
      </c>
      <c r="D15" s="14">
        <v>13.311199999999999</v>
      </c>
      <c r="E15" s="14">
        <f t="shared" si="0"/>
        <v>7.8599999999999781E-2</v>
      </c>
      <c r="F15" s="5">
        <v>9</v>
      </c>
      <c r="G15" s="21">
        <f t="shared" si="1"/>
        <v>3</v>
      </c>
      <c r="H15" s="5">
        <f>F15-$F$24</f>
        <v>3</v>
      </c>
      <c r="I15" s="18">
        <f t="shared" si="38"/>
        <v>38.167938931297819</v>
      </c>
      <c r="J15" s="7">
        <f t="shared" si="2"/>
        <v>66.666666666666657</v>
      </c>
      <c r="K15" s="142"/>
      <c r="L15" s="150"/>
      <c r="M15" s="186"/>
      <c r="N15" s="30" t="s">
        <v>56</v>
      </c>
      <c r="O15" s="31">
        <v>1400</v>
      </c>
      <c r="P15" s="32">
        <v>20</v>
      </c>
      <c r="Q15" s="31">
        <f t="shared" si="4"/>
        <v>0</v>
      </c>
      <c r="R15" s="31"/>
      <c r="S15" s="31">
        <f t="shared" si="5"/>
        <v>0</v>
      </c>
      <c r="T15" s="31"/>
      <c r="U15" s="31">
        <f t="shared" si="6"/>
        <v>0</v>
      </c>
      <c r="V15" s="31"/>
      <c r="W15" s="31">
        <f t="shared" si="7"/>
        <v>0</v>
      </c>
      <c r="X15" s="31"/>
      <c r="Y15" s="31">
        <f t="shared" si="8"/>
        <v>0</v>
      </c>
      <c r="Z15" s="31"/>
      <c r="AA15" s="31">
        <f t="shared" si="9"/>
        <v>0</v>
      </c>
      <c r="AB15" s="31"/>
      <c r="AC15" s="31">
        <f t="shared" si="10"/>
        <v>1</v>
      </c>
      <c r="AD15" s="31"/>
      <c r="AE15" s="31">
        <f t="shared" si="11"/>
        <v>0</v>
      </c>
      <c r="AF15" s="31"/>
      <c r="AG15" s="31">
        <f t="shared" si="12"/>
        <v>0</v>
      </c>
      <c r="AH15" s="31"/>
      <c r="AI15" s="6"/>
      <c r="AJ15" s="50"/>
      <c r="AK15" s="34">
        <v>50</v>
      </c>
      <c r="AL15" s="35">
        <v>20</v>
      </c>
      <c r="AM15" s="34">
        <f t="shared" si="13"/>
        <v>0</v>
      </c>
      <c r="AN15" s="34"/>
      <c r="AO15" s="34">
        <f t="shared" si="14"/>
        <v>1</v>
      </c>
      <c r="AP15" s="34"/>
      <c r="AQ15" s="34">
        <f t="shared" si="15"/>
        <v>0</v>
      </c>
      <c r="AR15" s="34"/>
      <c r="AS15" s="34">
        <f t="shared" si="16"/>
        <v>0</v>
      </c>
      <c r="AT15" s="34"/>
      <c r="AU15" s="34">
        <f t="shared" si="17"/>
        <v>0</v>
      </c>
      <c r="AV15" s="34"/>
      <c r="AW15" s="34">
        <f t="shared" si="18"/>
        <v>0</v>
      </c>
      <c r="AX15" s="34"/>
      <c r="AY15" s="34">
        <f t="shared" si="19"/>
        <v>0</v>
      </c>
      <c r="AZ15" s="34"/>
      <c r="BA15" s="34">
        <f t="shared" si="20"/>
        <v>0</v>
      </c>
      <c r="BB15" s="34"/>
      <c r="BC15" s="34">
        <f t="shared" si="21"/>
        <v>0</v>
      </c>
      <c r="BD15" s="34"/>
      <c r="BE15" s="21"/>
      <c r="BF15" s="50"/>
      <c r="BG15" s="34">
        <v>4000</v>
      </c>
      <c r="BH15" s="35">
        <v>10</v>
      </c>
      <c r="BI15" s="34">
        <f t="shared" si="22"/>
        <v>0</v>
      </c>
      <c r="BJ15" s="34">
        <v>3</v>
      </c>
      <c r="BK15" s="34">
        <f t="shared" si="23"/>
        <v>0</v>
      </c>
      <c r="BL15" s="34">
        <v>3</v>
      </c>
      <c r="BM15" s="34">
        <f t="shared" si="24"/>
        <v>0</v>
      </c>
      <c r="BN15" s="34">
        <v>1</v>
      </c>
      <c r="BO15" s="34">
        <f t="shared" si="25"/>
        <v>0</v>
      </c>
      <c r="BP15" s="34">
        <v>1</v>
      </c>
      <c r="BQ15" s="34">
        <f t="shared" si="26"/>
        <v>0</v>
      </c>
      <c r="BR15" s="34">
        <v>1</v>
      </c>
      <c r="BS15" s="34">
        <f t="shared" si="27"/>
        <v>0</v>
      </c>
      <c r="BT15" s="34">
        <v>2</v>
      </c>
      <c r="BU15" s="34">
        <f t="shared" si="28"/>
        <v>0</v>
      </c>
      <c r="BV15" s="34">
        <v>0</v>
      </c>
      <c r="BW15" s="34">
        <f t="shared" si="29"/>
        <v>1</v>
      </c>
      <c r="BX15" s="34">
        <v>1</v>
      </c>
      <c r="BY15" s="34">
        <f t="shared" si="30"/>
        <v>0</v>
      </c>
      <c r="BZ15" s="34">
        <v>0</v>
      </c>
      <c r="CA15" s="5"/>
      <c r="CB15" s="5"/>
      <c r="CC15" s="5"/>
      <c r="CD15" s="5"/>
      <c r="CE15" s="12" t="s">
        <v>43</v>
      </c>
      <c r="CF15" s="37">
        <v>0</v>
      </c>
      <c r="CG15" s="37">
        <v>0</v>
      </c>
      <c r="CH15" s="37">
        <v>0</v>
      </c>
      <c r="CI15" s="37">
        <v>1</v>
      </c>
      <c r="CJ15" s="37">
        <v>1</v>
      </c>
      <c r="CK15" s="37">
        <v>0</v>
      </c>
      <c r="CL15" s="37">
        <v>1</v>
      </c>
      <c r="CM15" s="37">
        <v>0</v>
      </c>
      <c r="CN15" s="38">
        <v>0</v>
      </c>
      <c r="CO15" s="5"/>
      <c r="CP15" s="5"/>
      <c r="CQ15" s="5"/>
      <c r="CR15" s="5"/>
      <c r="CS15" s="29"/>
      <c r="CT15" s="5"/>
      <c r="CU15" s="5"/>
      <c r="CV15" s="5"/>
      <c r="CW15" s="5"/>
      <c r="CX15" s="5"/>
      <c r="CY15" s="5"/>
      <c r="CZ15" s="5"/>
      <c r="DA15" s="5"/>
      <c r="DB15" s="21"/>
      <c r="DC15" s="147"/>
      <c r="DD15" s="147"/>
      <c r="DE15" s="147"/>
      <c r="DF15" s="147"/>
      <c r="DG15" s="147"/>
      <c r="DH15" s="147"/>
      <c r="DI15" s="147"/>
      <c r="DJ15" s="147"/>
      <c r="DK15" s="147"/>
      <c r="DL15" s="18"/>
      <c r="DM15" s="18"/>
      <c r="DN15" s="18"/>
      <c r="DO15" s="18"/>
      <c r="DP15" s="18"/>
      <c r="DQ15" s="18"/>
      <c r="DR15" s="5"/>
      <c r="DS15" s="5"/>
      <c r="DT15" s="23"/>
      <c r="DU15" s="25"/>
      <c r="DV15" s="67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18"/>
      <c r="EH15" s="18"/>
      <c r="EI15" s="18"/>
      <c r="EJ15" s="18"/>
      <c r="EK15" s="5"/>
      <c r="EL15" s="5"/>
      <c r="EM15" s="5"/>
      <c r="EN15" s="5"/>
      <c r="EO15" s="5"/>
      <c r="EP15" s="21"/>
    </row>
    <row r="16" spans="2:146" x14ac:dyDescent="0.35">
      <c r="B16" s="12" t="s">
        <v>59</v>
      </c>
      <c r="C16" s="14">
        <v>13.2286</v>
      </c>
      <c r="D16" s="14">
        <v>13.3462</v>
      </c>
      <c r="E16" s="14">
        <f t="shared" si="0"/>
        <v>0.11759999999999948</v>
      </c>
      <c r="F16" s="5">
        <v>7</v>
      </c>
      <c r="G16" s="21">
        <f t="shared" si="1"/>
        <v>1</v>
      </c>
      <c r="H16" s="5">
        <f>F16-$F$23</f>
        <v>0</v>
      </c>
      <c r="I16" s="18">
        <f t="shared" si="38"/>
        <v>0</v>
      </c>
      <c r="J16" s="7">
        <f t="shared" si="2"/>
        <v>85.714285714285708</v>
      </c>
      <c r="K16" s="142"/>
      <c r="L16" s="150"/>
      <c r="M16" s="186"/>
      <c r="N16" s="30"/>
      <c r="O16" s="31">
        <v>500</v>
      </c>
      <c r="P16" s="32">
        <v>10</v>
      </c>
      <c r="Q16" s="31">
        <f t="shared" si="4"/>
        <v>0</v>
      </c>
      <c r="R16" s="31"/>
      <c r="S16" s="31">
        <f t="shared" si="5"/>
        <v>0</v>
      </c>
      <c r="T16" s="31"/>
      <c r="U16" s="31">
        <f t="shared" si="6"/>
        <v>0</v>
      </c>
      <c r="V16" s="31"/>
      <c r="W16" s="31">
        <f t="shared" si="7"/>
        <v>0</v>
      </c>
      <c r="X16" s="31"/>
      <c r="Y16" s="31">
        <f t="shared" si="8"/>
        <v>1</v>
      </c>
      <c r="Z16" s="31"/>
      <c r="AA16" s="31">
        <f t="shared" si="9"/>
        <v>0</v>
      </c>
      <c r="AB16" s="31"/>
      <c r="AC16" s="31">
        <f t="shared" si="10"/>
        <v>0</v>
      </c>
      <c r="AD16" s="31"/>
      <c r="AE16" s="31">
        <f t="shared" si="11"/>
        <v>0</v>
      </c>
      <c r="AF16" s="31"/>
      <c r="AG16" s="31">
        <f t="shared" si="12"/>
        <v>0</v>
      </c>
      <c r="AH16" s="31"/>
      <c r="AI16" s="28"/>
      <c r="AJ16" s="50"/>
      <c r="AK16" s="34">
        <v>35</v>
      </c>
      <c r="AL16" s="35">
        <v>10</v>
      </c>
      <c r="AM16" s="34">
        <f t="shared" si="13"/>
        <v>0</v>
      </c>
      <c r="AN16" s="34"/>
      <c r="AO16" s="34">
        <f t="shared" si="14"/>
        <v>1</v>
      </c>
      <c r="AP16" s="34"/>
      <c r="AQ16" s="34">
        <f t="shared" si="15"/>
        <v>0</v>
      </c>
      <c r="AR16" s="34"/>
      <c r="AS16" s="34">
        <f t="shared" si="16"/>
        <v>0</v>
      </c>
      <c r="AT16" s="34"/>
      <c r="AU16" s="34">
        <f t="shared" si="17"/>
        <v>0</v>
      </c>
      <c r="AV16" s="34"/>
      <c r="AW16" s="34">
        <f t="shared" si="18"/>
        <v>0</v>
      </c>
      <c r="AX16" s="34"/>
      <c r="AY16" s="34">
        <f t="shared" si="19"/>
        <v>0</v>
      </c>
      <c r="AZ16" s="34"/>
      <c r="BA16" s="34">
        <f t="shared" si="20"/>
        <v>0</v>
      </c>
      <c r="BB16" s="34"/>
      <c r="BC16" s="34">
        <f t="shared" si="21"/>
        <v>0</v>
      </c>
      <c r="BD16" s="34"/>
      <c r="BE16" s="21"/>
      <c r="BF16" s="51" t="s">
        <v>60</v>
      </c>
      <c r="BG16" s="37">
        <v>70</v>
      </c>
      <c r="BH16" s="38">
        <v>30</v>
      </c>
      <c r="BI16" s="37">
        <f t="shared" si="22"/>
        <v>0</v>
      </c>
      <c r="BJ16" s="37"/>
      <c r="BK16" s="37">
        <f t="shared" si="23"/>
        <v>0</v>
      </c>
      <c r="BL16" s="37"/>
      <c r="BM16" s="37">
        <f t="shared" si="24"/>
        <v>1</v>
      </c>
      <c r="BN16" s="37"/>
      <c r="BO16" s="37">
        <f t="shared" si="25"/>
        <v>0</v>
      </c>
      <c r="BP16" s="37"/>
      <c r="BQ16" s="37">
        <f t="shared" si="26"/>
        <v>0</v>
      </c>
      <c r="BR16" s="37"/>
      <c r="BS16" s="37">
        <f t="shared" si="27"/>
        <v>0</v>
      </c>
      <c r="BT16" s="37"/>
      <c r="BU16" s="37">
        <f t="shared" si="28"/>
        <v>0</v>
      </c>
      <c r="BV16" s="37"/>
      <c r="BW16" s="37">
        <f t="shared" si="29"/>
        <v>0</v>
      </c>
      <c r="BX16" s="37"/>
      <c r="BY16" s="37">
        <f t="shared" si="30"/>
        <v>0</v>
      </c>
      <c r="BZ16" s="37"/>
      <c r="CA16" s="5"/>
      <c r="CB16" s="5"/>
      <c r="CC16" s="5"/>
      <c r="CD16" s="5"/>
      <c r="CE16" s="12" t="s">
        <v>46</v>
      </c>
      <c r="CF16" s="40">
        <v>0</v>
      </c>
      <c r="CG16" s="40">
        <v>0</v>
      </c>
      <c r="CH16" s="40">
        <v>0</v>
      </c>
      <c r="CI16" s="40">
        <v>0</v>
      </c>
      <c r="CJ16" s="40">
        <v>0</v>
      </c>
      <c r="CK16" s="40">
        <v>1</v>
      </c>
      <c r="CL16" s="40">
        <v>3</v>
      </c>
      <c r="CM16" s="40">
        <v>0</v>
      </c>
      <c r="CN16" s="41">
        <v>0</v>
      </c>
      <c r="CO16" s="5"/>
      <c r="CP16" s="5"/>
      <c r="CQ16" s="5"/>
      <c r="CR16" s="5"/>
      <c r="CS16" s="67"/>
      <c r="CT16" s="5"/>
      <c r="CU16" s="5"/>
      <c r="CV16" s="5"/>
      <c r="CW16" s="5"/>
      <c r="CX16" s="5"/>
      <c r="CY16" s="5"/>
      <c r="CZ16" s="5"/>
      <c r="DA16" s="5"/>
      <c r="DB16" s="21"/>
      <c r="DC16" s="147"/>
      <c r="DD16" s="147"/>
      <c r="DE16" s="147"/>
      <c r="DF16" s="147"/>
      <c r="DG16" s="147"/>
      <c r="DH16" s="147"/>
      <c r="DI16" s="147"/>
      <c r="DJ16" s="147"/>
      <c r="DK16" s="147"/>
      <c r="DL16" s="18"/>
      <c r="DM16" s="18"/>
      <c r="DN16" s="18"/>
      <c r="DO16" s="18"/>
      <c r="DP16" s="18"/>
      <c r="DQ16" s="18"/>
      <c r="DR16" s="5"/>
      <c r="DS16" s="5"/>
      <c r="DT16" s="23"/>
      <c r="DU16" s="25"/>
      <c r="DV16" s="67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18"/>
      <c r="EH16" s="18"/>
      <c r="EI16" s="18"/>
      <c r="EJ16" s="18"/>
      <c r="EK16" s="5"/>
      <c r="EL16" s="5"/>
      <c r="EM16" s="5"/>
      <c r="EN16" s="5"/>
      <c r="EO16" s="5"/>
      <c r="EP16" s="21"/>
    </row>
    <row r="17" spans="2:146" x14ac:dyDescent="0.35">
      <c r="B17" s="12" t="s">
        <v>61</v>
      </c>
      <c r="C17" s="14">
        <v>13.2616</v>
      </c>
      <c r="D17" s="14">
        <v>13.409599999999999</v>
      </c>
      <c r="E17" s="14">
        <f t="shared" si="0"/>
        <v>0.14799999999999969</v>
      </c>
      <c r="F17" s="5">
        <v>6</v>
      </c>
      <c r="G17" s="21">
        <f t="shared" si="1"/>
        <v>0</v>
      </c>
      <c r="H17" s="5">
        <v>0</v>
      </c>
      <c r="I17" s="18">
        <f t="shared" si="38"/>
        <v>0</v>
      </c>
      <c r="J17" s="7">
        <f t="shared" si="2"/>
        <v>100</v>
      </c>
      <c r="K17" s="142"/>
      <c r="L17" s="150"/>
      <c r="M17" s="186"/>
      <c r="N17" s="30"/>
      <c r="O17" s="31">
        <v>15</v>
      </c>
      <c r="P17" s="32">
        <v>15</v>
      </c>
      <c r="Q17" s="31">
        <f t="shared" si="4"/>
        <v>1</v>
      </c>
      <c r="R17" s="31"/>
      <c r="S17" s="31">
        <f t="shared" si="5"/>
        <v>0</v>
      </c>
      <c r="T17" s="31"/>
      <c r="U17" s="31">
        <f t="shared" si="6"/>
        <v>0</v>
      </c>
      <c r="V17" s="31"/>
      <c r="W17" s="31">
        <f t="shared" si="7"/>
        <v>0</v>
      </c>
      <c r="X17" s="31"/>
      <c r="Y17" s="31">
        <f t="shared" si="8"/>
        <v>0</v>
      </c>
      <c r="Z17" s="31"/>
      <c r="AA17" s="31">
        <f t="shared" si="9"/>
        <v>0</v>
      </c>
      <c r="AB17" s="31"/>
      <c r="AC17" s="31">
        <f t="shared" si="10"/>
        <v>0</v>
      </c>
      <c r="AD17" s="31"/>
      <c r="AE17" s="31">
        <f t="shared" si="11"/>
        <v>0</v>
      </c>
      <c r="AF17" s="31"/>
      <c r="AG17" s="31">
        <f t="shared" si="12"/>
        <v>0</v>
      </c>
      <c r="AH17" s="31"/>
      <c r="AI17" s="28"/>
      <c r="AJ17" s="50"/>
      <c r="AK17" s="34">
        <v>60</v>
      </c>
      <c r="AL17" s="35">
        <v>20</v>
      </c>
      <c r="AM17" s="34">
        <f t="shared" si="13"/>
        <v>0</v>
      </c>
      <c r="AN17" s="34"/>
      <c r="AO17" s="34">
        <f t="shared" si="14"/>
        <v>0</v>
      </c>
      <c r="AP17" s="34"/>
      <c r="AQ17" s="34">
        <f t="shared" si="15"/>
        <v>1</v>
      </c>
      <c r="AR17" s="34"/>
      <c r="AS17" s="34">
        <f t="shared" si="16"/>
        <v>0</v>
      </c>
      <c r="AT17" s="34"/>
      <c r="AU17" s="34">
        <f t="shared" si="17"/>
        <v>0</v>
      </c>
      <c r="AV17" s="34"/>
      <c r="AW17" s="34">
        <f t="shared" si="18"/>
        <v>0</v>
      </c>
      <c r="AX17" s="34"/>
      <c r="AY17" s="34">
        <f t="shared" si="19"/>
        <v>0</v>
      </c>
      <c r="AZ17" s="34"/>
      <c r="BA17" s="34">
        <f t="shared" si="20"/>
        <v>0</v>
      </c>
      <c r="BB17" s="34"/>
      <c r="BC17" s="34">
        <f t="shared" si="21"/>
        <v>0</v>
      </c>
      <c r="BD17" s="34"/>
      <c r="BE17" s="21"/>
      <c r="BF17" s="51"/>
      <c r="BG17" s="37">
        <v>600</v>
      </c>
      <c r="BH17" s="38">
        <v>10</v>
      </c>
      <c r="BI17" s="37">
        <f t="shared" si="22"/>
        <v>0</v>
      </c>
      <c r="BJ17" s="37"/>
      <c r="BK17" s="37">
        <f t="shared" si="23"/>
        <v>0</v>
      </c>
      <c r="BL17" s="37"/>
      <c r="BM17" s="37">
        <f t="shared" si="24"/>
        <v>0</v>
      </c>
      <c r="BN17" s="37"/>
      <c r="BO17" s="37">
        <f t="shared" si="25"/>
        <v>0</v>
      </c>
      <c r="BP17" s="37"/>
      <c r="BQ17" s="37">
        <f t="shared" si="26"/>
        <v>0</v>
      </c>
      <c r="BR17" s="37"/>
      <c r="BS17" s="37">
        <f t="shared" si="27"/>
        <v>1</v>
      </c>
      <c r="BT17" s="37"/>
      <c r="BU17" s="37">
        <f t="shared" si="28"/>
        <v>0</v>
      </c>
      <c r="BV17" s="37"/>
      <c r="BW17" s="37">
        <f t="shared" si="29"/>
        <v>0</v>
      </c>
      <c r="BX17" s="37"/>
      <c r="BY17" s="37">
        <f t="shared" si="30"/>
        <v>0</v>
      </c>
      <c r="BZ17" s="37"/>
      <c r="CA17" s="5"/>
      <c r="CB17" s="5"/>
      <c r="CC17" s="5"/>
      <c r="CD17" s="5"/>
      <c r="CE17" s="12" t="s">
        <v>48</v>
      </c>
      <c r="CF17" s="31">
        <v>1</v>
      </c>
      <c r="CG17" s="31">
        <v>0</v>
      </c>
      <c r="CH17" s="31">
        <v>0</v>
      </c>
      <c r="CI17" s="31">
        <v>1</v>
      </c>
      <c r="CJ17" s="31">
        <v>1</v>
      </c>
      <c r="CK17" s="31">
        <v>1</v>
      </c>
      <c r="CL17" s="31">
        <v>1</v>
      </c>
      <c r="CM17" s="31">
        <v>0</v>
      </c>
      <c r="CN17" s="32">
        <v>0</v>
      </c>
      <c r="CO17" s="5"/>
      <c r="CP17" s="5"/>
      <c r="CQ17" s="5"/>
      <c r="CR17" s="5"/>
      <c r="CS17" s="68"/>
      <c r="CT17" s="5"/>
      <c r="CU17" s="5"/>
      <c r="CV17" s="5"/>
      <c r="CW17" s="5"/>
      <c r="CX17" s="5"/>
      <c r="CY17" s="5"/>
      <c r="CZ17" s="5"/>
      <c r="DA17" s="5"/>
      <c r="DB17" s="21"/>
      <c r="DC17" s="21"/>
      <c r="DD17" s="5"/>
      <c r="DE17" s="5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5"/>
      <c r="DS17" s="5"/>
      <c r="DT17" s="23"/>
      <c r="DU17" s="25"/>
      <c r="DV17" s="67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18"/>
      <c r="EH17" s="18"/>
      <c r="EI17" s="18"/>
      <c r="EJ17" s="18"/>
      <c r="EK17" s="5"/>
      <c r="EL17" s="5"/>
      <c r="EM17" s="5"/>
      <c r="EN17" s="5"/>
      <c r="EO17" s="5"/>
      <c r="EP17" s="21"/>
    </row>
    <row r="18" spans="2:146" x14ac:dyDescent="0.35">
      <c r="B18" s="12" t="s">
        <v>62</v>
      </c>
      <c r="C18" s="14">
        <v>13.1815</v>
      </c>
      <c r="D18" s="14">
        <v>13.382300000000001</v>
      </c>
      <c r="E18" s="14">
        <f t="shared" si="0"/>
        <v>0.20080000000000098</v>
      </c>
      <c r="F18" s="5">
        <v>14</v>
      </c>
      <c r="G18" s="21">
        <f t="shared" si="1"/>
        <v>8</v>
      </c>
      <c r="H18" s="5">
        <f>F18-$F$24</f>
        <v>8</v>
      </c>
      <c r="I18" s="18">
        <f t="shared" si="38"/>
        <v>39.840637450199011</v>
      </c>
      <c r="J18" s="7">
        <f t="shared" si="2"/>
        <v>42.857142857142854</v>
      </c>
      <c r="K18" s="142"/>
      <c r="L18" s="150"/>
      <c r="M18" s="186"/>
      <c r="N18" s="30"/>
      <c r="O18" s="31">
        <v>200</v>
      </c>
      <c r="P18" s="32">
        <v>20</v>
      </c>
      <c r="Q18" s="31">
        <f t="shared" si="4"/>
        <v>0</v>
      </c>
      <c r="R18" s="31"/>
      <c r="S18" s="31">
        <f t="shared" si="5"/>
        <v>0</v>
      </c>
      <c r="T18" s="31"/>
      <c r="U18" s="31">
        <f t="shared" si="6"/>
        <v>0</v>
      </c>
      <c r="V18" s="31"/>
      <c r="W18" s="31">
        <f t="shared" si="7"/>
        <v>1</v>
      </c>
      <c r="X18" s="31"/>
      <c r="Y18" s="31">
        <f t="shared" si="8"/>
        <v>0</v>
      </c>
      <c r="Z18" s="31"/>
      <c r="AA18" s="31">
        <f t="shared" si="9"/>
        <v>0</v>
      </c>
      <c r="AB18" s="31"/>
      <c r="AC18" s="31">
        <f t="shared" si="10"/>
        <v>0</v>
      </c>
      <c r="AD18" s="31"/>
      <c r="AE18" s="31">
        <f t="shared" si="11"/>
        <v>0</v>
      </c>
      <c r="AF18" s="31"/>
      <c r="AG18" s="31">
        <f t="shared" si="12"/>
        <v>0</v>
      </c>
      <c r="AH18" s="31"/>
      <c r="AI18" s="28"/>
      <c r="AJ18" s="50"/>
      <c r="AK18" s="34">
        <v>450</v>
      </c>
      <c r="AL18" s="35">
        <v>10</v>
      </c>
      <c r="AM18" s="34">
        <f t="shared" si="13"/>
        <v>0</v>
      </c>
      <c r="AN18" s="34"/>
      <c r="AO18" s="34">
        <f t="shared" si="14"/>
        <v>0</v>
      </c>
      <c r="AP18" s="34"/>
      <c r="AQ18" s="34">
        <f t="shared" si="15"/>
        <v>0</v>
      </c>
      <c r="AR18" s="34"/>
      <c r="AS18" s="34">
        <f t="shared" si="16"/>
        <v>0</v>
      </c>
      <c r="AT18" s="34"/>
      <c r="AU18" s="34">
        <f t="shared" si="17"/>
        <v>1</v>
      </c>
      <c r="AV18" s="34"/>
      <c r="AW18" s="34">
        <f t="shared" si="18"/>
        <v>0</v>
      </c>
      <c r="AX18" s="34"/>
      <c r="AY18" s="34">
        <f t="shared" si="19"/>
        <v>0</v>
      </c>
      <c r="AZ18" s="34"/>
      <c r="BA18" s="34">
        <f t="shared" si="20"/>
        <v>0</v>
      </c>
      <c r="BB18" s="34"/>
      <c r="BC18" s="34">
        <f t="shared" si="21"/>
        <v>0</v>
      </c>
      <c r="BD18" s="34"/>
      <c r="BE18" s="21"/>
      <c r="BF18" s="51"/>
      <c r="BG18" s="37">
        <v>2000</v>
      </c>
      <c r="BH18" s="38">
        <v>10</v>
      </c>
      <c r="BI18" s="37">
        <f t="shared" si="22"/>
        <v>0</v>
      </c>
      <c r="BJ18" s="37"/>
      <c r="BK18" s="37">
        <f t="shared" si="23"/>
        <v>0</v>
      </c>
      <c r="BL18" s="37"/>
      <c r="BM18" s="37">
        <f t="shared" si="24"/>
        <v>0</v>
      </c>
      <c r="BN18" s="37"/>
      <c r="BO18" s="37">
        <f t="shared" si="25"/>
        <v>0</v>
      </c>
      <c r="BP18" s="37"/>
      <c r="BQ18" s="37">
        <f t="shared" si="26"/>
        <v>0</v>
      </c>
      <c r="BR18" s="37"/>
      <c r="BS18" s="37">
        <f t="shared" si="27"/>
        <v>0</v>
      </c>
      <c r="BT18" s="37"/>
      <c r="BU18" s="37">
        <f t="shared" si="28"/>
        <v>1</v>
      </c>
      <c r="BV18" s="37"/>
      <c r="BW18" s="37">
        <f t="shared" si="29"/>
        <v>0</v>
      </c>
      <c r="BX18" s="37"/>
      <c r="BY18" s="37">
        <f t="shared" si="30"/>
        <v>0</v>
      </c>
      <c r="BZ18" s="37"/>
      <c r="CA18" s="5"/>
      <c r="CB18" s="5"/>
      <c r="CC18" s="5"/>
      <c r="CD18" s="5"/>
      <c r="CE18" s="12" t="s">
        <v>49</v>
      </c>
      <c r="CF18" s="43">
        <v>0</v>
      </c>
      <c r="CG18" s="43">
        <v>1</v>
      </c>
      <c r="CH18" s="43">
        <v>3</v>
      </c>
      <c r="CI18" s="43">
        <v>0</v>
      </c>
      <c r="CJ18" s="43">
        <v>1</v>
      </c>
      <c r="CK18" s="43">
        <v>2</v>
      </c>
      <c r="CL18" s="43">
        <v>0</v>
      </c>
      <c r="CM18" s="43">
        <v>0</v>
      </c>
      <c r="CN18" s="44">
        <v>0</v>
      </c>
      <c r="CO18" s="5"/>
      <c r="CP18" s="5"/>
      <c r="CQ18" s="5"/>
      <c r="CZ18" s="5"/>
      <c r="DA18" s="5"/>
      <c r="DB18" s="21"/>
      <c r="DC18" s="21"/>
      <c r="DD18" s="5"/>
      <c r="DE18" s="5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5"/>
      <c r="DS18" s="5"/>
      <c r="DT18" s="23"/>
      <c r="DU18" s="25"/>
      <c r="DV18" s="67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18"/>
      <c r="EH18" s="18"/>
      <c r="EI18" s="18"/>
      <c r="EJ18" s="18"/>
      <c r="EK18" s="5"/>
      <c r="EL18" s="5"/>
      <c r="EM18" s="5"/>
      <c r="EN18" s="5"/>
      <c r="EO18" s="5"/>
      <c r="EP18" s="21"/>
    </row>
    <row r="19" spans="2:146" x14ac:dyDescent="0.35">
      <c r="B19" s="12" t="s">
        <v>63</v>
      </c>
      <c r="C19" s="14">
        <v>13.2119</v>
      </c>
      <c r="D19" s="14">
        <v>13.267099999999999</v>
      </c>
      <c r="E19" s="14">
        <f t="shared" si="0"/>
        <v>5.519999999999925E-2</v>
      </c>
      <c r="F19" s="5">
        <v>8</v>
      </c>
      <c r="G19" s="21">
        <f t="shared" si="1"/>
        <v>2</v>
      </c>
      <c r="H19" s="5">
        <f>F19-$F$24</f>
        <v>2</v>
      </c>
      <c r="I19" s="18">
        <f t="shared" si="38"/>
        <v>36.231884057971506</v>
      </c>
      <c r="J19" s="7">
        <f t="shared" si="2"/>
        <v>75</v>
      </c>
      <c r="K19" s="142"/>
      <c r="L19" s="150"/>
      <c r="M19" s="186"/>
      <c r="N19" s="30"/>
      <c r="O19" s="31">
        <v>700</v>
      </c>
      <c r="P19" s="32">
        <v>10</v>
      </c>
      <c r="Q19" s="31">
        <f t="shared" si="4"/>
        <v>0</v>
      </c>
      <c r="R19" s="31">
        <f>SUM(Q15:Q19)</f>
        <v>1</v>
      </c>
      <c r="S19" s="31">
        <f t="shared" si="5"/>
        <v>0</v>
      </c>
      <c r="T19" s="31">
        <v>0</v>
      </c>
      <c r="U19" s="31">
        <f t="shared" si="6"/>
        <v>0</v>
      </c>
      <c r="V19" s="31">
        <v>0</v>
      </c>
      <c r="W19" s="31">
        <f t="shared" si="7"/>
        <v>0</v>
      </c>
      <c r="X19" s="31">
        <v>1</v>
      </c>
      <c r="Y19" s="31">
        <f t="shared" si="8"/>
        <v>0</v>
      </c>
      <c r="Z19" s="31">
        <v>1</v>
      </c>
      <c r="AA19" s="31">
        <f t="shared" si="9"/>
        <v>1</v>
      </c>
      <c r="AB19" s="31">
        <v>1</v>
      </c>
      <c r="AC19" s="31">
        <f t="shared" si="10"/>
        <v>0</v>
      </c>
      <c r="AD19" s="31">
        <v>1</v>
      </c>
      <c r="AE19" s="31">
        <f t="shared" si="11"/>
        <v>0</v>
      </c>
      <c r="AF19" s="31">
        <v>0</v>
      </c>
      <c r="AG19" s="31">
        <f t="shared" si="12"/>
        <v>0</v>
      </c>
      <c r="AH19" s="31">
        <v>0</v>
      </c>
      <c r="AI19" s="28"/>
      <c r="AJ19" s="50"/>
      <c r="AK19" s="34">
        <v>800</v>
      </c>
      <c r="AL19" s="35">
        <v>30</v>
      </c>
      <c r="AM19" s="34">
        <f t="shared" si="13"/>
        <v>0</v>
      </c>
      <c r="AN19" s="34"/>
      <c r="AO19" s="34">
        <f t="shared" si="14"/>
        <v>0</v>
      </c>
      <c r="AP19" s="34"/>
      <c r="AQ19" s="34">
        <f t="shared" si="15"/>
        <v>0</v>
      </c>
      <c r="AR19" s="34"/>
      <c r="AS19" s="34">
        <f t="shared" si="16"/>
        <v>0</v>
      </c>
      <c r="AT19" s="34"/>
      <c r="AU19" s="34">
        <f t="shared" si="17"/>
        <v>0</v>
      </c>
      <c r="AV19" s="34"/>
      <c r="AW19" s="34">
        <f t="shared" si="18"/>
        <v>1</v>
      </c>
      <c r="AX19" s="34"/>
      <c r="AY19" s="34">
        <f t="shared" si="19"/>
        <v>0</v>
      </c>
      <c r="AZ19" s="34"/>
      <c r="BA19" s="34">
        <f t="shared" si="20"/>
        <v>0</v>
      </c>
      <c r="BB19" s="34"/>
      <c r="BC19" s="34">
        <f t="shared" si="21"/>
        <v>0</v>
      </c>
      <c r="BD19" s="34"/>
      <c r="BE19" s="21"/>
      <c r="BF19" s="51"/>
      <c r="BG19" s="37">
        <v>200</v>
      </c>
      <c r="BH19" s="38">
        <v>10</v>
      </c>
      <c r="BI19" s="37">
        <f t="shared" si="22"/>
        <v>0</v>
      </c>
      <c r="BJ19" s="37"/>
      <c r="BK19" s="37">
        <f t="shared" si="23"/>
        <v>0</v>
      </c>
      <c r="BL19" s="37"/>
      <c r="BM19" s="37">
        <f t="shared" si="24"/>
        <v>0</v>
      </c>
      <c r="BN19" s="37"/>
      <c r="BO19" s="37">
        <f t="shared" si="25"/>
        <v>1</v>
      </c>
      <c r="BP19" s="37"/>
      <c r="BQ19" s="37">
        <f t="shared" si="26"/>
        <v>0</v>
      </c>
      <c r="BR19" s="37"/>
      <c r="BS19" s="37">
        <f t="shared" si="27"/>
        <v>0</v>
      </c>
      <c r="BT19" s="37"/>
      <c r="BU19" s="37">
        <f t="shared" si="28"/>
        <v>0</v>
      </c>
      <c r="BV19" s="37"/>
      <c r="BW19" s="37">
        <f t="shared" si="29"/>
        <v>0</v>
      </c>
      <c r="BX19" s="37"/>
      <c r="BY19" s="37">
        <f t="shared" si="30"/>
        <v>0</v>
      </c>
      <c r="BZ19" s="37"/>
      <c r="CA19" s="5"/>
      <c r="CB19" s="5"/>
      <c r="CC19" s="5"/>
      <c r="CD19" s="5"/>
      <c r="CE19" s="12" t="s">
        <v>51</v>
      </c>
      <c r="CF19" s="47">
        <v>0</v>
      </c>
      <c r="CG19" s="47">
        <v>1</v>
      </c>
      <c r="CH19" s="47">
        <v>1</v>
      </c>
      <c r="CI19" s="47">
        <v>0</v>
      </c>
      <c r="CJ19" s="47">
        <v>2</v>
      </c>
      <c r="CK19" s="47">
        <v>3</v>
      </c>
      <c r="CL19" s="47">
        <v>1</v>
      </c>
      <c r="CM19" s="47">
        <v>0</v>
      </c>
      <c r="CN19" s="48">
        <v>0</v>
      </c>
      <c r="CO19" s="5"/>
      <c r="CP19" s="5"/>
      <c r="DA19" s="5"/>
      <c r="DB19" s="21"/>
      <c r="DC19" s="21"/>
      <c r="DD19" s="5"/>
      <c r="DE19" s="5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5"/>
      <c r="DS19" s="5"/>
      <c r="DT19" s="23"/>
      <c r="DU19" s="25"/>
      <c r="DV19" s="67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18"/>
      <c r="EH19" s="18"/>
      <c r="EI19" s="18"/>
      <c r="EJ19" s="18"/>
      <c r="EK19" s="5"/>
      <c r="EL19" s="5"/>
      <c r="EM19" s="5"/>
      <c r="EN19" s="5"/>
      <c r="EO19" s="5"/>
      <c r="EP19" s="21"/>
    </row>
    <row r="20" spans="2:146" x14ac:dyDescent="0.35">
      <c r="B20" s="12" t="s">
        <v>64</v>
      </c>
      <c r="C20" s="14">
        <v>13.242100000000001</v>
      </c>
      <c r="D20" s="14">
        <v>13.4101</v>
      </c>
      <c r="E20" s="14">
        <f t="shared" si="0"/>
        <v>0.16799999999999926</v>
      </c>
      <c r="F20" s="5">
        <v>6</v>
      </c>
      <c r="G20" s="21">
        <f t="shared" si="1"/>
        <v>0</v>
      </c>
      <c r="H20" s="5">
        <f>F20-$F$24</f>
        <v>0</v>
      </c>
      <c r="I20" s="18">
        <f t="shared" si="38"/>
        <v>0</v>
      </c>
      <c r="J20" s="7">
        <f t="shared" si="2"/>
        <v>100</v>
      </c>
      <c r="K20" s="142"/>
      <c r="L20" s="5"/>
      <c r="M20" s="8"/>
      <c r="N20" s="42" t="s">
        <v>59</v>
      </c>
      <c r="O20" s="43">
        <v>30</v>
      </c>
      <c r="P20" s="44">
        <v>30</v>
      </c>
      <c r="Q20" s="43">
        <f t="shared" si="4"/>
        <v>0</v>
      </c>
      <c r="R20" s="43"/>
      <c r="S20" s="43">
        <f t="shared" si="5"/>
        <v>1</v>
      </c>
      <c r="T20" s="43"/>
      <c r="U20" s="43">
        <f t="shared" si="6"/>
        <v>0</v>
      </c>
      <c r="V20" s="43"/>
      <c r="W20" s="43">
        <f t="shared" si="7"/>
        <v>0</v>
      </c>
      <c r="X20" s="43"/>
      <c r="Y20" s="43">
        <f t="shared" si="8"/>
        <v>0</v>
      </c>
      <c r="Z20" s="43"/>
      <c r="AA20" s="43">
        <f t="shared" si="9"/>
        <v>0</v>
      </c>
      <c r="AB20" s="43"/>
      <c r="AC20" s="43">
        <f t="shared" si="10"/>
        <v>0</v>
      </c>
      <c r="AD20" s="43"/>
      <c r="AE20" s="43">
        <f t="shared" si="11"/>
        <v>0</v>
      </c>
      <c r="AF20" s="43"/>
      <c r="AG20" s="43">
        <f t="shared" si="12"/>
        <v>0</v>
      </c>
      <c r="AH20" s="43"/>
      <c r="AI20" s="6"/>
      <c r="AJ20" s="50"/>
      <c r="AK20" s="34">
        <v>200</v>
      </c>
      <c r="AL20" s="35">
        <v>20</v>
      </c>
      <c r="AM20" s="34">
        <f t="shared" si="13"/>
        <v>0</v>
      </c>
      <c r="AN20" s="34"/>
      <c r="AO20" s="34">
        <f t="shared" si="14"/>
        <v>0</v>
      </c>
      <c r="AP20" s="34"/>
      <c r="AQ20" s="34">
        <f t="shared" si="15"/>
        <v>0</v>
      </c>
      <c r="AR20" s="34"/>
      <c r="AS20" s="34">
        <f t="shared" si="16"/>
        <v>1</v>
      </c>
      <c r="AT20" s="34"/>
      <c r="AU20" s="34">
        <f t="shared" si="17"/>
        <v>0</v>
      </c>
      <c r="AV20" s="34"/>
      <c r="AW20" s="34">
        <f t="shared" si="18"/>
        <v>0</v>
      </c>
      <c r="AX20" s="34"/>
      <c r="AY20" s="34">
        <f t="shared" si="19"/>
        <v>0</v>
      </c>
      <c r="AZ20" s="34"/>
      <c r="BA20" s="34">
        <f t="shared" si="20"/>
        <v>0</v>
      </c>
      <c r="BB20" s="34"/>
      <c r="BC20" s="34">
        <f t="shared" si="21"/>
        <v>0</v>
      </c>
      <c r="BD20" s="34"/>
      <c r="BE20" s="21"/>
      <c r="BF20" s="51"/>
      <c r="BG20" s="37">
        <v>20</v>
      </c>
      <c r="BH20" s="38">
        <v>10</v>
      </c>
      <c r="BI20" s="37">
        <f t="shared" si="22"/>
        <v>1</v>
      </c>
      <c r="BJ20" s="37"/>
      <c r="BK20" s="37">
        <f t="shared" si="23"/>
        <v>0</v>
      </c>
      <c r="BL20" s="37"/>
      <c r="BM20" s="37">
        <f t="shared" si="24"/>
        <v>0</v>
      </c>
      <c r="BN20" s="37"/>
      <c r="BO20" s="37">
        <f t="shared" si="25"/>
        <v>0</v>
      </c>
      <c r="BP20" s="37"/>
      <c r="BQ20" s="37">
        <f t="shared" si="26"/>
        <v>0</v>
      </c>
      <c r="BR20" s="37"/>
      <c r="BS20" s="37">
        <f t="shared" si="27"/>
        <v>0</v>
      </c>
      <c r="BT20" s="37"/>
      <c r="BU20" s="37">
        <f t="shared" si="28"/>
        <v>0</v>
      </c>
      <c r="BV20" s="37"/>
      <c r="BW20" s="37">
        <f t="shared" si="29"/>
        <v>0</v>
      </c>
      <c r="BX20" s="37"/>
      <c r="BY20" s="37">
        <f t="shared" si="30"/>
        <v>0</v>
      </c>
      <c r="BZ20" s="37"/>
      <c r="CA20" s="5"/>
      <c r="CB20" s="5"/>
      <c r="CC20" s="5"/>
      <c r="CD20" s="5"/>
      <c r="CE20" s="12" t="s">
        <v>52</v>
      </c>
      <c r="CF20" s="34">
        <v>1</v>
      </c>
      <c r="CG20" s="34">
        <v>2</v>
      </c>
      <c r="CH20" s="34">
        <v>0</v>
      </c>
      <c r="CI20" s="34">
        <v>0</v>
      </c>
      <c r="CJ20" s="34">
        <v>2</v>
      </c>
      <c r="CK20" s="34">
        <v>1</v>
      </c>
      <c r="CL20" s="34">
        <v>3</v>
      </c>
      <c r="CM20" s="34">
        <v>0</v>
      </c>
      <c r="CN20" s="35">
        <v>0</v>
      </c>
      <c r="CO20" s="5"/>
      <c r="CP20" s="5"/>
      <c r="CS20" s="69"/>
      <c r="DA20" s="5"/>
      <c r="DB20" s="21"/>
      <c r="DC20" s="21"/>
      <c r="DD20" s="5"/>
      <c r="DE20" s="5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5"/>
      <c r="DS20" s="5"/>
      <c r="DT20" s="23"/>
      <c r="DU20" s="25"/>
      <c r="DV20" s="67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18"/>
      <c r="EH20" s="18"/>
      <c r="EI20" s="18"/>
      <c r="EJ20" s="18"/>
      <c r="EK20" s="5"/>
      <c r="EL20" s="5"/>
      <c r="EM20" s="5"/>
      <c r="EN20" s="5"/>
      <c r="EO20" s="5"/>
      <c r="EP20" s="21"/>
    </row>
    <row r="21" spans="2:146" x14ac:dyDescent="0.35">
      <c r="B21" s="12" t="s">
        <v>65</v>
      </c>
      <c r="C21" s="14">
        <v>13.1783</v>
      </c>
      <c r="D21" s="14">
        <v>13.3375</v>
      </c>
      <c r="E21" s="14">
        <f t="shared" si="0"/>
        <v>0.15920000000000023</v>
      </c>
      <c r="F21" s="5">
        <v>5</v>
      </c>
      <c r="G21" s="21">
        <f t="shared" si="1"/>
        <v>-1</v>
      </c>
      <c r="H21" s="5">
        <f>F21-$F$22</f>
        <v>0</v>
      </c>
      <c r="I21" s="18">
        <f t="shared" si="38"/>
        <v>0</v>
      </c>
      <c r="J21" s="7">
        <f t="shared" si="2"/>
        <v>120</v>
      </c>
      <c r="K21" s="142"/>
      <c r="L21" s="5"/>
      <c r="M21" s="8"/>
      <c r="N21" s="42"/>
      <c r="O21" s="43">
        <v>100</v>
      </c>
      <c r="P21" s="44">
        <v>30</v>
      </c>
      <c r="Q21" s="43">
        <f t="shared" si="4"/>
        <v>0</v>
      </c>
      <c r="R21" s="43"/>
      <c r="S21" s="43">
        <f t="shared" si="5"/>
        <v>0</v>
      </c>
      <c r="T21" s="43"/>
      <c r="U21" s="43">
        <f t="shared" si="6"/>
        <v>1</v>
      </c>
      <c r="V21" s="43"/>
      <c r="W21" s="43">
        <f t="shared" si="7"/>
        <v>0</v>
      </c>
      <c r="X21" s="43"/>
      <c r="Y21" s="43">
        <f t="shared" si="8"/>
        <v>0</v>
      </c>
      <c r="Z21" s="43"/>
      <c r="AA21" s="43">
        <f t="shared" si="9"/>
        <v>0</v>
      </c>
      <c r="AB21" s="43"/>
      <c r="AC21" s="43">
        <f t="shared" si="10"/>
        <v>0</v>
      </c>
      <c r="AD21" s="43"/>
      <c r="AE21" s="43">
        <f t="shared" si="11"/>
        <v>0</v>
      </c>
      <c r="AF21" s="43"/>
      <c r="AG21" s="43">
        <f t="shared" si="12"/>
        <v>0</v>
      </c>
      <c r="AH21" s="43"/>
      <c r="AI21" s="28"/>
      <c r="AJ21" s="50"/>
      <c r="AK21" s="34">
        <v>120</v>
      </c>
      <c r="AL21" s="35">
        <v>10</v>
      </c>
      <c r="AM21" s="34">
        <f t="shared" si="13"/>
        <v>0</v>
      </c>
      <c r="AN21" s="34"/>
      <c r="AO21" s="34">
        <f t="shared" si="14"/>
        <v>0</v>
      </c>
      <c r="AP21" s="34"/>
      <c r="AQ21" s="34">
        <f t="shared" si="15"/>
        <v>0</v>
      </c>
      <c r="AR21" s="34"/>
      <c r="AS21" s="34">
        <f t="shared" si="16"/>
        <v>1</v>
      </c>
      <c r="AT21" s="34"/>
      <c r="AU21" s="34">
        <f t="shared" si="17"/>
        <v>0</v>
      </c>
      <c r="AV21" s="34"/>
      <c r="AW21" s="34">
        <f t="shared" si="18"/>
        <v>0</v>
      </c>
      <c r="AX21" s="34"/>
      <c r="AY21" s="34">
        <f t="shared" si="19"/>
        <v>0</v>
      </c>
      <c r="AZ21" s="34"/>
      <c r="BA21" s="34">
        <f t="shared" si="20"/>
        <v>0</v>
      </c>
      <c r="BB21" s="34"/>
      <c r="BC21" s="34">
        <f t="shared" si="21"/>
        <v>0</v>
      </c>
      <c r="BD21" s="34"/>
      <c r="BE21" s="21"/>
      <c r="BF21" s="51"/>
      <c r="BG21" s="37">
        <v>100</v>
      </c>
      <c r="BH21" s="38">
        <v>50</v>
      </c>
      <c r="BI21" s="37">
        <f t="shared" si="22"/>
        <v>0</v>
      </c>
      <c r="BJ21" s="37"/>
      <c r="BK21" s="37">
        <f t="shared" si="23"/>
        <v>0</v>
      </c>
      <c r="BL21" s="37"/>
      <c r="BM21" s="37">
        <f t="shared" si="24"/>
        <v>1</v>
      </c>
      <c r="BN21" s="37"/>
      <c r="BO21" s="37">
        <f t="shared" si="25"/>
        <v>0</v>
      </c>
      <c r="BP21" s="37"/>
      <c r="BQ21" s="37">
        <f t="shared" si="26"/>
        <v>0</v>
      </c>
      <c r="BR21" s="37"/>
      <c r="BS21" s="37">
        <f t="shared" si="27"/>
        <v>0</v>
      </c>
      <c r="BT21" s="37"/>
      <c r="BU21" s="37">
        <f t="shared" si="28"/>
        <v>0</v>
      </c>
      <c r="BV21" s="37"/>
      <c r="BW21" s="37">
        <f t="shared" si="29"/>
        <v>0</v>
      </c>
      <c r="BX21" s="37"/>
      <c r="BY21" s="37">
        <f t="shared" si="30"/>
        <v>0</v>
      </c>
      <c r="BZ21" s="37"/>
      <c r="CA21" s="5"/>
      <c r="CB21" s="5"/>
      <c r="CC21" s="5"/>
      <c r="CD21" s="5"/>
      <c r="CE21" s="12" t="s">
        <v>54</v>
      </c>
      <c r="CF21" s="37">
        <v>0</v>
      </c>
      <c r="CG21" s="37">
        <v>0</v>
      </c>
      <c r="CH21" s="37">
        <v>0</v>
      </c>
      <c r="CI21" s="37">
        <v>1</v>
      </c>
      <c r="CJ21" s="37">
        <v>1</v>
      </c>
      <c r="CK21" s="37">
        <v>2</v>
      </c>
      <c r="CL21" s="37">
        <v>0</v>
      </c>
      <c r="CM21" s="37">
        <v>1</v>
      </c>
      <c r="CN21" s="38">
        <v>0</v>
      </c>
      <c r="CO21" s="5"/>
      <c r="CP21" s="5"/>
      <c r="DA21" s="5"/>
      <c r="DB21" s="21"/>
      <c r="DC21" s="21"/>
      <c r="DD21" s="5"/>
      <c r="DE21" s="5"/>
      <c r="DF21" s="18"/>
      <c r="DG21" s="18"/>
      <c r="DH21" s="18"/>
      <c r="DI21" s="18"/>
      <c r="DJ21" s="18"/>
      <c r="DK21" s="18"/>
      <c r="DL21" s="18"/>
      <c r="DM21" s="18"/>
      <c r="DN21" s="18"/>
      <c r="DO21" s="18"/>
      <c r="DP21" s="18"/>
      <c r="DQ21" s="18"/>
      <c r="DR21" s="5"/>
      <c r="DS21" s="5"/>
      <c r="DT21" s="23"/>
      <c r="DU21" s="25"/>
      <c r="DV21" s="67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18"/>
      <c r="EH21" s="18"/>
      <c r="EI21" s="18"/>
      <c r="EJ21" s="18"/>
      <c r="EK21" s="5"/>
      <c r="EL21" s="5"/>
      <c r="EM21" s="5"/>
      <c r="EN21" s="5"/>
      <c r="EO21" s="5"/>
      <c r="EP21" s="21"/>
    </row>
    <row r="22" spans="2:146" x14ac:dyDescent="0.35">
      <c r="B22" s="12" t="s">
        <v>174</v>
      </c>
      <c r="C22" s="14">
        <v>13.2098</v>
      </c>
      <c r="D22" s="14" t="s">
        <v>67</v>
      </c>
      <c r="E22" s="14" t="s">
        <v>67</v>
      </c>
      <c r="F22" s="5">
        <v>5</v>
      </c>
      <c r="G22" s="14" t="s">
        <v>67</v>
      </c>
      <c r="H22" s="14" t="s">
        <v>67</v>
      </c>
      <c r="I22" s="22" t="s">
        <v>67</v>
      </c>
      <c r="J22" s="22" t="s">
        <v>67</v>
      </c>
      <c r="K22" s="143"/>
      <c r="L22" s="5"/>
      <c r="M22" s="188"/>
      <c r="N22" s="42"/>
      <c r="O22" s="43">
        <v>100</v>
      </c>
      <c r="P22" s="44">
        <v>100</v>
      </c>
      <c r="Q22" s="43">
        <f t="shared" si="4"/>
        <v>0</v>
      </c>
      <c r="R22" s="43"/>
      <c r="S22" s="43">
        <f t="shared" si="5"/>
        <v>0</v>
      </c>
      <c r="T22" s="43"/>
      <c r="U22" s="43">
        <f t="shared" si="6"/>
        <v>1</v>
      </c>
      <c r="V22" s="43"/>
      <c r="W22" s="43">
        <f t="shared" si="7"/>
        <v>0</v>
      </c>
      <c r="X22" s="43"/>
      <c r="Y22" s="43">
        <f t="shared" si="8"/>
        <v>0</v>
      </c>
      <c r="Z22" s="43"/>
      <c r="AA22" s="43">
        <f t="shared" si="9"/>
        <v>0</v>
      </c>
      <c r="AB22" s="43"/>
      <c r="AC22" s="43">
        <f t="shared" si="10"/>
        <v>0</v>
      </c>
      <c r="AD22" s="43"/>
      <c r="AE22" s="43">
        <f t="shared" si="11"/>
        <v>0</v>
      </c>
      <c r="AF22" s="43"/>
      <c r="AG22" s="43">
        <f t="shared" si="12"/>
        <v>0</v>
      </c>
      <c r="AH22" s="43"/>
      <c r="AI22" s="28"/>
      <c r="AJ22" s="50"/>
      <c r="AK22" s="34">
        <v>30</v>
      </c>
      <c r="AL22" s="35">
        <v>15</v>
      </c>
      <c r="AM22" s="34">
        <f t="shared" si="13"/>
        <v>0</v>
      </c>
      <c r="AN22" s="34"/>
      <c r="AO22" s="34">
        <f t="shared" si="14"/>
        <v>1</v>
      </c>
      <c r="AP22" s="34"/>
      <c r="AQ22" s="34">
        <f t="shared" si="15"/>
        <v>0</v>
      </c>
      <c r="AR22" s="34"/>
      <c r="AS22" s="34">
        <f t="shared" si="16"/>
        <v>0</v>
      </c>
      <c r="AT22" s="34"/>
      <c r="AU22" s="34">
        <f t="shared" si="17"/>
        <v>0</v>
      </c>
      <c r="AV22" s="34"/>
      <c r="AW22" s="34">
        <f t="shared" si="18"/>
        <v>0</v>
      </c>
      <c r="AX22" s="34"/>
      <c r="AY22" s="34">
        <f t="shared" si="19"/>
        <v>0</v>
      </c>
      <c r="AZ22" s="34"/>
      <c r="BA22" s="34">
        <f t="shared" si="20"/>
        <v>0</v>
      </c>
      <c r="BB22" s="34"/>
      <c r="BC22" s="34">
        <f t="shared" si="21"/>
        <v>0</v>
      </c>
      <c r="BD22" s="34"/>
      <c r="BE22" s="21"/>
      <c r="BF22" s="51"/>
      <c r="BG22" s="37">
        <v>1000</v>
      </c>
      <c r="BH22" s="38">
        <v>20</v>
      </c>
      <c r="BI22" s="37">
        <f t="shared" si="22"/>
        <v>0</v>
      </c>
      <c r="BJ22" s="37"/>
      <c r="BK22" s="37">
        <f t="shared" si="23"/>
        <v>0</v>
      </c>
      <c r="BL22" s="37"/>
      <c r="BM22" s="37">
        <f t="shared" si="24"/>
        <v>0</v>
      </c>
      <c r="BN22" s="37"/>
      <c r="BO22" s="37">
        <f t="shared" si="25"/>
        <v>0</v>
      </c>
      <c r="BP22" s="37"/>
      <c r="BQ22" s="37">
        <f t="shared" si="26"/>
        <v>0</v>
      </c>
      <c r="BR22" s="37"/>
      <c r="BS22" s="37">
        <f t="shared" si="27"/>
        <v>1</v>
      </c>
      <c r="BT22" s="37"/>
      <c r="BU22" s="37">
        <f t="shared" si="28"/>
        <v>0</v>
      </c>
      <c r="BV22" s="37"/>
      <c r="BW22" s="37">
        <f t="shared" si="29"/>
        <v>0</v>
      </c>
      <c r="BX22" s="37"/>
      <c r="BY22" s="37">
        <f t="shared" si="30"/>
        <v>0</v>
      </c>
      <c r="BZ22" s="37"/>
      <c r="CA22" s="5"/>
      <c r="CB22" s="5"/>
      <c r="CC22" s="5"/>
      <c r="CD22" s="5"/>
      <c r="CE22" s="12" t="s">
        <v>55</v>
      </c>
      <c r="CF22" s="40">
        <v>1</v>
      </c>
      <c r="CG22" s="40">
        <v>0</v>
      </c>
      <c r="CH22" s="40">
        <v>0</v>
      </c>
      <c r="CI22" s="40">
        <v>1</v>
      </c>
      <c r="CJ22" s="40">
        <v>1</v>
      </c>
      <c r="CK22" s="40">
        <v>0</v>
      </c>
      <c r="CL22" s="40">
        <v>3</v>
      </c>
      <c r="CM22" s="40">
        <v>0</v>
      </c>
      <c r="CN22" s="41">
        <v>0</v>
      </c>
      <c r="CO22" s="5"/>
      <c r="CP22" s="5"/>
      <c r="DA22" s="5"/>
      <c r="DB22" s="21"/>
      <c r="DC22" s="21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18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21"/>
    </row>
    <row r="23" spans="2:146" x14ac:dyDescent="0.35">
      <c r="B23" s="12" t="s">
        <v>175</v>
      </c>
      <c r="C23" s="14">
        <v>13.2738</v>
      </c>
      <c r="D23" s="14" t="s">
        <v>67</v>
      </c>
      <c r="E23" s="14" t="s">
        <v>67</v>
      </c>
      <c r="F23" s="5">
        <v>7</v>
      </c>
      <c r="G23" s="14" t="s">
        <v>67</v>
      </c>
      <c r="H23" s="14" t="s">
        <v>67</v>
      </c>
      <c r="I23" s="22" t="s">
        <v>67</v>
      </c>
      <c r="J23" s="22" t="s">
        <v>67</v>
      </c>
      <c r="K23" s="143"/>
      <c r="L23" s="5"/>
      <c r="M23" s="188"/>
      <c r="N23" s="42"/>
      <c r="O23" s="43">
        <v>100</v>
      </c>
      <c r="P23" s="44">
        <v>30</v>
      </c>
      <c r="Q23" s="43">
        <f t="shared" si="4"/>
        <v>0</v>
      </c>
      <c r="R23" s="43"/>
      <c r="S23" s="43">
        <f t="shared" si="5"/>
        <v>0</v>
      </c>
      <c r="T23" s="43"/>
      <c r="U23" s="43">
        <f t="shared" si="6"/>
        <v>1</v>
      </c>
      <c r="V23" s="43"/>
      <c r="W23" s="43">
        <f t="shared" si="7"/>
        <v>0</v>
      </c>
      <c r="X23" s="43"/>
      <c r="Y23" s="43">
        <f t="shared" si="8"/>
        <v>0</v>
      </c>
      <c r="Z23" s="43"/>
      <c r="AA23" s="43">
        <f t="shared" si="9"/>
        <v>0</v>
      </c>
      <c r="AB23" s="43"/>
      <c r="AC23" s="43">
        <f t="shared" si="10"/>
        <v>0</v>
      </c>
      <c r="AD23" s="43"/>
      <c r="AE23" s="43">
        <f t="shared" si="11"/>
        <v>0</v>
      </c>
      <c r="AF23" s="43"/>
      <c r="AG23" s="43">
        <f t="shared" si="12"/>
        <v>0</v>
      </c>
      <c r="AH23" s="43"/>
      <c r="AI23" s="28"/>
      <c r="AJ23" s="50"/>
      <c r="AK23" s="34">
        <v>400</v>
      </c>
      <c r="AL23" s="35">
        <v>10</v>
      </c>
      <c r="AM23" s="34">
        <f t="shared" si="13"/>
        <v>0</v>
      </c>
      <c r="AN23" s="34"/>
      <c r="AO23" s="34">
        <f t="shared" si="14"/>
        <v>0</v>
      </c>
      <c r="AP23" s="34"/>
      <c r="AQ23" s="34">
        <f t="shared" si="15"/>
        <v>0</v>
      </c>
      <c r="AR23" s="34"/>
      <c r="AS23" s="34">
        <f t="shared" si="16"/>
        <v>0</v>
      </c>
      <c r="AT23" s="34"/>
      <c r="AU23" s="34">
        <f t="shared" si="17"/>
        <v>1</v>
      </c>
      <c r="AV23" s="34"/>
      <c r="AW23" s="34">
        <f t="shared" si="18"/>
        <v>0</v>
      </c>
      <c r="AX23" s="34"/>
      <c r="AY23" s="34">
        <f t="shared" si="19"/>
        <v>0</v>
      </c>
      <c r="AZ23" s="34"/>
      <c r="BA23" s="34">
        <f t="shared" si="20"/>
        <v>0</v>
      </c>
      <c r="BB23" s="34"/>
      <c r="BC23" s="34">
        <f t="shared" si="21"/>
        <v>0</v>
      </c>
      <c r="BD23" s="34"/>
      <c r="BE23" s="21"/>
      <c r="BF23" s="51"/>
      <c r="BG23" s="37">
        <v>2000</v>
      </c>
      <c r="BH23" s="38">
        <v>20</v>
      </c>
      <c r="BI23" s="37">
        <f t="shared" si="22"/>
        <v>0</v>
      </c>
      <c r="BJ23" s="37"/>
      <c r="BK23" s="37">
        <f t="shared" si="23"/>
        <v>0</v>
      </c>
      <c r="BL23" s="37"/>
      <c r="BM23" s="37">
        <f t="shared" si="24"/>
        <v>0</v>
      </c>
      <c r="BN23" s="37"/>
      <c r="BO23" s="37">
        <f t="shared" si="25"/>
        <v>0</v>
      </c>
      <c r="BP23" s="37"/>
      <c r="BQ23" s="37">
        <f t="shared" si="26"/>
        <v>0</v>
      </c>
      <c r="BR23" s="37"/>
      <c r="BS23" s="37">
        <f t="shared" si="27"/>
        <v>0</v>
      </c>
      <c r="BT23" s="37"/>
      <c r="BU23" s="37">
        <f t="shared" si="28"/>
        <v>1</v>
      </c>
      <c r="BV23" s="37"/>
      <c r="BW23" s="37">
        <f t="shared" si="29"/>
        <v>0</v>
      </c>
      <c r="BX23" s="37"/>
      <c r="BY23" s="37">
        <f t="shared" si="30"/>
        <v>0</v>
      </c>
      <c r="BZ23" s="37"/>
      <c r="CA23" s="5"/>
      <c r="CB23" s="5"/>
      <c r="CC23" s="5"/>
      <c r="CD23" s="5"/>
      <c r="CE23" s="12" t="s">
        <v>56</v>
      </c>
      <c r="CF23" s="31">
        <v>3</v>
      </c>
      <c r="CG23" s="31">
        <v>1</v>
      </c>
      <c r="CH23" s="31">
        <v>1</v>
      </c>
      <c r="CI23" s="31">
        <v>1</v>
      </c>
      <c r="CJ23" s="31">
        <v>4</v>
      </c>
      <c r="CK23" s="31">
        <v>1</v>
      </c>
      <c r="CL23" s="31">
        <v>1</v>
      </c>
      <c r="CM23" s="31">
        <v>0</v>
      </c>
      <c r="CN23" s="32">
        <v>0</v>
      </c>
      <c r="CO23" s="5"/>
      <c r="CP23" s="5"/>
      <c r="DA23" s="5"/>
      <c r="DB23" s="21"/>
      <c r="DC23" s="21"/>
      <c r="DD23" s="19"/>
      <c r="DE23" s="19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21"/>
    </row>
    <row r="24" spans="2:146" x14ac:dyDescent="0.35">
      <c r="B24" s="9" t="s">
        <v>69</v>
      </c>
      <c r="C24" s="10" t="s">
        <v>67</v>
      </c>
      <c r="D24" s="10" t="s">
        <v>67</v>
      </c>
      <c r="E24" s="10" t="s">
        <v>67</v>
      </c>
      <c r="F24" s="10">
        <f>AVERAGE(F22:F23)</f>
        <v>6</v>
      </c>
      <c r="G24" s="10" t="s">
        <v>67</v>
      </c>
      <c r="H24" s="10" t="s">
        <v>67</v>
      </c>
      <c r="I24" s="10" t="s">
        <v>67</v>
      </c>
      <c r="J24" s="10" t="s">
        <v>67</v>
      </c>
      <c r="K24" s="4"/>
      <c r="L24" s="5"/>
      <c r="M24" s="5"/>
      <c r="N24" s="45"/>
      <c r="O24" s="43">
        <v>1000</v>
      </c>
      <c r="P24" s="44">
        <v>5</v>
      </c>
      <c r="Q24" s="43">
        <f t="shared" si="4"/>
        <v>0</v>
      </c>
      <c r="R24" s="43"/>
      <c r="S24" s="43">
        <f t="shared" si="5"/>
        <v>0</v>
      </c>
      <c r="T24" s="43"/>
      <c r="U24" s="43">
        <f t="shared" si="6"/>
        <v>0</v>
      </c>
      <c r="V24" s="43"/>
      <c r="W24" s="43">
        <f t="shared" si="7"/>
        <v>0</v>
      </c>
      <c r="X24" s="43"/>
      <c r="Y24" s="43">
        <f t="shared" si="8"/>
        <v>0</v>
      </c>
      <c r="Z24" s="43"/>
      <c r="AA24" s="43">
        <f t="shared" si="9"/>
        <v>1</v>
      </c>
      <c r="AB24" s="43"/>
      <c r="AC24" s="43">
        <f t="shared" si="10"/>
        <v>0</v>
      </c>
      <c r="AD24" s="43"/>
      <c r="AE24" s="43">
        <f t="shared" si="11"/>
        <v>0</v>
      </c>
      <c r="AF24" s="43"/>
      <c r="AG24" s="43">
        <f t="shared" si="12"/>
        <v>0</v>
      </c>
      <c r="AH24" s="43"/>
      <c r="AI24" s="6"/>
      <c r="AJ24" s="50"/>
      <c r="AK24" s="34">
        <v>20</v>
      </c>
      <c r="AL24" s="35">
        <v>10</v>
      </c>
      <c r="AM24" s="34">
        <f t="shared" si="13"/>
        <v>1</v>
      </c>
      <c r="AN24" s="34"/>
      <c r="AO24" s="34">
        <f t="shared" si="14"/>
        <v>0</v>
      </c>
      <c r="AP24" s="34"/>
      <c r="AQ24" s="34">
        <f t="shared" si="15"/>
        <v>0</v>
      </c>
      <c r="AR24" s="34"/>
      <c r="AS24" s="34">
        <f t="shared" si="16"/>
        <v>0</v>
      </c>
      <c r="AT24" s="34"/>
      <c r="AU24" s="34">
        <f t="shared" si="17"/>
        <v>0</v>
      </c>
      <c r="AV24" s="34"/>
      <c r="AW24" s="34">
        <f t="shared" si="18"/>
        <v>0</v>
      </c>
      <c r="AX24" s="34"/>
      <c r="AY24" s="34">
        <f t="shared" si="19"/>
        <v>0</v>
      </c>
      <c r="AZ24" s="34"/>
      <c r="BA24" s="34">
        <f t="shared" si="20"/>
        <v>0</v>
      </c>
      <c r="BB24" s="34"/>
      <c r="BC24" s="34">
        <f t="shared" si="21"/>
        <v>0</v>
      </c>
      <c r="BD24" s="34"/>
      <c r="BE24" s="21"/>
      <c r="BF24" s="51"/>
      <c r="BG24" s="37">
        <v>10</v>
      </c>
      <c r="BH24" s="38">
        <v>10</v>
      </c>
      <c r="BI24" s="37">
        <f t="shared" si="22"/>
        <v>1</v>
      </c>
      <c r="BJ24" s="37"/>
      <c r="BK24" s="37">
        <f t="shared" si="23"/>
        <v>0</v>
      </c>
      <c r="BL24" s="37"/>
      <c r="BM24" s="37">
        <f t="shared" si="24"/>
        <v>0</v>
      </c>
      <c r="BN24" s="37"/>
      <c r="BO24" s="37">
        <f t="shared" si="25"/>
        <v>0</v>
      </c>
      <c r="BP24" s="37"/>
      <c r="BQ24" s="37">
        <f t="shared" si="26"/>
        <v>0</v>
      </c>
      <c r="BR24" s="37"/>
      <c r="BS24" s="37">
        <f t="shared" si="27"/>
        <v>0</v>
      </c>
      <c r="BT24" s="37"/>
      <c r="BU24" s="37">
        <f t="shared" si="28"/>
        <v>0</v>
      </c>
      <c r="BV24" s="37"/>
      <c r="BW24" s="37">
        <f t="shared" si="29"/>
        <v>0</v>
      </c>
      <c r="BX24" s="37"/>
      <c r="BY24" s="37">
        <f t="shared" si="30"/>
        <v>0</v>
      </c>
      <c r="BZ24" s="37"/>
      <c r="CA24" s="5"/>
      <c r="CB24" s="5"/>
      <c r="CC24" s="5"/>
      <c r="CD24" s="5"/>
      <c r="CE24" s="12" t="s">
        <v>57</v>
      </c>
      <c r="CF24" s="43">
        <v>1</v>
      </c>
      <c r="CG24" s="43">
        <v>0</v>
      </c>
      <c r="CH24" s="43">
        <v>1</v>
      </c>
      <c r="CI24" s="43">
        <v>4</v>
      </c>
      <c r="CJ24" s="43">
        <v>1</v>
      </c>
      <c r="CK24" s="43">
        <v>6</v>
      </c>
      <c r="CL24" s="43">
        <v>2</v>
      </c>
      <c r="CM24" s="43">
        <v>0</v>
      </c>
      <c r="CN24" s="44">
        <v>0</v>
      </c>
      <c r="CO24" s="5"/>
      <c r="CP24" s="5"/>
      <c r="DA24" s="5"/>
      <c r="DB24" s="21"/>
      <c r="DC24" s="21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21"/>
    </row>
    <row r="25" spans="2:146" x14ac:dyDescent="0.35">
      <c r="B25" s="21"/>
      <c r="C25" s="21"/>
      <c r="D25" s="21"/>
      <c r="E25" s="21"/>
      <c r="G25" s="21"/>
      <c r="H25" s="21"/>
      <c r="I25" s="21"/>
      <c r="J25" s="21"/>
      <c r="N25" s="45"/>
      <c r="O25" s="43">
        <v>500</v>
      </c>
      <c r="P25" s="44">
        <v>5</v>
      </c>
      <c r="Q25" s="43">
        <f t="shared" si="4"/>
        <v>0</v>
      </c>
      <c r="R25" s="43"/>
      <c r="S25" s="43">
        <f t="shared" si="5"/>
        <v>0</v>
      </c>
      <c r="T25" s="43"/>
      <c r="U25" s="43">
        <f t="shared" si="6"/>
        <v>0</v>
      </c>
      <c r="V25" s="43"/>
      <c r="W25" s="43">
        <f t="shared" si="7"/>
        <v>0</v>
      </c>
      <c r="X25" s="43"/>
      <c r="Y25" s="43">
        <f t="shared" si="8"/>
        <v>1</v>
      </c>
      <c r="Z25" s="43"/>
      <c r="AA25" s="43">
        <f t="shared" si="9"/>
        <v>0</v>
      </c>
      <c r="AB25" s="43"/>
      <c r="AC25" s="43">
        <f t="shared" si="10"/>
        <v>0</v>
      </c>
      <c r="AD25" s="43"/>
      <c r="AE25" s="43">
        <f t="shared" si="11"/>
        <v>0</v>
      </c>
      <c r="AF25" s="43"/>
      <c r="AG25" s="43">
        <f t="shared" si="12"/>
        <v>0</v>
      </c>
      <c r="AH25" s="43"/>
      <c r="AI25" s="6"/>
      <c r="AJ25" s="50"/>
      <c r="AK25" s="34">
        <v>400</v>
      </c>
      <c r="AL25" s="35">
        <v>10</v>
      </c>
      <c r="AM25" s="34">
        <f t="shared" si="13"/>
        <v>0</v>
      </c>
      <c r="AN25" s="34"/>
      <c r="AO25" s="34">
        <f t="shared" si="14"/>
        <v>0</v>
      </c>
      <c r="AP25" s="34"/>
      <c r="AQ25" s="34">
        <f t="shared" si="15"/>
        <v>0</v>
      </c>
      <c r="AR25" s="34"/>
      <c r="AS25" s="34">
        <f t="shared" si="16"/>
        <v>0</v>
      </c>
      <c r="AT25" s="34"/>
      <c r="AU25" s="34">
        <f t="shared" si="17"/>
        <v>1</v>
      </c>
      <c r="AV25" s="34"/>
      <c r="AW25" s="34">
        <f t="shared" si="18"/>
        <v>0</v>
      </c>
      <c r="AX25" s="34"/>
      <c r="AY25" s="34">
        <f t="shared" si="19"/>
        <v>0</v>
      </c>
      <c r="AZ25" s="34"/>
      <c r="BA25" s="34">
        <f t="shared" si="20"/>
        <v>0</v>
      </c>
      <c r="BB25" s="34"/>
      <c r="BC25" s="34">
        <f t="shared" si="21"/>
        <v>0</v>
      </c>
      <c r="BD25" s="34"/>
      <c r="BE25" s="21"/>
      <c r="BF25" s="51"/>
      <c r="BG25" s="37">
        <v>2000</v>
      </c>
      <c r="BH25" s="38">
        <v>10</v>
      </c>
      <c r="BI25" s="37">
        <f t="shared" si="22"/>
        <v>0</v>
      </c>
      <c r="BJ25" s="37">
        <v>2</v>
      </c>
      <c r="BK25" s="37">
        <f t="shared" si="23"/>
        <v>0</v>
      </c>
      <c r="BL25" s="37">
        <v>0</v>
      </c>
      <c r="BM25" s="37">
        <f t="shared" si="24"/>
        <v>0</v>
      </c>
      <c r="BN25" s="37">
        <v>2</v>
      </c>
      <c r="BO25" s="37">
        <f t="shared" si="25"/>
        <v>0</v>
      </c>
      <c r="BP25" s="37">
        <v>1</v>
      </c>
      <c r="BQ25" s="37">
        <f t="shared" si="26"/>
        <v>0</v>
      </c>
      <c r="BR25" s="37">
        <v>0</v>
      </c>
      <c r="BS25" s="37">
        <f t="shared" si="27"/>
        <v>0</v>
      </c>
      <c r="BT25" s="37">
        <v>2</v>
      </c>
      <c r="BU25" s="37">
        <f t="shared" si="28"/>
        <v>1</v>
      </c>
      <c r="BV25" s="37">
        <v>3</v>
      </c>
      <c r="BW25" s="37">
        <f t="shared" si="29"/>
        <v>0</v>
      </c>
      <c r="BX25" s="37">
        <v>0</v>
      </c>
      <c r="BY25" s="37">
        <f t="shared" si="30"/>
        <v>0</v>
      </c>
      <c r="BZ25" s="37">
        <v>0</v>
      </c>
      <c r="CA25" s="5"/>
      <c r="CB25" s="5"/>
      <c r="CC25" s="5"/>
      <c r="CD25" s="5"/>
      <c r="CE25" s="12" t="s">
        <v>58</v>
      </c>
      <c r="CF25" s="47">
        <v>0</v>
      </c>
      <c r="CG25" s="47">
        <v>1</v>
      </c>
      <c r="CH25" s="47">
        <v>0</v>
      </c>
      <c r="CI25" s="47">
        <v>1</v>
      </c>
      <c r="CJ25" s="47">
        <v>2</v>
      </c>
      <c r="CK25" s="47">
        <v>1</v>
      </c>
      <c r="CL25" s="47">
        <v>1</v>
      </c>
      <c r="CM25" s="47">
        <v>0</v>
      </c>
      <c r="CN25" s="48">
        <v>0</v>
      </c>
      <c r="CO25" s="5"/>
      <c r="CP25" s="5"/>
      <c r="DA25" s="5"/>
      <c r="DB25" s="21"/>
      <c r="DC25" s="21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21"/>
    </row>
    <row r="26" spans="2:146" x14ac:dyDescent="0.35">
      <c r="B26" s="156" t="s">
        <v>249</v>
      </c>
      <c r="C26" s="157"/>
      <c r="D26" s="157"/>
      <c r="E26" s="157"/>
      <c r="F26" s="157"/>
      <c r="G26" s="157"/>
      <c r="H26" s="157"/>
      <c r="I26" s="157"/>
      <c r="J26" s="157"/>
      <c r="K26" s="106"/>
      <c r="L26" s="102"/>
      <c r="M26" s="13"/>
      <c r="N26" s="45"/>
      <c r="O26" s="43">
        <v>550</v>
      </c>
      <c r="P26" s="44">
        <v>5</v>
      </c>
      <c r="Q26" s="43">
        <f t="shared" si="4"/>
        <v>0</v>
      </c>
      <c r="R26" s="43">
        <f>SUM(Q20:Q26)</f>
        <v>0</v>
      </c>
      <c r="S26" s="43">
        <f t="shared" si="5"/>
        <v>0</v>
      </c>
      <c r="T26" s="43">
        <v>1</v>
      </c>
      <c r="U26" s="43">
        <f t="shared" si="6"/>
        <v>0</v>
      </c>
      <c r="V26" s="43">
        <v>3</v>
      </c>
      <c r="W26" s="43">
        <f t="shared" si="7"/>
        <v>0</v>
      </c>
      <c r="X26" s="43">
        <v>0</v>
      </c>
      <c r="Y26" s="43">
        <f t="shared" si="8"/>
        <v>0</v>
      </c>
      <c r="Z26" s="43">
        <v>1</v>
      </c>
      <c r="AA26" s="43">
        <f t="shared" si="9"/>
        <v>1</v>
      </c>
      <c r="AB26" s="43">
        <v>2</v>
      </c>
      <c r="AC26" s="43">
        <f t="shared" si="10"/>
        <v>0</v>
      </c>
      <c r="AD26" s="43">
        <v>0</v>
      </c>
      <c r="AE26" s="43">
        <f t="shared" si="11"/>
        <v>0</v>
      </c>
      <c r="AF26" s="43">
        <v>0</v>
      </c>
      <c r="AG26" s="43">
        <f t="shared" si="12"/>
        <v>0</v>
      </c>
      <c r="AH26" s="43">
        <v>0</v>
      </c>
      <c r="AI26" s="6"/>
      <c r="AJ26" s="50"/>
      <c r="AK26" s="34">
        <v>20</v>
      </c>
      <c r="AL26" s="35">
        <v>10</v>
      </c>
      <c r="AM26" s="34">
        <f t="shared" si="13"/>
        <v>1</v>
      </c>
      <c r="AN26" s="34"/>
      <c r="AO26" s="34">
        <f t="shared" si="14"/>
        <v>0</v>
      </c>
      <c r="AP26" s="34"/>
      <c r="AQ26" s="34">
        <f t="shared" si="15"/>
        <v>0</v>
      </c>
      <c r="AR26" s="34"/>
      <c r="AS26" s="34">
        <f t="shared" si="16"/>
        <v>0</v>
      </c>
      <c r="AT26" s="34"/>
      <c r="AU26" s="34">
        <f t="shared" si="17"/>
        <v>0</v>
      </c>
      <c r="AV26" s="34"/>
      <c r="AW26" s="34">
        <f t="shared" si="18"/>
        <v>0</v>
      </c>
      <c r="AX26" s="34"/>
      <c r="AY26" s="34">
        <f t="shared" si="19"/>
        <v>0</v>
      </c>
      <c r="AZ26" s="34"/>
      <c r="BA26" s="34">
        <f t="shared" si="20"/>
        <v>0</v>
      </c>
      <c r="BB26" s="34"/>
      <c r="BC26" s="34">
        <f t="shared" si="21"/>
        <v>0</v>
      </c>
      <c r="BD26" s="34"/>
      <c r="BE26" s="21"/>
      <c r="BF26" s="52" t="s">
        <v>70</v>
      </c>
      <c r="BG26" s="40">
        <v>1000</v>
      </c>
      <c r="BH26" s="41">
        <v>50</v>
      </c>
      <c r="BI26" s="40">
        <f t="shared" si="22"/>
        <v>0</v>
      </c>
      <c r="BJ26" s="40"/>
      <c r="BK26" s="40">
        <f t="shared" si="23"/>
        <v>0</v>
      </c>
      <c r="BL26" s="40"/>
      <c r="BM26" s="40">
        <f t="shared" si="24"/>
        <v>0</v>
      </c>
      <c r="BN26" s="40"/>
      <c r="BO26" s="40">
        <f t="shared" si="25"/>
        <v>0</v>
      </c>
      <c r="BP26" s="40"/>
      <c r="BQ26" s="40">
        <f t="shared" si="26"/>
        <v>0</v>
      </c>
      <c r="BR26" s="40"/>
      <c r="BS26" s="40">
        <f t="shared" si="27"/>
        <v>1</v>
      </c>
      <c r="BT26" s="40"/>
      <c r="BU26" s="40">
        <f t="shared" si="28"/>
        <v>0</v>
      </c>
      <c r="BV26" s="40"/>
      <c r="BW26" s="40">
        <f t="shared" si="29"/>
        <v>0</v>
      </c>
      <c r="BX26" s="40"/>
      <c r="BY26" s="40">
        <f t="shared" si="30"/>
        <v>0</v>
      </c>
      <c r="BZ26" s="40"/>
      <c r="CA26" s="5"/>
      <c r="CB26" s="5"/>
      <c r="CC26" s="5"/>
      <c r="CD26" s="5"/>
      <c r="CE26" s="12" t="s">
        <v>59</v>
      </c>
      <c r="CF26" s="34">
        <v>1</v>
      </c>
      <c r="CG26" s="34">
        <v>0</v>
      </c>
      <c r="CH26" s="34">
        <v>0</v>
      </c>
      <c r="CI26" s="34">
        <v>1</v>
      </c>
      <c r="CJ26" s="34">
        <v>0</v>
      </c>
      <c r="CK26" s="34">
        <v>2</v>
      </c>
      <c r="CL26" s="34">
        <v>1</v>
      </c>
      <c r="CM26" s="34">
        <v>0</v>
      </c>
      <c r="CN26" s="35">
        <v>0</v>
      </c>
      <c r="CO26" s="5"/>
      <c r="CP26" s="5"/>
      <c r="DA26" s="5"/>
      <c r="DB26" s="21"/>
      <c r="DC26" s="21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21"/>
    </row>
    <row r="27" spans="2:146" x14ac:dyDescent="0.35">
      <c r="B27" s="12" t="s">
        <v>9</v>
      </c>
      <c r="C27" s="71" t="s">
        <v>294</v>
      </c>
      <c r="D27" s="71" t="s">
        <v>295</v>
      </c>
      <c r="E27" s="13" t="s">
        <v>12</v>
      </c>
      <c r="F27" s="5" t="s">
        <v>298</v>
      </c>
      <c r="G27" s="21" t="s">
        <v>299</v>
      </c>
      <c r="H27" s="5" t="s">
        <v>300</v>
      </c>
      <c r="I27" s="5" t="s">
        <v>301</v>
      </c>
      <c r="J27" s="5" t="s">
        <v>14</v>
      </c>
      <c r="K27" s="4"/>
      <c r="L27" s="5"/>
      <c r="M27" s="17"/>
      <c r="N27" s="46" t="s">
        <v>63</v>
      </c>
      <c r="O27" s="47">
        <v>1000</v>
      </c>
      <c r="P27" s="48">
        <v>20</v>
      </c>
      <c r="Q27" s="47">
        <f t="shared" si="4"/>
        <v>0</v>
      </c>
      <c r="R27" s="47"/>
      <c r="S27" s="47">
        <f t="shared" si="5"/>
        <v>0</v>
      </c>
      <c r="T27" s="47"/>
      <c r="U27" s="47">
        <f t="shared" si="6"/>
        <v>0</v>
      </c>
      <c r="V27" s="47"/>
      <c r="W27" s="47">
        <f t="shared" si="7"/>
        <v>0</v>
      </c>
      <c r="X27" s="47"/>
      <c r="Y27" s="47">
        <f t="shared" si="8"/>
        <v>0</v>
      </c>
      <c r="Z27" s="47"/>
      <c r="AA27" s="47">
        <f t="shared" si="9"/>
        <v>1</v>
      </c>
      <c r="AB27" s="47"/>
      <c r="AC27" s="47">
        <f t="shared" si="10"/>
        <v>0</v>
      </c>
      <c r="AD27" s="47"/>
      <c r="AE27" s="47">
        <f t="shared" si="11"/>
        <v>0</v>
      </c>
      <c r="AF27" s="47"/>
      <c r="AG27" s="47">
        <f t="shared" si="12"/>
        <v>0</v>
      </c>
      <c r="AH27" s="47"/>
      <c r="AI27" s="6"/>
      <c r="AJ27" s="50"/>
      <c r="AK27" s="34">
        <v>20</v>
      </c>
      <c r="AL27" s="35">
        <v>10</v>
      </c>
      <c r="AM27" s="34">
        <f t="shared" si="13"/>
        <v>1</v>
      </c>
      <c r="AN27" s="34"/>
      <c r="AO27" s="34">
        <f t="shared" si="14"/>
        <v>0</v>
      </c>
      <c r="AP27" s="34"/>
      <c r="AQ27" s="34">
        <f t="shared" si="15"/>
        <v>0</v>
      </c>
      <c r="AR27" s="34"/>
      <c r="AS27" s="34">
        <f t="shared" si="16"/>
        <v>0</v>
      </c>
      <c r="AT27" s="34"/>
      <c r="AU27" s="34">
        <f t="shared" si="17"/>
        <v>0</v>
      </c>
      <c r="AV27" s="34"/>
      <c r="AW27" s="34">
        <f t="shared" si="18"/>
        <v>0</v>
      </c>
      <c r="AX27" s="34"/>
      <c r="AY27" s="34">
        <f t="shared" si="19"/>
        <v>0</v>
      </c>
      <c r="AZ27" s="34"/>
      <c r="BA27" s="34">
        <f t="shared" si="20"/>
        <v>0</v>
      </c>
      <c r="BB27" s="34"/>
      <c r="BC27" s="34">
        <f t="shared" si="21"/>
        <v>0</v>
      </c>
      <c r="BD27" s="34"/>
      <c r="BE27" s="21"/>
      <c r="BF27" s="52"/>
      <c r="BG27" s="40">
        <v>100</v>
      </c>
      <c r="BH27" s="41">
        <v>10</v>
      </c>
      <c r="BI27" s="40">
        <f t="shared" si="22"/>
        <v>0</v>
      </c>
      <c r="BJ27" s="40"/>
      <c r="BK27" s="40">
        <f t="shared" si="23"/>
        <v>0</v>
      </c>
      <c r="BL27" s="40"/>
      <c r="BM27" s="40">
        <f t="shared" si="24"/>
        <v>1</v>
      </c>
      <c r="BN27" s="40"/>
      <c r="BO27" s="40">
        <f t="shared" si="25"/>
        <v>0</v>
      </c>
      <c r="BP27" s="40"/>
      <c r="BQ27" s="40">
        <f t="shared" si="26"/>
        <v>0</v>
      </c>
      <c r="BR27" s="40"/>
      <c r="BS27" s="40">
        <f t="shared" si="27"/>
        <v>0</v>
      </c>
      <c r="BT27" s="40"/>
      <c r="BU27" s="40">
        <f t="shared" si="28"/>
        <v>0</v>
      </c>
      <c r="BV27" s="40"/>
      <c r="BW27" s="40">
        <f t="shared" si="29"/>
        <v>0</v>
      </c>
      <c r="BX27" s="40"/>
      <c r="BY27" s="40">
        <f t="shared" si="30"/>
        <v>0</v>
      </c>
      <c r="BZ27" s="40"/>
      <c r="CA27" s="5"/>
      <c r="CB27" s="5"/>
      <c r="CC27" s="5"/>
      <c r="CD27" s="5"/>
      <c r="CE27" s="12" t="s">
        <v>61</v>
      </c>
      <c r="CF27" s="37">
        <v>0</v>
      </c>
      <c r="CG27" s="37">
        <v>0</v>
      </c>
      <c r="CH27" s="37">
        <v>0</v>
      </c>
      <c r="CI27" s="37">
        <v>1</v>
      </c>
      <c r="CJ27" s="37">
        <v>0</v>
      </c>
      <c r="CK27" s="37">
        <v>2</v>
      </c>
      <c r="CL27" s="37">
        <v>1</v>
      </c>
      <c r="CM27" s="37">
        <v>1</v>
      </c>
      <c r="CN27" s="38">
        <v>0</v>
      </c>
      <c r="CO27" s="5"/>
      <c r="CP27" s="5"/>
      <c r="DA27" s="5"/>
      <c r="DB27" s="21"/>
      <c r="DC27" s="21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21"/>
    </row>
    <row r="28" spans="2:146" x14ac:dyDescent="0.35">
      <c r="B28" s="12" t="s">
        <v>31</v>
      </c>
      <c r="C28" s="14">
        <v>13.3797</v>
      </c>
      <c r="D28" s="14">
        <v>13.4299</v>
      </c>
      <c r="E28" s="14">
        <f>D28-C28</f>
        <v>5.0200000000000244E-2</v>
      </c>
      <c r="F28" s="5">
        <v>28</v>
      </c>
      <c r="G28" s="1">
        <f t="shared" ref="G28:G45" si="39">F28-$F$48</f>
        <v>9.5</v>
      </c>
      <c r="H28" s="5">
        <f>F28-$F$48</f>
        <v>9.5</v>
      </c>
      <c r="I28" s="18">
        <f t="shared" ref="I28:I45" si="40">H28/E28</f>
        <v>189.24302788844528</v>
      </c>
      <c r="J28" s="7">
        <f t="shared" ref="J28:J45" si="41">($F$48/F28)*100</f>
        <v>66.071428571428569</v>
      </c>
      <c r="K28" s="142"/>
      <c r="L28" s="5"/>
      <c r="M28" s="8"/>
      <c r="N28" s="49"/>
      <c r="O28" s="47">
        <v>1500</v>
      </c>
      <c r="P28" s="48">
        <v>10</v>
      </c>
      <c r="Q28" s="47">
        <f t="shared" si="4"/>
        <v>0</v>
      </c>
      <c r="R28" s="47"/>
      <c r="S28" s="47">
        <f t="shared" si="5"/>
        <v>0</v>
      </c>
      <c r="T28" s="47"/>
      <c r="U28" s="47">
        <f t="shared" si="6"/>
        <v>0</v>
      </c>
      <c r="V28" s="47"/>
      <c r="W28" s="47">
        <f t="shared" si="7"/>
        <v>0</v>
      </c>
      <c r="X28" s="47"/>
      <c r="Y28" s="47">
        <f t="shared" si="8"/>
        <v>0</v>
      </c>
      <c r="Z28" s="47"/>
      <c r="AA28" s="47">
        <f t="shared" si="9"/>
        <v>0</v>
      </c>
      <c r="AB28" s="47"/>
      <c r="AC28" s="47">
        <f t="shared" si="10"/>
        <v>1</v>
      </c>
      <c r="AD28" s="47"/>
      <c r="AE28" s="47">
        <f t="shared" si="11"/>
        <v>0</v>
      </c>
      <c r="AF28" s="47"/>
      <c r="AG28" s="47">
        <f t="shared" si="12"/>
        <v>0</v>
      </c>
      <c r="AH28" s="47"/>
      <c r="AI28" s="6"/>
      <c r="AJ28" s="50"/>
      <c r="AK28" s="34">
        <v>20</v>
      </c>
      <c r="AL28" s="35">
        <v>10</v>
      </c>
      <c r="AM28" s="34">
        <f t="shared" si="13"/>
        <v>1</v>
      </c>
      <c r="AN28" s="34"/>
      <c r="AO28" s="34">
        <f t="shared" si="14"/>
        <v>0</v>
      </c>
      <c r="AP28" s="34"/>
      <c r="AQ28" s="34">
        <f t="shared" si="15"/>
        <v>0</v>
      </c>
      <c r="AR28" s="34"/>
      <c r="AS28" s="34">
        <f t="shared" si="16"/>
        <v>0</v>
      </c>
      <c r="AT28" s="34"/>
      <c r="AU28" s="34">
        <f t="shared" si="17"/>
        <v>0</v>
      </c>
      <c r="AV28" s="34"/>
      <c r="AW28" s="34">
        <f t="shared" si="18"/>
        <v>0</v>
      </c>
      <c r="AX28" s="34"/>
      <c r="AY28" s="34">
        <f t="shared" si="19"/>
        <v>0</v>
      </c>
      <c r="AZ28" s="34"/>
      <c r="BA28" s="34">
        <f t="shared" si="20"/>
        <v>0</v>
      </c>
      <c r="BB28" s="34"/>
      <c r="BC28" s="34">
        <f t="shared" si="21"/>
        <v>0</v>
      </c>
      <c r="BD28" s="34"/>
      <c r="BE28" s="21"/>
      <c r="BF28" s="52"/>
      <c r="BG28" s="40">
        <v>300</v>
      </c>
      <c r="BH28" s="41">
        <v>20</v>
      </c>
      <c r="BI28" s="40">
        <f t="shared" si="22"/>
        <v>0</v>
      </c>
      <c r="BJ28" s="40"/>
      <c r="BK28" s="40">
        <f t="shared" si="23"/>
        <v>0</v>
      </c>
      <c r="BL28" s="40"/>
      <c r="BM28" s="40">
        <f t="shared" si="24"/>
        <v>0</v>
      </c>
      <c r="BN28" s="40"/>
      <c r="BO28" s="40">
        <f t="shared" si="25"/>
        <v>1</v>
      </c>
      <c r="BP28" s="40"/>
      <c r="BQ28" s="40">
        <f t="shared" si="26"/>
        <v>0</v>
      </c>
      <c r="BR28" s="40"/>
      <c r="BS28" s="40">
        <f t="shared" si="27"/>
        <v>0</v>
      </c>
      <c r="BT28" s="40"/>
      <c r="BU28" s="40">
        <f t="shared" si="28"/>
        <v>0</v>
      </c>
      <c r="BV28" s="40"/>
      <c r="BW28" s="40">
        <f t="shared" si="29"/>
        <v>0</v>
      </c>
      <c r="BX28" s="40"/>
      <c r="BY28" s="40">
        <f t="shared" si="30"/>
        <v>0</v>
      </c>
      <c r="BZ28" s="40"/>
      <c r="CA28" s="5"/>
      <c r="CB28" s="5"/>
      <c r="CC28" s="5"/>
      <c r="CD28" s="5"/>
      <c r="CE28" s="12" t="s">
        <v>62</v>
      </c>
      <c r="CF28" s="40">
        <v>1</v>
      </c>
      <c r="CG28" s="40">
        <v>0</v>
      </c>
      <c r="CH28" s="40">
        <v>0</v>
      </c>
      <c r="CI28" s="40">
        <v>1</v>
      </c>
      <c r="CJ28" s="40">
        <v>1</v>
      </c>
      <c r="CK28" s="40">
        <v>3</v>
      </c>
      <c r="CL28" s="40">
        <v>1</v>
      </c>
      <c r="CM28" s="40">
        <v>1</v>
      </c>
      <c r="CN28" s="41">
        <v>1</v>
      </c>
      <c r="CO28" s="5"/>
      <c r="CP28" s="5"/>
      <c r="DA28" s="5"/>
      <c r="DB28" s="21"/>
      <c r="DC28" s="21"/>
      <c r="DD28" s="5"/>
      <c r="DE28" s="5"/>
      <c r="DF28" s="5"/>
      <c r="DG28" s="5"/>
      <c r="DH28" s="5"/>
      <c r="DI28" s="5"/>
      <c r="DJ28" s="5"/>
      <c r="DK28" s="19"/>
      <c r="DL28" s="19"/>
      <c r="DM28" s="19"/>
      <c r="DN28" s="19"/>
      <c r="DO28" s="19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21"/>
    </row>
    <row r="29" spans="2:146" x14ac:dyDescent="0.35">
      <c r="B29" s="12" t="s">
        <v>71</v>
      </c>
      <c r="C29" s="14">
        <v>13.354200000000001</v>
      </c>
      <c r="D29" s="14">
        <v>13.4491</v>
      </c>
      <c r="E29" s="14">
        <f t="shared" ref="E29:E45" si="42">D29-C29</f>
        <v>9.4899999999999096E-2</v>
      </c>
      <c r="F29" s="5">
        <v>32</v>
      </c>
      <c r="G29" s="21">
        <f t="shared" si="39"/>
        <v>13.5</v>
      </c>
      <c r="H29" s="5">
        <f>F29-$F$48</f>
        <v>13.5</v>
      </c>
      <c r="I29" s="18">
        <f t="shared" si="40"/>
        <v>142.25500526870525</v>
      </c>
      <c r="J29" s="7">
        <f t="shared" si="41"/>
        <v>57.8125</v>
      </c>
      <c r="K29" s="142"/>
      <c r="L29" s="5"/>
      <c r="M29" s="8"/>
      <c r="N29" s="49"/>
      <c r="O29" s="47">
        <v>1000</v>
      </c>
      <c r="P29" s="48">
        <v>15</v>
      </c>
      <c r="Q29" s="47">
        <f t="shared" si="4"/>
        <v>0</v>
      </c>
      <c r="R29" s="47"/>
      <c r="S29" s="47">
        <f t="shared" si="5"/>
        <v>0</v>
      </c>
      <c r="T29" s="47"/>
      <c r="U29" s="47">
        <f t="shared" si="6"/>
        <v>0</v>
      </c>
      <c r="V29" s="47"/>
      <c r="W29" s="47">
        <f t="shared" si="7"/>
        <v>0</v>
      </c>
      <c r="X29" s="47"/>
      <c r="Y29" s="47">
        <f t="shared" si="8"/>
        <v>0</v>
      </c>
      <c r="Z29" s="47"/>
      <c r="AA29" s="47">
        <f t="shared" si="9"/>
        <v>1</v>
      </c>
      <c r="AB29" s="47"/>
      <c r="AC29" s="47">
        <f t="shared" si="10"/>
        <v>0</v>
      </c>
      <c r="AD29" s="47"/>
      <c r="AE29" s="47">
        <f t="shared" si="11"/>
        <v>0</v>
      </c>
      <c r="AF29" s="47"/>
      <c r="AG29" s="47">
        <f t="shared" si="12"/>
        <v>0</v>
      </c>
      <c r="AH29" s="47"/>
      <c r="AI29" s="6"/>
      <c r="AJ29" s="50"/>
      <c r="AK29" s="34">
        <v>30</v>
      </c>
      <c r="AL29" s="35">
        <v>10</v>
      </c>
      <c r="AM29" s="34">
        <f t="shared" si="13"/>
        <v>0</v>
      </c>
      <c r="AN29" s="34"/>
      <c r="AO29" s="34">
        <f t="shared" si="14"/>
        <v>1</v>
      </c>
      <c r="AP29" s="34"/>
      <c r="AQ29" s="34">
        <f t="shared" si="15"/>
        <v>0</v>
      </c>
      <c r="AR29" s="34"/>
      <c r="AS29" s="34">
        <f t="shared" si="16"/>
        <v>0</v>
      </c>
      <c r="AT29" s="34"/>
      <c r="AU29" s="34">
        <f t="shared" si="17"/>
        <v>0</v>
      </c>
      <c r="AV29" s="34"/>
      <c r="AW29" s="34">
        <f t="shared" si="18"/>
        <v>0</v>
      </c>
      <c r="AX29" s="34"/>
      <c r="AY29" s="34">
        <f t="shared" si="19"/>
        <v>0</v>
      </c>
      <c r="AZ29" s="34"/>
      <c r="BA29" s="34">
        <f t="shared" si="20"/>
        <v>0</v>
      </c>
      <c r="BB29" s="34"/>
      <c r="BC29" s="34">
        <f t="shared" si="21"/>
        <v>0</v>
      </c>
      <c r="BD29" s="34"/>
      <c r="BE29" s="21"/>
      <c r="BF29" s="52"/>
      <c r="BG29" s="40">
        <v>500</v>
      </c>
      <c r="BH29" s="41">
        <v>30</v>
      </c>
      <c r="BI29" s="40">
        <f t="shared" si="22"/>
        <v>0</v>
      </c>
      <c r="BJ29" s="40"/>
      <c r="BK29" s="40">
        <f t="shared" si="23"/>
        <v>0</v>
      </c>
      <c r="BL29" s="40"/>
      <c r="BM29" s="40">
        <f t="shared" si="24"/>
        <v>0</v>
      </c>
      <c r="BN29" s="40"/>
      <c r="BO29" s="40">
        <f t="shared" si="25"/>
        <v>0</v>
      </c>
      <c r="BP29" s="40"/>
      <c r="BQ29" s="40">
        <f t="shared" si="26"/>
        <v>1</v>
      </c>
      <c r="BR29" s="40"/>
      <c r="BS29" s="40">
        <f t="shared" si="27"/>
        <v>0</v>
      </c>
      <c r="BT29" s="40"/>
      <c r="BU29" s="40">
        <f t="shared" si="28"/>
        <v>0</v>
      </c>
      <c r="BV29" s="40"/>
      <c r="BW29" s="40">
        <f t="shared" si="29"/>
        <v>0</v>
      </c>
      <c r="BX29" s="40"/>
      <c r="BY29" s="40">
        <f t="shared" si="30"/>
        <v>0</v>
      </c>
      <c r="BZ29" s="40"/>
      <c r="CA29" s="5"/>
      <c r="CB29" s="5"/>
      <c r="CC29" s="5"/>
      <c r="CD29" s="5"/>
      <c r="CE29" s="12" t="s">
        <v>63</v>
      </c>
      <c r="CF29" s="31">
        <v>0</v>
      </c>
      <c r="CG29" s="31">
        <v>2</v>
      </c>
      <c r="CH29" s="31">
        <v>1</v>
      </c>
      <c r="CI29" s="31">
        <v>1</v>
      </c>
      <c r="CJ29" s="31">
        <v>1</v>
      </c>
      <c r="CK29" s="31">
        <v>0</v>
      </c>
      <c r="CL29" s="31">
        <v>2</v>
      </c>
      <c r="CM29" s="31">
        <v>2</v>
      </c>
      <c r="CN29" s="32">
        <v>0</v>
      </c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21"/>
      <c r="DC29" s="21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134"/>
      <c r="EE29" s="5"/>
      <c r="EF29" s="5"/>
      <c r="EG29" s="5"/>
      <c r="EH29" s="5"/>
      <c r="EI29" s="5"/>
      <c r="EJ29" s="5"/>
      <c r="EK29" s="5"/>
      <c r="EL29" s="82"/>
      <c r="EM29" s="82"/>
      <c r="EN29" s="82"/>
      <c r="EO29" s="82"/>
      <c r="EP29" s="82"/>
    </row>
    <row r="30" spans="2:146" x14ac:dyDescent="0.35">
      <c r="B30" s="12" t="s">
        <v>72</v>
      </c>
      <c r="C30" s="14">
        <v>13.329800000000001</v>
      </c>
      <c r="D30" s="14">
        <v>13.407</v>
      </c>
      <c r="E30" s="14">
        <f t="shared" si="42"/>
        <v>7.7199999999999491E-2</v>
      </c>
      <c r="F30" s="5">
        <v>30</v>
      </c>
      <c r="G30" s="21">
        <f t="shared" si="39"/>
        <v>11.5</v>
      </c>
      <c r="H30" s="5">
        <f>F30-$F$48</f>
        <v>11.5</v>
      </c>
      <c r="I30" s="18">
        <f t="shared" si="40"/>
        <v>148.96373056994918</v>
      </c>
      <c r="J30" s="7">
        <f t="shared" si="41"/>
        <v>61.666666666666671</v>
      </c>
      <c r="K30" s="142"/>
      <c r="L30" s="184"/>
      <c r="M30" s="185"/>
      <c r="N30" s="49"/>
      <c r="O30" s="47">
        <v>100</v>
      </c>
      <c r="P30" s="48">
        <v>100</v>
      </c>
      <c r="Q30" s="47">
        <f t="shared" si="4"/>
        <v>0</v>
      </c>
      <c r="R30" s="47"/>
      <c r="S30" s="47">
        <f t="shared" si="5"/>
        <v>0</v>
      </c>
      <c r="T30" s="47"/>
      <c r="U30" s="47">
        <f t="shared" si="6"/>
        <v>1</v>
      </c>
      <c r="V30" s="47"/>
      <c r="W30" s="47">
        <f t="shared" si="7"/>
        <v>0</v>
      </c>
      <c r="X30" s="47"/>
      <c r="Y30" s="47">
        <f t="shared" si="8"/>
        <v>0</v>
      </c>
      <c r="Z30" s="47"/>
      <c r="AA30" s="47">
        <f t="shared" si="9"/>
        <v>0</v>
      </c>
      <c r="AB30" s="47"/>
      <c r="AC30" s="47">
        <f t="shared" si="10"/>
        <v>0</v>
      </c>
      <c r="AD30" s="47"/>
      <c r="AE30" s="47">
        <f t="shared" si="11"/>
        <v>0</v>
      </c>
      <c r="AF30" s="47"/>
      <c r="AG30" s="47">
        <f t="shared" si="12"/>
        <v>0</v>
      </c>
      <c r="AH30" s="47"/>
      <c r="AI30" s="6"/>
      <c r="AJ30" s="50"/>
      <c r="AK30" s="34">
        <v>50</v>
      </c>
      <c r="AL30" s="35">
        <v>10</v>
      </c>
      <c r="AM30" s="34">
        <f t="shared" si="13"/>
        <v>0</v>
      </c>
      <c r="AN30" s="34"/>
      <c r="AO30" s="34">
        <f t="shared" si="14"/>
        <v>1</v>
      </c>
      <c r="AP30" s="34"/>
      <c r="AQ30" s="34">
        <f t="shared" si="15"/>
        <v>0</v>
      </c>
      <c r="AR30" s="34"/>
      <c r="AS30" s="34">
        <f t="shared" si="16"/>
        <v>0</v>
      </c>
      <c r="AT30" s="34"/>
      <c r="AU30" s="34">
        <f t="shared" si="17"/>
        <v>0</v>
      </c>
      <c r="AV30" s="34"/>
      <c r="AW30" s="34">
        <f t="shared" si="18"/>
        <v>0</v>
      </c>
      <c r="AX30" s="34"/>
      <c r="AY30" s="34">
        <f t="shared" si="19"/>
        <v>0</v>
      </c>
      <c r="AZ30" s="34"/>
      <c r="BA30" s="34">
        <f t="shared" si="20"/>
        <v>0</v>
      </c>
      <c r="BB30" s="34"/>
      <c r="BC30" s="34">
        <f t="shared" si="21"/>
        <v>0</v>
      </c>
      <c r="BD30" s="34"/>
      <c r="BE30" s="21"/>
      <c r="BF30" s="52"/>
      <c r="BG30" s="40">
        <v>10</v>
      </c>
      <c r="BH30" s="41">
        <v>10</v>
      </c>
      <c r="BI30" s="40">
        <f t="shared" si="22"/>
        <v>1</v>
      </c>
      <c r="BJ30" s="40"/>
      <c r="BK30" s="40">
        <f t="shared" si="23"/>
        <v>0</v>
      </c>
      <c r="BL30" s="40"/>
      <c r="BM30" s="40">
        <f t="shared" si="24"/>
        <v>0</v>
      </c>
      <c r="BN30" s="40"/>
      <c r="BO30" s="40">
        <f t="shared" si="25"/>
        <v>0</v>
      </c>
      <c r="BP30" s="40"/>
      <c r="BQ30" s="40">
        <f t="shared" si="26"/>
        <v>0</v>
      </c>
      <c r="BR30" s="40"/>
      <c r="BS30" s="40">
        <f t="shared" si="27"/>
        <v>0</v>
      </c>
      <c r="BT30" s="40"/>
      <c r="BU30" s="40">
        <f t="shared" si="28"/>
        <v>0</v>
      </c>
      <c r="BV30" s="40"/>
      <c r="BW30" s="40">
        <f t="shared" si="29"/>
        <v>0</v>
      </c>
      <c r="BX30" s="40"/>
      <c r="BY30" s="40">
        <f t="shared" si="30"/>
        <v>0</v>
      </c>
      <c r="BZ30" s="40"/>
      <c r="CA30" s="5"/>
      <c r="CB30" s="5"/>
      <c r="CC30" s="5"/>
      <c r="CD30" s="5"/>
      <c r="CE30" s="12" t="s">
        <v>64</v>
      </c>
      <c r="CF30" s="43">
        <v>3</v>
      </c>
      <c r="CG30" s="43">
        <v>2</v>
      </c>
      <c r="CH30" s="43">
        <v>1</v>
      </c>
      <c r="CI30" s="43">
        <v>3</v>
      </c>
      <c r="CJ30" s="43">
        <v>1</v>
      </c>
      <c r="CK30" s="43">
        <v>2</v>
      </c>
      <c r="CL30" s="43">
        <v>2</v>
      </c>
      <c r="CM30" s="43">
        <v>0</v>
      </c>
      <c r="CN30" s="44">
        <v>0</v>
      </c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21"/>
      <c r="DC30" s="21"/>
      <c r="DD30" s="5"/>
      <c r="DE30" s="5"/>
      <c r="DF30" s="5"/>
      <c r="DG30" s="5"/>
      <c r="DH30" s="5"/>
      <c r="DI30" s="5"/>
      <c r="DJ30" s="5"/>
      <c r="DK30" s="133"/>
      <c r="DL30" s="18"/>
      <c r="DM30" s="18"/>
      <c r="DN30" s="18"/>
      <c r="DO30" s="18"/>
      <c r="DP30" s="18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19"/>
      <c r="EE30" s="5"/>
      <c r="EF30" s="5"/>
      <c r="EG30" s="5"/>
      <c r="EH30" s="5"/>
      <c r="EI30" s="5"/>
      <c r="EJ30" s="5"/>
      <c r="EK30" s="5"/>
      <c r="EL30" s="19"/>
      <c r="EM30" s="19"/>
      <c r="EN30" s="19"/>
      <c r="EO30" s="19"/>
      <c r="EP30" s="19"/>
    </row>
    <row r="31" spans="2:146" x14ac:dyDescent="0.35">
      <c r="B31" s="12" t="s">
        <v>73</v>
      </c>
      <c r="C31" s="14">
        <v>13.311400000000001</v>
      </c>
      <c r="D31" s="14">
        <v>13.5052</v>
      </c>
      <c r="E31" s="14">
        <f t="shared" si="42"/>
        <v>0.19379999999999953</v>
      </c>
      <c r="F31" s="5">
        <v>12</v>
      </c>
      <c r="G31" s="21">
        <f t="shared" si="39"/>
        <v>-6.5</v>
      </c>
      <c r="H31" s="5">
        <v>0</v>
      </c>
      <c r="I31" s="18">
        <f t="shared" si="40"/>
        <v>0</v>
      </c>
      <c r="J31" s="7">
        <f t="shared" si="41"/>
        <v>154.16666666666669</v>
      </c>
      <c r="K31" s="142"/>
      <c r="L31" s="150"/>
      <c r="M31" s="186"/>
      <c r="N31" s="49"/>
      <c r="O31" s="47">
        <v>500</v>
      </c>
      <c r="P31" s="48">
        <v>10</v>
      </c>
      <c r="Q31" s="47">
        <f t="shared" si="4"/>
        <v>0</v>
      </c>
      <c r="R31" s="47"/>
      <c r="S31" s="47">
        <f t="shared" si="5"/>
        <v>0</v>
      </c>
      <c r="T31" s="47"/>
      <c r="U31" s="47">
        <f t="shared" si="6"/>
        <v>0</v>
      </c>
      <c r="V31" s="47"/>
      <c r="W31" s="47">
        <f t="shared" si="7"/>
        <v>0</v>
      </c>
      <c r="X31" s="47"/>
      <c r="Y31" s="47">
        <f t="shared" si="8"/>
        <v>1</v>
      </c>
      <c r="Z31" s="47"/>
      <c r="AA31" s="47">
        <f t="shared" si="9"/>
        <v>0</v>
      </c>
      <c r="AB31" s="47"/>
      <c r="AC31" s="47">
        <f t="shared" si="10"/>
        <v>0</v>
      </c>
      <c r="AD31" s="47"/>
      <c r="AE31" s="47">
        <f t="shared" si="11"/>
        <v>0</v>
      </c>
      <c r="AF31" s="47"/>
      <c r="AG31" s="47">
        <f t="shared" si="12"/>
        <v>0</v>
      </c>
      <c r="AH31" s="47"/>
      <c r="AI31" s="6"/>
      <c r="AJ31" s="50"/>
      <c r="AK31" s="34">
        <v>1000</v>
      </c>
      <c r="AL31" s="35">
        <v>10</v>
      </c>
      <c r="AM31" s="34">
        <f t="shared" si="13"/>
        <v>0</v>
      </c>
      <c r="AN31" s="34">
        <f>SUM(AM4:AM31)</f>
        <v>9</v>
      </c>
      <c r="AO31" s="34">
        <f t="shared" si="14"/>
        <v>0</v>
      </c>
      <c r="AP31" s="34">
        <f>SUM(AO4:AO31)</f>
        <v>7</v>
      </c>
      <c r="AQ31" s="34">
        <f t="shared" si="15"/>
        <v>0</v>
      </c>
      <c r="AR31" s="34">
        <f>SUM(AQ4:AQ31)</f>
        <v>3</v>
      </c>
      <c r="AS31" s="34">
        <f t="shared" si="16"/>
        <v>0</v>
      </c>
      <c r="AT31" s="34">
        <f>SUM(AS4:AS31)</f>
        <v>3</v>
      </c>
      <c r="AU31" s="34">
        <f t="shared" si="17"/>
        <v>0</v>
      </c>
      <c r="AV31" s="34">
        <f>SUM(AU4:AU31)</f>
        <v>4</v>
      </c>
      <c r="AW31" s="34">
        <f t="shared" si="18"/>
        <v>1</v>
      </c>
      <c r="AX31" s="34">
        <f>SUM(AW4:AW31)</f>
        <v>2</v>
      </c>
      <c r="AY31" s="34">
        <f t="shared" si="19"/>
        <v>0</v>
      </c>
      <c r="AZ31" s="34">
        <v>0</v>
      </c>
      <c r="BA31" s="34">
        <f t="shared" si="20"/>
        <v>0</v>
      </c>
      <c r="BB31" s="34">
        <v>0</v>
      </c>
      <c r="BC31" s="34">
        <f t="shared" si="21"/>
        <v>0</v>
      </c>
      <c r="BD31" s="34">
        <v>0</v>
      </c>
      <c r="BE31" s="21"/>
      <c r="BF31" s="52"/>
      <c r="BG31" s="40">
        <v>700</v>
      </c>
      <c r="BH31" s="41">
        <v>10</v>
      </c>
      <c r="BI31" s="40">
        <f t="shared" si="22"/>
        <v>0</v>
      </c>
      <c r="BJ31" s="40"/>
      <c r="BK31" s="40">
        <f t="shared" si="23"/>
        <v>0</v>
      </c>
      <c r="BL31" s="40"/>
      <c r="BM31" s="40">
        <f t="shared" si="24"/>
        <v>0</v>
      </c>
      <c r="BN31" s="40"/>
      <c r="BO31" s="40">
        <f t="shared" si="25"/>
        <v>0</v>
      </c>
      <c r="BP31" s="40"/>
      <c r="BQ31" s="40">
        <f t="shared" si="26"/>
        <v>0</v>
      </c>
      <c r="BR31" s="40"/>
      <c r="BS31" s="40">
        <f t="shared" si="27"/>
        <v>1</v>
      </c>
      <c r="BT31" s="40"/>
      <c r="BU31" s="40">
        <f t="shared" si="28"/>
        <v>0</v>
      </c>
      <c r="BV31" s="40"/>
      <c r="BW31" s="40">
        <f t="shared" si="29"/>
        <v>0</v>
      </c>
      <c r="BX31" s="40"/>
      <c r="BY31" s="40">
        <f t="shared" si="30"/>
        <v>0</v>
      </c>
      <c r="BZ31" s="40"/>
      <c r="CA31" s="5"/>
      <c r="CB31" s="5"/>
      <c r="CC31" s="5"/>
      <c r="CD31" s="5"/>
      <c r="CE31" s="12" t="s">
        <v>65</v>
      </c>
      <c r="CF31" s="47">
        <v>0</v>
      </c>
      <c r="CG31" s="47">
        <v>0</v>
      </c>
      <c r="CH31" s="47">
        <v>0</v>
      </c>
      <c r="CI31" s="47">
        <v>0</v>
      </c>
      <c r="CJ31" s="47">
        <v>3</v>
      </c>
      <c r="CK31" s="47">
        <v>1</v>
      </c>
      <c r="CL31" s="47">
        <v>1</v>
      </c>
      <c r="CM31" s="47">
        <v>0</v>
      </c>
      <c r="CN31" s="48">
        <v>0</v>
      </c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21"/>
      <c r="DC31" s="21"/>
      <c r="DD31" s="21"/>
      <c r="DE31" s="21"/>
      <c r="DF31" s="21"/>
      <c r="DG31" s="21"/>
      <c r="DH31" s="21"/>
      <c r="DI31" s="5"/>
      <c r="DJ31" s="5"/>
      <c r="DK31" s="133"/>
      <c r="DL31" s="18"/>
      <c r="DM31" s="18"/>
      <c r="DN31" s="18"/>
      <c r="DO31" s="18"/>
      <c r="DP31" s="18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19"/>
      <c r="EE31" s="5"/>
      <c r="EF31" s="5"/>
      <c r="EG31" s="5"/>
      <c r="EH31" s="5"/>
      <c r="EI31" s="5"/>
      <c r="EJ31" s="5"/>
      <c r="EK31" s="5"/>
      <c r="EL31" s="19"/>
      <c r="EM31" s="19"/>
      <c r="EN31" s="19"/>
      <c r="EO31" s="19"/>
      <c r="EP31" s="19"/>
    </row>
    <row r="32" spans="2:146" x14ac:dyDescent="0.35">
      <c r="B32" s="12" t="s">
        <v>74</v>
      </c>
      <c r="C32" s="14">
        <v>13.335100000000001</v>
      </c>
      <c r="D32" s="14">
        <v>13.5025</v>
      </c>
      <c r="E32" s="14">
        <f t="shared" si="42"/>
        <v>0.16739999999999888</v>
      </c>
      <c r="F32" s="5">
        <v>11</v>
      </c>
      <c r="G32" s="21">
        <f t="shared" si="39"/>
        <v>-7.5</v>
      </c>
      <c r="H32" s="5">
        <v>0</v>
      </c>
      <c r="I32" s="18">
        <f t="shared" si="40"/>
        <v>0</v>
      </c>
      <c r="J32" s="7">
        <f t="shared" si="41"/>
        <v>168.18181818181819</v>
      </c>
      <c r="K32" s="142"/>
      <c r="L32" s="150"/>
      <c r="M32" s="186"/>
      <c r="N32" s="49"/>
      <c r="O32" s="47">
        <v>500</v>
      </c>
      <c r="P32" s="48">
        <v>40</v>
      </c>
      <c r="Q32" s="47">
        <f t="shared" si="4"/>
        <v>0</v>
      </c>
      <c r="R32" s="47"/>
      <c r="S32" s="47">
        <f t="shared" si="5"/>
        <v>0</v>
      </c>
      <c r="T32" s="47"/>
      <c r="U32" s="47">
        <f t="shared" si="6"/>
        <v>0</v>
      </c>
      <c r="V32" s="47"/>
      <c r="W32" s="47">
        <f t="shared" si="7"/>
        <v>0</v>
      </c>
      <c r="X32" s="47"/>
      <c r="Y32" s="47">
        <f t="shared" si="8"/>
        <v>1</v>
      </c>
      <c r="Z32" s="47"/>
      <c r="AA32" s="47">
        <f t="shared" si="9"/>
        <v>0</v>
      </c>
      <c r="AB32" s="47"/>
      <c r="AC32" s="47">
        <f t="shared" si="10"/>
        <v>0</v>
      </c>
      <c r="AD32" s="47"/>
      <c r="AE32" s="47">
        <f t="shared" si="11"/>
        <v>0</v>
      </c>
      <c r="AF32" s="47"/>
      <c r="AG32" s="47">
        <f t="shared" si="12"/>
        <v>0</v>
      </c>
      <c r="AH32" s="47"/>
      <c r="AI32" s="6"/>
      <c r="AJ32" s="36" t="s">
        <v>73</v>
      </c>
      <c r="AK32" s="37">
        <v>20</v>
      </c>
      <c r="AL32" s="38">
        <v>20</v>
      </c>
      <c r="AM32" s="37">
        <f t="shared" si="13"/>
        <v>1</v>
      </c>
      <c r="AN32" s="37"/>
      <c r="AO32" s="37">
        <f t="shared" si="14"/>
        <v>0</v>
      </c>
      <c r="AP32" s="37"/>
      <c r="AQ32" s="37">
        <f t="shared" si="15"/>
        <v>0</v>
      </c>
      <c r="AR32" s="37"/>
      <c r="AS32" s="37">
        <f t="shared" si="16"/>
        <v>0</v>
      </c>
      <c r="AT32" s="37"/>
      <c r="AU32" s="37">
        <f t="shared" si="17"/>
        <v>0</v>
      </c>
      <c r="AV32" s="37"/>
      <c r="AW32" s="37">
        <f t="shared" si="18"/>
        <v>0</v>
      </c>
      <c r="AX32" s="37"/>
      <c r="AY32" s="37">
        <f t="shared" si="19"/>
        <v>0</v>
      </c>
      <c r="AZ32" s="37"/>
      <c r="BA32" s="37">
        <f t="shared" si="20"/>
        <v>0</v>
      </c>
      <c r="BB32" s="37"/>
      <c r="BC32" s="37">
        <f t="shared" si="21"/>
        <v>0</v>
      </c>
      <c r="BD32" s="37"/>
      <c r="BE32" s="21"/>
      <c r="BF32" s="52"/>
      <c r="BG32" s="40">
        <v>300</v>
      </c>
      <c r="BH32" s="41">
        <v>20</v>
      </c>
      <c r="BI32" s="40">
        <f t="shared" si="22"/>
        <v>0</v>
      </c>
      <c r="BJ32" s="40"/>
      <c r="BK32" s="40">
        <f t="shared" si="23"/>
        <v>0</v>
      </c>
      <c r="BL32" s="40"/>
      <c r="BM32" s="40">
        <f t="shared" si="24"/>
        <v>0</v>
      </c>
      <c r="BN32" s="40"/>
      <c r="BO32" s="40">
        <f t="shared" si="25"/>
        <v>1</v>
      </c>
      <c r="BP32" s="40"/>
      <c r="BQ32" s="40">
        <f t="shared" si="26"/>
        <v>0</v>
      </c>
      <c r="BR32" s="40"/>
      <c r="BS32" s="40">
        <f t="shared" si="27"/>
        <v>0</v>
      </c>
      <c r="BT32" s="40"/>
      <c r="BU32" s="40">
        <f t="shared" si="28"/>
        <v>0</v>
      </c>
      <c r="BV32" s="40"/>
      <c r="BW32" s="40">
        <f t="shared" si="29"/>
        <v>0</v>
      </c>
      <c r="BX32" s="40"/>
      <c r="BY32" s="40">
        <f t="shared" si="30"/>
        <v>0</v>
      </c>
      <c r="BZ32" s="40"/>
      <c r="CA32" s="5"/>
      <c r="CB32" s="5"/>
      <c r="CC32" s="5"/>
      <c r="CD32" s="5"/>
      <c r="CE32" s="12" t="s">
        <v>66</v>
      </c>
      <c r="CF32" s="54">
        <v>0</v>
      </c>
      <c r="CG32" s="54">
        <v>1</v>
      </c>
      <c r="CH32" s="54">
        <v>1</v>
      </c>
      <c r="CI32" s="54">
        <v>1</v>
      </c>
      <c r="CJ32" s="54">
        <v>0</v>
      </c>
      <c r="CK32" s="54">
        <v>0</v>
      </c>
      <c r="CL32" s="54">
        <v>2</v>
      </c>
      <c r="CM32" s="54">
        <v>0</v>
      </c>
      <c r="CN32" s="55">
        <v>0</v>
      </c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21"/>
      <c r="DC32" s="21"/>
      <c r="DD32" s="21"/>
      <c r="DE32" s="21"/>
      <c r="DF32" s="21"/>
      <c r="DG32" s="21"/>
      <c r="DH32" s="21"/>
      <c r="DI32" s="5"/>
      <c r="DJ32" s="5"/>
      <c r="DK32" s="133"/>
      <c r="DL32" s="18"/>
      <c r="DM32" s="18"/>
      <c r="DN32" s="18"/>
      <c r="DO32" s="18"/>
      <c r="DP32" s="18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19"/>
      <c r="EM32" s="19"/>
      <c r="EN32" s="19"/>
      <c r="EO32" s="19"/>
      <c r="EP32" s="19"/>
    </row>
    <row r="33" spans="2:146" x14ac:dyDescent="0.35">
      <c r="B33" s="12" t="s">
        <v>75</v>
      </c>
      <c r="C33" s="14">
        <v>13.4381</v>
      </c>
      <c r="D33" s="14">
        <v>13.5661</v>
      </c>
      <c r="E33" s="14">
        <f t="shared" si="42"/>
        <v>0.12800000000000011</v>
      </c>
      <c r="F33" s="5">
        <v>17</v>
      </c>
      <c r="G33" s="21">
        <f t="shared" si="39"/>
        <v>-1.5</v>
      </c>
      <c r="H33" s="5">
        <v>0</v>
      </c>
      <c r="I33" s="18">
        <f t="shared" si="40"/>
        <v>0</v>
      </c>
      <c r="J33" s="7">
        <f t="shared" si="41"/>
        <v>108.8235294117647</v>
      </c>
      <c r="K33" s="142"/>
      <c r="L33" s="150"/>
      <c r="M33" s="186"/>
      <c r="N33" s="49"/>
      <c r="O33" s="47">
        <v>40</v>
      </c>
      <c r="P33" s="48">
        <v>30</v>
      </c>
      <c r="Q33" s="47">
        <f t="shared" si="4"/>
        <v>0</v>
      </c>
      <c r="R33" s="47"/>
      <c r="S33" s="47">
        <f t="shared" si="5"/>
        <v>1</v>
      </c>
      <c r="T33" s="47"/>
      <c r="U33" s="47">
        <f t="shared" si="6"/>
        <v>0</v>
      </c>
      <c r="V33" s="47"/>
      <c r="W33" s="47">
        <f t="shared" si="7"/>
        <v>0</v>
      </c>
      <c r="X33" s="47"/>
      <c r="Y33" s="47">
        <f t="shared" si="8"/>
        <v>0</v>
      </c>
      <c r="Z33" s="47"/>
      <c r="AA33" s="47">
        <f t="shared" si="9"/>
        <v>0</v>
      </c>
      <c r="AB33" s="47"/>
      <c r="AC33" s="47">
        <f t="shared" si="10"/>
        <v>0</v>
      </c>
      <c r="AD33" s="47"/>
      <c r="AE33" s="47">
        <f t="shared" si="11"/>
        <v>0</v>
      </c>
      <c r="AF33" s="47"/>
      <c r="AG33" s="47">
        <f t="shared" si="12"/>
        <v>0</v>
      </c>
      <c r="AH33" s="47"/>
      <c r="AI33" s="6"/>
      <c r="AJ33" s="51"/>
      <c r="AK33" s="37">
        <v>30</v>
      </c>
      <c r="AL33" s="38">
        <v>30</v>
      </c>
      <c r="AM33" s="37">
        <f t="shared" si="13"/>
        <v>0</v>
      </c>
      <c r="AN33" s="37"/>
      <c r="AO33" s="37">
        <f t="shared" si="14"/>
        <v>1</v>
      </c>
      <c r="AP33" s="37"/>
      <c r="AQ33" s="37">
        <f t="shared" si="15"/>
        <v>0</v>
      </c>
      <c r="AR33" s="37"/>
      <c r="AS33" s="37">
        <f t="shared" si="16"/>
        <v>0</v>
      </c>
      <c r="AT33" s="37"/>
      <c r="AU33" s="37">
        <f t="shared" si="17"/>
        <v>0</v>
      </c>
      <c r="AV33" s="37"/>
      <c r="AW33" s="37">
        <f t="shared" si="18"/>
        <v>0</v>
      </c>
      <c r="AX33" s="37"/>
      <c r="AY33" s="37">
        <f t="shared" si="19"/>
        <v>0</v>
      </c>
      <c r="AZ33" s="37"/>
      <c r="BA33" s="37">
        <f t="shared" si="20"/>
        <v>0</v>
      </c>
      <c r="BB33" s="37"/>
      <c r="BC33" s="37">
        <f t="shared" si="21"/>
        <v>0</v>
      </c>
      <c r="BD33" s="37"/>
      <c r="BE33" s="21"/>
      <c r="BF33" s="52"/>
      <c r="BG33" s="40">
        <v>300</v>
      </c>
      <c r="BH33" s="41">
        <v>10</v>
      </c>
      <c r="BI33" s="40">
        <f t="shared" si="22"/>
        <v>0</v>
      </c>
      <c r="BJ33" s="40"/>
      <c r="BK33" s="40">
        <f t="shared" si="23"/>
        <v>0</v>
      </c>
      <c r="BL33" s="40"/>
      <c r="BM33" s="40">
        <f t="shared" si="24"/>
        <v>0</v>
      </c>
      <c r="BN33" s="40"/>
      <c r="BO33" s="40">
        <f t="shared" si="25"/>
        <v>1</v>
      </c>
      <c r="BP33" s="40"/>
      <c r="BQ33" s="40">
        <f t="shared" si="26"/>
        <v>0</v>
      </c>
      <c r="BR33" s="40"/>
      <c r="BS33" s="40">
        <f t="shared" si="27"/>
        <v>0</v>
      </c>
      <c r="BT33" s="40"/>
      <c r="BU33" s="40">
        <f t="shared" si="28"/>
        <v>0</v>
      </c>
      <c r="BV33" s="40"/>
      <c r="BW33" s="40">
        <f t="shared" si="29"/>
        <v>0</v>
      </c>
      <c r="BX33" s="40"/>
      <c r="BY33" s="40">
        <f t="shared" si="30"/>
        <v>0</v>
      </c>
      <c r="BZ33" s="40"/>
      <c r="CA33" s="5"/>
      <c r="CB33" s="5"/>
      <c r="CC33" s="5"/>
      <c r="CD33" s="5"/>
      <c r="CE33" s="15" t="s">
        <v>68</v>
      </c>
      <c r="CF33" s="63">
        <v>1</v>
      </c>
      <c r="CG33" s="63">
        <v>0</v>
      </c>
      <c r="CH33" s="63">
        <v>1</v>
      </c>
      <c r="CI33" s="63">
        <v>3</v>
      </c>
      <c r="CJ33" s="63">
        <v>0</v>
      </c>
      <c r="CK33" s="63">
        <v>1</v>
      </c>
      <c r="CL33" s="63">
        <v>1</v>
      </c>
      <c r="CM33" s="63">
        <v>0</v>
      </c>
      <c r="CN33" s="64">
        <v>0</v>
      </c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21"/>
      <c r="DC33" s="21"/>
      <c r="DD33" s="21"/>
      <c r="DE33" s="21"/>
      <c r="DF33" s="21"/>
      <c r="DG33" s="21"/>
      <c r="DH33" s="21"/>
      <c r="DI33" s="5"/>
      <c r="DJ33" s="5"/>
      <c r="DK33" s="133"/>
      <c r="DL33" s="18"/>
      <c r="DM33" s="18"/>
      <c r="DN33" s="18"/>
      <c r="DO33" s="18"/>
      <c r="DP33" s="18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</row>
    <row r="34" spans="2:146" x14ac:dyDescent="0.35">
      <c r="B34" s="12" t="s">
        <v>76</v>
      </c>
      <c r="C34" s="14">
        <v>13.358000000000001</v>
      </c>
      <c r="D34" s="14">
        <v>13.4076</v>
      </c>
      <c r="E34" s="14">
        <f t="shared" si="42"/>
        <v>4.9599999999999866E-2</v>
      </c>
      <c r="F34" s="5">
        <v>25</v>
      </c>
      <c r="G34" s="21">
        <f t="shared" si="39"/>
        <v>6.5</v>
      </c>
      <c r="H34" s="5">
        <f t="shared" ref="H34:H39" si="43">F34-$F$48</f>
        <v>6.5</v>
      </c>
      <c r="I34" s="18">
        <f t="shared" si="40"/>
        <v>131.04838709677455</v>
      </c>
      <c r="J34" s="7">
        <f t="shared" si="41"/>
        <v>74</v>
      </c>
      <c r="K34" s="142"/>
      <c r="L34" s="150"/>
      <c r="M34" s="186"/>
      <c r="N34" s="49"/>
      <c r="O34" s="47">
        <v>1000</v>
      </c>
      <c r="P34" s="48">
        <v>20</v>
      </c>
      <c r="Q34" s="47">
        <f t="shared" si="4"/>
        <v>0</v>
      </c>
      <c r="R34" s="47">
        <f>SUM(Q27:Q34)</f>
        <v>0</v>
      </c>
      <c r="S34" s="47">
        <f t="shared" si="5"/>
        <v>0</v>
      </c>
      <c r="T34" s="47">
        <v>1</v>
      </c>
      <c r="U34" s="47">
        <f t="shared" si="6"/>
        <v>0</v>
      </c>
      <c r="V34" s="47">
        <v>1</v>
      </c>
      <c r="W34" s="47">
        <f t="shared" si="7"/>
        <v>0</v>
      </c>
      <c r="X34" s="47">
        <v>0</v>
      </c>
      <c r="Y34" s="47">
        <f t="shared" si="8"/>
        <v>0</v>
      </c>
      <c r="Z34" s="47">
        <v>2</v>
      </c>
      <c r="AA34" s="47">
        <f t="shared" si="9"/>
        <v>1</v>
      </c>
      <c r="AB34" s="47">
        <v>3</v>
      </c>
      <c r="AC34" s="47">
        <f t="shared" si="10"/>
        <v>0</v>
      </c>
      <c r="AD34" s="47">
        <v>1</v>
      </c>
      <c r="AE34" s="47">
        <f t="shared" si="11"/>
        <v>0</v>
      </c>
      <c r="AF34" s="47">
        <v>0</v>
      </c>
      <c r="AG34" s="47">
        <f t="shared" si="12"/>
        <v>0</v>
      </c>
      <c r="AH34" s="47">
        <v>0</v>
      </c>
      <c r="AI34" s="6"/>
      <c r="AJ34" s="51"/>
      <c r="AK34" s="37">
        <v>10</v>
      </c>
      <c r="AL34" s="38">
        <v>10</v>
      </c>
      <c r="AM34" s="37">
        <f t="shared" si="13"/>
        <v>1</v>
      </c>
      <c r="AN34" s="37"/>
      <c r="AO34" s="37">
        <f t="shared" si="14"/>
        <v>0</v>
      </c>
      <c r="AP34" s="37"/>
      <c r="AQ34" s="37">
        <f t="shared" si="15"/>
        <v>0</v>
      </c>
      <c r="AR34" s="37"/>
      <c r="AS34" s="37">
        <f t="shared" si="16"/>
        <v>0</v>
      </c>
      <c r="AT34" s="37"/>
      <c r="AU34" s="37">
        <f t="shared" si="17"/>
        <v>0</v>
      </c>
      <c r="AV34" s="37"/>
      <c r="AW34" s="37">
        <f t="shared" si="18"/>
        <v>0</v>
      </c>
      <c r="AX34" s="37"/>
      <c r="AY34" s="37">
        <f t="shared" si="19"/>
        <v>0</v>
      </c>
      <c r="AZ34" s="37"/>
      <c r="BA34" s="37">
        <f t="shared" si="20"/>
        <v>0</v>
      </c>
      <c r="BB34" s="37"/>
      <c r="BC34" s="37">
        <f t="shared" si="21"/>
        <v>0</v>
      </c>
      <c r="BD34" s="37"/>
      <c r="BE34" s="21"/>
      <c r="BF34" s="52"/>
      <c r="BG34" s="40">
        <v>200</v>
      </c>
      <c r="BH34" s="41">
        <v>20</v>
      </c>
      <c r="BI34" s="40">
        <f t="shared" si="22"/>
        <v>0</v>
      </c>
      <c r="BJ34" s="40"/>
      <c r="BK34" s="40">
        <f t="shared" si="23"/>
        <v>0</v>
      </c>
      <c r="BL34" s="40"/>
      <c r="BM34" s="40">
        <f t="shared" si="24"/>
        <v>0</v>
      </c>
      <c r="BN34" s="40"/>
      <c r="BO34" s="40">
        <f t="shared" si="25"/>
        <v>1</v>
      </c>
      <c r="BP34" s="40"/>
      <c r="BQ34" s="40">
        <f t="shared" si="26"/>
        <v>0</v>
      </c>
      <c r="BR34" s="40"/>
      <c r="BS34" s="40">
        <f t="shared" si="27"/>
        <v>0</v>
      </c>
      <c r="BT34" s="40"/>
      <c r="BU34" s="40">
        <f t="shared" si="28"/>
        <v>0</v>
      </c>
      <c r="BV34" s="40"/>
      <c r="BW34" s="40">
        <f t="shared" si="29"/>
        <v>0</v>
      </c>
      <c r="BX34" s="40"/>
      <c r="BY34" s="40">
        <f t="shared" si="30"/>
        <v>0</v>
      </c>
      <c r="BZ34" s="40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21"/>
      <c r="DC34" s="21"/>
      <c r="DD34" s="21"/>
      <c r="DE34" s="21"/>
      <c r="DF34" s="21"/>
      <c r="DG34" s="21"/>
      <c r="DH34" s="21"/>
      <c r="DI34" s="5"/>
      <c r="DJ34" s="5"/>
      <c r="DK34" s="133"/>
      <c r="DL34" s="18"/>
      <c r="DM34" s="18"/>
      <c r="DN34" s="18"/>
      <c r="DO34" s="18"/>
      <c r="DP34" s="18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21"/>
    </row>
    <row r="35" spans="2:146" x14ac:dyDescent="0.35">
      <c r="B35" s="12" t="s">
        <v>77</v>
      </c>
      <c r="C35" s="14">
        <v>13.3512</v>
      </c>
      <c r="D35" s="14">
        <v>13.375</v>
      </c>
      <c r="E35" s="14">
        <f t="shared" si="42"/>
        <v>2.3799999999999599E-2</v>
      </c>
      <c r="F35" s="5">
        <v>19</v>
      </c>
      <c r="G35" s="21">
        <f t="shared" si="39"/>
        <v>0.5</v>
      </c>
      <c r="H35" s="5">
        <f t="shared" si="43"/>
        <v>0.5</v>
      </c>
      <c r="I35" s="18">
        <f t="shared" si="40"/>
        <v>21.008403361344893</v>
      </c>
      <c r="J35" s="7">
        <f t="shared" si="41"/>
        <v>97.368421052631575</v>
      </c>
      <c r="K35" s="142"/>
      <c r="L35" s="150"/>
      <c r="M35" s="186"/>
      <c r="N35" s="33" t="s">
        <v>43</v>
      </c>
      <c r="O35" s="34">
        <v>900</v>
      </c>
      <c r="P35" s="35">
        <v>40</v>
      </c>
      <c r="Q35" s="34">
        <f t="shared" si="4"/>
        <v>0</v>
      </c>
      <c r="R35" s="34"/>
      <c r="S35" s="34">
        <f t="shared" si="5"/>
        <v>0</v>
      </c>
      <c r="T35" s="34"/>
      <c r="U35" s="34">
        <f t="shared" si="6"/>
        <v>0</v>
      </c>
      <c r="V35" s="34"/>
      <c r="W35" s="34">
        <f t="shared" si="7"/>
        <v>0</v>
      </c>
      <c r="X35" s="34"/>
      <c r="Y35" s="34">
        <f t="shared" si="8"/>
        <v>0</v>
      </c>
      <c r="Z35" s="34"/>
      <c r="AA35" s="34">
        <f t="shared" si="9"/>
        <v>1</v>
      </c>
      <c r="AB35" s="34"/>
      <c r="AC35" s="34">
        <f t="shared" si="10"/>
        <v>0</v>
      </c>
      <c r="AD35" s="34"/>
      <c r="AE35" s="34">
        <f t="shared" si="11"/>
        <v>0</v>
      </c>
      <c r="AF35" s="34"/>
      <c r="AG35" s="34">
        <f t="shared" si="12"/>
        <v>0</v>
      </c>
      <c r="AH35" s="34"/>
      <c r="AI35" s="6"/>
      <c r="AJ35" s="51"/>
      <c r="AK35" s="37">
        <v>10</v>
      </c>
      <c r="AL35" s="38">
        <v>10</v>
      </c>
      <c r="AM35" s="37">
        <f t="shared" si="13"/>
        <v>1</v>
      </c>
      <c r="AN35" s="37"/>
      <c r="AO35" s="37">
        <f t="shared" si="14"/>
        <v>0</v>
      </c>
      <c r="AP35" s="37"/>
      <c r="AQ35" s="37">
        <f t="shared" si="15"/>
        <v>0</v>
      </c>
      <c r="AR35" s="37"/>
      <c r="AS35" s="37">
        <f t="shared" si="16"/>
        <v>0</v>
      </c>
      <c r="AT35" s="37"/>
      <c r="AU35" s="37">
        <f t="shared" si="17"/>
        <v>0</v>
      </c>
      <c r="AV35" s="37"/>
      <c r="AW35" s="37">
        <f t="shared" si="18"/>
        <v>0</v>
      </c>
      <c r="AX35" s="37"/>
      <c r="AY35" s="37">
        <f t="shared" si="19"/>
        <v>0</v>
      </c>
      <c r="AZ35" s="37"/>
      <c r="BA35" s="37">
        <f t="shared" si="20"/>
        <v>0</v>
      </c>
      <c r="BB35" s="37"/>
      <c r="BC35" s="37">
        <f t="shared" si="21"/>
        <v>0</v>
      </c>
      <c r="BD35" s="37"/>
      <c r="BE35" s="21"/>
      <c r="BF35" s="52"/>
      <c r="BG35" s="40">
        <v>10</v>
      </c>
      <c r="BH35" s="41">
        <v>10</v>
      </c>
      <c r="BI35" s="40">
        <f t="shared" si="22"/>
        <v>1</v>
      </c>
      <c r="BJ35" s="40"/>
      <c r="BK35" s="40">
        <f t="shared" si="23"/>
        <v>0</v>
      </c>
      <c r="BL35" s="40"/>
      <c r="BM35" s="40">
        <f t="shared" si="24"/>
        <v>0</v>
      </c>
      <c r="BN35" s="40"/>
      <c r="BO35" s="40">
        <f t="shared" si="25"/>
        <v>0</v>
      </c>
      <c r="BP35" s="40"/>
      <c r="BQ35" s="40">
        <f t="shared" si="26"/>
        <v>0</v>
      </c>
      <c r="BR35" s="40"/>
      <c r="BS35" s="40">
        <f t="shared" si="27"/>
        <v>0</v>
      </c>
      <c r="BT35" s="40"/>
      <c r="BU35" s="40">
        <f t="shared" si="28"/>
        <v>0</v>
      </c>
      <c r="BV35" s="40"/>
      <c r="BW35" s="40">
        <f t="shared" si="29"/>
        <v>0</v>
      </c>
      <c r="BX35" s="40"/>
      <c r="BY35" s="40">
        <f t="shared" si="30"/>
        <v>0</v>
      </c>
      <c r="BZ35" s="40"/>
      <c r="CA35" s="5"/>
      <c r="CB35" s="5"/>
      <c r="CC35" s="5"/>
      <c r="CD35" s="5"/>
      <c r="CE35" s="153" t="s">
        <v>181</v>
      </c>
      <c r="CF35" s="154"/>
      <c r="CG35" s="154"/>
      <c r="CH35" s="154"/>
      <c r="CI35" s="154"/>
      <c r="CJ35" s="154"/>
      <c r="CK35" s="154"/>
      <c r="CL35" s="154"/>
      <c r="CM35" s="154"/>
      <c r="CN35" s="15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21"/>
      <c r="DC35" s="21"/>
      <c r="DD35" s="21"/>
      <c r="DE35" s="21"/>
      <c r="DF35" s="21"/>
      <c r="DG35" s="21"/>
      <c r="DH35" s="21"/>
      <c r="DI35" s="5"/>
      <c r="DJ35" s="5"/>
      <c r="DK35" s="133"/>
      <c r="DL35" s="18"/>
      <c r="DM35" s="18"/>
      <c r="DN35" s="18"/>
      <c r="DO35" s="18"/>
      <c r="DP35" s="18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21"/>
    </row>
    <row r="36" spans="2:146" x14ac:dyDescent="0.35">
      <c r="B36" s="12" t="s">
        <v>78</v>
      </c>
      <c r="C36" s="14">
        <v>13.3965</v>
      </c>
      <c r="D36" s="14">
        <v>13.4633</v>
      </c>
      <c r="E36" s="14">
        <f t="shared" si="42"/>
        <v>6.6800000000000637E-2</v>
      </c>
      <c r="F36" s="5">
        <v>36</v>
      </c>
      <c r="G36" s="21">
        <f t="shared" si="39"/>
        <v>17.5</v>
      </c>
      <c r="H36" s="5">
        <f t="shared" si="43"/>
        <v>17.5</v>
      </c>
      <c r="I36" s="18">
        <f t="shared" si="40"/>
        <v>261.9760479041891</v>
      </c>
      <c r="J36" s="7">
        <f t="shared" si="41"/>
        <v>51.388888888888886</v>
      </c>
      <c r="K36" s="142"/>
      <c r="L36" s="150"/>
      <c r="M36" s="186"/>
      <c r="N36" s="33"/>
      <c r="O36" s="34">
        <v>10</v>
      </c>
      <c r="P36" s="35">
        <v>10</v>
      </c>
      <c r="Q36" s="34">
        <f t="shared" si="4"/>
        <v>1</v>
      </c>
      <c r="R36" s="34"/>
      <c r="S36" s="34">
        <f t="shared" si="5"/>
        <v>0</v>
      </c>
      <c r="T36" s="34"/>
      <c r="U36" s="34">
        <f t="shared" si="6"/>
        <v>0</v>
      </c>
      <c r="V36" s="34"/>
      <c r="W36" s="34">
        <f t="shared" si="7"/>
        <v>0</v>
      </c>
      <c r="X36" s="34"/>
      <c r="Y36" s="34">
        <f t="shared" si="8"/>
        <v>0</v>
      </c>
      <c r="Z36" s="34"/>
      <c r="AA36" s="34">
        <f t="shared" si="9"/>
        <v>0</v>
      </c>
      <c r="AB36" s="34"/>
      <c r="AC36" s="34">
        <f t="shared" si="10"/>
        <v>0</v>
      </c>
      <c r="AD36" s="34"/>
      <c r="AE36" s="34">
        <f t="shared" si="11"/>
        <v>0</v>
      </c>
      <c r="AF36" s="34"/>
      <c r="AG36" s="34">
        <f t="shared" si="12"/>
        <v>0</v>
      </c>
      <c r="AH36" s="34"/>
      <c r="AI36" s="28"/>
      <c r="AJ36" s="51"/>
      <c r="AK36" s="37">
        <v>10</v>
      </c>
      <c r="AL36" s="38">
        <v>10</v>
      </c>
      <c r="AM36" s="37">
        <f t="shared" si="13"/>
        <v>1</v>
      </c>
      <c r="AN36" s="37"/>
      <c r="AO36" s="37">
        <f t="shared" si="14"/>
        <v>0</v>
      </c>
      <c r="AP36" s="37"/>
      <c r="AQ36" s="37">
        <f t="shared" si="15"/>
        <v>0</v>
      </c>
      <c r="AR36" s="37"/>
      <c r="AS36" s="37">
        <f t="shared" si="16"/>
        <v>0</v>
      </c>
      <c r="AT36" s="37"/>
      <c r="AU36" s="37">
        <f t="shared" si="17"/>
        <v>0</v>
      </c>
      <c r="AV36" s="37"/>
      <c r="AW36" s="37">
        <f t="shared" si="18"/>
        <v>0</v>
      </c>
      <c r="AX36" s="37"/>
      <c r="AY36" s="37">
        <f t="shared" si="19"/>
        <v>0</v>
      </c>
      <c r="AZ36" s="37"/>
      <c r="BA36" s="37">
        <f t="shared" si="20"/>
        <v>0</v>
      </c>
      <c r="BB36" s="37"/>
      <c r="BC36" s="37">
        <f t="shared" si="21"/>
        <v>0</v>
      </c>
      <c r="BD36" s="37"/>
      <c r="BE36" s="21"/>
      <c r="BF36" s="52"/>
      <c r="BG36" s="40">
        <v>500</v>
      </c>
      <c r="BH36" s="41">
        <v>30</v>
      </c>
      <c r="BI36" s="40">
        <f t="shared" si="22"/>
        <v>0</v>
      </c>
      <c r="BJ36" s="40"/>
      <c r="BK36" s="40">
        <f t="shared" si="23"/>
        <v>0</v>
      </c>
      <c r="BL36" s="40"/>
      <c r="BM36" s="40">
        <f t="shared" si="24"/>
        <v>0</v>
      </c>
      <c r="BN36" s="40"/>
      <c r="BO36" s="40">
        <f t="shared" si="25"/>
        <v>0</v>
      </c>
      <c r="BP36" s="40"/>
      <c r="BQ36" s="40">
        <f t="shared" si="26"/>
        <v>1</v>
      </c>
      <c r="BR36" s="40"/>
      <c r="BS36" s="40">
        <f t="shared" si="27"/>
        <v>0</v>
      </c>
      <c r="BT36" s="40"/>
      <c r="BU36" s="40">
        <f t="shared" si="28"/>
        <v>0</v>
      </c>
      <c r="BV36" s="40"/>
      <c r="BW36" s="40">
        <f t="shared" si="29"/>
        <v>0</v>
      </c>
      <c r="BX36" s="40"/>
      <c r="BY36" s="40">
        <f t="shared" si="30"/>
        <v>0</v>
      </c>
      <c r="BZ36" s="40"/>
      <c r="CA36" s="5"/>
      <c r="CB36" s="5"/>
      <c r="CC36" s="5"/>
      <c r="CD36" s="5"/>
      <c r="CE36" s="4"/>
      <c r="CF36" s="29" t="s">
        <v>17</v>
      </c>
      <c r="CG36" s="5" t="s">
        <v>18</v>
      </c>
      <c r="CH36" s="5" t="s">
        <v>19</v>
      </c>
      <c r="CI36" s="5" t="s">
        <v>20</v>
      </c>
      <c r="CJ36" s="5" t="s">
        <v>21</v>
      </c>
      <c r="CK36" s="5" t="s">
        <v>22</v>
      </c>
      <c r="CL36" s="5" t="s">
        <v>23</v>
      </c>
      <c r="CM36" s="5" t="s">
        <v>24</v>
      </c>
      <c r="CN36" s="6" t="s">
        <v>25</v>
      </c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21"/>
      <c r="DC36" s="21"/>
      <c r="DD36" s="21"/>
      <c r="DE36" s="21"/>
      <c r="DF36" s="21"/>
      <c r="DG36" s="21"/>
      <c r="DH36" s="21"/>
      <c r="DI36" s="5"/>
      <c r="DJ36" s="5"/>
      <c r="DK36" s="5"/>
      <c r="DL36" s="18"/>
      <c r="DM36" s="18"/>
      <c r="DN36" s="18"/>
      <c r="DO36" s="18"/>
      <c r="DP36" s="18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21"/>
    </row>
    <row r="37" spans="2:146" x14ac:dyDescent="0.35">
      <c r="B37" s="12" t="s">
        <v>79</v>
      </c>
      <c r="C37" s="14">
        <v>13.3367</v>
      </c>
      <c r="D37" s="14">
        <v>13.451700000000001</v>
      </c>
      <c r="E37" s="14">
        <f t="shared" si="42"/>
        <v>0.11500000000000021</v>
      </c>
      <c r="F37" s="5">
        <v>45</v>
      </c>
      <c r="G37" s="21">
        <f t="shared" si="39"/>
        <v>26.5</v>
      </c>
      <c r="H37" s="5">
        <f t="shared" si="43"/>
        <v>26.5</v>
      </c>
      <c r="I37" s="18">
        <f t="shared" si="40"/>
        <v>230.43478260869523</v>
      </c>
      <c r="J37" s="7">
        <f t="shared" si="41"/>
        <v>41.111111111111107</v>
      </c>
      <c r="K37" s="142"/>
      <c r="L37" s="150"/>
      <c r="M37" s="186"/>
      <c r="N37" s="33"/>
      <c r="O37" s="34">
        <v>1300</v>
      </c>
      <c r="P37" s="35">
        <v>5</v>
      </c>
      <c r="Q37" s="34">
        <f t="shared" si="4"/>
        <v>0</v>
      </c>
      <c r="R37" s="34"/>
      <c r="S37" s="34">
        <f t="shared" si="5"/>
        <v>0</v>
      </c>
      <c r="T37" s="34"/>
      <c r="U37" s="34">
        <f t="shared" si="6"/>
        <v>0</v>
      </c>
      <c r="V37" s="34"/>
      <c r="W37" s="34">
        <f t="shared" si="7"/>
        <v>0</v>
      </c>
      <c r="X37" s="34"/>
      <c r="Y37" s="34">
        <f t="shared" si="8"/>
        <v>0</v>
      </c>
      <c r="Z37" s="34"/>
      <c r="AA37" s="34">
        <f t="shared" si="9"/>
        <v>0</v>
      </c>
      <c r="AB37" s="34"/>
      <c r="AC37" s="34">
        <f t="shared" si="10"/>
        <v>1</v>
      </c>
      <c r="AD37" s="34"/>
      <c r="AE37" s="34">
        <f t="shared" si="11"/>
        <v>0</v>
      </c>
      <c r="AF37" s="34"/>
      <c r="AG37" s="34">
        <f t="shared" si="12"/>
        <v>0</v>
      </c>
      <c r="AH37" s="34"/>
      <c r="AI37" s="28"/>
      <c r="AJ37" s="51"/>
      <c r="AK37" s="37">
        <v>20</v>
      </c>
      <c r="AL37" s="38">
        <v>10</v>
      </c>
      <c r="AM37" s="37">
        <f t="shared" si="13"/>
        <v>1</v>
      </c>
      <c r="AN37" s="37"/>
      <c r="AO37" s="37">
        <f t="shared" si="14"/>
        <v>0</v>
      </c>
      <c r="AP37" s="37"/>
      <c r="AQ37" s="37">
        <f t="shared" si="15"/>
        <v>0</v>
      </c>
      <c r="AR37" s="37"/>
      <c r="AS37" s="37">
        <f t="shared" si="16"/>
        <v>0</v>
      </c>
      <c r="AT37" s="37"/>
      <c r="AU37" s="37">
        <f t="shared" si="17"/>
        <v>0</v>
      </c>
      <c r="AV37" s="37"/>
      <c r="AW37" s="37">
        <f t="shared" si="18"/>
        <v>0</v>
      </c>
      <c r="AX37" s="37"/>
      <c r="AY37" s="37">
        <f t="shared" si="19"/>
        <v>0</v>
      </c>
      <c r="AZ37" s="37"/>
      <c r="BA37" s="37">
        <f t="shared" si="20"/>
        <v>0</v>
      </c>
      <c r="BB37" s="37"/>
      <c r="BC37" s="37">
        <f t="shared" si="21"/>
        <v>0</v>
      </c>
      <c r="BD37" s="37"/>
      <c r="BE37" s="21"/>
      <c r="BF37" s="52"/>
      <c r="BG37" s="40">
        <v>700</v>
      </c>
      <c r="BH37" s="41">
        <v>10</v>
      </c>
      <c r="BI37" s="40">
        <f t="shared" si="22"/>
        <v>0</v>
      </c>
      <c r="BJ37" s="40"/>
      <c r="BK37" s="40">
        <f t="shared" si="23"/>
        <v>0</v>
      </c>
      <c r="BL37" s="40"/>
      <c r="BM37" s="40">
        <f t="shared" si="24"/>
        <v>0</v>
      </c>
      <c r="BN37" s="40"/>
      <c r="BO37" s="40">
        <f t="shared" si="25"/>
        <v>0</v>
      </c>
      <c r="BP37" s="40"/>
      <c r="BQ37" s="40">
        <f t="shared" si="26"/>
        <v>0</v>
      </c>
      <c r="BR37" s="40"/>
      <c r="BS37" s="40">
        <f t="shared" si="27"/>
        <v>1</v>
      </c>
      <c r="BT37" s="40"/>
      <c r="BU37" s="40">
        <f t="shared" si="28"/>
        <v>0</v>
      </c>
      <c r="BV37" s="40"/>
      <c r="BW37" s="40">
        <f t="shared" si="29"/>
        <v>0</v>
      </c>
      <c r="BX37" s="40"/>
      <c r="BY37" s="40">
        <f t="shared" si="30"/>
        <v>0</v>
      </c>
      <c r="BZ37" s="40"/>
      <c r="CA37" s="5"/>
      <c r="CB37" s="5"/>
      <c r="CC37" s="5"/>
      <c r="CD37" s="5"/>
      <c r="CE37" s="12" t="s">
        <v>31</v>
      </c>
      <c r="CF37" s="34">
        <v>9</v>
      </c>
      <c r="CG37" s="34">
        <v>7</v>
      </c>
      <c r="CH37" s="34">
        <v>3</v>
      </c>
      <c r="CI37" s="34">
        <v>3</v>
      </c>
      <c r="CJ37" s="34">
        <v>4</v>
      </c>
      <c r="CK37" s="34">
        <v>2</v>
      </c>
      <c r="CL37" s="34">
        <v>0</v>
      </c>
      <c r="CM37" s="34">
        <v>0</v>
      </c>
      <c r="CN37" s="35">
        <v>0</v>
      </c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21"/>
      <c r="DC37" s="21"/>
      <c r="DD37" s="21"/>
      <c r="DE37" s="21"/>
      <c r="DF37" s="21"/>
      <c r="DG37" s="21"/>
      <c r="DH37" s="21"/>
      <c r="DI37" s="5"/>
      <c r="DJ37" s="5"/>
      <c r="DK37" s="5"/>
      <c r="DL37" s="5"/>
      <c r="DM37" s="18"/>
      <c r="DN37" s="18"/>
      <c r="DO37" s="18"/>
      <c r="DP37" s="18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21"/>
    </row>
    <row r="38" spans="2:146" x14ac:dyDescent="0.35">
      <c r="B38" s="12" t="s">
        <v>80</v>
      </c>
      <c r="C38" s="14">
        <v>13.3705</v>
      </c>
      <c r="D38" s="14">
        <v>13.672000000000001</v>
      </c>
      <c r="E38" s="14">
        <f>D38-C38</f>
        <v>0.30150000000000077</v>
      </c>
      <c r="F38" s="5">
        <v>21</v>
      </c>
      <c r="G38" s="21">
        <f t="shared" si="39"/>
        <v>2.5</v>
      </c>
      <c r="H38" s="5">
        <f t="shared" si="43"/>
        <v>2.5</v>
      </c>
      <c r="I38" s="18">
        <f t="shared" si="40"/>
        <v>8.2918739635157337</v>
      </c>
      <c r="J38" s="7">
        <f t="shared" si="41"/>
        <v>88.095238095238088</v>
      </c>
      <c r="K38" s="142"/>
      <c r="L38" s="150"/>
      <c r="M38" s="186"/>
      <c r="N38" s="33"/>
      <c r="O38" s="34">
        <v>500</v>
      </c>
      <c r="P38" s="35">
        <v>10</v>
      </c>
      <c r="Q38" s="34">
        <f t="shared" si="4"/>
        <v>0</v>
      </c>
      <c r="R38" s="34"/>
      <c r="S38" s="34">
        <f t="shared" si="5"/>
        <v>0</v>
      </c>
      <c r="T38" s="34"/>
      <c r="U38" s="34">
        <f t="shared" si="6"/>
        <v>0</v>
      </c>
      <c r="V38" s="34"/>
      <c r="W38" s="34">
        <f t="shared" si="7"/>
        <v>0</v>
      </c>
      <c r="X38" s="34"/>
      <c r="Y38" s="34">
        <f t="shared" si="8"/>
        <v>1</v>
      </c>
      <c r="Z38" s="34"/>
      <c r="AA38" s="34">
        <f t="shared" si="9"/>
        <v>0</v>
      </c>
      <c r="AB38" s="34"/>
      <c r="AC38" s="34">
        <f t="shared" si="10"/>
        <v>0</v>
      </c>
      <c r="AD38" s="34"/>
      <c r="AE38" s="34">
        <f t="shared" si="11"/>
        <v>0</v>
      </c>
      <c r="AF38" s="34"/>
      <c r="AG38" s="34">
        <f t="shared" si="12"/>
        <v>0</v>
      </c>
      <c r="AH38" s="34"/>
      <c r="AI38" s="28"/>
      <c r="AJ38" s="51"/>
      <c r="AK38" s="37">
        <v>10</v>
      </c>
      <c r="AL38" s="38">
        <v>10</v>
      </c>
      <c r="AM38" s="37">
        <f t="shared" si="13"/>
        <v>1</v>
      </c>
      <c r="AN38" s="37"/>
      <c r="AO38" s="37">
        <f t="shared" si="14"/>
        <v>0</v>
      </c>
      <c r="AP38" s="37"/>
      <c r="AQ38" s="37">
        <f t="shared" si="15"/>
        <v>0</v>
      </c>
      <c r="AR38" s="37"/>
      <c r="AS38" s="37">
        <f t="shared" si="16"/>
        <v>0</v>
      </c>
      <c r="AT38" s="37"/>
      <c r="AU38" s="37">
        <f t="shared" si="17"/>
        <v>0</v>
      </c>
      <c r="AV38" s="37"/>
      <c r="AW38" s="37">
        <f t="shared" si="18"/>
        <v>0</v>
      </c>
      <c r="AX38" s="37"/>
      <c r="AY38" s="37">
        <f t="shared" si="19"/>
        <v>0</v>
      </c>
      <c r="AZ38" s="37"/>
      <c r="BA38" s="37">
        <f t="shared" si="20"/>
        <v>0</v>
      </c>
      <c r="BB38" s="37"/>
      <c r="BC38" s="37">
        <f t="shared" si="21"/>
        <v>0</v>
      </c>
      <c r="BD38" s="37"/>
      <c r="BE38" s="21"/>
      <c r="BF38" s="52"/>
      <c r="BG38" s="40">
        <v>10</v>
      </c>
      <c r="BH38" s="41">
        <v>10</v>
      </c>
      <c r="BI38" s="40">
        <f t="shared" si="22"/>
        <v>1</v>
      </c>
      <c r="BJ38" s="40">
        <v>3</v>
      </c>
      <c r="BK38" s="40">
        <f t="shared" si="23"/>
        <v>0</v>
      </c>
      <c r="BL38" s="40">
        <v>0</v>
      </c>
      <c r="BM38" s="40">
        <f t="shared" si="24"/>
        <v>0</v>
      </c>
      <c r="BN38" s="40">
        <v>1</v>
      </c>
      <c r="BO38" s="40">
        <f t="shared" si="25"/>
        <v>0</v>
      </c>
      <c r="BP38" s="40">
        <v>4</v>
      </c>
      <c r="BQ38" s="40">
        <f t="shared" si="26"/>
        <v>0</v>
      </c>
      <c r="BR38" s="40">
        <v>2</v>
      </c>
      <c r="BS38" s="40">
        <f t="shared" si="27"/>
        <v>0</v>
      </c>
      <c r="BT38" s="40">
        <v>3</v>
      </c>
      <c r="BU38" s="40">
        <f t="shared" si="28"/>
        <v>0</v>
      </c>
      <c r="BV38" s="40">
        <v>0</v>
      </c>
      <c r="BW38" s="40">
        <f t="shared" si="29"/>
        <v>0</v>
      </c>
      <c r="BX38" s="40">
        <v>0</v>
      </c>
      <c r="BY38" s="40">
        <f t="shared" si="30"/>
        <v>0</v>
      </c>
      <c r="BZ38" s="40">
        <v>0</v>
      </c>
      <c r="CA38" s="5"/>
      <c r="CB38" s="5"/>
      <c r="CC38" s="5"/>
      <c r="CD38" s="5"/>
      <c r="CE38" s="12" t="s">
        <v>71</v>
      </c>
      <c r="CF38" s="37">
        <v>9</v>
      </c>
      <c r="CG38" s="37">
        <v>2</v>
      </c>
      <c r="CH38" s="37">
        <v>1</v>
      </c>
      <c r="CI38" s="37">
        <v>0</v>
      </c>
      <c r="CJ38" s="37">
        <v>0</v>
      </c>
      <c r="CK38" s="37">
        <v>0</v>
      </c>
      <c r="CL38" s="37">
        <v>0</v>
      </c>
      <c r="CM38" s="37">
        <v>0</v>
      </c>
      <c r="CN38" s="38">
        <v>0</v>
      </c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21"/>
      <c r="DC38" s="21"/>
      <c r="DD38" s="21"/>
      <c r="DE38" s="21"/>
      <c r="DF38" s="21"/>
      <c r="DG38" s="21"/>
      <c r="DH38" s="21"/>
      <c r="DI38" s="5"/>
      <c r="DJ38" s="5"/>
      <c r="DK38" s="19"/>
      <c r="DL38" s="19"/>
      <c r="DM38" s="19"/>
      <c r="DN38" s="19"/>
      <c r="DO38" s="18"/>
      <c r="DP38" s="18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21"/>
    </row>
    <row r="39" spans="2:146" x14ac:dyDescent="0.35">
      <c r="B39" s="12" t="s">
        <v>81</v>
      </c>
      <c r="C39" s="14">
        <v>13.339499999999999</v>
      </c>
      <c r="D39" s="14">
        <v>13.4117</v>
      </c>
      <c r="E39" s="14">
        <f t="shared" si="42"/>
        <v>7.2200000000000486E-2</v>
      </c>
      <c r="F39" s="5">
        <v>29</v>
      </c>
      <c r="G39" s="21">
        <f t="shared" si="39"/>
        <v>10.5</v>
      </c>
      <c r="H39" s="5">
        <f t="shared" si="43"/>
        <v>10.5</v>
      </c>
      <c r="I39" s="18">
        <f t="shared" si="40"/>
        <v>145.42936288088544</v>
      </c>
      <c r="J39" s="7">
        <f t="shared" si="41"/>
        <v>63.793103448275865</v>
      </c>
      <c r="K39" s="142"/>
      <c r="L39" s="150"/>
      <c r="M39" s="186"/>
      <c r="N39" s="50"/>
      <c r="O39" s="34">
        <v>40</v>
      </c>
      <c r="P39" s="35">
        <v>10</v>
      </c>
      <c r="Q39" s="34">
        <f t="shared" si="4"/>
        <v>0</v>
      </c>
      <c r="R39" s="34"/>
      <c r="S39" s="34">
        <f t="shared" si="5"/>
        <v>1</v>
      </c>
      <c r="T39" s="34"/>
      <c r="U39" s="34">
        <f t="shared" si="6"/>
        <v>0</v>
      </c>
      <c r="V39" s="34"/>
      <c r="W39" s="34">
        <f t="shared" si="7"/>
        <v>0</v>
      </c>
      <c r="X39" s="34"/>
      <c r="Y39" s="34">
        <f t="shared" si="8"/>
        <v>0</v>
      </c>
      <c r="Z39" s="34"/>
      <c r="AA39" s="34">
        <f t="shared" si="9"/>
        <v>0</v>
      </c>
      <c r="AB39" s="34"/>
      <c r="AC39" s="34">
        <f t="shared" si="10"/>
        <v>0</v>
      </c>
      <c r="AD39" s="34"/>
      <c r="AE39" s="34">
        <f t="shared" si="11"/>
        <v>0</v>
      </c>
      <c r="AF39" s="34"/>
      <c r="AG39" s="34">
        <f t="shared" si="12"/>
        <v>0</v>
      </c>
      <c r="AH39" s="34"/>
      <c r="AI39" s="6"/>
      <c r="AJ39" s="51"/>
      <c r="AK39" s="37">
        <v>40</v>
      </c>
      <c r="AL39" s="38">
        <v>20</v>
      </c>
      <c r="AM39" s="37">
        <f t="shared" si="13"/>
        <v>0</v>
      </c>
      <c r="AN39" s="37"/>
      <c r="AO39" s="37">
        <f t="shared" si="14"/>
        <v>1</v>
      </c>
      <c r="AP39" s="37"/>
      <c r="AQ39" s="37">
        <f t="shared" si="15"/>
        <v>0</v>
      </c>
      <c r="AR39" s="37"/>
      <c r="AS39" s="37">
        <f t="shared" si="16"/>
        <v>0</v>
      </c>
      <c r="AT39" s="37"/>
      <c r="AU39" s="37">
        <f t="shared" si="17"/>
        <v>0</v>
      </c>
      <c r="AV39" s="37"/>
      <c r="AW39" s="37">
        <f t="shared" si="18"/>
        <v>0</v>
      </c>
      <c r="AX39" s="37"/>
      <c r="AY39" s="37">
        <f t="shared" si="19"/>
        <v>0</v>
      </c>
      <c r="AZ39" s="37"/>
      <c r="BA39" s="37">
        <f t="shared" si="20"/>
        <v>0</v>
      </c>
      <c r="BB39" s="37"/>
      <c r="BC39" s="37">
        <f t="shared" si="21"/>
        <v>0</v>
      </c>
      <c r="BD39" s="37"/>
      <c r="BE39" s="21"/>
      <c r="BF39" s="57" t="s">
        <v>82</v>
      </c>
      <c r="BG39" s="31">
        <v>100</v>
      </c>
      <c r="BH39" s="32">
        <v>40</v>
      </c>
      <c r="BI39" s="31">
        <f t="shared" si="22"/>
        <v>0</v>
      </c>
      <c r="BJ39" s="31"/>
      <c r="BK39" s="31">
        <f t="shared" si="23"/>
        <v>0</v>
      </c>
      <c r="BL39" s="31"/>
      <c r="BM39" s="31">
        <f t="shared" si="24"/>
        <v>1</v>
      </c>
      <c r="BN39" s="31"/>
      <c r="BO39" s="31">
        <f t="shared" si="25"/>
        <v>0</v>
      </c>
      <c r="BP39" s="31"/>
      <c r="BQ39" s="31">
        <f t="shared" si="26"/>
        <v>0</v>
      </c>
      <c r="BR39" s="31"/>
      <c r="BS39" s="31">
        <f t="shared" si="27"/>
        <v>0</v>
      </c>
      <c r="BT39" s="31"/>
      <c r="BU39" s="31">
        <f t="shared" si="28"/>
        <v>0</v>
      </c>
      <c r="BV39" s="31"/>
      <c r="BW39" s="31">
        <f t="shared" si="29"/>
        <v>0</v>
      </c>
      <c r="BX39" s="31"/>
      <c r="BY39" s="31">
        <f t="shared" si="30"/>
        <v>0</v>
      </c>
      <c r="BZ39" s="31"/>
      <c r="CA39" s="5"/>
      <c r="CB39" s="5"/>
      <c r="CC39" s="5"/>
      <c r="CD39" s="5"/>
      <c r="CE39" s="12" t="s">
        <v>72</v>
      </c>
      <c r="CF39" s="40">
        <v>20</v>
      </c>
      <c r="CG39" s="40">
        <v>1</v>
      </c>
      <c r="CH39" s="40">
        <v>0</v>
      </c>
      <c r="CI39" s="40">
        <v>0</v>
      </c>
      <c r="CJ39" s="40">
        <v>0</v>
      </c>
      <c r="CK39" s="40">
        <v>2</v>
      </c>
      <c r="CL39" s="40">
        <v>2</v>
      </c>
      <c r="CM39" s="40">
        <v>0</v>
      </c>
      <c r="CN39" s="41">
        <v>0</v>
      </c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21"/>
      <c r="DC39" s="21"/>
      <c r="DD39" s="21"/>
      <c r="DE39" s="21"/>
      <c r="DF39" s="21"/>
      <c r="DG39" s="21"/>
      <c r="DH39" s="21"/>
      <c r="DI39" s="5"/>
      <c r="DJ39" s="5"/>
      <c r="DK39" s="5"/>
      <c r="DL39" s="5"/>
      <c r="DM39" s="5"/>
      <c r="DN39" s="5"/>
      <c r="DO39" s="18"/>
      <c r="DP39" s="18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21"/>
    </row>
    <row r="40" spans="2:146" x14ac:dyDescent="0.35">
      <c r="B40" s="12" t="s">
        <v>83</v>
      </c>
      <c r="C40" s="14">
        <v>13.2761</v>
      </c>
      <c r="D40" s="14">
        <v>13.384</v>
      </c>
      <c r="E40" s="14">
        <f t="shared" si="42"/>
        <v>0.10790000000000077</v>
      </c>
      <c r="F40" s="5">
        <v>14</v>
      </c>
      <c r="G40" s="21">
        <f t="shared" si="39"/>
        <v>-4.5</v>
      </c>
      <c r="H40" s="5">
        <v>0</v>
      </c>
      <c r="I40" s="18">
        <f t="shared" si="40"/>
        <v>0</v>
      </c>
      <c r="J40" s="7">
        <f t="shared" si="41"/>
        <v>132.14285714285714</v>
      </c>
      <c r="K40" s="142"/>
      <c r="L40" s="150"/>
      <c r="M40" s="186"/>
      <c r="N40" s="33"/>
      <c r="O40" s="34">
        <v>3000</v>
      </c>
      <c r="P40" s="35">
        <v>10</v>
      </c>
      <c r="Q40" s="34">
        <f t="shared" si="4"/>
        <v>0</v>
      </c>
      <c r="R40" s="34"/>
      <c r="S40" s="34">
        <f t="shared" si="5"/>
        <v>0</v>
      </c>
      <c r="T40" s="34"/>
      <c r="U40" s="34">
        <f t="shared" si="6"/>
        <v>0</v>
      </c>
      <c r="V40" s="34"/>
      <c r="W40" s="34">
        <f t="shared" si="7"/>
        <v>0</v>
      </c>
      <c r="X40" s="34"/>
      <c r="Y40" s="34">
        <f t="shared" si="8"/>
        <v>0</v>
      </c>
      <c r="Z40" s="34"/>
      <c r="AA40" s="34">
        <f t="shared" si="9"/>
        <v>0</v>
      </c>
      <c r="AB40" s="34"/>
      <c r="AC40" s="34">
        <f t="shared" si="10"/>
        <v>1</v>
      </c>
      <c r="AD40" s="34"/>
      <c r="AE40" s="34">
        <f t="shared" si="11"/>
        <v>0</v>
      </c>
      <c r="AF40" s="34"/>
      <c r="AG40" s="34">
        <f t="shared" si="12"/>
        <v>0</v>
      </c>
      <c r="AH40" s="34"/>
      <c r="AI40" s="28"/>
      <c r="AJ40" s="51"/>
      <c r="AK40" s="37">
        <v>20</v>
      </c>
      <c r="AL40" s="38">
        <v>20</v>
      </c>
      <c r="AM40" s="37">
        <f t="shared" si="13"/>
        <v>1</v>
      </c>
      <c r="AN40" s="37"/>
      <c r="AO40" s="37">
        <f t="shared" si="14"/>
        <v>0</v>
      </c>
      <c r="AP40" s="37"/>
      <c r="AQ40" s="37">
        <f t="shared" si="15"/>
        <v>0</v>
      </c>
      <c r="AR40" s="37"/>
      <c r="AS40" s="37">
        <f t="shared" si="16"/>
        <v>0</v>
      </c>
      <c r="AT40" s="37"/>
      <c r="AU40" s="37">
        <f t="shared" si="17"/>
        <v>0</v>
      </c>
      <c r="AV40" s="37"/>
      <c r="AW40" s="37">
        <f t="shared" si="18"/>
        <v>0</v>
      </c>
      <c r="AX40" s="37"/>
      <c r="AY40" s="37">
        <f t="shared" si="19"/>
        <v>0</v>
      </c>
      <c r="AZ40" s="37"/>
      <c r="BA40" s="37">
        <f t="shared" si="20"/>
        <v>0</v>
      </c>
      <c r="BB40" s="37"/>
      <c r="BC40" s="37">
        <f t="shared" si="21"/>
        <v>0</v>
      </c>
      <c r="BD40" s="37"/>
      <c r="BE40" s="21"/>
      <c r="BF40" s="57"/>
      <c r="BG40" s="31">
        <v>300</v>
      </c>
      <c r="BH40" s="32">
        <v>20</v>
      </c>
      <c r="BI40" s="31">
        <f t="shared" si="22"/>
        <v>0</v>
      </c>
      <c r="BJ40" s="31"/>
      <c r="BK40" s="31">
        <f t="shared" si="23"/>
        <v>0</v>
      </c>
      <c r="BL40" s="31"/>
      <c r="BM40" s="31">
        <f t="shared" si="24"/>
        <v>0</v>
      </c>
      <c r="BN40" s="31"/>
      <c r="BO40" s="31">
        <f t="shared" si="25"/>
        <v>1</v>
      </c>
      <c r="BP40" s="31"/>
      <c r="BQ40" s="31">
        <f t="shared" si="26"/>
        <v>0</v>
      </c>
      <c r="BR40" s="31"/>
      <c r="BS40" s="31">
        <f t="shared" si="27"/>
        <v>0</v>
      </c>
      <c r="BT40" s="31"/>
      <c r="BU40" s="31">
        <f t="shared" si="28"/>
        <v>0</v>
      </c>
      <c r="BV40" s="31"/>
      <c r="BW40" s="31">
        <f t="shared" si="29"/>
        <v>0</v>
      </c>
      <c r="BX40" s="31"/>
      <c r="BY40" s="31">
        <f t="shared" si="30"/>
        <v>0</v>
      </c>
      <c r="BZ40" s="31"/>
      <c r="CA40" s="5"/>
      <c r="CB40" s="5"/>
      <c r="CC40" s="5"/>
      <c r="CD40" s="5"/>
      <c r="CE40" s="12" t="s">
        <v>73</v>
      </c>
      <c r="CF40" s="31">
        <v>29</v>
      </c>
      <c r="CG40" s="31">
        <v>9</v>
      </c>
      <c r="CH40" s="31">
        <v>6</v>
      </c>
      <c r="CI40" s="31">
        <v>1</v>
      </c>
      <c r="CJ40" s="31">
        <v>0</v>
      </c>
      <c r="CK40" s="31">
        <v>0</v>
      </c>
      <c r="CL40" s="31">
        <v>0</v>
      </c>
      <c r="CM40" s="31">
        <v>0</v>
      </c>
      <c r="CN40" s="32">
        <v>0</v>
      </c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21"/>
      <c r="DC40" s="21"/>
      <c r="DD40" s="21"/>
      <c r="DE40" s="21"/>
      <c r="DF40" s="21"/>
      <c r="DG40" s="21"/>
      <c r="DH40" s="21"/>
      <c r="DI40" s="5"/>
      <c r="DJ40" s="5"/>
      <c r="DK40" s="133"/>
      <c r="DL40" s="18"/>
      <c r="DM40" s="18"/>
      <c r="DN40" s="18"/>
      <c r="DO40" s="18"/>
      <c r="DP40" s="18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21"/>
    </row>
    <row r="41" spans="2:146" x14ac:dyDescent="0.35">
      <c r="B41" s="12" t="s">
        <v>84</v>
      </c>
      <c r="C41" s="14">
        <v>13.3942</v>
      </c>
      <c r="D41" s="14">
        <v>13.558400000000001</v>
      </c>
      <c r="E41" s="14">
        <f t="shared" si="42"/>
        <v>0.16420000000000101</v>
      </c>
      <c r="F41" s="5">
        <v>11</v>
      </c>
      <c r="G41" s="21">
        <f t="shared" si="39"/>
        <v>-7.5</v>
      </c>
      <c r="H41" s="5">
        <v>0</v>
      </c>
      <c r="I41" s="18">
        <f t="shared" si="40"/>
        <v>0</v>
      </c>
      <c r="J41" s="7">
        <f t="shared" si="41"/>
        <v>168.18181818181819</v>
      </c>
      <c r="K41" s="142"/>
      <c r="L41" s="150"/>
      <c r="M41" s="186"/>
      <c r="N41" s="33"/>
      <c r="O41" s="34">
        <v>400</v>
      </c>
      <c r="P41" s="35">
        <v>15</v>
      </c>
      <c r="Q41" s="34">
        <f t="shared" si="4"/>
        <v>0</v>
      </c>
      <c r="R41" s="34"/>
      <c r="S41" s="34">
        <f t="shared" si="5"/>
        <v>0</v>
      </c>
      <c r="T41" s="34"/>
      <c r="U41" s="34">
        <f t="shared" si="6"/>
        <v>0</v>
      </c>
      <c r="V41" s="34"/>
      <c r="W41" s="34">
        <f t="shared" si="7"/>
        <v>0</v>
      </c>
      <c r="X41" s="34"/>
      <c r="Y41" s="34">
        <f t="shared" si="8"/>
        <v>1</v>
      </c>
      <c r="Z41" s="34"/>
      <c r="AA41" s="34">
        <f t="shared" si="9"/>
        <v>0</v>
      </c>
      <c r="AB41" s="34"/>
      <c r="AC41" s="34">
        <f t="shared" si="10"/>
        <v>0</v>
      </c>
      <c r="AD41" s="34"/>
      <c r="AE41" s="34">
        <f t="shared" si="11"/>
        <v>0</v>
      </c>
      <c r="AF41" s="34"/>
      <c r="AG41" s="34">
        <f t="shared" si="12"/>
        <v>0</v>
      </c>
      <c r="AH41" s="34"/>
      <c r="AI41" s="28"/>
      <c r="AJ41" s="51"/>
      <c r="AK41" s="37">
        <v>20</v>
      </c>
      <c r="AL41" s="38">
        <v>10</v>
      </c>
      <c r="AM41" s="37">
        <f t="shared" si="13"/>
        <v>1</v>
      </c>
      <c r="AN41" s="37"/>
      <c r="AO41" s="37">
        <f t="shared" si="14"/>
        <v>0</v>
      </c>
      <c r="AP41" s="37"/>
      <c r="AQ41" s="37">
        <f t="shared" si="15"/>
        <v>0</v>
      </c>
      <c r="AR41" s="37"/>
      <c r="AS41" s="37">
        <f t="shared" si="16"/>
        <v>0</v>
      </c>
      <c r="AT41" s="37"/>
      <c r="AU41" s="37">
        <f t="shared" si="17"/>
        <v>0</v>
      </c>
      <c r="AV41" s="37"/>
      <c r="AW41" s="37">
        <f t="shared" si="18"/>
        <v>0</v>
      </c>
      <c r="AX41" s="37"/>
      <c r="AY41" s="37">
        <f t="shared" si="19"/>
        <v>0</v>
      </c>
      <c r="AZ41" s="37"/>
      <c r="BA41" s="37">
        <f t="shared" si="20"/>
        <v>0</v>
      </c>
      <c r="BB41" s="37"/>
      <c r="BC41" s="37">
        <f t="shared" si="21"/>
        <v>0</v>
      </c>
      <c r="BD41" s="37"/>
      <c r="BE41" s="21"/>
      <c r="BF41" s="57"/>
      <c r="BG41" s="31">
        <v>120</v>
      </c>
      <c r="BH41" s="32">
        <v>20</v>
      </c>
      <c r="BI41" s="31">
        <f t="shared" si="22"/>
        <v>0</v>
      </c>
      <c r="BJ41" s="31"/>
      <c r="BK41" s="31">
        <f t="shared" si="23"/>
        <v>0</v>
      </c>
      <c r="BL41" s="31"/>
      <c r="BM41" s="31">
        <f t="shared" si="24"/>
        <v>0</v>
      </c>
      <c r="BN41" s="31"/>
      <c r="BO41" s="31">
        <f t="shared" si="25"/>
        <v>1</v>
      </c>
      <c r="BP41" s="31"/>
      <c r="BQ41" s="31">
        <f t="shared" si="26"/>
        <v>0</v>
      </c>
      <c r="BR41" s="31"/>
      <c r="BS41" s="31">
        <f t="shared" si="27"/>
        <v>0</v>
      </c>
      <c r="BT41" s="31"/>
      <c r="BU41" s="31">
        <f t="shared" si="28"/>
        <v>0</v>
      </c>
      <c r="BV41" s="31"/>
      <c r="BW41" s="31">
        <f t="shared" si="29"/>
        <v>0</v>
      </c>
      <c r="BX41" s="31"/>
      <c r="BY41" s="31">
        <f t="shared" si="30"/>
        <v>0</v>
      </c>
      <c r="BZ41" s="31"/>
      <c r="CA41" s="5"/>
      <c r="CB41" s="5"/>
      <c r="CC41" s="5"/>
      <c r="CD41" s="5"/>
      <c r="CE41" s="12" t="s">
        <v>74</v>
      </c>
      <c r="CF41" s="43">
        <v>11</v>
      </c>
      <c r="CG41" s="43">
        <v>2</v>
      </c>
      <c r="CH41" s="43">
        <v>0</v>
      </c>
      <c r="CI41" s="43">
        <v>0</v>
      </c>
      <c r="CJ41" s="43">
        <v>0</v>
      </c>
      <c r="CK41" s="43">
        <v>0</v>
      </c>
      <c r="CL41" s="43">
        <v>1</v>
      </c>
      <c r="CM41" s="43">
        <v>0</v>
      </c>
      <c r="CN41" s="44">
        <v>0</v>
      </c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21"/>
      <c r="DC41" s="21"/>
      <c r="DD41" s="21"/>
      <c r="DE41" s="21"/>
      <c r="DF41" s="21"/>
      <c r="DG41" s="21"/>
      <c r="DH41" s="21"/>
      <c r="DI41" s="5"/>
      <c r="DJ41" s="5"/>
      <c r="DK41" s="133"/>
      <c r="DL41" s="18"/>
      <c r="DM41" s="18"/>
      <c r="DN41" s="18"/>
      <c r="DO41" s="18"/>
      <c r="DP41" s="18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21"/>
    </row>
    <row r="42" spans="2:146" x14ac:dyDescent="0.35">
      <c r="B42" s="12" t="s">
        <v>85</v>
      </c>
      <c r="C42" s="14">
        <v>13.3162</v>
      </c>
      <c r="D42" s="14">
        <v>13.5053</v>
      </c>
      <c r="E42" s="14">
        <f t="shared" si="42"/>
        <v>0.18909999999999982</v>
      </c>
      <c r="F42" s="5">
        <v>15</v>
      </c>
      <c r="G42" s="21">
        <f t="shared" si="39"/>
        <v>-3.5</v>
      </c>
      <c r="H42" s="5">
        <v>0</v>
      </c>
      <c r="I42" s="18">
        <f t="shared" si="40"/>
        <v>0</v>
      </c>
      <c r="J42" s="7">
        <f t="shared" si="41"/>
        <v>123.33333333333334</v>
      </c>
      <c r="K42" s="142"/>
      <c r="L42" s="150"/>
      <c r="M42" s="186"/>
      <c r="N42" s="50"/>
      <c r="O42" s="34">
        <v>50</v>
      </c>
      <c r="P42" s="35">
        <v>5</v>
      </c>
      <c r="Q42" s="34">
        <f t="shared" si="4"/>
        <v>0</v>
      </c>
      <c r="R42" s="34"/>
      <c r="S42" s="34">
        <f t="shared" si="5"/>
        <v>1</v>
      </c>
      <c r="T42" s="34"/>
      <c r="U42" s="34">
        <f t="shared" si="6"/>
        <v>0</v>
      </c>
      <c r="V42" s="34"/>
      <c r="W42" s="34">
        <f t="shared" si="7"/>
        <v>0</v>
      </c>
      <c r="X42" s="34"/>
      <c r="Y42" s="34">
        <f t="shared" si="8"/>
        <v>0</v>
      </c>
      <c r="Z42" s="34"/>
      <c r="AA42" s="34">
        <f t="shared" si="9"/>
        <v>0</v>
      </c>
      <c r="AB42" s="34"/>
      <c r="AC42" s="34">
        <f t="shared" si="10"/>
        <v>0</v>
      </c>
      <c r="AD42" s="34"/>
      <c r="AE42" s="34">
        <f t="shared" si="11"/>
        <v>0</v>
      </c>
      <c r="AF42" s="34"/>
      <c r="AG42" s="34">
        <f t="shared" si="12"/>
        <v>0</v>
      </c>
      <c r="AH42" s="34"/>
      <c r="AI42" s="6"/>
      <c r="AJ42" s="51"/>
      <c r="AK42" s="37">
        <v>80</v>
      </c>
      <c r="AL42" s="38">
        <v>50</v>
      </c>
      <c r="AM42" s="37">
        <f t="shared" si="13"/>
        <v>0</v>
      </c>
      <c r="AN42" s="37"/>
      <c r="AO42" s="37">
        <f t="shared" si="14"/>
        <v>0</v>
      </c>
      <c r="AP42" s="37"/>
      <c r="AQ42" s="37">
        <f t="shared" si="15"/>
        <v>1</v>
      </c>
      <c r="AR42" s="37"/>
      <c r="AS42" s="37">
        <f t="shared" si="16"/>
        <v>0</v>
      </c>
      <c r="AT42" s="37"/>
      <c r="AU42" s="37">
        <f t="shared" si="17"/>
        <v>0</v>
      </c>
      <c r="AV42" s="37"/>
      <c r="AW42" s="37">
        <f t="shared" si="18"/>
        <v>0</v>
      </c>
      <c r="AX42" s="37"/>
      <c r="AY42" s="37">
        <f t="shared" si="19"/>
        <v>0</v>
      </c>
      <c r="AZ42" s="37"/>
      <c r="BA42" s="37">
        <f t="shared" si="20"/>
        <v>0</v>
      </c>
      <c r="BB42" s="37"/>
      <c r="BC42" s="37">
        <f t="shared" si="21"/>
        <v>0</v>
      </c>
      <c r="BD42" s="37"/>
      <c r="BE42" s="21"/>
      <c r="BF42" s="57"/>
      <c r="BG42" s="31">
        <v>10</v>
      </c>
      <c r="BH42" s="32">
        <v>10</v>
      </c>
      <c r="BI42" s="31">
        <f t="shared" si="22"/>
        <v>1</v>
      </c>
      <c r="BJ42" s="31"/>
      <c r="BK42" s="31">
        <f t="shared" si="23"/>
        <v>0</v>
      </c>
      <c r="BL42" s="31"/>
      <c r="BM42" s="31">
        <f t="shared" si="24"/>
        <v>0</v>
      </c>
      <c r="BN42" s="31"/>
      <c r="BO42" s="31">
        <f t="shared" si="25"/>
        <v>0</v>
      </c>
      <c r="BP42" s="31"/>
      <c r="BQ42" s="31">
        <f t="shared" si="26"/>
        <v>0</v>
      </c>
      <c r="BR42" s="31"/>
      <c r="BS42" s="31">
        <f t="shared" si="27"/>
        <v>0</v>
      </c>
      <c r="BT42" s="31"/>
      <c r="BU42" s="31">
        <f t="shared" si="28"/>
        <v>0</v>
      </c>
      <c r="BV42" s="31"/>
      <c r="BW42" s="31">
        <f t="shared" si="29"/>
        <v>0</v>
      </c>
      <c r="BX42" s="31"/>
      <c r="BY42" s="31">
        <f t="shared" si="30"/>
        <v>0</v>
      </c>
      <c r="BZ42" s="31"/>
      <c r="CA42" s="5"/>
      <c r="CB42" s="5"/>
      <c r="CC42" s="5"/>
      <c r="CD42" s="5"/>
      <c r="CE42" s="12" t="s">
        <v>75</v>
      </c>
      <c r="CF42" s="47">
        <v>19</v>
      </c>
      <c r="CG42" s="47">
        <v>4</v>
      </c>
      <c r="CH42" s="47">
        <v>2</v>
      </c>
      <c r="CI42" s="47">
        <v>3</v>
      </c>
      <c r="CJ42" s="47">
        <v>0</v>
      </c>
      <c r="CK42" s="47">
        <v>0</v>
      </c>
      <c r="CL42" s="47">
        <v>0</v>
      </c>
      <c r="CM42" s="47">
        <v>0</v>
      </c>
      <c r="CN42" s="48">
        <v>0</v>
      </c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21"/>
      <c r="DC42" s="21"/>
      <c r="DD42" s="21"/>
      <c r="DE42" s="21"/>
      <c r="DF42" s="21"/>
      <c r="DG42" s="21"/>
      <c r="DH42" s="21"/>
      <c r="DI42" s="5"/>
      <c r="DJ42" s="5"/>
      <c r="DK42" s="133"/>
      <c r="DL42" s="18"/>
      <c r="DM42" s="18"/>
      <c r="DN42" s="18"/>
      <c r="DO42" s="18"/>
      <c r="DP42" s="18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21"/>
    </row>
    <row r="43" spans="2:146" x14ac:dyDescent="0.35">
      <c r="B43" s="12" t="s">
        <v>86</v>
      </c>
      <c r="C43" s="14">
        <v>13.382999999999999</v>
      </c>
      <c r="D43" s="14">
        <v>13.424200000000001</v>
      </c>
      <c r="E43" s="14">
        <f t="shared" si="42"/>
        <v>4.120000000000168E-2</v>
      </c>
      <c r="F43" s="5">
        <v>29</v>
      </c>
      <c r="G43" s="21">
        <f t="shared" si="39"/>
        <v>10.5</v>
      </c>
      <c r="H43" s="5">
        <f>F43-$F$48</f>
        <v>10.5</v>
      </c>
      <c r="I43" s="18">
        <f t="shared" si="40"/>
        <v>254.85436893202845</v>
      </c>
      <c r="J43" s="7">
        <f t="shared" si="41"/>
        <v>63.793103448275865</v>
      </c>
      <c r="K43" s="142"/>
      <c r="L43" s="150"/>
      <c r="M43" s="186"/>
      <c r="N43" s="33"/>
      <c r="O43" s="34">
        <v>5</v>
      </c>
      <c r="P43" s="35">
        <v>5</v>
      </c>
      <c r="Q43" s="34">
        <f t="shared" si="4"/>
        <v>0</v>
      </c>
      <c r="R43" s="34"/>
      <c r="S43" s="34">
        <f t="shared" si="5"/>
        <v>0</v>
      </c>
      <c r="T43" s="34"/>
      <c r="U43" s="34">
        <f t="shared" si="6"/>
        <v>0</v>
      </c>
      <c r="V43" s="34"/>
      <c r="W43" s="34">
        <f t="shared" si="7"/>
        <v>0</v>
      </c>
      <c r="X43" s="34"/>
      <c r="Y43" s="34">
        <f t="shared" si="8"/>
        <v>0</v>
      </c>
      <c r="Z43" s="34"/>
      <c r="AA43" s="34">
        <f t="shared" si="9"/>
        <v>0</v>
      </c>
      <c r="AB43" s="34"/>
      <c r="AC43" s="34">
        <f t="shared" si="10"/>
        <v>0</v>
      </c>
      <c r="AD43" s="34"/>
      <c r="AE43" s="34">
        <f t="shared" si="11"/>
        <v>0</v>
      </c>
      <c r="AF43" s="34"/>
      <c r="AG43" s="34">
        <f t="shared" si="12"/>
        <v>0</v>
      </c>
      <c r="AH43" s="34"/>
      <c r="AI43" s="28"/>
      <c r="AJ43" s="51"/>
      <c r="AK43" s="37">
        <v>10</v>
      </c>
      <c r="AL43" s="38">
        <v>10</v>
      </c>
      <c r="AM43" s="37">
        <f t="shared" si="13"/>
        <v>1</v>
      </c>
      <c r="AN43" s="37">
        <f>SUM(AM32:AM43)</f>
        <v>9</v>
      </c>
      <c r="AO43" s="37">
        <f t="shared" si="14"/>
        <v>0</v>
      </c>
      <c r="AP43" s="37">
        <v>2</v>
      </c>
      <c r="AQ43" s="37">
        <f t="shared" si="15"/>
        <v>0</v>
      </c>
      <c r="AR43" s="37">
        <v>1</v>
      </c>
      <c r="AS43" s="37">
        <f t="shared" si="16"/>
        <v>0</v>
      </c>
      <c r="AT43" s="37">
        <v>0</v>
      </c>
      <c r="AU43" s="37">
        <f t="shared" si="17"/>
        <v>0</v>
      </c>
      <c r="AV43" s="37">
        <v>0</v>
      </c>
      <c r="AW43" s="37">
        <f t="shared" si="18"/>
        <v>0</v>
      </c>
      <c r="AX43" s="37">
        <v>0</v>
      </c>
      <c r="AY43" s="37">
        <f t="shared" si="19"/>
        <v>0</v>
      </c>
      <c r="AZ43" s="37">
        <v>0</v>
      </c>
      <c r="BA43" s="37">
        <f t="shared" si="20"/>
        <v>0</v>
      </c>
      <c r="BB43" s="37">
        <v>0</v>
      </c>
      <c r="BC43" s="37">
        <f t="shared" si="21"/>
        <v>0</v>
      </c>
      <c r="BD43" s="37">
        <v>0</v>
      </c>
      <c r="BE43" s="21"/>
      <c r="BF43" s="57"/>
      <c r="BG43" s="31">
        <v>600</v>
      </c>
      <c r="BH43" s="32">
        <v>10</v>
      </c>
      <c r="BI43" s="31">
        <f t="shared" si="22"/>
        <v>0</v>
      </c>
      <c r="BJ43" s="31"/>
      <c r="BK43" s="31">
        <f t="shared" si="23"/>
        <v>0</v>
      </c>
      <c r="BL43" s="31"/>
      <c r="BM43" s="31">
        <f t="shared" si="24"/>
        <v>0</v>
      </c>
      <c r="BN43" s="31"/>
      <c r="BO43" s="31">
        <f t="shared" si="25"/>
        <v>0</v>
      </c>
      <c r="BP43" s="31"/>
      <c r="BQ43" s="31">
        <f t="shared" si="26"/>
        <v>0</v>
      </c>
      <c r="BR43" s="31"/>
      <c r="BS43" s="31">
        <f t="shared" si="27"/>
        <v>1</v>
      </c>
      <c r="BT43" s="31"/>
      <c r="BU43" s="31">
        <f t="shared" si="28"/>
        <v>0</v>
      </c>
      <c r="BV43" s="31"/>
      <c r="BW43" s="31">
        <f t="shared" si="29"/>
        <v>0</v>
      </c>
      <c r="BX43" s="31"/>
      <c r="BY43" s="31">
        <f t="shared" si="30"/>
        <v>0</v>
      </c>
      <c r="BZ43" s="31"/>
      <c r="CA43" s="5"/>
      <c r="CB43" s="5"/>
      <c r="CC43" s="5"/>
      <c r="CD43" s="5"/>
      <c r="CE43" s="12" t="s">
        <v>76</v>
      </c>
      <c r="CF43" s="34">
        <v>23</v>
      </c>
      <c r="CG43" s="34">
        <v>3</v>
      </c>
      <c r="CH43" s="34">
        <v>3</v>
      </c>
      <c r="CI43" s="34">
        <v>3</v>
      </c>
      <c r="CJ43" s="34">
        <v>0</v>
      </c>
      <c r="CK43" s="34">
        <v>0</v>
      </c>
      <c r="CL43" s="34">
        <v>0</v>
      </c>
      <c r="CM43" s="34">
        <v>0</v>
      </c>
      <c r="CN43" s="35">
        <v>0</v>
      </c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21"/>
      <c r="DC43" s="21"/>
      <c r="DD43" s="21"/>
      <c r="DE43" s="21"/>
      <c r="DF43" s="21"/>
      <c r="DG43" s="21"/>
      <c r="DH43" s="21"/>
      <c r="DI43" s="5"/>
      <c r="DJ43" s="5"/>
      <c r="DK43" s="133"/>
      <c r="DL43" s="18"/>
      <c r="DM43" s="18"/>
      <c r="DN43" s="18"/>
      <c r="DO43" s="18"/>
      <c r="DP43" s="18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21"/>
    </row>
    <row r="44" spans="2:146" x14ac:dyDescent="0.35">
      <c r="B44" s="12" t="s">
        <v>87</v>
      </c>
      <c r="C44" s="14">
        <v>13.2836</v>
      </c>
      <c r="D44" s="14">
        <v>13.4053</v>
      </c>
      <c r="E44" s="14">
        <f t="shared" si="42"/>
        <v>0.12170000000000059</v>
      </c>
      <c r="F44" s="5">
        <v>33</v>
      </c>
      <c r="G44" s="21">
        <f t="shared" si="39"/>
        <v>14.5</v>
      </c>
      <c r="H44" s="5">
        <f>F44-$F$48</f>
        <v>14.5</v>
      </c>
      <c r="I44" s="18">
        <f t="shared" si="40"/>
        <v>119.14543960558694</v>
      </c>
      <c r="J44" s="7">
        <f t="shared" si="41"/>
        <v>56.060606060606055</v>
      </c>
      <c r="K44" s="142"/>
      <c r="L44" s="150"/>
      <c r="M44" s="186"/>
      <c r="N44" s="33"/>
      <c r="O44" s="34">
        <v>2000</v>
      </c>
      <c r="P44" s="35">
        <v>10</v>
      </c>
      <c r="Q44" s="34">
        <f t="shared" si="4"/>
        <v>0</v>
      </c>
      <c r="R44" s="34">
        <f>SUM(Q35:Q44)</f>
        <v>1</v>
      </c>
      <c r="S44" s="34">
        <f t="shared" si="5"/>
        <v>0</v>
      </c>
      <c r="T44" s="34">
        <v>2</v>
      </c>
      <c r="U44" s="34">
        <f t="shared" si="6"/>
        <v>0</v>
      </c>
      <c r="V44" s="34">
        <v>0</v>
      </c>
      <c r="W44" s="34">
        <f t="shared" si="7"/>
        <v>0</v>
      </c>
      <c r="X44" s="34">
        <v>0</v>
      </c>
      <c r="Y44" s="34">
        <f t="shared" si="8"/>
        <v>0</v>
      </c>
      <c r="Z44" s="34">
        <v>2</v>
      </c>
      <c r="AA44" s="34">
        <f t="shared" si="9"/>
        <v>0</v>
      </c>
      <c r="AB44" s="34">
        <v>1</v>
      </c>
      <c r="AC44" s="34">
        <f t="shared" si="10"/>
        <v>1</v>
      </c>
      <c r="AD44" s="34">
        <v>3</v>
      </c>
      <c r="AE44" s="34">
        <f t="shared" si="11"/>
        <v>0</v>
      </c>
      <c r="AF44" s="34">
        <v>0</v>
      </c>
      <c r="AG44" s="34">
        <f t="shared" si="12"/>
        <v>0</v>
      </c>
      <c r="AH44" s="34">
        <v>0</v>
      </c>
      <c r="AI44" s="28"/>
      <c r="AJ44" s="39" t="s">
        <v>76</v>
      </c>
      <c r="AK44" s="40">
        <v>10</v>
      </c>
      <c r="AL44" s="41">
        <v>10</v>
      </c>
      <c r="AM44" s="40">
        <f t="shared" si="13"/>
        <v>1</v>
      </c>
      <c r="AN44" s="40"/>
      <c r="AO44" s="40">
        <f t="shared" si="14"/>
        <v>0</v>
      </c>
      <c r="AP44" s="40"/>
      <c r="AQ44" s="40">
        <f t="shared" si="15"/>
        <v>0</v>
      </c>
      <c r="AR44" s="40"/>
      <c r="AS44" s="40">
        <f t="shared" si="16"/>
        <v>0</v>
      </c>
      <c r="AT44" s="40"/>
      <c r="AU44" s="40">
        <f t="shared" si="17"/>
        <v>0</v>
      </c>
      <c r="AV44" s="40"/>
      <c r="AW44" s="40">
        <f t="shared" si="18"/>
        <v>0</v>
      </c>
      <c r="AX44" s="40"/>
      <c r="AY44" s="40">
        <f t="shared" si="19"/>
        <v>0</v>
      </c>
      <c r="AZ44" s="40"/>
      <c r="BA44" s="40">
        <f t="shared" si="20"/>
        <v>0</v>
      </c>
      <c r="BB44" s="40"/>
      <c r="BC44" s="40">
        <f t="shared" si="21"/>
        <v>0</v>
      </c>
      <c r="BD44" s="40"/>
      <c r="BE44" s="21"/>
      <c r="BF44" s="57"/>
      <c r="BG44" s="31">
        <v>20</v>
      </c>
      <c r="BH44" s="32">
        <v>10</v>
      </c>
      <c r="BI44" s="31">
        <f t="shared" si="22"/>
        <v>1</v>
      </c>
      <c r="BJ44" s="31"/>
      <c r="BK44" s="31">
        <f t="shared" si="23"/>
        <v>0</v>
      </c>
      <c r="BL44" s="31"/>
      <c r="BM44" s="31">
        <f t="shared" si="24"/>
        <v>0</v>
      </c>
      <c r="BN44" s="31"/>
      <c r="BO44" s="31">
        <f t="shared" si="25"/>
        <v>0</v>
      </c>
      <c r="BP44" s="31"/>
      <c r="BQ44" s="31">
        <f t="shared" si="26"/>
        <v>0</v>
      </c>
      <c r="BR44" s="31"/>
      <c r="BS44" s="31">
        <f t="shared" si="27"/>
        <v>0</v>
      </c>
      <c r="BT44" s="31"/>
      <c r="BU44" s="31">
        <f t="shared" si="28"/>
        <v>0</v>
      </c>
      <c r="BV44" s="31"/>
      <c r="BW44" s="31">
        <f t="shared" si="29"/>
        <v>0</v>
      </c>
      <c r="BX44" s="31"/>
      <c r="BY44" s="31">
        <f t="shared" si="30"/>
        <v>0</v>
      </c>
      <c r="BZ44" s="31"/>
      <c r="CA44" s="5"/>
      <c r="CB44" s="5"/>
      <c r="CC44" s="5"/>
      <c r="CD44" s="5"/>
      <c r="CE44" s="12" t="s">
        <v>77</v>
      </c>
      <c r="CF44" s="37">
        <v>8</v>
      </c>
      <c r="CG44" s="37">
        <v>0</v>
      </c>
      <c r="CH44" s="37">
        <v>0</v>
      </c>
      <c r="CI44" s="37">
        <v>0</v>
      </c>
      <c r="CJ44" s="37">
        <v>1</v>
      </c>
      <c r="CK44" s="37">
        <v>1</v>
      </c>
      <c r="CL44" s="37">
        <v>0</v>
      </c>
      <c r="CM44" s="37">
        <v>1</v>
      </c>
      <c r="CN44" s="38">
        <v>0</v>
      </c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21"/>
      <c r="DC44" s="21"/>
      <c r="DD44" s="21"/>
      <c r="DE44" s="21"/>
      <c r="DF44" s="21"/>
      <c r="DG44" s="21"/>
      <c r="DH44" s="21"/>
      <c r="DI44" s="5"/>
      <c r="DJ44" s="5"/>
      <c r="DK44" s="133"/>
      <c r="DL44" s="18"/>
      <c r="DM44" s="18"/>
      <c r="DN44" s="18"/>
      <c r="DO44" s="18"/>
      <c r="DP44" s="18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21"/>
    </row>
    <row r="45" spans="2:146" x14ac:dyDescent="0.35">
      <c r="B45" s="12" t="s">
        <v>88</v>
      </c>
      <c r="C45" s="14">
        <v>13.3361</v>
      </c>
      <c r="D45" s="14">
        <v>13.4702</v>
      </c>
      <c r="E45" s="14">
        <f t="shared" si="42"/>
        <v>0.13410000000000011</v>
      </c>
      <c r="F45" s="5">
        <v>9</v>
      </c>
      <c r="G45" s="21">
        <f t="shared" si="39"/>
        <v>-9.5</v>
      </c>
      <c r="H45" s="5">
        <v>0</v>
      </c>
      <c r="I45" s="18">
        <f t="shared" si="40"/>
        <v>0</v>
      </c>
      <c r="J45" s="7">
        <f t="shared" si="41"/>
        <v>205.55555555555554</v>
      </c>
      <c r="K45" s="142"/>
      <c r="L45" s="150"/>
      <c r="M45" s="186"/>
      <c r="N45" s="36" t="s">
        <v>49</v>
      </c>
      <c r="O45" s="37">
        <v>4500</v>
      </c>
      <c r="P45" s="38">
        <v>10</v>
      </c>
      <c r="Q45" s="37">
        <f t="shared" si="4"/>
        <v>0</v>
      </c>
      <c r="R45" s="37"/>
      <c r="S45" s="37">
        <f t="shared" si="5"/>
        <v>0</v>
      </c>
      <c r="T45" s="37"/>
      <c r="U45" s="37">
        <f t="shared" si="6"/>
        <v>0</v>
      </c>
      <c r="V45" s="37"/>
      <c r="W45" s="37">
        <f t="shared" si="7"/>
        <v>0</v>
      </c>
      <c r="X45" s="37"/>
      <c r="Y45" s="37">
        <f t="shared" si="8"/>
        <v>0</v>
      </c>
      <c r="Z45" s="37"/>
      <c r="AA45" s="37">
        <f t="shared" si="9"/>
        <v>0</v>
      </c>
      <c r="AB45" s="37"/>
      <c r="AC45" s="37">
        <f t="shared" si="10"/>
        <v>0</v>
      </c>
      <c r="AD45" s="37"/>
      <c r="AE45" s="37">
        <f t="shared" si="11"/>
        <v>1</v>
      </c>
      <c r="AF45" s="37"/>
      <c r="AG45" s="37">
        <f t="shared" si="12"/>
        <v>0</v>
      </c>
      <c r="AH45" s="37"/>
      <c r="AI45" s="6"/>
      <c r="AJ45" s="52"/>
      <c r="AK45" s="40">
        <v>10</v>
      </c>
      <c r="AL45" s="41">
        <v>10</v>
      </c>
      <c r="AM45" s="40">
        <f t="shared" si="13"/>
        <v>1</v>
      </c>
      <c r="AN45" s="40"/>
      <c r="AO45" s="40">
        <f t="shared" si="14"/>
        <v>0</v>
      </c>
      <c r="AP45" s="40"/>
      <c r="AQ45" s="40">
        <f t="shared" si="15"/>
        <v>0</v>
      </c>
      <c r="AR45" s="40"/>
      <c r="AS45" s="40">
        <f t="shared" si="16"/>
        <v>0</v>
      </c>
      <c r="AT45" s="40"/>
      <c r="AU45" s="40">
        <f t="shared" si="17"/>
        <v>0</v>
      </c>
      <c r="AV45" s="40"/>
      <c r="AW45" s="40">
        <f t="shared" si="18"/>
        <v>0</v>
      </c>
      <c r="AX45" s="40"/>
      <c r="AY45" s="40">
        <f t="shared" si="19"/>
        <v>0</v>
      </c>
      <c r="AZ45" s="40"/>
      <c r="BA45" s="40">
        <f t="shared" si="20"/>
        <v>0</v>
      </c>
      <c r="BB45" s="40"/>
      <c r="BC45" s="40">
        <f t="shared" si="21"/>
        <v>0</v>
      </c>
      <c r="BD45" s="40"/>
      <c r="BE45" s="21"/>
      <c r="BF45" s="57"/>
      <c r="BG45" s="31">
        <v>2000</v>
      </c>
      <c r="BH45" s="32">
        <v>20</v>
      </c>
      <c r="BI45" s="31">
        <f t="shared" si="22"/>
        <v>0</v>
      </c>
      <c r="BJ45" s="31"/>
      <c r="BK45" s="31">
        <f t="shared" si="23"/>
        <v>0</v>
      </c>
      <c r="BL45" s="31"/>
      <c r="BM45" s="31">
        <f t="shared" si="24"/>
        <v>0</v>
      </c>
      <c r="BN45" s="31"/>
      <c r="BO45" s="31">
        <f t="shared" si="25"/>
        <v>0</v>
      </c>
      <c r="BP45" s="31"/>
      <c r="BQ45" s="31">
        <f t="shared" si="26"/>
        <v>0</v>
      </c>
      <c r="BR45" s="31"/>
      <c r="BS45" s="31">
        <f t="shared" si="27"/>
        <v>0</v>
      </c>
      <c r="BT45" s="31"/>
      <c r="BU45" s="31">
        <f t="shared" si="28"/>
        <v>1</v>
      </c>
      <c r="BV45" s="31"/>
      <c r="BW45" s="31">
        <f t="shared" si="29"/>
        <v>0</v>
      </c>
      <c r="BX45" s="31"/>
      <c r="BY45" s="31">
        <f t="shared" si="30"/>
        <v>0</v>
      </c>
      <c r="BZ45" s="31"/>
      <c r="CA45" s="5"/>
      <c r="CB45" s="5"/>
      <c r="CC45" s="5"/>
      <c r="CD45" s="5"/>
      <c r="CE45" s="12" t="s">
        <v>78</v>
      </c>
      <c r="CF45" s="40">
        <v>14</v>
      </c>
      <c r="CG45" s="40">
        <v>2</v>
      </c>
      <c r="CH45" s="40">
        <v>2</v>
      </c>
      <c r="CI45" s="40">
        <v>0</v>
      </c>
      <c r="CJ45" s="40">
        <v>0</v>
      </c>
      <c r="CK45" s="40">
        <v>0</v>
      </c>
      <c r="CL45" s="40">
        <v>1</v>
      </c>
      <c r="CM45" s="40">
        <v>0</v>
      </c>
      <c r="CN45" s="41">
        <v>0</v>
      </c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21"/>
      <c r="DC45" s="21"/>
      <c r="DD45" s="21"/>
      <c r="DE45" s="21"/>
      <c r="DF45" s="21"/>
      <c r="DG45" s="21"/>
      <c r="DH45" s="21"/>
      <c r="DI45" s="5"/>
      <c r="DJ45" s="5"/>
      <c r="DK45" s="133"/>
      <c r="DL45" s="18"/>
      <c r="DM45" s="18"/>
      <c r="DN45" s="18"/>
      <c r="DO45" s="18"/>
      <c r="DP45" s="18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21"/>
    </row>
    <row r="46" spans="2:146" x14ac:dyDescent="0.35">
      <c r="B46" s="12" t="s">
        <v>89</v>
      </c>
      <c r="C46" s="14">
        <v>13.2446</v>
      </c>
      <c r="D46" s="14" t="s">
        <v>67</v>
      </c>
      <c r="E46" s="14" t="s">
        <v>67</v>
      </c>
      <c r="F46" s="5">
        <v>27</v>
      </c>
      <c r="G46" s="14" t="s">
        <v>67</v>
      </c>
      <c r="H46" s="14" t="s">
        <v>67</v>
      </c>
      <c r="I46" s="14" t="s">
        <v>67</v>
      </c>
      <c r="J46" s="14" t="s">
        <v>67</v>
      </c>
      <c r="K46" s="144"/>
      <c r="L46" s="5"/>
      <c r="M46" s="187"/>
      <c r="N46" s="51"/>
      <c r="O46" s="37">
        <v>1000</v>
      </c>
      <c r="P46" s="38">
        <v>10</v>
      </c>
      <c r="Q46" s="37">
        <f t="shared" si="4"/>
        <v>0</v>
      </c>
      <c r="R46" s="37"/>
      <c r="S46" s="37">
        <f t="shared" si="5"/>
        <v>0</v>
      </c>
      <c r="T46" s="37"/>
      <c r="U46" s="37">
        <f t="shared" si="6"/>
        <v>0</v>
      </c>
      <c r="V46" s="37"/>
      <c r="W46" s="37">
        <f t="shared" si="7"/>
        <v>0</v>
      </c>
      <c r="X46" s="37"/>
      <c r="Y46" s="37">
        <f t="shared" si="8"/>
        <v>0</v>
      </c>
      <c r="Z46" s="37"/>
      <c r="AA46" s="37">
        <f t="shared" si="9"/>
        <v>1</v>
      </c>
      <c r="AB46" s="37"/>
      <c r="AC46" s="37">
        <f t="shared" si="10"/>
        <v>0</v>
      </c>
      <c r="AD46" s="37"/>
      <c r="AE46" s="37">
        <f t="shared" si="11"/>
        <v>0</v>
      </c>
      <c r="AF46" s="37"/>
      <c r="AG46" s="37">
        <f t="shared" si="12"/>
        <v>0</v>
      </c>
      <c r="AH46" s="37"/>
      <c r="AI46" s="6"/>
      <c r="AJ46" s="52"/>
      <c r="AK46" s="40">
        <v>10</v>
      </c>
      <c r="AL46" s="41">
        <v>10</v>
      </c>
      <c r="AM46" s="40">
        <f t="shared" si="13"/>
        <v>1</v>
      </c>
      <c r="AN46" s="40"/>
      <c r="AO46" s="40">
        <f t="shared" si="14"/>
        <v>0</v>
      </c>
      <c r="AP46" s="40"/>
      <c r="AQ46" s="40">
        <f t="shared" si="15"/>
        <v>0</v>
      </c>
      <c r="AR46" s="40"/>
      <c r="AS46" s="40">
        <f t="shared" si="16"/>
        <v>0</v>
      </c>
      <c r="AT46" s="40"/>
      <c r="AU46" s="40">
        <f t="shared" si="17"/>
        <v>0</v>
      </c>
      <c r="AV46" s="40"/>
      <c r="AW46" s="40">
        <f t="shared" si="18"/>
        <v>0</v>
      </c>
      <c r="AX46" s="40"/>
      <c r="AY46" s="40">
        <f t="shared" si="19"/>
        <v>0</v>
      </c>
      <c r="AZ46" s="40"/>
      <c r="BA46" s="40">
        <f t="shared" si="20"/>
        <v>0</v>
      </c>
      <c r="BB46" s="40"/>
      <c r="BC46" s="40">
        <f t="shared" si="21"/>
        <v>0</v>
      </c>
      <c r="BD46" s="40"/>
      <c r="BE46" s="21"/>
      <c r="BF46" s="57"/>
      <c r="BG46" s="31">
        <v>900</v>
      </c>
      <c r="BH46" s="32">
        <v>20</v>
      </c>
      <c r="BI46" s="31">
        <f t="shared" si="22"/>
        <v>0</v>
      </c>
      <c r="BJ46" s="31"/>
      <c r="BK46" s="31">
        <f t="shared" si="23"/>
        <v>0</v>
      </c>
      <c r="BL46" s="31"/>
      <c r="BM46" s="31">
        <f t="shared" si="24"/>
        <v>0</v>
      </c>
      <c r="BN46" s="31"/>
      <c r="BO46" s="31">
        <f t="shared" si="25"/>
        <v>0</v>
      </c>
      <c r="BP46" s="31"/>
      <c r="BQ46" s="31">
        <f t="shared" si="26"/>
        <v>0</v>
      </c>
      <c r="BR46" s="31"/>
      <c r="BS46" s="31">
        <f t="shared" si="27"/>
        <v>1</v>
      </c>
      <c r="BT46" s="31"/>
      <c r="BU46" s="31">
        <f t="shared" si="28"/>
        <v>0</v>
      </c>
      <c r="BV46" s="31"/>
      <c r="BW46" s="31">
        <f t="shared" si="29"/>
        <v>0</v>
      </c>
      <c r="BX46" s="31"/>
      <c r="BY46" s="31">
        <f t="shared" si="30"/>
        <v>0</v>
      </c>
      <c r="BZ46" s="31"/>
      <c r="CA46" s="5"/>
      <c r="CB46" s="5"/>
      <c r="CC46" s="5"/>
      <c r="CD46" s="5"/>
      <c r="CE46" s="12" t="s">
        <v>79</v>
      </c>
      <c r="CF46" s="31">
        <v>3</v>
      </c>
      <c r="CG46" s="31">
        <v>2</v>
      </c>
      <c r="CH46" s="31">
        <v>2</v>
      </c>
      <c r="CI46" s="31">
        <v>2</v>
      </c>
      <c r="CJ46" s="31">
        <v>0</v>
      </c>
      <c r="CK46" s="31">
        <v>6</v>
      </c>
      <c r="CL46" s="31">
        <v>6</v>
      </c>
      <c r="CM46" s="31">
        <v>0</v>
      </c>
      <c r="CN46" s="32">
        <v>0</v>
      </c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21"/>
      <c r="DC46" s="21"/>
      <c r="DD46" s="21"/>
      <c r="DE46" s="21"/>
      <c r="DF46" s="21"/>
      <c r="DG46" s="21"/>
      <c r="DH46" s="21"/>
      <c r="DI46" s="5"/>
      <c r="DJ46" s="5"/>
      <c r="DK46" s="5"/>
      <c r="DL46" s="18"/>
      <c r="DM46" s="18"/>
      <c r="DN46" s="18"/>
      <c r="DO46" s="18"/>
      <c r="DP46" s="18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21"/>
    </row>
    <row r="47" spans="2:146" x14ac:dyDescent="0.35">
      <c r="B47" s="12" t="s">
        <v>90</v>
      </c>
      <c r="C47" s="14">
        <v>13.2774</v>
      </c>
      <c r="D47" s="14" t="s">
        <v>67</v>
      </c>
      <c r="E47" s="14" t="s">
        <v>67</v>
      </c>
      <c r="F47" s="5">
        <v>10</v>
      </c>
      <c r="G47" s="14" t="s">
        <v>67</v>
      </c>
      <c r="H47" s="14" t="s">
        <v>67</v>
      </c>
      <c r="I47" s="14" t="s">
        <v>67</v>
      </c>
      <c r="J47" s="14" t="s">
        <v>67</v>
      </c>
      <c r="K47" s="144"/>
      <c r="L47" s="5"/>
      <c r="M47" s="187"/>
      <c r="N47" s="36"/>
      <c r="O47" s="37">
        <v>1000</v>
      </c>
      <c r="P47" s="38">
        <v>10</v>
      </c>
      <c r="Q47" s="37">
        <f t="shared" si="4"/>
        <v>0</v>
      </c>
      <c r="R47" s="37"/>
      <c r="S47" s="37">
        <f t="shared" si="5"/>
        <v>0</v>
      </c>
      <c r="T47" s="37"/>
      <c r="U47" s="37">
        <f t="shared" si="6"/>
        <v>0</v>
      </c>
      <c r="V47" s="37"/>
      <c r="W47" s="37">
        <f t="shared" si="7"/>
        <v>0</v>
      </c>
      <c r="X47" s="37"/>
      <c r="Y47" s="37">
        <f t="shared" si="8"/>
        <v>0</v>
      </c>
      <c r="Z47" s="37"/>
      <c r="AA47" s="37">
        <f t="shared" si="9"/>
        <v>1</v>
      </c>
      <c r="AB47" s="37"/>
      <c r="AC47" s="37">
        <f t="shared" si="10"/>
        <v>0</v>
      </c>
      <c r="AD47" s="37"/>
      <c r="AE47" s="37">
        <f t="shared" si="11"/>
        <v>0</v>
      </c>
      <c r="AF47" s="37"/>
      <c r="AG47" s="37">
        <f t="shared" si="12"/>
        <v>0</v>
      </c>
      <c r="AH47" s="37"/>
      <c r="AI47" s="28"/>
      <c r="AJ47" s="52"/>
      <c r="AK47" s="40">
        <v>10</v>
      </c>
      <c r="AL47" s="41">
        <v>10</v>
      </c>
      <c r="AM47" s="40">
        <f t="shared" si="13"/>
        <v>1</v>
      </c>
      <c r="AN47" s="40"/>
      <c r="AO47" s="40">
        <f t="shared" si="14"/>
        <v>0</v>
      </c>
      <c r="AP47" s="40"/>
      <c r="AQ47" s="40">
        <f t="shared" si="15"/>
        <v>0</v>
      </c>
      <c r="AR47" s="40"/>
      <c r="AS47" s="40">
        <f t="shared" si="16"/>
        <v>0</v>
      </c>
      <c r="AT47" s="40"/>
      <c r="AU47" s="40">
        <f t="shared" si="17"/>
        <v>0</v>
      </c>
      <c r="AV47" s="40"/>
      <c r="AW47" s="40">
        <f t="shared" si="18"/>
        <v>0</v>
      </c>
      <c r="AX47" s="40"/>
      <c r="AY47" s="40">
        <f t="shared" si="19"/>
        <v>0</v>
      </c>
      <c r="AZ47" s="40"/>
      <c r="BA47" s="40">
        <f t="shared" si="20"/>
        <v>0</v>
      </c>
      <c r="BB47" s="40"/>
      <c r="BC47" s="40">
        <f t="shared" si="21"/>
        <v>0</v>
      </c>
      <c r="BD47" s="40"/>
      <c r="BE47" s="21"/>
      <c r="BF47" s="57"/>
      <c r="BG47" s="31">
        <v>30</v>
      </c>
      <c r="BH47" s="32">
        <v>30</v>
      </c>
      <c r="BI47" s="31">
        <f t="shared" si="22"/>
        <v>0</v>
      </c>
      <c r="BJ47" s="31"/>
      <c r="BK47" s="31">
        <f t="shared" si="23"/>
        <v>1</v>
      </c>
      <c r="BL47" s="31"/>
      <c r="BM47" s="31">
        <f t="shared" si="24"/>
        <v>0</v>
      </c>
      <c r="BN47" s="31"/>
      <c r="BO47" s="31">
        <f t="shared" si="25"/>
        <v>0</v>
      </c>
      <c r="BP47" s="31"/>
      <c r="BQ47" s="31">
        <f t="shared" si="26"/>
        <v>0</v>
      </c>
      <c r="BR47" s="31"/>
      <c r="BS47" s="31">
        <f t="shared" si="27"/>
        <v>0</v>
      </c>
      <c r="BT47" s="31"/>
      <c r="BU47" s="31">
        <f t="shared" si="28"/>
        <v>0</v>
      </c>
      <c r="BV47" s="31"/>
      <c r="BW47" s="31">
        <f t="shared" si="29"/>
        <v>0</v>
      </c>
      <c r="BX47" s="31"/>
      <c r="BY47" s="31">
        <f t="shared" si="30"/>
        <v>0</v>
      </c>
      <c r="BZ47" s="31"/>
      <c r="CA47" s="5"/>
      <c r="CB47" s="5"/>
      <c r="CC47" s="5"/>
      <c r="CD47" s="5"/>
      <c r="CE47" s="12" t="s">
        <v>80</v>
      </c>
      <c r="CF47" s="43">
        <v>3</v>
      </c>
      <c r="CG47" s="43">
        <v>2</v>
      </c>
      <c r="CH47" s="43">
        <v>1</v>
      </c>
      <c r="CI47" s="43">
        <v>0</v>
      </c>
      <c r="CJ47" s="43">
        <v>1</v>
      </c>
      <c r="CK47" s="43">
        <v>4</v>
      </c>
      <c r="CL47" s="43">
        <v>0</v>
      </c>
      <c r="CM47" s="43">
        <v>0</v>
      </c>
      <c r="CN47" s="44">
        <v>0</v>
      </c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21"/>
      <c r="DC47" s="21"/>
      <c r="DD47" s="21"/>
      <c r="DE47" s="21"/>
      <c r="DF47" s="21"/>
      <c r="DG47" s="21"/>
      <c r="DH47" s="21"/>
      <c r="DI47" s="5"/>
      <c r="DJ47" s="5"/>
      <c r="DK47" s="5"/>
      <c r="DL47" s="5"/>
      <c r="DM47" s="18"/>
      <c r="DN47" s="18"/>
      <c r="DO47" s="18"/>
      <c r="DP47" s="18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21"/>
    </row>
    <row r="48" spans="2:146" x14ac:dyDescent="0.35">
      <c r="B48" s="9" t="s">
        <v>91</v>
      </c>
      <c r="C48" s="10" t="s">
        <v>67</v>
      </c>
      <c r="D48" s="16" t="s">
        <v>67</v>
      </c>
      <c r="E48" s="16" t="s">
        <v>67</v>
      </c>
      <c r="F48" s="10">
        <f>AVERAGE(F46:F47)</f>
        <v>18.5</v>
      </c>
      <c r="G48" s="16" t="s">
        <v>67</v>
      </c>
      <c r="H48" s="16" t="s">
        <v>67</v>
      </c>
      <c r="I48" s="16" t="s">
        <v>67</v>
      </c>
      <c r="J48" s="16" t="s">
        <v>67</v>
      </c>
      <c r="K48" s="144"/>
      <c r="L48" s="5"/>
      <c r="M48" s="187"/>
      <c r="N48" s="36"/>
      <c r="O48" s="37">
        <v>200</v>
      </c>
      <c r="P48" s="38">
        <v>30</v>
      </c>
      <c r="Q48" s="37">
        <f t="shared" si="4"/>
        <v>0</v>
      </c>
      <c r="R48" s="37"/>
      <c r="S48" s="37">
        <f t="shared" si="5"/>
        <v>0</v>
      </c>
      <c r="T48" s="37"/>
      <c r="U48" s="37">
        <f t="shared" si="6"/>
        <v>0</v>
      </c>
      <c r="V48" s="37"/>
      <c r="W48" s="37">
        <f t="shared" si="7"/>
        <v>1</v>
      </c>
      <c r="X48" s="37"/>
      <c r="Y48" s="37">
        <f t="shared" si="8"/>
        <v>0</v>
      </c>
      <c r="Z48" s="37"/>
      <c r="AA48" s="37">
        <f t="shared" si="9"/>
        <v>0</v>
      </c>
      <c r="AB48" s="37"/>
      <c r="AC48" s="37">
        <f t="shared" si="10"/>
        <v>0</v>
      </c>
      <c r="AD48" s="37"/>
      <c r="AE48" s="37">
        <f t="shared" si="11"/>
        <v>0</v>
      </c>
      <c r="AF48" s="37"/>
      <c r="AG48" s="37">
        <f t="shared" si="12"/>
        <v>0</v>
      </c>
      <c r="AH48" s="37"/>
      <c r="AI48" s="28"/>
      <c r="AJ48" s="52"/>
      <c r="AK48" s="40">
        <v>10</v>
      </c>
      <c r="AL48" s="41">
        <v>10</v>
      </c>
      <c r="AM48" s="40">
        <f t="shared" si="13"/>
        <v>1</v>
      </c>
      <c r="AN48" s="40"/>
      <c r="AO48" s="40">
        <f t="shared" si="14"/>
        <v>0</v>
      </c>
      <c r="AP48" s="40"/>
      <c r="AQ48" s="40">
        <f t="shared" si="15"/>
        <v>0</v>
      </c>
      <c r="AR48" s="40"/>
      <c r="AS48" s="40">
        <f t="shared" si="16"/>
        <v>0</v>
      </c>
      <c r="AT48" s="40"/>
      <c r="AU48" s="40">
        <f t="shared" si="17"/>
        <v>0</v>
      </c>
      <c r="AV48" s="40"/>
      <c r="AW48" s="40">
        <f t="shared" si="18"/>
        <v>0</v>
      </c>
      <c r="AX48" s="40"/>
      <c r="AY48" s="40">
        <f t="shared" si="19"/>
        <v>0</v>
      </c>
      <c r="AZ48" s="40"/>
      <c r="BA48" s="40">
        <f t="shared" si="20"/>
        <v>0</v>
      </c>
      <c r="BB48" s="40"/>
      <c r="BC48" s="40">
        <f t="shared" si="21"/>
        <v>0</v>
      </c>
      <c r="BD48" s="40"/>
      <c r="BE48" s="21"/>
      <c r="BF48" s="57"/>
      <c r="BG48" s="31">
        <v>100</v>
      </c>
      <c r="BH48" s="32">
        <v>40</v>
      </c>
      <c r="BI48" s="31">
        <f t="shared" si="22"/>
        <v>0</v>
      </c>
      <c r="BJ48" s="31">
        <v>2</v>
      </c>
      <c r="BK48" s="31">
        <f t="shared" si="23"/>
        <v>0</v>
      </c>
      <c r="BL48" s="31">
        <v>1</v>
      </c>
      <c r="BM48" s="31">
        <f t="shared" si="24"/>
        <v>1</v>
      </c>
      <c r="BN48" s="31">
        <v>2</v>
      </c>
      <c r="BO48" s="31">
        <f t="shared" si="25"/>
        <v>0</v>
      </c>
      <c r="BP48" s="31">
        <v>2</v>
      </c>
      <c r="BQ48" s="31">
        <f t="shared" si="26"/>
        <v>0</v>
      </c>
      <c r="BR48" s="31">
        <v>0</v>
      </c>
      <c r="BS48" s="31">
        <f t="shared" si="27"/>
        <v>0</v>
      </c>
      <c r="BT48" s="31">
        <v>2</v>
      </c>
      <c r="BU48" s="31">
        <f t="shared" si="28"/>
        <v>0</v>
      </c>
      <c r="BV48" s="31">
        <v>1</v>
      </c>
      <c r="BW48" s="31">
        <f t="shared" si="29"/>
        <v>0</v>
      </c>
      <c r="BX48" s="31">
        <v>0</v>
      </c>
      <c r="BY48" s="31">
        <f t="shared" si="30"/>
        <v>0</v>
      </c>
      <c r="BZ48" s="31">
        <v>0</v>
      </c>
      <c r="CA48" s="5"/>
      <c r="CB48" s="5"/>
      <c r="CC48" s="5"/>
      <c r="CD48" s="5"/>
      <c r="CE48" s="12" t="s">
        <v>81</v>
      </c>
      <c r="CF48" s="47">
        <v>24</v>
      </c>
      <c r="CG48" s="47">
        <v>2</v>
      </c>
      <c r="CH48" s="47">
        <v>1</v>
      </c>
      <c r="CI48" s="47">
        <v>1</v>
      </c>
      <c r="CJ48" s="47">
        <v>2</v>
      </c>
      <c r="CK48" s="47">
        <v>1</v>
      </c>
      <c r="CL48" s="47">
        <v>2</v>
      </c>
      <c r="CM48" s="47">
        <v>0</v>
      </c>
      <c r="CN48" s="48">
        <v>0</v>
      </c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21"/>
      <c r="DC48" s="21"/>
      <c r="DD48" s="21"/>
      <c r="DE48" s="21"/>
      <c r="DF48" s="21"/>
      <c r="DG48" s="21"/>
      <c r="DH48" s="21"/>
      <c r="DI48" s="5"/>
      <c r="DJ48" s="5"/>
      <c r="DK48" s="19"/>
      <c r="DL48" s="19"/>
      <c r="DM48" s="19"/>
      <c r="DN48" s="19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21"/>
    </row>
    <row r="49" spans="2:146" x14ac:dyDescent="0.35">
      <c r="B49" s="21"/>
      <c r="C49" s="21"/>
      <c r="D49" s="21"/>
      <c r="E49" s="21"/>
      <c r="G49" s="21"/>
      <c r="H49" s="21"/>
      <c r="I49" s="21"/>
      <c r="J49" s="21"/>
      <c r="L49" s="5"/>
      <c r="M49" s="6"/>
      <c r="N49" s="36"/>
      <c r="O49" s="37">
        <v>400</v>
      </c>
      <c r="P49" s="38">
        <v>30</v>
      </c>
      <c r="Q49" s="37">
        <f t="shared" si="4"/>
        <v>0</v>
      </c>
      <c r="R49" s="37">
        <f>SUM(Q45:Q49)</f>
        <v>0</v>
      </c>
      <c r="S49" s="37">
        <f t="shared" si="5"/>
        <v>0</v>
      </c>
      <c r="T49" s="37">
        <v>0</v>
      </c>
      <c r="U49" s="37">
        <f t="shared" si="6"/>
        <v>0</v>
      </c>
      <c r="V49" s="37">
        <v>0</v>
      </c>
      <c r="W49" s="37">
        <f t="shared" si="7"/>
        <v>0</v>
      </c>
      <c r="X49" s="37">
        <v>1</v>
      </c>
      <c r="Y49" s="37">
        <f t="shared" si="8"/>
        <v>1</v>
      </c>
      <c r="Z49" s="37">
        <v>1</v>
      </c>
      <c r="AA49" s="37">
        <f t="shared" si="9"/>
        <v>0</v>
      </c>
      <c r="AB49" s="37">
        <v>2</v>
      </c>
      <c r="AC49" s="37">
        <f t="shared" si="10"/>
        <v>0</v>
      </c>
      <c r="AD49" s="37">
        <v>0</v>
      </c>
      <c r="AE49" s="37">
        <f t="shared" si="11"/>
        <v>0</v>
      </c>
      <c r="AF49" s="37">
        <v>1</v>
      </c>
      <c r="AG49" s="37">
        <f t="shared" si="12"/>
        <v>0</v>
      </c>
      <c r="AH49" s="37">
        <v>0</v>
      </c>
      <c r="AI49" s="28"/>
      <c r="AJ49" s="52"/>
      <c r="AK49" s="40">
        <v>10</v>
      </c>
      <c r="AL49" s="41">
        <v>10</v>
      </c>
      <c r="AM49" s="40">
        <f t="shared" si="13"/>
        <v>1</v>
      </c>
      <c r="AN49" s="40"/>
      <c r="AO49" s="40">
        <f t="shared" si="14"/>
        <v>0</v>
      </c>
      <c r="AP49" s="40"/>
      <c r="AQ49" s="40">
        <f t="shared" si="15"/>
        <v>0</v>
      </c>
      <c r="AR49" s="40"/>
      <c r="AS49" s="40">
        <f t="shared" si="16"/>
        <v>0</v>
      </c>
      <c r="AT49" s="40"/>
      <c r="AU49" s="40">
        <f t="shared" si="17"/>
        <v>0</v>
      </c>
      <c r="AV49" s="40"/>
      <c r="AW49" s="40">
        <f t="shared" si="18"/>
        <v>0</v>
      </c>
      <c r="AX49" s="40"/>
      <c r="AY49" s="40">
        <f t="shared" si="19"/>
        <v>0</v>
      </c>
      <c r="AZ49" s="40"/>
      <c r="BA49" s="40">
        <f t="shared" si="20"/>
        <v>0</v>
      </c>
      <c r="BB49" s="40"/>
      <c r="BC49" s="40">
        <f t="shared" si="21"/>
        <v>0</v>
      </c>
      <c r="BD49" s="40"/>
      <c r="BE49" s="21"/>
      <c r="BF49" s="45" t="s">
        <v>92</v>
      </c>
      <c r="BG49" s="43">
        <v>10</v>
      </c>
      <c r="BH49" s="44">
        <v>10</v>
      </c>
      <c r="BI49" s="43">
        <f t="shared" si="22"/>
        <v>1</v>
      </c>
      <c r="BJ49" s="43">
        <v>1</v>
      </c>
      <c r="BK49" s="43">
        <f t="shared" si="23"/>
        <v>0</v>
      </c>
      <c r="BL49" s="43">
        <v>0</v>
      </c>
      <c r="BM49" s="43">
        <f t="shared" si="24"/>
        <v>0</v>
      </c>
      <c r="BN49" s="43">
        <v>0</v>
      </c>
      <c r="BO49" s="43">
        <f t="shared" si="25"/>
        <v>0</v>
      </c>
      <c r="BP49" s="43">
        <v>0</v>
      </c>
      <c r="BQ49" s="43">
        <f t="shared" si="26"/>
        <v>0</v>
      </c>
      <c r="BR49" s="43">
        <v>0</v>
      </c>
      <c r="BS49" s="43">
        <f t="shared" si="27"/>
        <v>0</v>
      </c>
      <c r="BT49" s="43">
        <v>0</v>
      </c>
      <c r="BU49" s="43">
        <f t="shared" si="28"/>
        <v>0</v>
      </c>
      <c r="BV49" s="43">
        <v>0</v>
      </c>
      <c r="BW49" s="43">
        <f t="shared" si="29"/>
        <v>0</v>
      </c>
      <c r="BX49" s="43">
        <v>0</v>
      </c>
      <c r="BY49" s="43">
        <f t="shared" si="30"/>
        <v>0</v>
      </c>
      <c r="BZ49" s="43">
        <v>0</v>
      </c>
      <c r="CA49" s="5"/>
      <c r="CB49" s="5"/>
      <c r="CC49" s="5"/>
      <c r="CD49" s="5"/>
      <c r="CE49" s="12" t="s">
        <v>83</v>
      </c>
      <c r="CF49" s="34">
        <v>23</v>
      </c>
      <c r="CG49" s="34">
        <v>2</v>
      </c>
      <c r="CH49" s="34">
        <v>0</v>
      </c>
      <c r="CI49" s="34">
        <v>3</v>
      </c>
      <c r="CJ49" s="34">
        <v>1</v>
      </c>
      <c r="CK49" s="34">
        <v>0</v>
      </c>
      <c r="CL49" s="34">
        <v>1</v>
      </c>
      <c r="CM49" s="34">
        <v>0</v>
      </c>
      <c r="CN49" s="35">
        <v>0</v>
      </c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21"/>
      <c r="DC49" s="21"/>
      <c r="DD49" s="21"/>
      <c r="DE49" s="21"/>
      <c r="DF49" s="21"/>
      <c r="DG49" s="21"/>
      <c r="DH49" s="21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21"/>
    </row>
    <row r="50" spans="2:146" x14ac:dyDescent="0.35">
      <c r="B50" s="21"/>
      <c r="C50" s="21"/>
      <c r="D50" s="21"/>
      <c r="E50" s="21"/>
      <c r="G50" s="21"/>
      <c r="H50" s="21"/>
      <c r="I50" s="21"/>
      <c r="J50" s="21"/>
      <c r="L50" s="5"/>
      <c r="M50" s="6"/>
      <c r="N50" s="39" t="s">
        <v>54</v>
      </c>
      <c r="O50" s="40">
        <v>10</v>
      </c>
      <c r="P50" s="41">
        <v>10</v>
      </c>
      <c r="Q50" s="40">
        <f t="shared" si="4"/>
        <v>1</v>
      </c>
      <c r="R50" s="40"/>
      <c r="S50" s="40">
        <f t="shared" si="5"/>
        <v>0</v>
      </c>
      <c r="T50" s="40"/>
      <c r="U50" s="40">
        <f t="shared" si="6"/>
        <v>0</v>
      </c>
      <c r="V50" s="40"/>
      <c r="W50" s="40">
        <f t="shared" si="7"/>
        <v>0</v>
      </c>
      <c r="X50" s="40"/>
      <c r="Y50" s="40">
        <f t="shared" si="8"/>
        <v>0</v>
      </c>
      <c r="Z50" s="40"/>
      <c r="AA50" s="40">
        <f t="shared" si="9"/>
        <v>0</v>
      </c>
      <c r="AB50" s="40"/>
      <c r="AC50" s="40">
        <f t="shared" si="10"/>
        <v>0</v>
      </c>
      <c r="AD50" s="40"/>
      <c r="AE50" s="40">
        <f t="shared" si="11"/>
        <v>0</v>
      </c>
      <c r="AF50" s="40"/>
      <c r="AG50" s="40">
        <f t="shared" si="12"/>
        <v>0</v>
      </c>
      <c r="AH50" s="40"/>
      <c r="AI50" s="6"/>
      <c r="AJ50" s="52"/>
      <c r="AK50" s="40">
        <v>10</v>
      </c>
      <c r="AL50" s="41">
        <v>10</v>
      </c>
      <c r="AM50" s="40">
        <f t="shared" si="13"/>
        <v>1</v>
      </c>
      <c r="AN50" s="40"/>
      <c r="AO50" s="40">
        <f t="shared" si="14"/>
        <v>0</v>
      </c>
      <c r="AP50" s="40"/>
      <c r="AQ50" s="40">
        <f t="shared" si="15"/>
        <v>0</v>
      </c>
      <c r="AR50" s="40"/>
      <c r="AS50" s="40">
        <f t="shared" si="16"/>
        <v>0</v>
      </c>
      <c r="AT50" s="40"/>
      <c r="AU50" s="40">
        <f t="shared" si="17"/>
        <v>0</v>
      </c>
      <c r="AV50" s="40"/>
      <c r="AW50" s="40">
        <f t="shared" si="18"/>
        <v>0</v>
      </c>
      <c r="AX50" s="40"/>
      <c r="AY50" s="40">
        <f t="shared" si="19"/>
        <v>0</v>
      </c>
      <c r="AZ50" s="40"/>
      <c r="BA50" s="40">
        <f t="shared" si="20"/>
        <v>0</v>
      </c>
      <c r="BB50" s="40"/>
      <c r="BC50" s="40">
        <f t="shared" si="21"/>
        <v>0</v>
      </c>
      <c r="BD50" s="40"/>
      <c r="BE50" s="21"/>
      <c r="BF50" s="49" t="s">
        <v>93</v>
      </c>
      <c r="BG50" s="47">
        <v>700</v>
      </c>
      <c r="BH50" s="48">
        <v>10</v>
      </c>
      <c r="BI50" s="47">
        <f t="shared" si="22"/>
        <v>0</v>
      </c>
      <c r="BJ50" s="47"/>
      <c r="BK50" s="47">
        <f t="shared" si="23"/>
        <v>0</v>
      </c>
      <c r="BL50" s="47"/>
      <c r="BM50" s="47">
        <f t="shared" si="24"/>
        <v>0</v>
      </c>
      <c r="BN50" s="47"/>
      <c r="BO50" s="47">
        <f t="shared" si="25"/>
        <v>0</v>
      </c>
      <c r="BP50" s="47"/>
      <c r="BQ50" s="47">
        <f t="shared" si="26"/>
        <v>0</v>
      </c>
      <c r="BR50" s="47"/>
      <c r="BS50" s="47">
        <f t="shared" si="27"/>
        <v>1</v>
      </c>
      <c r="BT50" s="47"/>
      <c r="BU50" s="47">
        <f t="shared" si="28"/>
        <v>0</v>
      </c>
      <c r="BV50" s="47"/>
      <c r="BW50" s="47">
        <f t="shared" si="29"/>
        <v>0</v>
      </c>
      <c r="BX50" s="47"/>
      <c r="BY50" s="47">
        <f t="shared" si="30"/>
        <v>0</v>
      </c>
      <c r="BZ50" s="47"/>
      <c r="CA50" s="5"/>
      <c r="CB50" s="5"/>
      <c r="CC50" s="5"/>
      <c r="CD50" s="5"/>
      <c r="CE50" s="12" t="s">
        <v>84</v>
      </c>
      <c r="CF50" s="37">
        <v>6</v>
      </c>
      <c r="CG50" s="37">
        <v>2</v>
      </c>
      <c r="CH50" s="37">
        <v>4</v>
      </c>
      <c r="CI50" s="37">
        <v>2</v>
      </c>
      <c r="CJ50" s="37">
        <v>0</v>
      </c>
      <c r="CK50" s="37">
        <v>2</v>
      </c>
      <c r="CL50" s="37">
        <v>0</v>
      </c>
      <c r="CM50" s="37">
        <v>0</v>
      </c>
      <c r="CN50" s="38">
        <v>0</v>
      </c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21"/>
      <c r="DC50" s="21"/>
      <c r="DD50" s="21"/>
      <c r="DE50" s="21"/>
      <c r="DF50" s="21"/>
      <c r="DG50" s="21"/>
      <c r="DH50" s="21"/>
      <c r="DI50" s="5"/>
      <c r="DJ50" s="5"/>
      <c r="DK50" s="133"/>
      <c r="DL50" s="18"/>
      <c r="DM50" s="18"/>
      <c r="DN50" s="18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21"/>
    </row>
    <row r="51" spans="2:146" x14ac:dyDescent="0.35">
      <c r="B51" s="156" t="s">
        <v>250</v>
      </c>
      <c r="C51" s="157"/>
      <c r="D51" s="157"/>
      <c r="E51" s="157"/>
      <c r="F51" s="157"/>
      <c r="G51" s="157"/>
      <c r="H51" s="157"/>
      <c r="I51" s="157"/>
      <c r="J51" s="157"/>
      <c r="K51" s="106"/>
      <c r="L51" s="102"/>
      <c r="M51" s="28"/>
      <c r="N51" s="52"/>
      <c r="O51" s="40">
        <v>2500</v>
      </c>
      <c r="P51" s="41">
        <v>20</v>
      </c>
      <c r="Q51" s="40">
        <f t="shared" si="4"/>
        <v>0</v>
      </c>
      <c r="R51" s="40"/>
      <c r="S51" s="40">
        <f t="shared" si="5"/>
        <v>0</v>
      </c>
      <c r="T51" s="40"/>
      <c r="U51" s="40">
        <f t="shared" si="6"/>
        <v>0</v>
      </c>
      <c r="V51" s="40"/>
      <c r="W51" s="40">
        <f t="shared" si="7"/>
        <v>0</v>
      </c>
      <c r="X51" s="40"/>
      <c r="Y51" s="40">
        <f t="shared" si="8"/>
        <v>0</v>
      </c>
      <c r="Z51" s="40"/>
      <c r="AA51" s="40">
        <f t="shared" si="9"/>
        <v>0</v>
      </c>
      <c r="AB51" s="40"/>
      <c r="AC51" s="40">
        <f t="shared" si="10"/>
        <v>1</v>
      </c>
      <c r="AD51" s="40"/>
      <c r="AE51" s="40">
        <f t="shared" si="11"/>
        <v>0</v>
      </c>
      <c r="AF51" s="40"/>
      <c r="AG51" s="40">
        <f t="shared" si="12"/>
        <v>0</v>
      </c>
      <c r="AH51" s="40"/>
      <c r="AI51" s="6"/>
      <c r="AJ51" s="52"/>
      <c r="AK51" s="40">
        <v>10</v>
      </c>
      <c r="AL51" s="41">
        <v>10</v>
      </c>
      <c r="AM51" s="40">
        <f t="shared" si="13"/>
        <v>1</v>
      </c>
      <c r="AN51" s="40"/>
      <c r="AO51" s="40">
        <f t="shared" si="14"/>
        <v>0</v>
      </c>
      <c r="AP51" s="40"/>
      <c r="AQ51" s="40">
        <f t="shared" si="15"/>
        <v>0</v>
      </c>
      <c r="AR51" s="40"/>
      <c r="AS51" s="40">
        <f t="shared" si="16"/>
        <v>0</v>
      </c>
      <c r="AT51" s="40"/>
      <c r="AU51" s="40">
        <f t="shared" si="17"/>
        <v>0</v>
      </c>
      <c r="AV51" s="40"/>
      <c r="AW51" s="40">
        <f t="shared" si="18"/>
        <v>0</v>
      </c>
      <c r="AX51" s="40"/>
      <c r="AY51" s="40">
        <f t="shared" si="19"/>
        <v>0</v>
      </c>
      <c r="AZ51" s="40"/>
      <c r="BA51" s="40">
        <f t="shared" si="20"/>
        <v>0</v>
      </c>
      <c r="BB51" s="40"/>
      <c r="BC51" s="40">
        <f t="shared" si="21"/>
        <v>0</v>
      </c>
      <c r="BD51" s="40"/>
      <c r="BE51" s="21"/>
      <c r="BF51" s="49"/>
      <c r="BG51" s="47">
        <v>800</v>
      </c>
      <c r="BH51" s="48">
        <v>10</v>
      </c>
      <c r="BI51" s="47">
        <f t="shared" si="22"/>
        <v>0</v>
      </c>
      <c r="BJ51" s="47"/>
      <c r="BK51" s="47">
        <f t="shared" si="23"/>
        <v>0</v>
      </c>
      <c r="BL51" s="47"/>
      <c r="BM51" s="47">
        <f t="shared" si="24"/>
        <v>0</v>
      </c>
      <c r="BN51" s="47"/>
      <c r="BO51" s="47">
        <f t="shared" si="25"/>
        <v>0</v>
      </c>
      <c r="BP51" s="47"/>
      <c r="BQ51" s="47">
        <f t="shared" si="26"/>
        <v>0</v>
      </c>
      <c r="BR51" s="47"/>
      <c r="BS51" s="47">
        <f t="shared" si="27"/>
        <v>1</v>
      </c>
      <c r="BT51" s="47"/>
      <c r="BU51" s="47">
        <f t="shared" si="28"/>
        <v>0</v>
      </c>
      <c r="BV51" s="47"/>
      <c r="BW51" s="47">
        <f t="shared" si="29"/>
        <v>0</v>
      </c>
      <c r="BX51" s="47"/>
      <c r="BY51" s="47">
        <f t="shared" si="30"/>
        <v>0</v>
      </c>
      <c r="BZ51" s="47"/>
      <c r="CA51" s="5"/>
      <c r="CB51" s="5"/>
      <c r="CC51" s="5"/>
      <c r="CD51" s="5"/>
      <c r="CE51" s="12" t="s">
        <v>85</v>
      </c>
      <c r="CF51" s="40">
        <v>21</v>
      </c>
      <c r="CG51" s="40">
        <v>0</v>
      </c>
      <c r="CH51" s="40">
        <v>2</v>
      </c>
      <c r="CI51" s="40">
        <v>3</v>
      </c>
      <c r="CJ51" s="40">
        <v>1</v>
      </c>
      <c r="CK51" s="40">
        <v>6</v>
      </c>
      <c r="CL51" s="40">
        <v>3</v>
      </c>
      <c r="CM51" s="40">
        <v>0</v>
      </c>
      <c r="CN51" s="41">
        <v>0</v>
      </c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21"/>
      <c r="DC51" s="21"/>
      <c r="DD51" s="21"/>
      <c r="DE51" s="21"/>
      <c r="DF51" s="21"/>
      <c r="DG51" s="21"/>
      <c r="DH51" s="21"/>
      <c r="DI51" s="5"/>
      <c r="DJ51" s="5"/>
      <c r="DK51" s="133"/>
      <c r="DL51" s="18"/>
      <c r="DM51" s="18"/>
      <c r="DN51" s="18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21"/>
    </row>
    <row r="52" spans="2:146" x14ac:dyDescent="0.35">
      <c r="B52" s="12" t="s">
        <v>9</v>
      </c>
      <c r="C52" s="71" t="s">
        <v>294</v>
      </c>
      <c r="D52" s="71" t="s">
        <v>295</v>
      </c>
      <c r="E52" s="13" t="s">
        <v>12</v>
      </c>
      <c r="F52" s="5" t="s">
        <v>298</v>
      </c>
      <c r="G52" s="21" t="s">
        <v>299</v>
      </c>
      <c r="H52" s="5" t="s">
        <v>300</v>
      </c>
      <c r="I52" s="5" t="s">
        <v>301</v>
      </c>
      <c r="J52" s="5" t="s">
        <v>14</v>
      </c>
      <c r="K52" s="4"/>
      <c r="L52" s="5"/>
      <c r="M52" s="5"/>
      <c r="N52" s="39"/>
      <c r="O52" s="40">
        <v>400</v>
      </c>
      <c r="P52" s="41">
        <v>5</v>
      </c>
      <c r="Q52" s="40">
        <f t="shared" si="4"/>
        <v>0</v>
      </c>
      <c r="R52" s="40"/>
      <c r="S52" s="40">
        <f t="shared" si="5"/>
        <v>0</v>
      </c>
      <c r="T52" s="40"/>
      <c r="U52" s="40">
        <f t="shared" si="6"/>
        <v>0</v>
      </c>
      <c r="V52" s="40"/>
      <c r="W52" s="40">
        <f t="shared" si="7"/>
        <v>0</v>
      </c>
      <c r="X52" s="40"/>
      <c r="Y52" s="40">
        <f t="shared" si="8"/>
        <v>1</v>
      </c>
      <c r="Z52" s="40"/>
      <c r="AA52" s="40">
        <f t="shared" si="9"/>
        <v>0</v>
      </c>
      <c r="AB52" s="40"/>
      <c r="AC52" s="40">
        <f t="shared" si="10"/>
        <v>0</v>
      </c>
      <c r="AD52" s="40"/>
      <c r="AE52" s="40">
        <f t="shared" si="11"/>
        <v>0</v>
      </c>
      <c r="AF52" s="40"/>
      <c r="AG52" s="40">
        <f t="shared" si="12"/>
        <v>0</v>
      </c>
      <c r="AH52" s="40"/>
      <c r="AI52" s="28"/>
      <c r="AJ52" s="52"/>
      <c r="AK52" s="40">
        <v>10</v>
      </c>
      <c r="AL52" s="41">
        <v>10</v>
      </c>
      <c r="AM52" s="40">
        <f t="shared" si="13"/>
        <v>1</v>
      </c>
      <c r="AN52" s="40"/>
      <c r="AO52" s="40">
        <f t="shared" si="14"/>
        <v>0</v>
      </c>
      <c r="AP52" s="40"/>
      <c r="AQ52" s="40">
        <f t="shared" si="15"/>
        <v>0</v>
      </c>
      <c r="AR52" s="40"/>
      <c r="AS52" s="40">
        <f t="shared" si="16"/>
        <v>0</v>
      </c>
      <c r="AT52" s="40"/>
      <c r="AU52" s="40">
        <f t="shared" si="17"/>
        <v>0</v>
      </c>
      <c r="AV52" s="40"/>
      <c r="AW52" s="40">
        <f t="shared" si="18"/>
        <v>0</v>
      </c>
      <c r="AX52" s="40"/>
      <c r="AY52" s="40">
        <f t="shared" si="19"/>
        <v>0</v>
      </c>
      <c r="AZ52" s="40"/>
      <c r="BA52" s="40">
        <f t="shared" si="20"/>
        <v>0</v>
      </c>
      <c r="BB52" s="40"/>
      <c r="BC52" s="40">
        <f t="shared" si="21"/>
        <v>0</v>
      </c>
      <c r="BD52" s="40"/>
      <c r="BE52" s="21"/>
      <c r="BF52" s="49"/>
      <c r="BG52" s="47">
        <v>20</v>
      </c>
      <c r="BH52" s="48">
        <v>10</v>
      </c>
      <c r="BI52" s="47">
        <f t="shared" si="22"/>
        <v>1</v>
      </c>
      <c r="BJ52" s="47"/>
      <c r="BK52" s="47">
        <f t="shared" si="23"/>
        <v>0</v>
      </c>
      <c r="BL52" s="47"/>
      <c r="BM52" s="47">
        <f t="shared" si="24"/>
        <v>0</v>
      </c>
      <c r="BN52" s="47"/>
      <c r="BO52" s="47">
        <f t="shared" si="25"/>
        <v>0</v>
      </c>
      <c r="BP52" s="47"/>
      <c r="BQ52" s="47">
        <f t="shared" si="26"/>
        <v>0</v>
      </c>
      <c r="BR52" s="47"/>
      <c r="BS52" s="47">
        <f t="shared" si="27"/>
        <v>0</v>
      </c>
      <c r="BT52" s="47"/>
      <c r="BU52" s="47">
        <f t="shared" si="28"/>
        <v>0</v>
      </c>
      <c r="BV52" s="47"/>
      <c r="BW52" s="47">
        <f t="shared" si="29"/>
        <v>0</v>
      </c>
      <c r="BX52" s="47"/>
      <c r="BY52" s="47">
        <f t="shared" si="30"/>
        <v>0</v>
      </c>
      <c r="BZ52" s="47"/>
      <c r="CA52" s="5"/>
      <c r="CB52" s="5"/>
      <c r="CC52" s="5"/>
      <c r="CD52" s="5"/>
      <c r="CE52" s="12" t="s">
        <v>86</v>
      </c>
      <c r="CF52" s="31">
        <v>9</v>
      </c>
      <c r="CG52" s="31">
        <v>5</v>
      </c>
      <c r="CH52" s="31">
        <v>3</v>
      </c>
      <c r="CI52" s="31">
        <v>3</v>
      </c>
      <c r="CJ52" s="31">
        <v>4</v>
      </c>
      <c r="CK52" s="31">
        <v>3</v>
      </c>
      <c r="CL52" s="31">
        <v>2</v>
      </c>
      <c r="CM52" s="31">
        <v>0</v>
      </c>
      <c r="CN52" s="32">
        <v>0</v>
      </c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21"/>
      <c r="DC52" s="21"/>
      <c r="DD52" s="21"/>
      <c r="DE52" s="21"/>
      <c r="DF52" s="21"/>
      <c r="DG52" s="21"/>
      <c r="DH52" s="21"/>
      <c r="DI52" s="5"/>
      <c r="DJ52" s="5"/>
      <c r="DK52" s="133"/>
      <c r="DL52" s="18"/>
      <c r="DM52" s="18"/>
      <c r="DN52" s="18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21"/>
    </row>
    <row r="53" spans="2:146" x14ac:dyDescent="0.35">
      <c r="B53" s="12" t="s">
        <v>32</v>
      </c>
      <c r="C53" s="14">
        <v>13.309900000000001</v>
      </c>
      <c r="D53" s="14">
        <v>13.3392</v>
      </c>
      <c r="E53" s="14">
        <f>D53-C53</f>
        <v>2.9299999999999216E-2</v>
      </c>
      <c r="F53" s="5">
        <v>12</v>
      </c>
      <c r="G53" s="1">
        <f t="shared" ref="G53:G70" si="44">F53-$F$73</f>
        <v>8.5</v>
      </c>
      <c r="H53" s="18">
        <f t="shared" ref="H53:H64" si="45">F53-$F$73</f>
        <v>8.5</v>
      </c>
      <c r="I53" s="18">
        <f t="shared" ref="I53:I70" si="46">H53/E53</f>
        <v>290.10238907850606</v>
      </c>
      <c r="J53" s="7">
        <f t="shared" ref="J53:J70" si="47">($F$73/F53)*100</f>
        <v>29.166666666666668</v>
      </c>
      <c r="K53" s="142"/>
      <c r="L53"/>
      <c r="M53"/>
      <c r="N53" s="39"/>
      <c r="O53" s="40">
        <v>1500</v>
      </c>
      <c r="P53" s="41">
        <v>10</v>
      </c>
      <c r="Q53" s="40">
        <f t="shared" si="4"/>
        <v>0</v>
      </c>
      <c r="R53" s="40"/>
      <c r="S53" s="40">
        <f t="shared" si="5"/>
        <v>0</v>
      </c>
      <c r="T53" s="40"/>
      <c r="U53" s="40">
        <f t="shared" si="6"/>
        <v>0</v>
      </c>
      <c r="V53" s="40"/>
      <c r="W53" s="40">
        <f t="shared" si="7"/>
        <v>0</v>
      </c>
      <c r="X53" s="40"/>
      <c r="Y53" s="40">
        <f t="shared" si="8"/>
        <v>0</v>
      </c>
      <c r="Z53" s="40"/>
      <c r="AA53" s="40">
        <f t="shared" si="9"/>
        <v>0</v>
      </c>
      <c r="AB53" s="40"/>
      <c r="AC53" s="40">
        <f t="shared" si="10"/>
        <v>1</v>
      </c>
      <c r="AD53" s="40"/>
      <c r="AE53" s="40">
        <f t="shared" si="11"/>
        <v>0</v>
      </c>
      <c r="AF53" s="40"/>
      <c r="AG53" s="40">
        <f t="shared" si="12"/>
        <v>0</v>
      </c>
      <c r="AH53" s="40"/>
      <c r="AI53" s="28"/>
      <c r="AJ53" s="52"/>
      <c r="AK53" s="40">
        <v>10</v>
      </c>
      <c r="AL53" s="41">
        <v>10</v>
      </c>
      <c r="AM53" s="40">
        <f t="shared" si="13"/>
        <v>1</v>
      </c>
      <c r="AN53" s="40"/>
      <c r="AO53" s="40">
        <f t="shared" si="14"/>
        <v>0</v>
      </c>
      <c r="AP53" s="40"/>
      <c r="AQ53" s="40">
        <f t="shared" si="15"/>
        <v>0</v>
      </c>
      <c r="AR53" s="40"/>
      <c r="AS53" s="40">
        <f t="shared" si="16"/>
        <v>0</v>
      </c>
      <c r="AT53" s="40"/>
      <c r="AU53" s="40">
        <f t="shared" si="17"/>
        <v>0</v>
      </c>
      <c r="AV53" s="40"/>
      <c r="AW53" s="40">
        <f t="shared" si="18"/>
        <v>0</v>
      </c>
      <c r="AX53" s="40"/>
      <c r="AY53" s="40">
        <f t="shared" si="19"/>
        <v>0</v>
      </c>
      <c r="AZ53" s="40"/>
      <c r="BA53" s="40">
        <f t="shared" si="20"/>
        <v>0</v>
      </c>
      <c r="BB53" s="40"/>
      <c r="BC53" s="40">
        <f t="shared" si="21"/>
        <v>0</v>
      </c>
      <c r="BD53" s="40"/>
      <c r="BE53" s="21"/>
      <c r="BF53" s="49"/>
      <c r="BG53" s="47">
        <v>500</v>
      </c>
      <c r="BH53" s="48">
        <v>35</v>
      </c>
      <c r="BI53" s="47">
        <f t="shared" si="22"/>
        <v>0</v>
      </c>
      <c r="BJ53" s="47"/>
      <c r="BK53" s="47">
        <f t="shared" si="23"/>
        <v>0</v>
      </c>
      <c r="BL53" s="47"/>
      <c r="BM53" s="47">
        <f t="shared" si="24"/>
        <v>0</v>
      </c>
      <c r="BN53" s="47"/>
      <c r="BO53" s="47">
        <f t="shared" si="25"/>
        <v>0</v>
      </c>
      <c r="BP53" s="47"/>
      <c r="BQ53" s="47">
        <f t="shared" si="26"/>
        <v>1</v>
      </c>
      <c r="BR53" s="47"/>
      <c r="BS53" s="47">
        <f t="shared" si="27"/>
        <v>0</v>
      </c>
      <c r="BT53" s="47"/>
      <c r="BU53" s="47">
        <f t="shared" si="28"/>
        <v>0</v>
      </c>
      <c r="BV53" s="47"/>
      <c r="BW53" s="47">
        <f t="shared" si="29"/>
        <v>0</v>
      </c>
      <c r="BX53" s="47"/>
      <c r="BY53" s="47">
        <f t="shared" si="30"/>
        <v>0</v>
      </c>
      <c r="BZ53" s="47"/>
      <c r="CA53" s="5"/>
      <c r="CB53" s="5"/>
      <c r="CC53" s="5"/>
      <c r="CD53" s="5"/>
      <c r="CE53" s="12" t="s">
        <v>87</v>
      </c>
      <c r="CF53" s="43">
        <v>5</v>
      </c>
      <c r="CG53" s="43">
        <v>0</v>
      </c>
      <c r="CH53" s="43">
        <v>0</v>
      </c>
      <c r="CI53" s="43">
        <v>1</v>
      </c>
      <c r="CJ53" s="43">
        <v>0</v>
      </c>
      <c r="CK53" s="43">
        <v>2</v>
      </c>
      <c r="CL53" s="43">
        <v>4</v>
      </c>
      <c r="CM53" s="43">
        <v>2</v>
      </c>
      <c r="CN53" s="44">
        <v>1</v>
      </c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21"/>
      <c r="DC53" s="21"/>
      <c r="DD53" s="21"/>
      <c r="DE53" s="21"/>
      <c r="DF53" s="21"/>
      <c r="DG53" s="21"/>
      <c r="DH53" s="21"/>
      <c r="DI53" s="5"/>
      <c r="DJ53" s="5"/>
      <c r="DK53" s="133"/>
      <c r="DL53" s="18"/>
      <c r="DM53" s="18"/>
      <c r="DN53" s="18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21"/>
    </row>
    <row r="54" spans="2:146" x14ac:dyDescent="0.35">
      <c r="B54" s="12" t="s">
        <v>94</v>
      </c>
      <c r="C54" s="14">
        <v>13.254</v>
      </c>
      <c r="D54" s="14">
        <v>13.32</v>
      </c>
      <c r="E54" s="14">
        <f t="shared" ref="E54:E70" si="48">D54-C54</f>
        <v>6.6000000000000725E-2</v>
      </c>
      <c r="F54" s="5">
        <v>9</v>
      </c>
      <c r="G54" s="21">
        <f t="shared" si="44"/>
        <v>5.5</v>
      </c>
      <c r="H54" s="18">
        <f t="shared" si="45"/>
        <v>5.5</v>
      </c>
      <c r="I54" s="18">
        <f t="shared" si="46"/>
        <v>83.333333333332419</v>
      </c>
      <c r="J54" s="7">
        <f t="shared" si="47"/>
        <v>38.888888888888893</v>
      </c>
      <c r="K54" s="142"/>
      <c r="L54"/>
      <c r="M54"/>
      <c r="N54" s="39"/>
      <c r="O54" s="40">
        <v>150</v>
      </c>
      <c r="P54" s="41">
        <v>20</v>
      </c>
      <c r="Q54" s="40">
        <f t="shared" si="4"/>
        <v>0</v>
      </c>
      <c r="R54" s="40"/>
      <c r="S54" s="40">
        <f t="shared" si="5"/>
        <v>0</v>
      </c>
      <c r="T54" s="40"/>
      <c r="U54" s="40">
        <f t="shared" si="6"/>
        <v>0</v>
      </c>
      <c r="V54" s="40"/>
      <c r="W54" s="40">
        <f t="shared" si="7"/>
        <v>1</v>
      </c>
      <c r="X54" s="40"/>
      <c r="Y54" s="40">
        <f t="shared" si="8"/>
        <v>0</v>
      </c>
      <c r="Z54" s="40"/>
      <c r="AA54" s="40">
        <f t="shared" si="9"/>
        <v>0</v>
      </c>
      <c r="AB54" s="40"/>
      <c r="AC54" s="40">
        <f t="shared" si="10"/>
        <v>0</v>
      </c>
      <c r="AD54" s="40"/>
      <c r="AE54" s="40">
        <f t="shared" si="11"/>
        <v>0</v>
      </c>
      <c r="AF54" s="40"/>
      <c r="AG54" s="40">
        <f t="shared" si="12"/>
        <v>0</v>
      </c>
      <c r="AH54" s="40"/>
      <c r="AI54" s="28"/>
      <c r="AJ54" s="52"/>
      <c r="AK54" s="40">
        <v>10</v>
      </c>
      <c r="AL54" s="41">
        <v>10</v>
      </c>
      <c r="AM54" s="40">
        <f t="shared" si="13"/>
        <v>1</v>
      </c>
      <c r="AN54" s="40"/>
      <c r="AO54" s="40">
        <f t="shared" si="14"/>
        <v>0</v>
      </c>
      <c r="AP54" s="40"/>
      <c r="AQ54" s="40">
        <f t="shared" si="15"/>
        <v>0</v>
      </c>
      <c r="AR54" s="40"/>
      <c r="AS54" s="40">
        <f t="shared" si="16"/>
        <v>0</v>
      </c>
      <c r="AT54" s="40"/>
      <c r="AU54" s="40">
        <f t="shared" si="17"/>
        <v>0</v>
      </c>
      <c r="AV54" s="40"/>
      <c r="AW54" s="40">
        <f t="shared" si="18"/>
        <v>0</v>
      </c>
      <c r="AX54" s="40"/>
      <c r="AY54" s="40">
        <f t="shared" si="19"/>
        <v>0</v>
      </c>
      <c r="AZ54" s="40"/>
      <c r="BA54" s="40">
        <f t="shared" si="20"/>
        <v>0</v>
      </c>
      <c r="BB54" s="40"/>
      <c r="BC54" s="40">
        <f t="shared" si="21"/>
        <v>0</v>
      </c>
      <c r="BD54" s="40"/>
      <c r="BE54" s="21"/>
      <c r="BF54" s="49"/>
      <c r="BG54" s="47">
        <v>250</v>
      </c>
      <c r="BH54" s="48">
        <v>10</v>
      </c>
      <c r="BI54" s="47">
        <f t="shared" si="22"/>
        <v>0</v>
      </c>
      <c r="BJ54" s="47"/>
      <c r="BK54" s="47">
        <f t="shared" si="23"/>
        <v>0</v>
      </c>
      <c r="BL54" s="47"/>
      <c r="BM54" s="47">
        <f t="shared" si="24"/>
        <v>0</v>
      </c>
      <c r="BN54" s="47"/>
      <c r="BO54" s="47">
        <f t="shared" si="25"/>
        <v>1</v>
      </c>
      <c r="BP54" s="47"/>
      <c r="BQ54" s="47">
        <f t="shared" si="26"/>
        <v>0</v>
      </c>
      <c r="BR54" s="47"/>
      <c r="BS54" s="47">
        <f t="shared" si="27"/>
        <v>0</v>
      </c>
      <c r="BT54" s="47"/>
      <c r="BU54" s="47">
        <f t="shared" si="28"/>
        <v>0</v>
      </c>
      <c r="BV54" s="47"/>
      <c r="BW54" s="47">
        <f t="shared" si="29"/>
        <v>0</v>
      </c>
      <c r="BX54" s="47"/>
      <c r="BY54" s="47">
        <f t="shared" si="30"/>
        <v>0</v>
      </c>
      <c r="BZ54" s="47"/>
      <c r="CA54" s="5"/>
      <c r="CB54" s="5"/>
      <c r="CC54" s="5"/>
      <c r="CD54" s="5"/>
      <c r="CE54" s="12" t="s">
        <v>88</v>
      </c>
      <c r="CF54" s="47">
        <v>2</v>
      </c>
      <c r="CG54" s="47">
        <v>3</v>
      </c>
      <c r="CH54" s="47">
        <v>0</v>
      </c>
      <c r="CI54" s="47">
        <v>0</v>
      </c>
      <c r="CJ54" s="47">
        <v>1</v>
      </c>
      <c r="CK54" s="47">
        <v>2</v>
      </c>
      <c r="CL54" s="47">
        <v>0</v>
      </c>
      <c r="CM54" s="47">
        <v>1</v>
      </c>
      <c r="CN54" s="48">
        <v>0</v>
      </c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21"/>
      <c r="DC54" s="21"/>
      <c r="DD54" s="21"/>
      <c r="DE54" s="21"/>
      <c r="DF54" s="21"/>
      <c r="DG54" s="21"/>
      <c r="DH54" s="21"/>
      <c r="DI54" s="5"/>
      <c r="DJ54" s="5"/>
      <c r="DK54" s="133"/>
      <c r="DL54" s="18"/>
      <c r="DM54" s="18"/>
      <c r="DN54" s="18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21"/>
    </row>
    <row r="55" spans="2:146" x14ac:dyDescent="0.35">
      <c r="B55" s="12" t="s">
        <v>95</v>
      </c>
      <c r="C55" s="14">
        <v>13.222899999999999</v>
      </c>
      <c r="D55" s="14">
        <v>13.296900000000001</v>
      </c>
      <c r="E55" s="14">
        <f t="shared" si="48"/>
        <v>7.400000000000162E-2</v>
      </c>
      <c r="F55" s="5">
        <v>12</v>
      </c>
      <c r="G55" s="21">
        <f t="shared" si="44"/>
        <v>8.5</v>
      </c>
      <c r="H55" s="18">
        <f t="shared" si="45"/>
        <v>8.5</v>
      </c>
      <c r="I55" s="18">
        <f t="shared" si="46"/>
        <v>114.86486486486235</v>
      </c>
      <c r="J55" s="7">
        <f t="shared" si="47"/>
        <v>29.166666666666668</v>
      </c>
      <c r="K55" s="142"/>
      <c r="L55"/>
      <c r="M55"/>
      <c r="N55" s="52"/>
      <c r="O55" s="40">
        <v>2000</v>
      </c>
      <c r="P55" s="41">
        <v>10</v>
      </c>
      <c r="Q55" s="40">
        <f t="shared" si="4"/>
        <v>0</v>
      </c>
      <c r="R55" s="40">
        <f>SUM(Q50:Q55)</f>
        <v>1</v>
      </c>
      <c r="S55" s="40">
        <f t="shared" si="5"/>
        <v>0</v>
      </c>
      <c r="T55" s="40">
        <v>0</v>
      </c>
      <c r="U55" s="40">
        <f t="shared" si="6"/>
        <v>0</v>
      </c>
      <c r="V55" s="40">
        <v>0</v>
      </c>
      <c r="W55" s="40">
        <f t="shared" si="7"/>
        <v>0</v>
      </c>
      <c r="X55" s="40">
        <v>1</v>
      </c>
      <c r="Y55" s="40">
        <f t="shared" si="8"/>
        <v>0</v>
      </c>
      <c r="Z55" s="40">
        <v>1</v>
      </c>
      <c r="AA55" s="40">
        <f t="shared" si="9"/>
        <v>0</v>
      </c>
      <c r="AB55" s="40">
        <v>0</v>
      </c>
      <c r="AC55" s="40">
        <f t="shared" si="10"/>
        <v>1</v>
      </c>
      <c r="AD55" s="40">
        <v>3</v>
      </c>
      <c r="AE55" s="40">
        <f t="shared" si="11"/>
        <v>0</v>
      </c>
      <c r="AF55" s="40">
        <v>0</v>
      </c>
      <c r="AG55" s="40">
        <f t="shared" si="12"/>
        <v>0</v>
      </c>
      <c r="AH55" s="40">
        <v>0</v>
      </c>
      <c r="AI55" s="6"/>
      <c r="AJ55" s="52"/>
      <c r="AK55" s="40">
        <v>10</v>
      </c>
      <c r="AL55" s="41">
        <v>10</v>
      </c>
      <c r="AM55" s="40">
        <f t="shared" si="13"/>
        <v>1</v>
      </c>
      <c r="AN55" s="40"/>
      <c r="AO55" s="40">
        <f t="shared" si="14"/>
        <v>0</v>
      </c>
      <c r="AP55" s="40"/>
      <c r="AQ55" s="40">
        <f t="shared" si="15"/>
        <v>0</v>
      </c>
      <c r="AR55" s="40"/>
      <c r="AS55" s="40">
        <f t="shared" si="16"/>
        <v>0</v>
      </c>
      <c r="AT55" s="40"/>
      <c r="AU55" s="40">
        <f t="shared" si="17"/>
        <v>0</v>
      </c>
      <c r="AV55" s="40"/>
      <c r="AW55" s="40">
        <f t="shared" si="18"/>
        <v>0</v>
      </c>
      <c r="AX55" s="40"/>
      <c r="AY55" s="40">
        <f t="shared" si="19"/>
        <v>0</v>
      </c>
      <c r="AZ55" s="40"/>
      <c r="BA55" s="40">
        <f t="shared" si="20"/>
        <v>0</v>
      </c>
      <c r="BB55" s="40"/>
      <c r="BC55" s="40">
        <f t="shared" si="21"/>
        <v>0</v>
      </c>
      <c r="BD55" s="40"/>
      <c r="BE55" s="21"/>
      <c r="BF55" s="49"/>
      <c r="BG55" s="47">
        <v>1000</v>
      </c>
      <c r="BH55" s="48">
        <v>20</v>
      </c>
      <c r="BI55" s="47">
        <f t="shared" si="22"/>
        <v>0</v>
      </c>
      <c r="BJ55" s="47">
        <v>1</v>
      </c>
      <c r="BK55" s="47">
        <f t="shared" si="23"/>
        <v>0</v>
      </c>
      <c r="BL55" s="47">
        <v>0</v>
      </c>
      <c r="BM55" s="47">
        <f t="shared" si="24"/>
        <v>0</v>
      </c>
      <c r="BN55" s="47">
        <v>0</v>
      </c>
      <c r="BO55" s="47">
        <f t="shared" si="25"/>
        <v>0</v>
      </c>
      <c r="BP55" s="47">
        <v>1</v>
      </c>
      <c r="BQ55" s="47">
        <f t="shared" si="26"/>
        <v>0</v>
      </c>
      <c r="BR55" s="47">
        <v>1</v>
      </c>
      <c r="BS55" s="47">
        <f t="shared" si="27"/>
        <v>1</v>
      </c>
      <c r="BT55" s="47">
        <v>3</v>
      </c>
      <c r="BU55" s="47">
        <f t="shared" si="28"/>
        <v>0</v>
      </c>
      <c r="BV55" s="47">
        <v>0</v>
      </c>
      <c r="BW55" s="47">
        <f t="shared" si="29"/>
        <v>0</v>
      </c>
      <c r="BX55" s="47">
        <v>0</v>
      </c>
      <c r="BY55" s="47">
        <f t="shared" si="30"/>
        <v>0</v>
      </c>
      <c r="BZ55" s="47">
        <v>0</v>
      </c>
      <c r="CA55" s="5"/>
      <c r="CB55" s="5"/>
      <c r="CC55" s="5"/>
      <c r="CD55" s="5"/>
      <c r="CE55" s="12" t="s">
        <v>89</v>
      </c>
      <c r="CF55" s="54">
        <v>20</v>
      </c>
      <c r="CG55" s="54">
        <v>5</v>
      </c>
      <c r="CH55" s="54">
        <v>1</v>
      </c>
      <c r="CI55" s="54">
        <v>0</v>
      </c>
      <c r="CJ55" s="54">
        <v>1</v>
      </c>
      <c r="CK55" s="54">
        <v>0</v>
      </c>
      <c r="CL55" s="54">
        <v>0</v>
      </c>
      <c r="CM55" s="54">
        <v>0</v>
      </c>
      <c r="CN55" s="55">
        <v>0</v>
      </c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21"/>
      <c r="DC55" s="21"/>
      <c r="DD55" s="21"/>
      <c r="DE55" s="21"/>
      <c r="DF55" s="21"/>
      <c r="DG55" s="21"/>
      <c r="DH55" s="21"/>
      <c r="DI55" s="5"/>
      <c r="DJ55" s="5"/>
      <c r="DK55" s="133"/>
      <c r="DL55" s="18"/>
      <c r="DM55" s="18"/>
      <c r="DN55" s="18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21"/>
    </row>
    <row r="56" spans="2:146" x14ac:dyDescent="0.35">
      <c r="B56" s="12" t="s">
        <v>60</v>
      </c>
      <c r="C56" s="14">
        <v>13.271800000000001</v>
      </c>
      <c r="D56" s="14">
        <v>13.4117</v>
      </c>
      <c r="E56" s="14">
        <f t="shared" si="48"/>
        <v>0.13989999999999903</v>
      </c>
      <c r="F56" s="5">
        <v>10</v>
      </c>
      <c r="G56" s="21">
        <f t="shared" si="44"/>
        <v>6.5</v>
      </c>
      <c r="H56" s="18">
        <f t="shared" si="45"/>
        <v>6.5</v>
      </c>
      <c r="I56" s="18">
        <f t="shared" si="46"/>
        <v>46.461758398856652</v>
      </c>
      <c r="J56" s="7">
        <f t="shared" si="47"/>
        <v>35</v>
      </c>
      <c r="K56" s="142"/>
      <c r="L56"/>
      <c r="M56"/>
      <c r="N56" s="30" t="s">
        <v>57</v>
      </c>
      <c r="O56" s="31">
        <v>1000</v>
      </c>
      <c r="P56" s="32">
        <v>20</v>
      </c>
      <c r="Q56" s="31">
        <f t="shared" si="4"/>
        <v>0</v>
      </c>
      <c r="R56" s="31"/>
      <c r="S56" s="31">
        <f t="shared" si="5"/>
        <v>0</v>
      </c>
      <c r="T56" s="31"/>
      <c r="U56" s="31">
        <f t="shared" si="6"/>
        <v>0</v>
      </c>
      <c r="V56" s="31"/>
      <c r="W56" s="31">
        <f t="shared" si="7"/>
        <v>0</v>
      </c>
      <c r="X56" s="31"/>
      <c r="Y56" s="31">
        <f t="shared" si="8"/>
        <v>0</v>
      </c>
      <c r="Z56" s="31"/>
      <c r="AA56" s="31">
        <f t="shared" si="9"/>
        <v>1</v>
      </c>
      <c r="AB56" s="31"/>
      <c r="AC56" s="31">
        <f t="shared" si="10"/>
        <v>0</v>
      </c>
      <c r="AD56" s="31"/>
      <c r="AE56" s="31">
        <f t="shared" si="11"/>
        <v>0</v>
      </c>
      <c r="AF56" s="31"/>
      <c r="AG56" s="31">
        <f t="shared" si="12"/>
        <v>0</v>
      </c>
      <c r="AH56" s="31"/>
      <c r="AI56" s="6"/>
      <c r="AJ56" s="52"/>
      <c r="AK56" s="40">
        <v>10</v>
      </c>
      <c r="AL56" s="41">
        <v>10</v>
      </c>
      <c r="AM56" s="40">
        <f t="shared" si="13"/>
        <v>1</v>
      </c>
      <c r="AN56" s="40"/>
      <c r="AO56" s="40">
        <f t="shared" si="14"/>
        <v>0</v>
      </c>
      <c r="AP56" s="40"/>
      <c r="AQ56" s="40">
        <f t="shared" si="15"/>
        <v>0</v>
      </c>
      <c r="AR56" s="40"/>
      <c r="AS56" s="40">
        <f t="shared" si="16"/>
        <v>0</v>
      </c>
      <c r="AT56" s="40"/>
      <c r="AU56" s="40">
        <f t="shared" si="17"/>
        <v>0</v>
      </c>
      <c r="AV56" s="40"/>
      <c r="AW56" s="40">
        <f t="shared" si="18"/>
        <v>0</v>
      </c>
      <c r="AX56" s="40"/>
      <c r="AY56" s="40">
        <f t="shared" si="19"/>
        <v>0</v>
      </c>
      <c r="AZ56" s="40"/>
      <c r="BA56" s="40">
        <f t="shared" si="20"/>
        <v>0</v>
      </c>
      <c r="BB56" s="40"/>
      <c r="BC56" s="40">
        <f t="shared" si="21"/>
        <v>0</v>
      </c>
      <c r="BD56" s="40"/>
      <c r="BE56" s="21"/>
      <c r="BF56" s="50" t="s">
        <v>94</v>
      </c>
      <c r="BG56" s="34">
        <v>10</v>
      </c>
      <c r="BH56" s="35">
        <v>10</v>
      </c>
      <c r="BI56" s="34">
        <f t="shared" si="22"/>
        <v>1</v>
      </c>
      <c r="BJ56" s="34"/>
      <c r="BK56" s="34">
        <f t="shared" si="23"/>
        <v>0</v>
      </c>
      <c r="BL56" s="34"/>
      <c r="BM56" s="34">
        <f t="shared" si="24"/>
        <v>0</v>
      </c>
      <c r="BN56" s="34"/>
      <c r="BO56" s="34">
        <f t="shared" si="25"/>
        <v>0</v>
      </c>
      <c r="BP56" s="34"/>
      <c r="BQ56" s="34">
        <f t="shared" si="26"/>
        <v>0</v>
      </c>
      <c r="BR56" s="34"/>
      <c r="BS56" s="34">
        <f t="shared" si="27"/>
        <v>0</v>
      </c>
      <c r="BT56" s="34"/>
      <c r="BU56" s="34">
        <f t="shared" si="28"/>
        <v>0</v>
      </c>
      <c r="BV56" s="34"/>
      <c r="BW56" s="34">
        <f t="shared" si="29"/>
        <v>0</v>
      </c>
      <c r="BX56" s="34"/>
      <c r="BY56" s="34">
        <f t="shared" si="30"/>
        <v>0</v>
      </c>
      <c r="BZ56" s="34"/>
      <c r="CA56" s="5"/>
      <c r="CB56" s="5"/>
      <c r="CC56" s="5"/>
      <c r="CD56" s="5"/>
      <c r="CE56" s="15" t="s">
        <v>90</v>
      </c>
      <c r="CF56" s="63">
        <v>8</v>
      </c>
      <c r="CG56" s="63">
        <v>0</v>
      </c>
      <c r="CH56" s="63">
        <v>1</v>
      </c>
      <c r="CI56" s="63">
        <v>0</v>
      </c>
      <c r="CJ56" s="63">
        <v>0</v>
      </c>
      <c r="CK56" s="63">
        <v>0</v>
      </c>
      <c r="CL56" s="63">
        <v>1</v>
      </c>
      <c r="CM56" s="63">
        <v>0</v>
      </c>
      <c r="CN56" s="64">
        <v>0</v>
      </c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21"/>
      <c r="DC56" s="21"/>
      <c r="DD56" s="21"/>
      <c r="DE56" s="21"/>
      <c r="DF56" s="21"/>
      <c r="DG56" s="21"/>
      <c r="DH56" s="21"/>
      <c r="DI56" s="5"/>
      <c r="DJ56" s="5"/>
      <c r="DK56" s="5"/>
      <c r="DL56" s="18"/>
      <c r="DM56" s="18"/>
      <c r="DN56" s="18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21"/>
    </row>
    <row r="57" spans="2:146" x14ac:dyDescent="0.35">
      <c r="B57" s="12" t="s">
        <v>96</v>
      </c>
      <c r="C57" s="14">
        <v>13.2957</v>
      </c>
      <c r="D57" s="14">
        <v>13.4053</v>
      </c>
      <c r="E57" s="14">
        <f t="shared" si="48"/>
        <v>0.10960000000000036</v>
      </c>
      <c r="F57" s="5">
        <v>7</v>
      </c>
      <c r="G57" s="21">
        <f t="shared" si="44"/>
        <v>3.5</v>
      </c>
      <c r="H57" s="18">
        <f t="shared" si="45"/>
        <v>3.5</v>
      </c>
      <c r="I57" s="18">
        <f t="shared" si="46"/>
        <v>31.934306569342958</v>
      </c>
      <c r="J57" s="7">
        <f t="shared" si="47"/>
        <v>50</v>
      </c>
      <c r="K57" s="142"/>
      <c r="L57"/>
      <c r="M57"/>
      <c r="N57" s="57"/>
      <c r="O57" s="31">
        <v>80</v>
      </c>
      <c r="P57" s="32">
        <v>10</v>
      </c>
      <c r="Q57" s="31">
        <f t="shared" si="4"/>
        <v>0</v>
      </c>
      <c r="R57" s="31"/>
      <c r="S57" s="31">
        <f t="shared" si="5"/>
        <v>0</v>
      </c>
      <c r="T57" s="31"/>
      <c r="U57" s="31">
        <f t="shared" si="6"/>
        <v>1</v>
      </c>
      <c r="V57" s="31"/>
      <c r="W57" s="31">
        <f t="shared" si="7"/>
        <v>0</v>
      </c>
      <c r="X57" s="31"/>
      <c r="Y57" s="31">
        <f t="shared" si="8"/>
        <v>0</v>
      </c>
      <c r="Z57" s="31"/>
      <c r="AA57" s="31">
        <f t="shared" si="9"/>
        <v>0</v>
      </c>
      <c r="AB57" s="31"/>
      <c r="AC57" s="31">
        <f t="shared" si="10"/>
        <v>0</v>
      </c>
      <c r="AD57" s="31"/>
      <c r="AE57" s="31">
        <f t="shared" si="11"/>
        <v>0</v>
      </c>
      <c r="AF57" s="31"/>
      <c r="AG57" s="31">
        <f t="shared" si="12"/>
        <v>0</v>
      </c>
      <c r="AH57" s="31"/>
      <c r="AI57" s="6"/>
      <c r="AJ57" s="52"/>
      <c r="AK57" s="40">
        <v>10</v>
      </c>
      <c r="AL57" s="41">
        <v>10</v>
      </c>
      <c r="AM57" s="40">
        <f t="shared" si="13"/>
        <v>1</v>
      </c>
      <c r="AN57" s="40"/>
      <c r="AO57" s="40">
        <f t="shared" si="14"/>
        <v>0</v>
      </c>
      <c r="AP57" s="40"/>
      <c r="AQ57" s="40">
        <f t="shared" si="15"/>
        <v>0</v>
      </c>
      <c r="AR57" s="40"/>
      <c r="AS57" s="40">
        <f t="shared" si="16"/>
        <v>0</v>
      </c>
      <c r="AT57" s="40"/>
      <c r="AU57" s="40">
        <f t="shared" si="17"/>
        <v>0</v>
      </c>
      <c r="AV57" s="40"/>
      <c r="AW57" s="40">
        <f t="shared" si="18"/>
        <v>0</v>
      </c>
      <c r="AX57" s="40"/>
      <c r="AY57" s="40">
        <f t="shared" si="19"/>
        <v>0</v>
      </c>
      <c r="AZ57" s="40"/>
      <c r="BA57" s="40">
        <f t="shared" si="20"/>
        <v>0</v>
      </c>
      <c r="BB57" s="40"/>
      <c r="BC57" s="40">
        <f t="shared" si="21"/>
        <v>0</v>
      </c>
      <c r="BD57" s="40"/>
      <c r="BE57" s="21"/>
      <c r="BF57" s="50"/>
      <c r="BG57" s="34">
        <v>10</v>
      </c>
      <c r="BH57" s="35">
        <v>10</v>
      </c>
      <c r="BI57" s="34">
        <f t="shared" si="22"/>
        <v>1</v>
      </c>
      <c r="BJ57" s="34"/>
      <c r="BK57" s="34">
        <f t="shared" si="23"/>
        <v>0</v>
      </c>
      <c r="BL57" s="34"/>
      <c r="BM57" s="34">
        <f t="shared" si="24"/>
        <v>0</v>
      </c>
      <c r="BN57" s="34"/>
      <c r="BO57" s="34">
        <f t="shared" si="25"/>
        <v>0</v>
      </c>
      <c r="BP57" s="34"/>
      <c r="BQ57" s="34">
        <f t="shared" si="26"/>
        <v>0</v>
      </c>
      <c r="BR57" s="34"/>
      <c r="BS57" s="34">
        <f t="shared" si="27"/>
        <v>0</v>
      </c>
      <c r="BT57" s="34"/>
      <c r="BU57" s="34">
        <f t="shared" si="28"/>
        <v>0</v>
      </c>
      <c r="BV57" s="34"/>
      <c r="BW57" s="34">
        <f t="shared" si="29"/>
        <v>0</v>
      </c>
      <c r="BX57" s="34"/>
      <c r="BY57" s="34">
        <f t="shared" si="30"/>
        <v>0</v>
      </c>
      <c r="BZ57" s="34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21"/>
      <c r="DC57" s="21"/>
      <c r="DD57" s="21"/>
      <c r="DE57" s="21"/>
      <c r="DF57" s="21"/>
      <c r="DG57" s="21"/>
      <c r="DH57" s="21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21"/>
    </row>
    <row r="58" spans="2:146" x14ac:dyDescent="0.35">
      <c r="B58" s="12" t="s">
        <v>97</v>
      </c>
      <c r="C58" s="14">
        <v>13.241300000000001</v>
      </c>
      <c r="D58" s="14">
        <v>13.3887</v>
      </c>
      <c r="E58" s="14">
        <f t="shared" si="48"/>
        <v>0.14739999999999931</v>
      </c>
      <c r="F58" s="5">
        <v>10</v>
      </c>
      <c r="G58" s="21">
        <f t="shared" si="44"/>
        <v>6.5</v>
      </c>
      <c r="H58" s="18">
        <f t="shared" si="45"/>
        <v>6.5</v>
      </c>
      <c r="I58" s="18">
        <f t="shared" si="46"/>
        <v>44.097693351424901</v>
      </c>
      <c r="J58" s="7">
        <f t="shared" si="47"/>
        <v>35</v>
      </c>
      <c r="K58" s="142"/>
      <c r="L58"/>
      <c r="M58"/>
      <c r="N58" s="30"/>
      <c r="O58" s="31">
        <v>400</v>
      </c>
      <c r="P58" s="32">
        <v>10</v>
      </c>
      <c r="Q58" s="31">
        <f t="shared" si="4"/>
        <v>0</v>
      </c>
      <c r="R58" s="31"/>
      <c r="S58" s="31">
        <f t="shared" si="5"/>
        <v>0</v>
      </c>
      <c r="T58" s="31"/>
      <c r="U58" s="31">
        <f t="shared" si="6"/>
        <v>0</v>
      </c>
      <c r="V58" s="31"/>
      <c r="W58" s="31">
        <f t="shared" si="7"/>
        <v>0</v>
      </c>
      <c r="X58" s="31"/>
      <c r="Y58" s="31">
        <f t="shared" si="8"/>
        <v>1</v>
      </c>
      <c r="Z58" s="31"/>
      <c r="AA58" s="31">
        <f t="shared" si="9"/>
        <v>0</v>
      </c>
      <c r="AB58" s="31"/>
      <c r="AC58" s="31">
        <f t="shared" si="10"/>
        <v>0</v>
      </c>
      <c r="AD58" s="31"/>
      <c r="AE58" s="31">
        <f t="shared" si="11"/>
        <v>0</v>
      </c>
      <c r="AF58" s="31"/>
      <c r="AG58" s="31">
        <f t="shared" si="12"/>
        <v>0</v>
      </c>
      <c r="AH58" s="31"/>
      <c r="AI58" s="6"/>
      <c r="AJ58" s="52"/>
      <c r="AK58" s="40">
        <v>10</v>
      </c>
      <c r="AL58" s="41">
        <v>10</v>
      </c>
      <c r="AM58" s="40">
        <f t="shared" si="13"/>
        <v>1</v>
      </c>
      <c r="AN58" s="40"/>
      <c r="AO58" s="40">
        <f t="shared" si="14"/>
        <v>0</v>
      </c>
      <c r="AP58" s="40"/>
      <c r="AQ58" s="40">
        <f t="shared" si="15"/>
        <v>0</v>
      </c>
      <c r="AR58" s="40"/>
      <c r="AS58" s="40">
        <f t="shared" si="16"/>
        <v>0</v>
      </c>
      <c r="AT58" s="40"/>
      <c r="AU58" s="40">
        <f t="shared" si="17"/>
        <v>0</v>
      </c>
      <c r="AV58" s="40"/>
      <c r="AW58" s="40">
        <f t="shared" si="18"/>
        <v>0</v>
      </c>
      <c r="AX58" s="40"/>
      <c r="AY58" s="40">
        <f t="shared" si="19"/>
        <v>0</v>
      </c>
      <c r="AZ58" s="40"/>
      <c r="BA58" s="40">
        <f t="shared" si="20"/>
        <v>0</v>
      </c>
      <c r="BB58" s="40"/>
      <c r="BC58" s="40">
        <f t="shared" si="21"/>
        <v>0</v>
      </c>
      <c r="BD58" s="40"/>
      <c r="BE58" s="21"/>
      <c r="BF58" s="50"/>
      <c r="BG58" s="34">
        <v>10</v>
      </c>
      <c r="BH58" s="35">
        <v>10</v>
      </c>
      <c r="BI58" s="34">
        <f t="shared" si="22"/>
        <v>1</v>
      </c>
      <c r="BJ58" s="34"/>
      <c r="BK58" s="34">
        <f t="shared" si="23"/>
        <v>0</v>
      </c>
      <c r="BL58" s="34"/>
      <c r="BM58" s="34">
        <f t="shared" si="24"/>
        <v>0</v>
      </c>
      <c r="BN58" s="34"/>
      <c r="BO58" s="34">
        <f t="shared" si="25"/>
        <v>0</v>
      </c>
      <c r="BP58" s="34"/>
      <c r="BQ58" s="34">
        <f t="shared" si="26"/>
        <v>0</v>
      </c>
      <c r="BR58" s="34"/>
      <c r="BS58" s="34">
        <f t="shared" si="27"/>
        <v>0</v>
      </c>
      <c r="BT58" s="34"/>
      <c r="BU58" s="34">
        <f t="shared" si="28"/>
        <v>0</v>
      </c>
      <c r="BV58" s="34"/>
      <c r="BW58" s="34">
        <f t="shared" si="29"/>
        <v>0</v>
      </c>
      <c r="BX58" s="34"/>
      <c r="BY58" s="34">
        <f t="shared" si="30"/>
        <v>0</v>
      </c>
      <c r="BZ58" s="34"/>
      <c r="CA58" s="5"/>
      <c r="CB58" s="5"/>
      <c r="CC58" s="5"/>
      <c r="CD58" s="5"/>
      <c r="CE58" s="153" t="s">
        <v>181</v>
      </c>
      <c r="CF58" s="154"/>
      <c r="CG58" s="154"/>
      <c r="CH58" s="154"/>
      <c r="CI58" s="154"/>
      <c r="CJ58" s="154"/>
      <c r="CK58" s="154"/>
      <c r="CL58" s="154"/>
      <c r="CM58" s="154"/>
      <c r="CN58" s="15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21"/>
      <c r="DC58" s="21"/>
      <c r="DD58" s="21"/>
      <c r="DE58" s="21"/>
      <c r="DF58" s="21"/>
      <c r="DG58" s="21"/>
      <c r="DH58" s="21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21"/>
    </row>
    <row r="59" spans="2:146" x14ac:dyDescent="0.35">
      <c r="B59" s="12" t="s">
        <v>70</v>
      </c>
      <c r="C59" s="14">
        <v>13.2271</v>
      </c>
      <c r="D59" s="14">
        <v>13.2394</v>
      </c>
      <c r="E59" s="14">
        <f t="shared" si="48"/>
        <v>1.2299999999999756E-2</v>
      </c>
      <c r="F59" s="5">
        <v>13</v>
      </c>
      <c r="G59" s="21">
        <f t="shared" si="44"/>
        <v>9.5</v>
      </c>
      <c r="H59" s="18">
        <f t="shared" si="45"/>
        <v>9.5</v>
      </c>
      <c r="I59" s="18">
        <f t="shared" si="46"/>
        <v>772.35772357725114</v>
      </c>
      <c r="J59" s="7">
        <f t="shared" si="47"/>
        <v>26.923076923076923</v>
      </c>
      <c r="K59" s="142"/>
      <c r="L59"/>
      <c r="M59"/>
      <c r="N59" s="57"/>
      <c r="O59" s="31">
        <v>500</v>
      </c>
      <c r="P59" s="32">
        <v>10</v>
      </c>
      <c r="Q59" s="31">
        <f t="shared" si="4"/>
        <v>0</v>
      </c>
      <c r="R59" s="31"/>
      <c r="S59" s="31">
        <f t="shared" si="5"/>
        <v>0</v>
      </c>
      <c r="T59" s="31"/>
      <c r="U59" s="31">
        <f t="shared" si="6"/>
        <v>0</v>
      </c>
      <c r="V59" s="31"/>
      <c r="W59" s="31">
        <f t="shared" si="7"/>
        <v>0</v>
      </c>
      <c r="X59" s="31"/>
      <c r="Y59" s="31">
        <f t="shared" si="8"/>
        <v>1</v>
      </c>
      <c r="Z59" s="31"/>
      <c r="AA59" s="31">
        <f t="shared" si="9"/>
        <v>0</v>
      </c>
      <c r="AB59" s="31"/>
      <c r="AC59" s="31">
        <f t="shared" si="10"/>
        <v>0</v>
      </c>
      <c r="AD59" s="31"/>
      <c r="AE59" s="31">
        <f t="shared" si="11"/>
        <v>0</v>
      </c>
      <c r="AF59" s="31"/>
      <c r="AG59" s="31">
        <f t="shared" si="12"/>
        <v>0</v>
      </c>
      <c r="AH59" s="31"/>
      <c r="AI59" s="6"/>
      <c r="AJ59" s="52"/>
      <c r="AK59" s="40">
        <v>10</v>
      </c>
      <c r="AL59" s="41">
        <v>10</v>
      </c>
      <c r="AM59" s="40">
        <f t="shared" si="13"/>
        <v>1</v>
      </c>
      <c r="AN59" s="40"/>
      <c r="AO59" s="40">
        <f t="shared" si="14"/>
        <v>0</v>
      </c>
      <c r="AP59" s="40"/>
      <c r="AQ59" s="40">
        <f t="shared" si="15"/>
        <v>0</v>
      </c>
      <c r="AR59" s="40"/>
      <c r="AS59" s="40">
        <f t="shared" si="16"/>
        <v>0</v>
      </c>
      <c r="AT59" s="40"/>
      <c r="AU59" s="40">
        <f t="shared" si="17"/>
        <v>0</v>
      </c>
      <c r="AV59" s="40"/>
      <c r="AW59" s="40">
        <f t="shared" si="18"/>
        <v>0</v>
      </c>
      <c r="AX59" s="40"/>
      <c r="AY59" s="40">
        <f t="shared" si="19"/>
        <v>0</v>
      </c>
      <c r="AZ59" s="40"/>
      <c r="BA59" s="40">
        <f t="shared" si="20"/>
        <v>0</v>
      </c>
      <c r="BB59" s="40"/>
      <c r="BC59" s="40">
        <f t="shared" si="21"/>
        <v>0</v>
      </c>
      <c r="BD59" s="40"/>
      <c r="BE59" s="21"/>
      <c r="BF59" s="50"/>
      <c r="BG59" s="34">
        <v>150</v>
      </c>
      <c r="BH59" s="35">
        <v>50</v>
      </c>
      <c r="BI59" s="34">
        <f t="shared" si="22"/>
        <v>0</v>
      </c>
      <c r="BJ59" s="34"/>
      <c r="BK59" s="34">
        <f t="shared" si="23"/>
        <v>0</v>
      </c>
      <c r="BL59" s="34"/>
      <c r="BM59" s="34">
        <f t="shared" si="24"/>
        <v>0</v>
      </c>
      <c r="BN59" s="34"/>
      <c r="BO59" s="34">
        <f t="shared" si="25"/>
        <v>1</v>
      </c>
      <c r="BP59" s="34"/>
      <c r="BQ59" s="34">
        <f t="shared" si="26"/>
        <v>0</v>
      </c>
      <c r="BR59" s="34"/>
      <c r="BS59" s="34">
        <f t="shared" si="27"/>
        <v>0</v>
      </c>
      <c r="BT59" s="34"/>
      <c r="BU59" s="34">
        <f t="shared" si="28"/>
        <v>0</v>
      </c>
      <c r="BV59" s="34"/>
      <c r="BW59" s="34">
        <f t="shared" si="29"/>
        <v>0</v>
      </c>
      <c r="BX59" s="34"/>
      <c r="BY59" s="34">
        <f t="shared" si="30"/>
        <v>0</v>
      </c>
      <c r="BZ59" s="34"/>
      <c r="CA59" s="5"/>
      <c r="CB59" s="5"/>
      <c r="CC59" s="5"/>
      <c r="CD59" s="5"/>
      <c r="CE59" s="4"/>
      <c r="CF59" s="29" t="s">
        <v>17</v>
      </c>
      <c r="CG59" s="5" t="s">
        <v>18</v>
      </c>
      <c r="CH59" s="5" t="s">
        <v>19</v>
      </c>
      <c r="CI59" s="5" t="s">
        <v>20</v>
      </c>
      <c r="CJ59" s="5" t="s">
        <v>21</v>
      </c>
      <c r="CK59" s="5" t="s">
        <v>22</v>
      </c>
      <c r="CL59" s="5" t="s">
        <v>23</v>
      </c>
      <c r="CM59" s="5" t="s">
        <v>24</v>
      </c>
      <c r="CN59" s="6" t="s">
        <v>25</v>
      </c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21"/>
      <c r="DC59" s="21"/>
      <c r="DD59" s="21"/>
      <c r="DE59" s="21"/>
      <c r="DF59" s="21"/>
      <c r="DG59" s="21"/>
      <c r="DH59" s="21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21"/>
    </row>
    <row r="60" spans="2:146" x14ac:dyDescent="0.35">
      <c r="B60" s="12" t="s">
        <v>98</v>
      </c>
      <c r="C60" s="14">
        <v>13.207800000000001</v>
      </c>
      <c r="D60" s="14">
        <v>13.2309</v>
      </c>
      <c r="E60" s="14">
        <f t="shared" si="48"/>
        <v>2.3099999999999454E-2</v>
      </c>
      <c r="F60" s="5">
        <v>7</v>
      </c>
      <c r="G60" s="21">
        <f t="shared" si="44"/>
        <v>3.5</v>
      </c>
      <c r="H60" s="18">
        <f t="shared" si="45"/>
        <v>3.5</v>
      </c>
      <c r="I60" s="18">
        <f t="shared" si="46"/>
        <v>151.51515151515508</v>
      </c>
      <c r="J60" s="7">
        <f t="shared" si="47"/>
        <v>50</v>
      </c>
      <c r="K60" s="142"/>
      <c r="L60"/>
      <c r="M60"/>
      <c r="N60" s="57"/>
      <c r="O60" s="31">
        <v>400</v>
      </c>
      <c r="P60" s="32">
        <v>10</v>
      </c>
      <c r="Q60" s="31">
        <f t="shared" si="4"/>
        <v>0</v>
      </c>
      <c r="R60" s="31"/>
      <c r="S60" s="31">
        <f t="shared" si="5"/>
        <v>0</v>
      </c>
      <c r="T60" s="31"/>
      <c r="U60" s="31">
        <f t="shared" si="6"/>
        <v>0</v>
      </c>
      <c r="V60" s="31"/>
      <c r="W60" s="31">
        <f t="shared" si="7"/>
        <v>0</v>
      </c>
      <c r="X60" s="31"/>
      <c r="Y60" s="31">
        <f t="shared" si="8"/>
        <v>1</v>
      </c>
      <c r="Z60" s="31"/>
      <c r="AA60" s="31">
        <f t="shared" si="9"/>
        <v>0</v>
      </c>
      <c r="AB60" s="31"/>
      <c r="AC60" s="31">
        <f t="shared" si="10"/>
        <v>0</v>
      </c>
      <c r="AD60" s="31"/>
      <c r="AE60" s="31">
        <f t="shared" si="11"/>
        <v>0</v>
      </c>
      <c r="AF60" s="31"/>
      <c r="AG60" s="31">
        <f t="shared" si="12"/>
        <v>0</v>
      </c>
      <c r="AH60" s="31"/>
      <c r="AI60" s="6"/>
      <c r="AJ60" s="52"/>
      <c r="AK60" s="40">
        <v>10</v>
      </c>
      <c r="AL60" s="41">
        <v>10</v>
      </c>
      <c r="AM60" s="40">
        <f t="shared" si="13"/>
        <v>1</v>
      </c>
      <c r="AN60" s="40"/>
      <c r="AO60" s="40">
        <f t="shared" si="14"/>
        <v>0</v>
      </c>
      <c r="AP60" s="40"/>
      <c r="AQ60" s="40">
        <f t="shared" si="15"/>
        <v>0</v>
      </c>
      <c r="AR60" s="40"/>
      <c r="AS60" s="40">
        <f t="shared" si="16"/>
        <v>0</v>
      </c>
      <c r="AT60" s="40"/>
      <c r="AU60" s="40">
        <f t="shared" si="17"/>
        <v>0</v>
      </c>
      <c r="AV60" s="40"/>
      <c r="AW60" s="40">
        <f t="shared" si="18"/>
        <v>0</v>
      </c>
      <c r="AX60" s="40"/>
      <c r="AY60" s="40">
        <f t="shared" si="19"/>
        <v>0</v>
      </c>
      <c r="AZ60" s="40"/>
      <c r="BA60" s="40">
        <f t="shared" si="20"/>
        <v>0</v>
      </c>
      <c r="BB60" s="40"/>
      <c r="BC60" s="40">
        <f t="shared" si="21"/>
        <v>0</v>
      </c>
      <c r="BD60" s="40"/>
      <c r="BE60" s="21"/>
      <c r="BF60" s="50"/>
      <c r="BG60" s="34">
        <v>2500</v>
      </c>
      <c r="BH60" s="35">
        <v>20</v>
      </c>
      <c r="BI60" s="34">
        <f t="shared" si="22"/>
        <v>0</v>
      </c>
      <c r="BJ60" s="34"/>
      <c r="BK60" s="34">
        <f t="shared" si="23"/>
        <v>0</v>
      </c>
      <c r="BL60" s="34"/>
      <c r="BM60" s="34">
        <f t="shared" si="24"/>
        <v>0</v>
      </c>
      <c r="BN60" s="34"/>
      <c r="BO60" s="34">
        <f t="shared" si="25"/>
        <v>0</v>
      </c>
      <c r="BP60" s="34"/>
      <c r="BQ60" s="34">
        <f t="shared" si="26"/>
        <v>0</v>
      </c>
      <c r="BR60" s="34"/>
      <c r="BS60" s="34">
        <f t="shared" si="27"/>
        <v>0</v>
      </c>
      <c r="BT60" s="34"/>
      <c r="BU60" s="34">
        <f t="shared" si="28"/>
        <v>1</v>
      </c>
      <c r="BV60" s="34"/>
      <c r="BW60" s="34">
        <f t="shared" si="29"/>
        <v>0</v>
      </c>
      <c r="BX60" s="34"/>
      <c r="BY60" s="34">
        <f t="shared" si="30"/>
        <v>0</v>
      </c>
      <c r="BZ60" s="34"/>
      <c r="CA60" s="5"/>
      <c r="CB60" s="5"/>
      <c r="CC60" s="5"/>
      <c r="CD60" s="5"/>
      <c r="CE60" s="12" t="s">
        <v>32</v>
      </c>
      <c r="CF60" s="34">
        <v>3</v>
      </c>
      <c r="CG60" s="34">
        <v>3</v>
      </c>
      <c r="CH60" s="34">
        <v>1</v>
      </c>
      <c r="CI60" s="34">
        <v>1</v>
      </c>
      <c r="CJ60" s="34">
        <v>1</v>
      </c>
      <c r="CK60" s="34">
        <v>2</v>
      </c>
      <c r="CL60" s="34">
        <v>0</v>
      </c>
      <c r="CM60" s="34">
        <v>1</v>
      </c>
      <c r="CN60" s="35">
        <v>0</v>
      </c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21"/>
      <c r="DC60" s="21"/>
      <c r="DD60" s="21"/>
      <c r="DE60" s="21"/>
      <c r="DF60" s="21"/>
      <c r="DG60" s="21"/>
      <c r="DH60" s="21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5"/>
      <c r="EK60" s="5"/>
      <c r="EL60" s="5"/>
      <c r="EM60" s="5"/>
      <c r="EN60" s="5"/>
      <c r="EO60" s="5"/>
      <c r="EP60" s="21"/>
    </row>
    <row r="61" spans="2:146" x14ac:dyDescent="0.35">
      <c r="B61" s="12" t="s">
        <v>99</v>
      </c>
      <c r="C61" s="14">
        <v>13.272600000000001</v>
      </c>
      <c r="D61" s="14">
        <v>13.3294</v>
      </c>
      <c r="E61" s="14">
        <f t="shared" si="48"/>
        <v>5.6799999999999073E-2</v>
      </c>
      <c r="F61" s="5">
        <v>11</v>
      </c>
      <c r="G61" s="21">
        <f t="shared" si="44"/>
        <v>7.5</v>
      </c>
      <c r="H61" s="18">
        <f t="shared" si="45"/>
        <v>7.5</v>
      </c>
      <c r="I61" s="18">
        <f t="shared" si="46"/>
        <v>132.04225352112891</v>
      </c>
      <c r="J61" s="7">
        <f t="shared" si="47"/>
        <v>31.818181818181817</v>
      </c>
      <c r="K61" s="142"/>
      <c r="L61"/>
      <c r="M61"/>
      <c r="N61" s="57"/>
      <c r="O61" s="31">
        <v>50</v>
      </c>
      <c r="P61" s="32">
        <v>40</v>
      </c>
      <c r="Q61" s="31">
        <f t="shared" si="4"/>
        <v>0</v>
      </c>
      <c r="R61" s="31"/>
      <c r="S61" s="31">
        <f t="shared" si="5"/>
        <v>1</v>
      </c>
      <c r="T61" s="31"/>
      <c r="U61" s="31">
        <f t="shared" si="6"/>
        <v>0</v>
      </c>
      <c r="V61" s="31"/>
      <c r="W61" s="31">
        <f t="shared" si="7"/>
        <v>0</v>
      </c>
      <c r="X61" s="31"/>
      <c r="Y61" s="31">
        <f t="shared" si="8"/>
        <v>0</v>
      </c>
      <c r="Z61" s="31"/>
      <c r="AA61" s="31">
        <f t="shared" si="9"/>
        <v>0</v>
      </c>
      <c r="AB61" s="31"/>
      <c r="AC61" s="31">
        <f t="shared" si="10"/>
        <v>0</v>
      </c>
      <c r="AD61" s="31"/>
      <c r="AE61" s="31">
        <f t="shared" si="11"/>
        <v>0</v>
      </c>
      <c r="AF61" s="31"/>
      <c r="AG61" s="31">
        <f t="shared" si="12"/>
        <v>0</v>
      </c>
      <c r="AH61" s="31"/>
      <c r="AI61" s="6"/>
      <c r="AJ61" s="52"/>
      <c r="AK61" s="40">
        <v>10</v>
      </c>
      <c r="AL61" s="41">
        <v>10</v>
      </c>
      <c r="AM61" s="40">
        <f t="shared" si="13"/>
        <v>1</v>
      </c>
      <c r="AN61" s="40"/>
      <c r="AO61" s="40">
        <f t="shared" si="14"/>
        <v>0</v>
      </c>
      <c r="AP61" s="40"/>
      <c r="AQ61" s="40">
        <f t="shared" si="15"/>
        <v>0</v>
      </c>
      <c r="AR61" s="40"/>
      <c r="AS61" s="40">
        <f t="shared" si="16"/>
        <v>0</v>
      </c>
      <c r="AT61" s="40"/>
      <c r="AU61" s="40">
        <f t="shared" si="17"/>
        <v>0</v>
      </c>
      <c r="AV61" s="40"/>
      <c r="AW61" s="40">
        <f t="shared" si="18"/>
        <v>0</v>
      </c>
      <c r="AX61" s="40"/>
      <c r="AY61" s="40">
        <f t="shared" si="19"/>
        <v>0</v>
      </c>
      <c r="AZ61" s="40"/>
      <c r="BA61" s="40">
        <f t="shared" si="20"/>
        <v>0</v>
      </c>
      <c r="BB61" s="40"/>
      <c r="BC61" s="40">
        <f t="shared" si="21"/>
        <v>0</v>
      </c>
      <c r="BD61" s="40"/>
      <c r="BE61" s="21"/>
      <c r="BF61" s="50"/>
      <c r="BG61" s="34">
        <v>1000</v>
      </c>
      <c r="BH61" s="35">
        <v>10</v>
      </c>
      <c r="BI61" s="34">
        <f t="shared" si="22"/>
        <v>0</v>
      </c>
      <c r="BJ61" s="34"/>
      <c r="BK61" s="34">
        <f t="shared" si="23"/>
        <v>0</v>
      </c>
      <c r="BL61" s="34"/>
      <c r="BM61" s="34">
        <f t="shared" si="24"/>
        <v>0</v>
      </c>
      <c r="BN61" s="34"/>
      <c r="BO61" s="34">
        <f t="shared" si="25"/>
        <v>0</v>
      </c>
      <c r="BP61" s="34"/>
      <c r="BQ61" s="34">
        <f t="shared" si="26"/>
        <v>0</v>
      </c>
      <c r="BR61" s="34"/>
      <c r="BS61" s="34">
        <f t="shared" si="27"/>
        <v>1</v>
      </c>
      <c r="BT61" s="34"/>
      <c r="BU61" s="34">
        <f t="shared" si="28"/>
        <v>0</v>
      </c>
      <c r="BV61" s="34"/>
      <c r="BW61" s="34">
        <f t="shared" si="29"/>
        <v>0</v>
      </c>
      <c r="BX61" s="34"/>
      <c r="BY61" s="34">
        <f t="shared" si="30"/>
        <v>0</v>
      </c>
      <c r="BZ61" s="34"/>
      <c r="CA61" s="5"/>
      <c r="CB61" s="5"/>
      <c r="CC61" s="5"/>
      <c r="CD61" s="5"/>
      <c r="CE61" s="12" t="s">
        <v>94</v>
      </c>
      <c r="CF61" s="37">
        <v>2</v>
      </c>
      <c r="CG61" s="37">
        <v>0</v>
      </c>
      <c r="CH61" s="37">
        <v>2</v>
      </c>
      <c r="CI61" s="37">
        <v>1</v>
      </c>
      <c r="CJ61" s="37">
        <v>0</v>
      </c>
      <c r="CK61" s="37">
        <v>2</v>
      </c>
      <c r="CL61" s="37">
        <v>3</v>
      </c>
      <c r="CM61" s="37">
        <v>0</v>
      </c>
      <c r="CN61" s="38">
        <v>0</v>
      </c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21"/>
      <c r="DC61" s="21"/>
      <c r="DD61" s="21"/>
      <c r="DE61" s="21"/>
      <c r="DF61" s="21"/>
      <c r="DG61" s="21"/>
      <c r="DH61" s="21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21"/>
    </row>
    <row r="62" spans="2:146" x14ac:dyDescent="0.35">
      <c r="B62" s="12" t="s">
        <v>82</v>
      </c>
      <c r="C62" s="14">
        <v>13.2536</v>
      </c>
      <c r="D62" s="14">
        <v>13.511699999999999</v>
      </c>
      <c r="E62" s="14">
        <f t="shared" si="48"/>
        <v>0.25809999999999889</v>
      </c>
      <c r="F62" s="5">
        <v>10</v>
      </c>
      <c r="G62" s="21">
        <f t="shared" si="44"/>
        <v>6.5</v>
      </c>
      <c r="H62" s="18">
        <f t="shared" si="45"/>
        <v>6.5</v>
      </c>
      <c r="I62" s="18">
        <f t="shared" si="46"/>
        <v>25.184037194885811</v>
      </c>
      <c r="J62" s="7">
        <f t="shared" si="47"/>
        <v>35</v>
      </c>
      <c r="K62" s="142"/>
      <c r="L62"/>
      <c r="M62"/>
      <c r="N62" s="57"/>
      <c r="O62" s="31">
        <v>150</v>
      </c>
      <c r="P62" s="32">
        <v>15</v>
      </c>
      <c r="Q62" s="31">
        <f t="shared" si="4"/>
        <v>0</v>
      </c>
      <c r="R62" s="31"/>
      <c r="S62" s="31">
        <f t="shared" si="5"/>
        <v>0</v>
      </c>
      <c r="T62" s="31"/>
      <c r="U62" s="31">
        <f t="shared" si="6"/>
        <v>0</v>
      </c>
      <c r="V62" s="31"/>
      <c r="W62" s="31">
        <f t="shared" si="7"/>
        <v>1</v>
      </c>
      <c r="X62" s="31"/>
      <c r="Y62" s="31">
        <f t="shared" si="8"/>
        <v>0</v>
      </c>
      <c r="Z62" s="31"/>
      <c r="AA62" s="31">
        <f t="shared" si="9"/>
        <v>0</v>
      </c>
      <c r="AB62" s="31"/>
      <c r="AC62" s="31">
        <f t="shared" si="10"/>
        <v>0</v>
      </c>
      <c r="AD62" s="31"/>
      <c r="AE62" s="31">
        <f t="shared" si="11"/>
        <v>0</v>
      </c>
      <c r="AF62" s="31"/>
      <c r="AG62" s="31">
        <f t="shared" si="12"/>
        <v>0</v>
      </c>
      <c r="AH62" s="31"/>
      <c r="AI62" s="6"/>
      <c r="AJ62" s="52"/>
      <c r="AK62" s="40">
        <v>20</v>
      </c>
      <c r="AL62" s="41">
        <v>20</v>
      </c>
      <c r="AM62" s="40">
        <f t="shared" si="13"/>
        <v>1</v>
      </c>
      <c r="AN62" s="40"/>
      <c r="AO62" s="40">
        <f t="shared" si="14"/>
        <v>0</v>
      </c>
      <c r="AP62" s="40"/>
      <c r="AQ62" s="40">
        <f t="shared" si="15"/>
        <v>0</v>
      </c>
      <c r="AR62" s="40"/>
      <c r="AS62" s="40">
        <f t="shared" si="16"/>
        <v>0</v>
      </c>
      <c r="AT62" s="40"/>
      <c r="AU62" s="40">
        <f t="shared" si="17"/>
        <v>0</v>
      </c>
      <c r="AV62" s="40"/>
      <c r="AW62" s="40">
        <f t="shared" si="18"/>
        <v>0</v>
      </c>
      <c r="AX62" s="40"/>
      <c r="AY62" s="40">
        <f t="shared" si="19"/>
        <v>0</v>
      </c>
      <c r="AZ62" s="40"/>
      <c r="BA62" s="40">
        <f t="shared" si="20"/>
        <v>0</v>
      </c>
      <c r="BB62" s="40"/>
      <c r="BC62" s="40">
        <f t="shared" si="21"/>
        <v>0</v>
      </c>
      <c r="BD62" s="40"/>
      <c r="BE62" s="21"/>
      <c r="BF62" s="50"/>
      <c r="BG62" s="34">
        <v>30</v>
      </c>
      <c r="BH62" s="35">
        <v>30</v>
      </c>
      <c r="BI62" s="34">
        <f t="shared" si="22"/>
        <v>0</v>
      </c>
      <c r="BJ62" s="34"/>
      <c r="BK62" s="34">
        <f t="shared" si="23"/>
        <v>1</v>
      </c>
      <c r="BL62" s="34"/>
      <c r="BM62" s="34">
        <f t="shared" si="24"/>
        <v>0</v>
      </c>
      <c r="BN62" s="34"/>
      <c r="BO62" s="34">
        <f t="shared" si="25"/>
        <v>0</v>
      </c>
      <c r="BP62" s="34"/>
      <c r="BQ62" s="34">
        <f t="shared" si="26"/>
        <v>0</v>
      </c>
      <c r="BR62" s="34"/>
      <c r="BS62" s="34">
        <f t="shared" si="27"/>
        <v>0</v>
      </c>
      <c r="BT62" s="34"/>
      <c r="BU62" s="34">
        <f t="shared" si="28"/>
        <v>0</v>
      </c>
      <c r="BV62" s="34"/>
      <c r="BW62" s="34">
        <f t="shared" si="29"/>
        <v>0</v>
      </c>
      <c r="BX62" s="34"/>
      <c r="BY62" s="34">
        <f t="shared" si="30"/>
        <v>0</v>
      </c>
      <c r="BZ62" s="34"/>
      <c r="CA62" s="5"/>
      <c r="CB62" s="5"/>
      <c r="CC62" s="5"/>
      <c r="CD62" s="5"/>
      <c r="CE62" s="12" t="s">
        <v>95</v>
      </c>
      <c r="CF62" s="40">
        <v>3</v>
      </c>
      <c r="CG62" s="40">
        <v>0</v>
      </c>
      <c r="CH62" s="40">
        <v>1</v>
      </c>
      <c r="CI62" s="40">
        <v>4</v>
      </c>
      <c r="CJ62" s="40">
        <v>2</v>
      </c>
      <c r="CK62" s="40">
        <v>3</v>
      </c>
      <c r="CL62" s="40">
        <v>0</v>
      </c>
      <c r="CM62" s="40">
        <v>0</v>
      </c>
      <c r="CN62" s="41">
        <v>0</v>
      </c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21"/>
      <c r="DC62" s="21"/>
      <c r="DD62" s="21"/>
      <c r="DE62" s="21"/>
      <c r="DF62" s="21"/>
      <c r="DG62" s="21"/>
      <c r="DH62" s="21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21"/>
    </row>
    <row r="63" spans="2:146" x14ac:dyDescent="0.35">
      <c r="B63" s="12" t="s">
        <v>100</v>
      </c>
      <c r="C63" s="14">
        <v>13.331</v>
      </c>
      <c r="D63" s="14">
        <v>13.579599999999999</v>
      </c>
      <c r="E63" s="14">
        <f t="shared" si="48"/>
        <v>0.24859999999999971</v>
      </c>
      <c r="F63" s="5">
        <v>18</v>
      </c>
      <c r="G63" s="21">
        <f t="shared" si="44"/>
        <v>14.5</v>
      </c>
      <c r="H63" s="18">
        <f t="shared" si="45"/>
        <v>14.5</v>
      </c>
      <c r="I63" s="18">
        <f t="shared" si="46"/>
        <v>58.326629123089369</v>
      </c>
      <c r="J63" s="7">
        <f t="shared" si="47"/>
        <v>19.444444444444446</v>
      </c>
      <c r="K63" s="142"/>
      <c r="L63"/>
      <c r="M63"/>
      <c r="N63" s="57"/>
      <c r="O63" s="31">
        <v>400</v>
      </c>
      <c r="P63" s="32">
        <v>10</v>
      </c>
      <c r="Q63" s="31">
        <f t="shared" si="4"/>
        <v>0</v>
      </c>
      <c r="R63" s="31"/>
      <c r="S63" s="31">
        <f t="shared" si="5"/>
        <v>0</v>
      </c>
      <c r="T63" s="31"/>
      <c r="U63" s="31">
        <f t="shared" si="6"/>
        <v>0</v>
      </c>
      <c r="V63" s="31"/>
      <c r="W63" s="31">
        <f t="shared" si="7"/>
        <v>0</v>
      </c>
      <c r="X63" s="31"/>
      <c r="Y63" s="31">
        <f t="shared" si="8"/>
        <v>1</v>
      </c>
      <c r="Z63" s="31"/>
      <c r="AA63" s="31">
        <f t="shared" si="9"/>
        <v>0</v>
      </c>
      <c r="AB63" s="31"/>
      <c r="AC63" s="31">
        <f t="shared" si="10"/>
        <v>0</v>
      </c>
      <c r="AD63" s="31"/>
      <c r="AE63" s="31">
        <f t="shared" si="11"/>
        <v>0</v>
      </c>
      <c r="AF63" s="31"/>
      <c r="AG63" s="31">
        <f t="shared" si="12"/>
        <v>0</v>
      </c>
      <c r="AH63" s="31"/>
      <c r="AI63" s="6"/>
      <c r="AJ63" s="52"/>
      <c r="AK63" s="40">
        <v>40</v>
      </c>
      <c r="AL63" s="41">
        <v>40</v>
      </c>
      <c r="AM63" s="40">
        <f t="shared" si="13"/>
        <v>0</v>
      </c>
      <c r="AN63" s="40"/>
      <c r="AO63" s="40">
        <f t="shared" si="14"/>
        <v>1</v>
      </c>
      <c r="AP63" s="40"/>
      <c r="AQ63" s="40">
        <f t="shared" si="15"/>
        <v>0</v>
      </c>
      <c r="AR63" s="40"/>
      <c r="AS63" s="40">
        <f t="shared" si="16"/>
        <v>0</v>
      </c>
      <c r="AT63" s="40"/>
      <c r="AU63" s="40">
        <f t="shared" si="17"/>
        <v>0</v>
      </c>
      <c r="AV63" s="40"/>
      <c r="AW63" s="40">
        <f t="shared" si="18"/>
        <v>0</v>
      </c>
      <c r="AX63" s="40"/>
      <c r="AY63" s="40">
        <f t="shared" si="19"/>
        <v>0</v>
      </c>
      <c r="AZ63" s="40"/>
      <c r="BA63" s="40">
        <f t="shared" si="20"/>
        <v>0</v>
      </c>
      <c r="BB63" s="40"/>
      <c r="BC63" s="40">
        <f t="shared" si="21"/>
        <v>0</v>
      </c>
      <c r="BD63" s="40"/>
      <c r="BE63" s="21"/>
      <c r="BF63" s="50"/>
      <c r="BG63" s="34">
        <v>200</v>
      </c>
      <c r="BH63" s="35">
        <v>20</v>
      </c>
      <c r="BI63" s="34">
        <f t="shared" si="22"/>
        <v>0</v>
      </c>
      <c r="BJ63" s="34"/>
      <c r="BK63" s="34">
        <f t="shared" si="23"/>
        <v>0</v>
      </c>
      <c r="BL63" s="34"/>
      <c r="BM63" s="34">
        <f t="shared" si="24"/>
        <v>0</v>
      </c>
      <c r="BN63" s="34"/>
      <c r="BO63" s="34">
        <f t="shared" si="25"/>
        <v>1</v>
      </c>
      <c r="BP63" s="34"/>
      <c r="BQ63" s="34">
        <f t="shared" si="26"/>
        <v>0</v>
      </c>
      <c r="BR63" s="34"/>
      <c r="BS63" s="34">
        <f t="shared" si="27"/>
        <v>0</v>
      </c>
      <c r="BT63" s="34"/>
      <c r="BU63" s="34">
        <f t="shared" si="28"/>
        <v>0</v>
      </c>
      <c r="BV63" s="34"/>
      <c r="BW63" s="34">
        <f t="shared" si="29"/>
        <v>0</v>
      </c>
      <c r="BX63" s="34"/>
      <c r="BY63" s="34">
        <f t="shared" si="30"/>
        <v>0</v>
      </c>
      <c r="BZ63" s="34"/>
      <c r="CA63" s="5"/>
      <c r="CB63" s="5"/>
      <c r="CC63" s="5"/>
      <c r="CD63" s="5"/>
      <c r="CE63" s="12" t="s">
        <v>60</v>
      </c>
      <c r="CF63" s="31">
        <v>2</v>
      </c>
      <c r="CG63" s="31">
        <v>1</v>
      </c>
      <c r="CH63" s="31">
        <v>2</v>
      </c>
      <c r="CI63" s="31">
        <v>2</v>
      </c>
      <c r="CJ63" s="31">
        <v>0</v>
      </c>
      <c r="CK63" s="31">
        <v>2</v>
      </c>
      <c r="CL63" s="31">
        <v>1</v>
      </c>
      <c r="CM63" s="31">
        <v>0</v>
      </c>
      <c r="CN63" s="32">
        <v>0</v>
      </c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21"/>
      <c r="DC63" s="21"/>
      <c r="DD63" s="21"/>
      <c r="DE63" s="21"/>
      <c r="DF63" s="21"/>
      <c r="DG63" s="21"/>
      <c r="DH63" s="21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21"/>
    </row>
    <row r="64" spans="2:146" x14ac:dyDescent="0.35">
      <c r="B64" s="12" t="s">
        <v>101</v>
      </c>
      <c r="C64" s="14">
        <v>13.299300000000001</v>
      </c>
      <c r="D64" s="14">
        <v>13.352499999999999</v>
      </c>
      <c r="E64" s="14">
        <f t="shared" si="48"/>
        <v>5.3199999999998582E-2</v>
      </c>
      <c r="F64" s="5">
        <v>9</v>
      </c>
      <c r="G64" s="21">
        <f t="shared" si="44"/>
        <v>5.5</v>
      </c>
      <c r="H64" s="18">
        <f t="shared" si="45"/>
        <v>5.5</v>
      </c>
      <c r="I64" s="18">
        <f t="shared" si="46"/>
        <v>103.3834586466193</v>
      </c>
      <c r="J64" s="7">
        <f t="shared" si="47"/>
        <v>38.888888888888893</v>
      </c>
      <c r="K64" s="142"/>
      <c r="L64"/>
      <c r="M64"/>
      <c r="N64" s="57"/>
      <c r="O64" s="31">
        <v>20</v>
      </c>
      <c r="P64" s="32">
        <v>10</v>
      </c>
      <c r="Q64" s="31">
        <f t="shared" si="4"/>
        <v>1</v>
      </c>
      <c r="R64" s="31"/>
      <c r="S64" s="31">
        <f t="shared" si="5"/>
        <v>0</v>
      </c>
      <c r="T64" s="31"/>
      <c r="U64" s="31">
        <f t="shared" si="6"/>
        <v>0</v>
      </c>
      <c r="V64" s="31"/>
      <c r="W64" s="31">
        <f t="shared" si="7"/>
        <v>0</v>
      </c>
      <c r="X64" s="31"/>
      <c r="Y64" s="31">
        <f t="shared" si="8"/>
        <v>0</v>
      </c>
      <c r="Z64" s="31"/>
      <c r="AA64" s="31">
        <f t="shared" si="9"/>
        <v>0</v>
      </c>
      <c r="AB64" s="31"/>
      <c r="AC64" s="31">
        <f t="shared" si="10"/>
        <v>0</v>
      </c>
      <c r="AD64" s="31"/>
      <c r="AE64" s="31">
        <f t="shared" si="11"/>
        <v>0</v>
      </c>
      <c r="AF64" s="31"/>
      <c r="AG64" s="31">
        <f t="shared" si="12"/>
        <v>0</v>
      </c>
      <c r="AH64" s="31"/>
      <c r="AI64" s="6"/>
      <c r="AJ64" s="52"/>
      <c r="AK64" s="40">
        <v>1500</v>
      </c>
      <c r="AL64" s="41">
        <v>20</v>
      </c>
      <c r="AM64" s="40">
        <f t="shared" si="13"/>
        <v>0</v>
      </c>
      <c r="AN64" s="40"/>
      <c r="AO64" s="40">
        <f t="shared" si="14"/>
        <v>0</v>
      </c>
      <c r="AP64" s="40"/>
      <c r="AQ64" s="40">
        <f t="shared" si="15"/>
        <v>0</v>
      </c>
      <c r="AR64" s="40"/>
      <c r="AS64" s="40">
        <f t="shared" si="16"/>
        <v>0</v>
      </c>
      <c r="AT64" s="40"/>
      <c r="AU64" s="40">
        <f t="shared" si="17"/>
        <v>0</v>
      </c>
      <c r="AV64" s="40"/>
      <c r="AW64" s="40">
        <f t="shared" si="18"/>
        <v>0</v>
      </c>
      <c r="AX64" s="40"/>
      <c r="AY64" s="40">
        <f t="shared" si="19"/>
        <v>1</v>
      </c>
      <c r="AZ64" s="40"/>
      <c r="BA64" s="40">
        <f t="shared" si="20"/>
        <v>0</v>
      </c>
      <c r="BB64" s="40"/>
      <c r="BC64" s="40">
        <f t="shared" si="21"/>
        <v>0</v>
      </c>
      <c r="BD64" s="40"/>
      <c r="BE64" s="21"/>
      <c r="BF64" s="50"/>
      <c r="BG64" s="34">
        <v>35</v>
      </c>
      <c r="BH64" s="35">
        <v>10</v>
      </c>
      <c r="BI64" s="34">
        <f t="shared" si="22"/>
        <v>0</v>
      </c>
      <c r="BJ64" s="34">
        <v>3</v>
      </c>
      <c r="BK64" s="34">
        <f t="shared" si="23"/>
        <v>1</v>
      </c>
      <c r="BL64" s="34">
        <v>2</v>
      </c>
      <c r="BM64" s="34">
        <f t="shared" si="24"/>
        <v>0</v>
      </c>
      <c r="BN64" s="34">
        <v>0</v>
      </c>
      <c r="BO64" s="34">
        <f t="shared" si="25"/>
        <v>0</v>
      </c>
      <c r="BP64" s="34">
        <v>2</v>
      </c>
      <c r="BQ64" s="34">
        <f t="shared" si="26"/>
        <v>0</v>
      </c>
      <c r="BR64" s="34">
        <v>0</v>
      </c>
      <c r="BS64" s="34">
        <f t="shared" si="27"/>
        <v>0</v>
      </c>
      <c r="BT64" s="34">
        <v>1</v>
      </c>
      <c r="BU64" s="34">
        <f t="shared" si="28"/>
        <v>0</v>
      </c>
      <c r="BV64" s="34">
        <v>1</v>
      </c>
      <c r="BW64" s="34">
        <f t="shared" si="29"/>
        <v>0</v>
      </c>
      <c r="BX64" s="34">
        <v>0</v>
      </c>
      <c r="BY64" s="34">
        <f t="shared" si="30"/>
        <v>0</v>
      </c>
      <c r="BZ64" s="34">
        <v>0</v>
      </c>
      <c r="CA64" s="5"/>
      <c r="CB64" s="5"/>
      <c r="CC64" s="5"/>
      <c r="CD64" s="5"/>
      <c r="CE64" s="12" t="s">
        <v>96</v>
      </c>
      <c r="CF64" s="43">
        <v>1</v>
      </c>
      <c r="CG64" s="43">
        <v>0</v>
      </c>
      <c r="CH64" s="43">
        <v>0</v>
      </c>
      <c r="CI64" s="43">
        <v>0</v>
      </c>
      <c r="CJ64" s="43">
        <v>0</v>
      </c>
      <c r="CK64" s="43">
        <v>0</v>
      </c>
      <c r="CL64" s="43">
        <v>0</v>
      </c>
      <c r="CM64" s="43">
        <v>0</v>
      </c>
      <c r="CN64" s="44">
        <v>0</v>
      </c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21"/>
      <c r="DC64" s="21"/>
      <c r="DD64" s="21"/>
      <c r="DE64" s="21"/>
      <c r="DF64" s="21"/>
      <c r="DG64" s="21"/>
      <c r="DH64" s="21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21"/>
    </row>
    <row r="65" spans="2:146" x14ac:dyDescent="0.35">
      <c r="B65" s="12" t="s">
        <v>92</v>
      </c>
      <c r="C65" s="14">
        <v>13.2767</v>
      </c>
      <c r="D65" s="14">
        <v>13.340299999999999</v>
      </c>
      <c r="E65" s="14">
        <f t="shared" si="48"/>
        <v>6.3599999999999213E-2</v>
      </c>
      <c r="F65" s="5">
        <v>1</v>
      </c>
      <c r="G65" s="21">
        <f t="shared" si="44"/>
        <v>-2.5</v>
      </c>
      <c r="H65" s="18">
        <v>0</v>
      </c>
      <c r="I65" s="18">
        <f t="shared" si="46"/>
        <v>0</v>
      </c>
      <c r="J65" s="7">
        <f t="shared" si="47"/>
        <v>350</v>
      </c>
      <c r="K65" s="142"/>
      <c r="L65"/>
      <c r="M65"/>
      <c r="N65" s="30"/>
      <c r="O65" s="31">
        <v>10</v>
      </c>
      <c r="P65" s="32">
        <v>10</v>
      </c>
      <c r="Q65" s="31">
        <f t="shared" si="4"/>
        <v>1</v>
      </c>
      <c r="R65" s="31"/>
      <c r="S65" s="31">
        <f t="shared" si="5"/>
        <v>0</v>
      </c>
      <c r="T65" s="31"/>
      <c r="U65" s="31">
        <f t="shared" si="6"/>
        <v>0</v>
      </c>
      <c r="V65" s="31"/>
      <c r="W65" s="31">
        <f t="shared" si="7"/>
        <v>0</v>
      </c>
      <c r="X65" s="31"/>
      <c r="Y65" s="31">
        <f t="shared" si="8"/>
        <v>0</v>
      </c>
      <c r="Z65" s="31"/>
      <c r="AA65" s="31">
        <f t="shared" si="9"/>
        <v>0</v>
      </c>
      <c r="AB65" s="31"/>
      <c r="AC65" s="31">
        <f t="shared" si="10"/>
        <v>0</v>
      </c>
      <c r="AD65" s="31"/>
      <c r="AE65" s="31">
        <f t="shared" si="11"/>
        <v>0</v>
      </c>
      <c r="AF65" s="31"/>
      <c r="AG65" s="31">
        <f t="shared" si="12"/>
        <v>0</v>
      </c>
      <c r="AH65" s="31"/>
      <c r="AI65" s="28"/>
      <c r="AJ65" s="52"/>
      <c r="AK65" s="40">
        <v>900</v>
      </c>
      <c r="AL65" s="41">
        <v>20</v>
      </c>
      <c r="AM65" s="40">
        <f t="shared" si="13"/>
        <v>0</v>
      </c>
      <c r="AN65" s="40"/>
      <c r="AO65" s="40">
        <f t="shared" si="14"/>
        <v>0</v>
      </c>
      <c r="AP65" s="40"/>
      <c r="AQ65" s="40">
        <f t="shared" si="15"/>
        <v>0</v>
      </c>
      <c r="AR65" s="40"/>
      <c r="AS65" s="40">
        <f t="shared" si="16"/>
        <v>0</v>
      </c>
      <c r="AT65" s="40"/>
      <c r="AU65" s="40">
        <f t="shared" si="17"/>
        <v>0</v>
      </c>
      <c r="AV65" s="40"/>
      <c r="AW65" s="40">
        <f t="shared" si="18"/>
        <v>1</v>
      </c>
      <c r="AX65" s="40"/>
      <c r="AY65" s="40">
        <f t="shared" si="19"/>
        <v>0</v>
      </c>
      <c r="AZ65" s="40"/>
      <c r="BA65" s="40">
        <f t="shared" si="20"/>
        <v>0</v>
      </c>
      <c r="BB65" s="40"/>
      <c r="BC65" s="40">
        <f t="shared" si="21"/>
        <v>0</v>
      </c>
      <c r="BD65" s="40"/>
      <c r="BE65" s="21"/>
      <c r="BF65" s="51" t="s">
        <v>96</v>
      </c>
      <c r="BG65" s="37">
        <v>1500</v>
      </c>
      <c r="BH65" s="38">
        <v>10</v>
      </c>
      <c r="BI65" s="37">
        <f t="shared" si="22"/>
        <v>0</v>
      </c>
      <c r="BJ65" s="37"/>
      <c r="BK65" s="37">
        <f t="shared" si="23"/>
        <v>0</v>
      </c>
      <c r="BL65" s="37"/>
      <c r="BM65" s="37">
        <f t="shared" si="24"/>
        <v>0</v>
      </c>
      <c r="BN65" s="37"/>
      <c r="BO65" s="37">
        <f t="shared" si="25"/>
        <v>0</v>
      </c>
      <c r="BP65" s="37"/>
      <c r="BQ65" s="37">
        <f t="shared" si="26"/>
        <v>0</v>
      </c>
      <c r="BR65" s="37"/>
      <c r="BS65" s="37">
        <f t="shared" si="27"/>
        <v>0</v>
      </c>
      <c r="BT65" s="37"/>
      <c r="BU65" s="37">
        <f t="shared" si="28"/>
        <v>1</v>
      </c>
      <c r="BV65" s="37"/>
      <c r="BW65" s="37">
        <f t="shared" si="29"/>
        <v>0</v>
      </c>
      <c r="BX65" s="37"/>
      <c r="BY65" s="37">
        <f t="shared" si="30"/>
        <v>0</v>
      </c>
      <c r="BZ65" s="37"/>
      <c r="CA65" s="5"/>
      <c r="CB65" s="5"/>
      <c r="CC65" s="5"/>
      <c r="CD65" s="5"/>
      <c r="CE65" s="12" t="s">
        <v>97</v>
      </c>
      <c r="CF65" s="47">
        <v>1</v>
      </c>
      <c r="CG65" s="47">
        <v>0</v>
      </c>
      <c r="CH65" s="47">
        <v>0</v>
      </c>
      <c r="CI65" s="47">
        <v>1</v>
      </c>
      <c r="CJ65" s="47">
        <v>1</v>
      </c>
      <c r="CK65" s="47">
        <v>3</v>
      </c>
      <c r="CL65" s="47">
        <v>0</v>
      </c>
      <c r="CM65" s="47">
        <v>0</v>
      </c>
      <c r="CN65" s="48">
        <v>0</v>
      </c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21"/>
      <c r="DC65" s="21"/>
      <c r="DD65" s="21"/>
      <c r="DE65" s="21"/>
      <c r="DF65" s="21"/>
      <c r="DG65" s="21"/>
      <c r="DH65" s="21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21"/>
    </row>
    <row r="66" spans="2:146" x14ac:dyDescent="0.35">
      <c r="B66" s="12" t="s">
        <v>102</v>
      </c>
      <c r="C66" s="14">
        <v>13.263400000000001</v>
      </c>
      <c r="D66" s="14">
        <v>13.422499999999999</v>
      </c>
      <c r="E66" s="14">
        <f t="shared" si="48"/>
        <v>0.15909999999999869</v>
      </c>
      <c r="F66" s="5">
        <v>5</v>
      </c>
      <c r="G66" s="21">
        <f t="shared" si="44"/>
        <v>1.5</v>
      </c>
      <c r="H66" s="18">
        <f>F66-$F$73</f>
        <v>1.5</v>
      </c>
      <c r="I66" s="18">
        <f t="shared" si="46"/>
        <v>9.4280326838467143</v>
      </c>
      <c r="J66" s="7">
        <f t="shared" si="47"/>
        <v>70</v>
      </c>
      <c r="K66" s="142"/>
      <c r="L66"/>
      <c r="M66"/>
      <c r="N66" s="30"/>
      <c r="O66" s="31">
        <v>20</v>
      </c>
      <c r="P66" s="32">
        <v>10</v>
      </c>
      <c r="Q66" s="31">
        <f t="shared" si="4"/>
        <v>1</v>
      </c>
      <c r="R66" s="31"/>
      <c r="S66" s="31">
        <f t="shared" si="5"/>
        <v>0</v>
      </c>
      <c r="T66" s="31"/>
      <c r="U66" s="31">
        <f t="shared" si="6"/>
        <v>0</v>
      </c>
      <c r="V66" s="31"/>
      <c r="W66" s="31">
        <f t="shared" si="7"/>
        <v>0</v>
      </c>
      <c r="X66" s="31"/>
      <c r="Y66" s="31">
        <f t="shared" si="8"/>
        <v>0</v>
      </c>
      <c r="Z66" s="31"/>
      <c r="AA66" s="31">
        <f t="shared" si="9"/>
        <v>0</v>
      </c>
      <c r="AB66" s="31"/>
      <c r="AC66" s="31">
        <f t="shared" si="10"/>
        <v>0</v>
      </c>
      <c r="AD66" s="31"/>
      <c r="AE66" s="31">
        <f t="shared" si="11"/>
        <v>0</v>
      </c>
      <c r="AF66" s="31"/>
      <c r="AG66" s="31">
        <f t="shared" si="12"/>
        <v>0</v>
      </c>
      <c r="AH66" s="31"/>
      <c r="AI66" s="28"/>
      <c r="AJ66" s="52"/>
      <c r="AK66" s="40">
        <v>600</v>
      </c>
      <c r="AL66" s="41">
        <v>20</v>
      </c>
      <c r="AM66" s="40">
        <f t="shared" si="13"/>
        <v>0</v>
      </c>
      <c r="AN66" s="40"/>
      <c r="AO66" s="40">
        <f t="shared" si="14"/>
        <v>0</v>
      </c>
      <c r="AP66" s="40"/>
      <c r="AQ66" s="40">
        <f t="shared" si="15"/>
        <v>0</v>
      </c>
      <c r="AR66" s="40"/>
      <c r="AS66" s="40">
        <f t="shared" si="16"/>
        <v>0</v>
      </c>
      <c r="AT66" s="40"/>
      <c r="AU66" s="40">
        <f t="shared" si="17"/>
        <v>0</v>
      </c>
      <c r="AV66" s="40"/>
      <c r="AW66" s="40">
        <f t="shared" si="18"/>
        <v>1</v>
      </c>
      <c r="AX66" s="40"/>
      <c r="AY66" s="40">
        <f t="shared" si="19"/>
        <v>0</v>
      </c>
      <c r="AZ66" s="40"/>
      <c r="BA66" s="40">
        <f t="shared" si="20"/>
        <v>0</v>
      </c>
      <c r="BB66" s="40"/>
      <c r="BC66" s="40">
        <f t="shared" si="21"/>
        <v>0</v>
      </c>
      <c r="BD66" s="40"/>
      <c r="BE66" s="21"/>
      <c r="BF66" s="51"/>
      <c r="BG66" s="37">
        <v>1000</v>
      </c>
      <c r="BH66" s="38">
        <v>10</v>
      </c>
      <c r="BI66" s="37">
        <f t="shared" si="22"/>
        <v>0</v>
      </c>
      <c r="BJ66" s="37"/>
      <c r="BK66" s="37">
        <f t="shared" si="23"/>
        <v>0</v>
      </c>
      <c r="BL66" s="37"/>
      <c r="BM66" s="37">
        <f t="shared" si="24"/>
        <v>0</v>
      </c>
      <c r="BN66" s="37"/>
      <c r="BO66" s="37">
        <f t="shared" si="25"/>
        <v>0</v>
      </c>
      <c r="BP66" s="37"/>
      <c r="BQ66" s="37">
        <f t="shared" si="26"/>
        <v>0</v>
      </c>
      <c r="BR66" s="37"/>
      <c r="BS66" s="37">
        <f t="shared" si="27"/>
        <v>1</v>
      </c>
      <c r="BT66" s="37"/>
      <c r="BU66" s="37">
        <f t="shared" si="28"/>
        <v>0</v>
      </c>
      <c r="BV66" s="37"/>
      <c r="BW66" s="37">
        <f t="shared" si="29"/>
        <v>0</v>
      </c>
      <c r="BX66" s="37"/>
      <c r="BY66" s="37">
        <f t="shared" si="30"/>
        <v>0</v>
      </c>
      <c r="BZ66" s="37"/>
      <c r="CA66" s="5"/>
      <c r="CB66" s="5"/>
      <c r="CC66" s="5"/>
      <c r="CD66" s="5"/>
      <c r="CE66" s="12" t="s">
        <v>70</v>
      </c>
      <c r="CF66" s="34">
        <v>3</v>
      </c>
      <c r="CG66" s="34">
        <v>2</v>
      </c>
      <c r="CH66" s="34">
        <v>0</v>
      </c>
      <c r="CI66" s="34">
        <v>2</v>
      </c>
      <c r="CJ66" s="34">
        <v>0</v>
      </c>
      <c r="CK66" s="34">
        <v>1</v>
      </c>
      <c r="CL66" s="34">
        <v>1</v>
      </c>
      <c r="CM66" s="34">
        <v>0</v>
      </c>
      <c r="CN66" s="35">
        <v>0</v>
      </c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21"/>
      <c r="DC66" s="21"/>
      <c r="DD66" s="21"/>
      <c r="DE66" s="21"/>
      <c r="DF66" s="21"/>
      <c r="DG66" s="21"/>
      <c r="DH66" s="21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21"/>
    </row>
    <row r="67" spans="2:146" x14ac:dyDescent="0.35">
      <c r="B67" s="12" t="s">
        <v>103</v>
      </c>
      <c r="C67" s="14">
        <v>13.313800000000001</v>
      </c>
      <c r="D67" s="14">
        <v>13.463800000000001</v>
      </c>
      <c r="E67" s="14">
        <f t="shared" si="48"/>
        <v>0.15000000000000036</v>
      </c>
      <c r="F67" s="5">
        <v>1</v>
      </c>
      <c r="G67" s="21">
        <f t="shared" si="44"/>
        <v>-2.5</v>
      </c>
      <c r="H67" s="18">
        <v>0</v>
      </c>
      <c r="I67" s="18">
        <f t="shared" si="46"/>
        <v>0</v>
      </c>
      <c r="J67" s="7">
        <f t="shared" si="47"/>
        <v>350</v>
      </c>
      <c r="K67" s="142"/>
      <c r="L67"/>
      <c r="M67"/>
      <c r="N67" s="30"/>
      <c r="O67" s="31">
        <v>1500</v>
      </c>
      <c r="P67" s="32">
        <v>10</v>
      </c>
      <c r="Q67" s="31">
        <f t="shared" si="4"/>
        <v>0</v>
      </c>
      <c r="R67" s="31">
        <f>SUM(Q56:Q67)</f>
        <v>3</v>
      </c>
      <c r="S67" s="31">
        <f t="shared" si="5"/>
        <v>0</v>
      </c>
      <c r="T67" s="31">
        <v>1</v>
      </c>
      <c r="U67" s="31">
        <f t="shared" si="6"/>
        <v>0</v>
      </c>
      <c r="V67" s="31">
        <v>1</v>
      </c>
      <c r="W67" s="31">
        <f t="shared" si="7"/>
        <v>0</v>
      </c>
      <c r="X67" s="31">
        <v>1</v>
      </c>
      <c r="Y67" s="31">
        <f t="shared" si="8"/>
        <v>0</v>
      </c>
      <c r="Z67" s="31">
        <v>4</v>
      </c>
      <c r="AA67" s="31">
        <f t="shared" si="9"/>
        <v>0</v>
      </c>
      <c r="AB67" s="31">
        <v>1</v>
      </c>
      <c r="AC67" s="31">
        <f t="shared" si="10"/>
        <v>1</v>
      </c>
      <c r="AD67" s="31">
        <v>1</v>
      </c>
      <c r="AE67" s="31">
        <f t="shared" si="11"/>
        <v>0</v>
      </c>
      <c r="AF67" s="31">
        <v>0</v>
      </c>
      <c r="AG67" s="31">
        <f t="shared" si="12"/>
        <v>0</v>
      </c>
      <c r="AH67" s="31">
        <v>0</v>
      </c>
      <c r="AI67" s="28"/>
      <c r="AJ67" s="52"/>
      <c r="AK67" s="40">
        <v>20</v>
      </c>
      <c r="AL67" s="41">
        <v>5</v>
      </c>
      <c r="AM67" s="40">
        <f t="shared" si="13"/>
        <v>1</v>
      </c>
      <c r="AN67" s="40"/>
      <c r="AO67" s="40">
        <f t="shared" si="14"/>
        <v>0</v>
      </c>
      <c r="AP67" s="40"/>
      <c r="AQ67" s="40">
        <f t="shared" si="15"/>
        <v>0</v>
      </c>
      <c r="AR67" s="40"/>
      <c r="AS67" s="40">
        <f t="shared" si="16"/>
        <v>0</v>
      </c>
      <c r="AT67" s="40"/>
      <c r="AU67" s="40">
        <f t="shared" si="17"/>
        <v>0</v>
      </c>
      <c r="AV67" s="40"/>
      <c r="AW67" s="40">
        <f t="shared" si="18"/>
        <v>0</v>
      </c>
      <c r="AX67" s="40"/>
      <c r="AY67" s="40">
        <f t="shared" si="19"/>
        <v>0</v>
      </c>
      <c r="AZ67" s="40"/>
      <c r="BA67" s="40">
        <f t="shared" si="20"/>
        <v>0</v>
      </c>
      <c r="BB67" s="40"/>
      <c r="BC67" s="40">
        <f t="shared" si="21"/>
        <v>0</v>
      </c>
      <c r="BD67" s="40"/>
      <c r="BE67" s="21"/>
      <c r="BF67" s="51"/>
      <c r="BG67" s="37">
        <v>30</v>
      </c>
      <c r="BH67" s="38">
        <v>20</v>
      </c>
      <c r="BI67" s="37">
        <f t="shared" si="22"/>
        <v>0</v>
      </c>
      <c r="BJ67" s="37"/>
      <c r="BK67" s="37">
        <f t="shared" si="23"/>
        <v>1</v>
      </c>
      <c r="BL67" s="37"/>
      <c r="BM67" s="37">
        <f t="shared" si="24"/>
        <v>0</v>
      </c>
      <c r="BN67" s="37"/>
      <c r="BO67" s="37">
        <f t="shared" si="25"/>
        <v>0</v>
      </c>
      <c r="BP67" s="37"/>
      <c r="BQ67" s="37">
        <f t="shared" si="26"/>
        <v>0</v>
      </c>
      <c r="BR67" s="37"/>
      <c r="BS67" s="37">
        <f t="shared" si="27"/>
        <v>0</v>
      </c>
      <c r="BT67" s="37"/>
      <c r="BU67" s="37">
        <f t="shared" si="28"/>
        <v>0</v>
      </c>
      <c r="BV67" s="37"/>
      <c r="BW67" s="37">
        <f t="shared" si="29"/>
        <v>0</v>
      </c>
      <c r="BX67" s="37"/>
      <c r="BY67" s="37">
        <f t="shared" si="30"/>
        <v>0</v>
      </c>
      <c r="BZ67" s="37"/>
      <c r="CA67" s="5"/>
      <c r="CB67" s="5"/>
      <c r="CC67" s="5"/>
      <c r="CD67" s="5"/>
      <c r="CE67" s="12" t="s">
        <v>98</v>
      </c>
      <c r="CF67" s="37">
        <v>0</v>
      </c>
      <c r="CG67" s="37">
        <v>2</v>
      </c>
      <c r="CH67" s="37">
        <v>0</v>
      </c>
      <c r="CI67" s="37">
        <v>0</v>
      </c>
      <c r="CJ67" s="37">
        <v>1</v>
      </c>
      <c r="CK67" s="37">
        <v>1</v>
      </c>
      <c r="CL67" s="37">
        <v>3</v>
      </c>
      <c r="CM67" s="37">
        <v>0</v>
      </c>
      <c r="CN67" s="38">
        <v>0</v>
      </c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21"/>
      <c r="DC67" s="21"/>
      <c r="DD67" s="21"/>
      <c r="DE67" s="21"/>
      <c r="DF67" s="21"/>
      <c r="DG67" s="21"/>
      <c r="DH67" s="21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21"/>
    </row>
    <row r="68" spans="2:146" x14ac:dyDescent="0.35">
      <c r="B68" s="12" t="s">
        <v>93</v>
      </c>
      <c r="C68" s="14">
        <v>13.281599999999999</v>
      </c>
      <c r="D68" s="14">
        <v>13.2997</v>
      </c>
      <c r="E68" s="14">
        <f t="shared" si="48"/>
        <v>1.8100000000000449E-2</v>
      </c>
      <c r="F68" s="5">
        <v>6</v>
      </c>
      <c r="G68" s="21">
        <f t="shared" si="44"/>
        <v>2.5</v>
      </c>
      <c r="H68" s="18">
        <f>F68-$F$73</f>
        <v>2.5</v>
      </c>
      <c r="I68" s="18">
        <f t="shared" si="46"/>
        <v>138.12154696132254</v>
      </c>
      <c r="J68" s="7">
        <f t="shared" si="47"/>
        <v>58.333333333333336</v>
      </c>
      <c r="K68" s="142"/>
      <c r="L68"/>
      <c r="M68"/>
      <c r="N68" s="42" t="s">
        <v>61</v>
      </c>
      <c r="O68" s="43">
        <v>1500</v>
      </c>
      <c r="P68" s="44">
        <v>40</v>
      </c>
      <c r="Q68" s="43">
        <f t="shared" si="4"/>
        <v>0</v>
      </c>
      <c r="R68" s="43"/>
      <c r="S68" s="43">
        <f t="shared" si="5"/>
        <v>0</v>
      </c>
      <c r="T68" s="43"/>
      <c r="U68" s="43">
        <f t="shared" si="6"/>
        <v>0</v>
      </c>
      <c r="V68" s="43"/>
      <c r="W68" s="43">
        <f t="shared" si="7"/>
        <v>0</v>
      </c>
      <c r="X68" s="43"/>
      <c r="Y68" s="43">
        <f t="shared" si="8"/>
        <v>0</v>
      </c>
      <c r="Z68" s="43"/>
      <c r="AA68" s="43">
        <f t="shared" si="9"/>
        <v>0</v>
      </c>
      <c r="AB68" s="43"/>
      <c r="AC68" s="43">
        <f t="shared" si="10"/>
        <v>1</v>
      </c>
      <c r="AD68" s="43"/>
      <c r="AE68" s="43">
        <f t="shared" si="11"/>
        <v>0</v>
      </c>
      <c r="AF68" s="43"/>
      <c r="AG68" s="43">
        <f t="shared" si="12"/>
        <v>0</v>
      </c>
      <c r="AH68" s="43"/>
      <c r="AI68" s="6"/>
      <c r="AJ68" s="52"/>
      <c r="AK68" s="40">
        <v>1400</v>
      </c>
      <c r="AL68" s="41">
        <v>10</v>
      </c>
      <c r="AM68" s="40">
        <f t="shared" si="13"/>
        <v>0</v>
      </c>
      <c r="AN68" s="40">
        <f>SUM(AM44:AM68)</f>
        <v>20</v>
      </c>
      <c r="AO68" s="40">
        <f t="shared" si="14"/>
        <v>0</v>
      </c>
      <c r="AP68" s="40">
        <v>1</v>
      </c>
      <c r="AQ68" s="40">
        <f t="shared" si="15"/>
        <v>0</v>
      </c>
      <c r="AR68" s="40">
        <v>0</v>
      </c>
      <c r="AS68" s="40">
        <f t="shared" si="16"/>
        <v>0</v>
      </c>
      <c r="AT68" s="40">
        <v>0</v>
      </c>
      <c r="AU68" s="40">
        <f t="shared" si="17"/>
        <v>0</v>
      </c>
      <c r="AV68" s="40">
        <v>0</v>
      </c>
      <c r="AW68" s="40">
        <f t="shared" si="18"/>
        <v>0</v>
      </c>
      <c r="AX68" s="40">
        <v>2</v>
      </c>
      <c r="AY68" s="40">
        <f t="shared" si="19"/>
        <v>1</v>
      </c>
      <c r="AZ68" s="40">
        <v>2</v>
      </c>
      <c r="BA68" s="40">
        <f t="shared" si="20"/>
        <v>0</v>
      </c>
      <c r="BB68" s="40">
        <v>0</v>
      </c>
      <c r="BC68" s="40">
        <f t="shared" si="21"/>
        <v>0</v>
      </c>
      <c r="BD68" s="40">
        <v>0</v>
      </c>
      <c r="BE68" s="21"/>
      <c r="BF68" s="51"/>
      <c r="BG68" s="37">
        <v>400</v>
      </c>
      <c r="BH68" s="38">
        <v>10</v>
      </c>
      <c r="BI68" s="37">
        <f t="shared" si="22"/>
        <v>0</v>
      </c>
      <c r="BJ68" s="37"/>
      <c r="BK68" s="37">
        <f t="shared" si="23"/>
        <v>0</v>
      </c>
      <c r="BL68" s="37"/>
      <c r="BM68" s="37">
        <f t="shared" si="24"/>
        <v>0</v>
      </c>
      <c r="BN68" s="37"/>
      <c r="BO68" s="37">
        <f t="shared" si="25"/>
        <v>0</v>
      </c>
      <c r="BP68" s="37"/>
      <c r="BQ68" s="37">
        <f t="shared" si="26"/>
        <v>1</v>
      </c>
      <c r="BR68" s="37"/>
      <c r="BS68" s="37">
        <f t="shared" si="27"/>
        <v>0</v>
      </c>
      <c r="BT68" s="37"/>
      <c r="BU68" s="37">
        <f t="shared" si="28"/>
        <v>0</v>
      </c>
      <c r="BV68" s="37"/>
      <c r="BW68" s="37">
        <f t="shared" si="29"/>
        <v>0</v>
      </c>
      <c r="BX68" s="37"/>
      <c r="BY68" s="37">
        <f t="shared" si="30"/>
        <v>0</v>
      </c>
      <c r="BZ68" s="37"/>
      <c r="CA68" s="5"/>
      <c r="CB68" s="5"/>
      <c r="CC68" s="5"/>
      <c r="CD68" s="5"/>
      <c r="CE68" s="12" t="s">
        <v>99</v>
      </c>
      <c r="CF68" s="40">
        <v>2</v>
      </c>
      <c r="CG68" s="40">
        <v>0</v>
      </c>
      <c r="CH68" s="40">
        <v>0</v>
      </c>
      <c r="CI68" s="40">
        <v>0</v>
      </c>
      <c r="CJ68" s="40">
        <v>2</v>
      </c>
      <c r="CK68" s="40">
        <v>1</v>
      </c>
      <c r="CL68" s="40">
        <v>0</v>
      </c>
      <c r="CM68" s="40">
        <v>1</v>
      </c>
      <c r="CN68" s="41">
        <v>1</v>
      </c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21"/>
      <c r="DC68" s="21"/>
      <c r="DD68" s="21"/>
      <c r="DE68" s="21"/>
      <c r="DF68" s="21"/>
      <c r="DG68" s="21"/>
      <c r="DH68" s="21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21"/>
    </row>
    <row r="69" spans="2:146" x14ac:dyDescent="0.35">
      <c r="B69" s="12" t="s">
        <v>104</v>
      </c>
      <c r="C69" s="14">
        <v>13.273099999999999</v>
      </c>
      <c r="D69" s="14">
        <v>13.3695</v>
      </c>
      <c r="E69" s="14">
        <f t="shared" si="48"/>
        <v>9.6400000000000929E-2</v>
      </c>
      <c r="F69" s="5">
        <v>12</v>
      </c>
      <c r="G69" s="21">
        <f t="shared" si="44"/>
        <v>8.5</v>
      </c>
      <c r="H69" s="18">
        <f>F69-$F$73</f>
        <v>8.5</v>
      </c>
      <c r="I69" s="18">
        <f t="shared" si="46"/>
        <v>88.174273858920316</v>
      </c>
      <c r="J69" s="7">
        <f t="shared" si="47"/>
        <v>29.166666666666668</v>
      </c>
      <c r="K69" s="142"/>
      <c r="L69" s="5"/>
      <c r="M69" s="7"/>
      <c r="N69" s="42"/>
      <c r="O69" s="43">
        <v>1000</v>
      </c>
      <c r="P69" s="44">
        <v>50</v>
      </c>
      <c r="Q69" s="43">
        <f t="shared" ref="Q69:Q132" si="49">IF(AND(O69&gt;=10,O69&lt;=20),1,0)</f>
        <v>0</v>
      </c>
      <c r="R69" s="43"/>
      <c r="S69" s="43">
        <f t="shared" ref="S69:S132" si="50">IF(AND(O69&gt;=21,O69&lt;=50),1,0)</f>
        <v>0</v>
      </c>
      <c r="T69" s="43"/>
      <c r="U69" s="43">
        <f t="shared" ref="U69:U132" si="51">IF(AND(O69&gt;=51,O69&lt;=100),1,0)</f>
        <v>0</v>
      </c>
      <c r="V69" s="43"/>
      <c r="W69" s="43">
        <f t="shared" ref="W69:W132" si="52">IF(AND(O69&gt;=101,O69&lt;=300),1,0)</f>
        <v>0</v>
      </c>
      <c r="X69" s="43"/>
      <c r="Y69" s="43">
        <f t="shared" ref="Y69:Y132" si="53">IF(AND(O69&gt;=301,O69&lt;=500),1,0)</f>
        <v>0</v>
      </c>
      <c r="Z69" s="43"/>
      <c r="AA69" s="43">
        <f t="shared" ref="AA69:AA132" si="54">IF(AND(O69&gt;=501,O69&lt;=1000),1,0)</f>
        <v>1</v>
      </c>
      <c r="AB69" s="43"/>
      <c r="AC69" s="43">
        <f t="shared" ref="AC69:AC132" si="55">IF(AND(O69&gt;=1001,O69&lt;=3000),1,0)</f>
        <v>0</v>
      </c>
      <c r="AD69" s="43"/>
      <c r="AE69" s="43">
        <f t="shared" ref="AE69:AE132" si="56">IF(AND(O69&gt;=3001,O69&lt;=5000),1,0)</f>
        <v>0</v>
      </c>
      <c r="AF69" s="43"/>
      <c r="AG69" s="43">
        <f t="shared" ref="AG69:AG132" si="57">IF(O69&gt;5000,1,0)</f>
        <v>0</v>
      </c>
      <c r="AH69" s="43"/>
      <c r="AI69" s="28"/>
      <c r="AJ69" s="30" t="s">
        <v>79</v>
      </c>
      <c r="AK69" s="31">
        <v>10</v>
      </c>
      <c r="AL69" s="32">
        <v>10</v>
      </c>
      <c r="AM69" s="31">
        <f t="shared" ref="AM69:AM132" si="58">IF(AND(AK69&gt;=10,AK69&lt;=20),1,0)</f>
        <v>1</v>
      </c>
      <c r="AN69" s="31"/>
      <c r="AO69" s="31">
        <f t="shared" ref="AO69:AO132" si="59">IF(AND(AK69&gt;=21,AK69&lt;=50),1,0)</f>
        <v>0</v>
      </c>
      <c r="AP69" s="31"/>
      <c r="AQ69" s="31">
        <f t="shared" ref="AQ69:AQ132" si="60">IF(AND(AK69&gt;=51,AK69&lt;=100),1,0)</f>
        <v>0</v>
      </c>
      <c r="AR69" s="31"/>
      <c r="AS69" s="31">
        <f t="shared" ref="AS69:AS132" si="61">IF(AND(AK69&gt;=101,AK69&lt;=300),1,0)</f>
        <v>0</v>
      </c>
      <c r="AT69" s="31"/>
      <c r="AU69" s="31">
        <f t="shared" ref="AU69:AU132" si="62">IF(AND(AK69&gt;=301,AK69&lt;=500),1,0)</f>
        <v>0</v>
      </c>
      <c r="AV69" s="31"/>
      <c r="AW69" s="31">
        <f t="shared" ref="AW69:AW132" si="63">IF(AND(AK69&gt;=501,AK69&lt;=1000),1,0)</f>
        <v>0</v>
      </c>
      <c r="AX69" s="31"/>
      <c r="AY69" s="31">
        <f t="shared" ref="AY69:AY132" si="64">IF(AND(AK69&gt;=1001,AK69&lt;=3000),1,0)</f>
        <v>0</v>
      </c>
      <c r="AZ69" s="31"/>
      <c r="BA69" s="31">
        <f t="shared" ref="BA69:BA132" si="65">IF(AND(AK69&gt;=3001,AK69&lt;=5000),1,0)</f>
        <v>0</v>
      </c>
      <c r="BB69" s="31"/>
      <c r="BC69" s="31">
        <f t="shared" ref="BC69:BC132" si="66">IF(AK69&gt;5000,1,0)</f>
        <v>0</v>
      </c>
      <c r="BD69" s="31"/>
      <c r="BE69" s="21"/>
      <c r="BF69" s="51"/>
      <c r="BG69" s="37">
        <v>30</v>
      </c>
      <c r="BH69" s="38">
        <v>10</v>
      </c>
      <c r="BI69" s="37">
        <f t="shared" ref="BI69:BI132" si="67">IF(AND(BG69&gt;=10,BG69&lt;=20),1,0)</f>
        <v>0</v>
      </c>
      <c r="BJ69" s="37"/>
      <c r="BK69" s="37">
        <f t="shared" ref="BK69:BK132" si="68">IF(AND(BG69&gt;=21,BG69&lt;=50),1,0)</f>
        <v>1</v>
      </c>
      <c r="BL69" s="37"/>
      <c r="BM69" s="37">
        <f t="shared" ref="BM69:BM132" si="69">IF(AND(BG69&gt;=51,BG69&lt;=100),1,0)</f>
        <v>0</v>
      </c>
      <c r="BN69" s="37"/>
      <c r="BO69" s="37">
        <f t="shared" ref="BO69:BO132" si="70">IF(AND(BG69&gt;=101,BG69&lt;=300),1,0)</f>
        <v>0</v>
      </c>
      <c r="BP69" s="37"/>
      <c r="BQ69" s="37">
        <f t="shared" ref="BQ69:BQ132" si="71">IF(AND(BG69&gt;=301,BG69&lt;=500),1,0)</f>
        <v>0</v>
      </c>
      <c r="BR69" s="37"/>
      <c r="BS69" s="37">
        <f t="shared" ref="BS69:BS132" si="72">IF(AND(BG69&gt;=501,BG69&lt;=1000),1,0)</f>
        <v>0</v>
      </c>
      <c r="BT69" s="37"/>
      <c r="BU69" s="37">
        <f t="shared" ref="BU69:BU132" si="73">IF(AND(BG69&gt;=1001,BG69&lt;=3000),1,0)</f>
        <v>0</v>
      </c>
      <c r="BV69" s="37"/>
      <c r="BW69" s="37">
        <f t="shared" ref="BW69:BW132" si="74">IF(AND(BG69&gt;=3001,BG69&lt;=5000),1,0)</f>
        <v>0</v>
      </c>
      <c r="BX69" s="37"/>
      <c r="BY69" s="37">
        <f t="shared" ref="BY69:BY132" si="75">IF(BG69&gt;5000,1,0)</f>
        <v>0</v>
      </c>
      <c r="BZ69" s="37"/>
      <c r="CA69" s="5"/>
      <c r="CB69" s="5"/>
      <c r="CC69" s="5"/>
      <c r="CD69" s="5"/>
      <c r="CE69" s="12" t="s">
        <v>82</v>
      </c>
      <c r="CF69" s="31">
        <v>6</v>
      </c>
      <c r="CG69" s="31">
        <v>2</v>
      </c>
      <c r="CH69" s="31">
        <v>1</v>
      </c>
      <c r="CI69" s="31">
        <v>1</v>
      </c>
      <c r="CJ69" s="31">
        <v>2</v>
      </c>
      <c r="CK69" s="31">
        <v>3</v>
      </c>
      <c r="CL69" s="31">
        <v>2</v>
      </c>
      <c r="CM69" s="31">
        <v>1</v>
      </c>
      <c r="CN69" s="32">
        <v>0</v>
      </c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21"/>
      <c r="DC69" s="21"/>
      <c r="DD69" s="21"/>
      <c r="DE69" s="21"/>
      <c r="DF69" s="21"/>
      <c r="DG69" s="21"/>
      <c r="DH69" s="21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21"/>
    </row>
    <row r="70" spans="2:146" x14ac:dyDescent="0.35">
      <c r="B70" s="12" t="s">
        <v>105</v>
      </c>
      <c r="C70" s="14">
        <v>13.3011</v>
      </c>
      <c r="D70" s="14">
        <v>13.3995</v>
      </c>
      <c r="E70" s="14">
        <f t="shared" si="48"/>
        <v>9.8399999999999821E-2</v>
      </c>
      <c r="F70" s="5">
        <v>7</v>
      </c>
      <c r="G70" s="21">
        <f t="shared" si="44"/>
        <v>3.5</v>
      </c>
      <c r="H70" s="18">
        <f>F70-$F$73</f>
        <v>3.5</v>
      </c>
      <c r="I70" s="18">
        <f t="shared" si="46"/>
        <v>35.569105691056976</v>
      </c>
      <c r="J70" s="7">
        <f t="shared" si="47"/>
        <v>50</v>
      </c>
      <c r="K70" s="142"/>
      <c r="L70" s="5"/>
      <c r="M70" s="7"/>
      <c r="N70" s="42"/>
      <c r="O70" s="43">
        <v>250</v>
      </c>
      <c r="P70" s="44">
        <v>10</v>
      </c>
      <c r="Q70" s="43">
        <f t="shared" si="49"/>
        <v>0</v>
      </c>
      <c r="R70" s="43"/>
      <c r="S70" s="43">
        <f t="shared" si="50"/>
        <v>0</v>
      </c>
      <c r="T70" s="43"/>
      <c r="U70" s="43">
        <f t="shared" si="51"/>
        <v>0</v>
      </c>
      <c r="V70" s="43"/>
      <c r="W70" s="43">
        <f t="shared" si="52"/>
        <v>1</v>
      </c>
      <c r="X70" s="43"/>
      <c r="Y70" s="43">
        <f t="shared" si="53"/>
        <v>0</v>
      </c>
      <c r="Z70" s="43"/>
      <c r="AA70" s="43">
        <f t="shared" si="54"/>
        <v>0</v>
      </c>
      <c r="AB70" s="43"/>
      <c r="AC70" s="43">
        <f t="shared" si="55"/>
        <v>0</v>
      </c>
      <c r="AD70" s="43"/>
      <c r="AE70" s="43">
        <f t="shared" si="56"/>
        <v>0</v>
      </c>
      <c r="AF70" s="43"/>
      <c r="AG70" s="43">
        <f t="shared" si="57"/>
        <v>0</v>
      </c>
      <c r="AH70" s="43"/>
      <c r="AI70" s="28"/>
      <c r="AJ70" s="57"/>
      <c r="AK70" s="31">
        <v>10</v>
      </c>
      <c r="AL70" s="32">
        <v>10</v>
      </c>
      <c r="AM70" s="31">
        <f t="shared" si="58"/>
        <v>1</v>
      </c>
      <c r="AN70" s="31"/>
      <c r="AO70" s="31">
        <f t="shared" si="59"/>
        <v>0</v>
      </c>
      <c r="AP70" s="31"/>
      <c r="AQ70" s="31">
        <f t="shared" si="60"/>
        <v>0</v>
      </c>
      <c r="AR70" s="31"/>
      <c r="AS70" s="31">
        <f t="shared" si="61"/>
        <v>0</v>
      </c>
      <c r="AT70" s="31"/>
      <c r="AU70" s="31">
        <f t="shared" si="62"/>
        <v>0</v>
      </c>
      <c r="AV70" s="31"/>
      <c r="AW70" s="31">
        <f t="shared" si="63"/>
        <v>0</v>
      </c>
      <c r="AX70" s="31"/>
      <c r="AY70" s="31">
        <f t="shared" si="64"/>
        <v>0</v>
      </c>
      <c r="AZ70" s="31"/>
      <c r="BA70" s="31">
        <f t="shared" si="65"/>
        <v>0</v>
      </c>
      <c r="BB70" s="31"/>
      <c r="BC70" s="31">
        <f t="shared" si="66"/>
        <v>0</v>
      </c>
      <c r="BD70" s="31"/>
      <c r="BE70" s="21"/>
      <c r="BF70" s="51"/>
      <c r="BG70" s="37">
        <v>2000</v>
      </c>
      <c r="BH70" s="38">
        <v>10</v>
      </c>
      <c r="BI70" s="37">
        <f t="shared" si="67"/>
        <v>0</v>
      </c>
      <c r="BJ70" s="37"/>
      <c r="BK70" s="37">
        <f t="shared" si="68"/>
        <v>0</v>
      </c>
      <c r="BL70" s="37"/>
      <c r="BM70" s="37">
        <f t="shared" si="69"/>
        <v>0</v>
      </c>
      <c r="BN70" s="37"/>
      <c r="BO70" s="37">
        <f t="shared" si="70"/>
        <v>0</v>
      </c>
      <c r="BP70" s="37"/>
      <c r="BQ70" s="37">
        <f t="shared" si="71"/>
        <v>0</v>
      </c>
      <c r="BR70" s="37"/>
      <c r="BS70" s="37">
        <f t="shared" si="72"/>
        <v>0</v>
      </c>
      <c r="BT70" s="37"/>
      <c r="BU70" s="37">
        <f t="shared" si="73"/>
        <v>1</v>
      </c>
      <c r="BV70" s="37"/>
      <c r="BW70" s="37">
        <f t="shared" si="74"/>
        <v>0</v>
      </c>
      <c r="BX70" s="37"/>
      <c r="BY70" s="37">
        <f t="shared" si="75"/>
        <v>0</v>
      </c>
      <c r="BZ70" s="37"/>
      <c r="CA70" s="5"/>
      <c r="CB70" s="5"/>
      <c r="CC70" s="5"/>
      <c r="CD70" s="5"/>
      <c r="CE70" s="12" t="s">
        <v>100</v>
      </c>
      <c r="CF70" s="43">
        <v>0</v>
      </c>
      <c r="CG70" s="43">
        <v>0</v>
      </c>
      <c r="CH70" s="43">
        <v>0</v>
      </c>
      <c r="CI70" s="43">
        <v>0</v>
      </c>
      <c r="CJ70" s="43">
        <v>0</v>
      </c>
      <c r="CK70" s="43">
        <v>2</v>
      </c>
      <c r="CL70" s="43">
        <v>2</v>
      </c>
      <c r="CM70" s="43">
        <v>0</v>
      </c>
      <c r="CN70" s="44">
        <v>1</v>
      </c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21"/>
      <c r="DC70" s="21"/>
      <c r="DD70" s="21"/>
      <c r="DE70" s="21"/>
      <c r="DF70" s="21"/>
      <c r="DG70" s="21"/>
      <c r="DH70" s="21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21"/>
    </row>
    <row r="71" spans="2:146" x14ac:dyDescent="0.35">
      <c r="B71" s="12" t="s">
        <v>106</v>
      </c>
      <c r="C71" s="14">
        <v>13.363799999999999</v>
      </c>
      <c r="D71" s="14" t="s">
        <v>67</v>
      </c>
      <c r="E71" s="14" t="s">
        <v>67</v>
      </c>
      <c r="F71" s="5">
        <v>3</v>
      </c>
      <c r="G71" s="14" t="s">
        <v>67</v>
      </c>
      <c r="H71" s="14" t="s">
        <v>67</v>
      </c>
      <c r="I71" s="14" t="s">
        <v>67</v>
      </c>
      <c r="J71" s="14" t="s">
        <v>67</v>
      </c>
      <c r="K71" s="144"/>
      <c r="L71" s="5"/>
      <c r="M71" s="14"/>
      <c r="N71" s="45"/>
      <c r="O71" s="43">
        <v>900</v>
      </c>
      <c r="P71" s="44">
        <v>30</v>
      </c>
      <c r="Q71" s="43">
        <f t="shared" si="49"/>
        <v>0</v>
      </c>
      <c r="R71" s="43"/>
      <c r="S71" s="43">
        <f t="shared" si="50"/>
        <v>0</v>
      </c>
      <c r="T71" s="43"/>
      <c r="U71" s="43">
        <f t="shared" si="51"/>
        <v>0</v>
      </c>
      <c r="V71" s="43"/>
      <c r="W71" s="43">
        <f t="shared" si="52"/>
        <v>0</v>
      </c>
      <c r="X71" s="43"/>
      <c r="Y71" s="43">
        <f t="shared" si="53"/>
        <v>0</v>
      </c>
      <c r="Z71" s="43"/>
      <c r="AA71" s="43">
        <f t="shared" si="54"/>
        <v>1</v>
      </c>
      <c r="AB71" s="43"/>
      <c r="AC71" s="43">
        <f t="shared" si="55"/>
        <v>0</v>
      </c>
      <c r="AD71" s="43"/>
      <c r="AE71" s="43">
        <f t="shared" si="56"/>
        <v>0</v>
      </c>
      <c r="AF71" s="43"/>
      <c r="AG71" s="43">
        <f t="shared" si="57"/>
        <v>0</v>
      </c>
      <c r="AH71" s="43"/>
      <c r="AI71" s="6"/>
      <c r="AJ71" s="57"/>
      <c r="AK71" s="31">
        <v>10</v>
      </c>
      <c r="AL71" s="32">
        <v>10</v>
      </c>
      <c r="AM71" s="31">
        <f t="shared" si="58"/>
        <v>1</v>
      </c>
      <c r="AN71" s="31"/>
      <c r="AO71" s="31">
        <f t="shared" si="59"/>
        <v>0</v>
      </c>
      <c r="AP71" s="31"/>
      <c r="AQ71" s="31">
        <f t="shared" si="60"/>
        <v>0</v>
      </c>
      <c r="AR71" s="31"/>
      <c r="AS71" s="31">
        <f t="shared" si="61"/>
        <v>0</v>
      </c>
      <c r="AT71" s="31"/>
      <c r="AU71" s="31">
        <f t="shared" si="62"/>
        <v>0</v>
      </c>
      <c r="AV71" s="31"/>
      <c r="AW71" s="31">
        <f t="shared" si="63"/>
        <v>0</v>
      </c>
      <c r="AX71" s="31"/>
      <c r="AY71" s="31">
        <f t="shared" si="64"/>
        <v>0</v>
      </c>
      <c r="AZ71" s="31"/>
      <c r="BA71" s="31">
        <f t="shared" si="65"/>
        <v>0</v>
      </c>
      <c r="BB71" s="31"/>
      <c r="BC71" s="31">
        <f t="shared" si="66"/>
        <v>0</v>
      </c>
      <c r="BD71" s="31"/>
      <c r="BE71" s="21"/>
      <c r="BF71" s="51"/>
      <c r="BG71" s="37">
        <v>1500</v>
      </c>
      <c r="BH71" s="38">
        <v>20</v>
      </c>
      <c r="BI71" s="37">
        <f t="shared" si="67"/>
        <v>0</v>
      </c>
      <c r="BJ71" s="37">
        <v>0</v>
      </c>
      <c r="BK71" s="37">
        <f t="shared" si="68"/>
        <v>0</v>
      </c>
      <c r="BL71" s="37">
        <v>2</v>
      </c>
      <c r="BM71" s="37">
        <f t="shared" si="69"/>
        <v>0</v>
      </c>
      <c r="BN71" s="37">
        <v>0</v>
      </c>
      <c r="BO71" s="37">
        <f t="shared" si="70"/>
        <v>0</v>
      </c>
      <c r="BP71" s="37">
        <v>0</v>
      </c>
      <c r="BQ71" s="37">
        <f t="shared" si="71"/>
        <v>0</v>
      </c>
      <c r="BR71" s="37">
        <v>1</v>
      </c>
      <c r="BS71" s="37">
        <f t="shared" si="72"/>
        <v>0</v>
      </c>
      <c r="BT71" s="37">
        <v>1</v>
      </c>
      <c r="BU71" s="37">
        <f t="shared" si="73"/>
        <v>1</v>
      </c>
      <c r="BV71" s="37">
        <v>3</v>
      </c>
      <c r="BW71" s="37">
        <f t="shared" si="74"/>
        <v>0</v>
      </c>
      <c r="BX71" s="37">
        <v>0</v>
      </c>
      <c r="BY71" s="37">
        <f t="shared" si="75"/>
        <v>0</v>
      </c>
      <c r="BZ71" s="37">
        <v>0</v>
      </c>
      <c r="CA71" s="5"/>
      <c r="CB71" s="5"/>
      <c r="CC71" s="5"/>
      <c r="CD71" s="5"/>
      <c r="CE71" s="12" t="s">
        <v>101</v>
      </c>
      <c r="CF71" s="47">
        <v>3</v>
      </c>
      <c r="CG71" s="47">
        <v>1</v>
      </c>
      <c r="CH71" s="47">
        <v>1</v>
      </c>
      <c r="CI71" s="47">
        <v>3</v>
      </c>
      <c r="CJ71" s="47">
        <v>0</v>
      </c>
      <c r="CK71" s="47">
        <v>1</v>
      </c>
      <c r="CL71" s="47">
        <v>2</v>
      </c>
      <c r="CM71" s="47">
        <v>0</v>
      </c>
      <c r="CN71" s="48">
        <v>1</v>
      </c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21"/>
      <c r="DC71" s="21"/>
      <c r="DD71" s="21"/>
      <c r="DE71" s="21"/>
      <c r="DF71" s="21"/>
      <c r="DG71" s="21"/>
      <c r="DH71" s="21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21"/>
    </row>
    <row r="72" spans="2:146" x14ac:dyDescent="0.35">
      <c r="B72" s="12" t="s">
        <v>107</v>
      </c>
      <c r="C72" s="14">
        <v>13.3362</v>
      </c>
      <c r="D72" s="14" t="s">
        <v>67</v>
      </c>
      <c r="E72" s="14" t="s">
        <v>67</v>
      </c>
      <c r="F72" s="5">
        <v>4</v>
      </c>
      <c r="G72" s="14" t="s">
        <v>67</v>
      </c>
      <c r="H72" s="14" t="s">
        <v>67</v>
      </c>
      <c r="I72" s="14" t="s">
        <v>67</v>
      </c>
      <c r="J72" s="14" t="s">
        <v>67</v>
      </c>
      <c r="K72" s="144"/>
      <c r="L72" s="5"/>
      <c r="M72" s="14"/>
      <c r="N72" s="42"/>
      <c r="O72" s="43">
        <v>200</v>
      </c>
      <c r="P72" s="44">
        <v>10</v>
      </c>
      <c r="Q72" s="43">
        <f t="shared" si="49"/>
        <v>0</v>
      </c>
      <c r="R72" s="43"/>
      <c r="S72" s="43">
        <f t="shared" si="50"/>
        <v>0</v>
      </c>
      <c r="T72" s="43"/>
      <c r="U72" s="43">
        <f t="shared" si="51"/>
        <v>0</v>
      </c>
      <c r="V72" s="43"/>
      <c r="W72" s="43">
        <f t="shared" si="52"/>
        <v>1</v>
      </c>
      <c r="X72" s="43"/>
      <c r="Y72" s="43">
        <f t="shared" si="53"/>
        <v>0</v>
      </c>
      <c r="Z72" s="43"/>
      <c r="AA72" s="43">
        <f t="shared" si="54"/>
        <v>0</v>
      </c>
      <c r="AB72" s="43"/>
      <c r="AC72" s="43">
        <f t="shared" si="55"/>
        <v>0</v>
      </c>
      <c r="AD72" s="43"/>
      <c r="AE72" s="43">
        <f t="shared" si="56"/>
        <v>0</v>
      </c>
      <c r="AF72" s="43"/>
      <c r="AG72" s="43">
        <f t="shared" si="57"/>
        <v>0</v>
      </c>
      <c r="AH72" s="43"/>
      <c r="AI72" s="28"/>
      <c r="AJ72" s="57"/>
      <c r="AK72" s="31">
        <v>30</v>
      </c>
      <c r="AL72" s="32">
        <v>15</v>
      </c>
      <c r="AM72" s="31">
        <f t="shared" si="58"/>
        <v>0</v>
      </c>
      <c r="AN72" s="31"/>
      <c r="AO72" s="31">
        <f t="shared" si="59"/>
        <v>1</v>
      </c>
      <c r="AP72" s="31"/>
      <c r="AQ72" s="31">
        <f t="shared" si="60"/>
        <v>0</v>
      </c>
      <c r="AR72" s="31"/>
      <c r="AS72" s="31">
        <f t="shared" si="61"/>
        <v>0</v>
      </c>
      <c r="AT72" s="31"/>
      <c r="AU72" s="31">
        <f t="shared" si="62"/>
        <v>0</v>
      </c>
      <c r="AV72" s="31"/>
      <c r="AW72" s="31">
        <f t="shared" si="63"/>
        <v>0</v>
      </c>
      <c r="AX72" s="31"/>
      <c r="AY72" s="31">
        <f t="shared" si="64"/>
        <v>0</v>
      </c>
      <c r="AZ72" s="31"/>
      <c r="BA72" s="31">
        <f t="shared" si="65"/>
        <v>0</v>
      </c>
      <c r="BB72" s="31"/>
      <c r="BC72" s="31">
        <f t="shared" si="66"/>
        <v>0</v>
      </c>
      <c r="BD72" s="31"/>
      <c r="BE72" s="21"/>
      <c r="BF72" s="52" t="s">
        <v>98</v>
      </c>
      <c r="BG72" s="40">
        <v>9500</v>
      </c>
      <c r="BH72" s="41">
        <v>10</v>
      </c>
      <c r="BI72" s="40">
        <f t="shared" si="67"/>
        <v>0</v>
      </c>
      <c r="BJ72" s="40"/>
      <c r="BK72" s="40">
        <f t="shared" si="68"/>
        <v>0</v>
      </c>
      <c r="BL72" s="40"/>
      <c r="BM72" s="40">
        <f t="shared" si="69"/>
        <v>0</v>
      </c>
      <c r="BN72" s="40"/>
      <c r="BO72" s="40">
        <f t="shared" si="70"/>
        <v>0</v>
      </c>
      <c r="BP72" s="40"/>
      <c r="BQ72" s="40">
        <f t="shared" si="71"/>
        <v>0</v>
      </c>
      <c r="BR72" s="40"/>
      <c r="BS72" s="40">
        <f t="shared" si="72"/>
        <v>0</v>
      </c>
      <c r="BT72" s="40"/>
      <c r="BU72" s="40">
        <f t="shared" si="73"/>
        <v>0</v>
      </c>
      <c r="BV72" s="40"/>
      <c r="BW72" s="40">
        <f t="shared" si="74"/>
        <v>0</v>
      </c>
      <c r="BX72" s="40"/>
      <c r="BY72" s="40">
        <f t="shared" si="75"/>
        <v>1</v>
      </c>
      <c r="BZ72" s="40"/>
      <c r="CA72" s="5"/>
      <c r="CB72" s="5"/>
      <c r="CC72" s="5"/>
      <c r="CD72" s="5"/>
      <c r="CE72" s="12" t="s">
        <v>92</v>
      </c>
      <c r="CF72" s="34">
        <v>5</v>
      </c>
      <c r="CG72" s="34">
        <v>0</v>
      </c>
      <c r="CH72" s="34">
        <v>1</v>
      </c>
      <c r="CI72" s="34">
        <v>1</v>
      </c>
      <c r="CJ72" s="34">
        <v>0</v>
      </c>
      <c r="CK72" s="34">
        <v>3</v>
      </c>
      <c r="CL72" s="34">
        <v>1</v>
      </c>
      <c r="CM72" s="34">
        <v>1</v>
      </c>
      <c r="CN72" s="35">
        <v>0</v>
      </c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21"/>
      <c r="DC72" s="21"/>
      <c r="DD72" s="21"/>
      <c r="DE72" s="21"/>
      <c r="DF72" s="21"/>
      <c r="DG72" s="21"/>
      <c r="DH72" s="21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21"/>
    </row>
    <row r="73" spans="2:146" x14ac:dyDescent="0.35">
      <c r="B73" s="9" t="s">
        <v>108</v>
      </c>
      <c r="C73" s="10" t="s">
        <v>67</v>
      </c>
      <c r="D73" s="16" t="s">
        <v>67</v>
      </c>
      <c r="E73" s="16" t="s">
        <v>67</v>
      </c>
      <c r="F73" s="10">
        <f>AVERAGE(F71:F72)</f>
        <v>3.5</v>
      </c>
      <c r="G73" s="16" t="s">
        <v>67</v>
      </c>
      <c r="H73" s="16" t="s">
        <v>67</v>
      </c>
      <c r="I73" s="16" t="s">
        <v>67</v>
      </c>
      <c r="J73" s="16" t="s">
        <v>67</v>
      </c>
      <c r="K73" s="144"/>
      <c r="L73" s="5"/>
      <c r="M73" s="14"/>
      <c r="N73" s="42"/>
      <c r="O73" s="43">
        <v>1000</v>
      </c>
      <c r="P73" s="44">
        <v>20</v>
      </c>
      <c r="Q73" s="43">
        <f t="shared" si="49"/>
        <v>0</v>
      </c>
      <c r="R73" s="43"/>
      <c r="S73" s="43">
        <f t="shared" si="50"/>
        <v>0</v>
      </c>
      <c r="T73" s="43"/>
      <c r="U73" s="43">
        <f t="shared" si="51"/>
        <v>0</v>
      </c>
      <c r="V73" s="43"/>
      <c r="W73" s="43">
        <f t="shared" si="52"/>
        <v>0</v>
      </c>
      <c r="X73" s="43"/>
      <c r="Y73" s="43">
        <f t="shared" si="53"/>
        <v>0</v>
      </c>
      <c r="Z73" s="43"/>
      <c r="AA73" s="43">
        <f t="shared" si="54"/>
        <v>1</v>
      </c>
      <c r="AB73" s="43"/>
      <c r="AC73" s="43">
        <f t="shared" si="55"/>
        <v>0</v>
      </c>
      <c r="AD73" s="43"/>
      <c r="AE73" s="43">
        <f t="shared" si="56"/>
        <v>0</v>
      </c>
      <c r="AF73" s="43"/>
      <c r="AG73" s="43">
        <f t="shared" si="57"/>
        <v>0</v>
      </c>
      <c r="AH73" s="43"/>
      <c r="AI73" s="6"/>
      <c r="AJ73" s="57"/>
      <c r="AK73" s="31">
        <v>100</v>
      </c>
      <c r="AL73" s="32">
        <v>15</v>
      </c>
      <c r="AM73" s="31">
        <f t="shared" si="58"/>
        <v>0</v>
      </c>
      <c r="AN73" s="31"/>
      <c r="AO73" s="31">
        <f t="shared" si="59"/>
        <v>0</v>
      </c>
      <c r="AP73" s="31"/>
      <c r="AQ73" s="31">
        <f t="shared" si="60"/>
        <v>1</v>
      </c>
      <c r="AR73" s="31"/>
      <c r="AS73" s="31">
        <f t="shared" si="61"/>
        <v>0</v>
      </c>
      <c r="AT73" s="31"/>
      <c r="AU73" s="31">
        <f t="shared" si="62"/>
        <v>0</v>
      </c>
      <c r="AV73" s="31"/>
      <c r="AW73" s="31">
        <f t="shared" si="63"/>
        <v>0</v>
      </c>
      <c r="AX73" s="31"/>
      <c r="AY73" s="31">
        <f t="shared" si="64"/>
        <v>0</v>
      </c>
      <c r="AZ73" s="31"/>
      <c r="BA73" s="31">
        <f t="shared" si="65"/>
        <v>0</v>
      </c>
      <c r="BB73" s="31"/>
      <c r="BC73" s="31">
        <f t="shared" si="66"/>
        <v>0</v>
      </c>
      <c r="BD73" s="31"/>
      <c r="BE73" s="21"/>
      <c r="BF73" s="52"/>
      <c r="BG73" s="40">
        <v>350</v>
      </c>
      <c r="BH73" s="41">
        <v>10</v>
      </c>
      <c r="BI73" s="40">
        <f t="shared" si="67"/>
        <v>0</v>
      </c>
      <c r="BJ73" s="40"/>
      <c r="BK73" s="40">
        <f t="shared" si="68"/>
        <v>0</v>
      </c>
      <c r="BL73" s="40"/>
      <c r="BM73" s="40">
        <f t="shared" si="69"/>
        <v>0</v>
      </c>
      <c r="BN73" s="40"/>
      <c r="BO73" s="40">
        <f t="shared" si="70"/>
        <v>0</v>
      </c>
      <c r="BP73" s="40"/>
      <c r="BQ73" s="40">
        <f t="shared" si="71"/>
        <v>1</v>
      </c>
      <c r="BR73" s="40"/>
      <c r="BS73" s="40">
        <f t="shared" si="72"/>
        <v>0</v>
      </c>
      <c r="BT73" s="40"/>
      <c r="BU73" s="40">
        <f t="shared" si="73"/>
        <v>0</v>
      </c>
      <c r="BV73" s="40"/>
      <c r="BW73" s="40">
        <f t="shared" si="74"/>
        <v>0</v>
      </c>
      <c r="BX73" s="40"/>
      <c r="BY73" s="40">
        <f t="shared" si="75"/>
        <v>0</v>
      </c>
      <c r="BZ73" s="40"/>
      <c r="CA73" s="5"/>
      <c r="CB73" s="5"/>
      <c r="CC73" s="5"/>
      <c r="CD73" s="5"/>
      <c r="CE73" s="12" t="s">
        <v>102</v>
      </c>
      <c r="CF73" s="37">
        <v>2</v>
      </c>
      <c r="CG73" s="37">
        <v>0</v>
      </c>
      <c r="CH73" s="37">
        <v>0</v>
      </c>
      <c r="CI73" s="37">
        <v>0</v>
      </c>
      <c r="CJ73" s="37">
        <v>1</v>
      </c>
      <c r="CK73" s="37">
        <v>1</v>
      </c>
      <c r="CL73" s="37">
        <v>5</v>
      </c>
      <c r="CM73" s="37">
        <v>0</v>
      </c>
      <c r="CN73" s="38">
        <v>1</v>
      </c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21"/>
      <c r="DC73" s="21"/>
      <c r="DD73" s="21"/>
      <c r="DE73" s="21"/>
      <c r="DF73" s="21"/>
      <c r="DG73" s="21"/>
      <c r="DH73" s="21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21"/>
    </row>
    <row r="74" spans="2:146" x14ac:dyDescent="0.35">
      <c r="B74" s="21"/>
      <c r="C74" s="21"/>
      <c r="D74" s="21"/>
      <c r="E74" s="21"/>
      <c r="G74" s="21"/>
      <c r="H74" s="21"/>
      <c r="I74" s="21"/>
      <c r="J74" s="21"/>
      <c r="N74" s="42"/>
      <c r="O74" s="43">
        <v>200</v>
      </c>
      <c r="P74" s="44">
        <v>30</v>
      </c>
      <c r="Q74" s="43">
        <f t="shared" si="49"/>
        <v>0</v>
      </c>
      <c r="R74" s="43"/>
      <c r="S74" s="43">
        <f t="shared" si="50"/>
        <v>0</v>
      </c>
      <c r="T74" s="43"/>
      <c r="U74" s="43">
        <f t="shared" si="51"/>
        <v>0</v>
      </c>
      <c r="V74" s="43"/>
      <c r="W74" s="43">
        <f t="shared" si="52"/>
        <v>1</v>
      </c>
      <c r="X74" s="43"/>
      <c r="Y74" s="43">
        <f t="shared" si="53"/>
        <v>0</v>
      </c>
      <c r="Z74" s="43"/>
      <c r="AA74" s="43">
        <f t="shared" si="54"/>
        <v>0</v>
      </c>
      <c r="AB74" s="43"/>
      <c r="AC74" s="43">
        <f t="shared" si="55"/>
        <v>0</v>
      </c>
      <c r="AD74" s="43"/>
      <c r="AE74" s="43">
        <f t="shared" si="56"/>
        <v>0</v>
      </c>
      <c r="AF74" s="43"/>
      <c r="AG74" s="43">
        <f t="shared" si="57"/>
        <v>0</v>
      </c>
      <c r="AH74" s="43"/>
      <c r="AI74" s="28"/>
      <c r="AJ74" s="57"/>
      <c r="AK74" s="31">
        <v>10</v>
      </c>
      <c r="AL74" s="32">
        <v>5</v>
      </c>
      <c r="AM74" s="31">
        <f t="shared" si="58"/>
        <v>1</v>
      </c>
      <c r="AN74" s="31"/>
      <c r="AO74" s="31">
        <f t="shared" si="59"/>
        <v>0</v>
      </c>
      <c r="AP74" s="31"/>
      <c r="AQ74" s="31">
        <f t="shared" si="60"/>
        <v>0</v>
      </c>
      <c r="AR74" s="31"/>
      <c r="AS74" s="31">
        <f t="shared" si="61"/>
        <v>0</v>
      </c>
      <c r="AT74" s="31"/>
      <c r="AU74" s="31">
        <f t="shared" si="62"/>
        <v>0</v>
      </c>
      <c r="AV74" s="31"/>
      <c r="AW74" s="31">
        <f t="shared" si="63"/>
        <v>0</v>
      </c>
      <c r="AX74" s="31"/>
      <c r="AY74" s="31">
        <f t="shared" si="64"/>
        <v>0</v>
      </c>
      <c r="AZ74" s="31"/>
      <c r="BA74" s="31">
        <f t="shared" si="65"/>
        <v>0</v>
      </c>
      <c r="BB74" s="31"/>
      <c r="BC74" s="31">
        <f t="shared" si="66"/>
        <v>0</v>
      </c>
      <c r="BD74" s="31"/>
      <c r="BE74" s="21"/>
      <c r="BF74" s="52"/>
      <c r="BG74" s="40">
        <v>800</v>
      </c>
      <c r="BH74" s="41">
        <v>10</v>
      </c>
      <c r="BI74" s="40">
        <f t="shared" si="67"/>
        <v>0</v>
      </c>
      <c r="BJ74" s="40"/>
      <c r="BK74" s="40">
        <f t="shared" si="68"/>
        <v>0</v>
      </c>
      <c r="BL74" s="40"/>
      <c r="BM74" s="40">
        <f t="shared" si="69"/>
        <v>0</v>
      </c>
      <c r="BN74" s="40"/>
      <c r="BO74" s="40">
        <f t="shared" si="70"/>
        <v>0</v>
      </c>
      <c r="BP74" s="40"/>
      <c r="BQ74" s="40">
        <f t="shared" si="71"/>
        <v>0</v>
      </c>
      <c r="BR74" s="40"/>
      <c r="BS74" s="40">
        <f t="shared" si="72"/>
        <v>1</v>
      </c>
      <c r="BT74" s="40"/>
      <c r="BU74" s="40">
        <f t="shared" si="73"/>
        <v>0</v>
      </c>
      <c r="BV74" s="40"/>
      <c r="BW74" s="40">
        <f t="shared" si="74"/>
        <v>0</v>
      </c>
      <c r="BX74" s="40"/>
      <c r="BY74" s="40">
        <f t="shared" si="75"/>
        <v>0</v>
      </c>
      <c r="BZ74" s="40"/>
      <c r="CA74" s="5"/>
      <c r="CB74" s="5"/>
      <c r="CC74" s="5"/>
      <c r="CD74" s="5"/>
      <c r="CE74" s="12" t="s">
        <v>103</v>
      </c>
      <c r="CF74" s="40">
        <v>6</v>
      </c>
      <c r="CG74" s="40">
        <v>3</v>
      </c>
      <c r="CH74" s="40">
        <v>0</v>
      </c>
      <c r="CI74" s="40">
        <v>0</v>
      </c>
      <c r="CJ74" s="40">
        <v>0</v>
      </c>
      <c r="CK74" s="40">
        <v>1</v>
      </c>
      <c r="CL74" s="40">
        <v>1</v>
      </c>
      <c r="CM74" s="40">
        <v>0</v>
      </c>
      <c r="CN74" s="41">
        <v>0</v>
      </c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21"/>
      <c r="DC74" s="21"/>
      <c r="DD74" s="21"/>
      <c r="DE74" s="21"/>
      <c r="DF74" s="21"/>
      <c r="DG74" s="21"/>
      <c r="DH74" s="21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21"/>
    </row>
    <row r="75" spans="2:146" x14ac:dyDescent="0.35">
      <c r="B75" s="21"/>
      <c r="C75" s="21"/>
      <c r="D75" s="21"/>
      <c r="E75" s="21"/>
      <c r="G75" s="21"/>
      <c r="H75" s="21"/>
      <c r="I75" s="21"/>
      <c r="J75" s="21"/>
      <c r="N75" s="45"/>
      <c r="O75" s="43">
        <v>20</v>
      </c>
      <c r="P75" s="44">
        <v>20</v>
      </c>
      <c r="Q75" s="43">
        <f t="shared" si="49"/>
        <v>1</v>
      </c>
      <c r="R75" s="43"/>
      <c r="S75" s="43">
        <f t="shared" si="50"/>
        <v>0</v>
      </c>
      <c r="T75" s="43"/>
      <c r="U75" s="43">
        <f t="shared" si="51"/>
        <v>0</v>
      </c>
      <c r="V75" s="43"/>
      <c r="W75" s="43">
        <f t="shared" si="52"/>
        <v>0</v>
      </c>
      <c r="X75" s="43"/>
      <c r="Y75" s="43">
        <f t="shared" si="53"/>
        <v>0</v>
      </c>
      <c r="Z75" s="43"/>
      <c r="AA75" s="43">
        <f t="shared" si="54"/>
        <v>0</v>
      </c>
      <c r="AB75" s="43"/>
      <c r="AC75" s="43">
        <f t="shared" si="55"/>
        <v>0</v>
      </c>
      <c r="AD75" s="43"/>
      <c r="AE75" s="43">
        <f t="shared" si="56"/>
        <v>0</v>
      </c>
      <c r="AF75" s="43"/>
      <c r="AG75" s="43">
        <f t="shared" si="57"/>
        <v>0</v>
      </c>
      <c r="AH75" s="43"/>
      <c r="AI75" s="6"/>
      <c r="AJ75" s="57"/>
      <c r="AK75" s="31">
        <v>20</v>
      </c>
      <c r="AL75" s="32">
        <v>10</v>
      </c>
      <c r="AM75" s="31">
        <f t="shared" si="58"/>
        <v>1</v>
      </c>
      <c r="AN75" s="31"/>
      <c r="AO75" s="31">
        <f t="shared" si="59"/>
        <v>0</v>
      </c>
      <c r="AP75" s="31"/>
      <c r="AQ75" s="31">
        <f t="shared" si="60"/>
        <v>0</v>
      </c>
      <c r="AR75" s="31"/>
      <c r="AS75" s="31">
        <f t="shared" si="61"/>
        <v>0</v>
      </c>
      <c r="AT75" s="31"/>
      <c r="AU75" s="31">
        <f t="shared" si="62"/>
        <v>0</v>
      </c>
      <c r="AV75" s="31"/>
      <c r="AW75" s="31">
        <f t="shared" si="63"/>
        <v>0</v>
      </c>
      <c r="AX75" s="31"/>
      <c r="AY75" s="31">
        <f t="shared" si="64"/>
        <v>0</v>
      </c>
      <c r="AZ75" s="31"/>
      <c r="BA75" s="31">
        <f t="shared" si="65"/>
        <v>0</v>
      </c>
      <c r="BB75" s="31"/>
      <c r="BC75" s="31">
        <f t="shared" si="66"/>
        <v>0</v>
      </c>
      <c r="BD75" s="31"/>
      <c r="BE75" s="21"/>
      <c r="BF75" s="52"/>
      <c r="BG75" s="40">
        <v>5000</v>
      </c>
      <c r="BH75" s="41">
        <v>10</v>
      </c>
      <c r="BI75" s="40">
        <f t="shared" si="67"/>
        <v>0</v>
      </c>
      <c r="BJ75" s="40"/>
      <c r="BK75" s="40">
        <f t="shared" si="68"/>
        <v>0</v>
      </c>
      <c r="BL75" s="40"/>
      <c r="BM75" s="40">
        <f t="shared" si="69"/>
        <v>0</v>
      </c>
      <c r="BN75" s="40"/>
      <c r="BO75" s="40">
        <f t="shared" si="70"/>
        <v>0</v>
      </c>
      <c r="BP75" s="40"/>
      <c r="BQ75" s="40">
        <f t="shared" si="71"/>
        <v>0</v>
      </c>
      <c r="BR75" s="40"/>
      <c r="BS75" s="40">
        <f t="shared" si="72"/>
        <v>0</v>
      </c>
      <c r="BT75" s="40"/>
      <c r="BU75" s="40">
        <f t="shared" si="73"/>
        <v>0</v>
      </c>
      <c r="BV75" s="40"/>
      <c r="BW75" s="40">
        <f t="shared" si="74"/>
        <v>1</v>
      </c>
      <c r="BX75" s="40"/>
      <c r="BY75" s="40">
        <f t="shared" si="75"/>
        <v>0</v>
      </c>
      <c r="BZ75" s="40"/>
      <c r="CA75" s="5"/>
      <c r="CB75" s="5"/>
      <c r="CC75" s="5"/>
      <c r="CD75" s="5"/>
      <c r="CE75" s="12" t="s">
        <v>93</v>
      </c>
      <c r="CF75" s="31">
        <v>3</v>
      </c>
      <c r="CG75" s="31">
        <v>0</v>
      </c>
      <c r="CH75" s="31">
        <v>0</v>
      </c>
      <c r="CI75" s="31">
        <v>1</v>
      </c>
      <c r="CJ75" s="31">
        <v>0</v>
      </c>
      <c r="CK75" s="31">
        <v>2</v>
      </c>
      <c r="CL75" s="31">
        <v>3</v>
      </c>
      <c r="CM75" s="31">
        <v>0</v>
      </c>
      <c r="CN75" s="32">
        <v>0</v>
      </c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21"/>
      <c r="DC75" s="21"/>
      <c r="DD75" s="21"/>
      <c r="DE75" s="21"/>
      <c r="DF75" s="21"/>
      <c r="DG75" s="21"/>
      <c r="DH75" s="21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21"/>
    </row>
    <row r="76" spans="2:146" x14ac:dyDescent="0.35">
      <c r="B76" s="153" t="s">
        <v>109</v>
      </c>
      <c r="C76" s="155"/>
      <c r="D76" s="21"/>
      <c r="E76" s="153" t="s">
        <v>189</v>
      </c>
      <c r="F76" s="154"/>
      <c r="G76" s="154"/>
      <c r="H76" s="154"/>
      <c r="I76" s="154"/>
      <c r="J76" s="154"/>
      <c r="K76" s="154"/>
      <c r="L76" s="155"/>
      <c r="N76" s="42"/>
      <c r="O76" s="43">
        <v>1000</v>
      </c>
      <c r="P76" s="44">
        <v>20</v>
      </c>
      <c r="Q76" s="43">
        <f t="shared" si="49"/>
        <v>0</v>
      </c>
      <c r="R76" s="43"/>
      <c r="S76" s="43">
        <f t="shared" si="50"/>
        <v>0</v>
      </c>
      <c r="T76" s="43"/>
      <c r="U76" s="43">
        <f t="shared" si="51"/>
        <v>0</v>
      </c>
      <c r="V76" s="43"/>
      <c r="W76" s="43">
        <f t="shared" si="52"/>
        <v>0</v>
      </c>
      <c r="X76" s="43"/>
      <c r="Y76" s="43">
        <f t="shared" si="53"/>
        <v>0</v>
      </c>
      <c r="Z76" s="43"/>
      <c r="AA76" s="43">
        <f t="shared" si="54"/>
        <v>1</v>
      </c>
      <c r="AB76" s="43"/>
      <c r="AC76" s="43">
        <f t="shared" si="55"/>
        <v>0</v>
      </c>
      <c r="AD76" s="43"/>
      <c r="AE76" s="43">
        <f t="shared" si="56"/>
        <v>0</v>
      </c>
      <c r="AF76" s="43"/>
      <c r="AG76" s="43">
        <f t="shared" si="57"/>
        <v>0</v>
      </c>
      <c r="AH76" s="43"/>
      <c r="AI76" s="28"/>
      <c r="AJ76" s="57"/>
      <c r="AK76" s="31">
        <v>50</v>
      </c>
      <c r="AL76" s="32">
        <v>10</v>
      </c>
      <c r="AM76" s="31">
        <f t="shared" si="58"/>
        <v>0</v>
      </c>
      <c r="AN76" s="31"/>
      <c r="AO76" s="31">
        <f t="shared" si="59"/>
        <v>1</v>
      </c>
      <c r="AP76" s="31"/>
      <c r="AQ76" s="31">
        <f t="shared" si="60"/>
        <v>0</v>
      </c>
      <c r="AR76" s="31"/>
      <c r="AS76" s="31">
        <f t="shared" si="61"/>
        <v>0</v>
      </c>
      <c r="AT76" s="31"/>
      <c r="AU76" s="31">
        <f t="shared" si="62"/>
        <v>0</v>
      </c>
      <c r="AV76" s="31"/>
      <c r="AW76" s="31">
        <f t="shared" si="63"/>
        <v>0</v>
      </c>
      <c r="AX76" s="31"/>
      <c r="AY76" s="31">
        <f t="shared" si="64"/>
        <v>0</v>
      </c>
      <c r="AZ76" s="31"/>
      <c r="BA76" s="31">
        <f t="shared" si="65"/>
        <v>0</v>
      </c>
      <c r="BB76" s="31"/>
      <c r="BC76" s="31">
        <f t="shared" si="66"/>
        <v>0</v>
      </c>
      <c r="BD76" s="31"/>
      <c r="BE76" s="21"/>
      <c r="BF76" s="52"/>
      <c r="BG76" s="40">
        <v>20</v>
      </c>
      <c r="BH76" s="41">
        <v>10</v>
      </c>
      <c r="BI76" s="40">
        <f t="shared" si="67"/>
        <v>1</v>
      </c>
      <c r="BJ76" s="40"/>
      <c r="BK76" s="40">
        <f t="shared" si="68"/>
        <v>0</v>
      </c>
      <c r="BL76" s="40"/>
      <c r="BM76" s="40">
        <f t="shared" si="69"/>
        <v>0</v>
      </c>
      <c r="BN76" s="40"/>
      <c r="BO76" s="40">
        <f t="shared" si="70"/>
        <v>0</v>
      </c>
      <c r="BP76" s="40"/>
      <c r="BQ76" s="40">
        <f t="shared" si="71"/>
        <v>0</v>
      </c>
      <c r="BR76" s="40"/>
      <c r="BS76" s="40">
        <f t="shared" si="72"/>
        <v>0</v>
      </c>
      <c r="BT76" s="40"/>
      <c r="BU76" s="40">
        <f t="shared" si="73"/>
        <v>0</v>
      </c>
      <c r="BV76" s="40"/>
      <c r="BW76" s="40">
        <f t="shared" si="74"/>
        <v>0</v>
      </c>
      <c r="BX76" s="40"/>
      <c r="BY76" s="40">
        <f t="shared" si="75"/>
        <v>0</v>
      </c>
      <c r="BZ76" s="40"/>
      <c r="CA76" s="5"/>
      <c r="CB76" s="5"/>
      <c r="CC76" s="5"/>
      <c r="CD76" s="5"/>
      <c r="CE76" s="12" t="s">
        <v>104</v>
      </c>
      <c r="CF76" s="43">
        <v>1</v>
      </c>
      <c r="CG76" s="43">
        <v>0</v>
      </c>
      <c r="CH76" s="43">
        <v>0</v>
      </c>
      <c r="CI76" s="43">
        <v>0</v>
      </c>
      <c r="CJ76" s="43">
        <v>0</v>
      </c>
      <c r="CK76" s="43">
        <v>0</v>
      </c>
      <c r="CL76" s="43">
        <v>0</v>
      </c>
      <c r="CM76" s="43">
        <v>0</v>
      </c>
      <c r="CN76" s="44">
        <v>0</v>
      </c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21"/>
      <c r="DC76" s="21"/>
      <c r="DD76" s="21"/>
      <c r="DE76" s="21"/>
      <c r="DF76" s="21"/>
      <c r="DG76" s="21"/>
      <c r="DH76" s="21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21"/>
    </row>
    <row r="77" spans="2:146" x14ac:dyDescent="0.35">
      <c r="B77" s="4" t="s">
        <v>9</v>
      </c>
      <c r="C77" s="6" t="s">
        <v>110</v>
      </c>
      <c r="D77" s="21"/>
      <c r="E77" s="163" t="s">
        <v>190</v>
      </c>
      <c r="F77" s="164"/>
      <c r="G77" s="164"/>
      <c r="H77" s="164"/>
      <c r="I77" s="164"/>
      <c r="J77" s="164"/>
      <c r="K77" s="5"/>
      <c r="L77" s="6"/>
      <c r="N77" s="42"/>
      <c r="O77" s="43">
        <v>300</v>
      </c>
      <c r="P77" s="44">
        <v>30</v>
      </c>
      <c r="Q77" s="43">
        <f t="shared" si="49"/>
        <v>0</v>
      </c>
      <c r="R77" s="43"/>
      <c r="S77" s="43">
        <f t="shared" si="50"/>
        <v>0</v>
      </c>
      <c r="T77" s="43"/>
      <c r="U77" s="43">
        <f t="shared" si="51"/>
        <v>0</v>
      </c>
      <c r="V77" s="43"/>
      <c r="W77" s="43">
        <f t="shared" si="52"/>
        <v>1</v>
      </c>
      <c r="X77" s="43"/>
      <c r="Y77" s="43">
        <f t="shared" si="53"/>
        <v>0</v>
      </c>
      <c r="Z77" s="43"/>
      <c r="AA77" s="43">
        <f t="shared" si="54"/>
        <v>0</v>
      </c>
      <c r="AB77" s="43"/>
      <c r="AC77" s="43">
        <f t="shared" si="55"/>
        <v>0</v>
      </c>
      <c r="AD77" s="43"/>
      <c r="AE77" s="43">
        <f t="shared" si="56"/>
        <v>0</v>
      </c>
      <c r="AF77" s="43"/>
      <c r="AG77" s="43">
        <f t="shared" si="57"/>
        <v>0</v>
      </c>
      <c r="AH77" s="43"/>
      <c r="AI77" s="28"/>
      <c r="AJ77" s="57"/>
      <c r="AK77" s="31">
        <v>30</v>
      </c>
      <c r="AL77" s="32">
        <v>10</v>
      </c>
      <c r="AM77" s="31">
        <f t="shared" si="58"/>
        <v>0</v>
      </c>
      <c r="AN77" s="31"/>
      <c r="AO77" s="31">
        <f t="shared" si="59"/>
        <v>1</v>
      </c>
      <c r="AP77" s="31"/>
      <c r="AQ77" s="31">
        <f t="shared" si="60"/>
        <v>0</v>
      </c>
      <c r="AR77" s="31"/>
      <c r="AS77" s="31">
        <f t="shared" si="61"/>
        <v>0</v>
      </c>
      <c r="AT77" s="31"/>
      <c r="AU77" s="31">
        <f t="shared" si="62"/>
        <v>0</v>
      </c>
      <c r="AV77" s="31"/>
      <c r="AW77" s="31">
        <f t="shared" si="63"/>
        <v>0</v>
      </c>
      <c r="AX77" s="31"/>
      <c r="AY77" s="31">
        <f t="shared" si="64"/>
        <v>0</v>
      </c>
      <c r="AZ77" s="31"/>
      <c r="BA77" s="31">
        <f t="shared" si="65"/>
        <v>0</v>
      </c>
      <c r="BB77" s="31"/>
      <c r="BC77" s="31">
        <f t="shared" si="66"/>
        <v>0</v>
      </c>
      <c r="BD77" s="31"/>
      <c r="BE77" s="21"/>
      <c r="BF77" s="52"/>
      <c r="BG77" s="40">
        <v>20</v>
      </c>
      <c r="BH77" s="41">
        <v>10</v>
      </c>
      <c r="BI77" s="40">
        <f t="shared" si="67"/>
        <v>1</v>
      </c>
      <c r="BJ77" s="40"/>
      <c r="BK77" s="40">
        <f t="shared" si="68"/>
        <v>0</v>
      </c>
      <c r="BL77" s="40"/>
      <c r="BM77" s="40">
        <f t="shared" si="69"/>
        <v>0</v>
      </c>
      <c r="BN77" s="40"/>
      <c r="BO77" s="40">
        <f t="shared" si="70"/>
        <v>0</v>
      </c>
      <c r="BP77" s="40"/>
      <c r="BQ77" s="40">
        <f t="shared" si="71"/>
        <v>0</v>
      </c>
      <c r="BR77" s="40"/>
      <c r="BS77" s="40">
        <f t="shared" si="72"/>
        <v>0</v>
      </c>
      <c r="BT77" s="40"/>
      <c r="BU77" s="40">
        <f t="shared" si="73"/>
        <v>0</v>
      </c>
      <c r="BV77" s="40"/>
      <c r="BW77" s="40">
        <f t="shared" si="74"/>
        <v>0</v>
      </c>
      <c r="BX77" s="40"/>
      <c r="BY77" s="40">
        <f t="shared" si="75"/>
        <v>0</v>
      </c>
      <c r="BZ77" s="40"/>
      <c r="CA77" s="5"/>
      <c r="CB77" s="5"/>
      <c r="CC77" s="5"/>
      <c r="CD77" s="5"/>
      <c r="CE77" s="12" t="s">
        <v>105</v>
      </c>
      <c r="CF77" s="47">
        <v>1</v>
      </c>
      <c r="CG77" s="47">
        <v>0</v>
      </c>
      <c r="CH77" s="47">
        <v>0</v>
      </c>
      <c r="CI77" s="47">
        <v>1</v>
      </c>
      <c r="CJ77" s="47">
        <v>0</v>
      </c>
      <c r="CK77" s="47">
        <v>3</v>
      </c>
      <c r="CL77" s="47">
        <v>1</v>
      </c>
      <c r="CM77" s="47">
        <v>0</v>
      </c>
      <c r="CN77" s="48">
        <v>1</v>
      </c>
      <c r="CO77" s="5"/>
      <c r="CP77" s="5"/>
      <c r="CV77" s="5"/>
      <c r="CW77" s="5"/>
      <c r="CX77" s="5"/>
      <c r="CY77" s="5"/>
      <c r="CZ77" s="5"/>
      <c r="DA77" s="5"/>
      <c r="DB77" s="21"/>
      <c r="DC77" s="21"/>
      <c r="DD77" s="21"/>
      <c r="DE77" s="21"/>
      <c r="DF77" s="21"/>
      <c r="DG77" s="21"/>
      <c r="DH77" s="21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21"/>
    </row>
    <row r="78" spans="2:146" x14ac:dyDescent="0.35">
      <c r="B78" s="4" t="s">
        <v>111</v>
      </c>
      <c r="C78" s="6">
        <v>0.41880000000000001</v>
      </c>
      <c r="D78" s="21"/>
      <c r="E78" s="163" t="s">
        <v>292</v>
      </c>
      <c r="F78" s="164"/>
      <c r="G78" s="164"/>
      <c r="H78" s="164"/>
      <c r="I78" s="164"/>
      <c r="J78" s="164"/>
      <c r="K78" s="164"/>
      <c r="L78" s="6"/>
      <c r="N78" s="42"/>
      <c r="O78" s="43">
        <v>1500</v>
      </c>
      <c r="P78" s="44">
        <v>10</v>
      </c>
      <c r="Q78" s="43">
        <f t="shared" si="49"/>
        <v>0</v>
      </c>
      <c r="R78" s="43"/>
      <c r="S78" s="43">
        <f t="shared" si="50"/>
        <v>0</v>
      </c>
      <c r="T78" s="43"/>
      <c r="U78" s="43">
        <f t="shared" si="51"/>
        <v>0</v>
      </c>
      <c r="V78" s="43"/>
      <c r="W78" s="43">
        <f t="shared" si="52"/>
        <v>0</v>
      </c>
      <c r="X78" s="43"/>
      <c r="Y78" s="43">
        <f t="shared" si="53"/>
        <v>0</v>
      </c>
      <c r="Z78" s="43"/>
      <c r="AA78" s="43">
        <f t="shared" si="54"/>
        <v>0</v>
      </c>
      <c r="AB78" s="43"/>
      <c r="AC78" s="43">
        <f t="shared" si="55"/>
        <v>1</v>
      </c>
      <c r="AD78" s="43"/>
      <c r="AE78" s="43">
        <f t="shared" si="56"/>
        <v>0</v>
      </c>
      <c r="AF78" s="43"/>
      <c r="AG78" s="43">
        <f t="shared" si="57"/>
        <v>0</v>
      </c>
      <c r="AH78" s="43"/>
      <c r="AI78" s="28"/>
      <c r="AJ78" s="57"/>
      <c r="AK78" s="31">
        <v>10</v>
      </c>
      <c r="AL78" s="32">
        <v>10</v>
      </c>
      <c r="AM78" s="31">
        <f t="shared" si="58"/>
        <v>1</v>
      </c>
      <c r="AN78" s="31"/>
      <c r="AO78" s="31">
        <f t="shared" si="59"/>
        <v>0</v>
      </c>
      <c r="AP78" s="31"/>
      <c r="AQ78" s="31">
        <f t="shared" si="60"/>
        <v>0</v>
      </c>
      <c r="AR78" s="31"/>
      <c r="AS78" s="31">
        <f t="shared" si="61"/>
        <v>0</v>
      </c>
      <c r="AT78" s="31"/>
      <c r="AU78" s="31">
        <f t="shared" si="62"/>
        <v>0</v>
      </c>
      <c r="AV78" s="31"/>
      <c r="AW78" s="31">
        <f t="shared" si="63"/>
        <v>0</v>
      </c>
      <c r="AX78" s="31"/>
      <c r="AY78" s="31">
        <f t="shared" si="64"/>
        <v>0</v>
      </c>
      <c r="AZ78" s="31"/>
      <c r="BA78" s="31">
        <f t="shared" si="65"/>
        <v>0</v>
      </c>
      <c r="BB78" s="31"/>
      <c r="BC78" s="31">
        <f t="shared" si="66"/>
        <v>0</v>
      </c>
      <c r="BD78" s="31"/>
      <c r="BE78" s="21"/>
      <c r="BF78" s="52"/>
      <c r="BG78" s="40">
        <v>500</v>
      </c>
      <c r="BH78" s="41">
        <v>30</v>
      </c>
      <c r="BI78" s="40">
        <f t="shared" si="67"/>
        <v>0</v>
      </c>
      <c r="BJ78" s="40">
        <v>2</v>
      </c>
      <c r="BK78" s="40">
        <f t="shared" si="68"/>
        <v>0</v>
      </c>
      <c r="BL78" s="40">
        <v>0</v>
      </c>
      <c r="BM78" s="40">
        <f t="shared" si="69"/>
        <v>0</v>
      </c>
      <c r="BN78" s="40">
        <v>0</v>
      </c>
      <c r="BO78" s="40">
        <f t="shared" si="70"/>
        <v>0</v>
      </c>
      <c r="BP78" s="40">
        <v>0</v>
      </c>
      <c r="BQ78" s="40">
        <f t="shared" si="71"/>
        <v>1</v>
      </c>
      <c r="BR78" s="40">
        <v>2</v>
      </c>
      <c r="BS78" s="40">
        <f t="shared" si="72"/>
        <v>0</v>
      </c>
      <c r="BT78" s="40">
        <v>1</v>
      </c>
      <c r="BU78" s="40">
        <f t="shared" si="73"/>
        <v>0</v>
      </c>
      <c r="BV78" s="40">
        <v>0</v>
      </c>
      <c r="BW78" s="40">
        <f t="shared" si="74"/>
        <v>0</v>
      </c>
      <c r="BX78" s="40">
        <v>1</v>
      </c>
      <c r="BY78" s="40">
        <f t="shared" si="75"/>
        <v>0</v>
      </c>
      <c r="BZ78" s="40">
        <v>1</v>
      </c>
      <c r="CA78" s="5"/>
      <c r="CB78" s="5"/>
      <c r="CC78" s="5"/>
      <c r="CD78" s="5"/>
      <c r="CE78" s="12" t="s">
        <v>106</v>
      </c>
      <c r="CF78" s="54">
        <v>2</v>
      </c>
      <c r="CG78" s="54">
        <v>0</v>
      </c>
      <c r="CH78" s="54">
        <v>0</v>
      </c>
      <c r="CI78" s="54">
        <v>1</v>
      </c>
      <c r="CJ78" s="54">
        <v>0</v>
      </c>
      <c r="CK78" s="54">
        <v>0</v>
      </c>
      <c r="CL78" s="54">
        <v>0</v>
      </c>
      <c r="CM78" s="54">
        <v>0</v>
      </c>
      <c r="CN78" s="55">
        <v>0</v>
      </c>
      <c r="CO78" s="5"/>
      <c r="CP78" s="5"/>
      <c r="CV78" s="5"/>
      <c r="CW78" s="5"/>
      <c r="CX78" s="5"/>
      <c r="CY78" s="5"/>
      <c r="CZ78" s="5"/>
      <c r="DA78" s="5"/>
      <c r="DB78" s="21"/>
      <c r="DC78" s="21"/>
      <c r="DD78" s="21"/>
      <c r="DE78" s="21"/>
      <c r="DF78" s="21"/>
      <c r="DG78" s="21"/>
      <c r="DH78" s="21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21"/>
    </row>
    <row r="79" spans="2:146" x14ac:dyDescent="0.35">
      <c r="B79" s="4" t="s">
        <v>112</v>
      </c>
      <c r="C79" s="6">
        <v>0.14649999999999999</v>
      </c>
      <c r="D79" s="21"/>
      <c r="E79" s="158" t="s">
        <v>293</v>
      </c>
      <c r="F79" s="159"/>
      <c r="G79" s="159"/>
      <c r="H79" s="159"/>
      <c r="I79" s="159"/>
      <c r="J79" s="159"/>
      <c r="K79" s="159"/>
      <c r="L79" s="160"/>
      <c r="N79" s="42"/>
      <c r="O79" s="43">
        <v>100</v>
      </c>
      <c r="P79" s="44">
        <v>10</v>
      </c>
      <c r="Q79" s="43">
        <f t="shared" si="49"/>
        <v>0</v>
      </c>
      <c r="R79" s="43"/>
      <c r="S79" s="43">
        <f t="shared" si="50"/>
        <v>0</v>
      </c>
      <c r="T79" s="43"/>
      <c r="U79" s="43">
        <f t="shared" si="51"/>
        <v>1</v>
      </c>
      <c r="V79" s="43"/>
      <c r="W79" s="43">
        <f t="shared" si="52"/>
        <v>0</v>
      </c>
      <c r="X79" s="43"/>
      <c r="Y79" s="43">
        <f t="shared" si="53"/>
        <v>0</v>
      </c>
      <c r="Z79" s="43"/>
      <c r="AA79" s="43">
        <f t="shared" si="54"/>
        <v>0</v>
      </c>
      <c r="AB79" s="43"/>
      <c r="AC79" s="43">
        <f t="shared" si="55"/>
        <v>0</v>
      </c>
      <c r="AD79" s="43"/>
      <c r="AE79" s="43">
        <f t="shared" si="56"/>
        <v>0</v>
      </c>
      <c r="AF79" s="43"/>
      <c r="AG79" s="43">
        <f t="shared" si="57"/>
        <v>0</v>
      </c>
      <c r="AH79" s="43"/>
      <c r="AI79" s="28"/>
      <c r="AJ79" s="57"/>
      <c r="AK79" s="31">
        <v>10</v>
      </c>
      <c r="AL79" s="32">
        <v>10</v>
      </c>
      <c r="AM79" s="31">
        <f t="shared" si="58"/>
        <v>1</v>
      </c>
      <c r="AN79" s="31"/>
      <c r="AO79" s="31">
        <f t="shared" si="59"/>
        <v>0</v>
      </c>
      <c r="AP79" s="31"/>
      <c r="AQ79" s="31">
        <f t="shared" si="60"/>
        <v>0</v>
      </c>
      <c r="AR79" s="31"/>
      <c r="AS79" s="31">
        <f t="shared" si="61"/>
        <v>0</v>
      </c>
      <c r="AT79" s="31"/>
      <c r="AU79" s="31">
        <f t="shared" si="62"/>
        <v>0</v>
      </c>
      <c r="AV79" s="31"/>
      <c r="AW79" s="31">
        <f t="shared" si="63"/>
        <v>0</v>
      </c>
      <c r="AX79" s="31"/>
      <c r="AY79" s="31">
        <f t="shared" si="64"/>
        <v>0</v>
      </c>
      <c r="AZ79" s="31"/>
      <c r="BA79" s="31">
        <f t="shared" si="65"/>
        <v>0</v>
      </c>
      <c r="BB79" s="31"/>
      <c r="BC79" s="31">
        <f t="shared" si="66"/>
        <v>0</v>
      </c>
      <c r="BD79" s="31"/>
      <c r="BE79" s="21"/>
      <c r="BF79" s="57" t="s">
        <v>100</v>
      </c>
      <c r="BG79" s="31">
        <v>1000</v>
      </c>
      <c r="BH79" s="32">
        <v>10</v>
      </c>
      <c r="BI79" s="31">
        <f t="shared" si="67"/>
        <v>0</v>
      </c>
      <c r="BJ79" s="31"/>
      <c r="BK79" s="31">
        <f t="shared" si="68"/>
        <v>0</v>
      </c>
      <c r="BL79" s="31"/>
      <c r="BM79" s="31">
        <f t="shared" si="69"/>
        <v>0</v>
      </c>
      <c r="BN79" s="31"/>
      <c r="BO79" s="31">
        <f t="shared" si="70"/>
        <v>0</v>
      </c>
      <c r="BP79" s="31"/>
      <c r="BQ79" s="31">
        <f t="shared" si="71"/>
        <v>0</v>
      </c>
      <c r="BR79" s="31"/>
      <c r="BS79" s="31">
        <f t="shared" si="72"/>
        <v>1</v>
      </c>
      <c r="BT79" s="31"/>
      <c r="BU79" s="31">
        <f t="shared" si="73"/>
        <v>0</v>
      </c>
      <c r="BV79" s="31"/>
      <c r="BW79" s="31">
        <f t="shared" si="74"/>
        <v>0</v>
      </c>
      <c r="BX79" s="31"/>
      <c r="BY79" s="31">
        <f t="shared" si="75"/>
        <v>0</v>
      </c>
      <c r="BZ79" s="31"/>
      <c r="CA79" s="5"/>
      <c r="CB79" s="5"/>
      <c r="CC79" s="5"/>
      <c r="CD79" s="5"/>
      <c r="CE79" s="15" t="s">
        <v>107</v>
      </c>
      <c r="CF79" s="63">
        <v>0</v>
      </c>
      <c r="CG79" s="63">
        <v>0</v>
      </c>
      <c r="CH79" s="63">
        <v>0</v>
      </c>
      <c r="CI79" s="63">
        <v>1</v>
      </c>
      <c r="CJ79" s="63">
        <v>1</v>
      </c>
      <c r="CK79" s="63">
        <v>1</v>
      </c>
      <c r="CL79" s="63">
        <v>1</v>
      </c>
      <c r="CM79" s="63">
        <v>0</v>
      </c>
      <c r="CN79" s="64">
        <v>0</v>
      </c>
      <c r="CO79" s="5"/>
      <c r="CP79" s="5"/>
      <c r="DB79" s="21"/>
      <c r="DC79" s="21"/>
      <c r="DD79" s="21"/>
      <c r="DE79" s="21"/>
      <c r="DF79" s="21"/>
      <c r="DG79" s="21"/>
      <c r="DH79" s="21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21"/>
    </row>
    <row r="80" spans="2:146" x14ac:dyDescent="0.35">
      <c r="B80" s="4" t="s">
        <v>113</v>
      </c>
      <c r="C80" s="6">
        <v>0.33029999999999998</v>
      </c>
      <c r="D80" s="21"/>
      <c r="E80" s="161" t="s">
        <v>191</v>
      </c>
      <c r="F80" s="162"/>
      <c r="G80" s="162"/>
      <c r="H80" s="162"/>
      <c r="I80" s="162"/>
      <c r="J80" s="10"/>
      <c r="K80" s="10"/>
      <c r="L80" s="11"/>
      <c r="N80" s="45"/>
      <c r="O80" s="43">
        <v>900</v>
      </c>
      <c r="P80" s="44">
        <v>40</v>
      </c>
      <c r="Q80" s="43">
        <f t="shared" si="49"/>
        <v>0</v>
      </c>
      <c r="R80" s="43"/>
      <c r="S80" s="43">
        <f t="shared" si="50"/>
        <v>0</v>
      </c>
      <c r="T80" s="43"/>
      <c r="U80" s="43">
        <f t="shared" si="51"/>
        <v>0</v>
      </c>
      <c r="V80" s="43"/>
      <c r="W80" s="43">
        <f t="shared" si="52"/>
        <v>0</v>
      </c>
      <c r="X80" s="43"/>
      <c r="Y80" s="43">
        <f t="shared" si="53"/>
        <v>0</v>
      </c>
      <c r="Z80" s="43"/>
      <c r="AA80" s="43">
        <f t="shared" si="54"/>
        <v>1</v>
      </c>
      <c r="AB80" s="43"/>
      <c r="AC80" s="43">
        <f t="shared" si="55"/>
        <v>0</v>
      </c>
      <c r="AD80" s="43"/>
      <c r="AE80" s="43">
        <f t="shared" si="56"/>
        <v>0</v>
      </c>
      <c r="AF80" s="43"/>
      <c r="AG80" s="43">
        <f t="shared" si="57"/>
        <v>0</v>
      </c>
      <c r="AH80" s="43"/>
      <c r="AI80" s="6"/>
      <c r="AJ80" s="57"/>
      <c r="AK80" s="31">
        <v>10</v>
      </c>
      <c r="AL80" s="32">
        <v>10</v>
      </c>
      <c r="AM80" s="31">
        <f t="shared" si="58"/>
        <v>1</v>
      </c>
      <c r="AN80" s="31"/>
      <c r="AO80" s="31">
        <f t="shared" si="59"/>
        <v>0</v>
      </c>
      <c r="AP80" s="31"/>
      <c r="AQ80" s="31">
        <f t="shared" si="60"/>
        <v>0</v>
      </c>
      <c r="AR80" s="31"/>
      <c r="AS80" s="31">
        <f t="shared" si="61"/>
        <v>0</v>
      </c>
      <c r="AT80" s="31"/>
      <c r="AU80" s="31">
        <f t="shared" si="62"/>
        <v>0</v>
      </c>
      <c r="AV80" s="31"/>
      <c r="AW80" s="31">
        <f t="shared" si="63"/>
        <v>0</v>
      </c>
      <c r="AX80" s="31"/>
      <c r="AY80" s="31">
        <f t="shared" si="64"/>
        <v>0</v>
      </c>
      <c r="AZ80" s="31"/>
      <c r="BA80" s="31">
        <f t="shared" si="65"/>
        <v>0</v>
      </c>
      <c r="BB80" s="31"/>
      <c r="BC80" s="31">
        <f t="shared" si="66"/>
        <v>0</v>
      </c>
      <c r="BD80" s="31"/>
      <c r="BE80" s="21"/>
      <c r="BF80" s="57"/>
      <c r="BG80" s="31">
        <v>20</v>
      </c>
      <c r="BH80" s="32">
        <v>10</v>
      </c>
      <c r="BI80" s="31">
        <f t="shared" si="67"/>
        <v>1</v>
      </c>
      <c r="BJ80" s="31"/>
      <c r="BK80" s="31">
        <f t="shared" si="68"/>
        <v>0</v>
      </c>
      <c r="BL80" s="31"/>
      <c r="BM80" s="31">
        <f t="shared" si="69"/>
        <v>0</v>
      </c>
      <c r="BN80" s="31"/>
      <c r="BO80" s="31">
        <f t="shared" si="70"/>
        <v>0</v>
      </c>
      <c r="BP80" s="31"/>
      <c r="BQ80" s="31">
        <f t="shared" si="71"/>
        <v>0</v>
      </c>
      <c r="BR80" s="31"/>
      <c r="BS80" s="31">
        <f t="shared" si="72"/>
        <v>0</v>
      </c>
      <c r="BT80" s="31"/>
      <c r="BU80" s="31">
        <f t="shared" si="73"/>
        <v>0</v>
      </c>
      <c r="BV80" s="31"/>
      <c r="BW80" s="31">
        <f t="shared" si="74"/>
        <v>0</v>
      </c>
      <c r="BX80" s="31"/>
      <c r="BY80" s="31">
        <f t="shared" si="75"/>
        <v>0</v>
      </c>
      <c r="BZ80" s="31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DB80" s="21"/>
      <c r="DC80" s="21"/>
      <c r="DD80" s="21"/>
      <c r="DE80" s="21"/>
      <c r="DF80" s="21"/>
      <c r="DG80" s="21"/>
      <c r="DH80" s="21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21"/>
    </row>
    <row r="81" spans="2:146" x14ac:dyDescent="0.35">
      <c r="B81" s="4" t="s">
        <v>114</v>
      </c>
      <c r="C81" s="6">
        <v>0.24429999999999999</v>
      </c>
      <c r="D81" s="21"/>
      <c r="E81" s="21"/>
      <c r="G81" s="21"/>
      <c r="H81" s="21"/>
      <c r="I81" s="21"/>
      <c r="J81" s="21"/>
      <c r="N81" s="42"/>
      <c r="O81" s="43">
        <v>500</v>
      </c>
      <c r="P81" s="44">
        <v>10</v>
      </c>
      <c r="Q81" s="43">
        <f t="shared" si="49"/>
        <v>0</v>
      </c>
      <c r="R81" s="43"/>
      <c r="S81" s="43">
        <f t="shared" si="50"/>
        <v>0</v>
      </c>
      <c r="T81" s="43"/>
      <c r="U81" s="43">
        <f t="shared" si="51"/>
        <v>0</v>
      </c>
      <c r="V81" s="43"/>
      <c r="W81" s="43">
        <f t="shared" si="52"/>
        <v>0</v>
      </c>
      <c r="X81" s="43"/>
      <c r="Y81" s="43">
        <f t="shared" si="53"/>
        <v>1</v>
      </c>
      <c r="Z81" s="43"/>
      <c r="AA81" s="43">
        <f t="shared" si="54"/>
        <v>0</v>
      </c>
      <c r="AB81" s="43"/>
      <c r="AC81" s="43">
        <f t="shared" si="55"/>
        <v>0</v>
      </c>
      <c r="AD81" s="43"/>
      <c r="AE81" s="43">
        <f t="shared" si="56"/>
        <v>0</v>
      </c>
      <c r="AF81" s="43"/>
      <c r="AG81" s="43">
        <f t="shared" si="57"/>
        <v>0</v>
      </c>
      <c r="AH81" s="43"/>
      <c r="AI81" s="28"/>
      <c r="AJ81" s="57"/>
      <c r="AK81" s="31">
        <v>50</v>
      </c>
      <c r="AL81" s="32">
        <v>10</v>
      </c>
      <c r="AM81" s="31">
        <f t="shared" si="58"/>
        <v>0</v>
      </c>
      <c r="AN81" s="31"/>
      <c r="AO81" s="31">
        <f t="shared" si="59"/>
        <v>1</v>
      </c>
      <c r="AP81" s="31"/>
      <c r="AQ81" s="31">
        <f t="shared" si="60"/>
        <v>0</v>
      </c>
      <c r="AR81" s="31"/>
      <c r="AS81" s="31">
        <f t="shared" si="61"/>
        <v>0</v>
      </c>
      <c r="AT81" s="31"/>
      <c r="AU81" s="31">
        <f t="shared" si="62"/>
        <v>0</v>
      </c>
      <c r="AV81" s="31"/>
      <c r="AW81" s="31">
        <f t="shared" si="63"/>
        <v>0</v>
      </c>
      <c r="AX81" s="31"/>
      <c r="AY81" s="31">
        <f t="shared" si="64"/>
        <v>0</v>
      </c>
      <c r="AZ81" s="31"/>
      <c r="BA81" s="31">
        <f t="shared" si="65"/>
        <v>0</v>
      </c>
      <c r="BB81" s="31"/>
      <c r="BC81" s="31">
        <f t="shared" si="66"/>
        <v>0</v>
      </c>
      <c r="BD81" s="31"/>
      <c r="BE81" s="21"/>
      <c r="BF81" s="57"/>
      <c r="BG81" s="31">
        <v>20</v>
      </c>
      <c r="BH81" s="32">
        <v>20</v>
      </c>
      <c r="BI81" s="31">
        <f t="shared" si="67"/>
        <v>1</v>
      </c>
      <c r="BJ81" s="31"/>
      <c r="BK81" s="31">
        <f t="shared" si="68"/>
        <v>0</v>
      </c>
      <c r="BL81" s="31"/>
      <c r="BM81" s="31">
        <f t="shared" si="69"/>
        <v>0</v>
      </c>
      <c r="BN81" s="31"/>
      <c r="BO81" s="31">
        <f t="shared" si="70"/>
        <v>0</v>
      </c>
      <c r="BP81" s="31"/>
      <c r="BQ81" s="31">
        <f t="shared" si="71"/>
        <v>0</v>
      </c>
      <c r="BR81" s="31"/>
      <c r="BS81" s="31">
        <f t="shared" si="72"/>
        <v>0</v>
      </c>
      <c r="BT81" s="31"/>
      <c r="BU81" s="31">
        <f t="shared" si="73"/>
        <v>0</v>
      </c>
      <c r="BV81" s="31"/>
      <c r="BW81" s="31">
        <f t="shared" si="74"/>
        <v>0</v>
      </c>
      <c r="BX81" s="31"/>
      <c r="BY81" s="31">
        <f t="shared" si="75"/>
        <v>0</v>
      </c>
      <c r="BZ81" s="31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DB81" s="21"/>
      <c r="DC81" s="21"/>
      <c r="DD81" s="21"/>
      <c r="DE81" s="21"/>
      <c r="DF81" s="21"/>
      <c r="DG81" s="21"/>
      <c r="DH81" s="21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21"/>
    </row>
    <row r="82" spans="2:146" x14ac:dyDescent="0.35">
      <c r="B82" s="9" t="s">
        <v>115</v>
      </c>
      <c r="C82" s="11">
        <v>0.23369999999999999</v>
      </c>
      <c r="D82" s="21"/>
      <c r="E82" s="21"/>
      <c r="G82" s="21"/>
      <c r="H82" s="21"/>
      <c r="I82" s="21"/>
      <c r="J82" s="21"/>
      <c r="N82" s="42"/>
      <c r="O82" s="43">
        <v>800</v>
      </c>
      <c r="P82" s="44">
        <v>20</v>
      </c>
      <c r="Q82" s="43">
        <f t="shared" si="49"/>
        <v>0</v>
      </c>
      <c r="R82" s="43">
        <f>SUM(Q68:Q82)</f>
        <v>1</v>
      </c>
      <c r="S82" s="43">
        <f t="shared" si="50"/>
        <v>0</v>
      </c>
      <c r="T82" s="43">
        <v>0</v>
      </c>
      <c r="U82" s="43">
        <f t="shared" si="51"/>
        <v>0</v>
      </c>
      <c r="V82" s="43">
        <v>1</v>
      </c>
      <c r="W82" s="43">
        <f t="shared" si="52"/>
        <v>0</v>
      </c>
      <c r="X82" s="43">
        <v>4</v>
      </c>
      <c r="Y82" s="43">
        <f t="shared" si="53"/>
        <v>0</v>
      </c>
      <c r="Z82" s="43">
        <v>1</v>
      </c>
      <c r="AA82" s="43">
        <f t="shared" si="54"/>
        <v>1</v>
      </c>
      <c r="AB82" s="43">
        <f>SUM(AA68:AA82)</f>
        <v>6</v>
      </c>
      <c r="AC82" s="43">
        <f t="shared" si="55"/>
        <v>0</v>
      </c>
      <c r="AD82" s="43">
        <v>2</v>
      </c>
      <c r="AE82" s="43">
        <f t="shared" si="56"/>
        <v>0</v>
      </c>
      <c r="AF82" s="43">
        <v>0</v>
      </c>
      <c r="AG82" s="43">
        <f t="shared" si="57"/>
        <v>0</v>
      </c>
      <c r="AH82" s="43">
        <v>0</v>
      </c>
      <c r="AI82" s="28"/>
      <c r="AJ82" s="57"/>
      <c r="AK82" s="31">
        <v>10</v>
      </c>
      <c r="AL82" s="32">
        <v>10</v>
      </c>
      <c r="AM82" s="31">
        <f t="shared" si="58"/>
        <v>1</v>
      </c>
      <c r="AN82" s="31"/>
      <c r="AO82" s="31">
        <f t="shared" si="59"/>
        <v>0</v>
      </c>
      <c r="AP82" s="31"/>
      <c r="AQ82" s="31">
        <f t="shared" si="60"/>
        <v>0</v>
      </c>
      <c r="AR82" s="31"/>
      <c r="AS82" s="31">
        <f t="shared" si="61"/>
        <v>0</v>
      </c>
      <c r="AT82" s="31"/>
      <c r="AU82" s="31">
        <f t="shared" si="62"/>
        <v>0</v>
      </c>
      <c r="AV82" s="31"/>
      <c r="AW82" s="31">
        <f t="shared" si="63"/>
        <v>0</v>
      </c>
      <c r="AX82" s="31"/>
      <c r="AY82" s="31">
        <f t="shared" si="64"/>
        <v>0</v>
      </c>
      <c r="AZ82" s="31"/>
      <c r="BA82" s="31">
        <f t="shared" si="65"/>
        <v>0</v>
      </c>
      <c r="BB82" s="31"/>
      <c r="BC82" s="31">
        <f t="shared" si="66"/>
        <v>0</v>
      </c>
      <c r="BD82" s="31"/>
      <c r="BE82" s="21"/>
      <c r="BF82" s="57"/>
      <c r="BG82" s="31">
        <v>700</v>
      </c>
      <c r="BH82" s="32">
        <v>10</v>
      </c>
      <c r="BI82" s="31">
        <f t="shared" si="67"/>
        <v>0</v>
      </c>
      <c r="BJ82" s="31"/>
      <c r="BK82" s="31">
        <f t="shared" si="68"/>
        <v>0</v>
      </c>
      <c r="BL82" s="31"/>
      <c r="BM82" s="31">
        <f t="shared" si="69"/>
        <v>0</v>
      </c>
      <c r="BN82" s="31"/>
      <c r="BO82" s="31">
        <f t="shared" si="70"/>
        <v>0</v>
      </c>
      <c r="BP82" s="31"/>
      <c r="BQ82" s="31">
        <f t="shared" si="71"/>
        <v>0</v>
      </c>
      <c r="BR82" s="31"/>
      <c r="BS82" s="31">
        <f t="shared" si="72"/>
        <v>1</v>
      </c>
      <c r="BT82" s="31"/>
      <c r="BU82" s="31">
        <f t="shared" si="73"/>
        <v>0</v>
      </c>
      <c r="BV82" s="31"/>
      <c r="BW82" s="31">
        <f t="shared" si="74"/>
        <v>0</v>
      </c>
      <c r="BX82" s="31"/>
      <c r="BY82" s="31">
        <f t="shared" si="75"/>
        <v>0</v>
      </c>
      <c r="BZ82" s="31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DB82" s="21"/>
      <c r="DC82" s="21"/>
      <c r="DD82" s="21"/>
      <c r="DE82" s="21"/>
      <c r="DF82" s="21"/>
      <c r="DG82" s="21"/>
      <c r="DH82" s="21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21"/>
    </row>
    <row r="83" spans="2:146" x14ac:dyDescent="0.35">
      <c r="B83" s="21"/>
      <c r="C83" s="21"/>
      <c r="D83" s="21"/>
      <c r="E83" s="21"/>
      <c r="G83" s="21"/>
      <c r="H83" s="21"/>
      <c r="I83" s="21"/>
      <c r="J83" s="21"/>
      <c r="N83" s="49" t="s">
        <v>64</v>
      </c>
      <c r="O83" s="47">
        <v>3000</v>
      </c>
      <c r="P83" s="48">
        <v>10</v>
      </c>
      <c r="Q83" s="47">
        <f t="shared" si="49"/>
        <v>0</v>
      </c>
      <c r="R83" s="47"/>
      <c r="S83" s="47">
        <f t="shared" si="50"/>
        <v>0</v>
      </c>
      <c r="T83" s="47"/>
      <c r="U83" s="47">
        <f t="shared" si="51"/>
        <v>0</v>
      </c>
      <c r="V83" s="47"/>
      <c r="W83" s="47">
        <f t="shared" si="52"/>
        <v>0</v>
      </c>
      <c r="X83" s="47"/>
      <c r="Y83" s="47">
        <f t="shared" si="53"/>
        <v>0</v>
      </c>
      <c r="Z83" s="47"/>
      <c r="AA83" s="47">
        <f t="shared" si="54"/>
        <v>0</v>
      </c>
      <c r="AB83" s="47"/>
      <c r="AC83" s="47">
        <f t="shared" si="55"/>
        <v>1</v>
      </c>
      <c r="AD83" s="47"/>
      <c r="AE83" s="47">
        <f t="shared" si="56"/>
        <v>0</v>
      </c>
      <c r="AF83" s="47"/>
      <c r="AG83" s="47">
        <f t="shared" si="57"/>
        <v>0</v>
      </c>
      <c r="AH83" s="47"/>
      <c r="AI83" s="6"/>
      <c r="AJ83" s="57"/>
      <c r="AK83" s="31">
        <v>10</v>
      </c>
      <c r="AL83" s="32">
        <v>10</v>
      </c>
      <c r="AM83" s="31">
        <f t="shared" si="58"/>
        <v>1</v>
      </c>
      <c r="AN83" s="31"/>
      <c r="AO83" s="31">
        <f t="shared" si="59"/>
        <v>0</v>
      </c>
      <c r="AP83" s="31"/>
      <c r="AQ83" s="31">
        <f t="shared" si="60"/>
        <v>0</v>
      </c>
      <c r="AR83" s="31"/>
      <c r="AS83" s="31">
        <f t="shared" si="61"/>
        <v>0</v>
      </c>
      <c r="AT83" s="31"/>
      <c r="AU83" s="31">
        <f t="shared" si="62"/>
        <v>0</v>
      </c>
      <c r="AV83" s="31"/>
      <c r="AW83" s="31">
        <f t="shared" si="63"/>
        <v>0</v>
      </c>
      <c r="AX83" s="31"/>
      <c r="AY83" s="31">
        <f t="shared" si="64"/>
        <v>0</v>
      </c>
      <c r="AZ83" s="31"/>
      <c r="BA83" s="31">
        <f t="shared" si="65"/>
        <v>0</v>
      </c>
      <c r="BB83" s="31"/>
      <c r="BC83" s="31">
        <f t="shared" si="66"/>
        <v>0</v>
      </c>
      <c r="BD83" s="31"/>
      <c r="BE83" s="21"/>
      <c r="BF83" s="57"/>
      <c r="BG83" s="31">
        <v>50</v>
      </c>
      <c r="BH83" s="32">
        <v>20</v>
      </c>
      <c r="BI83" s="31">
        <f t="shared" si="67"/>
        <v>0</v>
      </c>
      <c r="BJ83" s="31"/>
      <c r="BK83" s="31">
        <f t="shared" si="68"/>
        <v>1</v>
      </c>
      <c r="BL83" s="31"/>
      <c r="BM83" s="31">
        <f t="shared" si="69"/>
        <v>0</v>
      </c>
      <c r="BN83" s="31"/>
      <c r="BO83" s="31">
        <f t="shared" si="70"/>
        <v>0</v>
      </c>
      <c r="BP83" s="31"/>
      <c r="BQ83" s="31">
        <f t="shared" si="71"/>
        <v>0</v>
      </c>
      <c r="BR83" s="31"/>
      <c r="BS83" s="31">
        <f t="shared" si="72"/>
        <v>0</v>
      </c>
      <c r="BT83" s="31"/>
      <c r="BU83" s="31">
        <f t="shared" si="73"/>
        <v>0</v>
      </c>
      <c r="BV83" s="31"/>
      <c r="BW83" s="31">
        <f t="shared" si="74"/>
        <v>0</v>
      </c>
      <c r="BX83" s="31"/>
      <c r="BY83" s="31">
        <f t="shared" si="75"/>
        <v>0</v>
      </c>
      <c r="BZ83" s="31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DB83" s="21"/>
      <c r="DC83" s="21"/>
      <c r="DD83" s="21"/>
      <c r="DE83" s="21"/>
      <c r="DF83" s="21"/>
      <c r="DG83" s="21"/>
      <c r="DH83" s="21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21"/>
    </row>
    <row r="84" spans="2:146" x14ac:dyDescent="0.35">
      <c r="B84" s="21"/>
      <c r="C84" s="21"/>
      <c r="D84" s="21"/>
      <c r="E84" s="21"/>
      <c r="G84" s="21"/>
      <c r="H84" s="21"/>
      <c r="I84" s="21"/>
      <c r="J84" s="21"/>
      <c r="N84" s="49"/>
      <c r="O84" s="47">
        <v>300</v>
      </c>
      <c r="P84" s="48">
        <v>20</v>
      </c>
      <c r="Q84" s="47">
        <f t="shared" si="49"/>
        <v>0</v>
      </c>
      <c r="R84" s="47"/>
      <c r="S84" s="47">
        <f t="shared" si="50"/>
        <v>0</v>
      </c>
      <c r="T84" s="47"/>
      <c r="U84" s="47">
        <f t="shared" si="51"/>
        <v>0</v>
      </c>
      <c r="V84" s="47"/>
      <c r="W84" s="47">
        <f t="shared" si="52"/>
        <v>1</v>
      </c>
      <c r="X84" s="47"/>
      <c r="Y84" s="47">
        <f t="shared" si="53"/>
        <v>0</v>
      </c>
      <c r="Z84" s="47"/>
      <c r="AA84" s="47">
        <f t="shared" si="54"/>
        <v>0</v>
      </c>
      <c r="AB84" s="47"/>
      <c r="AC84" s="47">
        <f t="shared" si="55"/>
        <v>0</v>
      </c>
      <c r="AD84" s="47"/>
      <c r="AE84" s="47">
        <f t="shared" si="56"/>
        <v>0</v>
      </c>
      <c r="AF84" s="47"/>
      <c r="AG84" s="47">
        <f t="shared" si="57"/>
        <v>0</v>
      </c>
      <c r="AH84" s="47"/>
      <c r="AI84" s="6"/>
      <c r="AJ84" s="57"/>
      <c r="AK84" s="31">
        <v>20</v>
      </c>
      <c r="AL84" s="32">
        <v>10</v>
      </c>
      <c r="AM84" s="31">
        <f t="shared" si="58"/>
        <v>1</v>
      </c>
      <c r="AN84" s="31"/>
      <c r="AO84" s="31">
        <f t="shared" si="59"/>
        <v>0</v>
      </c>
      <c r="AP84" s="31"/>
      <c r="AQ84" s="31">
        <f t="shared" si="60"/>
        <v>0</v>
      </c>
      <c r="AR84" s="31"/>
      <c r="AS84" s="31">
        <f t="shared" si="61"/>
        <v>0</v>
      </c>
      <c r="AT84" s="31"/>
      <c r="AU84" s="31">
        <f t="shared" si="62"/>
        <v>0</v>
      </c>
      <c r="AV84" s="31"/>
      <c r="AW84" s="31">
        <f t="shared" si="63"/>
        <v>0</v>
      </c>
      <c r="AX84" s="31"/>
      <c r="AY84" s="31">
        <f t="shared" si="64"/>
        <v>0</v>
      </c>
      <c r="AZ84" s="31"/>
      <c r="BA84" s="31">
        <f t="shared" si="65"/>
        <v>0</v>
      </c>
      <c r="BB84" s="31"/>
      <c r="BC84" s="31">
        <f t="shared" si="66"/>
        <v>0</v>
      </c>
      <c r="BD84" s="31"/>
      <c r="BE84" s="21"/>
      <c r="BF84" s="57"/>
      <c r="BG84" s="31">
        <v>50</v>
      </c>
      <c r="BH84" s="32">
        <v>40</v>
      </c>
      <c r="BI84" s="31">
        <f t="shared" si="67"/>
        <v>0</v>
      </c>
      <c r="BJ84" s="31"/>
      <c r="BK84" s="31">
        <f t="shared" si="68"/>
        <v>1</v>
      </c>
      <c r="BL84" s="31"/>
      <c r="BM84" s="31">
        <f t="shared" si="69"/>
        <v>0</v>
      </c>
      <c r="BN84" s="31"/>
      <c r="BO84" s="31">
        <f t="shared" si="70"/>
        <v>0</v>
      </c>
      <c r="BP84" s="31"/>
      <c r="BQ84" s="31">
        <f t="shared" si="71"/>
        <v>0</v>
      </c>
      <c r="BR84" s="31"/>
      <c r="BS84" s="31">
        <f t="shared" si="72"/>
        <v>0</v>
      </c>
      <c r="BT84" s="31"/>
      <c r="BU84" s="31">
        <f t="shared" si="73"/>
        <v>0</v>
      </c>
      <c r="BV84" s="31"/>
      <c r="BW84" s="31">
        <f t="shared" si="74"/>
        <v>0</v>
      </c>
      <c r="BX84" s="31"/>
      <c r="BY84" s="31">
        <f t="shared" si="75"/>
        <v>0</v>
      </c>
      <c r="BZ84" s="31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DB84" s="21"/>
      <c r="DC84" s="21"/>
      <c r="DD84" s="21"/>
      <c r="DE84" s="21"/>
      <c r="DF84" s="21"/>
      <c r="DG84" s="21"/>
      <c r="DH84" s="21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21"/>
    </row>
    <row r="85" spans="2:146" x14ac:dyDescent="0.35">
      <c r="B85" s="153" t="s">
        <v>116</v>
      </c>
      <c r="C85" s="154"/>
      <c r="D85" s="154"/>
      <c r="E85" s="154"/>
      <c r="F85" s="154"/>
      <c r="G85" s="154"/>
      <c r="H85" s="154"/>
      <c r="I85" s="154"/>
      <c r="J85" s="154"/>
      <c r="K85" s="4"/>
      <c r="L85" s="5"/>
      <c r="M85" s="5"/>
      <c r="N85" s="49"/>
      <c r="O85" s="47">
        <v>700</v>
      </c>
      <c r="P85" s="48">
        <v>5</v>
      </c>
      <c r="Q85" s="47">
        <f t="shared" si="49"/>
        <v>0</v>
      </c>
      <c r="R85" s="47"/>
      <c r="S85" s="47">
        <f t="shared" si="50"/>
        <v>0</v>
      </c>
      <c r="T85" s="47"/>
      <c r="U85" s="47">
        <f t="shared" si="51"/>
        <v>0</v>
      </c>
      <c r="V85" s="47"/>
      <c r="W85" s="47">
        <f t="shared" si="52"/>
        <v>0</v>
      </c>
      <c r="X85" s="47"/>
      <c r="Y85" s="47">
        <f t="shared" si="53"/>
        <v>0</v>
      </c>
      <c r="Z85" s="47"/>
      <c r="AA85" s="47">
        <f t="shared" si="54"/>
        <v>1</v>
      </c>
      <c r="AB85" s="47"/>
      <c r="AC85" s="47">
        <f t="shared" si="55"/>
        <v>0</v>
      </c>
      <c r="AD85" s="47"/>
      <c r="AE85" s="47">
        <f t="shared" si="56"/>
        <v>0</v>
      </c>
      <c r="AF85" s="47"/>
      <c r="AG85" s="47">
        <f t="shared" si="57"/>
        <v>0</v>
      </c>
      <c r="AH85" s="47"/>
      <c r="AI85" s="6"/>
      <c r="AJ85" s="57"/>
      <c r="AK85" s="31">
        <v>20</v>
      </c>
      <c r="AL85" s="32">
        <v>15</v>
      </c>
      <c r="AM85" s="31">
        <f t="shared" si="58"/>
        <v>1</v>
      </c>
      <c r="AN85" s="31"/>
      <c r="AO85" s="31">
        <f t="shared" si="59"/>
        <v>0</v>
      </c>
      <c r="AP85" s="31"/>
      <c r="AQ85" s="31">
        <f t="shared" si="60"/>
        <v>0</v>
      </c>
      <c r="AR85" s="31"/>
      <c r="AS85" s="31">
        <f t="shared" si="61"/>
        <v>0</v>
      </c>
      <c r="AT85" s="31"/>
      <c r="AU85" s="31">
        <f t="shared" si="62"/>
        <v>0</v>
      </c>
      <c r="AV85" s="31"/>
      <c r="AW85" s="31">
        <f t="shared" si="63"/>
        <v>0</v>
      </c>
      <c r="AX85" s="31"/>
      <c r="AY85" s="31">
        <f t="shared" si="64"/>
        <v>0</v>
      </c>
      <c r="AZ85" s="31"/>
      <c r="BA85" s="31">
        <f t="shared" si="65"/>
        <v>0</v>
      </c>
      <c r="BB85" s="31"/>
      <c r="BC85" s="31">
        <f t="shared" si="66"/>
        <v>0</v>
      </c>
      <c r="BD85" s="31"/>
      <c r="BE85" s="21"/>
      <c r="BF85" s="57"/>
      <c r="BG85" s="31">
        <v>60</v>
      </c>
      <c r="BH85" s="32">
        <v>30</v>
      </c>
      <c r="BI85" s="31">
        <f t="shared" si="67"/>
        <v>0</v>
      </c>
      <c r="BJ85" s="31"/>
      <c r="BK85" s="31">
        <f t="shared" si="68"/>
        <v>0</v>
      </c>
      <c r="BL85" s="31"/>
      <c r="BM85" s="31">
        <f t="shared" si="69"/>
        <v>1</v>
      </c>
      <c r="BN85" s="31"/>
      <c r="BO85" s="31">
        <f t="shared" si="70"/>
        <v>0</v>
      </c>
      <c r="BP85" s="31"/>
      <c r="BQ85" s="31">
        <f t="shared" si="71"/>
        <v>0</v>
      </c>
      <c r="BR85" s="31"/>
      <c r="BS85" s="31">
        <f t="shared" si="72"/>
        <v>0</v>
      </c>
      <c r="BT85" s="31"/>
      <c r="BU85" s="31">
        <f t="shared" si="73"/>
        <v>0</v>
      </c>
      <c r="BV85" s="31"/>
      <c r="BW85" s="31">
        <f t="shared" si="74"/>
        <v>0</v>
      </c>
      <c r="BX85" s="31"/>
      <c r="BY85" s="31">
        <f t="shared" si="75"/>
        <v>0</v>
      </c>
      <c r="BZ85" s="31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DB85" s="21"/>
      <c r="DC85" s="21"/>
      <c r="DD85" s="21"/>
      <c r="DE85" s="21"/>
      <c r="DF85" s="21"/>
      <c r="DG85" s="21"/>
      <c r="DH85" s="21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21"/>
    </row>
    <row r="86" spans="2:146" x14ac:dyDescent="0.35">
      <c r="B86" s="4" t="s">
        <v>9</v>
      </c>
      <c r="C86" s="5" t="s">
        <v>117</v>
      </c>
      <c r="D86" s="5" t="s">
        <v>118</v>
      </c>
      <c r="E86" s="5" t="s">
        <v>119</v>
      </c>
      <c r="F86" s="5" t="s">
        <v>120</v>
      </c>
      <c r="G86" s="5" t="s">
        <v>121</v>
      </c>
      <c r="H86" s="5" t="s">
        <v>296</v>
      </c>
      <c r="I86" s="5" t="s">
        <v>28</v>
      </c>
      <c r="J86" s="6" t="s">
        <v>29</v>
      </c>
      <c r="K86" s="5"/>
      <c r="L86" s="5"/>
      <c r="M86" s="5"/>
      <c r="N86" s="49"/>
      <c r="O86" s="47">
        <v>500</v>
      </c>
      <c r="P86" s="48">
        <v>10</v>
      </c>
      <c r="Q86" s="47">
        <f t="shared" si="49"/>
        <v>0</v>
      </c>
      <c r="R86" s="47"/>
      <c r="S86" s="47">
        <f t="shared" si="50"/>
        <v>0</v>
      </c>
      <c r="T86" s="47"/>
      <c r="U86" s="47">
        <f t="shared" si="51"/>
        <v>0</v>
      </c>
      <c r="V86" s="47"/>
      <c r="W86" s="47">
        <f t="shared" si="52"/>
        <v>0</v>
      </c>
      <c r="X86" s="47"/>
      <c r="Y86" s="47">
        <f t="shared" si="53"/>
        <v>1</v>
      </c>
      <c r="Z86" s="47"/>
      <c r="AA86" s="47">
        <f t="shared" si="54"/>
        <v>0</v>
      </c>
      <c r="AB86" s="47"/>
      <c r="AC86" s="47">
        <f t="shared" si="55"/>
        <v>0</v>
      </c>
      <c r="AD86" s="47"/>
      <c r="AE86" s="47">
        <f t="shared" si="56"/>
        <v>0</v>
      </c>
      <c r="AF86" s="47"/>
      <c r="AG86" s="47">
        <f t="shared" si="57"/>
        <v>0</v>
      </c>
      <c r="AH86" s="47"/>
      <c r="AI86" s="6"/>
      <c r="AJ86" s="57"/>
      <c r="AK86" s="31">
        <v>100</v>
      </c>
      <c r="AL86" s="32">
        <v>30</v>
      </c>
      <c r="AM86" s="31">
        <f t="shared" si="58"/>
        <v>0</v>
      </c>
      <c r="AN86" s="31"/>
      <c r="AO86" s="31">
        <f t="shared" si="59"/>
        <v>0</v>
      </c>
      <c r="AP86" s="31"/>
      <c r="AQ86" s="31">
        <f t="shared" si="60"/>
        <v>1</v>
      </c>
      <c r="AR86" s="31"/>
      <c r="AS86" s="31">
        <f t="shared" si="61"/>
        <v>0</v>
      </c>
      <c r="AT86" s="31"/>
      <c r="AU86" s="31">
        <f t="shared" si="62"/>
        <v>0</v>
      </c>
      <c r="AV86" s="31"/>
      <c r="AW86" s="31">
        <f t="shared" si="63"/>
        <v>0</v>
      </c>
      <c r="AX86" s="31"/>
      <c r="AY86" s="31">
        <f t="shared" si="64"/>
        <v>0</v>
      </c>
      <c r="AZ86" s="31"/>
      <c r="BA86" s="31">
        <f t="shared" si="65"/>
        <v>0</v>
      </c>
      <c r="BB86" s="31"/>
      <c r="BC86" s="31">
        <f t="shared" si="66"/>
        <v>0</v>
      </c>
      <c r="BD86" s="31"/>
      <c r="BE86" s="21"/>
      <c r="BF86" s="57"/>
      <c r="BG86" s="31">
        <v>350</v>
      </c>
      <c r="BH86" s="32">
        <v>10</v>
      </c>
      <c r="BI86" s="31">
        <f t="shared" si="67"/>
        <v>0</v>
      </c>
      <c r="BJ86" s="31"/>
      <c r="BK86" s="31">
        <f t="shared" si="68"/>
        <v>0</v>
      </c>
      <c r="BL86" s="31"/>
      <c r="BM86" s="31">
        <f t="shared" si="69"/>
        <v>0</v>
      </c>
      <c r="BN86" s="31"/>
      <c r="BO86" s="31">
        <f t="shared" si="70"/>
        <v>0</v>
      </c>
      <c r="BP86" s="31"/>
      <c r="BQ86" s="31">
        <f t="shared" si="71"/>
        <v>1</v>
      </c>
      <c r="BR86" s="31"/>
      <c r="BS86" s="31">
        <f t="shared" si="72"/>
        <v>0</v>
      </c>
      <c r="BT86" s="31"/>
      <c r="BU86" s="31">
        <f t="shared" si="73"/>
        <v>0</v>
      </c>
      <c r="BV86" s="31"/>
      <c r="BW86" s="31">
        <f t="shared" si="74"/>
        <v>0</v>
      </c>
      <c r="BX86" s="31"/>
      <c r="BY86" s="31">
        <f t="shared" si="75"/>
        <v>0</v>
      </c>
      <c r="BZ86" s="31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DB86" s="21"/>
      <c r="DC86" s="21"/>
      <c r="DD86" s="21"/>
      <c r="DE86" s="21"/>
      <c r="DF86" s="21"/>
      <c r="DG86" s="21"/>
      <c r="DH86" s="21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21"/>
    </row>
    <row r="87" spans="2:146" x14ac:dyDescent="0.35">
      <c r="B87" s="4" t="s">
        <v>122</v>
      </c>
      <c r="C87" s="23">
        <v>1.0462</v>
      </c>
      <c r="D87" s="5">
        <v>1.87</v>
      </c>
      <c r="E87" s="23">
        <f>SUM(E4,E28,E53)</f>
        <v>0.13159999999999883</v>
      </c>
      <c r="F87" s="23">
        <f>D87-E87</f>
        <v>1.7384000000000013</v>
      </c>
      <c r="G87" s="18">
        <f>F87/D87*100</f>
        <v>92.962566844919849</v>
      </c>
      <c r="H87" s="18">
        <f>AVERAGE(G87:G89)</f>
        <v>93.422012802027083</v>
      </c>
      <c r="I87" s="18">
        <f>STDEV(G87:G89)</f>
        <v>0.41348175739551568</v>
      </c>
      <c r="J87" s="17">
        <f>I87/SQRT(3)</f>
        <v>0.23872380393730053</v>
      </c>
      <c r="K87" s="18"/>
      <c r="L87" s="18"/>
      <c r="M87" s="18"/>
      <c r="N87" s="49"/>
      <c r="O87" s="47">
        <v>30</v>
      </c>
      <c r="P87" s="48">
        <v>30</v>
      </c>
      <c r="Q87" s="47">
        <f t="shared" si="49"/>
        <v>0</v>
      </c>
      <c r="R87" s="47"/>
      <c r="S87" s="47">
        <f t="shared" si="50"/>
        <v>1</v>
      </c>
      <c r="T87" s="47"/>
      <c r="U87" s="47">
        <f t="shared" si="51"/>
        <v>0</v>
      </c>
      <c r="V87" s="47"/>
      <c r="W87" s="47">
        <f t="shared" si="52"/>
        <v>0</v>
      </c>
      <c r="X87" s="47"/>
      <c r="Y87" s="47">
        <f t="shared" si="53"/>
        <v>0</v>
      </c>
      <c r="Z87" s="47"/>
      <c r="AA87" s="47">
        <f t="shared" si="54"/>
        <v>0</v>
      </c>
      <c r="AB87" s="47"/>
      <c r="AC87" s="47">
        <f t="shared" si="55"/>
        <v>0</v>
      </c>
      <c r="AD87" s="47"/>
      <c r="AE87" s="47">
        <f t="shared" si="56"/>
        <v>0</v>
      </c>
      <c r="AF87" s="47"/>
      <c r="AG87" s="47">
        <f t="shared" si="57"/>
        <v>0</v>
      </c>
      <c r="AH87" s="47"/>
      <c r="AI87" s="6"/>
      <c r="AJ87" s="57"/>
      <c r="AK87" s="31">
        <v>10</v>
      </c>
      <c r="AL87" s="32">
        <v>10</v>
      </c>
      <c r="AM87" s="31">
        <f t="shared" si="58"/>
        <v>1</v>
      </c>
      <c r="AN87" s="31"/>
      <c r="AO87" s="31">
        <f t="shared" si="59"/>
        <v>0</v>
      </c>
      <c r="AP87" s="31"/>
      <c r="AQ87" s="31">
        <f t="shared" si="60"/>
        <v>0</v>
      </c>
      <c r="AR87" s="31"/>
      <c r="AS87" s="31">
        <f t="shared" si="61"/>
        <v>0</v>
      </c>
      <c r="AT87" s="31"/>
      <c r="AU87" s="31">
        <f t="shared" si="62"/>
        <v>0</v>
      </c>
      <c r="AV87" s="31"/>
      <c r="AW87" s="31">
        <f t="shared" si="63"/>
        <v>0</v>
      </c>
      <c r="AX87" s="31"/>
      <c r="AY87" s="31">
        <f t="shared" si="64"/>
        <v>0</v>
      </c>
      <c r="AZ87" s="31"/>
      <c r="BA87" s="31">
        <f t="shared" si="65"/>
        <v>0</v>
      </c>
      <c r="BB87" s="31"/>
      <c r="BC87" s="31">
        <f t="shared" si="66"/>
        <v>0</v>
      </c>
      <c r="BD87" s="31"/>
      <c r="BE87" s="21"/>
      <c r="BF87" s="57"/>
      <c r="BG87" s="31">
        <v>5000</v>
      </c>
      <c r="BH87" s="32">
        <v>10</v>
      </c>
      <c r="BI87" s="31">
        <f t="shared" si="67"/>
        <v>0</v>
      </c>
      <c r="BJ87" s="31"/>
      <c r="BK87" s="31">
        <f t="shared" si="68"/>
        <v>0</v>
      </c>
      <c r="BL87" s="31"/>
      <c r="BM87" s="31">
        <f t="shared" si="69"/>
        <v>0</v>
      </c>
      <c r="BN87" s="31"/>
      <c r="BO87" s="31">
        <f t="shared" si="70"/>
        <v>0</v>
      </c>
      <c r="BP87" s="31"/>
      <c r="BQ87" s="31">
        <f t="shared" si="71"/>
        <v>0</v>
      </c>
      <c r="BR87" s="31"/>
      <c r="BS87" s="31">
        <f t="shared" si="72"/>
        <v>0</v>
      </c>
      <c r="BT87" s="31"/>
      <c r="BU87" s="31">
        <f t="shared" si="73"/>
        <v>0</v>
      </c>
      <c r="BV87" s="31"/>
      <c r="BW87" s="31">
        <f t="shared" si="74"/>
        <v>1</v>
      </c>
      <c r="BX87" s="31"/>
      <c r="BY87" s="31">
        <f t="shared" si="75"/>
        <v>0</v>
      </c>
      <c r="BZ87" s="31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DB87" s="21"/>
      <c r="DC87" s="21"/>
      <c r="DD87" s="21"/>
      <c r="DE87" s="21"/>
      <c r="DF87" s="21"/>
      <c r="DG87" s="21"/>
      <c r="DH87" s="21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21"/>
    </row>
    <row r="88" spans="2:146" x14ac:dyDescent="0.35">
      <c r="B88" s="4" t="s">
        <v>123</v>
      </c>
      <c r="C88" s="23">
        <v>1.7076</v>
      </c>
      <c r="D88" s="5">
        <v>3.82</v>
      </c>
      <c r="E88" s="23">
        <f>SUM(E5,E29,E54)</f>
        <v>0.24679999999999858</v>
      </c>
      <c r="F88" s="23">
        <f t="shared" ref="F88:F104" si="76">D88-E88</f>
        <v>3.5732000000000013</v>
      </c>
      <c r="G88" s="18">
        <f t="shared" ref="G88:G104" si="77">F88/D88*100</f>
        <v>93.539267015706841</v>
      </c>
      <c r="H88" s="5"/>
      <c r="I88" s="5"/>
      <c r="J88" s="6"/>
      <c r="K88" s="5"/>
      <c r="N88" s="49"/>
      <c r="O88" s="47">
        <v>400</v>
      </c>
      <c r="P88" s="48">
        <v>20</v>
      </c>
      <c r="Q88" s="47">
        <f t="shared" si="49"/>
        <v>0</v>
      </c>
      <c r="R88" s="47">
        <f>SUM(Q83:Q88)</f>
        <v>0</v>
      </c>
      <c r="S88" s="47">
        <f t="shared" si="50"/>
        <v>0</v>
      </c>
      <c r="T88" s="47">
        <v>1</v>
      </c>
      <c r="U88" s="47">
        <f t="shared" si="51"/>
        <v>0</v>
      </c>
      <c r="V88" s="47">
        <v>0</v>
      </c>
      <c r="W88" s="47">
        <f t="shared" si="52"/>
        <v>0</v>
      </c>
      <c r="X88" s="47">
        <v>1</v>
      </c>
      <c r="Y88" s="47">
        <f t="shared" si="53"/>
        <v>1</v>
      </c>
      <c r="Z88" s="47">
        <v>2</v>
      </c>
      <c r="AA88" s="47">
        <f t="shared" si="54"/>
        <v>0</v>
      </c>
      <c r="AB88" s="47">
        <v>1</v>
      </c>
      <c r="AC88" s="47">
        <f t="shared" si="55"/>
        <v>0</v>
      </c>
      <c r="AD88" s="47">
        <v>1</v>
      </c>
      <c r="AE88" s="47">
        <f t="shared" si="56"/>
        <v>0</v>
      </c>
      <c r="AF88" s="47">
        <v>0</v>
      </c>
      <c r="AG88" s="47">
        <f t="shared" si="57"/>
        <v>0</v>
      </c>
      <c r="AH88" s="47">
        <v>0</v>
      </c>
      <c r="AI88" s="6"/>
      <c r="AJ88" s="57"/>
      <c r="AK88" s="31">
        <v>10</v>
      </c>
      <c r="AL88" s="32">
        <v>10</v>
      </c>
      <c r="AM88" s="31">
        <f t="shared" si="58"/>
        <v>1</v>
      </c>
      <c r="AN88" s="31"/>
      <c r="AO88" s="31">
        <f t="shared" si="59"/>
        <v>0</v>
      </c>
      <c r="AP88" s="31"/>
      <c r="AQ88" s="31">
        <f t="shared" si="60"/>
        <v>0</v>
      </c>
      <c r="AR88" s="31"/>
      <c r="AS88" s="31">
        <f t="shared" si="61"/>
        <v>0</v>
      </c>
      <c r="AT88" s="31"/>
      <c r="AU88" s="31">
        <f t="shared" si="62"/>
        <v>0</v>
      </c>
      <c r="AV88" s="31"/>
      <c r="AW88" s="31">
        <f t="shared" si="63"/>
        <v>0</v>
      </c>
      <c r="AX88" s="31"/>
      <c r="AY88" s="31">
        <f t="shared" si="64"/>
        <v>0</v>
      </c>
      <c r="AZ88" s="31"/>
      <c r="BA88" s="31">
        <f t="shared" si="65"/>
        <v>0</v>
      </c>
      <c r="BB88" s="31"/>
      <c r="BC88" s="31">
        <f t="shared" si="66"/>
        <v>0</v>
      </c>
      <c r="BD88" s="31"/>
      <c r="BE88" s="21"/>
      <c r="BF88" s="57"/>
      <c r="BG88" s="31">
        <v>250</v>
      </c>
      <c r="BH88" s="32">
        <v>10</v>
      </c>
      <c r="BI88" s="31">
        <f t="shared" si="67"/>
        <v>0</v>
      </c>
      <c r="BJ88" s="31"/>
      <c r="BK88" s="31">
        <f t="shared" si="68"/>
        <v>0</v>
      </c>
      <c r="BL88" s="31"/>
      <c r="BM88" s="31">
        <f t="shared" si="69"/>
        <v>0</v>
      </c>
      <c r="BN88" s="31"/>
      <c r="BO88" s="31">
        <f t="shared" si="70"/>
        <v>1</v>
      </c>
      <c r="BP88" s="31"/>
      <c r="BQ88" s="31">
        <f t="shared" si="71"/>
        <v>0</v>
      </c>
      <c r="BR88" s="31"/>
      <c r="BS88" s="31">
        <f t="shared" si="72"/>
        <v>0</v>
      </c>
      <c r="BT88" s="31"/>
      <c r="BU88" s="31">
        <f t="shared" si="73"/>
        <v>0</v>
      </c>
      <c r="BV88" s="31"/>
      <c r="BW88" s="31">
        <f t="shared" si="74"/>
        <v>0</v>
      </c>
      <c r="BX88" s="31"/>
      <c r="BY88" s="31">
        <f t="shared" si="75"/>
        <v>0</v>
      </c>
      <c r="BZ88" s="31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DB88" s="21"/>
      <c r="DC88" s="21"/>
      <c r="DD88" s="21"/>
      <c r="DE88" s="21"/>
      <c r="DF88" s="21"/>
      <c r="DG88" s="21"/>
      <c r="DH88" s="21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21"/>
    </row>
    <row r="89" spans="2:146" x14ac:dyDescent="0.35">
      <c r="B89" s="4" t="s">
        <v>124</v>
      </c>
      <c r="C89" s="23">
        <v>1.7685999999999999</v>
      </c>
      <c r="D89" s="5">
        <v>3.52</v>
      </c>
      <c r="E89" s="23">
        <f t="shared" ref="E89:E104" si="78">SUM(E6,E30,E55)</f>
        <v>0.21950000000000003</v>
      </c>
      <c r="F89" s="23">
        <f t="shared" si="76"/>
        <v>3.3005</v>
      </c>
      <c r="G89" s="18">
        <f t="shared" si="77"/>
        <v>93.764204545454547</v>
      </c>
      <c r="H89" s="5"/>
      <c r="I89" s="5"/>
      <c r="J89" s="6"/>
      <c r="K89" s="5"/>
      <c r="N89" s="33" t="s">
        <v>46</v>
      </c>
      <c r="O89" s="34">
        <v>1000</v>
      </c>
      <c r="P89" s="35">
        <v>20</v>
      </c>
      <c r="Q89" s="34">
        <f t="shared" si="49"/>
        <v>0</v>
      </c>
      <c r="R89" s="34"/>
      <c r="S89" s="34">
        <f t="shared" si="50"/>
        <v>0</v>
      </c>
      <c r="T89" s="34"/>
      <c r="U89" s="34">
        <f t="shared" si="51"/>
        <v>0</v>
      </c>
      <c r="V89" s="34"/>
      <c r="W89" s="34">
        <f t="shared" si="52"/>
        <v>0</v>
      </c>
      <c r="X89" s="34"/>
      <c r="Y89" s="34">
        <f t="shared" si="53"/>
        <v>0</v>
      </c>
      <c r="Z89" s="34"/>
      <c r="AA89" s="34">
        <f t="shared" si="54"/>
        <v>1</v>
      </c>
      <c r="AB89" s="34"/>
      <c r="AC89" s="34">
        <f t="shared" si="55"/>
        <v>0</v>
      </c>
      <c r="AD89" s="34"/>
      <c r="AE89" s="34">
        <f t="shared" si="56"/>
        <v>0</v>
      </c>
      <c r="AF89" s="34"/>
      <c r="AG89" s="34">
        <f t="shared" si="57"/>
        <v>0</v>
      </c>
      <c r="AH89" s="34"/>
      <c r="AI89" s="6"/>
      <c r="AJ89" s="57"/>
      <c r="AK89" s="31">
        <v>10</v>
      </c>
      <c r="AL89" s="32">
        <v>10</v>
      </c>
      <c r="AM89" s="31">
        <f t="shared" si="58"/>
        <v>1</v>
      </c>
      <c r="AN89" s="31"/>
      <c r="AO89" s="31">
        <f t="shared" si="59"/>
        <v>0</v>
      </c>
      <c r="AP89" s="31"/>
      <c r="AQ89" s="31">
        <f t="shared" si="60"/>
        <v>0</v>
      </c>
      <c r="AR89" s="31"/>
      <c r="AS89" s="31">
        <f t="shared" si="61"/>
        <v>0</v>
      </c>
      <c r="AT89" s="31"/>
      <c r="AU89" s="31">
        <f t="shared" si="62"/>
        <v>0</v>
      </c>
      <c r="AV89" s="31"/>
      <c r="AW89" s="31">
        <f t="shared" si="63"/>
        <v>0</v>
      </c>
      <c r="AX89" s="31"/>
      <c r="AY89" s="31">
        <f t="shared" si="64"/>
        <v>0</v>
      </c>
      <c r="AZ89" s="31"/>
      <c r="BA89" s="31">
        <f t="shared" si="65"/>
        <v>0</v>
      </c>
      <c r="BB89" s="31"/>
      <c r="BC89" s="31">
        <f t="shared" si="66"/>
        <v>0</v>
      </c>
      <c r="BD89" s="31"/>
      <c r="BE89" s="21"/>
      <c r="BF89" s="57"/>
      <c r="BG89" s="31">
        <v>20</v>
      </c>
      <c r="BH89" s="32">
        <v>20</v>
      </c>
      <c r="BI89" s="31">
        <f t="shared" si="67"/>
        <v>1</v>
      </c>
      <c r="BJ89" s="31"/>
      <c r="BK89" s="31">
        <f t="shared" si="68"/>
        <v>0</v>
      </c>
      <c r="BL89" s="31"/>
      <c r="BM89" s="31">
        <f t="shared" si="69"/>
        <v>0</v>
      </c>
      <c r="BN89" s="31"/>
      <c r="BO89" s="31">
        <f t="shared" si="70"/>
        <v>0</v>
      </c>
      <c r="BP89" s="31"/>
      <c r="BQ89" s="31">
        <f t="shared" si="71"/>
        <v>0</v>
      </c>
      <c r="BR89" s="31"/>
      <c r="BS89" s="31">
        <f t="shared" si="72"/>
        <v>0</v>
      </c>
      <c r="BT89" s="31"/>
      <c r="BU89" s="31">
        <f t="shared" si="73"/>
        <v>0</v>
      </c>
      <c r="BV89" s="31"/>
      <c r="BW89" s="31">
        <f t="shared" si="74"/>
        <v>0</v>
      </c>
      <c r="BX89" s="31"/>
      <c r="BY89" s="31">
        <f t="shared" si="75"/>
        <v>0</v>
      </c>
      <c r="BZ89" s="31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DB89" s="21"/>
      <c r="DC89" s="21"/>
      <c r="DD89" s="21"/>
      <c r="DE89" s="21"/>
      <c r="DF89" s="21"/>
      <c r="DG89" s="21"/>
      <c r="DH89" s="21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21"/>
    </row>
    <row r="90" spans="2:146" x14ac:dyDescent="0.35">
      <c r="B90" s="4" t="s">
        <v>111</v>
      </c>
      <c r="C90" s="23">
        <v>6.9096000000000002</v>
      </c>
      <c r="D90" s="5">
        <v>9.81</v>
      </c>
      <c r="E90" s="23">
        <f>SUM(E7,E31,E56,C78)</f>
        <v>0.88439999999999852</v>
      </c>
      <c r="F90" s="23">
        <f t="shared" si="76"/>
        <v>8.9256000000000029</v>
      </c>
      <c r="G90" s="18">
        <f t="shared" si="77"/>
        <v>90.984709480122348</v>
      </c>
      <c r="H90" s="18">
        <f>AVERAGE(G90:G92)</f>
        <v>92.637535393609781</v>
      </c>
      <c r="I90" s="18">
        <f t="shared" ref="I90" si="79">STDEV(G90:G92)</f>
        <v>2.0027703377492796</v>
      </c>
      <c r="J90" s="17">
        <f t="shared" ref="J90" si="80">I90/SQRT(3)</f>
        <v>1.1562999936245444</v>
      </c>
      <c r="K90" s="18"/>
      <c r="N90" s="50"/>
      <c r="O90" s="34">
        <v>1500</v>
      </c>
      <c r="P90" s="35">
        <v>10</v>
      </c>
      <c r="Q90" s="34">
        <f t="shared" si="49"/>
        <v>0</v>
      </c>
      <c r="R90" s="34"/>
      <c r="S90" s="34">
        <f t="shared" si="50"/>
        <v>0</v>
      </c>
      <c r="T90" s="34"/>
      <c r="U90" s="34">
        <f t="shared" si="51"/>
        <v>0</v>
      </c>
      <c r="V90" s="34"/>
      <c r="W90" s="34">
        <f t="shared" si="52"/>
        <v>0</v>
      </c>
      <c r="X90" s="34"/>
      <c r="Y90" s="34">
        <f t="shared" si="53"/>
        <v>0</v>
      </c>
      <c r="Z90" s="34"/>
      <c r="AA90" s="34">
        <f t="shared" si="54"/>
        <v>0</v>
      </c>
      <c r="AB90" s="34"/>
      <c r="AC90" s="34">
        <f t="shared" si="55"/>
        <v>1</v>
      </c>
      <c r="AD90" s="34"/>
      <c r="AE90" s="34">
        <f t="shared" si="56"/>
        <v>0</v>
      </c>
      <c r="AF90" s="34"/>
      <c r="AG90" s="34">
        <f t="shared" si="57"/>
        <v>0</v>
      </c>
      <c r="AH90" s="34"/>
      <c r="AI90" s="6"/>
      <c r="AJ90" s="57"/>
      <c r="AK90" s="31">
        <v>70</v>
      </c>
      <c r="AL90" s="32">
        <v>30</v>
      </c>
      <c r="AM90" s="31">
        <f t="shared" si="58"/>
        <v>0</v>
      </c>
      <c r="AN90" s="31"/>
      <c r="AO90" s="31">
        <f t="shared" si="59"/>
        <v>0</v>
      </c>
      <c r="AP90" s="31"/>
      <c r="AQ90" s="31">
        <f t="shared" si="60"/>
        <v>1</v>
      </c>
      <c r="AR90" s="31"/>
      <c r="AS90" s="31">
        <f t="shared" si="61"/>
        <v>0</v>
      </c>
      <c r="AT90" s="31"/>
      <c r="AU90" s="31">
        <f t="shared" si="62"/>
        <v>0</v>
      </c>
      <c r="AV90" s="31"/>
      <c r="AW90" s="31">
        <f t="shared" si="63"/>
        <v>0</v>
      </c>
      <c r="AX90" s="31"/>
      <c r="AY90" s="31">
        <f t="shared" si="64"/>
        <v>0</v>
      </c>
      <c r="AZ90" s="31"/>
      <c r="BA90" s="31">
        <f t="shared" si="65"/>
        <v>0</v>
      </c>
      <c r="BB90" s="31"/>
      <c r="BC90" s="31">
        <f t="shared" si="66"/>
        <v>0</v>
      </c>
      <c r="BD90" s="31"/>
      <c r="BE90" s="21"/>
      <c r="BF90" s="57"/>
      <c r="BG90" s="31">
        <v>2500</v>
      </c>
      <c r="BH90" s="32">
        <v>10</v>
      </c>
      <c r="BI90" s="31">
        <f t="shared" si="67"/>
        <v>0</v>
      </c>
      <c r="BJ90" s="31"/>
      <c r="BK90" s="31">
        <f t="shared" si="68"/>
        <v>0</v>
      </c>
      <c r="BL90" s="31"/>
      <c r="BM90" s="31">
        <f t="shared" si="69"/>
        <v>0</v>
      </c>
      <c r="BN90" s="31"/>
      <c r="BO90" s="31">
        <f t="shared" si="70"/>
        <v>0</v>
      </c>
      <c r="BP90" s="31"/>
      <c r="BQ90" s="31">
        <f t="shared" si="71"/>
        <v>0</v>
      </c>
      <c r="BR90" s="31"/>
      <c r="BS90" s="31">
        <f t="shared" si="72"/>
        <v>0</v>
      </c>
      <c r="BT90" s="31"/>
      <c r="BU90" s="31">
        <f t="shared" si="73"/>
        <v>1</v>
      </c>
      <c r="BV90" s="31"/>
      <c r="BW90" s="31">
        <f t="shared" si="74"/>
        <v>0</v>
      </c>
      <c r="BX90" s="31"/>
      <c r="BY90" s="31">
        <f t="shared" si="75"/>
        <v>0</v>
      </c>
      <c r="BZ90" s="31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DB90" s="21"/>
      <c r="DC90" s="21"/>
      <c r="DD90" s="21"/>
      <c r="DE90" s="21"/>
      <c r="DF90" s="21"/>
      <c r="DG90" s="21"/>
      <c r="DH90" s="21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K90" s="5"/>
      <c r="EL90" s="5"/>
      <c r="EM90" s="5"/>
      <c r="EN90" s="5"/>
      <c r="EO90" s="5"/>
      <c r="EP90" s="21"/>
    </row>
    <row r="91" spans="2:146" x14ac:dyDescent="0.35">
      <c r="B91" s="4" t="s">
        <v>125</v>
      </c>
      <c r="C91" s="23">
        <v>2.85</v>
      </c>
      <c r="D91" s="5">
        <v>4.75</v>
      </c>
      <c r="E91" s="23">
        <f t="shared" si="78"/>
        <v>0.37699999999999889</v>
      </c>
      <c r="F91" s="23">
        <f t="shared" si="76"/>
        <v>4.3730000000000011</v>
      </c>
      <c r="G91" s="18">
        <f t="shared" si="77"/>
        <v>92.063157894736875</v>
      </c>
      <c r="H91" s="5"/>
      <c r="I91" s="5"/>
      <c r="J91" s="6"/>
      <c r="K91" s="5"/>
      <c r="N91" s="50"/>
      <c r="O91" s="34">
        <v>1000</v>
      </c>
      <c r="P91" s="35">
        <v>10</v>
      </c>
      <c r="Q91" s="34">
        <f t="shared" si="49"/>
        <v>0</v>
      </c>
      <c r="R91" s="34"/>
      <c r="S91" s="34">
        <f t="shared" si="50"/>
        <v>0</v>
      </c>
      <c r="T91" s="34"/>
      <c r="U91" s="34">
        <f t="shared" si="51"/>
        <v>0</v>
      </c>
      <c r="V91" s="34"/>
      <c r="W91" s="34">
        <f t="shared" si="52"/>
        <v>0</v>
      </c>
      <c r="X91" s="34"/>
      <c r="Y91" s="34">
        <f t="shared" si="53"/>
        <v>0</v>
      </c>
      <c r="Z91" s="34"/>
      <c r="AA91" s="34">
        <f t="shared" si="54"/>
        <v>1</v>
      </c>
      <c r="AB91" s="34"/>
      <c r="AC91" s="34">
        <f t="shared" si="55"/>
        <v>0</v>
      </c>
      <c r="AD91" s="34"/>
      <c r="AE91" s="34">
        <f t="shared" si="56"/>
        <v>0</v>
      </c>
      <c r="AF91" s="34"/>
      <c r="AG91" s="34">
        <f t="shared" si="57"/>
        <v>0</v>
      </c>
      <c r="AH91" s="34"/>
      <c r="AI91" s="6"/>
      <c r="AJ91" s="57"/>
      <c r="AK91" s="31">
        <v>20</v>
      </c>
      <c r="AL91" s="32">
        <v>20</v>
      </c>
      <c r="AM91" s="31">
        <f t="shared" si="58"/>
        <v>1</v>
      </c>
      <c r="AN91" s="31"/>
      <c r="AO91" s="31">
        <f t="shared" si="59"/>
        <v>0</v>
      </c>
      <c r="AP91" s="31"/>
      <c r="AQ91" s="31">
        <f t="shared" si="60"/>
        <v>0</v>
      </c>
      <c r="AR91" s="31"/>
      <c r="AS91" s="31">
        <f t="shared" si="61"/>
        <v>0</v>
      </c>
      <c r="AT91" s="31"/>
      <c r="AU91" s="31">
        <f t="shared" si="62"/>
        <v>0</v>
      </c>
      <c r="AV91" s="31"/>
      <c r="AW91" s="31">
        <f t="shared" si="63"/>
        <v>0</v>
      </c>
      <c r="AX91" s="31"/>
      <c r="AY91" s="31">
        <f t="shared" si="64"/>
        <v>0</v>
      </c>
      <c r="AZ91" s="31"/>
      <c r="BA91" s="31">
        <f t="shared" si="65"/>
        <v>0</v>
      </c>
      <c r="BB91" s="31"/>
      <c r="BC91" s="31">
        <f t="shared" si="66"/>
        <v>0</v>
      </c>
      <c r="BD91" s="31"/>
      <c r="BE91" s="21"/>
      <c r="BF91" s="57"/>
      <c r="BG91" s="31">
        <v>500</v>
      </c>
      <c r="BH91" s="32">
        <v>10</v>
      </c>
      <c r="BI91" s="31">
        <f t="shared" si="67"/>
        <v>0</v>
      </c>
      <c r="BJ91" s="31"/>
      <c r="BK91" s="31">
        <f t="shared" si="68"/>
        <v>0</v>
      </c>
      <c r="BL91" s="31"/>
      <c r="BM91" s="31">
        <f t="shared" si="69"/>
        <v>0</v>
      </c>
      <c r="BN91" s="31"/>
      <c r="BO91" s="31">
        <f t="shared" si="70"/>
        <v>0</v>
      </c>
      <c r="BP91" s="31"/>
      <c r="BQ91" s="31">
        <f t="shared" si="71"/>
        <v>1</v>
      </c>
      <c r="BR91" s="31"/>
      <c r="BS91" s="31">
        <f t="shared" si="72"/>
        <v>0</v>
      </c>
      <c r="BT91" s="31"/>
      <c r="BU91" s="31">
        <f t="shared" si="73"/>
        <v>0</v>
      </c>
      <c r="BV91" s="31"/>
      <c r="BW91" s="31">
        <f t="shared" si="74"/>
        <v>0</v>
      </c>
      <c r="BX91" s="31"/>
      <c r="BY91" s="31">
        <f t="shared" si="75"/>
        <v>0</v>
      </c>
      <c r="BZ91" s="31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DB91" s="21"/>
      <c r="DC91" s="21"/>
      <c r="DD91" s="21"/>
      <c r="DE91" s="21"/>
      <c r="DF91" s="21"/>
      <c r="DG91" s="21"/>
      <c r="DH91" s="21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21"/>
    </row>
    <row r="92" spans="2:146" x14ac:dyDescent="0.35">
      <c r="B92" s="4" t="s">
        <v>112</v>
      </c>
      <c r="C92" s="23">
        <v>6.0312999999999999</v>
      </c>
      <c r="D92" s="5">
        <v>10.72</v>
      </c>
      <c r="E92" s="23">
        <f>SUM(E9,E33,E58,C79)</f>
        <v>0.55049999999999988</v>
      </c>
      <c r="F92" s="23">
        <f t="shared" si="76"/>
        <v>10.169500000000001</v>
      </c>
      <c r="G92" s="18">
        <f t="shared" si="77"/>
        <v>94.864738805970148</v>
      </c>
      <c r="H92" s="5"/>
      <c r="I92" s="5"/>
      <c r="J92" s="6"/>
      <c r="K92" s="5"/>
      <c r="N92" s="50"/>
      <c r="O92" s="34">
        <v>200</v>
      </c>
      <c r="P92" s="35">
        <v>10</v>
      </c>
      <c r="Q92" s="34">
        <f t="shared" si="49"/>
        <v>0</v>
      </c>
      <c r="R92" s="34"/>
      <c r="S92" s="34">
        <f t="shared" si="50"/>
        <v>0</v>
      </c>
      <c r="T92" s="34"/>
      <c r="U92" s="34">
        <f t="shared" si="51"/>
        <v>0</v>
      </c>
      <c r="V92" s="34"/>
      <c r="W92" s="34">
        <f t="shared" si="52"/>
        <v>1</v>
      </c>
      <c r="X92" s="34"/>
      <c r="Y92" s="34">
        <f t="shared" si="53"/>
        <v>0</v>
      </c>
      <c r="Z92" s="34"/>
      <c r="AA92" s="34">
        <f t="shared" si="54"/>
        <v>0</v>
      </c>
      <c r="AB92" s="34"/>
      <c r="AC92" s="34">
        <f t="shared" si="55"/>
        <v>0</v>
      </c>
      <c r="AD92" s="34"/>
      <c r="AE92" s="34">
        <f t="shared" si="56"/>
        <v>0</v>
      </c>
      <c r="AF92" s="34"/>
      <c r="AG92" s="34">
        <f t="shared" si="57"/>
        <v>0</v>
      </c>
      <c r="AH92" s="34"/>
      <c r="AI92" s="6"/>
      <c r="AJ92" s="57"/>
      <c r="AK92" s="31">
        <v>10</v>
      </c>
      <c r="AL92" s="32">
        <v>10</v>
      </c>
      <c r="AM92" s="31">
        <f t="shared" si="58"/>
        <v>1</v>
      </c>
      <c r="AN92" s="31"/>
      <c r="AO92" s="31">
        <f t="shared" si="59"/>
        <v>0</v>
      </c>
      <c r="AP92" s="31"/>
      <c r="AQ92" s="31">
        <f t="shared" si="60"/>
        <v>0</v>
      </c>
      <c r="AR92" s="31"/>
      <c r="AS92" s="31">
        <f t="shared" si="61"/>
        <v>0</v>
      </c>
      <c r="AT92" s="31"/>
      <c r="AU92" s="31">
        <f t="shared" si="62"/>
        <v>0</v>
      </c>
      <c r="AV92" s="31"/>
      <c r="AW92" s="31">
        <f t="shared" si="63"/>
        <v>0</v>
      </c>
      <c r="AX92" s="31"/>
      <c r="AY92" s="31">
        <f t="shared" si="64"/>
        <v>0</v>
      </c>
      <c r="AZ92" s="31"/>
      <c r="BA92" s="31">
        <f t="shared" si="65"/>
        <v>0</v>
      </c>
      <c r="BB92" s="31"/>
      <c r="BC92" s="31">
        <f t="shared" si="66"/>
        <v>0</v>
      </c>
      <c r="BD92" s="31"/>
      <c r="BE92" s="21"/>
      <c r="BF92" s="57"/>
      <c r="BG92" s="31">
        <v>10</v>
      </c>
      <c r="BH92" s="32">
        <v>10</v>
      </c>
      <c r="BI92" s="31">
        <f t="shared" si="67"/>
        <v>1</v>
      </c>
      <c r="BJ92" s="31"/>
      <c r="BK92" s="31">
        <f t="shared" si="68"/>
        <v>0</v>
      </c>
      <c r="BL92" s="31"/>
      <c r="BM92" s="31">
        <f t="shared" si="69"/>
        <v>0</v>
      </c>
      <c r="BN92" s="31"/>
      <c r="BO92" s="31">
        <f t="shared" si="70"/>
        <v>0</v>
      </c>
      <c r="BP92" s="31"/>
      <c r="BQ92" s="31">
        <f t="shared" si="71"/>
        <v>0</v>
      </c>
      <c r="BR92" s="31"/>
      <c r="BS92" s="31">
        <f t="shared" si="72"/>
        <v>0</v>
      </c>
      <c r="BT92" s="31"/>
      <c r="BU92" s="31">
        <f t="shared" si="73"/>
        <v>0</v>
      </c>
      <c r="BV92" s="31"/>
      <c r="BW92" s="31">
        <f t="shared" si="74"/>
        <v>0</v>
      </c>
      <c r="BX92" s="31"/>
      <c r="BY92" s="31">
        <f t="shared" si="75"/>
        <v>0</v>
      </c>
      <c r="BZ92" s="31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DB92" s="21"/>
      <c r="DC92" s="21"/>
      <c r="DD92" s="21"/>
      <c r="DE92" s="21"/>
      <c r="DF92" s="21"/>
      <c r="DG92" s="21"/>
      <c r="DH92" s="21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21"/>
    </row>
    <row r="93" spans="2:146" x14ac:dyDescent="0.35">
      <c r="B93" s="4" t="s">
        <v>126</v>
      </c>
      <c r="C93" s="23">
        <v>1.9968999999999999</v>
      </c>
      <c r="D93" s="21">
        <v>5.25</v>
      </c>
      <c r="E93" s="23">
        <f t="shared" si="78"/>
        <v>0.11089999999999911</v>
      </c>
      <c r="F93" s="23">
        <f t="shared" si="76"/>
        <v>5.1391000000000009</v>
      </c>
      <c r="G93" s="18">
        <f t="shared" si="77"/>
        <v>97.887619047619069</v>
      </c>
      <c r="H93" s="18">
        <f>AVERAGE(G93:G95)</f>
        <v>97.45851241706805</v>
      </c>
      <c r="I93" s="18">
        <f t="shared" ref="I93" si="81">STDEV(G93:G95)</f>
        <v>1.3108113148933418</v>
      </c>
      <c r="J93" s="17">
        <f t="shared" ref="J93" si="82">I93/SQRT(3)</f>
        <v>0.75679726551047821</v>
      </c>
      <c r="K93" s="18"/>
      <c r="N93" s="50"/>
      <c r="O93" s="34">
        <v>10</v>
      </c>
      <c r="P93" s="35">
        <v>10</v>
      </c>
      <c r="Q93" s="34">
        <f t="shared" si="49"/>
        <v>1</v>
      </c>
      <c r="R93" s="34">
        <f>SUM(Q89:Q93)</f>
        <v>1</v>
      </c>
      <c r="S93" s="34">
        <f t="shared" si="50"/>
        <v>0</v>
      </c>
      <c r="T93" s="34">
        <v>0</v>
      </c>
      <c r="U93" s="34">
        <f t="shared" si="51"/>
        <v>0</v>
      </c>
      <c r="V93" s="34">
        <v>0</v>
      </c>
      <c r="W93" s="34">
        <f t="shared" si="52"/>
        <v>0</v>
      </c>
      <c r="X93" s="34">
        <v>1</v>
      </c>
      <c r="Y93" s="34">
        <f t="shared" si="53"/>
        <v>0</v>
      </c>
      <c r="Z93" s="34">
        <v>0</v>
      </c>
      <c r="AA93" s="34">
        <f t="shared" si="54"/>
        <v>0</v>
      </c>
      <c r="AB93" s="34">
        <v>2</v>
      </c>
      <c r="AC93" s="34">
        <f t="shared" si="55"/>
        <v>0</v>
      </c>
      <c r="AD93" s="34">
        <v>1</v>
      </c>
      <c r="AE93" s="34">
        <f t="shared" si="56"/>
        <v>0</v>
      </c>
      <c r="AF93" s="34">
        <v>0</v>
      </c>
      <c r="AG93" s="34">
        <f t="shared" si="57"/>
        <v>0</v>
      </c>
      <c r="AH93" s="34">
        <v>0</v>
      </c>
      <c r="AI93" s="6"/>
      <c r="AJ93" s="57"/>
      <c r="AK93" s="31">
        <v>10</v>
      </c>
      <c r="AL93" s="32">
        <v>10</v>
      </c>
      <c r="AM93" s="31">
        <f t="shared" si="58"/>
        <v>1</v>
      </c>
      <c r="AN93" s="31"/>
      <c r="AO93" s="31">
        <f t="shared" si="59"/>
        <v>0</v>
      </c>
      <c r="AP93" s="31"/>
      <c r="AQ93" s="31">
        <f t="shared" si="60"/>
        <v>0</v>
      </c>
      <c r="AR93" s="31"/>
      <c r="AS93" s="31">
        <f t="shared" si="61"/>
        <v>0</v>
      </c>
      <c r="AT93" s="31"/>
      <c r="AU93" s="31">
        <f t="shared" si="62"/>
        <v>0</v>
      </c>
      <c r="AV93" s="31"/>
      <c r="AW93" s="31">
        <f t="shared" si="63"/>
        <v>0</v>
      </c>
      <c r="AX93" s="31"/>
      <c r="AY93" s="31">
        <f t="shared" si="64"/>
        <v>0</v>
      </c>
      <c r="AZ93" s="31"/>
      <c r="BA93" s="31">
        <f t="shared" si="65"/>
        <v>0</v>
      </c>
      <c r="BB93" s="31"/>
      <c r="BC93" s="31">
        <f t="shared" si="66"/>
        <v>0</v>
      </c>
      <c r="BD93" s="31"/>
      <c r="BE93" s="21"/>
      <c r="BF93" s="57"/>
      <c r="BG93" s="31">
        <v>10</v>
      </c>
      <c r="BH93" s="32">
        <v>10</v>
      </c>
      <c r="BI93" s="31">
        <f t="shared" si="67"/>
        <v>1</v>
      </c>
      <c r="BJ93" s="31"/>
      <c r="BK93" s="31">
        <f t="shared" si="68"/>
        <v>0</v>
      </c>
      <c r="BL93" s="31"/>
      <c r="BM93" s="31">
        <f t="shared" si="69"/>
        <v>0</v>
      </c>
      <c r="BN93" s="31"/>
      <c r="BO93" s="31">
        <f t="shared" si="70"/>
        <v>0</v>
      </c>
      <c r="BP93" s="31"/>
      <c r="BQ93" s="31">
        <f t="shared" si="71"/>
        <v>0</v>
      </c>
      <c r="BR93" s="31"/>
      <c r="BS93" s="31">
        <f t="shared" si="72"/>
        <v>0</v>
      </c>
      <c r="BT93" s="31"/>
      <c r="BU93" s="31">
        <f t="shared" si="73"/>
        <v>0</v>
      </c>
      <c r="BV93" s="31"/>
      <c r="BW93" s="31">
        <f t="shared" si="74"/>
        <v>0</v>
      </c>
      <c r="BX93" s="31"/>
      <c r="BY93" s="31">
        <f t="shared" si="75"/>
        <v>0</v>
      </c>
      <c r="BZ93" s="31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DB93" s="21"/>
      <c r="DC93" s="21"/>
      <c r="DD93" s="21"/>
      <c r="DE93" s="21"/>
      <c r="DF93" s="21"/>
      <c r="DG93" s="21"/>
      <c r="DH93" s="21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21"/>
    </row>
    <row r="94" spans="2:146" x14ac:dyDescent="0.35">
      <c r="B94" s="4" t="s">
        <v>127</v>
      </c>
      <c r="C94" s="23">
        <v>1.5703</v>
      </c>
      <c r="D94" s="5">
        <v>5.05</v>
      </c>
      <c r="E94" s="23">
        <f>SUM(E11,E35,E60)</f>
        <v>7.5699999999999434E-2</v>
      </c>
      <c r="F94" s="23">
        <f>D94-E94</f>
        <v>4.9743000000000004</v>
      </c>
      <c r="G94" s="18">
        <f>F94/D94*100</f>
        <v>98.500990099009911</v>
      </c>
      <c r="H94" s="5"/>
      <c r="I94" s="5"/>
      <c r="J94" s="6"/>
      <c r="K94" s="5"/>
      <c r="N94" s="36" t="s">
        <v>51</v>
      </c>
      <c r="O94" s="37">
        <v>1000</v>
      </c>
      <c r="P94" s="38">
        <v>10</v>
      </c>
      <c r="Q94" s="37">
        <f t="shared" si="49"/>
        <v>0</v>
      </c>
      <c r="R94" s="37"/>
      <c r="S94" s="37">
        <f t="shared" si="50"/>
        <v>0</v>
      </c>
      <c r="T94" s="37"/>
      <c r="U94" s="37">
        <f t="shared" si="51"/>
        <v>0</v>
      </c>
      <c r="V94" s="37"/>
      <c r="W94" s="37">
        <f t="shared" si="52"/>
        <v>0</v>
      </c>
      <c r="X94" s="37"/>
      <c r="Y94" s="37">
        <f t="shared" si="53"/>
        <v>0</v>
      </c>
      <c r="Z94" s="37"/>
      <c r="AA94" s="37">
        <f t="shared" si="54"/>
        <v>1</v>
      </c>
      <c r="AB94" s="37"/>
      <c r="AC94" s="37">
        <f t="shared" si="55"/>
        <v>0</v>
      </c>
      <c r="AD94" s="37"/>
      <c r="AE94" s="37">
        <f t="shared" si="56"/>
        <v>0</v>
      </c>
      <c r="AF94" s="37"/>
      <c r="AG94" s="37">
        <f t="shared" si="57"/>
        <v>0</v>
      </c>
      <c r="AH94" s="37"/>
      <c r="AI94" s="6"/>
      <c r="AJ94" s="57"/>
      <c r="AK94" s="31">
        <v>30</v>
      </c>
      <c r="AL94" s="32">
        <v>10</v>
      </c>
      <c r="AM94" s="31">
        <f t="shared" si="58"/>
        <v>0</v>
      </c>
      <c r="AN94" s="31"/>
      <c r="AO94" s="31">
        <f t="shared" si="59"/>
        <v>1</v>
      </c>
      <c r="AP94" s="31"/>
      <c r="AQ94" s="31">
        <f t="shared" si="60"/>
        <v>0</v>
      </c>
      <c r="AR94" s="31"/>
      <c r="AS94" s="31">
        <f t="shared" si="61"/>
        <v>0</v>
      </c>
      <c r="AT94" s="31"/>
      <c r="AU94" s="31">
        <f t="shared" si="62"/>
        <v>0</v>
      </c>
      <c r="AV94" s="31"/>
      <c r="AW94" s="31">
        <f t="shared" si="63"/>
        <v>0</v>
      </c>
      <c r="AX94" s="31"/>
      <c r="AY94" s="31">
        <f t="shared" si="64"/>
        <v>0</v>
      </c>
      <c r="AZ94" s="31"/>
      <c r="BA94" s="31">
        <f t="shared" si="65"/>
        <v>0</v>
      </c>
      <c r="BB94" s="31"/>
      <c r="BC94" s="31">
        <f t="shared" si="66"/>
        <v>0</v>
      </c>
      <c r="BD94" s="31"/>
      <c r="BE94" s="21"/>
      <c r="BF94" s="57"/>
      <c r="BG94" s="31">
        <v>10</v>
      </c>
      <c r="BH94" s="32">
        <v>10</v>
      </c>
      <c r="BI94" s="31">
        <f t="shared" si="67"/>
        <v>1</v>
      </c>
      <c r="BJ94" s="31"/>
      <c r="BK94" s="31">
        <f t="shared" si="68"/>
        <v>0</v>
      </c>
      <c r="BL94" s="31"/>
      <c r="BM94" s="31">
        <f t="shared" si="69"/>
        <v>0</v>
      </c>
      <c r="BN94" s="31"/>
      <c r="BO94" s="31">
        <f t="shared" si="70"/>
        <v>0</v>
      </c>
      <c r="BP94" s="31"/>
      <c r="BQ94" s="31">
        <f t="shared" si="71"/>
        <v>0</v>
      </c>
      <c r="BR94" s="31"/>
      <c r="BS94" s="31">
        <f t="shared" si="72"/>
        <v>0</v>
      </c>
      <c r="BT94" s="31"/>
      <c r="BU94" s="31">
        <f t="shared" si="73"/>
        <v>0</v>
      </c>
      <c r="BV94" s="31"/>
      <c r="BW94" s="31">
        <f t="shared" si="74"/>
        <v>0</v>
      </c>
      <c r="BX94" s="31"/>
      <c r="BY94" s="31">
        <f t="shared" si="75"/>
        <v>0</v>
      </c>
      <c r="BZ94" s="31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DB94" s="21"/>
      <c r="DC94" s="21"/>
      <c r="DD94" s="21"/>
      <c r="DE94" s="21"/>
      <c r="DF94" s="21"/>
      <c r="DG94" s="21"/>
      <c r="DH94" s="21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5"/>
      <c r="EK94" s="5"/>
      <c r="EL94" s="5"/>
      <c r="EM94" s="5"/>
      <c r="EN94" s="5"/>
      <c r="EO94" s="5"/>
      <c r="EP94" s="21"/>
    </row>
    <row r="95" spans="2:146" x14ac:dyDescent="0.35">
      <c r="B95" s="4" t="s">
        <v>128</v>
      </c>
      <c r="C95" s="23">
        <v>4.125</v>
      </c>
      <c r="D95" s="5">
        <v>4.59</v>
      </c>
      <c r="E95" s="23">
        <f t="shared" si="78"/>
        <v>0.18419999999999881</v>
      </c>
      <c r="F95" s="23">
        <f t="shared" si="76"/>
        <v>4.405800000000001</v>
      </c>
      <c r="G95" s="18">
        <f t="shared" si="77"/>
        <v>95.986928104575185</v>
      </c>
      <c r="H95" s="5"/>
      <c r="I95" s="5"/>
      <c r="J95" s="6"/>
      <c r="K95" s="5"/>
      <c r="N95" s="51"/>
      <c r="O95" s="37">
        <v>600</v>
      </c>
      <c r="P95" s="38">
        <v>15</v>
      </c>
      <c r="Q95" s="37">
        <f t="shared" si="49"/>
        <v>0</v>
      </c>
      <c r="R95" s="37"/>
      <c r="S95" s="37">
        <f t="shared" si="50"/>
        <v>0</v>
      </c>
      <c r="T95" s="37"/>
      <c r="U95" s="37">
        <f t="shared" si="51"/>
        <v>0</v>
      </c>
      <c r="V95" s="37"/>
      <c r="W95" s="37">
        <f t="shared" si="52"/>
        <v>0</v>
      </c>
      <c r="X95" s="37"/>
      <c r="Y95" s="37">
        <f t="shared" si="53"/>
        <v>0</v>
      </c>
      <c r="Z95" s="37"/>
      <c r="AA95" s="37">
        <f t="shared" si="54"/>
        <v>1</v>
      </c>
      <c r="AB95" s="37"/>
      <c r="AC95" s="37">
        <f t="shared" si="55"/>
        <v>0</v>
      </c>
      <c r="AD95" s="37"/>
      <c r="AE95" s="37">
        <f t="shared" si="56"/>
        <v>0</v>
      </c>
      <c r="AF95" s="37"/>
      <c r="AG95" s="37">
        <f t="shared" si="57"/>
        <v>0</v>
      </c>
      <c r="AH95" s="37"/>
      <c r="AI95" s="6"/>
      <c r="AJ95" s="57"/>
      <c r="AK95" s="31">
        <v>150</v>
      </c>
      <c r="AL95" s="32">
        <v>10</v>
      </c>
      <c r="AM95" s="31">
        <f t="shared" si="58"/>
        <v>0</v>
      </c>
      <c r="AN95" s="31"/>
      <c r="AO95" s="31">
        <f t="shared" si="59"/>
        <v>0</v>
      </c>
      <c r="AP95" s="31"/>
      <c r="AQ95" s="31">
        <f t="shared" si="60"/>
        <v>0</v>
      </c>
      <c r="AR95" s="31"/>
      <c r="AS95" s="31">
        <f t="shared" si="61"/>
        <v>1</v>
      </c>
      <c r="AT95" s="31"/>
      <c r="AU95" s="31">
        <f t="shared" si="62"/>
        <v>0</v>
      </c>
      <c r="AV95" s="31"/>
      <c r="AW95" s="31">
        <f t="shared" si="63"/>
        <v>0</v>
      </c>
      <c r="AX95" s="31"/>
      <c r="AY95" s="31">
        <f t="shared" si="64"/>
        <v>0</v>
      </c>
      <c r="AZ95" s="31"/>
      <c r="BA95" s="31">
        <f t="shared" si="65"/>
        <v>0</v>
      </c>
      <c r="BB95" s="31"/>
      <c r="BC95" s="31">
        <f t="shared" si="66"/>
        <v>0</v>
      </c>
      <c r="BD95" s="31"/>
      <c r="BE95" s="21"/>
      <c r="BF95" s="57"/>
      <c r="BG95" s="31">
        <v>1000</v>
      </c>
      <c r="BH95" s="32">
        <v>10</v>
      </c>
      <c r="BI95" s="31">
        <f t="shared" si="67"/>
        <v>0</v>
      </c>
      <c r="BJ95" s="31"/>
      <c r="BK95" s="31">
        <f t="shared" si="68"/>
        <v>0</v>
      </c>
      <c r="BL95" s="31"/>
      <c r="BM95" s="31">
        <f t="shared" si="69"/>
        <v>0</v>
      </c>
      <c r="BN95" s="31"/>
      <c r="BO95" s="31">
        <f t="shared" si="70"/>
        <v>0</v>
      </c>
      <c r="BP95" s="31"/>
      <c r="BQ95" s="31">
        <f t="shared" si="71"/>
        <v>0</v>
      </c>
      <c r="BR95" s="31"/>
      <c r="BS95" s="31">
        <f t="shared" si="72"/>
        <v>1</v>
      </c>
      <c r="BT95" s="31"/>
      <c r="BU95" s="31">
        <f t="shared" si="73"/>
        <v>0</v>
      </c>
      <c r="BV95" s="31"/>
      <c r="BW95" s="31">
        <f t="shared" si="74"/>
        <v>0</v>
      </c>
      <c r="BX95" s="31"/>
      <c r="BY95" s="31">
        <f t="shared" si="75"/>
        <v>0</v>
      </c>
      <c r="BZ95" s="31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DB95" s="21"/>
      <c r="DC95" s="21"/>
      <c r="DD95" s="21"/>
      <c r="DE95" s="21"/>
      <c r="DF95" s="21"/>
      <c r="DG95" s="21"/>
      <c r="DH95" s="21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21"/>
    </row>
    <row r="96" spans="2:146" x14ac:dyDescent="0.35">
      <c r="B96" s="4" t="s">
        <v>113</v>
      </c>
      <c r="C96" s="23">
        <v>4.2058999999999997</v>
      </c>
      <c r="D96" s="5">
        <v>9.18</v>
      </c>
      <c r="E96" s="23">
        <f>SUM(E13,E37,E62,C80)</f>
        <v>0.83759999999999901</v>
      </c>
      <c r="F96" s="23">
        <f>D96-E96</f>
        <v>8.3424000000000014</v>
      </c>
      <c r="G96" s="18">
        <f t="shared" si="77"/>
        <v>90.87581699346407</v>
      </c>
      <c r="H96" s="18">
        <f>AVERAGE(G96:G98)</f>
        <v>91.847129093481442</v>
      </c>
      <c r="I96" s="18">
        <f t="shared" ref="I96" si="83">STDEV(G96:G98)</f>
        <v>1.3405907853185242</v>
      </c>
      <c r="J96" s="17">
        <f t="shared" ref="J96" si="84">I96/SQRT(3)</f>
        <v>0.77399045077678175</v>
      </c>
      <c r="K96" s="18"/>
      <c r="N96" s="51"/>
      <c r="O96" s="37">
        <v>210</v>
      </c>
      <c r="P96" s="38">
        <v>20</v>
      </c>
      <c r="Q96" s="37">
        <f t="shared" si="49"/>
        <v>0</v>
      </c>
      <c r="R96" s="37"/>
      <c r="S96" s="37">
        <f t="shared" si="50"/>
        <v>0</v>
      </c>
      <c r="T96" s="37"/>
      <c r="U96" s="37">
        <f t="shared" si="51"/>
        <v>0</v>
      </c>
      <c r="V96" s="37"/>
      <c r="W96" s="37">
        <f t="shared" si="52"/>
        <v>1</v>
      </c>
      <c r="X96" s="37"/>
      <c r="Y96" s="37">
        <f t="shared" si="53"/>
        <v>0</v>
      </c>
      <c r="Z96" s="37"/>
      <c r="AA96" s="37">
        <f t="shared" si="54"/>
        <v>0</v>
      </c>
      <c r="AB96" s="37"/>
      <c r="AC96" s="37">
        <f t="shared" si="55"/>
        <v>0</v>
      </c>
      <c r="AD96" s="37"/>
      <c r="AE96" s="37">
        <f t="shared" si="56"/>
        <v>0</v>
      </c>
      <c r="AF96" s="37"/>
      <c r="AG96" s="37">
        <f t="shared" si="57"/>
        <v>0</v>
      </c>
      <c r="AH96" s="37"/>
      <c r="AI96" s="6"/>
      <c r="AJ96" s="57"/>
      <c r="AK96" s="31">
        <v>30</v>
      </c>
      <c r="AL96" s="32">
        <v>20</v>
      </c>
      <c r="AM96" s="31">
        <f t="shared" si="58"/>
        <v>0</v>
      </c>
      <c r="AN96" s="31"/>
      <c r="AO96" s="31">
        <f t="shared" si="59"/>
        <v>1</v>
      </c>
      <c r="AP96" s="31"/>
      <c r="AQ96" s="31">
        <f t="shared" si="60"/>
        <v>0</v>
      </c>
      <c r="AR96" s="31"/>
      <c r="AS96" s="31">
        <f t="shared" si="61"/>
        <v>0</v>
      </c>
      <c r="AT96" s="31"/>
      <c r="AU96" s="31">
        <f t="shared" si="62"/>
        <v>0</v>
      </c>
      <c r="AV96" s="31"/>
      <c r="AW96" s="31">
        <f t="shared" si="63"/>
        <v>0</v>
      </c>
      <c r="AX96" s="31"/>
      <c r="AY96" s="31">
        <f t="shared" si="64"/>
        <v>0</v>
      </c>
      <c r="AZ96" s="31"/>
      <c r="BA96" s="31">
        <f t="shared" si="65"/>
        <v>0</v>
      </c>
      <c r="BB96" s="31"/>
      <c r="BC96" s="31">
        <f t="shared" si="66"/>
        <v>0</v>
      </c>
      <c r="BD96" s="31"/>
      <c r="BE96" s="21"/>
      <c r="BF96" s="57"/>
      <c r="BG96" s="31">
        <v>1500</v>
      </c>
      <c r="BH96" s="32">
        <v>10</v>
      </c>
      <c r="BI96" s="31">
        <f t="shared" si="67"/>
        <v>0</v>
      </c>
      <c r="BJ96" s="31">
        <f>SUM(BI79:BI96)</f>
        <v>6</v>
      </c>
      <c r="BK96" s="31">
        <f t="shared" si="68"/>
        <v>0</v>
      </c>
      <c r="BL96" s="31">
        <v>2</v>
      </c>
      <c r="BM96" s="31">
        <f t="shared" si="69"/>
        <v>0</v>
      </c>
      <c r="BN96" s="31">
        <v>1</v>
      </c>
      <c r="BO96" s="31">
        <f t="shared" si="70"/>
        <v>0</v>
      </c>
      <c r="BP96" s="31">
        <v>1</v>
      </c>
      <c r="BQ96" s="31">
        <f t="shared" si="71"/>
        <v>0</v>
      </c>
      <c r="BR96" s="31">
        <v>2</v>
      </c>
      <c r="BS96" s="31">
        <f t="shared" si="72"/>
        <v>0</v>
      </c>
      <c r="BT96" s="31">
        <v>3</v>
      </c>
      <c r="BU96" s="31">
        <f t="shared" si="73"/>
        <v>1</v>
      </c>
      <c r="BV96" s="31">
        <v>2</v>
      </c>
      <c r="BW96" s="31">
        <f t="shared" si="74"/>
        <v>0</v>
      </c>
      <c r="BX96" s="31">
        <v>1</v>
      </c>
      <c r="BY96" s="31">
        <f t="shared" si="75"/>
        <v>0</v>
      </c>
      <c r="BZ96" s="31">
        <v>0</v>
      </c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DB96" s="21"/>
      <c r="DC96" s="21"/>
      <c r="DD96" s="21"/>
      <c r="DE96" s="21"/>
      <c r="DF96" s="21"/>
      <c r="DG96" s="21"/>
      <c r="DH96" s="21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5"/>
      <c r="EK96" s="5"/>
      <c r="EL96" s="5"/>
      <c r="EM96" s="5"/>
      <c r="EN96" s="5"/>
      <c r="EO96" s="5"/>
      <c r="EP96" s="21"/>
    </row>
    <row r="97" spans="2:146" x14ac:dyDescent="0.35">
      <c r="B97" s="4" t="s">
        <v>114</v>
      </c>
      <c r="C97" s="23">
        <v>5.5213000000000001</v>
      </c>
      <c r="D97" s="5">
        <v>11.49</v>
      </c>
      <c r="E97" s="23">
        <f>SUM(E14,E38,E63,C81)</f>
        <v>1.0009000000000006</v>
      </c>
      <c r="F97" s="23">
        <f t="shared" si="76"/>
        <v>10.489100000000001</v>
      </c>
      <c r="G97" s="18">
        <f t="shared" si="77"/>
        <v>91.288946910356842</v>
      </c>
      <c r="H97" s="5"/>
      <c r="I97" s="5"/>
      <c r="J97" s="6"/>
      <c r="K97" s="5"/>
      <c r="N97" s="51"/>
      <c r="O97" s="37">
        <v>3000</v>
      </c>
      <c r="P97" s="38">
        <v>10</v>
      </c>
      <c r="Q97" s="37">
        <f t="shared" si="49"/>
        <v>0</v>
      </c>
      <c r="R97" s="37"/>
      <c r="S97" s="37">
        <f t="shared" si="50"/>
        <v>0</v>
      </c>
      <c r="T97" s="37"/>
      <c r="U97" s="37">
        <f t="shared" si="51"/>
        <v>0</v>
      </c>
      <c r="V97" s="37"/>
      <c r="W97" s="37">
        <f t="shared" si="52"/>
        <v>0</v>
      </c>
      <c r="X97" s="37"/>
      <c r="Y97" s="37">
        <f t="shared" si="53"/>
        <v>0</v>
      </c>
      <c r="Z97" s="37"/>
      <c r="AA97" s="37">
        <f t="shared" si="54"/>
        <v>0</v>
      </c>
      <c r="AB97" s="37"/>
      <c r="AC97" s="37">
        <f t="shared" si="55"/>
        <v>1</v>
      </c>
      <c r="AD97" s="37"/>
      <c r="AE97" s="37">
        <f t="shared" si="56"/>
        <v>0</v>
      </c>
      <c r="AF97" s="37"/>
      <c r="AG97" s="37">
        <f t="shared" si="57"/>
        <v>0</v>
      </c>
      <c r="AH97" s="37"/>
      <c r="AI97" s="6"/>
      <c r="AJ97" s="57"/>
      <c r="AK97" s="31">
        <v>10</v>
      </c>
      <c r="AL97" s="32">
        <v>10</v>
      </c>
      <c r="AM97" s="31">
        <f t="shared" si="58"/>
        <v>1</v>
      </c>
      <c r="AN97" s="31"/>
      <c r="AO97" s="31">
        <f t="shared" si="59"/>
        <v>0</v>
      </c>
      <c r="AP97" s="31"/>
      <c r="AQ97" s="31">
        <f t="shared" si="60"/>
        <v>0</v>
      </c>
      <c r="AR97" s="31"/>
      <c r="AS97" s="31">
        <f t="shared" si="61"/>
        <v>0</v>
      </c>
      <c r="AT97" s="31"/>
      <c r="AU97" s="31">
        <f t="shared" si="62"/>
        <v>0</v>
      </c>
      <c r="AV97" s="31"/>
      <c r="AW97" s="31">
        <f t="shared" si="63"/>
        <v>0</v>
      </c>
      <c r="AX97" s="31"/>
      <c r="AY97" s="31">
        <f t="shared" si="64"/>
        <v>0</v>
      </c>
      <c r="AZ97" s="31"/>
      <c r="BA97" s="31">
        <f t="shared" si="65"/>
        <v>0</v>
      </c>
      <c r="BB97" s="31"/>
      <c r="BC97" s="31">
        <f t="shared" si="66"/>
        <v>0</v>
      </c>
      <c r="BD97" s="31"/>
      <c r="BE97" s="21"/>
      <c r="BF97" s="45" t="s">
        <v>102</v>
      </c>
      <c r="BG97" s="43">
        <v>3000</v>
      </c>
      <c r="BH97" s="44">
        <v>10</v>
      </c>
      <c r="BI97" s="43">
        <f t="shared" si="67"/>
        <v>0</v>
      </c>
      <c r="BJ97" s="43"/>
      <c r="BK97" s="43">
        <f t="shared" si="68"/>
        <v>0</v>
      </c>
      <c r="BL97" s="43"/>
      <c r="BM97" s="43">
        <f t="shared" si="69"/>
        <v>0</v>
      </c>
      <c r="BN97" s="43"/>
      <c r="BO97" s="43">
        <f t="shared" si="70"/>
        <v>0</v>
      </c>
      <c r="BP97" s="43"/>
      <c r="BQ97" s="43">
        <f t="shared" si="71"/>
        <v>0</v>
      </c>
      <c r="BR97" s="43"/>
      <c r="BS97" s="43">
        <f t="shared" si="72"/>
        <v>0</v>
      </c>
      <c r="BT97" s="43"/>
      <c r="BU97" s="43">
        <f t="shared" si="73"/>
        <v>1</v>
      </c>
      <c r="BV97" s="43"/>
      <c r="BW97" s="43">
        <f t="shared" si="74"/>
        <v>0</v>
      </c>
      <c r="BX97" s="43"/>
      <c r="BY97" s="43">
        <f t="shared" si="75"/>
        <v>0</v>
      </c>
      <c r="BZ97" s="43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DB97" s="21"/>
      <c r="DC97" s="21"/>
      <c r="DD97" s="21"/>
      <c r="DE97" s="21"/>
      <c r="DF97" s="21"/>
      <c r="DG97" s="21"/>
      <c r="DH97" s="21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5"/>
      <c r="EK97" s="5"/>
      <c r="EL97" s="5"/>
      <c r="EM97" s="5"/>
      <c r="EN97" s="5"/>
      <c r="EO97" s="5"/>
      <c r="EP97" s="21"/>
    </row>
    <row r="98" spans="2:146" x14ac:dyDescent="0.35">
      <c r="B98" s="4" t="s">
        <v>129</v>
      </c>
      <c r="C98" s="23">
        <v>1.1586000000000001</v>
      </c>
      <c r="D98" s="5">
        <v>3.08</v>
      </c>
      <c r="E98" s="23">
        <f t="shared" si="78"/>
        <v>0.20399999999999885</v>
      </c>
      <c r="F98" s="23">
        <f t="shared" si="76"/>
        <v>2.8760000000000012</v>
      </c>
      <c r="G98" s="18">
        <f t="shared" si="77"/>
        <v>93.376623376623414</v>
      </c>
      <c r="H98" s="5"/>
      <c r="I98" s="5"/>
      <c r="J98" s="6"/>
      <c r="K98" s="5"/>
      <c r="N98" s="51"/>
      <c r="O98" s="37">
        <v>5000</v>
      </c>
      <c r="P98" s="38">
        <v>20</v>
      </c>
      <c r="Q98" s="37">
        <f t="shared" si="49"/>
        <v>0</v>
      </c>
      <c r="R98" s="37">
        <f>SUM(Q94:Q98)</f>
        <v>0</v>
      </c>
      <c r="S98" s="37">
        <f t="shared" si="50"/>
        <v>0</v>
      </c>
      <c r="T98" s="37">
        <v>0</v>
      </c>
      <c r="U98" s="37">
        <f t="shared" si="51"/>
        <v>0</v>
      </c>
      <c r="V98" s="37">
        <v>0</v>
      </c>
      <c r="W98" s="37">
        <f t="shared" si="52"/>
        <v>0</v>
      </c>
      <c r="X98" s="37">
        <v>1</v>
      </c>
      <c r="Y98" s="37">
        <f t="shared" si="53"/>
        <v>0</v>
      </c>
      <c r="Z98" s="37">
        <v>0</v>
      </c>
      <c r="AA98" s="37">
        <f t="shared" si="54"/>
        <v>0</v>
      </c>
      <c r="AB98" s="37">
        <v>2</v>
      </c>
      <c r="AC98" s="37">
        <f t="shared" si="55"/>
        <v>0</v>
      </c>
      <c r="AD98" s="37">
        <v>1</v>
      </c>
      <c r="AE98" s="37">
        <f t="shared" si="56"/>
        <v>1</v>
      </c>
      <c r="AF98" s="37">
        <v>1</v>
      </c>
      <c r="AG98" s="37">
        <f t="shared" si="57"/>
        <v>0</v>
      </c>
      <c r="AH98" s="37">
        <v>0</v>
      </c>
      <c r="AI98" s="6"/>
      <c r="AJ98" s="57"/>
      <c r="AK98" s="31">
        <v>10</v>
      </c>
      <c r="AL98" s="32">
        <v>10</v>
      </c>
      <c r="AM98" s="31">
        <f t="shared" si="58"/>
        <v>1</v>
      </c>
      <c r="AN98" s="31"/>
      <c r="AO98" s="31">
        <f t="shared" si="59"/>
        <v>0</v>
      </c>
      <c r="AP98" s="31"/>
      <c r="AQ98" s="31">
        <f t="shared" si="60"/>
        <v>0</v>
      </c>
      <c r="AR98" s="31"/>
      <c r="AS98" s="31">
        <f t="shared" si="61"/>
        <v>0</v>
      </c>
      <c r="AT98" s="31"/>
      <c r="AU98" s="31">
        <f t="shared" si="62"/>
        <v>0</v>
      </c>
      <c r="AV98" s="31"/>
      <c r="AW98" s="31">
        <f t="shared" si="63"/>
        <v>0</v>
      </c>
      <c r="AX98" s="31"/>
      <c r="AY98" s="31">
        <f t="shared" si="64"/>
        <v>0</v>
      </c>
      <c r="AZ98" s="31"/>
      <c r="BA98" s="31">
        <f t="shared" si="65"/>
        <v>0</v>
      </c>
      <c r="BB98" s="31"/>
      <c r="BC98" s="31">
        <f t="shared" si="66"/>
        <v>0</v>
      </c>
      <c r="BD98" s="31"/>
      <c r="BE98" s="21"/>
      <c r="BF98" s="45"/>
      <c r="BG98" s="43">
        <v>13000</v>
      </c>
      <c r="BH98" s="44">
        <v>10</v>
      </c>
      <c r="BI98" s="43">
        <f t="shared" si="67"/>
        <v>0</v>
      </c>
      <c r="BJ98" s="43"/>
      <c r="BK98" s="43">
        <f t="shared" si="68"/>
        <v>0</v>
      </c>
      <c r="BL98" s="43"/>
      <c r="BM98" s="43">
        <f t="shared" si="69"/>
        <v>0</v>
      </c>
      <c r="BN98" s="43"/>
      <c r="BO98" s="43">
        <f t="shared" si="70"/>
        <v>0</v>
      </c>
      <c r="BP98" s="43"/>
      <c r="BQ98" s="43">
        <f t="shared" si="71"/>
        <v>0</v>
      </c>
      <c r="BR98" s="43"/>
      <c r="BS98" s="43">
        <f t="shared" si="72"/>
        <v>0</v>
      </c>
      <c r="BT98" s="43"/>
      <c r="BU98" s="43">
        <f t="shared" si="73"/>
        <v>0</v>
      </c>
      <c r="BV98" s="43"/>
      <c r="BW98" s="43">
        <f t="shared" si="74"/>
        <v>0</v>
      </c>
      <c r="BX98" s="43"/>
      <c r="BY98" s="43">
        <f t="shared" si="75"/>
        <v>1</v>
      </c>
      <c r="BZ98" s="43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DB98" s="21"/>
      <c r="DC98" s="21"/>
      <c r="DD98" s="21"/>
      <c r="DE98" s="21"/>
      <c r="DF98" s="21"/>
      <c r="DG98" s="21"/>
      <c r="DH98" s="21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  <c r="EC98" s="5"/>
      <c r="ED98" s="5"/>
      <c r="EE98" s="5"/>
      <c r="EF98" s="5"/>
      <c r="EG98" s="5"/>
      <c r="EH98" s="5"/>
      <c r="EI98" s="5"/>
      <c r="EJ98" s="5"/>
      <c r="EK98" s="5"/>
      <c r="EL98" s="5"/>
      <c r="EM98" s="5"/>
      <c r="EN98" s="5"/>
      <c r="EO98" s="5"/>
      <c r="EP98" s="21"/>
    </row>
    <row r="99" spans="2:146" x14ac:dyDescent="0.35">
      <c r="B99" s="4" t="s">
        <v>130</v>
      </c>
      <c r="C99" s="23">
        <v>2.3875999999999999</v>
      </c>
      <c r="D99" s="5">
        <v>4.46</v>
      </c>
      <c r="E99" s="23">
        <f t="shared" si="78"/>
        <v>0.28909999999999947</v>
      </c>
      <c r="F99" s="23">
        <f t="shared" si="76"/>
        <v>4.1709000000000005</v>
      </c>
      <c r="G99" s="18">
        <f t="shared" si="77"/>
        <v>93.517937219730953</v>
      </c>
      <c r="H99" s="18">
        <f>AVERAGE(G99:G101)</f>
        <v>90.34033643103129</v>
      </c>
      <c r="I99" s="18">
        <f t="shared" ref="I99" si="85">STDEV(G99:G101)</f>
        <v>5.002227537329162</v>
      </c>
      <c r="J99" s="17">
        <f t="shared" ref="J99" si="86">I99/SQRT(3)</f>
        <v>2.8880374152247508</v>
      </c>
      <c r="K99" s="18"/>
      <c r="N99" s="39" t="s">
        <v>55</v>
      </c>
      <c r="O99" s="40">
        <v>10</v>
      </c>
      <c r="P99" s="41">
        <v>10</v>
      </c>
      <c r="Q99" s="40">
        <f t="shared" si="49"/>
        <v>1</v>
      </c>
      <c r="R99" s="40"/>
      <c r="S99" s="40">
        <f t="shared" si="50"/>
        <v>0</v>
      </c>
      <c r="T99" s="40"/>
      <c r="U99" s="40">
        <f t="shared" si="51"/>
        <v>0</v>
      </c>
      <c r="V99" s="40"/>
      <c r="W99" s="40">
        <f t="shared" si="52"/>
        <v>0</v>
      </c>
      <c r="X99" s="40"/>
      <c r="Y99" s="40">
        <f t="shared" si="53"/>
        <v>0</v>
      </c>
      <c r="Z99" s="40"/>
      <c r="AA99" s="40">
        <f t="shared" si="54"/>
        <v>0</v>
      </c>
      <c r="AB99" s="40"/>
      <c r="AC99" s="40">
        <f t="shared" si="55"/>
        <v>0</v>
      </c>
      <c r="AD99" s="40"/>
      <c r="AE99" s="40">
        <f t="shared" si="56"/>
        <v>0</v>
      </c>
      <c r="AF99" s="40"/>
      <c r="AG99" s="40">
        <f t="shared" si="57"/>
        <v>0</v>
      </c>
      <c r="AH99" s="40"/>
      <c r="AI99" s="6"/>
      <c r="AJ99" s="57"/>
      <c r="AK99" s="31">
        <v>20</v>
      </c>
      <c r="AL99" s="32">
        <v>5</v>
      </c>
      <c r="AM99" s="31">
        <f t="shared" si="58"/>
        <v>1</v>
      </c>
      <c r="AN99" s="31"/>
      <c r="AO99" s="31">
        <f t="shared" si="59"/>
        <v>0</v>
      </c>
      <c r="AP99" s="31"/>
      <c r="AQ99" s="31">
        <f t="shared" si="60"/>
        <v>0</v>
      </c>
      <c r="AR99" s="31"/>
      <c r="AS99" s="31">
        <f t="shared" si="61"/>
        <v>0</v>
      </c>
      <c r="AT99" s="31"/>
      <c r="AU99" s="31">
        <f t="shared" si="62"/>
        <v>0</v>
      </c>
      <c r="AV99" s="31"/>
      <c r="AW99" s="31">
        <f t="shared" si="63"/>
        <v>0</v>
      </c>
      <c r="AX99" s="31"/>
      <c r="AY99" s="31">
        <f t="shared" si="64"/>
        <v>0</v>
      </c>
      <c r="AZ99" s="31"/>
      <c r="BA99" s="31">
        <f t="shared" si="65"/>
        <v>0</v>
      </c>
      <c r="BB99" s="31"/>
      <c r="BC99" s="31">
        <f t="shared" si="66"/>
        <v>0</v>
      </c>
      <c r="BD99" s="31"/>
      <c r="BE99" s="21"/>
      <c r="BF99" s="45"/>
      <c r="BG99" s="43">
        <v>1000</v>
      </c>
      <c r="BH99" s="44">
        <v>10</v>
      </c>
      <c r="BI99" s="43">
        <f t="shared" si="67"/>
        <v>0</v>
      </c>
      <c r="BJ99" s="43"/>
      <c r="BK99" s="43">
        <f t="shared" si="68"/>
        <v>0</v>
      </c>
      <c r="BL99" s="43"/>
      <c r="BM99" s="43">
        <f t="shared" si="69"/>
        <v>0</v>
      </c>
      <c r="BN99" s="43"/>
      <c r="BO99" s="43">
        <f t="shared" si="70"/>
        <v>0</v>
      </c>
      <c r="BP99" s="43"/>
      <c r="BQ99" s="43">
        <f t="shared" si="71"/>
        <v>0</v>
      </c>
      <c r="BR99" s="43"/>
      <c r="BS99" s="43">
        <f t="shared" si="72"/>
        <v>1</v>
      </c>
      <c r="BT99" s="43"/>
      <c r="BU99" s="43">
        <f t="shared" si="73"/>
        <v>0</v>
      </c>
      <c r="BV99" s="43"/>
      <c r="BW99" s="43">
        <f t="shared" si="74"/>
        <v>0</v>
      </c>
      <c r="BX99" s="43"/>
      <c r="BY99" s="43">
        <f t="shared" si="75"/>
        <v>0</v>
      </c>
      <c r="BZ99" s="43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21"/>
      <c r="DC99" s="21"/>
      <c r="DD99" s="21"/>
      <c r="DE99" s="21"/>
      <c r="DF99" s="21"/>
      <c r="DG99" s="21"/>
      <c r="DH99" s="21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/>
      <c r="EL99" s="5"/>
      <c r="EM99" s="5"/>
      <c r="EN99" s="5"/>
      <c r="EO99" s="5"/>
      <c r="EP99" s="21"/>
    </row>
    <row r="100" spans="2:146" x14ac:dyDescent="0.35">
      <c r="B100" s="4" t="s">
        <v>115</v>
      </c>
      <c r="C100" s="23">
        <v>3.0689000000000002</v>
      </c>
      <c r="D100" s="5">
        <v>9.9700000000000006</v>
      </c>
      <c r="E100" s="23">
        <f>SUM(E17,E41,E66,C82)</f>
        <v>0.7049999999999994</v>
      </c>
      <c r="F100" s="23">
        <f>D100-E100</f>
        <v>9.2650000000000006</v>
      </c>
      <c r="G100" s="18">
        <f t="shared" si="77"/>
        <v>92.928786359077236</v>
      </c>
      <c r="H100" s="5"/>
      <c r="I100" s="5"/>
      <c r="J100" s="6"/>
      <c r="K100" s="5"/>
      <c r="N100" s="52"/>
      <c r="O100" s="40">
        <v>5500</v>
      </c>
      <c r="P100" s="41">
        <v>10</v>
      </c>
      <c r="Q100" s="40">
        <f t="shared" si="49"/>
        <v>0</v>
      </c>
      <c r="R100" s="40"/>
      <c r="S100" s="40">
        <f t="shared" si="50"/>
        <v>0</v>
      </c>
      <c r="T100" s="40"/>
      <c r="U100" s="40">
        <f t="shared" si="51"/>
        <v>0</v>
      </c>
      <c r="V100" s="40"/>
      <c r="W100" s="40">
        <f t="shared" si="52"/>
        <v>0</v>
      </c>
      <c r="X100" s="40"/>
      <c r="Y100" s="40">
        <f t="shared" si="53"/>
        <v>0</v>
      </c>
      <c r="Z100" s="40"/>
      <c r="AA100" s="40">
        <f t="shared" si="54"/>
        <v>0</v>
      </c>
      <c r="AB100" s="40"/>
      <c r="AC100" s="40">
        <f t="shared" si="55"/>
        <v>0</v>
      </c>
      <c r="AD100" s="40"/>
      <c r="AE100" s="40">
        <f t="shared" si="56"/>
        <v>0</v>
      </c>
      <c r="AF100" s="40"/>
      <c r="AG100" s="40">
        <f t="shared" si="57"/>
        <v>1</v>
      </c>
      <c r="AH100" s="40"/>
      <c r="AI100" s="6"/>
      <c r="AJ100" s="57"/>
      <c r="AK100" s="31">
        <v>60</v>
      </c>
      <c r="AL100" s="32">
        <v>30</v>
      </c>
      <c r="AM100" s="31">
        <f t="shared" si="58"/>
        <v>0</v>
      </c>
      <c r="AN100" s="31"/>
      <c r="AO100" s="31">
        <f t="shared" si="59"/>
        <v>0</v>
      </c>
      <c r="AP100" s="31"/>
      <c r="AQ100" s="31">
        <f t="shared" si="60"/>
        <v>1</v>
      </c>
      <c r="AR100" s="31"/>
      <c r="AS100" s="31">
        <f t="shared" si="61"/>
        <v>0</v>
      </c>
      <c r="AT100" s="31"/>
      <c r="AU100" s="31">
        <f t="shared" si="62"/>
        <v>0</v>
      </c>
      <c r="AV100" s="31"/>
      <c r="AW100" s="31">
        <f t="shared" si="63"/>
        <v>0</v>
      </c>
      <c r="AX100" s="31"/>
      <c r="AY100" s="31">
        <f t="shared" si="64"/>
        <v>0</v>
      </c>
      <c r="AZ100" s="31"/>
      <c r="BA100" s="31">
        <f t="shared" si="65"/>
        <v>0</v>
      </c>
      <c r="BB100" s="31"/>
      <c r="BC100" s="31">
        <f t="shared" si="66"/>
        <v>0</v>
      </c>
      <c r="BD100" s="31"/>
      <c r="BE100" s="21"/>
      <c r="BF100" s="45"/>
      <c r="BG100" s="43">
        <v>1500</v>
      </c>
      <c r="BH100" s="44">
        <v>10</v>
      </c>
      <c r="BI100" s="43">
        <f t="shared" si="67"/>
        <v>0</v>
      </c>
      <c r="BJ100" s="43"/>
      <c r="BK100" s="43">
        <f t="shared" si="68"/>
        <v>0</v>
      </c>
      <c r="BL100" s="43"/>
      <c r="BM100" s="43">
        <f t="shared" si="69"/>
        <v>0</v>
      </c>
      <c r="BN100" s="43"/>
      <c r="BO100" s="43">
        <f t="shared" si="70"/>
        <v>0</v>
      </c>
      <c r="BP100" s="43"/>
      <c r="BQ100" s="43">
        <f t="shared" si="71"/>
        <v>0</v>
      </c>
      <c r="BR100" s="43"/>
      <c r="BS100" s="43">
        <f t="shared" si="72"/>
        <v>0</v>
      </c>
      <c r="BT100" s="43"/>
      <c r="BU100" s="43">
        <f t="shared" si="73"/>
        <v>1</v>
      </c>
      <c r="BV100" s="43"/>
      <c r="BW100" s="43">
        <f t="shared" si="74"/>
        <v>0</v>
      </c>
      <c r="BX100" s="43"/>
      <c r="BY100" s="43">
        <f t="shared" si="75"/>
        <v>0</v>
      </c>
      <c r="BZ100" s="43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21"/>
      <c r="DC100" s="21"/>
      <c r="DD100" s="21"/>
      <c r="DE100" s="21"/>
      <c r="DF100" s="21"/>
      <c r="DG100" s="21"/>
      <c r="DH100" s="21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21"/>
    </row>
    <row r="101" spans="2:146" x14ac:dyDescent="0.35">
      <c r="B101" s="4" t="s">
        <v>131</v>
      </c>
      <c r="C101" s="23">
        <v>2.6476999999999999</v>
      </c>
      <c r="D101" s="5">
        <v>3.5</v>
      </c>
      <c r="E101" s="23">
        <f t="shared" si="78"/>
        <v>0.53990000000000116</v>
      </c>
      <c r="F101" s="23">
        <f t="shared" si="76"/>
        <v>2.9600999999999988</v>
      </c>
      <c r="G101" s="18">
        <f t="shared" si="77"/>
        <v>84.574285714285679</v>
      </c>
      <c r="H101" s="5"/>
      <c r="I101" s="5"/>
      <c r="J101" s="6"/>
      <c r="K101" s="5"/>
      <c r="N101" s="52"/>
      <c r="O101" s="40">
        <v>300</v>
      </c>
      <c r="P101" s="41">
        <v>30</v>
      </c>
      <c r="Q101" s="40">
        <f t="shared" si="49"/>
        <v>0</v>
      </c>
      <c r="R101" s="40"/>
      <c r="S101" s="40">
        <f t="shared" si="50"/>
        <v>0</v>
      </c>
      <c r="T101" s="40"/>
      <c r="U101" s="40">
        <f t="shared" si="51"/>
        <v>0</v>
      </c>
      <c r="V101" s="40"/>
      <c r="W101" s="40">
        <f t="shared" si="52"/>
        <v>1</v>
      </c>
      <c r="X101" s="40"/>
      <c r="Y101" s="40">
        <f t="shared" si="53"/>
        <v>0</v>
      </c>
      <c r="Z101" s="40"/>
      <c r="AA101" s="40">
        <f t="shared" si="54"/>
        <v>0</v>
      </c>
      <c r="AB101" s="40"/>
      <c r="AC101" s="40">
        <f t="shared" si="55"/>
        <v>0</v>
      </c>
      <c r="AD101" s="40"/>
      <c r="AE101" s="40">
        <f t="shared" si="56"/>
        <v>0</v>
      </c>
      <c r="AF101" s="40"/>
      <c r="AG101" s="40">
        <f t="shared" si="57"/>
        <v>0</v>
      </c>
      <c r="AH101" s="40"/>
      <c r="AI101" s="6"/>
      <c r="AJ101" s="57"/>
      <c r="AK101" s="31">
        <v>10</v>
      </c>
      <c r="AL101" s="32">
        <v>10</v>
      </c>
      <c r="AM101" s="31">
        <f t="shared" si="58"/>
        <v>1</v>
      </c>
      <c r="AN101" s="31"/>
      <c r="AO101" s="31">
        <f t="shared" si="59"/>
        <v>0</v>
      </c>
      <c r="AP101" s="31"/>
      <c r="AQ101" s="31">
        <f t="shared" si="60"/>
        <v>0</v>
      </c>
      <c r="AR101" s="31"/>
      <c r="AS101" s="31">
        <f t="shared" si="61"/>
        <v>0</v>
      </c>
      <c r="AT101" s="31"/>
      <c r="AU101" s="31">
        <f t="shared" si="62"/>
        <v>0</v>
      </c>
      <c r="AV101" s="31"/>
      <c r="AW101" s="31">
        <f t="shared" si="63"/>
        <v>0</v>
      </c>
      <c r="AX101" s="31"/>
      <c r="AY101" s="31">
        <f t="shared" si="64"/>
        <v>0</v>
      </c>
      <c r="AZ101" s="31"/>
      <c r="BA101" s="31">
        <f t="shared" si="65"/>
        <v>0</v>
      </c>
      <c r="BB101" s="31"/>
      <c r="BC101" s="31">
        <f t="shared" si="66"/>
        <v>0</v>
      </c>
      <c r="BD101" s="31"/>
      <c r="BE101" s="21"/>
      <c r="BF101" s="45"/>
      <c r="BG101" s="43">
        <v>1000</v>
      </c>
      <c r="BH101" s="44">
        <v>10</v>
      </c>
      <c r="BI101" s="43">
        <f t="shared" si="67"/>
        <v>0</v>
      </c>
      <c r="BJ101" s="43">
        <v>0</v>
      </c>
      <c r="BK101" s="43">
        <f t="shared" si="68"/>
        <v>0</v>
      </c>
      <c r="BL101" s="43">
        <v>0</v>
      </c>
      <c r="BM101" s="43">
        <f t="shared" si="69"/>
        <v>0</v>
      </c>
      <c r="BN101" s="43">
        <v>0</v>
      </c>
      <c r="BO101" s="43">
        <f t="shared" si="70"/>
        <v>0</v>
      </c>
      <c r="BP101" s="43">
        <v>0</v>
      </c>
      <c r="BQ101" s="43">
        <f t="shared" si="71"/>
        <v>0</v>
      </c>
      <c r="BR101" s="43">
        <v>0</v>
      </c>
      <c r="BS101" s="43">
        <f t="shared" si="72"/>
        <v>1</v>
      </c>
      <c r="BT101" s="43">
        <v>2</v>
      </c>
      <c r="BU101" s="43">
        <f t="shared" si="73"/>
        <v>0</v>
      </c>
      <c r="BV101" s="43">
        <v>2</v>
      </c>
      <c r="BW101" s="43">
        <f t="shared" si="74"/>
        <v>0</v>
      </c>
      <c r="BX101" s="43">
        <v>0</v>
      </c>
      <c r="BY101" s="43">
        <f t="shared" si="75"/>
        <v>0</v>
      </c>
      <c r="BZ101" s="43">
        <v>1</v>
      </c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21"/>
      <c r="DC101" s="21"/>
      <c r="DD101" s="21"/>
      <c r="DE101" s="21"/>
      <c r="DF101" s="21"/>
      <c r="DG101" s="21"/>
      <c r="DH101" s="21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21"/>
    </row>
    <row r="102" spans="2:146" x14ac:dyDescent="0.35">
      <c r="B102" s="4" t="s">
        <v>132</v>
      </c>
      <c r="C102" s="23">
        <v>1.2744</v>
      </c>
      <c r="D102" s="5">
        <v>4.45</v>
      </c>
      <c r="E102" s="23">
        <f>SUM(E19,E43,E68)</f>
        <v>0.11450000000000138</v>
      </c>
      <c r="F102" s="23">
        <f t="shared" si="76"/>
        <v>4.3354999999999988</v>
      </c>
      <c r="G102" s="18">
        <f t="shared" si="77"/>
        <v>97.426966292134793</v>
      </c>
      <c r="H102" s="18">
        <f>AVERAGE(G102:G104)</f>
        <v>95.866499171214699</v>
      </c>
      <c r="I102" s="18">
        <f>STDEV(G102:G104)</f>
        <v>1.649117322924077</v>
      </c>
      <c r="J102" s="17">
        <f>I102/SQRT(3)</f>
        <v>0.95211833031549087</v>
      </c>
      <c r="K102" s="18"/>
      <c r="N102" s="52"/>
      <c r="O102" s="40">
        <v>2000</v>
      </c>
      <c r="P102" s="41">
        <v>20</v>
      </c>
      <c r="Q102" s="40">
        <f t="shared" si="49"/>
        <v>0</v>
      </c>
      <c r="R102" s="40"/>
      <c r="S102" s="40">
        <f t="shared" si="50"/>
        <v>0</v>
      </c>
      <c r="T102" s="40"/>
      <c r="U102" s="40">
        <f t="shared" si="51"/>
        <v>0</v>
      </c>
      <c r="V102" s="40"/>
      <c r="W102" s="40">
        <f t="shared" si="52"/>
        <v>0</v>
      </c>
      <c r="X102" s="40"/>
      <c r="Y102" s="40">
        <f t="shared" si="53"/>
        <v>0</v>
      </c>
      <c r="Z102" s="40"/>
      <c r="AA102" s="40">
        <f t="shared" si="54"/>
        <v>0</v>
      </c>
      <c r="AB102" s="40"/>
      <c r="AC102" s="40">
        <f t="shared" si="55"/>
        <v>1</v>
      </c>
      <c r="AD102" s="40"/>
      <c r="AE102" s="40">
        <f t="shared" si="56"/>
        <v>0</v>
      </c>
      <c r="AF102" s="40"/>
      <c r="AG102" s="40">
        <f t="shared" si="57"/>
        <v>0</v>
      </c>
      <c r="AH102" s="40"/>
      <c r="AI102" s="6"/>
      <c r="AJ102" s="57"/>
      <c r="AK102" s="31">
        <v>30</v>
      </c>
      <c r="AL102" s="32">
        <v>10</v>
      </c>
      <c r="AM102" s="31">
        <f t="shared" si="58"/>
        <v>0</v>
      </c>
      <c r="AN102" s="31"/>
      <c r="AO102" s="31">
        <f t="shared" si="59"/>
        <v>1</v>
      </c>
      <c r="AP102" s="31"/>
      <c r="AQ102" s="31">
        <f t="shared" si="60"/>
        <v>0</v>
      </c>
      <c r="AR102" s="31"/>
      <c r="AS102" s="31">
        <f t="shared" si="61"/>
        <v>0</v>
      </c>
      <c r="AT102" s="31"/>
      <c r="AU102" s="31">
        <f t="shared" si="62"/>
        <v>0</v>
      </c>
      <c r="AV102" s="31"/>
      <c r="AW102" s="31">
        <f t="shared" si="63"/>
        <v>0</v>
      </c>
      <c r="AX102" s="31"/>
      <c r="AY102" s="31">
        <f t="shared" si="64"/>
        <v>0</v>
      </c>
      <c r="AZ102" s="31"/>
      <c r="BA102" s="31">
        <f t="shared" si="65"/>
        <v>0</v>
      </c>
      <c r="BB102" s="31"/>
      <c r="BC102" s="31">
        <f t="shared" si="66"/>
        <v>0</v>
      </c>
      <c r="BD102" s="31"/>
      <c r="BE102" s="21"/>
      <c r="BF102" s="49" t="s">
        <v>104</v>
      </c>
      <c r="BG102" s="47">
        <v>2000</v>
      </c>
      <c r="BH102" s="48">
        <v>10</v>
      </c>
      <c r="BI102" s="47">
        <f t="shared" si="67"/>
        <v>0</v>
      </c>
      <c r="BJ102" s="47"/>
      <c r="BK102" s="47">
        <f t="shared" si="68"/>
        <v>0</v>
      </c>
      <c r="BL102" s="47"/>
      <c r="BM102" s="47">
        <f t="shared" si="69"/>
        <v>0</v>
      </c>
      <c r="BN102" s="47"/>
      <c r="BO102" s="47">
        <f t="shared" si="70"/>
        <v>0</v>
      </c>
      <c r="BP102" s="47"/>
      <c r="BQ102" s="47">
        <f t="shared" si="71"/>
        <v>0</v>
      </c>
      <c r="BR102" s="47"/>
      <c r="BS102" s="47">
        <f t="shared" si="72"/>
        <v>0</v>
      </c>
      <c r="BT102" s="47"/>
      <c r="BU102" s="47">
        <f t="shared" si="73"/>
        <v>1</v>
      </c>
      <c r="BV102" s="47"/>
      <c r="BW102" s="47">
        <f t="shared" si="74"/>
        <v>0</v>
      </c>
      <c r="BX102" s="47"/>
      <c r="BY102" s="47">
        <f t="shared" si="75"/>
        <v>0</v>
      </c>
      <c r="BZ102" s="47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21"/>
      <c r="DC102" s="21"/>
      <c r="DD102" s="21"/>
      <c r="DE102" s="21"/>
      <c r="DF102" s="21"/>
      <c r="DG102" s="21"/>
      <c r="DH102" s="21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  <c r="DW102" s="5"/>
      <c r="DX102" s="5"/>
      <c r="DY102" s="5"/>
      <c r="DZ102" s="5"/>
      <c r="EA102" s="5"/>
      <c r="EB102" s="5"/>
      <c r="EC102" s="5"/>
      <c r="ED102" s="5"/>
      <c r="EE102" s="5"/>
      <c r="EF102" s="5"/>
      <c r="EG102" s="5"/>
      <c r="EH102" s="5"/>
      <c r="EI102" s="5"/>
      <c r="EJ102" s="5"/>
      <c r="EK102" s="5"/>
      <c r="EL102" s="5"/>
      <c r="EM102" s="5"/>
      <c r="EN102" s="5"/>
      <c r="EO102" s="5"/>
      <c r="EP102" s="21"/>
    </row>
    <row r="103" spans="2:146" x14ac:dyDescent="0.35">
      <c r="B103" s="4" t="s">
        <v>133</v>
      </c>
      <c r="C103" s="23">
        <v>2.3058999999999998</v>
      </c>
      <c r="D103" s="5">
        <v>6.59</v>
      </c>
      <c r="E103" s="23">
        <f t="shared" si="78"/>
        <v>0.38610000000000078</v>
      </c>
      <c r="F103" s="23">
        <f t="shared" si="76"/>
        <v>6.2038999999999991</v>
      </c>
      <c r="G103" s="18">
        <f t="shared" si="77"/>
        <v>94.141122913505299</v>
      </c>
      <c r="H103" s="5"/>
      <c r="I103" s="5"/>
      <c r="J103" s="6"/>
      <c r="K103" s="5"/>
      <c r="N103" s="52"/>
      <c r="O103" s="40">
        <v>1000</v>
      </c>
      <c r="P103" s="41">
        <v>10</v>
      </c>
      <c r="Q103" s="40">
        <f t="shared" si="49"/>
        <v>0</v>
      </c>
      <c r="R103" s="40"/>
      <c r="S103" s="40">
        <f t="shared" si="50"/>
        <v>0</v>
      </c>
      <c r="T103" s="40"/>
      <c r="U103" s="40">
        <f t="shared" si="51"/>
        <v>0</v>
      </c>
      <c r="V103" s="40"/>
      <c r="W103" s="40">
        <f t="shared" si="52"/>
        <v>0</v>
      </c>
      <c r="X103" s="40"/>
      <c r="Y103" s="40">
        <f t="shared" si="53"/>
        <v>0</v>
      </c>
      <c r="Z103" s="40"/>
      <c r="AA103" s="40">
        <f t="shared" si="54"/>
        <v>1</v>
      </c>
      <c r="AB103" s="40"/>
      <c r="AC103" s="40">
        <f t="shared" si="55"/>
        <v>0</v>
      </c>
      <c r="AD103" s="40"/>
      <c r="AE103" s="40">
        <f t="shared" si="56"/>
        <v>0</v>
      </c>
      <c r="AF103" s="40"/>
      <c r="AG103" s="40">
        <f t="shared" si="57"/>
        <v>0</v>
      </c>
      <c r="AH103" s="40"/>
      <c r="AI103" s="6"/>
      <c r="AJ103" s="57"/>
      <c r="AK103" s="31">
        <v>40</v>
      </c>
      <c r="AL103" s="32">
        <v>10</v>
      </c>
      <c r="AM103" s="31">
        <f t="shared" si="58"/>
        <v>0</v>
      </c>
      <c r="AN103" s="31"/>
      <c r="AO103" s="31">
        <f t="shared" si="59"/>
        <v>1</v>
      </c>
      <c r="AP103" s="31"/>
      <c r="AQ103" s="31">
        <f t="shared" si="60"/>
        <v>0</v>
      </c>
      <c r="AR103" s="31"/>
      <c r="AS103" s="31">
        <f t="shared" si="61"/>
        <v>0</v>
      </c>
      <c r="AT103" s="31"/>
      <c r="AU103" s="31">
        <f t="shared" si="62"/>
        <v>0</v>
      </c>
      <c r="AV103" s="31"/>
      <c r="AW103" s="31">
        <f t="shared" si="63"/>
        <v>0</v>
      </c>
      <c r="AX103" s="31"/>
      <c r="AY103" s="31">
        <f t="shared" si="64"/>
        <v>0</v>
      </c>
      <c r="AZ103" s="31"/>
      <c r="BA103" s="31">
        <f t="shared" si="65"/>
        <v>0</v>
      </c>
      <c r="BB103" s="31"/>
      <c r="BC103" s="31">
        <f t="shared" si="66"/>
        <v>0</v>
      </c>
      <c r="BD103" s="31"/>
      <c r="BE103" s="21"/>
      <c r="BF103" s="49"/>
      <c r="BG103" s="47">
        <v>3000</v>
      </c>
      <c r="BH103" s="48">
        <v>10</v>
      </c>
      <c r="BI103" s="47">
        <f t="shared" si="67"/>
        <v>0</v>
      </c>
      <c r="BJ103" s="47"/>
      <c r="BK103" s="47">
        <f t="shared" si="68"/>
        <v>0</v>
      </c>
      <c r="BL103" s="47"/>
      <c r="BM103" s="47">
        <f t="shared" si="69"/>
        <v>0</v>
      </c>
      <c r="BN103" s="47"/>
      <c r="BO103" s="47">
        <f t="shared" si="70"/>
        <v>0</v>
      </c>
      <c r="BP103" s="47"/>
      <c r="BQ103" s="47">
        <f t="shared" si="71"/>
        <v>0</v>
      </c>
      <c r="BR103" s="47"/>
      <c r="BS103" s="47">
        <f t="shared" si="72"/>
        <v>0</v>
      </c>
      <c r="BT103" s="47"/>
      <c r="BU103" s="47">
        <f t="shared" si="73"/>
        <v>1</v>
      </c>
      <c r="BV103" s="47"/>
      <c r="BW103" s="47">
        <f t="shared" si="74"/>
        <v>0</v>
      </c>
      <c r="BX103" s="47"/>
      <c r="BY103" s="47">
        <f t="shared" si="75"/>
        <v>0</v>
      </c>
      <c r="BZ103" s="47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21"/>
      <c r="DC103" s="21"/>
      <c r="DD103" s="21"/>
      <c r="DE103" s="21"/>
      <c r="DF103" s="21"/>
      <c r="DG103" s="21"/>
      <c r="DH103" s="21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  <c r="DW103" s="5"/>
      <c r="DX103" s="5"/>
      <c r="DY103" s="5"/>
      <c r="DZ103" s="5"/>
      <c r="EA103" s="5"/>
      <c r="EB103" s="5"/>
      <c r="EC103" s="5"/>
      <c r="ED103" s="5"/>
      <c r="EE103" s="5"/>
      <c r="EF103" s="5"/>
      <c r="EG103" s="5"/>
      <c r="EH103" s="5"/>
      <c r="EI103" s="5"/>
      <c r="EJ103" s="5"/>
      <c r="EK103" s="5"/>
      <c r="EL103" s="5"/>
      <c r="EM103" s="5"/>
      <c r="EN103" s="5"/>
      <c r="EO103" s="5"/>
      <c r="EP103" s="21"/>
    </row>
    <row r="104" spans="2:146" x14ac:dyDescent="0.35">
      <c r="B104" s="4" t="s">
        <v>134</v>
      </c>
      <c r="C104" s="23">
        <v>2.7240000000000002</v>
      </c>
      <c r="D104" s="5">
        <v>9.8699999999999992</v>
      </c>
      <c r="E104" s="23">
        <f t="shared" si="78"/>
        <v>0.39170000000000016</v>
      </c>
      <c r="F104" s="23">
        <f t="shared" si="76"/>
        <v>9.4782999999999991</v>
      </c>
      <c r="G104" s="18">
        <f t="shared" si="77"/>
        <v>96.031408308004046</v>
      </c>
      <c r="H104" s="5"/>
      <c r="I104" s="5"/>
      <c r="J104" s="6"/>
      <c r="K104" s="5"/>
      <c r="L104" s="5"/>
      <c r="M104" s="5"/>
      <c r="N104" s="52"/>
      <c r="O104" s="40">
        <v>4000</v>
      </c>
      <c r="P104" s="41">
        <v>10</v>
      </c>
      <c r="Q104" s="40">
        <f t="shared" si="49"/>
        <v>0</v>
      </c>
      <c r="R104" s="40"/>
      <c r="S104" s="40">
        <f t="shared" si="50"/>
        <v>0</v>
      </c>
      <c r="T104" s="40"/>
      <c r="U104" s="40">
        <f t="shared" si="51"/>
        <v>0</v>
      </c>
      <c r="V104" s="40"/>
      <c r="W104" s="40">
        <f t="shared" si="52"/>
        <v>0</v>
      </c>
      <c r="X104" s="40"/>
      <c r="Y104" s="40">
        <f t="shared" si="53"/>
        <v>0</v>
      </c>
      <c r="Z104" s="40"/>
      <c r="AA104" s="40">
        <f t="shared" si="54"/>
        <v>0</v>
      </c>
      <c r="AB104" s="40"/>
      <c r="AC104" s="40">
        <f t="shared" si="55"/>
        <v>0</v>
      </c>
      <c r="AD104" s="40"/>
      <c r="AE104" s="40">
        <f t="shared" si="56"/>
        <v>1</v>
      </c>
      <c r="AF104" s="40"/>
      <c r="AG104" s="40">
        <f t="shared" si="57"/>
        <v>0</v>
      </c>
      <c r="AH104" s="40"/>
      <c r="AI104" s="6"/>
      <c r="AJ104" s="57"/>
      <c r="AK104" s="31">
        <v>10</v>
      </c>
      <c r="AL104" s="32">
        <v>10</v>
      </c>
      <c r="AM104" s="31">
        <f t="shared" si="58"/>
        <v>1</v>
      </c>
      <c r="AN104" s="31"/>
      <c r="AO104" s="31">
        <f t="shared" si="59"/>
        <v>0</v>
      </c>
      <c r="AP104" s="31"/>
      <c r="AQ104" s="31">
        <f t="shared" si="60"/>
        <v>0</v>
      </c>
      <c r="AR104" s="31"/>
      <c r="AS104" s="31">
        <f t="shared" si="61"/>
        <v>0</v>
      </c>
      <c r="AT104" s="31"/>
      <c r="AU104" s="31">
        <f t="shared" si="62"/>
        <v>0</v>
      </c>
      <c r="AV104" s="31"/>
      <c r="AW104" s="31">
        <f t="shared" si="63"/>
        <v>0</v>
      </c>
      <c r="AX104" s="31"/>
      <c r="AY104" s="31">
        <f t="shared" si="64"/>
        <v>0</v>
      </c>
      <c r="AZ104" s="31"/>
      <c r="BA104" s="31">
        <f t="shared" si="65"/>
        <v>0</v>
      </c>
      <c r="BB104" s="31"/>
      <c r="BC104" s="31">
        <f t="shared" si="66"/>
        <v>0</v>
      </c>
      <c r="BD104" s="31"/>
      <c r="BE104" s="21"/>
      <c r="BF104" s="49"/>
      <c r="BG104" s="47">
        <v>10</v>
      </c>
      <c r="BH104" s="48">
        <v>10</v>
      </c>
      <c r="BI104" s="47">
        <f t="shared" si="67"/>
        <v>1</v>
      </c>
      <c r="BJ104" s="47"/>
      <c r="BK104" s="47">
        <f t="shared" si="68"/>
        <v>0</v>
      </c>
      <c r="BL104" s="47"/>
      <c r="BM104" s="47">
        <f t="shared" si="69"/>
        <v>0</v>
      </c>
      <c r="BN104" s="47"/>
      <c r="BO104" s="47">
        <f t="shared" si="70"/>
        <v>0</v>
      </c>
      <c r="BP104" s="47"/>
      <c r="BQ104" s="47">
        <f t="shared" si="71"/>
        <v>0</v>
      </c>
      <c r="BR104" s="47"/>
      <c r="BS104" s="47">
        <f t="shared" si="72"/>
        <v>0</v>
      </c>
      <c r="BT104" s="47"/>
      <c r="BU104" s="47">
        <f t="shared" si="73"/>
        <v>0</v>
      </c>
      <c r="BV104" s="47"/>
      <c r="BW104" s="47">
        <f t="shared" si="74"/>
        <v>0</v>
      </c>
      <c r="BX104" s="47"/>
      <c r="BY104" s="47">
        <f t="shared" si="75"/>
        <v>0</v>
      </c>
      <c r="BZ104" s="47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  <c r="CT104" s="5"/>
      <c r="CU104" s="5"/>
      <c r="CV104" s="5"/>
      <c r="CW104" s="5"/>
      <c r="CX104" s="5"/>
      <c r="CY104" s="5"/>
      <c r="CZ104" s="5"/>
      <c r="DA104" s="5"/>
      <c r="DB104" s="21"/>
      <c r="DC104" s="21"/>
      <c r="DD104" s="21"/>
      <c r="DE104" s="21"/>
      <c r="DF104" s="21"/>
      <c r="DG104" s="21"/>
      <c r="DH104" s="21"/>
      <c r="DT104" s="21"/>
      <c r="DU104" s="21"/>
      <c r="DV104" s="21"/>
      <c r="DW104" s="21"/>
      <c r="DX104" s="21"/>
      <c r="EB104" s="21"/>
      <c r="EC104" s="21"/>
      <c r="ED104" s="21"/>
      <c r="EE104" s="21"/>
      <c r="EF104" s="21"/>
      <c r="EG104" s="21"/>
      <c r="EH104" s="21"/>
      <c r="EI104" s="21"/>
      <c r="EJ104" s="21"/>
      <c r="EK104" s="21"/>
      <c r="EL104" s="21"/>
      <c r="EM104" s="21"/>
      <c r="EN104" s="21"/>
      <c r="EO104" s="21"/>
      <c r="EP104" s="21"/>
    </row>
    <row r="105" spans="2:146" x14ac:dyDescent="0.35">
      <c r="B105" s="9" t="s">
        <v>160</v>
      </c>
      <c r="C105" s="10">
        <f>AVERAGE(C87:C104)</f>
        <v>2.9610999999999996</v>
      </c>
      <c r="D105" s="81">
        <f>AVERAGE(D87:D104)</f>
        <v>6.2205555555555554</v>
      </c>
      <c r="E105" s="24">
        <f>AVERAGE(E87:E104)</f>
        <v>0.40274444444444402</v>
      </c>
      <c r="F105" s="24">
        <f>AVERAGE(F87:F104)</f>
        <v>5.8178111111111122</v>
      </c>
      <c r="G105" s="81">
        <f>AVERAGE(G87:G104)</f>
        <v>93.595337551405407</v>
      </c>
      <c r="H105" s="10" t="s">
        <v>67</v>
      </c>
      <c r="I105" s="10" t="s">
        <v>67</v>
      </c>
      <c r="J105" s="11" t="s">
        <v>67</v>
      </c>
      <c r="N105" s="52"/>
      <c r="O105" s="40">
        <v>700</v>
      </c>
      <c r="P105" s="41">
        <v>10</v>
      </c>
      <c r="Q105" s="40">
        <f t="shared" si="49"/>
        <v>0</v>
      </c>
      <c r="R105" s="40"/>
      <c r="S105" s="40">
        <f t="shared" si="50"/>
        <v>0</v>
      </c>
      <c r="T105" s="40"/>
      <c r="U105" s="40">
        <f t="shared" si="51"/>
        <v>0</v>
      </c>
      <c r="V105" s="40"/>
      <c r="W105" s="40">
        <f t="shared" si="52"/>
        <v>0</v>
      </c>
      <c r="X105" s="40"/>
      <c r="Y105" s="40">
        <f t="shared" si="53"/>
        <v>0</v>
      </c>
      <c r="Z105" s="40"/>
      <c r="AA105" s="40">
        <f t="shared" si="54"/>
        <v>1</v>
      </c>
      <c r="AB105" s="40"/>
      <c r="AC105" s="40">
        <f t="shared" si="55"/>
        <v>0</v>
      </c>
      <c r="AD105" s="40"/>
      <c r="AE105" s="40">
        <f t="shared" si="56"/>
        <v>0</v>
      </c>
      <c r="AF105" s="40"/>
      <c r="AG105" s="40">
        <f t="shared" si="57"/>
        <v>0</v>
      </c>
      <c r="AH105" s="40"/>
      <c r="AI105" s="6"/>
      <c r="AJ105" s="57"/>
      <c r="AK105" s="31">
        <v>10</v>
      </c>
      <c r="AL105" s="32">
        <v>10</v>
      </c>
      <c r="AM105" s="31">
        <f t="shared" si="58"/>
        <v>1</v>
      </c>
      <c r="AN105" s="31"/>
      <c r="AO105" s="31">
        <f t="shared" si="59"/>
        <v>0</v>
      </c>
      <c r="AP105" s="31"/>
      <c r="AQ105" s="31">
        <f t="shared" si="60"/>
        <v>0</v>
      </c>
      <c r="AR105" s="31"/>
      <c r="AS105" s="31">
        <f t="shared" si="61"/>
        <v>0</v>
      </c>
      <c r="AT105" s="31"/>
      <c r="AU105" s="31">
        <f t="shared" si="62"/>
        <v>0</v>
      </c>
      <c r="AV105" s="31"/>
      <c r="AW105" s="31">
        <f t="shared" si="63"/>
        <v>0</v>
      </c>
      <c r="AX105" s="31"/>
      <c r="AY105" s="31">
        <f t="shared" si="64"/>
        <v>0</v>
      </c>
      <c r="AZ105" s="31"/>
      <c r="BA105" s="31">
        <f t="shared" si="65"/>
        <v>0</v>
      </c>
      <c r="BB105" s="31"/>
      <c r="BC105" s="31">
        <f t="shared" si="66"/>
        <v>0</v>
      </c>
      <c r="BD105" s="31"/>
      <c r="BE105" s="21"/>
      <c r="BF105" s="49"/>
      <c r="BG105" s="47">
        <v>150</v>
      </c>
      <c r="BH105" s="48">
        <v>50</v>
      </c>
      <c r="BI105" s="47">
        <f t="shared" si="67"/>
        <v>0</v>
      </c>
      <c r="BJ105" s="47"/>
      <c r="BK105" s="47">
        <f t="shared" si="68"/>
        <v>0</v>
      </c>
      <c r="BL105" s="47"/>
      <c r="BM105" s="47">
        <f t="shared" si="69"/>
        <v>0</v>
      </c>
      <c r="BN105" s="47"/>
      <c r="BO105" s="47">
        <f t="shared" si="70"/>
        <v>1</v>
      </c>
      <c r="BP105" s="47"/>
      <c r="BQ105" s="47">
        <f t="shared" si="71"/>
        <v>0</v>
      </c>
      <c r="BR105" s="47"/>
      <c r="BS105" s="47">
        <f t="shared" si="72"/>
        <v>0</v>
      </c>
      <c r="BT105" s="47"/>
      <c r="BU105" s="47">
        <f t="shared" si="73"/>
        <v>0</v>
      </c>
      <c r="BV105" s="47"/>
      <c r="BW105" s="47">
        <f t="shared" si="74"/>
        <v>0</v>
      </c>
      <c r="BX105" s="47"/>
      <c r="BY105" s="47">
        <f t="shared" si="75"/>
        <v>0</v>
      </c>
      <c r="BZ105" s="47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21"/>
      <c r="DC105" s="21"/>
      <c r="DD105" s="21"/>
      <c r="DE105" s="21"/>
      <c r="DF105" s="21"/>
      <c r="DG105" s="21"/>
      <c r="DH105" s="21"/>
      <c r="DT105" s="21"/>
      <c r="DU105" s="21"/>
      <c r="DV105" s="21"/>
      <c r="DW105" s="21"/>
      <c r="DX105" s="21"/>
      <c r="EB105" s="21"/>
      <c r="EC105" s="21"/>
      <c r="ED105" s="21"/>
      <c r="EE105" s="21"/>
      <c r="EF105" s="21"/>
      <c r="EG105" s="21"/>
      <c r="EH105" s="21"/>
      <c r="EI105" s="21"/>
      <c r="EJ105" s="21"/>
      <c r="EK105" s="21"/>
      <c r="EL105" s="21"/>
      <c r="EM105" s="21"/>
      <c r="EN105" s="21"/>
      <c r="EO105" s="21"/>
      <c r="EP105" s="21"/>
    </row>
    <row r="106" spans="2:146" x14ac:dyDescent="0.35">
      <c r="B106" s="21"/>
      <c r="C106" s="21"/>
      <c r="D106" s="21"/>
      <c r="E106" s="21"/>
      <c r="G106" s="21"/>
      <c r="H106" s="21"/>
      <c r="I106" s="21"/>
      <c r="J106" s="21"/>
      <c r="N106" s="52"/>
      <c r="O106" s="40">
        <v>900</v>
      </c>
      <c r="P106" s="41">
        <v>15</v>
      </c>
      <c r="Q106" s="40">
        <f t="shared" si="49"/>
        <v>0</v>
      </c>
      <c r="R106" s="40"/>
      <c r="S106" s="40">
        <f t="shared" si="50"/>
        <v>0</v>
      </c>
      <c r="T106" s="40"/>
      <c r="U106" s="40">
        <f t="shared" si="51"/>
        <v>0</v>
      </c>
      <c r="V106" s="40"/>
      <c r="W106" s="40">
        <f t="shared" si="52"/>
        <v>0</v>
      </c>
      <c r="X106" s="40"/>
      <c r="Y106" s="40">
        <f t="shared" si="53"/>
        <v>0</v>
      </c>
      <c r="Z106" s="40"/>
      <c r="AA106" s="40">
        <f t="shared" si="54"/>
        <v>1</v>
      </c>
      <c r="AB106" s="40"/>
      <c r="AC106" s="40">
        <f t="shared" si="55"/>
        <v>0</v>
      </c>
      <c r="AD106" s="40"/>
      <c r="AE106" s="40">
        <f t="shared" si="56"/>
        <v>0</v>
      </c>
      <c r="AF106" s="40"/>
      <c r="AG106" s="40">
        <f t="shared" si="57"/>
        <v>0</v>
      </c>
      <c r="AH106" s="40"/>
      <c r="AI106" s="6"/>
      <c r="AJ106" s="57"/>
      <c r="AK106" s="31">
        <v>100</v>
      </c>
      <c r="AL106" s="32">
        <v>5</v>
      </c>
      <c r="AM106" s="31">
        <f t="shared" si="58"/>
        <v>0</v>
      </c>
      <c r="AN106" s="31"/>
      <c r="AO106" s="31">
        <f t="shared" si="59"/>
        <v>0</v>
      </c>
      <c r="AP106" s="31"/>
      <c r="AQ106" s="31">
        <f t="shared" si="60"/>
        <v>1</v>
      </c>
      <c r="AR106" s="31"/>
      <c r="AS106" s="31">
        <f t="shared" si="61"/>
        <v>0</v>
      </c>
      <c r="AT106" s="31"/>
      <c r="AU106" s="31">
        <f t="shared" si="62"/>
        <v>0</v>
      </c>
      <c r="AV106" s="31"/>
      <c r="AW106" s="31">
        <f t="shared" si="63"/>
        <v>0</v>
      </c>
      <c r="AX106" s="31"/>
      <c r="AY106" s="31">
        <f t="shared" si="64"/>
        <v>0</v>
      </c>
      <c r="AZ106" s="31"/>
      <c r="BA106" s="31">
        <f t="shared" si="65"/>
        <v>0</v>
      </c>
      <c r="BB106" s="31"/>
      <c r="BC106" s="31">
        <f t="shared" si="66"/>
        <v>0</v>
      </c>
      <c r="BD106" s="31"/>
      <c r="BE106" s="21"/>
      <c r="BF106" s="49"/>
      <c r="BG106" s="47">
        <v>1000</v>
      </c>
      <c r="BH106" s="48">
        <v>20</v>
      </c>
      <c r="BI106" s="47">
        <f t="shared" si="67"/>
        <v>0</v>
      </c>
      <c r="BJ106" s="47"/>
      <c r="BK106" s="47">
        <f t="shared" si="68"/>
        <v>0</v>
      </c>
      <c r="BL106" s="47"/>
      <c r="BM106" s="47">
        <f t="shared" si="69"/>
        <v>0</v>
      </c>
      <c r="BN106" s="47"/>
      <c r="BO106" s="47">
        <f t="shared" si="70"/>
        <v>0</v>
      </c>
      <c r="BP106" s="47"/>
      <c r="BQ106" s="47">
        <f t="shared" si="71"/>
        <v>0</v>
      </c>
      <c r="BR106" s="47"/>
      <c r="BS106" s="47">
        <f t="shared" si="72"/>
        <v>1</v>
      </c>
      <c r="BT106" s="47"/>
      <c r="BU106" s="47">
        <f t="shared" si="73"/>
        <v>0</v>
      </c>
      <c r="BV106" s="47"/>
      <c r="BW106" s="47">
        <f t="shared" si="74"/>
        <v>0</v>
      </c>
      <c r="BX106" s="47"/>
      <c r="BY106" s="47">
        <f t="shared" si="75"/>
        <v>0</v>
      </c>
      <c r="BZ106" s="47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  <c r="CV106" s="5"/>
      <c r="CW106" s="5"/>
      <c r="CX106" s="5"/>
      <c r="CY106" s="5"/>
      <c r="CZ106" s="5"/>
      <c r="DA106" s="5"/>
      <c r="DB106" s="21"/>
      <c r="DC106" s="21"/>
      <c r="DD106" s="21"/>
      <c r="DE106" s="21"/>
      <c r="DF106" s="21"/>
      <c r="DG106" s="21"/>
      <c r="DH106" s="21"/>
      <c r="DT106" s="21"/>
      <c r="DU106" s="21"/>
      <c r="DV106" s="21"/>
      <c r="DW106" s="21"/>
      <c r="DX106" s="21"/>
      <c r="EB106" s="21"/>
      <c r="EC106" s="21"/>
      <c r="ED106" s="21"/>
      <c r="EE106" s="21"/>
      <c r="EF106" s="21"/>
      <c r="EG106" s="21"/>
      <c r="EH106" s="21"/>
      <c r="EI106" s="21"/>
      <c r="EJ106" s="21"/>
      <c r="EK106" s="21"/>
      <c r="EL106" s="21"/>
      <c r="EM106" s="21"/>
      <c r="EN106" s="21"/>
      <c r="EO106" s="21"/>
      <c r="EP106" s="21"/>
    </row>
    <row r="107" spans="2:146" x14ac:dyDescent="0.35">
      <c r="B107" s="153" t="s">
        <v>251</v>
      </c>
      <c r="C107" s="154"/>
      <c r="D107" s="155"/>
      <c r="E107" s="21"/>
      <c r="G107" s="21"/>
      <c r="H107" s="21"/>
      <c r="I107" s="21"/>
      <c r="J107" s="21"/>
      <c r="N107" s="52"/>
      <c r="O107" s="40">
        <v>500</v>
      </c>
      <c r="P107" s="41">
        <v>10</v>
      </c>
      <c r="Q107" s="40">
        <f t="shared" si="49"/>
        <v>0</v>
      </c>
      <c r="R107" s="40">
        <f>SUM(Q99:Q107)</f>
        <v>1</v>
      </c>
      <c r="S107" s="40">
        <f t="shared" si="50"/>
        <v>0</v>
      </c>
      <c r="T107" s="40">
        <v>0</v>
      </c>
      <c r="U107" s="40">
        <f t="shared" si="51"/>
        <v>0</v>
      </c>
      <c r="V107" s="40">
        <v>0</v>
      </c>
      <c r="W107" s="40">
        <f t="shared" si="52"/>
        <v>0</v>
      </c>
      <c r="X107" s="40">
        <v>1</v>
      </c>
      <c r="Y107" s="40">
        <f t="shared" si="53"/>
        <v>1</v>
      </c>
      <c r="Z107" s="40">
        <v>1</v>
      </c>
      <c r="AA107" s="40">
        <f t="shared" si="54"/>
        <v>0</v>
      </c>
      <c r="AB107" s="40">
        <v>3</v>
      </c>
      <c r="AC107" s="40">
        <f t="shared" si="55"/>
        <v>0</v>
      </c>
      <c r="AD107" s="40">
        <v>1</v>
      </c>
      <c r="AE107" s="40">
        <f t="shared" si="56"/>
        <v>0</v>
      </c>
      <c r="AF107" s="40">
        <v>1</v>
      </c>
      <c r="AG107" s="40">
        <f t="shared" si="57"/>
        <v>0</v>
      </c>
      <c r="AH107" s="40">
        <v>1</v>
      </c>
      <c r="AI107" s="6"/>
      <c r="AJ107" s="57"/>
      <c r="AK107" s="31">
        <v>10</v>
      </c>
      <c r="AL107" s="32">
        <v>10</v>
      </c>
      <c r="AM107" s="31">
        <f t="shared" si="58"/>
        <v>1</v>
      </c>
      <c r="AN107" s="31"/>
      <c r="AO107" s="31">
        <f t="shared" si="59"/>
        <v>0</v>
      </c>
      <c r="AP107" s="31"/>
      <c r="AQ107" s="31">
        <f t="shared" si="60"/>
        <v>0</v>
      </c>
      <c r="AR107" s="31"/>
      <c r="AS107" s="31">
        <f t="shared" si="61"/>
        <v>0</v>
      </c>
      <c r="AT107" s="31"/>
      <c r="AU107" s="31">
        <f t="shared" si="62"/>
        <v>0</v>
      </c>
      <c r="AV107" s="31"/>
      <c r="AW107" s="31">
        <f t="shared" si="63"/>
        <v>0</v>
      </c>
      <c r="AX107" s="31"/>
      <c r="AY107" s="31">
        <f t="shared" si="64"/>
        <v>0</v>
      </c>
      <c r="AZ107" s="31"/>
      <c r="BA107" s="31">
        <f t="shared" si="65"/>
        <v>0</v>
      </c>
      <c r="BB107" s="31"/>
      <c r="BC107" s="31">
        <f t="shared" si="66"/>
        <v>0</v>
      </c>
      <c r="BD107" s="31"/>
      <c r="BE107" s="21"/>
      <c r="BF107" s="49"/>
      <c r="BG107" s="47">
        <v>25</v>
      </c>
      <c r="BH107" s="48">
        <v>25</v>
      </c>
      <c r="BI107" s="47">
        <f t="shared" si="67"/>
        <v>0</v>
      </c>
      <c r="BJ107" s="47"/>
      <c r="BK107" s="47">
        <f t="shared" si="68"/>
        <v>1</v>
      </c>
      <c r="BL107" s="47"/>
      <c r="BM107" s="47">
        <f t="shared" si="69"/>
        <v>0</v>
      </c>
      <c r="BN107" s="47"/>
      <c r="BO107" s="47">
        <f t="shared" si="70"/>
        <v>0</v>
      </c>
      <c r="BP107" s="47"/>
      <c r="BQ107" s="47">
        <f t="shared" si="71"/>
        <v>0</v>
      </c>
      <c r="BR107" s="47"/>
      <c r="BS107" s="47">
        <f t="shared" si="72"/>
        <v>0</v>
      </c>
      <c r="BT107" s="47"/>
      <c r="BU107" s="47">
        <f t="shared" si="73"/>
        <v>0</v>
      </c>
      <c r="BV107" s="47"/>
      <c r="BW107" s="47">
        <f t="shared" si="74"/>
        <v>0</v>
      </c>
      <c r="BX107" s="47"/>
      <c r="BY107" s="47">
        <f t="shared" si="75"/>
        <v>0</v>
      </c>
      <c r="BZ107" s="47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21"/>
      <c r="DC107" s="21"/>
      <c r="DD107" s="21"/>
      <c r="DE107" s="21"/>
      <c r="DF107" s="21"/>
      <c r="DG107" s="21"/>
      <c r="DH107" s="21"/>
      <c r="DT107" s="21"/>
      <c r="DU107" s="21"/>
      <c r="DV107" s="21"/>
      <c r="DW107" s="21"/>
      <c r="DX107" s="21"/>
      <c r="EB107" s="21"/>
      <c r="EC107" s="21"/>
      <c r="ED107" s="21"/>
      <c r="EE107" s="21"/>
      <c r="EF107" s="21"/>
      <c r="EG107" s="21"/>
      <c r="EH107" s="21"/>
      <c r="EI107" s="21"/>
      <c r="EJ107" s="21"/>
      <c r="EK107" s="21"/>
      <c r="EL107" s="21"/>
      <c r="EM107" s="21"/>
      <c r="EN107" s="21"/>
      <c r="EO107" s="21"/>
      <c r="EP107" s="21"/>
    </row>
    <row r="108" spans="2:146" x14ac:dyDescent="0.35">
      <c r="B108" s="4" t="s">
        <v>252</v>
      </c>
      <c r="C108" s="5" t="s">
        <v>253</v>
      </c>
      <c r="D108" s="6" t="s">
        <v>254</v>
      </c>
      <c r="E108" s="21"/>
      <c r="G108" s="21"/>
      <c r="H108" s="21"/>
      <c r="I108" s="21"/>
      <c r="J108" s="21"/>
      <c r="N108" s="30" t="s">
        <v>58</v>
      </c>
      <c r="O108" s="31">
        <v>4000</v>
      </c>
      <c r="P108" s="32">
        <v>15</v>
      </c>
      <c r="Q108" s="31">
        <f t="shared" si="49"/>
        <v>0</v>
      </c>
      <c r="R108" s="31"/>
      <c r="S108" s="31">
        <f t="shared" si="50"/>
        <v>0</v>
      </c>
      <c r="T108" s="31"/>
      <c r="U108" s="31">
        <f t="shared" si="51"/>
        <v>0</v>
      </c>
      <c r="V108" s="31"/>
      <c r="W108" s="31">
        <f t="shared" si="52"/>
        <v>0</v>
      </c>
      <c r="X108" s="31"/>
      <c r="Y108" s="31">
        <f t="shared" si="53"/>
        <v>0</v>
      </c>
      <c r="Z108" s="31"/>
      <c r="AA108" s="31">
        <f t="shared" si="54"/>
        <v>0</v>
      </c>
      <c r="AB108" s="31"/>
      <c r="AC108" s="31">
        <f t="shared" si="55"/>
        <v>0</v>
      </c>
      <c r="AD108" s="31"/>
      <c r="AE108" s="31">
        <f t="shared" si="56"/>
        <v>1</v>
      </c>
      <c r="AF108" s="31"/>
      <c r="AG108" s="31">
        <f t="shared" si="57"/>
        <v>0</v>
      </c>
      <c r="AH108" s="31"/>
      <c r="AI108" s="6"/>
      <c r="AJ108" s="57"/>
      <c r="AK108" s="31">
        <v>100</v>
      </c>
      <c r="AL108" s="32">
        <v>5</v>
      </c>
      <c r="AM108" s="31">
        <f t="shared" si="58"/>
        <v>0</v>
      </c>
      <c r="AN108" s="31"/>
      <c r="AO108" s="31">
        <f t="shared" si="59"/>
        <v>0</v>
      </c>
      <c r="AP108" s="31"/>
      <c r="AQ108" s="31">
        <f t="shared" si="60"/>
        <v>1</v>
      </c>
      <c r="AR108" s="31"/>
      <c r="AS108" s="31">
        <f t="shared" si="61"/>
        <v>0</v>
      </c>
      <c r="AT108" s="31"/>
      <c r="AU108" s="31">
        <f t="shared" si="62"/>
        <v>0</v>
      </c>
      <c r="AV108" s="31"/>
      <c r="AW108" s="31">
        <f t="shared" si="63"/>
        <v>0</v>
      </c>
      <c r="AX108" s="31"/>
      <c r="AY108" s="31">
        <f t="shared" si="64"/>
        <v>0</v>
      </c>
      <c r="AZ108" s="31"/>
      <c r="BA108" s="31">
        <f t="shared" si="65"/>
        <v>0</v>
      </c>
      <c r="BB108" s="31"/>
      <c r="BC108" s="31">
        <f t="shared" si="66"/>
        <v>0</v>
      </c>
      <c r="BD108" s="31"/>
      <c r="BE108" s="21"/>
      <c r="BF108" s="49"/>
      <c r="BG108" s="47">
        <v>10</v>
      </c>
      <c r="BH108" s="48">
        <v>10</v>
      </c>
      <c r="BI108" s="47">
        <f t="shared" si="67"/>
        <v>1</v>
      </c>
      <c r="BJ108" s="47"/>
      <c r="BK108" s="47">
        <f t="shared" si="68"/>
        <v>0</v>
      </c>
      <c r="BL108" s="47"/>
      <c r="BM108" s="47">
        <f t="shared" si="69"/>
        <v>0</v>
      </c>
      <c r="BN108" s="47"/>
      <c r="BO108" s="47">
        <f t="shared" si="70"/>
        <v>0</v>
      </c>
      <c r="BP108" s="47"/>
      <c r="BQ108" s="47">
        <f t="shared" si="71"/>
        <v>0</v>
      </c>
      <c r="BR108" s="47"/>
      <c r="BS108" s="47">
        <f t="shared" si="72"/>
        <v>0</v>
      </c>
      <c r="BT108" s="47"/>
      <c r="BU108" s="47">
        <f t="shared" si="73"/>
        <v>0</v>
      </c>
      <c r="BV108" s="47"/>
      <c r="BW108" s="47">
        <f t="shared" si="74"/>
        <v>0</v>
      </c>
      <c r="BX108" s="47"/>
      <c r="BY108" s="47">
        <f t="shared" si="75"/>
        <v>0</v>
      </c>
      <c r="BZ108" s="47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21"/>
      <c r="DC108" s="21"/>
      <c r="DD108" s="21"/>
      <c r="DE108" s="21"/>
      <c r="DF108" s="21"/>
      <c r="DG108" s="21"/>
      <c r="DH108" s="21"/>
      <c r="DT108" s="21"/>
      <c r="DU108" s="21"/>
      <c r="DV108" s="21"/>
      <c r="DW108" s="21"/>
      <c r="DX108" s="21"/>
      <c r="EB108" s="21"/>
      <c r="EC108" s="21"/>
      <c r="ED108" s="21"/>
      <c r="EE108" s="21"/>
      <c r="EF108" s="21"/>
      <c r="EG108" s="21"/>
      <c r="EH108" s="21"/>
      <c r="EI108" s="21"/>
      <c r="EJ108" s="21"/>
      <c r="EK108" s="21"/>
      <c r="EL108" s="21"/>
      <c r="EM108" s="21"/>
      <c r="EN108" s="21"/>
      <c r="EO108" s="21"/>
      <c r="EP108" s="21"/>
    </row>
    <row r="109" spans="2:146" x14ac:dyDescent="0.35">
      <c r="B109" s="114">
        <f>AVERAGE(E87:E105)</f>
        <v>0.40274444444444402</v>
      </c>
      <c r="C109" s="26">
        <f>MIN(E87:E105)</f>
        <v>7.5699999999999434E-2</v>
      </c>
      <c r="D109" s="27">
        <f>MAX(E87:E105)</f>
        <v>1.0009000000000006</v>
      </c>
      <c r="E109" s="21"/>
      <c r="G109" s="21"/>
      <c r="H109" s="21"/>
      <c r="I109" s="21"/>
      <c r="J109" s="21"/>
      <c r="N109" s="57"/>
      <c r="O109" s="31">
        <v>400</v>
      </c>
      <c r="P109" s="32">
        <v>10</v>
      </c>
      <c r="Q109" s="31">
        <f t="shared" si="49"/>
        <v>0</v>
      </c>
      <c r="R109" s="31"/>
      <c r="S109" s="31">
        <f t="shared" si="50"/>
        <v>0</v>
      </c>
      <c r="T109" s="31"/>
      <c r="U109" s="31">
        <f t="shared" si="51"/>
        <v>0</v>
      </c>
      <c r="V109" s="31"/>
      <c r="W109" s="31">
        <f t="shared" si="52"/>
        <v>0</v>
      </c>
      <c r="X109" s="31"/>
      <c r="Y109" s="31">
        <f t="shared" si="53"/>
        <v>1</v>
      </c>
      <c r="Z109" s="31"/>
      <c r="AA109" s="31">
        <f t="shared" si="54"/>
        <v>0</v>
      </c>
      <c r="AB109" s="31"/>
      <c r="AC109" s="31">
        <f t="shared" si="55"/>
        <v>0</v>
      </c>
      <c r="AD109" s="31"/>
      <c r="AE109" s="31">
        <f t="shared" si="56"/>
        <v>0</v>
      </c>
      <c r="AF109" s="31"/>
      <c r="AG109" s="31">
        <f t="shared" si="57"/>
        <v>0</v>
      </c>
      <c r="AH109" s="31"/>
      <c r="AI109" s="6"/>
      <c r="AJ109" s="57"/>
      <c r="AK109" s="31">
        <v>50</v>
      </c>
      <c r="AL109" s="32">
        <v>30</v>
      </c>
      <c r="AM109" s="31">
        <f t="shared" si="58"/>
        <v>0</v>
      </c>
      <c r="AN109" s="31"/>
      <c r="AO109" s="31">
        <f t="shared" si="59"/>
        <v>1</v>
      </c>
      <c r="AP109" s="31"/>
      <c r="AQ109" s="31">
        <f t="shared" si="60"/>
        <v>0</v>
      </c>
      <c r="AR109" s="31"/>
      <c r="AS109" s="31">
        <f t="shared" si="61"/>
        <v>0</v>
      </c>
      <c r="AT109" s="31"/>
      <c r="AU109" s="31">
        <f t="shared" si="62"/>
        <v>0</v>
      </c>
      <c r="AV109" s="31"/>
      <c r="AW109" s="31">
        <f t="shared" si="63"/>
        <v>0</v>
      </c>
      <c r="AX109" s="31"/>
      <c r="AY109" s="31">
        <f t="shared" si="64"/>
        <v>0</v>
      </c>
      <c r="AZ109" s="31"/>
      <c r="BA109" s="31">
        <f t="shared" si="65"/>
        <v>0</v>
      </c>
      <c r="BB109" s="31"/>
      <c r="BC109" s="31">
        <f t="shared" si="66"/>
        <v>0</v>
      </c>
      <c r="BD109" s="31"/>
      <c r="BE109" s="21"/>
      <c r="BF109" s="49"/>
      <c r="BG109" s="47">
        <v>100</v>
      </c>
      <c r="BH109" s="48">
        <v>30</v>
      </c>
      <c r="BI109" s="47">
        <f t="shared" si="67"/>
        <v>0</v>
      </c>
      <c r="BJ109" s="47"/>
      <c r="BK109" s="47">
        <f t="shared" si="68"/>
        <v>0</v>
      </c>
      <c r="BL109" s="47"/>
      <c r="BM109" s="47">
        <f t="shared" si="69"/>
        <v>1</v>
      </c>
      <c r="BN109" s="47"/>
      <c r="BO109" s="47">
        <f t="shared" si="70"/>
        <v>0</v>
      </c>
      <c r="BP109" s="47"/>
      <c r="BQ109" s="47">
        <f t="shared" si="71"/>
        <v>0</v>
      </c>
      <c r="BR109" s="47"/>
      <c r="BS109" s="47">
        <f t="shared" si="72"/>
        <v>0</v>
      </c>
      <c r="BT109" s="47"/>
      <c r="BU109" s="47">
        <f t="shared" si="73"/>
        <v>0</v>
      </c>
      <c r="BV109" s="47"/>
      <c r="BW109" s="47">
        <f t="shared" si="74"/>
        <v>0</v>
      </c>
      <c r="BX109" s="47"/>
      <c r="BY109" s="47">
        <f t="shared" si="75"/>
        <v>0</v>
      </c>
      <c r="BZ109" s="47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  <c r="CV109" s="5"/>
      <c r="CW109" s="5"/>
      <c r="CX109" s="5"/>
      <c r="CY109" s="5"/>
      <c r="CZ109" s="5"/>
      <c r="DA109" s="5"/>
      <c r="DB109" s="21"/>
      <c r="DC109" s="21"/>
      <c r="DD109" s="21"/>
      <c r="DE109" s="21"/>
      <c r="DF109" s="21"/>
      <c r="DG109" s="21"/>
      <c r="DH109" s="21"/>
      <c r="DT109" s="21"/>
      <c r="DU109" s="21"/>
      <c r="DV109" s="21"/>
      <c r="DW109" s="21"/>
      <c r="DX109" s="21"/>
      <c r="EB109" s="21"/>
      <c r="EC109" s="21"/>
      <c r="ED109" s="21"/>
      <c r="EE109" s="21"/>
      <c r="EF109" s="21"/>
      <c r="EG109" s="21"/>
      <c r="EH109" s="21"/>
      <c r="EI109" s="21"/>
      <c r="EJ109" s="21"/>
      <c r="EK109" s="21"/>
      <c r="EL109" s="21"/>
      <c r="EM109" s="21"/>
      <c r="EN109" s="21"/>
      <c r="EO109" s="21"/>
      <c r="EP109" s="21"/>
    </row>
    <row r="110" spans="2:146" x14ac:dyDescent="0.35">
      <c r="B110" s="21"/>
      <c r="C110" s="21"/>
      <c r="D110" s="21"/>
      <c r="E110" s="21"/>
      <c r="G110" s="21"/>
      <c r="H110" s="21"/>
      <c r="I110" s="21"/>
      <c r="J110" s="21"/>
      <c r="N110" s="57"/>
      <c r="O110" s="31">
        <v>30</v>
      </c>
      <c r="P110" s="32">
        <v>10</v>
      </c>
      <c r="Q110" s="31">
        <f t="shared" si="49"/>
        <v>0</v>
      </c>
      <c r="R110" s="31"/>
      <c r="S110" s="31">
        <f t="shared" si="50"/>
        <v>1</v>
      </c>
      <c r="T110" s="31"/>
      <c r="U110" s="31">
        <f t="shared" si="51"/>
        <v>0</v>
      </c>
      <c r="V110" s="31"/>
      <c r="W110" s="31">
        <f t="shared" si="52"/>
        <v>0</v>
      </c>
      <c r="X110" s="31"/>
      <c r="Y110" s="31">
        <f t="shared" si="53"/>
        <v>0</v>
      </c>
      <c r="Z110" s="31"/>
      <c r="AA110" s="31">
        <f t="shared" si="54"/>
        <v>0</v>
      </c>
      <c r="AB110" s="31"/>
      <c r="AC110" s="31">
        <f t="shared" si="55"/>
        <v>0</v>
      </c>
      <c r="AD110" s="31"/>
      <c r="AE110" s="31">
        <f t="shared" si="56"/>
        <v>0</v>
      </c>
      <c r="AF110" s="31"/>
      <c r="AG110" s="31">
        <f t="shared" si="57"/>
        <v>0</v>
      </c>
      <c r="AH110" s="31"/>
      <c r="AI110" s="6"/>
      <c r="AJ110" s="57"/>
      <c r="AK110" s="31">
        <v>20</v>
      </c>
      <c r="AL110" s="32">
        <v>5</v>
      </c>
      <c r="AM110" s="31">
        <f t="shared" si="58"/>
        <v>1</v>
      </c>
      <c r="AN110" s="31"/>
      <c r="AO110" s="31">
        <f t="shared" si="59"/>
        <v>0</v>
      </c>
      <c r="AP110" s="31"/>
      <c r="AQ110" s="31">
        <f t="shared" si="60"/>
        <v>0</v>
      </c>
      <c r="AR110" s="31"/>
      <c r="AS110" s="31">
        <f t="shared" si="61"/>
        <v>0</v>
      </c>
      <c r="AT110" s="31"/>
      <c r="AU110" s="31">
        <f t="shared" si="62"/>
        <v>0</v>
      </c>
      <c r="AV110" s="31"/>
      <c r="AW110" s="31">
        <f t="shared" si="63"/>
        <v>0</v>
      </c>
      <c r="AX110" s="31"/>
      <c r="AY110" s="31">
        <f t="shared" si="64"/>
        <v>0</v>
      </c>
      <c r="AZ110" s="31"/>
      <c r="BA110" s="31">
        <f t="shared" si="65"/>
        <v>0</v>
      </c>
      <c r="BB110" s="31"/>
      <c r="BC110" s="31">
        <f t="shared" si="66"/>
        <v>0</v>
      </c>
      <c r="BD110" s="31"/>
      <c r="BE110" s="21"/>
      <c r="BF110" s="49"/>
      <c r="BG110" s="47">
        <v>300</v>
      </c>
      <c r="BH110" s="48">
        <v>50</v>
      </c>
      <c r="BI110" s="47">
        <f t="shared" si="67"/>
        <v>0</v>
      </c>
      <c r="BJ110" s="47"/>
      <c r="BK110" s="47">
        <f t="shared" si="68"/>
        <v>0</v>
      </c>
      <c r="BL110" s="47"/>
      <c r="BM110" s="47">
        <f t="shared" si="69"/>
        <v>0</v>
      </c>
      <c r="BN110" s="47"/>
      <c r="BO110" s="47">
        <f t="shared" si="70"/>
        <v>1</v>
      </c>
      <c r="BP110" s="47"/>
      <c r="BQ110" s="47">
        <f t="shared" si="71"/>
        <v>0</v>
      </c>
      <c r="BR110" s="47"/>
      <c r="BS110" s="47">
        <f t="shared" si="72"/>
        <v>0</v>
      </c>
      <c r="BT110" s="47"/>
      <c r="BU110" s="47">
        <f t="shared" si="73"/>
        <v>0</v>
      </c>
      <c r="BV110" s="47"/>
      <c r="BW110" s="47">
        <f t="shared" si="74"/>
        <v>0</v>
      </c>
      <c r="BX110" s="47"/>
      <c r="BY110" s="47">
        <f t="shared" si="75"/>
        <v>0</v>
      </c>
      <c r="BZ110" s="47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5"/>
      <c r="CW110" s="5"/>
      <c r="CX110" s="5"/>
      <c r="CY110" s="5"/>
      <c r="CZ110" s="5"/>
      <c r="DA110" s="5"/>
      <c r="DB110" s="21"/>
      <c r="DC110" s="21"/>
      <c r="DD110" s="21"/>
      <c r="DE110" s="21"/>
      <c r="DF110" s="21"/>
      <c r="DG110" s="21"/>
      <c r="DH110" s="21"/>
      <c r="DT110" s="21"/>
      <c r="DU110" s="21"/>
      <c r="DV110" s="21"/>
      <c r="DW110" s="21"/>
      <c r="DX110" s="21"/>
      <c r="EB110" s="21"/>
      <c r="EC110" s="21"/>
      <c r="ED110" s="21"/>
      <c r="EE110" s="21"/>
      <c r="EF110" s="21"/>
      <c r="EG110" s="21"/>
      <c r="EH110" s="21"/>
      <c r="EI110" s="21"/>
      <c r="EJ110" s="21"/>
      <c r="EK110" s="21"/>
      <c r="EL110" s="21"/>
      <c r="EM110" s="21"/>
      <c r="EN110" s="21"/>
      <c r="EO110" s="21"/>
      <c r="EP110" s="21"/>
    </row>
    <row r="111" spans="2:146" x14ac:dyDescent="0.35">
      <c r="B111" s="21"/>
      <c r="C111" s="21"/>
      <c r="D111" s="21"/>
      <c r="E111" s="21"/>
      <c r="G111" s="21"/>
      <c r="H111" s="21"/>
      <c r="I111" s="21"/>
      <c r="J111" s="21"/>
      <c r="N111" s="57"/>
      <c r="O111" s="31">
        <v>5000</v>
      </c>
      <c r="P111" s="32">
        <v>20</v>
      </c>
      <c r="Q111" s="31">
        <f t="shared" si="49"/>
        <v>0</v>
      </c>
      <c r="R111" s="31"/>
      <c r="S111" s="31">
        <f t="shared" si="50"/>
        <v>0</v>
      </c>
      <c r="T111" s="31"/>
      <c r="U111" s="31">
        <f t="shared" si="51"/>
        <v>0</v>
      </c>
      <c r="V111" s="31"/>
      <c r="W111" s="31">
        <f t="shared" si="52"/>
        <v>0</v>
      </c>
      <c r="X111" s="31"/>
      <c r="Y111" s="31">
        <f t="shared" si="53"/>
        <v>0</v>
      </c>
      <c r="Z111" s="31"/>
      <c r="AA111" s="31">
        <f t="shared" si="54"/>
        <v>0</v>
      </c>
      <c r="AB111" s="31"/>
      <c r="AC111" s="31">
        <f t="shared" si="55"/>
        <v>0</v>
      </c>
      <c r="AD111" s="31"/>
      <c r="AE111" s="31">
        <f t="shared" si="56"/>
        <v>1</v>
      </c>
      <c r="AF111" s="31"/>
      <c r="AG111" s="31">
        <f t="shared" si="57"/>
        <v>0</v>
      </c>
      <c r="AH111" s="31"/>
      <c r="AI111" s="6"/>
      <c r="AJ111" s="57"/>
      <c r="AK111" s="31">
        <v>10</v>
      </c>
      <c r="AL111" s="32">
        <v>10</v>
      </c>
      <c r="AM111" s="31">
        <f t="shared" si="58"/>
        <v>1</v>
      </c>
      <c r="AN111" s="31"/>
      <c r="AO111" s="31">
        <f t="shared" si="59"/>
        <v>0</v>
      </c>
      <c r="AP111" s="31"/>
      <c r="AQ111" s="31">
        <f t="shared" si="60"/>
        <v>0</v>
      </c>
      <c r="AR111" s="31"/>
      <c r="AS111" s="31">
        <f t="shared" si="61"/>
        <v>0</v>
      </c>
      <c r="AT111" s="31"/>
      <c r="AU111" s="31">
        <f t="shared" si="62"/>
        <v>0</v>
      </c>
      <c r="AV111" s="31"/>
      <c r="AW111" s="31">
        <f t="shared" si="63"/>
        <v>0</v>
      </c>
      <c r="AX111" s="31"/>
      <c r="AY111" s="31">
        <f t="shared" si="64"/>
        <v>0</v>
      </c>
      <c r="AZ111" s="31"/>
      <c r="BA111" s="31">
        <f t="shared" si="65"/>
        <v>0</v>
      </c>
      <c r="BB111" s="31"/>
      <c r="BC111" s="31">
        <f t="shared" si="66"/>
        <v>0</v>
      </c>
      <c r="BD111" s="31"/>
      <c r="BE111" s="21"/>
      <c r="BF111" s="49"/>
      <c r="BG111" s="47">
        <v>130</v>
      </c>
      <c r="BH111" s="48">
        <v>10</v>
      </c>
      <c r="BI111" s="47">
        <f t="shared" si="67"/>
        <v>0</v>
      </c>
      <c r="BJ111" s="47"/>
      <c r="BK111" s="47">
        <f t="shared" si="68"/>
        <v>0</v>
      </c>
      <c r="BL111" s="47"/>
      <c r="BM111" s="47">
        <f t="shared" si="69"/>
        <v>0</v>
      </c>
      <c r="BN111" s="47"/>
      <c r="BO111" s="47">
        <f t="shared" si="70"/>
        <v>1</v>
      </c>
      <c r="BP111" s="47"/>
      <c r="BQ111" s="47">
        <f t="shared" si="71"/>
        <v>0</v>
      </c>
      <c r="BR111" s="47"/>
      <c r="BS111" s="47">
        <f t="shared" si="72"/>
        <v>0</v>
      </c>
      <c r="BT111" s="47"/>
      <c r="BU111" s="47">
        <f t="shared" si="73"/>
        <v>0</v>
      </c>
      <c r="BV111" s="47"/>
      <c r="BW111" s="47">
        <f t="shared" si="74"/>
        <v>0</v>
      </c>
      <c r="BX111" s="47"/>
      <c r="BY111" s="47">
        <f t="shared" si="75"/>
        <v>0</v>
      </c>
      <c r="BZ111" s="47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  <c r="CV111" s="5"/>
      <c r="CW111" s="5"/>
      <c r="CX111" s="5"/>
      <c r="CY111" s="5"/>
      <c r="CZ111" s="5"/>
      <c r="DA111" s="5"/>
      <c r="DB111" s="21"/>
      <c r="DC111" s="21"/>
      <c r="DD111" s="21"/>
      <c r="DE111" s="21"/>
      <c r="DF111" s="21"/>
      <c r="DG111" s="21"/>
      <c r="DH111" s="21"/>
      <c r="DT111" s="21"/>
      <c r="DU111" s="21"/>
      <c r="DV111" s="21"/>
      <c r="DW111" s="21"/>
      <c r="DX111" s="21"/>
      <c r="EB111" s="21"/>
      <c r="EC111" s="21"/>
      <c r="ED111" s="21"/>
      <c r="EE111" s="21"/>
      <c r="EF111" s="21"/>
      <c r="EG111" s="21"/>
      <c r="EH111" s="21"/>
      <c r="EI111" s="21"/>
      <c r="EJ111" s="21"/>
      <c r="EK111" s="21"/>
      <c r="EL111" s="21"/>
      <c r="EM111" s="21"/>
      <c r="EN111" s="21"/>
      <c r="EO111" s="21"/>
      <c r="EP111" s="21"/>
    </row>
    <row r="112" spans="2:146" x14ac:dyDescent="0.35">
      <c r="B112" s="21"/>
      <c r="C112" s="21"/>
      <c r="D112" s="21"/>
      <c r="E112" s="21"/>
      <c r="G112" s="21"/>
      <c r="H112" s="21"/>
      <c r="I112" s="21"/>
      <c r="J112" s="21"/>
      <c r="N112" s="57"/>
      <c r="O112" s="31">
        <v>100</v>
      </c>
      <c r="P112" s="32">
        <v>30</v>
      </c>
      <c r="Q112" s="31">
        <f t="shared" si="49"/>
        <v>0</v>
      </c>
      <c r="R112" s="31"/>
      <c r="S112" s="31">
        <f t="shared" si="50"/>
        <v>0</v>
      </c>
      <c r="T112" s="31"/>
      <c r="U112" s="31">
        <f t="shared" si="51"/>
        <v>1</v>
      </c>
      <c r="V112" s="31"/>
      <c r="W112" s="31">
        <f t="shared" si="52"/>
        <v>0</v>
      </c>
      <c r="X112" s="31"/>
      <c r="Y112" s="31">
        <f t="shared" si="53"/>
        <v>0</v>
      </c>
      <c r="Z112" s="31"/>
      <c r="AA112" s="31">
        <f t="shared" si="54"/>
        <v>0</v>
      </c>
      <c r="AB112" s="31"/>
      <c r="AC112" s="31">
        <f t="shared" si="55"/>
        <v>0</v>
      </c>
      <c r="AD112" s="31"/>
      <c r="AE112" s="31">
        <f t="shared" si="56"/>
        <v>0</v>
      </c>
      <c r="AF112" s="31"/>
      <c r="AG112" s="31">
        <f t="shared" si="57"/>
        <v>0</v>
      </c>
      <c r="AH112" s="31"/>
      <c r="AI112" s="6"/>
      <c r="AJ112" s="57"/>
      <c r="AK112" s="31">
        <v>20</v>
      </c>
      <c r="AL112" s="32">
        <v>20</v>
      </c>
      <c r="AM112" s="31">
        <f t="shared" si="58"/>
        <v>1</v>
      </c>
      <c r="AN112" s="31"/>
      <c r="AO112" s="31">
        <f t="shared" si="59"/>
        <v>0</v>
      </c>
      <c r="AP112" s="31"/>
      <c r="AQ112" s="31">
        <f t="shared" si="60"/>
        <v>0</v>
      </c>
      <c r="AR112" s="31"/>
      <c r="AS112" s="31">
        <f t="shared" si="61"/>
        <v>0</v>
      </c>
      <c r="AT112" s="31"/>
      <c r="AU112" s="31">
        <f t="shared" si="62"/>
        <v>0</v>
      </c>
      <c r="AV112" s="31"/>
      <c r="AW112" s="31">
        <f t="shared" si="63"/>
        <v>0</v>
      </c>
      <c r="AX112" s="31"/>
      <c r="AY112" s="31">
        <f t="shared" si="64"/>
        <v>0</v>
      </c>
      <c r="AZ112" s="31"/>
      <c r="BA112" s="31">
        <f t="shared" si="65"/>
        <v>0</v>
      </c>
      <c r="BB112" s="31"/>
      <c r="BC112" s="31">
        <f t="shared" si="66"/>
        <v>0</v>
      </c>
      <c r="BD112" s="31"/>
      <c r="BE112" s="21"/>
      <c r="BF112" s="49"/>
      <c r="BG112" s="47">
        <v>8000</v>
      </c>
      <c r="BH112" s="48">
        <v>10</v>
      </c>
      <c r="BI112" s="47">
        <f t="shared" si="67"/>
        <v>0</v>
      </c>
      <c r="BJ112" s="47"/>
      <c r="BK112" s="47">
        <f t="shared" si="68"/>
        <v>0</v>
      </c>
      <c r="BL112" s="47"/>
      <c r="BM112" s="47">
        <f t="shared" si="69"/>
        <v>0</v>
      </c>
      <c r="BN112" s="47"/>
      <c r="BO112" s="47">
        <f t="shared" si="70"/>
        <v>0</v>
      </c>
      <c r="BP112" s="47"/>
      <c r="BQ112" s="47">
        <f t="shared" si="71"/>
        <v>0</v>
      </c>
      <c r="BR112" s="47"/>
      <c r="BS112" s="47">
        <f t="shared" si="72"/>
        <v>0</v>
      </c>
      <c r="BT112" s="47"/>
      <c r="BU112" s="47">
        <f t="shared" si="73"/>
        <v>0</v>
      </c>
      <c r="BV112" s="47"/>
      <c r="BW112" s="47">
        <f t="shared" si="74"/>
        <v>0</v>
      </c>
      <c r="BX112" s="47"/>
      <c r="BY112" s="47">
        <f t="shared" si="75"/>
        <v>1</v>
      </c>
      <c r="BZ112" s="47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21"/>
      <c r="DC112" s="21"/>
      <c r="DD112" s="21"/>
      <c r="DE112" s="21"/>
      <c r="DF112" s="21"/>
      <c r="DG112" s="21"/>
      <c r="DH112" s="21"/>
      <c r="DT112" s="21"/>
      <c r="DU112" s="21"/>
      <c r="DV112" s="21"/>
      <c r="DW112" s="21"/>
      <c r="DX112" s="21"/>
      <c r="EB112" s="21"/>
      <c r="EC112" s="21"/>
      <c r="ED112" s="21"/>
      <c r="EE112" s="21"/>
      <c r="EF112" s="21"/>
      <c r="EG112" s="21"/>
      <c r="EH112" s="21"/>
      <c r="EI112" s="21"/>
      <c r="EJ112" s="21"/>
      <c r="EK112" s="21"/>
      <c r="EL112" s="21"/>
      <c r="EM112" s="21"/>
      <c r="EN112" s="21"/>
      <c r="EO112" s="21"/>
      <c r="EP112" s="21"/>
    </row>
    <row r="113" spans="14:146" x14ac:dyDescent="0.35">
      <c r="N113" s="57"/>
      <c r="O113" s="31">
        <v>1500</v>
      </c>
      <c r="P113" s="32">
        <v>15</v>
      </c>
      <c r="Q113" s="31">
        <f t="shared" si="49"/>
        <v>0</v>
      </c>
      <c r="R113" s="31"/>
      <c r="S113" s="31">
        <f t="shared" si="50"/>
        <v>0</v>
      </c>
      <c r="T113" s="31"/>
      <c r="U113" s="31">
        <f t="shared" si="51"/>
        <v>0</v>
      </c>
      <c r="V113" s="31"/>
      <c r="W113" s="31">
        <f t="shared" si="52"/>
        <v>0</v>
      </c>
      <c r="X113" s="31"/>
      <c r="Y113" s="31">
        <f t="shared" si="53"/>
        <v>0</v>
      </c>
      <c r="Z113" s="31"/>
      <c r="AA113" s="31">
        <f t="shared" si="54"/>
        <v>0</v>
      </c>
      <c r="AB113" s="31"/>
      <c r="AC113" s="31">
        <f t="shared" si="55"/>
        <v>1</v>
      </c>
      <c r="AD113" s="31"/>
      <c r="AE113" s="31">
        <f t="shared" si="56"/>
        <v>0</v>
      </c>
      <c r="AF113" s="31"/>
      <c r="AG113" s="31">
        <f t="shared" si="57"/>
        <v>0</v>
      </c>
      <c r="AH113" s="31"/>
      <c r="AI113" s="6"/>
      <c r="AJ113" s="57"/>
      <c r="AK113" s="31">
        <v>20</v>
      </c>
      <c r="AL113" s="32">
        <v>10</v>
      </c>
      <c r="AM113" s="31">
        <f t="shared" si="58"/>
        <v>1</v>
      </c>
      <c r="AN113" s="31">
        <f>SUM(AM69:AM113)</f>
        <v>29</v>
      </c>
      <c r="AO113" s="31">
        <f t="shared" si="59"/>
        <v>0</v>
      </c>
      <c r="AP113" s="31">
        <f>SUM(AO69:AO113)</f>
        <v>9</v>
      </c>
      <c r="AQ113" s="31">
        <f t="shared" si="60"/>
        <v>0</v>
      </c>
      <c r="AR113" s="31">
        <f>SUM(AQ69:AQ113)</f>
        <v>6</v>
      </c>
      <c r="AS113" s="31">
        <f t="shared" si="61"/>
        <v>0</v>
      </c>
      <c r="AT113" s="31">
        <f>SUM(AS69:AS113)</f>
        <v>1</v>
      </c>
      <c r="AU113" s="31">
        <f t="shared" si="62"/>
        <v>0</v>
      </c>
      <c r="AV113" s="31">
        <v>0</v>
      </c>
      <c r="AW113" s="31">
        <f t="shared" si="63"/>
        <v>0</v>
      </c>
      <c r="AX113" s="31">
        <v>0</v>
      </c>
      <c r="AY113" s="31">
        <f t="shared" si="64"/>
        <v>0</v>
      </c>
      <c r="AZ113" s="31">
        <v>0</v>
      </c>
      <c r="BA113" s="31">
        <f t="shared" si="65"/>
        <v>0</v>
      </c>
      <c r="BB113" s="31">
        <v>0</v>
      </c>
      <c r="BC113" s="31">
        <f t="shared" si="66"/>
        <v>0</v>
      </c>
      <c r="BD113" s="31">
        <v>0</v>
      </c>
      <c r="BE113" s="21"/>
      <c r="BF113" s="49"/>
      <c r="BG113" s="47">
        <v>10</v>
      </c>
      <c r="BH113" s="48">
        <v>10</v>
      </c>
      <c r="BI113" s="47">
        <f t="shared" si="67"/>
        <v>1</v>
      </c>
      <c r="BJ113" s="47">
        <v>3</v>
      </c>
      <c r="BK113" s="47">
        <f t="shared" si="68"/>
        <v>0</v>
      </c>
      <c r="BL113" s="47">
        <v>1</v>
      </c>
      <c r="BM113" s="47">
        <f t="shared" si="69"/>
        <v>0</v>
      </c>
      <c r="BN113" s="47">
        <v>1</v>
      </c>
      <c r="BO113" s="47">
        <f t="shared" si="70"/>
        <v>0</v>
      </c>
      <c r="BP113" s="47">
        <v>3</v>
      </c>
      <c r="BQ113" s="47">
        <f>IF(AND(BG113&gt;=301,BG113&lt;=500),1,0)</f>
        <v>0</v>
      </c>
      <c r="BR113" s="47">
        <v>0</v>
      </c>
      <c r="BS113" s="47">
        <f t="shared" si="72"/>
        <v>0</v>
      </c>
      <c r="BT113" s="47">
        <v>1</v>
      </c>
      <c r="BU113" s="47">
        <f t="shared" si="73"/>
        <v>0</v>
      </c>
      <c r="BV113" s="47">
        <v>2</v>
      </c>
      <c r="BW113" s="47">
        <f t="shared" si="74"/>
        <v>0</v>
      </c>
      <c r="BX113" s="47">
        <v>0</v>
      </c>
      <c r="BY113" s="47">
        <f t="shared" si="75"/>
        <v>0</v>
      </c>
      <c r="BZ113" s="47">
        <v>1</v>
      </c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21"/>
      <c r="DC113" s="21"/>
      <c r="DD113" s="21"/>
      <c r="DE113" s="21"/>
      <c r="DF113" s="21"/>
      <c r="DG113" s="21"/>
      <c r="DH113" s="21"/>
      <c r="DT113" s="21"/>
      <c r="DU113" s="21"/>
      <c r="DV113" s="21"/>
      <c r="DW113" s="21"/>
      <c r="DX113" s="21"/>
      <c r="EB113" s="21"/>
      <c r="EC113" s="21"/>
      <c r="ED113" s="21"/>
      <c r="EE113" s="21"/>
      <c r="EF113" s="21"/>
      <c r="EG113" s="21"/>
      <c r="EH113" s="21"/>
      <c r="EI113" s="21"/>
      <c r="EJ113" s="21"/>
      <c r="EK113" s="21"/>
      <c r="EL113" s="21"/>
      <c r="EM113" s="21"/>
      <c r="EN113" s="21"/>
      <c r="EO113" s="21"/>
      <c r="EP113" s="21"/>
    </row>
    <row r="114" spans="14:146" x14ac:dyDescent="0.35">
      <c r="N114" s="57"/>
      <c r="O114" s="31">
        <v>2000</v>
      </c>
      <c r="P114" s="32">
        <v>5</v>
      </c>
      <c r="Q114" s="31">
        <f t="shared" si="49"/>
        <v>0</v>
      </c>
      <c r="R114" s="31"/>
      <c r="S114" s="31">
        <f t="shared" si="50"/>
        <v>0</v>
      </c>
      <c r="T114" s="31"/>
      <c r="U114" s="31">
        <f t="shared" si="51"/>
        <v>0</v>
      </c>
      <c r="V114" s="31"/>
      <c r="W114" s="31">
        <f t="shared" si="52"/>
        <v>0</v>
      </c>
      <c r="X114" s="31"/>
      <c r="Y114" s="31">
        <f t="shared" si="53"/>
        <v>0</v>
      </c>
      <c r="Z114" s="31"/>
      <c r="AA114" s="31">
        <f t="shared" si="54"/>
        <v>0</v>
      </c>
      <c r="AB114" s="31"/>
      <c r="AC114" s="31">
        <f t="shared" si="55"/>
        <v>1</v>
      </c>
      <c r="AD114" s="31"/>
      <c r="AE114" s="31">
        <f t="shared" si="56"/>
        <v>0</v>
      </c>
      <c r="AF114" s="31"/>
      <c r="AG114" s="31">
        <f t="shared" si="57"/>
        <v>0</v>
      </c>
      <c r="AH114" s="31"/>
      <c r="AI114" s="6"/>
      <c r="AJ114" s="42" t="s">
        <v>83</v>
      </c>
      <c r="AK114" s="43">
        <v>10</v>
      </c>
      <c r="AL114" s="44">
        <v>10</v>
      </c>
      <c r="AM114" s="43">
        <f t="shared" si="58"/>
        <v>1</v>
      </c>
      <c r="AN114" s="43"/>
      <c r="AO114" s="43">
        <f t="shared" si="59"/>
        <v>0</v>
      </c>
      <c r="AP114" s="43"/>
      <c r="AQ114" s="43">
        <f t="shared" si="60"/>
        <v>0</v>
      </c>
      <c r="AR114" s="43"/>
      <c r="AS114" s="43">
        <f t="shared" si="61"/>
        <v>0</v>
      </c>
      <c r="AT114" s="43"/>
      <c r="AU114" s="43">
        <f t="shared" si="62"/>
        <v>0</v>
      </c>
      <c r="AV114" s="43"/>
      <c r="AW114" s="43">
        <f t="shared" si="63"/>
        <v>0</v>
      </c>
      <c r="AX114" s="43"/>
      <c r="AY114" s="43">
        <f t="shared" si="64"/>
        <v>0</v>
      </c>
      <c r="AZ114" s="43"/>
      <c r="BA114" s="43">
        <f t="shared" si="65"/>
        <v>0</v>
      </c>
      <c r="BB114" s="43"/>
      <c r="BC114" s="43">
        <f t="shared" si="66"/>
        <v>0</v>
      </c>
      <c r="BD114" s="43"/>
      <c r="BE114" s="21"/>
      <c r="BF114" s="50" t="s">
        <v>95</v>
      </c>
      <c r="BG114" s="34">
        <v>4000</v>
      </c>
      <c r="BH114" s="35">
        <v>20</v>
      </c>
      <c r="BI114" s="34">
        <f t="shared" si="67"/>
        <v>0</v>
      </c>
      <c r="BJ114" s="34"/>
      <c r="BK114" s="34">
        <f t="shared" si="68"/>
        <v>0</v>
      </c>
      <c r="BL114" s="34"/>
      <c r="BM114" s="34">
        <f t="shared" si="69"/>
        <v>0</v>
      </c>
      <c r="BN114" s="34"/>
      <c r="BO114" s="34">
        <f t="shared" si="70"/>
        <v>0</v>
      </c>
      <c r="BP114" s="34"/>
      <c r="BQ114" s="34">
        <f t="shared" si="71"/>
        <v>0</v>
      </c>
      <c r="BR114" s="34"/>
      <c r="BS114" s="34">
        <f t="shared" si="72"/>
        <v>0</v>
      </c>
      <c r="BT114" s="34"/>
      <c r="BU114" s="34">
        <f t="shared" si="73"/>
        <v>0</v>
      </c>
      <c r="BV114" s="34"/>
      <c r="BW114" s="34">
        <f t="shared" si="74"/>
        <v>1</v>
      </c>
      <c r="BX114" s="34"/>
      <c r="BY114" s="34">
        <f t="shared" si="75"/>
        <v>0</v>
      </c>
      <c r="BZ114" s="34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5"/>
      <c r="CW114" s="5"/>
      <c r="CX114" s="5"/>
      <c r="CY114" s="5"/>
      <c r="CZ114" s="5"/>
      <c r="DA114" s="5"/>
      <c r="DB114" s="21"/>
      <c r="DC114" s="21"/>
      <c r="DD114" s="21"/>
      <c r="DE114" s="21"/>
      <c r="DF114" s="21"/>
      <c r="DG114" s="21"/>
      <c r="DH114" s="21"/>
      <c r="DT114" s="21"/>
      <c r="DU114" s="21"/>
      <c r="DV114" s="21"/>
      <c r="DW114" s="21"/>
      <c r="DX114" s="21"/>
      <c r="EB114" s="21"/>
      <c r="EC114" s="21"/>
      <c r="ED114" s="21"/>
      <c r="EE114" s="21"/>
      <c r="EF114" s="21"/>
      <c r="EG114" s="21"/>
      <c r="EH114" s="21"/>
      <c r="EI114" s="21"/>
      <c r="EJ114" s="21"/>
      <c r="EK114" s="21"/>
      <c r="EL114" s="21"/>
      <c r="EM114" s="21"/>
      <c r="EN114" s="21"/>
      <c r="EO114" s="21"/>
      <c r="EP114" s="21"/>
    </row>
    <row r="115" spans="14:146" x14ac:dyDescent="0.35">
      <c r="N115" s="57"/>
      <c r="O115" s="31">
        <v>40</v>
      </c>
      <c r="P115" s="32">
        <v>40</v>
      </c>
      <c r="Q115" s="31">
        <f t="shared" si="49"/>
        <v>0</v>
      </c>
      <c r="R115" s="31"/>
      <c r="S115" s="31">
        <f t="shared" si="50"/>
        <v>1</v>
      </c>
      <c r="T115" s="31"/>
      <c r="U115" s="31">
        <f t="shared" si="51"/>
        <v>0</v>
      </c>
      <c r="V115" s="31"/>
      <c r="W115" s="31">
        <f t="shared" si="52"/>
        <v>0</v>
      </c>
      <c r="X115" s="31"/>
      <c r="Y115" s="31">
        <f t="shared" si="53"/>
        <v>0</v>
      </c>
      <c r="Z115" s="31"/>
      <c r="AA115" s="31">
        <f t="shared" si="54"/>
        <v>0</v>
      </c>
      <c r="AB115" s="31"/>
      <c r="AC115" s="31">
        <f t="shared" si="55"/>
        <v>0</v>
      </c>
      <c r="AD115" s="31"/>
      <c r="AE115" s="31">
        <f t="shared" si="56"/>
        <v>0</v>
      </c>
      <c r="AF115" s="31"/>
      <c r="AG115" s="31">
        <f t="shared" si="57"/>
        <v>0</v>
      </c>
      <c r="AH115" s="31"/>
      <c r="AI115" s="6"/>
      <c r="AJ115" s="45"/>
      <c r="AK115" s="43">
        <v>10</v>
      </c>
      <c r="AL115" s="44">
        <v>10</v>
      </c>
      <c r="AM115" s="43">
        <f t="shared" si="58"/>
        <v>1</v>
      </c>
      <c r="AN115" s="43"/>
      <c r="AO115" s="43">
        <f t="shared" si="59"/>
        <v>0</v>
      </c>
      <c r="AP115" s="43"/>
      <c r="AQ115" s="43">
        <f t="shared" si="60"/>
        <v>0</v>
      </c>
      <c r="AR115" s="43"/>
      <c r="AS115" s="43">
        <f t="shared" si="61"/>
        <v>0</v>
      </c>
      <c r="AT115" s="43"/>
      <c r="AU115" s="43">
        <f t="shared" si="62"/>
        <v>0</v>
      </c>
      <c r="AV115" s="43"/>
      <c r="AW115" s="43">
        <f t="shared" si="63"/>
        <v>0</v>
      </c>
      <c r="AX115" s="43"/>
      <c r="AY115" s="43">
        <f t="shared" si="64"/>
        <v>0</v>
      </c>
      <c r="AZ115" s="43"/>
      <c r="BA115" s="43">
        <f t="shared" si="65"/>
        <v>0</v>
      </c>
      <c r="BB115" s="43"/>
      <c r="BC115" s="43">
        <f t="shared" si="66"/>
        <v>0</v>
      </c>
      <c r="BD115" s="43"/>
      <c r="BE115" s="21"/>
      <c r="BF115" s="50"/>
      <c r="BG115" s="34">
        <v>10</v>
      </c>
      <c r="BH115" s="35">
        <v>10</v>
      </c>
      <c r="BI115" s="34">
        <f t="shared" si="67"/>
        <v>1</v>
      </c>
      <c r="BJ115" s="34"/>
      <c r="BK115" s="34">
        <f t="shared" si="68"/>
        <v>0</v>
      </c>
      <c r="BL115" s="34"/>
      <c r="BM115" s="34">
        <f t="shared" si="69"/>
        <v>0</v>
      </c>
      <c r="BN115" s="34"/>
      <c r="BO115" s="34">
        <f t="shared" si="70"/>
        <v>0</v>
      </c>
      <c r="BP115" s="34"/>
      <c r="BQ115" s="34">
        <f t="shared" si="71"/>
        <v>0</v>
      </c>
      <c r="BR115" s="34"/>
      <c r="BS115" s="34">
        <f t="shared" si="72"/>
        <v>0</v>
      </c>
      <c r="BT115" s="34"/>
      <c r="BU115" s="34">
        <f t="shared" si="73"/>
        <v>0</v>
      </c>
      <c r="BV115" s="34"/>
      <c r="BW115" s="34">
        <f t="shared" si="74"/>
        <v>0</v>
      </c>
      <c r="BX115" s="34"/>
      <c r="BY115" s="34">
        <f t="shared" si="75"/>
        <v>0</v>
      </c>
      <c r="BZ115" s="34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21"/>
      <c r="DC115" s="21"/>
      <c r="DD115" s="21"/>
      <c r="DE115" s="21"/>
      <c r="DF115" s="21"/>
      <c r="DG115" s="21"/>
      <c r="DH115" s="21"/>
      <c r="DT115" s="21"/>
      <c r="DU115" s="21"/>
      <c r="DV115" s="21"/>
      <c r="DW115" s="21"/>
      <c r="DX115" s="21"/>
      <c r="EB115" s="21"/>
      <c r="EC115" s="21"/>
      <c r="ED115" s="21"/>
      <c r="EE115" s="21"/>
      <c r="EF115" s="21"/>
      <c r="EG115" s="21"/>
      <c r="EH115" s="21"/>
      <c r="EI115" s="21"/>
      <c r="EJ115" s="21"/>
      <c r="EK115" s="21"/>
      <c r="EL115" s="21"/>
      <c r="EM115" s="21"/>
      <c r="EN115" s="21"/>
      <c r="EO115" s="21"/>
      <c r="EP115" s="21"/>
    </row>
    <row r="116" spans="14:146" x14ac:dyDescent="0.35">
      <c r="N116" s="57"/>
      <c r="O116" s="31">
        <v>200</v>
      </c>
      <c r="P116" s="32">
        <v>15</v>
      </c>
      <c r="Q116" s="31">
        <f t="shared" si="49"/>
        <v>0</v>
      </c>
      <c r="R116" s="31">
        <f>SUM(Q108:Q116)</f>
        <v>0</v>
      </c>
      <c r="S116" s="31">
        <f t="shared" si="50"/>
        <v>0</v>
      </c>
      <c r="T116" s="31">
        <v>2</v>
      </c>
      <c r="U116" s="31">
        <f t="shared" si="51"/>
        <v>0</v>
      </c>
      <c r="V116" s="31">
        <v>1</v>
      </c>
      <c r="W116" s="31">
        <f t="shared" si="52"/>
        <v>1</v>
      </c>
      <c r="X116" s="31">
        <v>1</v>
      </c>
      <c r="Y116" s="31">
        <f t="shared" si="53"/>
        <v>0</v>
      </c>
      <c r="Z116" s="31">
        <v>1</v>
      </c>
      <c r="AA116" s="31">
        <f t="shared" si="54"/>
        <v>0</v>
      </c>
      <c r="AB116" s="31">
        <v>0</v>
      </c>
      <c r="AC116" s="31">
        <f t="shared" si="55"/>
        <v>0</v>
      </c>
      <c r="AD116" s="31">
        <v>2</v>
      </c>
      <c r="AE116" s="31">
        <f t="shared" si="56"/>
        <v>0</v>
      </c>
      <c r="AF116" s="31">
        <v>2</v>
      </c>
      <c r="AG116" s="31">
        <f t="shared" si="57"/>
        <v>0</v>
      </c>
      <c r="AH116" s="31">
        <v>0</v>
      </c>
      <c r="AI116" s="6"/>
      <c r="AJ116" s="45"/>
      <c r="AK116" s="43">
        <v>10</v>
      </c>
      <c r="AL116" s="44">
        <v>10</v>
      </c>
      <c r="AM116" s="43">
        <f t="shared" si="58"/>
        <v>1</v>
      </c>
      <c r="AN116" s="43"/>
      <c r="AO116" s="43">
        <f t="shared" si="59"/>
        <v>0</v>
      </c>
      <c r="AP116" s="43"/>
      <c r="AQ116" s="43">
        <f t="shared" si="60"/>
        <v>0</v>
      </c>
      <c r="AR116" s="43"/>
      <c r="AS116" s="43">
        <f t="shared" si="61"/>
        <v>0</v>
      </c>
      <c r="AT116" s="43"/>
      <c r="AU116" s="43">
        <f t="shared" si="62"/>
        <v>0</v>
      </c>
      <c r="AV116" s="43"/>
      <c r="AW116" s="43">
        <f t="shared" si="63"/>
        <v>0</v>
      </c>
      <c r="AX116" s="43"/>
      <c r="AY116" s="43">
        <f t="shared" si="64"/>
        <v>0</v>
      </c>
      <c r="AZ116" s="43"/>
      <c r="BA116" s="43">
        <f t="shared" si="65"/>
        <v>0</v>
      </c>
      <c r="BB116" s="43"/>
      <c r="BC116" s="43">
        <f t="shared" si="66"/>
        <v>0</v>
      </c>
      <c r="BD116" s="43"/>
      <c r="BE116" s="21"/>
      <c r="BF116" s="50"/>
      <c r="BG116" s="34">
        <v>1000</v>
      </c>
      <c r="BH116" s="35">
        <v>20</v>
      </c>
      <c r="BI116" s="34">
        <f t="shared" si="67"/>
        <v>0</v>
      </c>
      <c r="BJ116" s="34"/>
      <c r="BK116" s="34">
        <f t="shared" si="68"/>
        <v>0</v>
      </c>
      <c r="BL116" s="34"/>
      <c r="BM116" s="34">
        <f t="shared" si="69"/>
        <v>0</v>
      </c>
      <c r="BN116" s="34"/>
      <c r="BO116" s="34">
        <f t="shared" si="70"/>
        <v>0</v>
      </c>
      <c r="BP116" s="34"/>
      <c r="BQ116" s="34">
        <f t="shared" si="71"/>
        <v>0</v>
      </c>
      <c r="BR116" s="34"/>
      <c r="BS116" s="34">
        <f t="shared" si="72"/>
        <v>1</v>
      </c>
      <c r="BT116" s="34"/>
      <c r="BU116" s="34">
        <f t="shared" si="73"/>
        <v>0</v>
      </c>
      <c r="BV116" s="34"/>
      <c r="BW116" s="34">
        <f t="shared" si="74"/>
        <v>0</v>
      </c>
      <c r="BX116" s="34"/>
      <c r="BY116" s="34">
        <f t="shared" si="75"/>
        <v>0</v>
      </c>
      <c r="BZ116" s="34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21"/>
      <c r="DC116" s="21"/>
      <c r="DD116" s="21"/>
      <c r="DE116" s="21"/>
      <c r="DF116" s="21"/>
      <c r="DG116" s="21"/>
      <c r="DH116" s="21"/>
      <c r="DT116" s="21"/>
      <c r="DU116" s="21"/>
      <c r="DV116" s="21"/>
      <c r="DW116" s="21"/>
      <c r="DX116" s="21"/>
      <c r="EB116" s="21"/>
      <c r="EC116" s="21"/>
      <c r="ED116" s="21"/>
      <c r="EE116" s="21"/>
      <c r="EF116" s="21"/>
      <c r="EG116" s="21"/>
      <c r="EH116" s="21"/>
      <c r="EI116" s="21"/>
      <c r="EJ116" s="21"/>
      <c r="EK116" s="21"/>
      <c r="EL116" s="21"/>
      <c r="EM116" s="21"/>
      <c r="EN116" s="21"/>
      <c r="EO116" s="21"/>
      <c r="EP116" s="21"/>
    </row>
    <row r="117" spans="14:146" x14ac:dyDescent="0.35">
      <c r="N117" s="42" t="s">
        <v>62</v>
      </c>
      <c r="O117" s="43">
        <v>20</v>
      </c>
      <c r="P117" s="44">
        <v>10</v>
      </c>
      <c r="Q117" s="43">
        <f t="shared" si="49"/>
        <v>1</v>
      </c>
      <c r="R117" s="43"/>
      <c r="S117" s="43">
        <f t="shared" si="50"/>
        <v>0</v>
      </c>
      <c r="T117" s="43"/>
      <c r="U117" s="43">
        <f t="shared" si="51"/>
        <v>0</v>
      </c>
      <c r="V117" s="43"/>
      <c r="W117" s="43">
        <f t="shared" si="52"/>
        <v>0</v>
      </c>
      <c r="X117" s="43"/>
      <c r="Y117" s="43">
        <f t="shared" si="53"/>
        <v>0</v>
      </c>
      <c r="Z117" s="43"/>
      <c r="AA117" s="43">
        <f t="shared" si="54"/>
        <v>0</v>
      </c>
      <c r="AB117" s="43"/>
      <c r="AC117" s="43">
        <f t="shared" si="55"/>
        <v>0</v>
      </c>
      <c r="AD117" s="43"/>
      <c r="AE117" s="43">
        <f t="shared" si="56"/>
        <v>0</v>
      </c>
      <c r="AF117" s="43"/>
      <c r="AG117" s="43">
        <f t="shared" si="57"/>
        <v>0</v>
      </c>
      <c r="AH117" s="43"/>
      <c r="AI117" s="6"/>
      <c r="AJ117" s="45"/>
      <c r="AK117" s="43">
        <v>10</v>
      </c>
      <c r="AL117" s="44">
        <v>10</v>
      </c>
      <c r="AM117" s="43">
        <f t="shared" si="58"/>
        <v>1</v>
      </c>
      <c r="AN117" s="43"/>
      <c r="AO117" s="43">
        <f t="shared" si="59"/>
        <v>0</v>
      </c>
      <c r="AP117" s="43"/>
      <c r="AQ117" s="43">
        <f t="shared" si="60"/>
        <v>0</v>
      </c>
      <c r="AR117" s="43"/>
      <c r="AS117" s="43">
        <f t="shared" si="61"/>
        <v>0</v>
      </c>
      <c r="AT117" s="43"/>
      <c r="AU117" s="43">
        <f t="shared" si="62"/>
        <v>0</v>
      </c>
      <c r="AV117" s="43"/>
      <c r="AW117" s="43">
        <f t="shared" si="63"/>
        <v>0</v>
      </c>
      <c r="AX117" s="43"/>
      <c r="AY117" s="43">
        <f t="shared" si="64"/>
        <v>0</v>
      </c>
      <c r="AZ117" s="43"/>
      <c r="BA117" s="43">
        <f t="shared" si="65"/>
        <v>0</v>
      </c>
      <c r="BB117" s="43"/>
      <c r="BC117" s="43">
        <f t="shared" si="66"/>
        <v>0</v>
      </c>
      <c r="BD117" s="43"/>
      <c r="BE117" s="21"/>
      <c r="BF117" s="50"/>
      <c r="BG117" s="34">
        <v>1000</v>
      </c>
      <c r="BH117" s="35">
        <v>10</v>
      </c>
      <c r="BI117" s="34">
        <f t="shared" si="67"/>
        <v>0</v>
      </c>
      <c r="BJ117" s="34"/>
      <c r="BK117" s="34">
        <f t="shared" si="68"/>
        <v>0</v>
      </c>
      <c r="BL117" s="34"/>
      <c r="BM117" s="34">
        <f t="shared" si="69"/>
        <v>0</v>
      </c>
      <c r="BN117" s="34"/>
      <c r="BO117" s="34">
        <f t="shared" si="70"/>
        <v>0</v>
      </c>
      <c r="BP117" s="34"/>
      <c r="BQ117" s="34">
        <f t="shared" si="71"/>
        <v>0</v>
      </c>
      <c r="BR117" s="34"/>
      <c r="BS117" s="34">
        <f t="shared" si="72"/>
        <v>1</v>
      </c>
      <c r="BT117" s="34"/>
      <c r="BU117" s="34">
        <f t="shared" si="73"/>
        <v>0</v>
      </c>
      <c r="BV117" s="34"/>
      <c r="BW117" s="34">
        <f t="shared" si="74"/>
        <v>0</v>
      </c>
      <c r="BX117" s="34"/>
      <c r="BY117" s="34">
        <f t="shared" si="75"/>
        <v>0</v>
      </c>
      <c r="BZ117" s="34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21"/>
      <c r="DC117" s="21"/>
      <c r="DD117" s="21"/>
      <c r="DE117" s="21"/>
      <c r="DF117" s="21"/>
      <c r="DG117" s="21"/>
      <c r="DH117" s="21"/>
      <c r="DT117" s="21"/>
      <c r="DU117" s="21"/>
      <c r="DV117" s="21"/>
      <c r="DW117" s="21"/>
      <c r="DX117" s="21"/>
      <c r="EB117" s="21"/>
      <c r="EC117" s="21"/>
      <c r="ED117" s="21"/>
      <c r="EE117" s="21"/>
      <c r="EF117" s="21"/>
      <c r="EG117" s="21"/>
      <c r="EH117" s="21"/>
      <c r="EI117" s="21"/>
      <c r="EJ117" s="21"/>
      <c r="EK117" s="21"/>
      <c r="EL117" s="21"/>
      <c r="EM117" s="21"/>
      <c r="EN117" s="21"/>
      <c r="EO117" s="21"/>
      <c r="EP117" s="21"/>
    </row>
    <row r="118" spans="14:146" x14ac:dyDescent="0.35">
      <c r="N118" s="45"/>
      <c r="O118" s="43">
        <v>40</v>
      </c>
      <c r="P118" s="44">
        <v>10</v>
      </c>
      <c r="Q118" s="43">
        <f t="shared" si="49"/>
        <v>0</v>
      </c>
      <c r="R118" s="43"/>
      <c r="S118" s="43">
        <f t="shared" si="50"/>
        <v>1</v>
      </c>
      <c r="T118" s="43"/>
      <c r="U118" s="43">
        <f t="shared" si="51"/>
        <v>0</v>
      </c>
      <c r="V118" s="43"/>
      <c r="W118" s="43">
        <f t="shared" si="52"/>
        <v>0</v>
      </c>
      <c r="X118" s="43"/>
      <c r="Y118" s="43">
        <f t="shared" si="53"/>
        <v>0</v>
      </c>
      <c r="Z118" s="43"/>
      <c r="AA118" s="43">
        <f t="shared" si="54"/>
        <v>0</v>
      </c>
      <c r="AB118" s="43"/>
      <c r="AC118" s="43">
        <f t="shared" si="55"/>
        <v>0</v>
      </c>
      <c r="AD118" s="43"/>
      <c r="AE118" s="43">
        <f t="shared" si="56"/>
        <v>0</v>
      </c>
      <c r="AF118" s="43"/>
      <c r="AG118" s="43">
        <f t="shared" si="57"/>
        <v>0</v>
      </c>
      <c r="AH118" s="43"/>
      <c r="AI118" s="6"/>
      <c r="AJ118" s="45"/>
      <c r="AK118" s="43">
        <v>10</v>
      </c>
      <c r="AL118" s="44">
        <v>10</v>
      </c>
      <c r="AM118" s="43">
        <f t="shared" si="58"/>
        <v>1</v>
      </c>
      <c r="AN118" s="43"/>
      <c r="AO118" s="43">
        <f t="shared" si="59"/>
        <v>0</v>
      </c>
      <c r="AP118" s="43"/>
      <c r="AQ118" s="43">
        <f t="shared" si="60"/>
        <v>0</v>
      </c>
      <c r="AR118" s="43"/>
      <c r="AS118" s="43">
        <f t="shared" si="61"/>
        <v>0</v>
      </c>
      <c r="AT118" s="43"/>
      <c r="AU118" s="43">
        <f t="shared" si="62"/>
        <v>0</v>
      </c>
      <c r="AV118" s="43"/>
      <c r="AW118" s="43">
        <f t="shared" si="63"/>
        <v>0</v>
      </c>
      <c r="AX118" s="43"/>
      <c r="AY118" s="43">
        <f t="shared" si="64"/>
        <v>0</v>
      </c>
      <c r="AZ118" s="43"/>
      <c r="BA118" s="43">
        <f t="shared" si="65"/>
        <v>0</v>
      </c>
      <c r="BB118" s="43"/>
      <c r="BC118" s="43">
        <f t="shared" si="66"/>
        <v>0</v>
      </c>
      <c r="BD118" s="43"/>
      <c r="BE118" s="21"/>
      <c r="BF118" s="50"/>
      <c r="BG118" s="34">
        <v>20</v>
      </c>
      <c r="BH118" s="35">
        <v>20</v>
      </c>
      <c r="BI118" s="34">
        <f t="shared" si="67"/>
        <v>1</v>
      </c>
      <c r="BJ118" s="34"/>
      <c r="BK118" s="34">
        <f t="shared" si="68"/>
        <v>0</v>
      </c>
      <c r="BL118" s="34"/>
      <c r="BM118" s="34">
        <f t="shared" si="69"/>
        <v>0</v>
      </c>
      <c r="BN118" s="34"/>
      <c r="BO118" s="34">
        <f t="shared" si="70"/>
        <v>0</v>
      </c>
      <c r="BP118" s="34"/>
      <c r="BQ118" s="34">
        <f t="shared" si="71"/>
        <v>0</v>
      </c>
      <c r="BR118" s="34"/>
      <c r="BS118" s="34">
        <f t="shared" si="72"/>
        <v>0</v>
      </c>
      <c r="BT118" s="34"/>
      <c r="BU118" s="34">
        <f t="shared" si="73"/>
        <v>0</v>
      </c>
      <c r="BV118" s="34"/>
      <c r="BW118" s="34">
        <f t="shared" si="74"/>
        <v>0</v>
      </c>
      <c r="BX118" s="34"/>
      <c r="BY118" s="34">
        <f t="shared" si="75"/>
        <v>0</v>
      </c>
      <c r="BZ118" s="34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21"/>
      <c r="DC118" s="21"/>
      <c r="DD118" s="21"/>
      <c r="DE118" s="21"/>
      <c r="DF118" s="21"/>
      <c r="DG118" s="21"/>
      <c r="DH118" s="21"/>
      <c r="DT118" s="21"/>
      <c r="DU118" s="21"/>
      <c r="DV118" s="21"/>
      <c r="DW118" s="21"/>
      <c r="DX118" s="21"/>
      <c r="EB118" s="21"/>
      <c r="EC118" s="21"/>
      <c r="ED118" s="21"/>
      <c r="EE118" s="21"/>
      <c r="EF118" s="21"/>
      <c r="EG118" s="21"/>
      <c r="EH118" s="21"/>
      <c r="EI118" s="21"/>
      <c r="EJ118" s="21"/>
      <c r="EK118" s="21"/>
      <c r="EL118" s="21"/>
      <c r="EM118" s="21"/>
      <c r="EN118" s="21"/>
      <c r="EO118" s="21"/>
      <c r="EP118" s="21"/>
    </row>
    <row r="119" spans="14:146" x14ac:dyDescent="0.35">
      <c r="N119" s="45"/>
      <c r="O119" s="43">
        <v>20</v>
      </c>
      <c r="P119" s="44">
        <v>10</v>
      </c>
      <c r="Q119" s="43">
        <f t="shared" si="49"/>
        <v>1</v>
      </c>
      <c r="R119" s="43"/>
      <c r="S119" s="43">
        <f t="shared" si="50"/>
        <v>0</v>
      </c>
      <c r="T119" s="43"/>
      <c r="U119" s="43">
        <f t="shared" si="51"/>
        <v>0</v>
      </c>
      <c r="V119" s="43"/>
      <c r="W119" s="43">
        <f t="shared" si="52"/>
        <v>0</v>
      </c>
      <c r="X119" s="43"/>
      <c r="Y119" s="43">
        <f t="shared" si="53"/>
        <v>0</v>
      </c>
      <c r="Z119" s="43"/>
      <c r="AA119" s="43">
        <f t="shared" si="54"/>
        <v>0</v>
      </c>
      <c r="AB119" s="43"/>
      <c r="AC119" s="43">
        <f t="shared" si="55"/>
        <v>0</v>
      </c>
      <c r="AD119" s="43"/>
      <c r="AE119" s="43">
        <f t="shared" si="56"/>
        <v>0</v>
      </c>
      <c r="AF119" s="43"/>
      <c r="AG119" s="43">
        <f t="shared" si="57"/>
        <v>0</v>
      </c>
      <c r="AH119" s="43"/>
      <c r="AI119" s="6"/>
      <c r="AJ119" s="45"/>
      <c r="AK119" s="43">
        <v>10</v>
      </c>
      <c r="AL119" s="44">
        <v>10</v>
      </c>
      <c r="AM119" s="43">
        <f t="shared" si="58"/>
        <v>1</v>
      </c>
      <c r="AN119" s="43"/>
      <c r="AO119" s="43">
        <f t="shared" si="59"/>
        <v>0</v>
      </c>
      <c r="AP119" s="43"/>
      <c r="AQ119" s="43">
        <f t="shared" si="60"/>
        <v>0</v>
      </c>
      <c r="AR119" s="43"/>
      <c r="AS119" s="43">
        <f t="shared" si="61"/>
        <v>0</v>
      </c>
      <c r="AT119" s="43"/>
      <c r="AU119" s="43">
        <f t="shared" si="62"/>
        <v>0</v>
      </c>
      <c r="AV119" s="43"/>
      <c r="AW119" s="43">
        <f t="shared" si="63"/>
        <v>0</v>
      </c>
      <c r="AX119" s="43"/>
      <c r="AY119" s="43">
        <f t="shared" si="64"/>
        <v>0</v>
      </c>
      <c r="AZ119" s="43"/>
      <c r="BA119" s="43">
        <f t="shared" si="65"/>
        <v>0</v>
      </c>
      <c r="BB119" s="43"/>
      <c r="BC119" s="43">
        <f t="shared" si="66"/>
        <v>0</v>
      </c>
      <c r="BD119" s="43"/>
      <c r="BE119" s="21"/>
      <c r="BF119" s="50"/>
      <c r="BG119" s="34">
        <v>20</v>
      </c>
      <c r="BH119" s="35">
        <v>20</v>
      </c>
      <c r="BI119" s="34">
        <f t="shared" si="67"/>
        <v>1</v>
      </c>
      <c r="BJ119" s="34"/>
      <c r="BK119" s="34">
        <f t="shared" si="68"/>
        <v>0</v>
      </c>
      <c r="BL119" s="34"/>
      <c r="BM119" s="34">
        <f t="shared" si="69"/>
        <v>0</v>
      </c>
      <c r="BN119" s="34"/>
      <c r="BO119" s="34">
        <f t="shared" si="70"/>
        <v>0</v>
      </c>
      <c r="BP119" s="34"/>
      <c r="BQ119" s="34">
        <f t="shared" si="71"/>
        <v>0</v>
      </c>
      <c r="BR119" s="34"/>
      <c r="BS119" s="34">
        <f t="shared" si="72"/>
        <v>0</v>
      </c>
      <c r="BT119" s="34"/>
      <c r="BU119" s="34">
        <f t="shared" si="73"/>
        <v>0</v>
      </c>
      <c r="BV119" s="34"/>
      <c r="BW119" s="34">
        <f t="shared" si="74"/>
        <v>0</v>
      </c>
      <c r="BX119" s="34"/>
      <c r="BY119" s="34">
        <f t="shared" si="75"/>
        <v>0</v>
      </c>
      <c r="BZ119" s="34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21"/>
      <c r="DC119" s="21"/>
      <c r="DD119" s="21"/>
      <c r="DE119" s="21"/>
      <c r="DF119" s="21"/>
      <c r="DG119" s="21"/>
      <c r="DH119" s="21"/>
      <c r="DT119" s="21"/>
      <c r="DU119" s="21"/>
      <c r="DV119" s="21"/>
      <c r="DW119" s="21"/>
      <c r="DX119" s="21"/>
      <c r="EB119" s="21"/>
      <c r="EC119" s="21"/>
      <c r="ED119" s="21"/>
      <c r="EE119" s="21"/>
      <c r="EF119" s="21"/>
      <c r="EG119" s="21"/>
      <c r="EH119" s="21"/>
      <c r="EI119" s="21"/>
      <c r="EJ119" s="21"/>
      <c r="EK119" s="21"/>
      <c r="EL119" s="21"/>
      <c r="EM119" s="21"/>
      <c r="EN119" s="21"/>
      <c r="EO119" s="21"/>
      <c r="EP119" s="21"/>
    </row>
    <row r="120" spans="14:146" x14ac:dyDescent="0.35">
      <c r="N120" s="45"/>
      <c r="O120" s="43">
        <v>100</v>
      </c>
      <c r="P120" s="44">
        <v>30</v>
      </c>
      <c r="Q120" s="43">
        <f t="shared" si="49"/>
        <v>0</v>
      </c>
      <c r="R120" s="43"/>
      <c r="S120" s="43">
        <f t="shared" si="50"/>
        <v>0</v>
      </c>
      <c r="T120" s="43"/>
      <c r="U120" s="43">
        <f t="shared" si="51"/>
        <v>1</v>
      </c>
      <c r="V120" s="43"/>
      <c r="W120" s="43">
        <f t="shared" si="52"/>
        <v>0</v>
      </c>
      <c r="X120" s="43"/>
      <c r="Y120" s="43">
        <f t="shared" si="53"/>
        <v>0</v>
      </c>
      <c r="Z120" s="43"/>
      <c r="AA120" s="43">
        <f t="shared" si="54"/>
        <v>0</v>
      </c>
      <c r="AB120" s="43"/>
      <c r="AC120" s="43">
        <f t="shared" si="55"/>
        <v>0</v>
      </c>
      <c r="AD120" s="43"/>
      <c r="AE120" s="43">
        <f t="shared" si="56"/>
        <v>0</v>
      </c>
      <c r="AF120" s="43"/>
      <c r="AG120" s="43">
        <f t="shared" si="57"/>
        <v>0</v>
      </c>
      <c r="AH120" s="43"/>
      <c r="AI120" s="6"/>
      <c r="AJ120" s="45"/>
      <c r="AK120" s="43">
        <v>10</v>
      </c>
      <c r="AL120" s="44">
        <v>10</v>
      </c>
      <c r="AM120" s="43">
        <f t="shared" si="58"/>
        <v>1</v>
      </c>
      <c r="AN120" s="43"/>
      <c r="AO120" s="43">
        <f t="shared" si="59"/>
        <v>0</v>
      </c>
      <c r="AP120" s="43"/>
      <c r="AQ120" s="43">
        <f t="shared" si="60"/>
        <v>0</v>
      </c>
      <c r="AR120" s="43"/>
      <c r="AS120" s="43">
        <f t="shared" si="61"/>
        <v>0</v>
      </c>
      <c r="AT120" s="43"/>
      <c r="AU120" s="43">
        <f t="shared" si="62"/>
        <v>0</v>
      </c>
      <c r="AV120" s="43"/>
      <c r="AW120" s="43">
        <f t="shared" si="63"/>
        <v>0</v>
      </c>
      <c r="AX120" s="43"/>
      <c r="AY120" s="43">
        <f t="shared" si="64"/>
        <v>0</v>
      </c>
      <c r="AZ120" s="43"/>
      <c r="BA120" s="43">
        <f t="shared" si="65"/>
        <v>0</v>
      </c>
      <c r="BB120" s="43"/>
      <c r="BC120" s="43">
        <f t="shared" si="66"/>
        <v>0</v>
      </c>
      <c r="BD120" s="43"/>
      <c r="BE120" s="21"/>
      <c r="BF120" s="50"/>
      <c r="BG120" s="34">
        <v>20</v>
      </c>
      <c r="BH120" s="35">
        <v>20</v>
      </c>
      <c r="BI120" s="34">
        <f t="shared" si="67"/>
        <v>1</v>
      </c>
      <c r="BJ120" s="34"/>
      <c r="BK120" s="34">
        <f t="shared" si="68"/>
        <v>0</v>
      </c>
      <c r="BL120" s="34"/>
      <c r="BM120" s="34">
        <f t="shared" si="69"/>
        <v>0</v>
      </c>
      <c r="BN120" s="34"/>
      <c r="BO120" s="34">
        <f t="shared" si="70"/>
        <v>0</v>
      </c>
      <c r="BP120" s="34"/>
      <c r="BQ120" s="34">
        <f t="shared" si="71"/>
        <v>0</v>
      </c>
      <c r="BR120" s="34"/>
      <c r="BS120" s="34">
        <f t="shared" si="72"/>
        <v>0</v>
      </c>
      <c r="BT120" s="34"/>
      <c r="BU120" s="34">
        <f t="shared" si="73"/>
        <v>0</v>
      </c>
      <c r="BV120" s="34"/>
      <c r="BW120" s="34">
        <f t="shared" si="74"/>
        <v>0</v>
      </c>
      <c r="BX120" s="34"/>
      <c r="BY120" s="34">
        <f t="shared" si="75"/>
        <v>0</v>
      </c>
      <c r="BZ120" s="34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21"/>
      <c r="DC120" s="21"/>
      <c r="DD120" s="21"/>
      <c r="DE120" s="21"/>
      <c r="DF120" s="21"/>
      <c r="DG120" s="21"/>
      <c r="DH120" s="21"/>
      <c r="DT120" s="21"/>
      <c r="DU120" s="21"/>
      <c r="DV120" s="21"/>
      <c r="DW120" s="21"/>
      <c r="DX120" s="21"/>
      <c r="EB120" s="21"/>
      <c r="EC120" s="21"/>
      <c r="ED120" s="21"/>
      <c r="EE120" s="21"/>
      <c r="EF120" s="21"/>
      <c r="EG120" s="21"/>
      <c r="EH120" s="21"/>
      <c r="EI120" s="21"/>
      <c r="EJ120" s="21"/>
      <c r="EK120" s="21"/>
      <c r="EL120" s="21"/>
      <c r="EM120" s="21"/>
      <c r="EN120" s="21"/>
      <c r="EO120" s="21"/>
      <c r="EP120" s="21"/>
    </row>
    <row r="121" spans="14:146" x14ac:dyDescent="0.35">
      <c r="N121" s="45"/>
      <c r="O121" s="43">
        <v>600</v>
      </c>
      <c r="P121" s="44">
        <v>30</v>
      </c>
      <c r="Q121" s="43">
        <f t="shared" si="49"/>
        <v>0</v>
      </c>
      <c r="R121" s="43"/>
      <c r="S121" s="43">
        <f t="shared" si="50"/>
        <v>0</v>
      </c>
      <c r="T121" s="43"/>
      <c r="U121" s="43">
        <f t="shared" si="51"/>
        <v>0</v>
      </c>
      <c r="V121" s="43"/>
      <c r="W121" s="43">
        <f t="shared" si="52"/>
        <v>0</v>
      </c>
      <c r="X121" s="43"/>
      <c r="Y121" s="43">
        <f t="shared" si="53"/>
        <v>0</v>
      </c>
      <c r="Z121" s="43"/>
      <c r="AA121" s="43">
        <f t="shared" si="54"/>
        <v>1</v>
      </c>
      <c r="AB121" s="43"/>
      <c r="AC121" s="43">
        <f t="shared" si="55"/>
        <v>0</v>
      </c>
      <c r="AD121" s="43"/>
      <c r="AE121" s="43">
        <f t="shared" si="56"/>
        <v>0</v>
      </c>
      <c r="AF121" s="43"/>
      <c r="AG121" s="43">
        <f t="shared" si="57"/>
        <v>0</v>
      </c>
      <c r="AH121" s="43"/>
      <c r="AI121" s="6"/>
      <c r="AJ121" s="45"/>
      <c r="AK121" s="43">
        <v>1500</v>
      </c>
      <c r="AL121" s="44">
        <v>30</v>
      </c>
      <c r="AM121" s="43">
        <f t="shared" si="58"/>
        <v>0</v>
      </c>
      <c r="AN121" s="43"/>
      <c r="AO121" s="43">
        <f t="shared" si="59"/>
        <v>0</v>
      </c>
      <c r="AP121" s="43"/>
      <c r="AQ121" s="43">
        <f t="shared" si="60"/>
        <v>0</v>
      </c>
      <c r="AR121" s="43"/>
      <c r="AS121" s="43">
        <f t="shared" si="61"/>
        <v>0</v>
      </c>
      <c r="AT121" s="43"/>
      <c r="AU121" s="43">
        <f t="shared" si="62"/>
        <v>0</v>
      </c>
      <c r="AV121" s="43"/>
      <c r="AW121" s="43">
        <f t="shared" si="63"/>
        <v>0</v>
      </c>
      <c r="AX121" s="43"/>
      <c r="AY121" s="43">
        <f t="shared" si="64"/>
        <v>1</v>
      </c>
      <c r="AZ121" s="43"/>
      <c r="BA121" s="43">
        <f t="shared" si="65"/>
        <v>0</v>
      </c>
      <c r="BB121" s="43"/>
      <c r="BC121" s="43">
        <f t="shared" si="66"/>
        <v>0</v>
      </c>
      <c r="BD121" s="43"/>
      <c r="BE121" s="21"/>
      <c r="BF121" s="50"/>
      <c r="BG121" s="34">
        <v>200</v>
      </c>
      <c r="BH121" s="35">
        <v>10</v>
      </c>
      <c r="BI121" s="34">
        <f t="shared" si="67"/>
        <v>0</v>
      </c>
      <c r="BJ121" s="34"/>
      <c r="BK121" s="34">
        <f t="shared" si="68"/>
        <v>0</v>
      </c>
      <c r="BL121" s="34"/>
      <c r="BM121" s="34">
        <f t="shared" si="69"/>
        <v>0</v>
      </c>
      <c r="BN121" s="34"/>
      <c r="BO121" s="34">
        <f t="shared" si="70"/>
        <v>1</v>
      </c>
      <c r="BP121" s="34"/>
      <c r="BQ121" s="34">
        <f t="shared" si="71"/>
        <v>0</v>
      </c>
      <c r="BR121" s="34"/>
      <c r="BS121" s="34">
        <f t="shared" si="72"/>
        <v>0</v>
      </c>
      <c r="BT121" s="34"/>
      <c r="BU121" s="34">
        <f t="shared" si="73"/>
        <v>0</v>
      </c>
      <c r="BV121" s="34"/>
      <c r="BW121" s="34">
        <f t="shared" si="74"/>
        <v>0</v>
      </c>
      <c r="BX121" s="34"/>
      <c r="BY121" s="34">
        <f t="shared" si="75"/>
        <v>0</v>
      </c>
      <c r="BZ121" s="34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21"/>
      <c r="DC121" s="21"/>
      <c r="DD121" s="21"/>
      <c r="DE121" s="21"/>
      <c r="DF121" s="21"/>
      <c r="DG121" s="21"/>
      <c r="DH121" s="21"/>
      <c r="DT121" s="21"/>
      <c r="DU121" s="21"/>
      <c r="DV121" s="21"/>
      <c r="DW121" s="21"/>
      <c r="DX121" s="21"/>
      <c r="EB121" s="21"/>
      <c r="EC121" s="21"/>
      <c r="ED121" s="21"/>
      <c r="EE121" s="21"/>
      <c r="EF121" s="21"/>
      <c r="EG121" s="21"/>
      <c r="EH121" s="21"/>
      <c r="EI121" s="21"/>
      <c r="EJ121" s="21"/>
      <c r="EK121" s="21"/>
      <c r="EL121" s="21"/>
      <c r="EM121" s="21"/>
      <c r="EN121" s="21"/>
      <c r="EO121" s="21"/>
      <c r="EP121" s="21"/>
    </row>
    <row r="122" spans="14:146" x14ac:dyDescent="0.35">
      <c r="N122" s="45"/>
      <c r="O122" s="43">
        <v>300</v>
      </c>
      <c r="P122" s="44">
        <v>15</v>
      </c>
      <c r="Q122" s="43">
        <f t="shared" si="49"/>
        <v>0</v>
      </c>
      <c r="R122" s="43"/>
      <c r="S122" s="43">
        <f t="shared" si="50"/>
        <v>0</v>
      </c>
      <c r="T122" s="43"/>
      <c r="U122" s="43">
        <f t="shared" si="51"/>
        <v>0</v>
      </c>
      <c r="V122" s="43"/>
      <c r="W122" s="43">
        <f t="shared" si="52"/>
        <v>1</v>
      </c>
      <c r="X122" s="43"/>
      <c r="Y122" s="43">
        <f t="shared" si="53"/>
        <v>0</v>
      </c>
      <c r="Z122" s="43"/>
      <c r="AA122" s="43">
        <f t="shared" si="54"/>
        <v>0</v>
      </c>
      <c r="AB122" s="43"/>
      <c r="AC122" s="43">
        <f t="shared" si="55"/>
        <v>0</v>
      </c>
      <c r="AD122" s="43"/>
      <c r="AE122" s="43">
        <f t="shared" si="56"/>
        <v>0</v>
      </c>
      <c r="AF122" s="43"/>
      <c r="AG122" s="43">
        <f t="shared" si="57"/>
        <v>0</v>
      </c>
      <c r="AH122" s="43"/>
      <c r="AI122" s="6"/>
      <c r="AJ122" s="45"/>
      <c r="AK122" s="43">
        <v>20</v>
      </c>
      <c r="AL122" s="44">
        <v>20</v>
      </c>
      <c r="AM122" s="43">
        <f t="shared" si="58"/>
        <v>1</v>
      </c>
      <c r="AN122" s="43"/>
      <c r="AO122" s="43">
        <f t="shared" si="59"/>
        <v>0</v>
      </c>
      <c r="AP122" s="43"/>
      <c r="AQ122" s="43">
        <f t="shared" si="60"/>
        <v>0</v>
      </c>
      <c r="AR122" s="43"/>
      <c r="AS122" s="43">
        <f t="shared" si="61"/>
        <v>0</v>
      </c>
      <c r="AT122" s="43"/>
      <c r="AU122" s="43">
        <f t="shared" si="62"/>
        <v>0</v>
      </c>
      <c r="AV122" s="43"/>
      <c r="AW122" s="43">
        <f t="shared" si="63"/>
        <v>0</v>
      </c>
      <c r="AX122" s="43"/>
      <c r="AY122" s="43">
        <f t="shared" si="64"/>
        <v>0</v>
      </c>
      <c r="AZ122" s="43"/>
      <c r="BA122" s="43">
        <f t="shared" si="65"/>
        <v>0</v>
      </c>
      <c r="BB122" s="43"/>
      <c r="BC122" s="43">
        <f t="shared" si="66"/>
        <v>0</v>
      </c>
      <c r="BD122" s="43"/>
      <c r="BE122" s="21"/>
      <c r="BF122" s="50"/>
      <c r="BG122" s="34">
        <v>600</v>
      </c>
      <c r="BH122" s="35">
        <v>10</v>
      </c>
      <c r="BI122" s="34">
        <f t="shared" si="67"/>
        <v>0</v>
      </c>
      <c r="BJ122" s="34"/>
      <c r="BK122" s="34">
        <f t="shared" si="68"/>
        <v>0</v>
      </c>
      <c r="BL122" s="34"/>
      <c r="BM122" s="34">
        <f t="shared" si="69"/>
        <v>0</v>
      </c>
      <c r="BN122" s="34"/>
      <c r="BO122" s="34">
        <f t="shared" si="70"/>
        <v>0</v>
      </c>
      <c r="BP122" s="34"/>
      <c r="BQ122" s="34">
        <f t="shared" si="71"/>
        <v>0</v>
      </c>
      <c r="BR122" s="34"/>
      <c r="BS122" s="34">
        <f t="shared" si="72"/>
        <v>1</v>
      </c>
      <c r="BT122" s="34"/>
      <c r="BU122" s="34">
        <f t="shared" si="73"/>
        <v>0</v>
      </c>
      <c r="BV122" s="34"/>
      <c r="BW122" s="34">
        <f t="shared" si="74"/>
        <v>0</v>
      </c>
      <c r="BX122" s="34"/>
      <c r="BY122" s="34">
        <f t="shared" si="75"/>
        <v>0</v>
      </c>
      <c r="BZ122" s="34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  <c r="CV122" s="5"/>
      <c r="CW122" s="5"/>
      <c r="CX122" s="5"/>
      <c r="CY122" s="5"/>
      <c r="CZ122" s="5"/>
      <c r="DA122" s="5"/>
      <c r="DB122" s="21"/>
      <c r="DC122" s="21"/>
      <c r="DD122" s="21"/>
      <c r="DE122" s="21"/>
      <c r="DF122" s="21"/>
      <c r="DG122" s="21"/>
      <c r="DH122" s="21"/>
      <c r="DT122" s="21"/>
      <c r="DU122" s="21"/>
      <c r="DV122" s="21"/>
      <c r="DW122" s="21"/>
      <c r="DX122" s="21"/>
      <c r="EB122" s="21"/>
      <c r="EC122" s="21"/>
      <c r="ED122" s="21"/>
      <c r="EE122" s="21"/>
      <c r="EF122" s="21"/>
      <c r="EG122" s="21"/>
      <c r="EH122" s="21"/>
      <c r="EI122" s="21"/>
      <c r="EJ122" s="21"/>
      <c r="EK122" s="21"/>
      <c r="EL122" s="21"/>
      <c r="EM122" s="21"/>
      <c r="EN122" s="21"/>
      <c r="EO122" s="21"/>
      <c r="EP122" s="21"/>
    </row>
    <row r="123" spans="14:146" x14ac:dyDescent="0.35">
      <c r="N123" s="45"/>
      <c r="O123" s="43">
        <v>10</v>
      </c>
      <c r="P123" s="44">
        <v>5</v>
      </c>
      <c r="Q123" s="43">
        <f t="shared" si="49"/>
        <v>1</v>
      </c>
      <c r="R123" s="43"/>
      <c r="S123" s="43">
        <f t="shared" si="50"/>
        <v>0</v>
      </c>
      <c r="T123" s="43"/>
      <c r="U123" s="43">
        <f t="shared" si="51"/>
        <v>0</v>
      </c>
      <c r="V123" s="43"/>
      <c r="W123" s="43">
        <f t="shared" si="52"/>
        <v>0</v>
      </c>
      <c r="X123" s="43"/>
      <c r="Y123" s="43">
        <f t="shared" si="53"/>
        <v>0</v>
      </c>
      <c r="Z123" s="43"/>
      <c r="AA123" s="43">
        <f t="shared" si="54"/>
        <v>0</v>
      </c>
      <c r="AB123" s="43"/>
      <c r="AC123" s="43">
        <f t="shared" si="55"/>
        <v>0</v>
      </c>
      <c r="AD123" s="43"/>
      <c r="AE123" s="43">
        <f t="shared" si="56"/>
        <v>0</v>
      </c>
      <c r="AF123" s="43"/>
      <c r="AG123" s="43">
        <f t="shared" si="57"/>
        <v>0</v>
      </c>
      <c r="AH123" s="43"/>
      <c r="AI123" s="6"/>
      <c r="AJ123" s="45"/>
      <c r="AK123" s="43">
        <v>20</v>
      </c>
      <c r="AL123" s="44">
        <v>20</v>
      </c>
      <c r="AM123" s="43">
        <f t="shared" si="58"/>
        <v>1</v>
      </c>
      <c r="AN123" s="43"/>
      <c r="AO123" s="43">
        <f t="shared" si="59"/>
        <v>0</v>
      </c>
      <c r="AP123" s="43"/>
      <c r="AQ123" s="43">
        <f t="shared" si="60"/>
        <v>0</v>
      </c>
      <c r="AR123" s="43"/>
      <c r="AS123" s="43">
        <f t="shared" si="61"/>
        <v>0</v>
      </c>
      <c r="AT123" s="43"/>
      <c r="AU123" s="43">
        <f t="shared" si="62"/>
        <v>0</v>
      </c>
      <c r="AV123" s="43"/>
      <c r="AW123" s="43">
        <f t="shared" si="63"/>
        <v>0</v>
      </c>
      <c r="AX123" s="43"/>
      <c r="AY123" s="43">
        <f t="shared" si="64"/>
        <v>0</v>
      </c>
      <c r="AZ123" s="43"/>
      <c r="BA123" s="43">
        <f t="shared" si="65"/>
        <v>0</v>
      </c>
      <c r="BB123" s="43"/>
      <c r="BC123" s="43">
        <f t="shared" si="66"/>
        <v>0</v>
      </c>
      <c r="BD123" s="43"/>
      <c r="BE123" s="21"/>
      <c r="BF123" s="50"/>
      <c r="BG123" s="34">
        <v>1500</v>
      </c>
      <c r="BH123" s="35">
        <v>10</v>
      </c>
      <c r="BI123" s="34">
        <f t="shared" si="67"/>
        <v>0</v>
      </c>
      <c r="BJ123" s="34"/>
      <c r="BK123" s="34">
        <f t="shared" si="68"/>
        <v>0</v>
      </c>
      <c r="BL123" s="34"/>
      <c r="BM123" s="34">
        <f t="shared" si="69"/>
        <v>0</v>
      </c>
      <c r="BN123" s="34"/>
      <c r="BO123" s="34">
        <f t="shared" si="70"/>
        <v>0</v>
      </c>
      <c r="BP123" s="34"/>
      <c r="BQ123" s="34">
        <f t="shared" si="71"/>
        <v>0</v>
      </c>
      <c r="BR123" s="34"/>
      <c r="BS123" s="34">
        <f t="shared" si="72"/>
        <v>0</v>
      </c>
      <c r="BT123" s="34"/>
      <c r="BU123" s="34">
        <f t="shared" si="73"/>
        <v>1</v>
      </c>
      <c r="BV123" s="34"/>
      <c r="BW123" s="34">
        <f t="shared" si="74"/>
        <v>0</v>
      </c>
      <c r="BX123" s="34"/>
      <c r="BY123" s="34">
        <f t="shared" si="75"/>
        <v>0</v>
      </c>
      <c r="BZ123" s="34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  <c r="CV123" s="5"/>
      <c r="CW123" s="5"/>
      <c r="CX123" s="5"/>
      <c r="CY123" s="5"/>
      <c r="CZ123" s="5"/>
      <c r="DA123" s="5"/>
      <c r="DB123" s="21"/>
      <c r="DC123" s="21"/>
      <c r="DD123" s="21"/>
      <c r="DE123" s="21"/>
      <c r="DF123" s="21"/>
      <c r="DG123" s="21"/>
      <c r="DH123" s="21"/>
      <c r="DT123" s="21"/>
      <c r="DU123" s="21"/>
      <c r="DV123" s="21"/>
      <c r="DW123" s="21"/>
      <c r="DX123" s="21"/>
      <c r="EB123" s="21"/>
      <c r="EC123" s="21"/>
      <c r="ED123" s="21"/>
      <c r="EE123" s="21"/>
      <c r="EF123" s="21"/>
      <c r="EG123" s="21"/>
      <c r="EH123" s="21"/>
      <c r="EI123" s="21"/>
      <c r="EJ123" s="21"/>
      <c r="EK123" s="21"/>
      <c r="EL123" s="21"/>
      <c r="EM123" s="21"/>
      <c r="EN123" s="21"/>
      <c r="EO123" s="21"/>
      <c r="EP123" s="21"/>
    </row>
    <row r="124" spans="14:146" x14ac:dyDescent="0.35">
      <c r="N124" s="45"/>
      <c r="O124" s="43">
        <v>30</v>
      </c>
      <c r="P124" s="44">
        <v>20</v>
      </c>
      <c r="Q124" s="43">
        <f t="shared" si="49"/>
        <v>0</v>
      </c>
      <c r="R124" s="43"/>
      <c r="S124" s="43">
        <f t="shared" si="50"/>
        <v>1</v>
      </c>
      <c r="T124" s="43"/>
      <c r="U124" s="43">
        <f t="shared" si="51"/>
        <v>0</v>
      </c>
      <c r="V124" s="43"/>
      <c r="W124" s="43">
        <f t="shared" si="52"/>
        <v>0</v>
      </c>
      <c r="X124" s="43"/>
      <c r="Y124" s="43">
        <f t="shared" si="53"/>
        <v>0</v>
      </c>
      <c r="Z124" s="43"/>
      <c r="AA124" s="43">
        <f t="shared" si="54"/>
        <v>0</v>
      </c>
      <c r="AB124" s="43"/>
      <c r="AC124" s="43">
        <f t="shared" si="55"/>
        <v>0</v>
      </c>
      <c r="AD124" s="43"/>
      <c r="AE124" s="43">
        <f t="shared" si="56"/>
        <v>0</v>
      </c>
      <c r="AF124" s="43"/>
      <c r="AG124" s="43">
        <f t="shared" si="57"/>
        <v>0</v>
      </c>
      <c r="AH124" s="43"/>
      <c r="AI124" s="6"/>
      <c r="AJ124" s="45"/>
      <c r="AK124" s="43">
        <v>30</v>
      </c>
      <c r="AL124" s="44">
        <v>10</v>
      </c>
      <c r="AM124" s="43">
        <f t="shared" si="58"/>
        <v>0</v>
      </c>
      <c r="AN124" s="43"/>
      <c r="AO124" s="43">
        <f t="shared" si="59"/>
        <v>1</v>
      </c>
      <c r="AP124" s="43"/>
      <c r="AQ124" s="43">
        <f t="shared" si="60"/>
        <v>0</v>
      </c>
      <c r="AR124" s="43"/>
      <c r="AS124" s="43">
        <f t="shared" si="61"/>
        <v>0</v>
      </c>
      <c r="AT124" s="43"/>
      <c r="AU124" s="43">
        <f t="shared" si="62"/>
        <v>0</v>
      </c>
      <c r="AV124" s="43"/>
      <c r="AW124" s="43">
        <f t="shared" si="63"/>
        <v>0</v>
      </c>
      <c r="AX124" s="43"/>
      <c r="AY124" s="43">
        <f t="shared" si="64"/>
        <v>0</v>
      </c>
      <c r="AZ124" s="43"/>
      <c r="BA124" s="43">
        <f t="shared" si="65"/>
        <v>0</v>
      </c>
      <c r="BB124" s="43"/>
      <c r="BC124" s="43">
        <f t="shared" si="66"/>
        <v>0</v>
      </c>
      <c r="BD124" s="43"/>
      <c r="BE124" s="21"/>
      <c r="BF124" s="50"/>
      <c r="BG124" s="34">
        <v>100</v>
      </c>
      <c r="BH124" s="35">
        <v>30</v>
      </c>
      <c r="BI124" s="34">
        <f t="shared" si="67"/>
        <v>0</v>
      </c>
      <c r="BJ124" s="34"/>
      <c r="BK124" s="34">
        <f t="shared" si="68"/>
        <v>0</v>
      </c>
      <c r="BL124" s="34"/>
      <c r="BM124" s="34">
        <f t="shared" si="69"/>
        <v>1</v>
      </c>
      <c r="BN124" s="34"/>
      <c r="BO124" s="34">
        <f t="shared" si="70"/>
        <v>0</v>
      </c>
      <c r="BP124" s="34"/>
      <c r="BQ124" s="34">
        <f t="shared" si="71"/>
        <v>0</v>
      </c>
      <c r="BR124" s="34"/>
      <c r="BS124" s="34">
        <f t="shared" si="72"/>
        <v>0</v>
      </c>
      <c r="BT124" s="34"/>
      <c r="BU124" s="34">
        <f t="shared" si="73"/>
        <v>0</v>
      </c>
      <c r="BV124" s="34"/>
      <c r="BW124" s="34">
        <f t="shared" si="74"/>
        <v>0</v>
      </c>
      <c r="BX124" s="34"/>
      <c r="BY124" s="34">
        <f t="shared" si="75"/>
        <v>0</v>
      </c>
      <c r="BZ124" s="34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21"/>
      <c r="DC124" s="21"/>
      <c r="DD124" s="21"/>
      <c r="DE124" s="21"/>
      <c r="DF124" s="21"/>
      <c r="DG124" s="21"/>
      <c r="DH124" s="21"/>
      <c r="DT124" s="21"/>
      <c r="DU124" s="21"/>
      <c r="DV124" s="21"/>
      <c r="DW124" s="21"/>
      <c r="DX124" s="21"/>
      <c r="EB124" s="21"/>
      <c r="EC124" s="21"/>
      <c r="ED124" s="21"/>
      <c r="EE124" s="21"/>
      <c r="EF124" s="21"/>
      <c r="EG124" s="21"/>
      <c r="EH124" s="21"/>
      <c r="EI124" s="21"/>
      <c r="EJ124" s="21"/>
      <c r="EK124" s="21"/>
      <c r="EL124" s="21"/>
      <c r="EM124" s="21"/>
      <c r="EN124" s="21"/>
      <c r="EO124" s="21"/>
      <c r="EP124" s="21"/>
    </row>
    <row r="125" spans="14:146" x14ac:dyDescent="0.35">
      <c r="N125" s="45"/>
      <c r="O125" s="43">
        <v>2500</v>
      </c>
      <c r="P125" s="44">
        <v>20</v>
      </c>
      <c r="Q125" s="43">
        <f t="shared" si="49"/>
        <v>0</v>
      </c>
      <c r="R125" s="43"/>
      <c r="S125" s="43">
        <f t="shared" si="50"/>
        <v>0</v>
      </c>
      <c r="T125" s="43"/>
      <c r="U125" s="43">
        <f t="shared" si="51"/>
        <v>0</v>
      </c>
      <c r="V125" s="43"/>
      <c r="W125" s="43">
        <f t="shared" si="52"/>
        <v>0</v>
      </c>
      <c r="X125" s="43"/>
      <c r="Y125" s="43">
        <f t="shared" si="53"/>
        <v>0</v>
      </c>
      <c r="Z125" s="43"/>
      <c r="AA125" s="43">
        <f t="shared" si="54"/>
        <v>0</v>
      </c>
      <c r="AB125" s="43"/>
      <c r="AC125" s="43">
        <f t="shared" si="55"/>
        <v>1</v>
      </c>
      <c r="AD125" s="43"/>
      <c r="AE125" s="43">
        <f t="shared" si="56"/>
        <v>0</v>
      </c>
      <c r="AF125" s="43"/>
      <c r="AG125" s="43">
        <f t="shared" si="57"/>
        <v>0</v>
      </c>
      <c r="AH125" s="43"/>
      <c r="AI125" s="6"/>
      <c r="AJ125" s="45"/>
      <c r="AK125" s="43">
        <v>20</v>
      </c>
      <c r="AL125" s="44">
        <v>20</v>
      </c>
      <c r="AM125" s="43">
        <f t="shared" si="58"/>
        <v>1</v>
      </c>
      <c r="AN125" s="43"/>
      <c r="AO125" s="43">
        <f t="shared" si="59"/>
        <v>0</v>
      </c>
      <c r="AP125" s="43"/>
      <c r="AQ125" s="43">
        <f t="shared" si="60"/>
        <v>0</v>
      </c>
      <c r="AR125" s="43"/>
      <c r="AS125" s="43">
        <f t="shared" si="61"/>
        <v>0</v>
      </c>
      <c r="AT125" s="43"/>
      <c r="AU125" s="43">
        <f t="shared" si="62"/>
        <v>0</v>
      </c>
      <c r="AV125" s="43"/>
      <c r="AW125" s="43">
        <f t="shared" si="63"/>
        <v>0</v>
      </c>
      <c r="AX125" s="43"/>
      <c r="AY125" s="43">
        <f t="shared" si="64"/>
        <v>0</v>
      </c>
      <c r="AZ125" s="43"/>
      <c r="BA125" s="43">
        <f t="shared" si="65"/>
        <v>0</v>
      </c>
      <c r="BB125" s="43"/>
      <c r="BC125" s="43">
        <f t="shared" si="66"/>
        <v>0</v>
      </c>
      <c r="BD125" s="43"/>
      <c r="BE125" s="21"/>
      <c r="BF125" s="50"/>
      <c r="BG125" s="34">
        <v>10</v>
      </c>
      <c r="BH125" s="35">
        <v>10</v>
      </c>
      <c r="BI125" s="34">
        <f t="shared" si="67"/>
        <v>1</v>
      </c>
      <c r="BJ125" s="34">
        <f>SUM(BI114:BI125)</f>
        <v>5</v>
      </c>
      <c r="BK125" s="34">
        <f t="shared" si="68"/>
        <v>0</v>
      </c>
      <c r="BL125" s="34">
        <v>0</v>
      </c>
      <c r="BM125" s="34">
        <f t="shared" si="69"/>
        <v>0</v>
      </c>
      <c r="BN125" s="34">
        <v>1</v>
      </c>
      <c r="BO125" s="34">
        <f t="shared" si="70"/>
        <v>0</v>
      </c>
      <c r="BP125" s="34">
        <v>1</v>
      </c>
      <c r="BQ125" s="34">
        <f t="shared" si="71"/>
        <v>0</v>
      </c>
      <c r="BR125" s="34">
        <v>0</v>
      </c>
      <c r="BS125" s="34">
        <f t="shared" si="72"/>
        <v>0</v>
      </c>
      <c r="BT125" s="34">
        <v>3</v>
      </c>
      <c r="BU125" s="34">
        <f t="shared" si="73"/>
        <v>0</v>
      </c>
      <c r="BV125" s="34">
        <v>1</v>
      </c>
      <c r="BW125" s="34">
        <f t="shared" si="74"/>
        <v>0</v>
      </c>
      <c r="BX125" s="34">
        <v>1</v>
      </c>
      <c r="BY125" s="34">
        <f t="shared" si="75"/>
        <v>0</v>
      </c>
      <c r="BZ125" s="34">
        <v>0</v>
      </c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21"/>
      <c r="DC125" s="21"/>
      <c r="DD125" s="21"/>
      <c r="DE125" s="21"/>
      <c r="DF125" s="21"/>
      <c r="DG125" s="21"/>
      <c r="DH125" s="21"/>
      <c r="DT125" s="21"/>
      <c r="DU125" s="21"/>
      <c r="DV125" s="21"/>
      <c r="DW125" s="21"/>
      <c r="DX125" s="21"/>
      <c r="EB125" s="21"/>
      <c r="EC125" s="21"/>
      <c r="ED125" s="21"/>
      <c r="EE125" s="21"/>
      <c r="EF125" s="21"/>
      <c r="EG125" s="21"/>
      <c r="EH125" s="21"/>
      <c r="EI125" s="21"/>
      <c r="EJ125" s="21"/>
      <c r="EK125" s="21"/>
      <c r="EL125" s="21"/>
      <c r="EM125" s="21"/>
      <c r="EN125" s="21"/>
      <c r="EO125" s="21"/>
      <c r="EP125" s="21"/>
    </row>
    <row r="126" spans="14:146" x14ac:dyDescent="0.35">
      <c r="N126" s="45"/>
      <c r="O126" s="43">
        <v>600</v>
      </c>
      <c r="P126" s="44">
        <v>15</v>
      </c>
      <c r="Q126" s="43">
        <f t="shared" si="49"/>
        <v>0</v>
      </c>
      <c r="R126" s="43"/>
      <c r="S126" s="43">
        <f t="shared" si="50"/>
        <v>0</v>
      </c>
      <c r="T126" s="43"/>
      <c r="U126" s="43">
        <f t="shared" si="51"/>
        <v>0</v>
      </c>
      <c r="V126" s="43"/>
      <c r="W126" s="43">
        <f t="shared" si="52"/>
        <v>0</v>
      </c>
      <c r="X126" s="43"/>
      <c r="Y126" s="43">
        <f t="shared" si="53"/>
        <v>0</v>
      </c>
      <c r="Z126" s="43"/>
      <c r="AA126" s="43">
        <f t="shared" si="54"/>
        <v>1</v>
      </c>
      <c r="AB126" s="43"/>
      <c r="AC126" s="43">
        <f t="shared" si="55"/>
        <v>0</v>
      </c>
      <c r="AD126" s="43"/>
      <c r="AE126" s="43">
        <f t="shared" si="56"/>
        <v>0</v>
      </c>
      <c r="AF126" s="43"/>
      <c r="AG126" s="43">
        <f t="shared" si="57"/>
        <v>0</v>
      </c>
      <c r="AH126" s="43"/>
      <c r="AI126" s="6"/>
      <c r="AJ126" s="45"/>
      <c r="AK126" s="43">
        <v>30</v>
      </c>
      <c r="AL126" s="44">
        <v>10</v>
      </c>
      <c r="AM126" s="43">
        <f t="shared" si="58"/>
        <v>0</v>
      </c>
      <c r="AN126" s="43"/>
      <c r="AO126" s="43">
        <f t="shared" si="59"/>
        <v>1</v>
      </c>
      <c r="AP126" s="43"/>
      <c r="AQ126" s="43">
        <f t="shared" si="60"/>
        <v>0</v>
      </c>
      <c r="AR126" s="43"/>
      <c r="AS126" s="43">
        <f t="shared" si="61"/>
        <v>0</v>
      </c>
      <c r="AT126" s="43"/>
      <c r="AU126" s="43">
        <f t="shared" si="62"/>
        <v>0</v>
      </c>
      <c r="AV126" s="43"/>
      <c r="AW126" s="43">
        <f t="shared" si="63"/>
        <v>0</v>
      </c>
      <c r="AX126" s="43"/>
      <c r="AY126" s="43">
        <f t="shared" si="64"/>
        <v>0</v>
      </c>
      <c r="AZ126" s="43"/>
      <c r="BA126" s="43">
        <f t="shared" si="65"/>
        <v>0</v>
      </c>
      <c r="BB126" s="43"/>
      <c r="BC126" s="43">
        <f t="shared" si="66"/>
        <v>0</v>
      </c>
      <c r="BD126" s="43"/>
      <c r="BE126" s="21"/>
      <c r="BF126" s="51" t="s">
        <v>97</v>
      </c>
      <c r="BG126" s="37">
        <v>400</v>
      </c>
      <c r="BH126" s="38">
        <v>10</v>
      </c>
      <c r="BI126" s="37">
        <f t="shared" si="67"/>
        <v>0</v>
      </c>
      <c r="BJ126" s="37"/>
      <c r="BK126" s="37">
        <f t="shared" si="68"/>
        <v>0</v>
      </c>
      <c r="BL126" s="37"/>
      <c r="BM126" s="37">
        <f t="shared" si="69"/>
        <v>0</v>
      </c>
      <c r="BN126" s="37"/>
      <c r="BO126" s="37">
        <f t="shared" si="70"/>
        <v>0</v>
      </c>
      <c r="BP126" s="37"/>
      <c r="BQ126" s="37">
        <f t="shared" si="71"/>
        <v>1</v>
      </c>
      <c r="BR126" s="37"/>
      <c r="BS126" s="37">
        <f t="shared" si="72"/>
        <v>0</v>
      </c>
      <c r="BT126" s="37"/>
      <c r="BU126" s="37">
        <f t="shared" si="73"/>
        <v>0</v>
      </c>
      <c r="BV126" s="37"/>
      <c r="BW126" s="37">
        <f t="shared" si="74"/>
        <v>0</v>
      </c>
      <c r="BX126" s="37"/>
      <c r="BY126" s="37">
        <f t="shared" si="75"/>
        <v>0</v>
      </c>
      <c r="BZ126" s="37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  <c r="CV126" s="5"/>
      <c r="CW126" s="5"/>
      <c r="CX126" s="5"/>
      <c r="CY126" s="5"/>
      <c r="CZ126" s="5"/>
      <c r="DA126" s="5"/>
      <c r="DB126" s="21"/>
      <c r="DC126" s="21"/>
      <c r="DD126" s="21"/>
      <c r="DE126" s="21"/>
      <c r="DF126" s="21"/>
      <c r="DG126" s="21"/>
      <c r="DH126" s="21"/>
      <c r="DT126" s="21"/>
      <c r="DU126" s="21"/>
      <c r="DV126" s="21"/>
      <c r="DW126" s="21"/>
      <c r="DX126" s="21"/>
      <c r="EB126" s="21"/>
      <c r="EC126" s="21"/>
      <c r="ED126" s="21"/>
      <c r="EE126" s="21"/>
      <c r="EF126" s="21"/>
      <c r="EG126" s="21"/>
      <c r="EH126" s="21"/>
      <c r="EI126" s="21"/>
      <c r="EJ126" s="21"/>
      <c r="EK126" s="21"/>
      <c r="EL126" s="21"/>
      <c r="EM126" s="21"/>
      <c r="EN126" s="21"/>
      <c r="EO126" s="21"/>
      <c r="EP126" s="21"/>
    </row>
    <row r="127" spans="14:146" x14ac:dyDescent="0.35">
      <c r="N127" s="45"/>
      <c r="O127" s="43">
        <v>1400</v>
      </c>
      <c r="P127" s="44">
        <v>15</v>
      </c>
      <c r="Q127" s="43">
        <f t="shared" si="49"/>
        <v>0</v>
      </c>
      <c r="R127" s="43"/>
      <c r="S127" s="43">
        <f t="shared" si="50"/>
        <v>0</v>
      </c>
      <c r="T127" s="43"/>
      <c r="U127" s="43">
        <f t="shared" si="51"/>
        <v>0</v>
      </c>
      <c r="V127" s="43"/>
      <c r="W127" s="43">
        <f t="shared" si="52"/>
        <v>0</v>
      </c>
      <c r="X127" s="43"/>
      <c r="Y127" s="43">
        <f t="shared" si="53"/>
        <v>0</v>
      </c>
      <c r="Z127" s="43"/>
      <c r="AA127" s="43">
        <f t="shared" si="54"/>
        <v>0</v>
      </c>
      <c r="AB127" s="43"/>
      <c r="AC127" s="43">
        <f t="shared" si="55"/>
        <v>1</v>
      </c>
      <c r="AD127" s="43"/>
      <c r="AE127" s="43">
        <f t="shared" si="56"/>
        <v>0</v>
      </c>
      <c r="AF127" s="43"/>
      <c r="AG127" s="43">
        <f t="shared" si="57"/>
        <v>0</v>
      </c>
      <c r="AH127" s="43"/>
      <c r="AI127" s="6"/>
      <c r="AJ127" s="45"/>
      <c r="AK127" s="43">
        <v>20</v>
      </c>
      <c r="AL127" s="44">
        <v>10</v>
      </c>
      <c r="AM127" s="43">
        <f t="shared" si="58"/>
        <v>1</v>
      </c>
      <c r="AN127" s="43">
        <f>SUM(AM114:AM127)</f>
        <v>11</v>
      </c>
      <c r="AO127" s="43">
        <f t="shared" si="59"/>
        <v>0</v>
      </c>
      <c r="AP127" s="43">
        <v>2</v>
      </c>
      <c r="AQ127" s="43">
        <f t="shared" si="60"/>
        <v>0</v>
      </c>
      <c r="AR127" s="43">
        <v>0</v>
      </c>
      <c r="AS127" s="43">
        <f t="shared" si="61"/>
        <v>0</v>
      </c>
      <c r="AT127" s="43">
        <v>0</v>
      </c>
      <c r="AU127" s="43">
        <f t="shared" si="62"/>
        <v>0</v>
      </c>
      <c r="AV127" s="43">
        <v>0</v>
      </c>
      <c r="AW127" s="43">
        <f t="shared" si="63"/>
        <v>0</v>
      </c>
      <c r="AX127" s="43">
        <v>0</v>
      </c>
      <c r="AY127" s="43">
        <f t="shared" si="64"/>
        <v>0</v>
      </c>
      <c r="AZ127" s="43">
        <v>1</v>
      </c>
      <c r="BA127" s="43">
        <f t="shared" si="65"/>
        <v>0</v>
      </c>
      <c r="BB127" s="43">
        <v>0</v>
      </c>
      <c r="BC127" s="43">
        <f t="shared" si="66"/>
        <v>0</v>
      </c>
      <c r="BD127" s="43">
        <v>0</v>
      </c>
      <c r="BE127" s="21"/>
      <c r="BF127" s="51"/>
      <c r="BG127" s="37">
        <v>1500</v>
      </c>
      <c r="BH127" s="38">
        <v>20</v>
      </c>
      <c r="BI127" s="37">
        <f t="shared" si="67"/>
        <v>0</v>
      </c>
      <c r="BJ127" s="37"/>
      <c r="BK127" s="37">
        <f t="shared" si="68"/>
        <v>0</v>
      </c>
      <c r="BL127" s="37"/>
      <c r="BM127" s="37">
        <f t="shared" si="69"/>
        <v>0</v>
      </c>
      <c r="BN127" s="37"/>
      <c r="BO127" s="37">
        <f t="shared" si="70"/>
        <v>0</v>
      </c>
      <c r="BP127" s="37"/>
      <c r="BQ127" s="37">
        <f t="shared" si="71"/>
        <v>0</v>
      </c>
      <c r="BR127" s="37"/>
      <c r="BS127" s="37">
        <f t="shared" si="72"/>
        <v>0</v>
      </c>
      <c r="BT127" s="37"/>
      <c r="BU127" s="37">
        <f t="shared" si="73"/>
        <v>1</v>
      </c>
      <c r="BV127" s="37"/>
      <c r="BW127" s="37">
        <f t="shared" si="74"/>
        <v>0</v>
      </c>
      <c r="BX127" s="37"/>
      <c r="BY127" s="37">
        <f t="shared" si="75"/>
        <v>0</v>
      </c>
      <c r="BZ127" s="37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  <c r="CQ127" s="5"/>
      <c r="CR127" s="5"/>
      <c r="CS127" s="5"/>
      <c r="CT127" s="5"/>
      <c r="CU127" s="5"/>
      <c r="CV127" s="5"/>
      <c r="CW127" s="5"/>
      <c r="CX127" s="5"/>
      <c r="CY127" s="5"/>
      <c r="CZ127" s="5"/>
      <c r="DA127" s="5"/>
      <c r="DB127" s="21"/>
      <c r="DC127" s="21"/>
      <c r="DD127" s="21"/>
      <c r="DE127" s="21"/>
      <c r="DF127" s="21"/>
      <c r="DG127" s="21"/>
      <c r="DH127" s="21"/>
      <c r="DT127" s="21"/>
      <c r="DU127" s="21"/>
      <c r="DV127" s="21"/>
      <c r="DW127" s="21"/>
      <c r="DX127" s="21"/>
      <c r="EB127" s="21"/>
      <c r="EC127" s="21"/>
      <c r="ED127" s="21"/>
      <c r="EE127" s="21"/>
      <c r="EF127" s="21"/>
      <c r="EG127" s="21"/>
      <c r="EH127" s="21"/>
      <c r="EI127" s="21"/>
      <c r="EJ127" s="21"/>
      <c r="EK127" s="21"/>
      <c r="EL127" s="21"/>
      <c r="EM127" s="21"/>
      <c r="EN127" s="21"/>
      <c r="EO127" s="21"/>
      <c r="EP127" s="21"/>
    </row>
    <row r="128" spans="14:146" x14ac:dyDescent="0.35">
      <c r="N128" s="45"/>
      <c r="O128" s="43">
        <v>300</v>
      </c>
      <c r="P128" s="44">
        <v>10</v>
      </c>
      <c r="Q128" s="43">
        <f t="shared" si="49"/>
        <v>0</v>
      </c>
      <c r="R128" s="43"/>
      <c r="S128" s="43">
        <f t="shared" si="50"/>
        <v>0</v>
      </c>
      <c r="T128" s="43"/>
      <c r="U128" s="43">
        <f t="shared" si="51"/>
        <v>0</v>
      </c>
      <c r="V128" s="43"/>
      <c r="W128" s="43">
        <f t="shared" si="52"/>
        <v>1</v>
      </c>
      <c r="X128" s="43"/>
      <c r="Y128" s="43">
        <f t="shared" si="53"/>
        <v>0</v>
      </c>
      <c r="Z128" s="43"/>
      <c r="AA128" s="43">
        <f t="shared" si="54"/>
        <v>0</v>
      </c>
      <c r="AB128" s="43"/>
      <c r="AC128" s="43">
        <f t="shared" si="55"/>
        <v>0</v>
      </c>
      <c r="AD128" s="43"/>
      <c r="AE128" s="43">
        <f t="shared" si="56"/>
        <v>0</v>
      </c>
      <c r="AF128" s="43"/>
      <c r="AG128" s="43">
        <f t="shared" si="57"/>
        <v>0</v>
      </c>
      <c r="AH128" s="43"/>
      <c r="AI128" s="6"/>
      <c r="AJ128" s="46" t="s">
        <v>86</v>
      </c>
      <c r="AK128" s="47">
        <v>10</v>
      </c>
      <c r="AL128" s="48">
        <v>10</v>
      </c>
      <c r="AM128" s="47">
        <f t="shared" si="58"/>
        <v>1</v>
      </c>
      <c r="AN128" s="47"/>
      <c r="AO128" s="47">
        <f t="shared" si="59"/>
        <v>0</v>
      </c>
      <c r="AP128" s="47"/>
      <c r="AQ128" s="47">
        <f t="shared" si="60"/>
        <v>0</v>
      </c>
      <c r="AR128" s="47"/>
      <c r="AS128" s="47">
        <f t="shared" si="61"/>
        <v>0</v>
      </c>
      <c r="AT128" s="47"/>
      <c r="AU128" s="47">
        <f t="shared" si="62"/>
        <v>0</v>
      </c>
      <c r="AV128" s="47"/>
      <c r="AW128" s="47">
        <f t="shared" si="63"/>
        <v>0</v>
      </c>
      <c r="AX128" s="47"/>
      <c r="AY128" s="47">
        <f t="shared" si="64"/>
        <v>0</v>
      </c>
      <c r="AZ128" s="47"/>
      <c r="BA128" s="47">
        <f t="shared" si="65"/>
        <v>0</v>
      </c>
      <c r="BB128" s="47"/>
      <c r="BC128" s="47">
        <f t="shared" si="66"/>
        <v>0</v>
      </c>
      <c r="BD128" s="47"/>
      <c r="BE128" s="21"/>
      <c r="BF128" s="51"/>
      <c r="BG128" s="37">
        <v>3000</v>
      </c>
      <c r="BH128" s="38">
        <v>20</v>
      </c>
      <c r="BI128" s="37">
        <f t="shared" si="67"/>
        <v>0</v>
      </c>
      <c r="BJ128" s="37"/>
      <c r="BK128" s="37">
        <f t="shared" si="68"/>
        <v>0</v>
      </c>
      <c r="BL128" s="37"/>
      <c r="BM128" s="37">
        <f t="shared" si="69"/>
        <v>0</v>
      </c>
      <c r="BN128" s="37"/>
      <c r="BO128" s="37">
        <f t="shared" si="70"/>
        <v>0</v>
      </c>
      <c r="BP128" s="37"/>
      <c r="BQ128" s="37">
        <f t="shared" si="71"/>
        <v>0</v>
      </c>
      <c r="BR128" s="37"/>
      <c r="BS128" s="37">
        <f t="shared" si="72"/>
        <v>0</v>
      </c>
      <c r="BT128" s="37"/>
      <c r="BU128" s="37">
        <f t="shared" si="73"/>
        <v>1</v>
      </c>
      <c r="BV128" s="37"/>
      <c r="BW128" s="37">
        <f t="shared" si="74"/>
        <v>0</v>
      </c>
      <c r="BX128" s="37"/>
      <c r="BY128" s="37">
        <f t="shared" si="75"/>
        <v>0</v>
      </c>
      <c r="BZ128" s="37"/>
      <c r="CA128" s="5"/>
      <c r="CB128" s="5"/>
      <c r="CC128" s="5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  <c r="CO128" s="5"/>
      <c r="CP128" s="5"/>
      <c r="CQ128" s="5"/>
      <c r="CR128" s="5"/>
      <c r="CS128" s="5"/>
      <c r="CT128" s="5"/>
      <c r="CU128" s="5"/>
      <c r="CV128" s="5"/>
      <c r="CW128" s="5"/>
      <c r="CX128" s="5"/>
      <c r="CY128" s="5"/>
      <c r="CZ128" s="5"/>
      <c r="DA128" s="5"/>
      <c r="DB128" s="21"/>
      <c r="DC128" s="21"/>
      <c r="DD128" s="21"/>
      <c r="DE128" s="21"/>
      <c r="DF128" s="21"/>
      <c r="DG128" s="21"/>
      <c r="DH128" s="21"/>
      <c r="DT128" s="21"/>
      <c r="DU128" s="21"/>
      <c r="DV128" s="21"/>
      <c r="DW128" s="21"/>
      <c r="DX128" s="21"/>
      <c r="EB128" s="21"/>
      <c r="EC128" s="21"/>
      <c r="ED128" s="21"/>
      <c r="EE128" s="21"/>
      <c r="EF128" s="21"/>
      <c r="EG128" s="21"/>
      <c r="EH128" s="21"/>
      <c r="EI128" s="21"/>
      <c r="EJ128" s="21"/>
      <c r="EK128" s="21"/>
      <c r="EL128" s="21"/>
      <c r="EM128" s="21"/>
      <c r="EN128" s="21"/>
      <c r="EO128" s="21"/>
      <c r="EP128" s="21"/>
    </row>
    <row r="129" spans="14:146" x14ac:dyDescent="0.35">
      <c r="N129" s="45"/>
      <c r="O129" s="43">
        <v>200</v>
      </c>
      <c r="P129" s="44">
        <v>5</v>
      </c>
      <c r="Q129" s="43">
        <f t="shared" si="49"/>
        <v>0</v>
      </c>
      <c r="R129" s="43"/>
      <c r="S129" s="43">
        <f t="shared" si="50"/>
        <v>0</v>
      </c>
      <c r="T129" s="43"/>
      <c r="U129" s="43">
        <f t="shared" si="51"/>
        <v>0</v>
      </c>
      <c r="V129" s="43"/>
      <c r="W129" s="43">
        <f t="shared" si="52"/>
        <v>1</v>
      </c>
      <c r="X129" s="43"/>
      <c r="Y129" s="43">
        <f t="shared" si="53"/>
        <v>0</v>
      </c>
      <c r="Z129" s="43"/>
      <c r="AA129" s="43">
        <f t="shared" si="54"/>
        <v>0</v>
      </c>
      <c r="AB129" s="43"/>
      <c r="AC129" s="43">
        <f t="shared" si="55"/>
        <v>0</v>
      </c>
      <c r="AD129" s="43"/>
      <c r="AE129" s="43">
        <f t="shared" si="56"/>
        <v>0</v>
      </c>
      <c r="AF129" s="43"/>
      <c r="AG129" s="43">
        <f t="shared" si="57"/>
        <v>0</v>
      </c>
      <c r="AH129" s="43"/>
      <c r="AI129" s="6"/>
      <c r="AJ129" s="49"/>
      <c r="AK129" s="47">
        <v>10</v>
      </c>
      <c r="AL129" s="48">
        <v>10</v>
      </c>
      <c r="AM129" s="47">
        <f t="shared" si="58"/>
        <v>1</v>
      </c>
      <c r="AN129" s="47"/>
      <c r="AO129" s="47">
        <f t="shared" si="59"/>
        <v>0</v>
      </c>
      <c r="AP129" s="47"/>
      <c r="AQ129" s="47">
        <f t="shared" si="60"/>
        <v>0</v>
      </c>
      <c r="AR129" s="47"/>
      <c r="AS129" s="47">
        <f t="shared" si="61"/>
        <v>0</v>
      </c>
      <c r="AT129" s="47"/>
      <c r="AU129" s="47">
        <f t="shared" si="62"/>
        <v>0</v>
      </c>
      <c r="AV129" s="47"/>
      <c r="AW129" s="47">
        <f t="shared" si="63"/>
        <v>0</v>
      </c>
      <c r="AX129" s="47"/>
      <c r="AY129" s="47">
        <f t="shared" si="64"/>
        <v>0</v>
      </c>
      <c r="AZ129" s="47"/>
      <c r="BA129" s="47">
        <f t="shared" si="65"/>
        <v>0</v>
      </c>
      <c r="BB129" s="47"/>
      <c r="BC129" s="47">
        <f t="shared" si="66"/>
        <v>0</v>
      </c>
      <c r="BD129" s="47"/>
      <c r="BE129" s="21"/>
      <c r="BF129" s="51"/>
      <c r="BG129" s="37">
        <v>2000</v>
      </c>
      <c r="BH129" s="38">
        <v>10</v>
      </c>
      <c r="BI129" s="37">
        <f t="shared" si="67"/>
        <v>0</v>
      </c>
      <c r="BJ129" s="37"/>
      <c r="BK129" s="37">
        <f t="shared" si="68"/>
        <v>0</v>
      </c>
      <c r="BL129" s="37"/>
      <c r="BM129" s="37">
        <f t="shared" si="69"/>
        <v>0</v>
      </c>
      <c r="BN129" s="37"/>
      <c r="BO129" s="37">
        <f t="shared" si="70"/>
        <v>0</v>
      </c>
      <c r="BP129" s="37"/>
      <c r="BQ129" s="37">
        <f t="shared" si="71"/>
        <v>0</v>
      </c>
      <c r="BR129" s="37"/>
      <c r="BS129" s="37">
        <f t="shared" si="72"/>
        <v>0</v>
      </c>
      <c r="BT129" s="37"/>
      <c r="BU129" s="37">
        <f t="shared" si="73"/>
        <v>1</v>
      </c>
      <c r="BV129" s="37"/>
      <c r="BW129" s="37">
        <f t="shared" si="74"/>
        <v>0</v>
      </c>
      <c r="BX129" s="37"/>
      <c r="BY129" s="37">
        <f t="shared" si="75"/>
        <v>0</v>
      </c>
      <c r="BZ129" s="37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  <c r="CO129" s="5"/>
      <c r="CP129" s="5"/>
      <c r="CQ129" s="5"/>
      <c r="CR129" s="5"/>
      <c r="CS129" s="5"/>
      <c r="CT129" s="5"/>
      <c r="CU129" s="5"/>
      <c r="CV129" s="5"/>
      <c r="CW129" s="5"/>
      <c r="CX129" s="5"/>
      <c r="CY129" s="5"/>
      <c r="CZ129" s="5"/>
      <c r="DA129" s="5"/>
      <c r="DB129" s="21"/>
      <c r="DC129" s="21"/>
      <c r="DD129" s="21"/>
      <c r="DE129" s="21"/>
      <c r="DF129" s="21"/>
      <c r="DG129" s="21"/>
      <c r="DH129" s="21"/>
      <c r="DT129" s="21"/>
      <c r="DU129" s="21"/>
      <c r="DV129" s="21"/>
      <c r="DW129" s="21"/>
      <c r="DX129" s="21"/>
      <c r="EB129" s="21"/>
      <c r="EC129" s="21"/>
      <c r="ED129" s="21"/>
      <c r="EE129" s="21"/>
      <c r="EF129" s="21"/>
      <c r="EG129" s="21"/>
      <c r="EH129" s="21"/>
      <c r="EI129" s="21"/>
      <c r="EJ129" s="21"/>
      <c r="EK129" s="21"/>
      <c r="EL129" s="21"/>
      <c r="EM129" s="21"/>
      <c r="EN129" s="21"/>
      <c r="EO129" s="21"/>
      <c r="EP129" s="21"/>
    </row>
    <row r="130" spans="14:146" x14ac:dyDescent="0.35">
      <c r="N130" s="45"/>
      <c r="O130" s="43">
        <v>500</v>
      </c>
      <c r="P130" s="44">
        <v>20</v>
      </c>
      <c r="Q130" s="43">
        <f t="shared" si="49"/>
        <v>0</v>
      </c>
      <c r="R130" s="43">
        <f>SUM(Q117:Q130)</f>
        <v>3</v>
      </c>
      <c r="S130" s="43">
        <f t="shared" si="50"/>
        <v>0</v>
      </c>
      <c r="T130" s="43">
        <v>2</v>
      </c>
      <c r="U130" s="43">
        <f t="shared" si="51"/>
        <v>0</v>
      </c>
      <c r="V130" s="43">
        <v>1</v>
      </c>
      <c r="W130" s="43">
        <f t="shared" si="52"/>
        <v>0</v>
      </c>
      <c r="X130" s="43">
        <v>3</v>
      </c>
      <c r="Y130" s="43">
        <f t="shared" si="53"/>
        <v>1</v>
      </c>
      <c r="Z130" s="43">
        <v>1</v>
      </c>
      <c r="AA130" s="43">
        <f t="shared" si="54"/>
        <v>0</v>
      </c>
      <c r="AB130" s="43">
        <v>2</v>
      </c>
      <c r="AC130" s="43">
        <f t="shared" si="55"/>
        <v>0</v>
      </c>
      <c r="AD130" s="43">
        <v>2</v>
      </c>
      <c r="AE130" s="43">
        <f t="shared" si="56"/>
        <v>0</v>
      </c>
      <c r="AF130" s="43">
        <v>0</v>
      </c>
      <c r="AG130" s="43">
        <f t="shared" si="57"/>
        <v>0</v>
      </c>
      <c r="AH130" s="43">
        <v>0</v>
      </c>
      <c r="AI130" s="6"/>
      <c r="AJ130" s="49"/>
      <c r="AK130" s="47">
        <v>10</v>
      </c>
      <c r="AL130" s="48">
        <v>10</v>
      </c>
      <c r="AM130" s="47">
        <f t="shared" si="58"/>
        <v>1</v>
      </c>
      <c r="AN130" s="47"/>
      <c r="AO130" s="47">
        <f t="shared" si="59"/>
        <v>0</v>
      </c>
      <c r="AP130" s="47"/>
      <c r="AQ130" s="47">
        <f t="shared" si="60"/>
        <v>0</v>
      </c>
      <c r="AR130" s="47"/>
      <c r="AS130" s="47">
        <f t="shared" si="61"/>
        <v>0</v>
      </c>
      <c r="AT130" s="47"/>
      <c r="AU130" s="47">
        <f t="shared" si="62"/>
        <v>0</v>
      </c>
      <c r="AV130" s="47"/>
      <c r="AW130" s="47">
        <f t="shared" si="63"/>
        <v>0</v>
      </c>
      <c r="AX130" s="47"/>
      <c r="AY130" s="47">
        <f t="shared" si="64"/>
        <v>0</v>
      </c>
      <c r="AZ130" s="47"/>
      <c r="BA130" s="47">
        <f t="shared" si="65"/>
        <v>0</v>
      </c>
      <c r="BB130" s="47"/>
      <c r="BC130" s="47">
        <f t="shared" si="66"/>
        <v>0</v>
      </c>
      <c r="BD130" s="47"/>
      <c r="BE130" s="21"/>
      <c r="BF130" s="51"/>
      <c r="BG130" s="37">
        <v>20</v>
      </c>
      <c r="BH130" s="38">
        <v>10</v>
      </c>
      <c r="BI130" s="37">
        <f t="shared" si="67"/>
        <v>1</v>
      </c>
      <c r="BJ130" s="37"/>
      <c r="BK130" s="37">
        <f t="shared" si="68"/>
        <v>0</v>
      </c>
      <c r="BL130" s="37"/>
      <c r="BM130" s="37">
        <f t="shared" si="69"/>
        <v>0</v>
      </c>
      <c r="BN130" s="37"/>
      <c r="BO130" s="37">
        <f t="shared" si="70"/>
        <v>0</v>
      </c>
      <c r="BP130" s="37"/>
      <c r="BQ130" s="37">
        <f t="shared" si="71"/>
        <v>0</v>
      </c>
      <c r="BR130" s="37"/>
      <c r="BS130" s="37">
        <f t="shared" si="72"/>
        <v>0</v>
      </c>
      <c r="BT130" s="37"/>
      <c r="BU130" s="37">
        <f t="shared" si="73"/>
        <v>0</v>
      </c>
      <c r="BV130" s="37"/>
      <c r="BW130" s="37">
        <f t="shared" si="74"/>
        <v>0</v>
      </c>
      <c r="BX130" s="37"/>
      <c r="BY130" s="37">
        <f t="shared" si="75"/>
        <v>0</v>
      </c>
      <c r="BZ130" s="37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  <c r="CQ130" s="5"/>
      <c r="CR130" s="5"/>
      <c r="CS130" s="5"/>
      <c r="CT130" s="5"/>
      <c r="CU130" s="5"/>
      <c r="CV130" s="5"/>
      <c r="CW130" s="5"/>
      <c r="CX130" s="5"/>
      <c r="CY130" s="5"/>
      <c r="CZ130" s="5"/>
      <c r="DA130" s="5"/>
      <c r="DB130" s="21"/>
      <c r="DC130" s="21"/>
      <c r="DD130" s="21"/>
      <c r="DE130" s="21"/>
      <c r="DF130" s="21"/>
      <c r="DG130" s="21"/>
      <c r="DH130" s="21"/>
      <c r="DT130" s="21"/>
      <c r="DU130" s="21"/>
      <c r="DV130" s="21"/>
      <c r="DW130" s="21"/>
      <c r="DX130" s="21"/>
      <c r="EB130" s="21"/>
      <c r="EC130" s="21"/>
      <c r="ED130" s="21"/>
      <c r="EE130" s="21"/>
      <c r="EF130" s="21"/>
      <c r="EG130" s="21"/>
      <c r="EH130" s="21"/>
      <c r="EI130" s="21"/>
      <c r="EJ130" s="21"/>
      <c r="EK130" s="21"/>
      <c r="EL130" s="21"/>
      <c r="EM130" s="21"/>
      <c r="EN130" s="21"/>
      <c r="EO130" s="21"/>
      <c r="EP130" s="21"/>
    </row>
    <row r="131" spans="14:146" x14ac:dyDescent="0.35">
      <c r="N131" s="46" t="s">
        <v>65</v>
      </c>
      <c r="O131" s="47">
        <v>350</v>
      </c>
      <c r="P131" s="48">
        <v>15</v>
      </c>
      <c r="Q131" s="47">
        <f t="shared" si="49"/>
        <v>0</v>
      </c>
      <c r="R131" s="47"/>
      <c r="S131" s="47">
        <f t="shared" si="50"/>
        <v>0</v>
      </c>
      <c r="T131" s="47"/>
      <c r="U131" s="47">
        <f t="shared" si="51"/>
        <v>0</v>
      </c>
      <c r="V131" s="47"/>
      <c r="W131" s="47">
        <f t="shared" si="52"/>
        <v>0</v>
      </c>
      <c r="X131" s="47"/>
      <c r="Y131" s="47">
        <f t="shared" si="53"/>
        <v>1</v>
      </c>
      <c r="Z131" s="47"/>
      <c r="AA131" s="47">
        <f t="shared" si="54"/>
        <v>0</v>
      </c>
      <c r="AB131" s="47"/>
      <c r="AC131" s="47">
        <f t="shared" si="55"/>
        <v>0</v>
      </c>
      <c r="AD131" s="47"/>
      <c r="AE131" s="47">
        <f t="shared" si="56"/>
        <v>0</v>
      </c>
      <c r="AF131" s="47"/>
      <c r="AG131" s="47">
        <f t="shared" si="57"/>
        <v>0</v>
      </c>
      <c r="AH131" s="47"/>
      <c r="AI131" s="6"/>
      <c r="AJ131" s="49"/>
      <c r="AK131" s="47">
        <v>10</v>
      </c>
      <c r="AL131" s="48">
        <v>10</v>
      </c>
      <c r="AM131" s="47">
        <f t="shared" si="58"/>
        <v>1</v>
      </c>
      <c r="AN131" s="47"/>
      <c r="AO131" s="47">
        <f t="shared" si="59"/>
        <v>0</v>
      </c>
      <c r="AP131" s="47"/>
      <c r="AQ131" s="47">
        <f t="shared" si="60"/>
        <v>0</v>
      </c>
      <c r="AR131" s="47"/>
      <c r="AS131" s="47">
        <f t="shared" si="61"/>
        <v>0</v>
      </c>
      <c r="AT131" s="47"/>
      <c r="AU131" s="47">
        <f t="shared" si="62"/>
        <v>0</v>
      </c>
      <c r="AV131" s="47"/>
      <c r="AW131" s="47">
        <f t="shared" si="63"/>
        <v>0</v>
      </c>
      <c r="AX131" s="47"/>
      <c r="AY131" s="47">
        <f t="shared" si="64"/>
        <v>0</v>
      </c>
      <c r="AZ131" s="47"/>
      <c r="BA131" s="47">
        <f t="shared" si="65"/>
        <v>0</v>
      </c>
      <c r="BB131" s="47"/>
      <c r="BC131" s="47">
        <f t="shared" si="66"/>
        <v>0</v>
      </c>
      <c r="BD131" s="47"/>
      <c r="BE131" s="21"/>
      <c r="BF131" s="51"/>
      <c r="BG131" s="37">
        <v>6000</v>
      </c>
      <c r="BH131" s="38">
        <v>20</v>
      </c>
      <c r="BI131" s="37">
        <f t="shared" si="67"/>
        <v>0</v>
      </c>
      <c r="BJ131" s="37"/>
      <c r="BK131" s="37">
        <f t="shared" si="68"/>
        <v>0</v>
      </c>
      <c r="BL131" s="37"/>
      <c r="BM131" s="37">
        <f t="shared" si="69"/>
        <v>0</v>
      </c>
      <c r="BN131" s="37"/>
      <c r="BO131" s="37">
        <f t="shared" si="70"/>
        <v>0</v>
      </c>
      <c r="BP131" s="37"/>
      <c r="BQ131" s="37">
        <f t="shared" si="71"/>
        <v>0</v>
      </c>
      <c r="BR131" s="37"/>
      <c r="BS131" s="37">
        <f t="shared" si="72"/>
        <v>0</v>
      </c>
      <c r="BT131" s="37"/>
      <c r="BU131" s="37">
        <f t="shared" si="73"/>
        <v>0</v>
      </c>
      <c r="BV131" s="37"/>
      <c r="BW131" s="37">
        <f t="shared" si="74"/>
        <v>0</v>
      </c>
      <c r="BX131" s="37"/>
      <c r="BY131" s="37">
        <f t="shared" si="75"/>
        <v>1</v>
      </c>
      <c r="BZ131" s="37"/>
      <c r="CA131" s="5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  <c r="CQ131" s="5"/>
      <c r="CR131" s="5"/>
      <c r="CS131" s="5"/>
      <c r="CT131" s="5"/>
      <c r="CU131" s="5"/>
      <c r="CV131" s="5"/>
      <c r="CW131" s="5"/>
      <c r="CX131" s="5"/>
      <c r="CY131" s="5"/>
      <c r="CZ131" s="5"/>
      <c r="DA131" s="5"/>
      <c r="DB131" s="21"/>
      <c r="DC131" s="21"/>
      <c r="DD131" s="21"/>
      <c r="DE131" s="21"/>
      <c r="DF131" s="21"/>
      <c r="DG131" s="21"/>
      <c r="DH131" s="21"/>
      <c r="DT131" s="21"/>
      <c r="DU131" s="21"/>
      <c r="DV131" s="21"/>
      <c r="DW131" s="21"/>
      <c r="DX131" s="21"/>
      <c r="EB131" s="21"/>
      <c r="EC131" s="21"/>
      <c r="ED131" s="21"/>
      <c r="EE131" s="21"/>
      <c r="EF131" s="21"/>
      <c r="EG131" s="21"/>
      <c r="EH131" s="21"/>
      <c r="EI131" s="21"/>
      <c r="EJ131" s="21"/>
      <c r="EK131" s="21"/>
      <c r="EL131" s="21"/>
      <c r="EM131" s="21"/>
      <c r="EN131" s="21"/>
      <c r="EO131" s="21"/>
      <c r="EP131" s="21"/>
    </row>
    <row r="132" spans="14:146" x14ac:dyDescent="0.35">
      <c r="N132" s="49"/>
      <c r="O132" s="47">
        <v>400</v>
      </c>
      <c r="P132" s="48">
        <v>50</v>
      </c>
      <c r="Q132" s="47">
        <f t="shared" si="49"/>
        <v>0</v>
      </c>
      <c r="R132" s="47"/>
      <c r="S132" s="47">
        <f t="shared" si="50"/>
        <v>0</v>
      </c>
      <c r="T132" s="47"/>
      <c r="U132" s="47">
        <f t="shared" si="51"/>
        <v>0</v>
      </c>
      <c r="V132" s="47"/>
      <c r="W132" s="47">
        <f t="shared" si="52"/>
        <v>0</v>
      </c>
      <c r="X132" s="47"/>
      <c r="Y132" s="47">
        <f t="shared" si="53"/>
        <v>1</v>
      </c>
      <c r="Z132" s="47"/>
      <c r="AA132" s="47">
        <f t="shared" si="54"/>
        <v>0</v>
      </c>
      <c r="AB132" s="47"/>
      <c r="AC132" s="47">
        <f t="shared" si="55"/>
        <v>0</v>
      </c>
      <c r="AD132" s="47"/>
      <c r="AE132" s="47">
        <f t="shared" si="56"/>
        <v>0</v>
      </c>
      <c r="AF132" s="47"/>
      <c r="AG132" s="47">
        <f t="shared" si="57"/>
        <v>0</v>
      </c>
      <c r="AH132" s="47"/>
      <c r="AI132" s="6"/>
      <c r="AJ132" s="49"/>
      <c r="AK132" s="47">
        <v>10</v>
      </c>
      <c r="AL132" s="48">
        <v>10</v>
      </c>
      <c r="AM132" s="47">
        <f t="shared" si="58"/>
        <v>1</v>
      </c>
      <c r="AN132" s="47"/>
      <c r="AO132" s="47">
        <f t="shared" si="59"/>
        <v>0</v>
      </c>
      <c r="AP132" s="47"/>
      <c r="AQ132" s="47">
        <f t="shared" si="60"/>
        <v>0</v>
      </c>
      <c r="AR132" s="47"/>
      <c r="AS132" s="47">
        <f t="shared" si="61"/>
        <v>0</v>
      </c>
      <c r="AT132" s="47"/>
      <c r="AU132" s="47">
        <f t="shared" si="62"/>
        <v>0</v>
      </c>
      <c r="AV132" s="47"/>
      <c r="AW132" s="47">
        <f t="shared" si="63"/>
        <v>0</v>
      </c>
      <c r="AX132" s="47"/>
      <c r="AY132" s="47">
        <f t="shared" si="64"/>
        <v>0</v>
      </c>
      <c r="AZ132" s="47"/>
      <c r="BA132" s="47">
        <f t="shared" si="65"/>
        <v>0</v>
      </c>
      <c r="BB132" s="47"/>
      <c r="BC132" s="47">
        <f t="shared" si="66"/>
        <v>0</v>
      </c>
      <c r="BD132" s="47"/>
      <c r="BE132" s="21"/>
      <c r="BF132" s="51"/>
      <c r="BG132" s="37">
        <v>3000</v>
      </c>
      <c r="BH132" s="38">
        <v>20</v>
      </c>
      <c r="BI132" s="37">
        <f t="shared" si="67"/>
        <v>0</v>
      </c>
      <c r="BJ132" s="37"/>
      <c r="BK132" s="37">
        <f t="shared" si="68"/>
        <v>0</v>
      </c>
      <c r="BL132" s="37"/>
      <c r="BM132" s="37">
        <f t="shared" si="69"/>
        <v>0</v>
      </c>
      <c r="BN132" s="37"/>
      <c r="BO132" s="37">
        <f t="shared" si="70"/>
        <v>0</v>
      </c>
      <c r="BP132" s="37"/>
      <c r="BQ132" s="37">
        <f t="shared" si="71"/>
        <v>0</v>
      </c>
      <c r="BR132" s="37"/>
      <c r="BS132" s="37">
        <f t="shared" si="72"/>
        <v>0</v>
      </c>
      <c r="BT132" s="37"/>
      <c r="BU132" s="37">
        <f t="shared" si="73"/>
        <v>1</v>
      </c>
      <c r="BV132" s="37"/>
      <c r="BW132" s="37">
        <f t="shared" si="74"/>
        <v>0</v>
      </c>
      <c r="BX132" s="37"/>
      <c r="BY132" s="37">
        <f t="shared" si="75"/>
        <v>0</v>
      </c>
      <c r="BZ132" s="37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  <c r="CQ132" s="5"/>
      <c r="CR132" s="5"/>
      <c r="CS132" s="5"/>
      <c r="CT132" s="5"/>
      <c r="CU132" s="5"/>
      <c r="CV132" s="5"/>
      <c r="CW132" s="5"/>
      <c r="CX132" s="5"/>
      <c r="CY132" s="5"/>
      <c r="CZ132" s="5"/>
      <c r="DA132" s="5"/>
      <c r="DB132" s="21"/>
      <c r="DC132" s="21"/>
      <c r="DD132" s="21"/>
      <c r="DE132" s="21"/>
      <c r="DF132" s="21"/>
      <c r="DG132" s="21"/>
      <c r="DH132" s="21"/>
      <c r="DT132" s="21"/>
      <c r="DU132" s="21"/>
      <c r="DV132" s="21"/>
      <c r="DW132" s="21"/>
      <c r="DX132" s="21"/>
      <c r="EB132" s="21"/>
      <c r="EC132" s="21"/>
      <c r="ED132" s="21"/>
      <c r="EE132" s="21"/>
      <c r="EF132" s="21"/>
      <c r="EG132" s="21"/>
      <c r="EH132" s="21"/>
      <c r="EI132" s="21"/>
      <c r="EJ132" s="21"/>
      <c r="EK132" s="21"/>
      <c r="EL132" s="21"/>
      <c r="EM132" s="21"/>
      <c r="EN132" s="21"/>
      <c r="EO132" s="21"/>
      <c r="EP132" s="21"/>
    </row>
    <row r="133" spans="14:146" x14ac:dyDescent="0.35">
      <c r="N133" s="49"/>
      <c r="O133" s="47">
        <v>1000</v>
      </c>
      <c r="P133" s="48">
        <v>10</v>
      </c>
      <c r="Q133" s="47">
        <f t="shared" ref="Q133:Q147" si="87">IF(AND(O133&gt;=10,O133&lt;=20),1,0)</f>
        <v>0</v>
      </c>
      <c r="R133" s="47"/>
      <c r="S133" s="47">
        <f t="shared" ref="S133:S147" si="88">IF(AND(O133&gt;=21,O133&lt;=50),1,0)</f>
        <v>0</v>
      </c>
      <c r="T133" s="47"/>
      <c r="U133" s="47">
        <f t="shared" ref="U133:U147" si="89">IF(AND(O133&gt;=51,O133&lt;=100),1,0)</f>
        <v>0</v>
      </c>
      <c r="V133" s="47"/>
      <c r="W133" s="47">
        <f t="shared" ref="W133:W147" si="90">IF(AND(O133&gt;=101,O133&lt;=300),1,0)</f>
        <v>0</v>
      </c>
      <c r="X133" s="47"/>
      <c r="Y133" s="47">
        <f t="shared" ref="Y133:Y147" si="91">IF(AND(O133&gt;=301,O133&lt;=500),1,0)</f>
        <v>0</v>
      </c>
      <c r="Z133" s="47"/>
      <c r="AA133" s="47">
        <f t="shared" ref="AA133:AA147" si="92">IF(AND(O133&gt;=501,O133&lt;=1000),1,0)</f>
        <v>1</v>
      </c>
      <c r="AB133" s="47"/>
      <c r="AC133" s="47">
        <f t="shared" ref="AC133:AC147" si="93">IF(AND(O133&gt;=1001,O133&lt;=3000),1,0)</f>
        <v>0</v>
      </c>
      <c r="AD133" s="47"/>
      <c r="AE133" s="47">
        <f t="shared" ref="AE133:AE147" si="94">IF(AND(O133&gt;=3001,O133&lt;=5000),1,0)</f>
        <v>0</v>
      </c>
      <c r="AF133" s="47"/>
      <c r="AG133" s="47">
        <f t="shared" ref="AG133:AG147" si="95">IF(O133&gt;5000,1,0)</f>
        <v>0</v>
      </c>
      <c r="AH133" s="47"/>
      <c r="AI133" s="6"/>
      <c r="AJ133" s="49"/>
      <c r="AK133" s="47">
        <v>10</v>
      </c>
      <c r="AL133" s="48">
        <v>10</v>
      </c>
      <c r="AM133" s="47">
        <f t="shared" ref="AM133:AM196" si="96">IF(AND(AK133&gt;=10,AK133&lt;=20),1,0)</f>
        <v>1</v>
      </c>
      <c r="AN133" s="47"/>
      <c r="AO133" s="47">
        <f t="shared" ref="AO133:AO196" si="97">IF(AND(AK133&gt;=21,AK133&lt;=50),1,0)</f>
        <v>0</v>
      </c>
      <c r="AP133" s="47"/>
      <c r="AQ133" s="47">
        <f t="shared" ref="AQ133:AQ196" si="98">IF(AND(AK133&gt;=51,AK133&lt;=100),1,0)</f>
        <v>0</v>
      </c>
      <c r="AR133" s="47"/>
      <c r="AS133" s="47">
        <f t="shared" ref="AS133:AS196" si="99">IF(AND(AK133&gt;=101,AK133&lt;=300),1,0)</f>
        <v>0</v>
      </c>
      <c r="AT133" s="47"/>
      <c r="AU133" s="47">
        <f t="shared" ref="AU133:AU196" si="100">IF(AND(AK133&gt;=301,AK133&lt;=500),1,0)</f>
        <v>0</v>
      </c>
      <c r="AV133" s="47"/>
      <c r="AW133" s="47">
        <f t="shared" ref="AW133:AW196" si="101">IF(AND(AK133&gt;=501,AK133&lt;=1000),1,0)</f>
        <v>0</v>
      </c>
      <c r="AX133" s="47"/>
      <c r="AY133" s="47">
        <f t="shared" ref="AY133:AY196" si="102">IF(AND(AK133&gt;=1001,AK133&lt;=3000),1,0)</f>
        <v>0</v>
      </c>
      <c r="AZ133" s="47"/>
      <c r="BA133" s="47">
        <f t="shared" ref="BA133:BA196" si="103">IF(AND(AK133&gt;=3001,AK133&lt;=5000),1,0)</f>
        <v>0</v>
      </c>
      <c r="BB133" s="47"/>
      <c r="BC133" s="47">
        <f t="shared" ref="BC133:BC196" si="104">IF(AK133&gt;5000,1,0)</f>
        <v>0</v>
      </c>
      <c r="BD133" s="47"/>
      <c r="BE133" s="21"/>
      <c r="BF133" s="51"/>
      <c r="BG133" s="37">
        <v>10</v>
      </c>
      <c r="BH133" s="38">
        <v>10</v>
      </c>
      <c r="BI133" s="37">
        <f t="shared" ref="BI133:BI170" si="105">IF(AND(BG133&gt;=10,BG133&lt;=20),1,0)</f>
        <v>1</v>
      </c>
      <c r="BJ133" s="37"/>
      <c r="BK133" s="37">
        <f t="shared" ref="BK133:BK170" si="106">IF(AND(BG133&gt;=21,BG133&lt;=50),1,0)</f>
        <v>0</v>
      </c>
      <c r="BL133" s="37"/>
      <c r="BM133" s="37">
        <f t="shared" ref="BM133:BM170" si="107">IF(AND(BG133&gt;=51,BG133&lt;=100),1,0)</f>
        <v>0</v>
      </c>
      <c r="BN133" s="37"/>
      <c r="BO133" s="37">
        <f t="shared" ref="BO133:BO170" si="108">IF(AND(BG133&gt;=101,BG133&lt;=300),1,0)</f>
        <v>0</v>
      </c>
      <c r="BP133" s="37"/>
      <c r="BQ133" s="37">
        <f t="shared" ref="BQ133:BQ170" si="109">IF(AND(BG133&gt;=301,BG133&lt;=500),1,0)</f>
        <v>0</v>
      </c>
      <c r="BR133" s="37"/>
      <c r="BS133" s="37">
        <f t="shared" ref="BS133:BS170" si="110">IF(AND(BG133&gt;=501,BG133&lt;=1000),1,0)</f>
        <v>0</v>
      </c>
      <c r="BT133" s="37"/>
      <c r="BU133" s="37">
        <f t="shared" ref="BU133:BU170" si="111">IF(AND(BG133&gt;=1001,BG133&lt;=3000),1,0)</f>
        <v>0</v>
      </c>
      <c r="BV133" s="37"/>
      <c r="BW133" s="37">
        <f t="shared" ref="BW133:BW170" si="112">IF(AND(BG133&gt;=3001,BG133&lt;=5000),1,0)</f>
        <v>0</v>
      </c>
      <c r="BX133" s="37"/>
      <c r="BY133" s="37">
        <f t="shared" ref="BY133:BY170" si="113">IF(BG133&gt;5000,1,0)</f>
        <v>0</v>
      </c>
      <c r="BZ133" s="37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  <c r="CO133" s="5"/>
      <c r="CP133" s="5"/>
      <c r="CQ133" s="5"/>
      <c r="CR133" s="5"/>
      <c r="CS133" s="5"/>
      <c r="CT133" s="5"/>
      <c r="CU133" s="5"/>
      <c r="CV133" s="5"/>
      <c r="CW133" s="5"/>
      <c r="CX133" s="5"/>
      <c r="CY133" s="5"/>
      <c r="CZ133" s="5"/>
      <c r="DA133" s="5"/>
      <c r="DB133" s="21"/>
      <c r="DC133" s="21"/>
      <c r="DD133" s="21"/>
      <c r="DE133" s="21"/>
      <c r="DF133" s="21"/>
      <c r="DG133" s="21"/>
      <c r="DH133" s="21"/>
      <c r="DT133" s="21"/>
      <c r="DU133" s="21"/>
      <c r="DV133" s="21"/>
      <c r="DW133" s="21"/>
      <c r="DX133" s="21"/>
      <c r="EB133" s="21"/>
      <c r="EC133" s="21"/>
      <c r="ED133" s="21"/>
      <c r="EE133" s="21"/>
      <c r="EF133" s="21"/>
      <c r="EG133" s="21"/>
      <c r="EH133" s="21"/>
      <c r="EI133" s="21"/>
      <c r="EJ133" s="21"/>
      <c r="EK133" s="21"/>
      <c r="EL133" s="21"/>
      <c r="EM133" s="21"/>
      <c r="EN133" s="21"/>
      <c r="EO133" s="21"/>
      <c r="EP133" s="21"/>
    </row>
    <row r="134" spans="14:146" x14ac:dyDescent="0.35">
      <c r="N134" s="49"/>
      <c r="O134" s="47">
        <v>350</v>
      </c>
      <c r="P134" s="48">
        <v>20</v>
      </c>
      <c r="Q134" s="47">
        <f t="shared" si="87"/>
        <v>0</v>
      </c>
      <c r="R134" s="47"/>
      <c r="S134" s="47">
        <f t="shared" si="88"/>
        <v>0</v>
      </c>
      <c r="T134" s="47"/>
      <c r="U134" s="47">
        <f t="shared" si="89"/>
        <v>0</v>
      </c>
      <c r="V134" s="47"/>
      <c r="W134" s="47">
        <f t="shared" si="90"/>
        <v>0</v>
      </c>
      <c r="X134" s="47"/>
      <c r="Y134" s="47">
        <f t="shared" si="91"/>
        <v>1</v>
      </c>
      <c r="Z134" s="47"/>
      <c r="AA134" s="47">
        <f t="shared" si="92"/>
        <v>0</v>
      </c>
      <c r="AB134" s="47"/>
      <c r="AC134" s="47">
        <f t="shared" si="93"/>
        <v>0</v>
      </c>
      <c r="AD134" s="47"/>
      <c r="AE134" s="47">
        <f t="shared" si="94"/>
        <v>0</v>
      </c>
      <c r="AF134" s="47"/>
      <c r="AG134" s="47">
        <f t="shared" si="95"/>
        <v>0</v>
      </c>
      <c r="AH134" s="47"/>
      <c r="AI134" s="6"/>
      <c r="AJ134" s="49"/>
      <c r="AK134" s="47">
        <v>10</v>
      </c>
      <c r="AL134" s="48">
        <v>10</v>
      </c>
      <c r="AM134" s="47">
        <f t="shared" si="96"/>
        <v>1</v>
      </c>
      <c r="AN134" s="47"/>
      <c r="AO134" s="47">
        <f t="shared" si="97"/>
        <v>0</v>
      </c>
      <c r="AP134" s="47"/>
      <c r="AQ134" s="47">
        <f t="shared" si="98"/>
        <v>0</v>
      </c>
      <c r="AR134" s="47"/>
      <c r="AS134" s="47">
        <f t="shared" si="99"/>
        <v>0</v>
      </c>
      <c r="AT134" s="47"/>
      <c r="AU134" s="47">
        <f t="shared" si="100"/>
        <v>0</v>
      </c>
      <c r="AV134" s="47"/>
      <c r="AW134" s="47">
        <f t="shared" si="101"/>
        <v>0</v>
      </c>
      <c r="AX134" s="47"/>
      <c r="AY134" s="47">
        <f t="shared" si="102"/>
        <v>0</v>
      </c>
      <c r="AZ134" s="47"/>
      <c r="BA134" s="47">
        <f t="shared" si="103"/>
        <v>0</v>
      </c>
      <c r="BB134" s="47"/>
      <c r="BC134" s="47">
        <f t="shared" si="104"/>
        <v>0</v>
      </c>
      <c r="BD134" s="47"/>
      <c r="BE134" s="21"/>
      <c r="BF134" s="51"/>
      <c r="BG134" s="37">
        <v>900</v>
      </c>
      <c r="BH134" s="38">
        <v>10</v>
      </c>
      <c r="BI134" s="37">
        <f t="shared" si="105"/>
        <v>0</v>
      </c>
      <c r="BJ134" s="37"/>
      <c r="BK134" s="37">
        <f t="shared" si="106"/>
        <v>0</v>
      </c>
      <c r="BL134" s="37"/>
      <c r="BM134" s="37">
        <f t="shared" si="107"/>
        <v>0</v>
      </c>
      <c r="BN134" s="37"/>
      <c r="BO134" s="37">
        <f t="shared" si="108"/>
        <v>0</v>
      </c>
      <c r="BP134" s="37"/>
      <c r="BQ134" s="37">
        <f t="shared" si="109"/>
        <v>0</v>
      </c>
      <c r="BR134" s="37"/>
      <c r="BS134" s="37">
        <f t="shared" si="110"/>
        <v>1</v>
      </c>
      <c r="BT134" s="37"/>
      <c r="BU134" s="37">
        <f t="shared" si="111"/>
        <v>0</v>
      </c>
      <c r="BV134" s="37"/>
      <c r="BW134" s="37">
        <f t="shared" si="112"/>
        <v>0</v>
      </c>
      <c r="BX134" s="37"/>
      <c r="BY134" s="37">
        <f t="shared" si="113"/>
        <v>0</v>
      </c>
      <c r="BZ134" s="37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  <c r="CQ134" s="5"/>
      <c r="CR134" s="5"/>
      <c r="CS134" s="5"/>
      <c r="CT134" s="5"/>
      <c r="CU134" s="5"/>
      <c r="CV134" s="5"/>
      <c r="CW134" s="5"/>
      <c r="CX134" s="5"/>
      <c r="CY134" s="5"/>
      <c r="CZ134" s="5"/>
      <c r="DA134" s="5"/>
      <c r="DB134" s="21"/>
      <c r="DC134" s="21"/>
      <c r="DD134" s="21"/>
      <c r="DE134" s="21"/>
      <c r="DF134" s="21"/>
      <c r="DG134" s="21"/>
      <c r="DH134" s="21"/>
      <c r="DT134" s="21"/>
      <c r="DU134" s="21"/>
      <c r="DV134" s="21"/>
      <c r="DW134" s="21"/>
      <c r="DX134" s="21"/>
      <c r="EB134" s="21"/>
      <c r="EC134" s="21"/>
      <c r="ED134" s="21"/>
      <c r="EE134" s="21"/>
      <c r="EF134" s="21"/>
      <c r="EG134" s="21"/>
      <c r="EH134" s="21"/>
      <c r="EI134" s="21"/>
      <c r="EJ134" s="21"/>
      <c r="EK134" s="21"/>
      <c r="EL134" s="21"/>
      <c r="EM134" s="21"/>
      <c r="EN134" s="21"/>
      <c r="EO134" s="21"/>
      <c r="EP134" s="21"/>
    </row>
    <row r="135" spans="14:146" x14ac:dyDescent="0.35">
      <c r="N135" s="49"/>
      <c r="O135" s="47">
        <v>1700</v>
      </c>
      <c r="P135" s="48">
        <v>10</v>
      </c>
      <c r="Q135" s="47">
        <f t="shared" si="87"/>
        <v>0</v>
      </c>
      <c r="R135" s="47">
        <f>SUM(Q131:Q135)</f>
        <v>0</v>
      </c>
      <c r="S135" s="47">
        <f t="shared" si="88"/>
        <v>0</v>
      </c>
      <c r="T135" s="47">
        <v>0</v>
      </c>
      <c r="U135" s="47">
        <f t="shared" si="89"/>
        <v>0</v>
      </c>
      <c r="V135" s="47">
        <v>0</v>
      </c>
      <c r="W135" s="47">
        <f t="shared" si="90"/>
        <v>0</v>
      </c>
      <c r="X135" s="47">
        <v>0</v>
      </c>
      <c r="Y135" s="47">
        <f t="shared" si="91"/>
        <v>0</v>
      </c>
      <c r="Z135" s="47">
        <v>3</v>
      </c>
      <c r="AA135" s="47">
        <f t="shared" si="92"/>
        <v>0</v>
      </c>
      <c r="AB135" s="47">
        <v>1</v>
      </c>
      <c r="AC135" s="47">
        <f t="shared" si="93"/>
        <v>1</v>
      </c>
      <c r="AD135" s="47">
        <v>1</v>
      </c>
      <c r="AE135" s="47">
        <f t="shared" si="94"/>
        <v>0</v>
      </c>
      <c r="AF135" s="47">
        <v>0</v>
      </c>
      <c r="AG135" s="47">
        <f t="shared" si="95"/>
        <v>0</v>
      </c>
      <c r="AH135" s="47">
        <v>0</v>
      </c>
      <c r="AI135" s="6"/>
      <c r="AJ135" s="49"/>
      <c r="AK135" s="47">
        <v>10</v>
      </c>
      <c r="AL135" s="48">
        <v>10</v>
      </c>
      <c r="AM135" s="47">
        <f t="shared" si="96"/>
        <v>1</v>
      </c>
      <c r="AN135" s="47"/>
      <c r="AO135" s="47">
        <f t="shared" si="97"/>
        <v>0</v>
      </c>
      <c r="AP135" s="47"/>
      <c r="AQ135" s="47">
        <f t="shared" si="98"/>
        <v>0</v>
      </c>
      <c r="AR135" s="47"/>
      <c r="AS135" s="47">
        <f t="shared" si="99"/>
        <v>0</v>
      </c>
      <c r="AT135" s="47"/>
      <c r="AU135" s="47">
        <f t="shared" si="100"/>
        <v>0</v>
      </c>
      <c r="AV135" s="47"/>
      <c r="AW135" s="47">
        <f t="shared" si="101"/>
        <v>0</v>
      </c>
      <c r="AX135" s="47"/>
      <c r="AY135" s="47">
        <f t="shared" si="102"/>
        <v>0</v>
      </c>
      <c r="AZ135" s="47"/>
      <c r="BA135" s="47">
        <f t="shared" si="103"/>
        <v>0</v>
      </c>
      <c r="BB135" s="47"/>
      <c r="BC135" s="47">
        <f t="shared" si="104"/>
        <v>0</v>
      </c>
      <c r="BD135" s="47"/>
      <c r="BE135" s="21"/>
      <c r="BF135" s="51"/>
      <c r="BG135" s="37">
        <v>2000</v>
      </c>
      <c r="BH135" s="38">
        <v>30</v>
      </c>
      <c r="BI135" s="37">
        <f t="shared" si="105"/>
        <v>0</v>
      </c>
      <c r="BJ135" s="37">
        <v>2</v>
      </c>
      <c r="BK135" s="37">
        <f t="shared" si="106"/>
        <v>0</v>
      </c>
      <c r="BL135" s="37">
        <v>0</v>
      </c>
      <c r="BM135" s="37">
        <f t="shared" si="107"/>
        <v>0</v>
      </c>
      <c r="BN135" s="37">
        <v>0</v>
      </c>
      <c r="BO135" s="37">
        <f t="shared" si="108"/>
        <v>0</v>
      </c>
      <c r="BP135" s="37">
        <v>0</v>
      </c>
      <c r="BQ135" s="37">
        <f t="shared" si="109"/>
        <v>0</v>
      </c>
      <c r="BR135" s="37">
        <v>1</v>
      </c>
      <c r="BS135" s="37">
        <f t="shared" si="110"/>
        <v>0</v>
      </c>
      <c r="BT135" s="37">
        <v>1</v>
      </c>
      <c r="BU135" s="37">
        <f t="shared" si="111"/>
        <v>1</v>
      </c>
      <c r="BV135" s="37">
        <f>SUM(BU126:BU135)</f>
        <v>5</v>
      </c>
      <c r="BW135" s="37">
        <f t="shared" si="112"/>
        <v>0</v>
      </c>
      <c r="BX135" s="37">
        <v>0</v>
      </c>
      <c r="BY135" s="37">
        <f t="shared" si="113"/>
        <v>0</v>
      </c>
      <c r="BZ135" s="37">
        <v>1</v>
      </c>
      <c r="CA135" s="5"/>
      <c r="CB135" s="5"/>
      <c r="CC135" s="5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  <c r="CO135" s="5"/>
      <c r="CP135" s="5"/>
      <c r="CQ135" s="5"/>
      <c r="CR135" s="5"/>
      <c r="CS135" s="5"/>
      <c r="CT135" s="5"/>
      <c r="CU135" s="5"/>
      <c r="CV135" s="5"/>
      <c r="CW135" s="5"/>
      <c r="CX135" s="5"/>
      <c r="CY135" s="5"/>
      <c r="CZ135" s="5"/>
      <c r="DA135" s="5"/>
      <c r="DB135" s="21"/>
      <c r="DC135" s="21"/>
      <c r="DD135" s="21"/>
      <c r="DE135" s="21"/>
      <c r="DF135" s="21"/>
      <c r="DG135" s="21"/>
      <c r="DH135" s="21"/>
      <c r="DT135" s="21"/>
      <c r="DU135" s="21"/>
      <c r="DV135" s="21"/>
      <c r="DW135" s="21"/>
      <c r="DX135" s="21"/>
      <c r="EB135" s="21"/>
      <c r="EC135" s="21"/>
      <c r="ED135" s="21"/>
      <c r="EE135" s="21"/>
      <c r="EF135" s="21"/>
      <c r="EG135" s="21"/>
      <c r="EH135" s="21"/>
      <c r="EI135" s="21"/>
      <c r="EJ135" s="21"/>
      <c r="EK135" s="21"/>
      <c r="EL135" s="21"/>
      <c r="EM135" s="21"/>
      <c r="EN135" s="21"/>
      <c r="EO135" s="21"/>
      <c r="EP135" s="21"/>
    </row>
    <row r="136" spans="14:146" x14ac:dyDescent="0.35">
      <c r="N136" s="53" t="s">
        <v>66</v>
      </c>
      <c r="O136" s="54">
        <v>1200</v>
      </c>
      <c r="P136" s="55">
        <v>10</v>
      </c>
      <c r="Q136" s="54">
        <f t="shared" si="87"/>
        <v>0</v>
      </c>
      <c r="R136" s="54"/>
      <c r="S136" s="54">
        <f t="shared" si="88"/>
        <v>0</v>
      </c>
      <c r="T136" s="54"/>
      <c r="U136" s="54">
        <f t="shared" si="89"/>
        <v>0</v>
      </c>
      <c r="V136" s="54"/>
      <c r="W136" s="54">
        <f t="shared" si="90"/>
        <v>0</v>
      </c>
      <c r="X136" s="54"/>
      <c r="Y136" s="54">
        <f t="shared" si="91"/>
        <v>0</v>
      </c>
      <c r="Z136" s="54"/>
      <c r="AA136" s="54">
        <f t="shared" si="92"/>
        <v>0</v>
      </c>
      <c r="AB136" s="54"/>
      <c r="AC136" s="54">
        <f t="shared" si="93"/>
        <v>1</v>
      </c>
      <c r="AD136" s="54"/>
      <c r="AE136" s="54">
        <f t="shared" si="94"/>
        <v>0</v>
      </c>
      <c r="AF136" s="54"/>
      <c r="AG136" s="54">
        <f t="shared" si="95"/>
        <v>0</v>
      </c>
      <c r="AH136" s="54"/>
      <c r="AI136" s="6"/>
      <c r="AJ136" s="49"/>
      <c r="AK136" s="47">
        <v>10</v>
      </c>
      <c r="AL136" s="48">
        <v>10</v>
      </c>
      <c r="AM136" s="47">
        <f t="shared" si="96"/>
        <v>1</v>
      </c>
      <c r="AN136" s="47"/>
      <c r="AO136" s="47">
        <f t="shared" si="97"/>
        <v>0</v>
      </c>
      <c r="AP136" s="47"/>
      <c r="AQ136" s="47">
        <f t="shared" si="98"/>
        <v>0</v>
      </c>
      <c r="AR136" s="47"/>
      <c r="AS136" s="47">
        <f t="shared" si="99"/>
        <v>0</v>
      </c>
      <c r="AT136" s="47"/>
      <c r="AU136" s="47">
        <f t="shared" si="100"/>
        <v>0</v>
      </c>
      <c r="AV136" s="47"/>
      <c r="AW136" s="47">
        <f t="shared" si="101"/>
        <v>0</v>
      </c>
      <c r="AX136" s="47"/>
      <c r="AY136" s="47">
        <f t="shared" si="102"/>
        <v>0</v>
      </c>
      <c r="AZ136" s="47"/>
      <c r="BA136" s="47">
        <f t="shared" si="103"/>
        <v>0</v>
      </c>
      <c r="BB136" s="47"/>
      <c r="BC136" s="47">
        <f t="shared" si="104"/>
        <v>0</v>
      </c>
      <c r="BD136" s="47"/>
      <c r="BE136" s="21"/>
      <c r="BF136" s="52" t="s">
        <v>99</v>
      </c>
      <c r="BG136" s="40">
        <v>10</v>
      </c>
      <c r="BH136" s="41">
        <v>10</v>
      </c>
      <c r="BI136" s="40">
        <f t="shared" si="105"/>
        <v>1</v>
      </c>
      <c r="BJ136" s="40"/>
      <c r="BK136" s="40">
        <f t="shared" si="106"/>
        <v>0</v>
      </c>
      <c r="BL136" s="40"/>
      <c r="BM136" s="40">
        <f t="shared" si="107"/>
        <v>0</v>
      </c>
      <c r="BN136" s="40"/>
      <c r="BO136" s="40">
        <f t="shared" si="108"/>
        <v>0</v>
      </c>
      <c r="BP136" s="40"/>
      <c r="BQ136" s="40">
        <f t="shared" si="109"/>
        <v>0</v>
      </c>
      <c r="BR136" s="40"/>
      <c r="BS136" s="40">
        <f t="shared" si="110"/>
        <v>0</v>
      </c>
      <c r="BT136" s="40"/>
      <c r="BU136" s="40">
        <f t="shared" si="111"/>
        <v>0</v>
      </c>
      <c r="BV136" s="40"/>
      <c r="BW136" s="40">
        <f t="shared" si="112"/>
        <v>0</v>
      </c>
      <c r="BX136" s="40"/>
      <c r="BY136" s="40">
        <f t="shared" si="113"/>
        <v>0</v>
      </c>
      <c r="BZ136" s="40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  <c r="CQ136" s="5"/>
      <c r="CR136" s="5"/>
      <c r="CS136" s="5"/>
      <c r="CT136" s="5"/>
      <c r="CU136" s="5"/>
      <c r="CV136" s="5"/>
      <c r="CW136" s="5"/>
      <c r="CX136" s="5"/>
      <c r="CY136" s="5"/>
      <c r="CZ136" s="5"/>
      <c r="DA136" s="5"/>
      <c r="DB136" s="21"/>
      <c r="DC136" s="21"/>
      <c r="DD136" s="21"/>
      <c r="DE136" s="21"/>
      <c r="DF136" s="21"/>
      <c r="DG136" s="21"/>
      <c r="DH136" s="21"/>
      <c r="DT136" s="21"/>
      <c r="DU136" s="21"/>
      <c r="DV136" s="21"/>
      <c r="DW136" s="21"/>
      <c r="DX136" s="21"/>
      <c r="EB136" s="21"/>
      <c r="EC136" s="21"/>
      <c r="ED136" s="21"/>
      <c r="EE136" s="21"/>
      <c r="EF136" s="21"/>
      <c r="EG136" s="21"/>
      <c r="EH136" s="21"/>
      <c r="EI136" s="21"/>
      <c r="EJ136" s="21"/>
      <c r="EK136" s="21"/>
      <c r="EL136" s="21"/>
      <c r="EM136" s="21"/>
      <c r="EN136" s="21"/>
      <c r="EO136" s="21"/>
      <c r="EP136" s="21"/>
    </row>
    <row r="137" spans="14:146" x14ac:dyDescent="0.35">
      <c r="N137" s="56"/>
      <c r="O137" s="54">
        <v>200</v>
      </c>
      <c r="P137" s="55">
        <v>5</v>
      </c>
      <c r="Q137" s="54">
        <f t="shared" si="87"/>
        <v>0</v>
      </c>
      <c r="R137" s="54"/>
      <c r="S137" s="54">
        <f t="shared" si="88"/>
        <v>0</v>
      </c>
      <c r="T137" s="54"/>
      <c r="U137" s="54">
        <f t="shared" si="89"/>
        <v>0</v>
      </c>
      <c r="V137" s="54"/>
      <c r="W137" s="54">
        <f t="shared" si="90"/>
        <v>1</v>
      </c>
      <c r="X137" s="54"/>
      <c r="Y137" s="54">
        <f t="shared" si="91"/>
        <v>0</v>
      </c>
      <c r="Z137" s="54"/>
      <c r="AA137" s="54">
        <f t="shared" si="92"/>
        <v>0</v>
      </c>
      <c r="AB137" s="54"/>
      <c r="AC137" s="54">
        <f t="shared" si="93"/>
        <v>0</v>
      </c>
      <c r="AD137" s="54"/>
      <c r="AE137" s="54">
        <f t="shared" si="94"/>
        <v>0</v>
      </c>
      <c r="AF137" s="54"/>
      <c r="AG137" s="54">
        <f t="shared" si="95"/>
        <v>0</v>
      </c>
      <c r="AH137" s="54"/>
      <c r="AI137" s="6"/>
      <c r="AJ137" s="49"/>
      <c r="AK137" s="47">
        <v>10</v>
      </c>
      <c r="AL137" s="48">
        <v>10</v>
      </c>
      <c r="AM137" s="47">
        <f t="shared" si="96"/>
        <v>1</v>
      </c>
      <c r="AN137" s="47"/>
      <c r="AO137" s="47">
        <f t="shared" si="97"/>
        <v>0</v>
      </c>
      <c r="AP137" s="47"/>
      <c r="AQ137" s="47">
        <f t="shared" si="98"/>
        <v>0</v>
      </c>
      <c r="AR137" s="47"/>
      <c r="AS137" s="47">
        <f t="shared" si="99"/>
        <v>0</v>
      </c>
      <c r="AT137" s="47"/>
      <c r="AU137" s="47">
        <f t="shared" si="100"/>
        <v>0</v>
      </c>
      <c r="AV137" s="47"/>
      <c r="AW137" s="47">
        <f t="shared" si="101"/>
        <v>0</v>
      </c>
      <c r="AX137" s="47"/>
      <c r="AY137" s="47">
        <f t="shared" si="102"/>
        <v>0</v>
      </c>
      <c r="AZ137" s="47"/>
      <c r="BA137" s="47">
        <f t="shared" si="103"/>
        <v>0</v>
      </c>
      <c r="BB137" s="47"/>
      <c r="BC137" s="47">
        <f t="shared" si="104"/>
        <v>0</v>
      </c>
      <c r="BD137" s="47"/>
      <c r="BE137" s="21"/>
      <c r="BF137" s="52"/>
      <c r="BG137" s="40">
        <v>20</v>
      </c>
      <c r="BH137" s="41">
        <v>20</v>
      </c>
      <c r="BI137" s="40">
        <f t="shared" si="105"/>
        <v>1</v>
      </c>
      <c r="BJ137" s="40"/>
      <c r="BK137" s="40">
        <f t="shared" si="106"/>
        <v>0</v>
      </c>
      <c r="BL137" s="40"/>
      <c r="BM137" s="40">
        <f t="shared" si="107"/>
        <v>0</v>
      </c>
      <c r="BN137" s="40"/>
      <c r="BO137" s="40">
        <f t="shared" si="108"/>
        <v>0</v>
      </c>
      <c r="BP137" s="40"/>
      <c r="BQ137" s="40">
        <f t="shared" si="109"/>
        <v>0</v>
      </c>
      <c r="BR137" s="40"/>
      <c r="BS137" s="40">
        <f t="shared" si="110"/>
        <v>0</v>
      </c>
      <c r="BT137" s="40"/>
      <c r="BU137" s="40">
        <f t="shared" si="111"/>
        <v>0</v>
      </c>
      <c r="BV137" s="40"/>
      <c r="BW137" s="40">
        <f t="shared" si="112"/>
        <v>0</v>
      </c>
      <c r="BX137" s="40"/>
      <c r="BY137" s="40">
        <f t="shared" si="113"/>
        <v>0</v>
      </c>
      <c r="BZ137" s="40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  <c r="CQ137" s="5"/>
      <c r="CR137" s="5"/>
      <c r="CS137" s="5"/>
      <c r="CT137" s="5"/>
      <c r="CU137" s="5"/>
      <c r="CV137" s="5"/>
      <c r="CW137" s="5"/>
      <c r="CX137" s="5"/>
      <c r="CY137" s="5"/>
      <c r="CZ137" s="5"/>
      <c r="DA137" s="5"/>
      <c r="DB137" s="21"/>
      <c r="DC137" s="21"/>
      <c r="DD137" s="21"/>
      <c r="DE137" s="21"/>
      <c r="DF137" s="21"/>
      <c r="DG137" s="21"/>
      <c r="DH137" s="21"/>
      <c r="DT137" s="21"/>
      <c r="DU137" s="21"/>
      <c r="DV137" s="21"/>
      <c r="DW137" s="21"/>
      <c r="DX137" s="21"/>
      <c r="EB137" s="21"/>
      <c r="EC137" s="21"/>
      <c r="ED137" s="21"/>
      <c r="EE137" s="21"/>
      <c r="EF137" s="21"/>
      <c r="EG137" s="21"/>
      <c r="EH137" s="21"/>
      <c r="EI137" s="21"/>
      <c r="EJ137" s="21"/>
      <c r="EK137" s="21"/>
      <c r="EL137" s="21"/>
      <c r="EM137" s="21"/>
      <c r="EN137" s="21"/>
      <c r="EO137" s="21"/>
      <c r="EP137" s="21"/>
    </row>
    <row r="138" spans="14:146" x14ac:dyDescent="0.35">
      <c r="N138" s="56"/>
      <c r="O138" s="54">
        <v>100</v>
      </c>
      <c r="P138" s="55">
        <v>5</v>
      </c>
      <c r="Q138" s="54">
        <f t="shared" si="87"/>
        <v>0</v>
      </c>
      <c r="R138" s="54"/>
      <c r="S138" s="54">
        <f t="shared" si="88"/>
        <v>0</v>
      </c>
      <c r="T138" s="54"/>
      <c r="U138" s="54">
        <f t="shared" si="89"/>
        <v>1</v>
      </c>
      <c r="V138" s="54"/>
      <c r="W138" s="54">
        <f t="shared" si="90"/>
        <v>0</v>
      </c>
      <c r="X138" s="54"/>
      <c r="Y138" s="54">
        <f t="shared" si="91"/>
        <v>0</v>
      </c>
      <c r="Z138" s="54"/>
      <c r="AA138" s="54">
        <f t="shared" si="92"/>
        <v>0</v>
      </c>
      <c r="AB138" s="54"/>
      <c r="AC138" s="54">
        <f t="shared" si="93"/>
        <v>0</v>
      </c>
      <c r="AD138" s="54"/>
      <c r="AE138" s="54">
        <f t="shared" si="94"/>
        <v>0</v>
      </c>
      <c r="AF138" s="54"/>
      <c r="AG138" s="54">
        <f t="shared" si="95"/>
        <v>0</v>
      </c>
      <c r="AH138" s="54"/>
      <c r="AI138" s="6"/>
      <c r="AJ138" s="49"/>
      <c r="AK138" s="47">
        <v>30</v>
      </c>
      <c r="AL138" s="48">
        <v>10</v>
      </c>
      <c r="AM138" s="47">
        <f t="shared" si="96"/>
        <v>0</v>
      </c>
      <c r="AN138" s="47"/>
      <c r="AO138" s="47">
        <f t="shared" si="97"/>
        <v>1</v>
      </c>
      <c r="AP138" s="47"/>
      <c r="AQ138" s="47">
        <f t="shared" si="98"/>
        <v>0</v>
      </c>
      <c r="AR138" s="47"/>
      <c r="AS138" s="47">
        <f t="shared" si="99"/>
        <v>0</v>
      </c>
      <c r="AT138" s="47"/>
      <c r="AU138" s="47">
        <f t="shared" si="100"/>
        <v>0</v>
      </c>
      <c r="AV138" s="47"/>
      <c r="AW138" s="47">
        <f t="shared" si="101"/>
        <v>0</v>
      </c>
      <c r="AX138" s="47"/>
      <c r="AY138" s="47">
        <f t="shared" si="102"/>
        <v>0</v>
      </c>
      <c r="AZ138" s="47"/>
      <c r="BA138" s="47">
        <f t="shared" si="103"/>
        <v>0</v>
      </c>
      <c r="BB138" s="47"/>
      <c r="BC138" s="47">
        <f t="shared" si="104"/>
        <v>0</v>
      </c>
      <c r="BD138" s="47"/>
      <c r="BE138" s="21"/>
      <c r="BF138" s="52"/>
      <c r="BG138" s="40">
        <v>20</v>
      </c>
      <c r="BH138" s="41">
        <v>20</v>
      </c>
      <c r="BI138" s="40">
        <f t="shared" si="105"/>
        <v>1</v>
      </c>
      <c r="BJ138" s="40"/>
      <c r="BK138" s="40">
        <f t="shared" si="106"/>
        <v>0</v>
      </c>
      <c r="BL138" s="40"/>
      <c r="BM138" s="40">
        <f t="shared" si="107"/>
        <v>0</v>
      </c>
      <c r="BN138" s="40"/>
      <c r="BO138" s="40">
        <f t="shared" si="108"/>
        <v>0</v>
      </c>
      <c r="BP138" s="40"/>
      <c r="BQ138" s="40">
        <f t="shared" si="109"/>
        <v>0</v>
      </c>
      <c r="BR138" s="40"/>
      <c r="BS138" s="40">
        <f t="shared" si="110"/>
        <v>0</v>
      </c>
      <c r="BT138" s="40"/>
      <c r="BU138" s="40">
        <f t="shared" si="111"/>
        <v>0</v>
      </c>
      <c r="BV138" s="40"/>
      <c r="BW138" s="40">
        <f t="shared" si="112"/>
        <v>0</v>
      </c>
      <c r="BX138" s="40"/>
      <c r="BY138" s="40">
        <f t="shared" si="113"/>
        <v>0</v>
      </c>
      <c r="BZ138" s="40"/>
      <c r="CA138" s="5"/>
      <c r="CB138" s="5"/>
      <c r="CC138" s="5"/>
      <c r="CD138" s="5"/>
      <c r="CE138" s="5"/>
      <c r="CF138" s="5"/>
      <c r="CG138" s="5"/>
      <c r="CH138" s="5"/>
      <c r="CI138" s="5"/>
      <c r="CJ138" s="5"/>
      <c r="CK138" s="5"/>
      <c r="CL138" s="5"/>
      <c r="CM138" s="5"/>
      <c r="CN138" s="5"/>
      <c r="CO138" s="5"/>
      <c r="CP138" s="5"/>
      <c r="CQ138" s="5"/>
      <c r="CR138" s="5"/>
      <c r="CS138" s="5"/>
      <c r="CT138" s="5"/>
      <c r="CU138" s="5"/>
      <c r="CV138" s="5"/>
      <c r="CW138" s="5"/>
      <c r="CX138" s="5"/>
      <c r="CY138" s="5"/>
      <c r="CZ138" s="5"/>
      <c r="DA138" s="5"/>
      <c r="DB138" s="21"/>
      <c r="DC138" s="21"/>
      <c r="DD138" s="21"/>
      <c r="DE138" s="21"/>
      <c r="DF138" s="21"/>
      <c r="DG138" s="21"/>
      <c r="DH138" s="21"/>
      <c r="DT138" s="21"/>
      <c r="DU138" s="21"/>
      <c r="DV138" s="21"/>
      <c r="DW138" s="21"/>
      <c r="DX138" s="21"/>
      <c r="EB138" s="21"/>
      <c r="EC138" s="21"/>
      <c r="ED138" s="21"/>
      <c r="EE138" s="21"/>
      <c r="EF138" s="21"/>
      <c r="EG138" s="21"/>
      <c r="EH138" s="21"/>
      <c r="EI138" s="21"/>
      <c r="EJ138" s="21"/>
      <c r="EK138" s="21"/>
      <c r="EL138" s="21"/>
      <c r="EM138" s="21"/>
      <c r="EN138" s="21"/>
      <c r="EO138" s="21"/>
      <c r="EP138" s="21"/>
    </row>
    <row r="139" spans="14:146" x14ac:dyDescent="0.35">
      <c r="N139" s="56"/>
      <c r="O139" s="54">
        <v>1400</v>
      </c>
      <c r="P139" s="55">
        <v>10</v>
      </c>
      <c r="Q139" s="54">
        <f t="shared" si="87"/>
        <v>0</v>
      </c>
      <c r="R139" s="54"/>
      <c r="S139" s="54">
        <f t="shared" si="88"/>
        <v>0</v>
      </c>
      <c r="T139" s="54"/>
      <c r="U139" s="54">
        <f t="shared" si="89"/>
        <v>0</v>
      </c>
      <c r="V139" s="54"/>
      <c r="W139" s="54">
        <f t="shared" si="90"/>
        <v>0</v>
      </c>
      <c r="X139" s="54"/>
      <c r="Y139" s="54">
        <f t="shared" si="91"/>
        <v>0</v>
      </c>
      <c r="Z139" s="54"/>
      <c r="AA139" s="54">
        <f t="shared" si="92"/>
        <v>0</v>
      </c>
      <c r="AB139" s="54"/>
      <c r="AC139" s="54">
        <f t="shared" si="93"/>
        <v>1</v>
      </c>
      <c r="AD139" s="54"/>
      <c r="AE139" s="54">
        <f t="shared" si="94"/>
        <v>0</v>
      </c>
      <c r="AF139" s="54"/>
      <c r="AG139" s="54">
        <f t="shared" si="95"/>
        <v>0</v>
      </c>
      <c r="AH139" s="54"/>
      <c r="AI139" s="6"/>
      <c r="AJ139" s="49"/>
      <c r="AK139" s="47">
        <v>30</v>
      </c>
      <c r="AL139" s="48">
        <v>20</v>
      </c>
      <c r="AM139" s="47">
        <f t="shared" si="96"/>
        <v>0</v>
      </c>
      <c r="AN139" s="47"/>
      <c r="AO139" s="47">
        <f t="shared" si="97"/>
        <v>1</v>
      </c>
      <c r="AP139" s="47"/>
      <c r="AQ139" s="47">
        <f t="shared" si="98"/>
        <v>0</v>
      </c>
      <c r="AR139" s="47"/>
      <c r="AS139" s="47">
        <f t="shared" si="99"/>
        <v>0</v>
      </c>
      <c r="AT139" s="47"/>
      <c r="AU139" s="47">
        <f t="shared" si="100"/>
        <v>0</v>
      </c>
      <c r="AV139" s="47"/>
      <c r="AW139" s="47">
        <f t="shared" si="101"/>
        <v>0</v>
      </c>
      <c r="AX139" s="47"/>
      <c r="AY139" s="47">
        <f t="shared" si="102"/>
        <v>0</v>
      </c>
      <c r="AZ139" s="47"/>
      <c r="BA139" s="47">
        <f t="shared" si="103"/>
        <v>0</v>
      </c>
      <c r="BB139" s="47"/>
      <c r="BC139" s="47">
        <f t="shared" si="104"/>
        <v>0</v>
      </c>
      <c r="BD139" s="47"/>
      <c r="BE139" s="21"/>
      <c r="BF139" s="52"/>
      <c r="BG139" s="40">
        <v>1500</v>
      </c>
      <c r="BH139" s="41">
        <v>20</v>
      </c>
      <c r="BI139" s="40">
        <f t="shared" si="105"/>
        <v>0</v>
      </c>
      <c r="BJ139" s="40"/>
      <c r="BK139" s="40">
        <f t="shared" si="106"/>
        <v>0</v>
      </c>
      <c r="BL139" s="40"/>
      <c r="BM139" s="40">
        <f t="shared" si="107"/>
        <v>0</v>
      </c>
      <c r="BN139" s="40"/>
      <c r="BO139" s="40">
        <f t="shared" si="108"/>
        <v>0</v>
      </c>
      <c r="BP139" s="40"/>
      <c r="BQ139" s="40">
        <f t="shared" si="109"/>
        <v>0</v>
      </c>
      <c r="BR139" s="40"/>
      <c r="BS139" s="40">
        <f t="shared" si="110"/>
        <v>0</v>
      </c>
      <c r="BT139" s="40"/>
      <c r="BU139" s="40">
        <f t="shared" si="111"/>
        <v>1</v>
      </c>
      <c r="BV139" s="40"/>
      <c r="BW139" s="40">
        <f t="shared" si="112"/>
        <v>0</v>
      </c>
      <c r="BX139" s="40"/>
      <c r="BY139" s="40">
        <f t="shared" si="113"/>
        <v>0</v>
      </c>
      <c r="BZ139" s="40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  <c r="CO139" s="5"/>
      <c r="CP139" s="5"/>
      <c r="CQ139" s="5"/>
      <c r="CR139" s="5"/>
      <c r="CS139" s="5"/>
      <c r="CT139" s="5"/>
      <c r="CU139" s="5"/>
      <c r="CV139" s="5"/>
      <c r="CW139" s="5"/>
      <c r="CX139" s="5"/>
      <c r="CY139" s="5"/>
      <c r="CZ139" s="5"/>
      <c r="DA139" s="5"/>
      <c r="DB139" s="21"/>
      <c r="DC139" s="21"/>
      <c r="DD139" s="21"/>
      <c r="DE139" s="21"/>
      <c r="DF139" s="21"/>
      <c r="DG139" s="21"/>
      <c r="DH139" s="21"/>
      <c r="DT139" s="21"/>
      <c r="DU139" s="21"/>
      <c r="DV139" s="21"/>
      <c r="DW139" s="21"/>
      <c r="DX139" s="21"/>
      <c r="EB139" s="21"/>
      <c r="EC139" s="21"/>
      <c r="ED139" s="21"/>
      <c r="EE139" s="21"/>
      <c r="EF139" s="21"/>
      <c r="EG139" s="21"/>
      <c r="EH139" s="21"/>
      <c r="EI139" s="21"/>
      <c r="EJ139" s="21"/>
      <c r="EK139" s="21"/>
      <c r="EL139" s="21"/>
      <c r="EM139" s="21"/>
      <c r="EN139" s="21"/>
      <c r="EO139" s="21"/>
      <c r="EP139" s="21"/>
    </row>
    <row r="140" spans="14:146" x14ac:dyDescent="0.35">
      <c r="N140" s="56"/>
      <c r="O140" s="54">
        <v>40</v>
      </c>
      <c r="P140" s="55">
        <v>10</v>
      </c>
      <c r="Q140" s="54">
        <f t="shared" si="87"/>
        <v>0</v>
      </c>
      <c r="R140" s="54">
        <f>SUM(Q136:Q140)</f>
        <v>0</v>
      </c>
      <c r="S140" s="54">
        <f t="shared" si="88"/>
        <v>1</v>
      </c>
      <c r="T140" s="54">
        <v>1</v>
      </c>
      <c r="U140" s="54">
        <f t="shared" si="89"/>
        <v>0</v>
      </c>
      <c r="V140" s="54">
        <v>1</v>
      </c>
      <c r="W140" s="54">
        <f t="shared" si="90"/>
        <v>0</v>
      </c>
      <c r="X140" s="54">
        <v>1</v>
      </c>
      <c r="Y140" s="54">
        <f t="shared" si="91"/>
        <v>0</v>
      </c>
      <c r="Z140" s="54">
        <v>0</v>
      </c>
      <c r="AA140" s="54">
        <f t="shared" si="92"/>
        <v>0</v>
      </c>
      <c r="AB140" s="54">
        <v>0</v>
      </c>
      <c r="AC140" s="54">
        <f t="shared" si="93"/>
        <v>0</v>
      </c>
      <c r="AD140" s="54">
        <v>2</v>
      </c>
      <c r="AE140" s="54">
        <f t="shared" si="94"/>
        <v>0</v>
      </c>
      <c r="AF140" s="54">
        <v>0</v>
      </c>
      <c r="AG140" s="54">
        <f t="shared" si="95"/>
        <v>0</v>
      </c>
      <c r="AH140" s="54">
        <v>0</v>
      </c>
      <c r="AI140" s="6"/>
      <c r="AJ140" s="49"/>
      <c r="AK140" s="47">
        <v>30</v>
      </c>
      <c r="AL140" s="48">
        <v>10</v>
      </c>
      <c r="AM140" s="47">
        <f t="shared" si="96"/>
        <v>0</v>
      </c>
      <c r="AN140" s="47"/>
      <c r="AO140" s="47">
        <f t="shared" si="97"/>
        <v>1</v>
      </c>
      <c r="AP140" s="47"/>
      <c r="AQ140" s="47">
        <f t="shared" si="98"/>
        <v>0</v>
      </c>
      <c r="AR140" s="47"/>
      <c r="AS140" s="47">
        <f t="shared" si="99"/>
        <v>0</v>
      </c>
      <c r="AT140" s="47"/>
      <c r="AU140" s="47">
        <f t="shared" si="100"/>
        <v>0</v>
      </c>
      <c r="AV140" s="47"/>
      <c r="AW140" s="47">
        <f t="shared" si="101"/>
        <v>0</v>
      </c>
      <c r="AX140" s="47"/>
      <c r="AY140" s="47">
        <f t="shared" si="102"/>
        <v>0</v>
      </c>
      <c r="AZ140" s="47"/>
      <c r="BA140" s="47">
        <f t="shared" si="103"/>
        <v>0</v>
      </c>
      <c r="BB140" s="47"/>
      <c r="BC140" s="47">
        <f t="shared" si="104"/>
        <v>0</v>
      </c>
      <c r="BD140" s="47"/>
      <c r="BE140" s="21"/>
      <c r="BF140" s="52"/>
      <c r="BG140" s="40">
        <v>40</v>
      </c>
      <c r="BH140" s="41">
        <v>10</v>
      </c>
      <c r="BI140" s="40">
        <f t="shared" si="105"/>
        <v>0</v>
      </c>
      <c r="BJ140" s="40"/>
      <c r="BK140" s="40">
        <f t="shared" si="106"/>
        <v>1</v>
      </c>
      <c r="BL140" s="40"/>
      <c r="BM140" s="40">
        <f t="shared" si="107"/>
        <v>0</v>
      </c>
      <c r="BN140" s="40"/>
      <c r="BO140" s="40">
        <f t="shared" si="108"/>
        <v>0</v>
      </c>
      <c r="BP140" s="40"/>
      <c r="BQ140" s="40">
        <f t="shared" si="109"/>
        <v>0</v>
      </c>
      <c r="BR140" s="40"/>
      <c r="BS140" s="40">
        <f t="shared" si="110"/>
        <v>0</v>
      </c>
      <c r="BT140" s="40"/>
      <c r="BU140" s="40">
        <f t="shared" si="111"/>
        <v>0</v>
      </c>
      <c r="BV140" s="40"/>
      <c r="BW140" s="40">
        <f t="shared" si="112"/>
        <v>0</v>
      </c>
      <c r="BX140" s="40"/>
      <c r="BY140" s="40">
        <f t="shared" si="113"/>
        <v>0</v>
      </c>
      <c r="BZ140" s="40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  <c r="CO140" s="5"/>
      <c r="CP140" s="5"/>
      <c r="CQ140" s="5"/>
      <c r="CR140" s="5"/>
      <c r="CS140" s="5"/>
      <c r="CT140" s="5"/>
      <c r="CU140" s="5"/>
      <c r="CV140" s="5"/>
      <c r="CW140" s="5"/>
      <c r="CX140" s="5"/>
      <c r="CY140" s="5"/>
      <c r="CZ140" s="5"/>
      <c r="DA140" s="5"/>
      <c r="DB140" s="21"/>
      <c r="DC140" s="21"/>
      <c r="DD140" s="21"/>
      <c r="DE140" s="21"/>
      <c r="DF140" s="21"/>
      <c r="DG140" s="21"/>
      <c r="DH140" s="21"/>
      <c r="DT140" s="21"/>
      <c r="DU140" s="21"/>
      <c r="DV140" s="21"/>
      <c r="DW140" s="21"/>
      <c r="DX140" s="21"/>
      <c r="EB140" s="21"/>
      <c r="EC140" s="21"/>
      <c r="ED140" s="21"/>
      <c r="EE140" s="21"/>
      <c r="EF140" s="21"/>
      <c r="EG140" s="21"/>
      <c r="EH140" s="21"/>
      <c r="EI140" s="21"/>
      <c r="EJ140" s="21"/>
      <c r="EK140" s="21"/>
      <c r="EL140" s="21"/>
      <c r="EM140" s="21"/>
      <c r="EN140" s="21"/>
      <c r="EO140" s="21"/>
      <c r="EP140" s="21"/>
    </row>
    <row r="141" spans="14:146" x14ac:dyDescent="0.35">
      <c r="N141" s="58" t="s">
        <v>68</v>
      </c>
      <c r="O141" s="59">
        <v>10</v>
      </c>
      <c r="P141" s="60">
        <v>5</v>
      </c>
      <c r="Q141" s="59">
        <f t="shared" si="87"/>
        <v>1</v>
      </c>
      <c r="R141" s="59"/>
      <c r="S141" s="59">
        <f t="shared" si="88"/>
        <v>0</v>
      </c>
      <c r="T141" s="59"/>
      <c r="U141" s="59">
        <f t="shared" si="89"/>
        <v>0</v>
      </c>
      <c r="V141" s="59"/>
      <c r="W141" s="59">
        <f t="shared" si="90"/>
        <v>0</v>
      </c>
      <c r="X141" s="59"/>
      <c r="Y141" s="59">
        <f t="shared" si="91"/>
        <v>0</v>
      </c>
      <c r="Z141" s="59"/>
      <c r="AA141" s="59">
        <f t="shared" si="92"/>
        <v>0</v>
      </c>
      <c r="AB141" s="59"/>
      <c r="AC141" s="59">
        <f t="shared" si="93"/>
        <v>0</v>
      </c>
      <c r="AD141" s="59"/>
      <c r="AE141" s="59">
        <f t="shared" si="94"/>
        <v>0</v>
      </c>
      <c r="AF141" s="59"/>
      <c r="AG141" s="59">
        <f t="shared" si="95"/>
        <v>0</v>
      </c>
      <c r="AH141" s="59"/>
      <c r="AI141" s="6"/>
      <c r="AJ141" s="49"/>
      <c r="AK141" s="47">
        <v>40</v>
      </c>
      <c r="AL141" s="48">
        <v>10</v>
      </c>
      <c r="AM141" s="47">
        <f t="shared" si="96"/>
        <v>0</v>
      </c>
      <c r="AN141" s="47"/>
      <c r="AO141" s="47">
        <f t="shared" si="97"/>
        <v>1</v>
      </c>
      <c r="AP141" s="47"/>
      <c r="AQ141" s="47">
        <f t="shared" si="98"/>
        <v>0</v>
      </c>
      <c r="AR141" s="47"/>
      <c r="AS141" s="47">
        <f t="shared" si="99"/>
        <v>0</v>
      </c>
      <c r="AT141" s="47"/>
      <c r="AU141" s="47">
        <f t="shared" si="100"/>
        <v>0</v>
      </c>
      <c r="AV141" s="47"/>
      <c r="AW141" s="47">
        <f t="shared" si="101"/>
        <v>0</v>
      </c>
      <c r="AX141" s="47"/>
      <c r="AY141" s="47">
        <f t="shared" si="102"/>
        <v>0</v>
      </c>
      <c r="AZ141" s="47"/>
      <c r="BA141" s="47">
        <f t="shared" si="103"/>
        <v>0</v>
      </c>
      <c r="BB141" s="47"/>
      <c r="BC141" s="47">
        <f t="shared" si="104"/>
        <v>0</v>
      </c>
      <c r="BD141" s="47"/>
      <c r="BE141" s="21"/>
      <c r="BF141" s="52"/>
      <c r="BG141" s="40">
        <v>30</v>
      </c>
      <c r="BH141" s="41">
        <v>20</v>
      </c>
      <c r="BI141" s="40">
        <f t="shared" si="105"/>
        <v>0</v>
      </c>
      <c r="BJ141" s="40"/>
      <c r="BK141" s="40">
        <f t="shared" si="106"/>
        <v>1</v>
      </c>
      <c r="BL141" s="40"/>
      <c r="BM141" s="40">
        <f t="shared" si="107"/>
        <v>0</v>
      </c>
      <c r="BN141" s="40"/>
      <c r="BO141" s="40">
        <f t="shared" si="108"/>
        <v>0</v>
      </c>
      <c r="BP141" s="40"/>
      <c r="BQ141" s="40">
        <f t="shared" si="109"/>
        <v>0</v>
      </c>
      <c r="BR141" s="40"/>
      <c r="BS141" s="40">
        <f t="shared" si="110"/>
        <v>0</v>
      </c>
      <c r="BT141" s="40"/>
      <c r="BU141" s="40">
        <f t="shared" si="111"/>
        <v>0</v>
      </c>
      <c r="BV141" s="40"/>
      <c r="BW141" s="40">
        <f t="shared" si="112"/>
        <v>0</v>
      </c>
      <c r="BX141" s="40"/>
      <c r="BY141" s="40">
        <f t="shared" si="113"/>
        <v>0</v>
      </c>
      <c r="BZ141" s="40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  <c r="CQ141" s="5"/>
      <c r="CR141" s="5"/>
      <c r="CS141" s="5"/>
      <c r="CT141" s="5"/>
      <c r="CU141" s="5"/>
      <c r="CV141" s="5"/>
      <c r="CW141" s="5"/>
      <c r="CX141" s="5"/>
      <c r="CY141" s="5"/>
      <c r="CZ141" s="5"/>
      <c r="DA141" s="5"/>
      <c r="DB141" s="21"/>
      <c r="DC141" s="21"/>
      <c r="DD141" s="21"/>
      <c r="DE141" s="21"/>
      <c r="DF141" s="21"/>
      <c r="DG141" s="21"/>
      <c r="DH141" s="21"/>
      <c r="DT141" s="21"/>
      <c r="DU141" s="21"/>
      <c r="DV141" s="21"/>
      <c r="DW141" s="21"/>
      <c r="DX141" s="21"/>
      <c r="EB141" s="21"/>
      <c r="EC141" s="21"/>
      <c r="ED141" s="21"/>
      <c r="EE141" s="21"/>
      <c r="EF141" s="21"/>
      <c r="EG141" s="21"/>
      <c r="EH141" s="21"/>
      <c r="EI141" s="21"/>
      <c r="EJ141" s="21"/>
      <c r="EK141" s="21"/>
      <c r="EL141" s="21"/>
      <c r="EM141" s="21"/>
      <c r="EN141" s="21"/>
      <c r="EO141" s="21"/>
      <c r="EP141" s="21"/>
    </row>
    <row r="142" spans="14:146" x14ac:dyDescent="0.35">
      <c r="N142" s="61"/>
      <c r="O142" s="59">
        <v>300</v>
      </c>
      <c r="P142" s="60">
        <v>10</v>
      </c>
      <c r="Q142" s="59">
        <f t="shared" si="87"/>
        <v>0</v>
      </c>
      <c r="R142" s="59"/>
      <c r="S142" s="59">
        <f t="shared" si="88"/>
        <v>0</v>
      </c>
      <c r="T142" s="59"/>
      <c r="U142" s="59">
        <f t="shared" si="89"/>
        <v>0</v>
      </c>
      <c r="V142" s="59"/>
      <c r="W142" s="59">
        <f t="shared" si="90"/>
        <v>1</v>
      </c>
      <c r="X142" s="59"/>
      <c r="Y142" s="59">
        <f t="shared" si="91"/>
        <v>0</v>
      </c>
      <c r="Z142" s="59"/>
      <c r="AA142" s="59">
        <f t="shared" si="92"/>
        <v>0</v>
      </c>
      <c r="AB142" s="59"/>
      <c r="AC142" s="59">
        <f t="shared" si="93"/>
        <v>0</v>
      </c>
      <c r="AD142" s="59"/>
      <c r="AE142" s="59">
        <f t="shared" si="94"/>
        <v>0</v>
      </c>
      <c r="AF142" s="59"/>
      <c r="AG142" s="59">
        <f t="shared" si="95"/>
        <v>0</v>
      </c>
      <c r="AH142" s="59"/>
      <c r="AI142" s="6"/>
      <c r="AJ142" s="49"/>
      <c r="AK142" s="47">
        <v>60</v>
      </c>
      <c r="AL142" s="48">
        <v>50</v>
      </c>
      <c r="AM142" s="47">
        <f t="shared" si="96"/>
        <v>0</v>
      </c>
      <c r="AN142" s="47"/>
      <c r="AO142" s="47">
        <f t="shared" si="97"/>
        <v>0</v>
      </c>
      <c r="AP142" s="47"/>
      <c r="AQ142" s="47">
        <f t="shared" si="98"/>
        <v>1</v>
      </c>
      <c r="AR142" s="47"/>
      <c r="AS142" s="47">
        <f t="shared" si="99"/>
        <v>0</v>
      </c>
      <c r="AT142" s="47"/>
      <c r="AU142" s="47">
        <f t="shared" si="100"/>
        <v>0</v>
      </c>
      <c r="AV142" s="47"/>
      <c r="AW142" s="47">
        <f t="shared" si="101"/>
        <v>0</v>
      </c>
      <c r="AX142" s="47"/>
      <c r="AY142" s="47">
        <f t="shared" si="102"/>
        <v>0</v>
      </c>
      <c r="AZ142" s="47"/>
      <c r="BA142" s="47">
        <f t="shared" si="103"/>
        <v>0</v>
      </c>
      <c r="BB142" s="47"/>
      <c r="BC142" s="47">
        <f t="shared" si="104"/>
        <v>0</v>
      </c>
      <c r="BD142" s="47"/>
      <c r="BE142" s="21"/>
      <c r="BF142" s="52"/>
      <c r="BG142" s="40">
        <v>10</v>
      </c>
      <c r="BH142" s="41">
        <v>10</v>
      </c>
      <c r="BI142" s="40">
        <f t="shared" si="105"/>
        <v>1</v>
      </c>
      <c r="BJ142" s="40"/>
      <c r="BK142" s="40">
        <f t="shared" si="106"/>
        <v>0</v>
      </c>
      <c r="BL142" s="40"/>
      <c r="BM142" s="40">
        <f t="shared" si="107"/>
        <v>0</v>
      </c>
      <c r="BN142" s="40"/>
      <c r="BO142" s="40">
        <f t="shared" si="108"/>
        <v>0</v>
      </c>
      <c r="BP142" s="40"/>
      <c r="BQ142" s="40">
        <f t="shared" si="109"/>
        <v>0</v>
      </c>
      <c r="BR142" s="40"/>
      <c r="BS142" s="40">
        <f t="shared" si="110"/>
        <v>0</v>
      </c>
      <c r="BT142" s="40"/>
      <c r="BU142" s="40">
        <f t="shared" si="111"/>
        <v>0</v>
      </c>
      <c r="BV142" s="40"/>
      <c r="BW142" s="40">
        <f t="shared" si="112"/>
        <v>0</v>
      </c>
      <c r="BX142" s="40"/>
      <c r="BY142" s="40">
        <f t="shared" si="113"/>
        <v>0</v>
      </c>
      <c r="BZ142" s="40"/>
      <c r="CA142" s="5"/>
      <c r="CB142" s="5"/>
      <c r="CC142" s="5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  <c r="CO142" s="5"/>
      <c r="CP142" s="5"/>
      <c r="CQ142" s="5"/>
      <c r="CR142" s="5"/>
      <c r="CS142" s="5"/>
      <c r="CT142" s="5"/>
      <c r="CU142" s="5"/>
      <c r="CV142" s="5"/>
      <c r="CW142" s="5"/>
      <c r="CX142" s="5"/>
      <c r="CY142" s="5"/>
      <c r="CZ142" s="5"/>
      <c r="DA142" s="5"/>
      <c r="DB142" s="21"/>
      <c r="DC142" s="21"/>
      <c r="DD142" s="21"/>
      <c r="DE142" s="21"/>
      <c r="DF142" s="21"/>
      <c r="DG142" s="21"/>
      <c r="DH142" s="21"/>
      <c r="DT142" s="21"/>
      <c r="DU142" s="21"/>
      <c r="DV142" s="21"/>
      <c r="DW142" s="21"/>
      <c r="DX142" s="21"/>
      <c r="EB142" s="21"/>
      <c r="EC142" s="21"/>
      <c r="ED142" s="21"/>
      <c r="EE142" s="21"/>
      <c r="EF142" s="21"/>
      <c r="EG142" s="21"/>
      <c r="EH142" s="21"/>
      <c r="EI142" s="21"/>
      <c r="EJ142" s="21"/>
      <c r="EK142" s="21"/>
      <c r="EL142" s="21"/>
      <c r="EM142" s="21"/>
      <c r="EN142" s="21"/>
      <c r="EO142" s="21"/>
      <c r="EP142" s="21"/>
    </row>
    <row r="143" spans="14:146" x14ac:dyDescent="0.35">
      <c r="N143" s="61"/>
      <c r="O143" s="59">
        <v>1400</v>
      </c>
      <c r="P143" s="60">
        <v>30</v>
      </c>
      <c r="Q143" s="59">
        <f t="shared" si="87"/>
        <v>0</v>
      </c>
      <c r="R143" s="59"/>
      <c r="S143" s="59">
        <f t="shared" si="88"/>
        <v>0</v>
      </c>
      <c r="T143" s="59"/>
      <c r="U143" s="59">
        <f t="shared" si="89"/>
        <v>0</v>
      </c>
      <c r="V143" s="59"/>
      <c r="W143" s="59">
        <f t="shared" si="90"/>
        <v>0</v>
      </c>
      <c r="X143" s="59"/>
      <c r="Y143" s="59">
        <f t="shared" si="91"/>
        <v>0</v>
      </c>
      <c r="Z143" s="59"/>
      <c r="AA143" s="59">
        <f t="shared" si="92"/>
        <v>0</v>
      </c>
      <c r="AB143" s="59"/>
      <c r="AC143" s="59">
        <f t="shared" si="93"/>
        <v>1</v>
      </c>
      <c r="AD143" s="59"/>
      <c r="AE143" s="59">
        <f t="shared" si="94"/>
        <v>0</v>
      </c>
      <c r="AF143" s="59"/>
      <c r="AG143" s="59">
        <f t="shared" si="95"/>
        <v>0</v>
      </c>
      <c r="AH143" s="59"/>
      <c r="AI143" s="6"/>
      <c r="AJ143" s="49"/>
      <c r="AK143" s="47">
        <v>20</v>
      </c>
      <c r="AL143" s="48">
        <v>20</v>
      </c>
      <c r="AM143" s="47">
        <f t="shared" si="96"/>
        <v>1</v>
      </c>
      <c r="AN143" s="47"/>
      <c r="AO143" s="47">
        <f t="shared" si="97"/>
        <v>0</v>
      </c>
      <c r="AP143" s="47"/>
      <c r="AQ143" s="47">
        <f t="shared" si="98"/>
        <v>0</v>
      </c>
      <c r="AR143" s="47"/>
      <c r="AS143" s="47">
        <f t="shared" si="99"/>
        <v>0</v>
      </c>
      <c r="AT143" s="47"/>
      <c r="AU143" s="47">
        <f t="shared" si="100"/>
        <v>0</v>
      </c>
      <c r="AV143" s="47"/>
      <c r="AW143" s="47">
        <f t="shared" si="101"/>
        <v>0</v>
      </c>
      <c r="AX143" s="47"/>
      <c r="AY143" s="47">
        <f t="shared" si="102"/>
        <v>0</v>
      </c>
      <c r="AZ143" s="47"/>
      <c r="BA143" s="47">
        <f t="shared" si="103"/>
        <v>0</v>
      </c>
      <c r="BB143" s="47"/>
      <c r="BC143" s="47">
        <f t="shared" si="104"/>
        <v>0</v>
      </c>
      <c r="BD143" s="47"/>
      <c r="BE143" s="21"/>
      <c r="BF143" s="52"/>
      <c r="BG143" s="40">
        <v>20</v>
      </c>
      <c r="BH143" s="41">
        <v>20</v>
      </c>
      <c r="BI143" s="40">
        <f t="shared" si="105"/>
        <v>1</v>
      </c>
      <c r="BJ143" s="40"/>
      <c r="BK143" s="40">
        <f t="shared" si="106"/>
        <v>0</v>
      </c>
      <c r="BL143" s="40"/>
      <c r="BM143" s="40">
        <f t="shared" si="107"/>
        <v>0</v>
      </c>
      <c r="BN143" s="40"/>
      <c r="BO143" s="40">
        <f t="shared" si="108"/>
        <v>0</v>
      </c>
      <c r="BP143" s="40"/>
      <c r="BQ143" s="40">
        <f t="shared" si="109"/>
        <v>0</v>
      </c>
      <c r="BR143" s="40"/>
      <c r="BS143" s="40">
        <f t="shared" si="110"/>
        <v>0</v>
      </c>
      <c r="BT143" s="40"/>
      <c r="BU143" s="40">
        <f t="shared" si="111"/>
        <v>0</v>
      </c>
      <c r="BV143" s="40"/>
      <c r="BW143" s="40">
        <f t="shared" si="112"/>
        <v>0</v>
      </c>
      <c r="BX143" s="40"/>
      <c r="BY143" s="40">
        <f t="shared" si="113"/>
        <v>0</v>
      </c>
      <c r="BZ143" s="40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  <c r="CQ143" s="5"/>
      <c r="CR143" s="5"/>
      <c r="CS143" s="5"/>
      <c r="CT143" s="5"/>
      <c r="CU143" s="5"/>
      <c r="CV143" s="5"/>
      <c r="CW143" s="5"/>
      <c r="CX143" s="5"/>
      <c r="CY143" s="5"/>
      <c r="CZ143" s="5"/>
      <c r="DA143" s="5"/>
      <c r="DB143" s="21"/>
      <c r="DC143" s="21"/>
      <c r="DD143" s="21"/>
      <c r="DE143" s="21"/>
      <c r="DF143" s="21"/>
      <c r="DG143" s="21"/>
      <c r="DH143" s="21"/>
      <c r="DT143" s="21"/>
      <c r="DU143" s="21"/>
      <c r="DV143" s="21"/>
      <c r="DW143" s="21"/>
      <c r="DX143" s="21"/>
      <c r="EB143" s="21"/>
      <c r="EC143" s="21"/>
      <c r="ED143" s="21"/>
      <c r="EE143" s="21"/>
      <c r="EF143" s="21"/>
      <c r="EG143" s="21"/>
      <c r="EH143" s="21"/>
      <c r="EI143" s="21"/>
      <c r="EJ143" s="21"/>
      <c r="EK143" s="21"/>
      <c r="EL143" s="21"/>
      <c r="EM143" s="21"/>
      <c r="EN143" s="21"/>
      <c r="EO143" s="21"/>
      <c r="EP143" s="21"/>
    </row>
    <row r="144" spans="14:146" x14ac:dyDescent="0.35">
      <c r="N144" s="61"/>
      <c r="O144" s="59">
        <v>120</v>
      </c>
      <c r="P144" s="60">
        <v>5</v>
      </c>
      <c r="Q144" s="59">
        <f t="shared" si="87"/>
        <v>0</v>
      </c>
      <c r="R144" s="59"/>
      <c r="S144" s="59">
        <f t="shared" si="88"/>
        <v>0</v>
      </c>
      <c r="T144" s="59"/>
      <c r="U144" s="59">
        <f t="shared" si="89"/>
        <v>0</v>
      </c>
      <c r="V144" s="59"/>
      <c r="W144" s="59">
        <f t="shared" si="90"/>
        <v>1</v>
      </c>
      <c r="X144" s="59"/>
      <c r="Y144" s="59">
        <f t="shared" si="91"/>
        <v>0</v>
      </c>
      <c r="Z144" s="59"/>
      <c r="AA144" s="59">
        <f t="shared" si="92"/>
        <v>0</v>
      </c>
      <c r="AB144" s="59"/>
      <c r="AC144" s="59">
        <f t="shared" si="93"/>
        <v>0</v>
      </c>
      <c r="AD144" s="59"/>
      <c r="AE144" s="59">
        <f t="shared" si="94"/>
        <v>0</v>
      </c>
      <c r="AF144" s="59"/>
      <c r="AG144" s="59">
        <f t="shared" si="95"/>
        <v>0</v>
      </c>
      <c r="AH144" s="59"/>
      <c r="AI144" s="6"/>
      <c r="AJ144" s="49"/>
      <c r="AK144" s="47">
        <v>200</v>
      </c>
      <c r="AL144" s="48">
        <v>30</v>
      </c>
      <c r="AM144" s="47">
        <f t="shared" si="96"/>
        <v>0</v>
      </c>
      <c r="AN144" s="47"/>
      <c r="AO144" s="47">
        <f t="shared" si="97"/>
        <v>0</v>
      </c>
      <c r="AP144" s="47"/>
      <c r="AQ144" s="47">
        <f t="shared" si="98"/>
        <v>0</v>
      </c>
      <c r="AR144" s="47"/>
      <c r="AS144" s="47">
        <f t="shared" si="99"/>
        <v>1</v>
      </c>
      <c r="AT144" s="47"/>
      <c r="AU144" s="47">
        <f t="shared" si="100"/>
        <v>0</v>
      </c>
      <c r="AV144" s="47"/>
      <c r="AW144" s="47">
        <f t="shared" si="101"/>
        <v>0</v>
      </c>
      <c r="AX144" s="47"/>
      <c r="AY144" s="47">
        <f t="shared" si="102"/>
        <v>0</v>
      </c>
      <c r="AZ144" s="47"/>
      <c r="BA144" s="47">
        <f t="shared" si="103"/>
        <v>0</v>
      </c>
      <c r="BB144" s="47"/>
      <c r="BC144" s="47">
        <f t="shared" si="104"/>
        <v>0</v>
      </c>
      <c r="BD144" s="47"/>
      <c r="BE144" s="21"/>
      <c r="BF144" s="52"/>
      <c r="BG144" s="40">
        <v>1000</v>
      </c>
      <c r="BH144" s="41">
        <v>20</v>
      </c>
      <c r="BI144" s="40">
        <f t="shared" si="105"/>
        <v>0</v>
      </c>
      <c r="BJ144" s="40"/>
      <c r="BK144" s="40">
        <f t="shared" si="106"/>
        <v>0</v>
      </c>
      <c r="BL144" s="40"/>
      <c r="BM144" s="40">
        <f t="shared" si="107"/>
        <v>0</v>
      </c>
      <c r="BN144" s="40"/>
      <c r="BO144" s="40">
        <f t="shared" si="108"/>
        <v>0</v>
      </c>
      <c r="BP144" s="40"/>
      <c r="BQ144" s="40">
        <f t="shared" si="109"/>
        <v>0</v>
      </c>
      <c r="BR144" s="40"/>
      <c r="BS144" s="40">
        <f t="shared" si="110"/>
        <v>1</v>
      </c>
      <c r="BT144" s="40"/>
      <c r="BU144" s="40">
        <f t="shared" si="111"/>
        <v>0</v>
      </c>
      <c r="BV144" s="40"/>
      <c r="BW144" s="40">
        <f t="shared" si="112"/>
        <v>0</v>
      </c>
      <c r="BX144" s="40"/>
      <c r="BY144" s="40">
        <f t="shared" si="113"/>
        <v>0</v>
      </c>
      <c r="BZ144" s="40"/>
      <c r="CA144" s="5"/>
      <c r="CB144" s="5"/>
      <c r="CC144" s="5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  <c r="CO144" s="5"/>
      <c r="CP144" s="5"/>
      <c r="CQ144" s="5"/>
      <c r="CR144" s="5"/>
      <c r="CS144" s="5"/>
      <c r="CT144" s="5"/>
      <c r="CU144" s="5"/>
      <c r="CV144" s="5"/>
      <c r="CW144" s="5"/>
      <c r="CX144" s="5"/>
      <c r="CY144" s="5"/>
      <c r="CZ144" s="5"/>
      <c r="DA144" s="5"/>
      <c r="DB144" s="21"/>
      <c r="DC144" s="21"/>
      <c r="DD144" s="21"/>
      <c r="DE144" s="21"/>
      <c r="DF144" s="21"/>
      <c r="DG144" s="21"/>
      <c r="DH144" s="21"/>
      <c r="DT144" s="21"/>
      <c r="DU144" s="21"/>
      <c r="DV144" s="21"/>
      <c r="DW144" s="21"/>
      <c r="DX144" s="21"/>
      <c r="EB144" s="21"/>
      <c r="EC144" s="21"/>
      <c r="ED144" s="21"/>
      <c r="EE144" s="21"/>
      <c r="EF144" s="21"/>
      <c r="EG144" s="21"/>
      <c r="EH144" s="21"/>
      <c r="EI144" s="21"/>
      <c r="EJ144" s="21"/>
      <c r="EK144" s="21"/>
      <c r="EL144" s="21"/>
      <c r="EM144" s="21"/>
      <c r="EN144" s="21"/>
      <c r="EO144" s="21"/>
      <c r="EP144" s="21"/>
    </row>
    <row r="145" spans="14:146" x14ac:dyDescent="0.35">
      <c r="N145" s="61"/>
      <c r="O145" s="59">
        <v>300</v>
      </c>
      <c r="P145" s="60">
        <v>10</v>
      </c>
      <c r="Q145" s="59">
        <f t="shared" si="87"/>
        <v>0</v>
      </c>
      <c r="R145" s="59"/>
      <c r="S145" s="59">
        <f t="shared" si="88"/>
        <v>0</v>
      </c>
      <c r="T145" s="59"/>
      <c r="U145" s="59">
        <f t="shared" si="89"/>
        <v>0</v>
      </c>
      <c r="V145" s="59"/>
      <c r="W145" s="59">
        <f t="shared" si="90"/>
        <v>1</v>
      </c>
      <c r="X145" s="59"/>
      <c r="Y145" s="59">
        <f t="shared" si="91"/>
        <v>0</v>
      </c>
      <c r="Z145" s="59"/>
      <c r="AA145" s="59">
        <f t="shared" si="92"/>
        <v>0</v>
      </c>
      <c r="AB145" s="59"/>
      <c r="AC145" s="59">
        <f t="shared" si="93"/>
        <v>0</v>
      </c>
      <c r="AD145" s="59"/>
      <c r="AE145" s="59">
        <f t="shared" si="94"/>
        <v>0</v>
      </c>
      <c r="AF145" s="59"/>
      <c r="AG145" s="59">
        <f t="shared" si="95"/>
        <v>0</v>
      </c>
      <c r="AH145" s="59"/>
      <c r="AI145" s="6"/>
      <c r="AJ145" s="49"/>
      <c r="AK145" s="47">
        <v>100</v>
      </c>
      <c r="AL145" s="48">
        <v>10</v>
      </c>
      <c r="AM145" s="47">
        <f t="shared" si="96"/>
        <v>0</v>
      </c>
      <c r="AN145" s="47"/>
      <c r="AO145" s="47">
        <f t="shared" si="97"/>
        <v>0</v>
      </c>
      <c r="AP145" s="47"/>
      <c r="AQ145" s="47">
        <f t="shared" si="98"/>
        <v>1</v>
      </c>
      <c r="AR145" s="47"/>
      <c r="AS145" s="47">
        <f t="shared" si="99"/>
        <v>0</v>
      </c>
      <c r="AT145" s="47"/>
      <c r="AU145" s="47">
        <f t="shared" si="100"/>
        <v>0</v>
      </c>
      <c r="AV145" s="47"/>
      <c r="AW145" s="47">
        <f t="shared" si="101"/>
        <v>0</v>
      </c>
      <c r="AX145" s="47"/>
      <c r="AY145" s="47">
        <f t="shared" si="102"/>
        <v>0</v>
      </c>
      <c r="AZ145" s="47"/>
      <c r="BA145" s="47">
        <f t="shared" si="103"/>
        <v>0</v>
      </c>
      <c r="BB145" s="47"/>
      <c r="BC145" s="47">
        <f t="shared" si="104"/>
        <v>0</v>
      </c>
      <c r="BD145" s="47"/>
      <c r="BE145" s="21"/>
      <c r="BF145" s="52"/>
      <c r="BG145" s="40">
        <v>20</v>
      </c>
      <c r="BH145" s="41">
        <v>10</v>
      </c>
      <c r="BI145" s="40">
        <f t="shared" si="105"/>
        <v>1</v>
      </c>
      <c r="BJ145" s="40"/>
      <c r="BK145" s="40">
        <f t="shared" si="106"/>
        <v>0</v>
      </c>
      <c r="BL145" s="40"/>
      <c r="BM145" s="40">
        <f t="shared" si="107"/>
        <v>0</v>
      </c>
      <c r="BN145" s="40"/>
      <c r="BO145" s="40">
        <f t="shared" si="108"/>
        <v>0</v>
      </c>
      <c r="BP145" s="40"/>
      <c r="BQ145" s="40">
        <f t="shared" si="109"/>
        <v>0</v>
      </c>
      <c r="BR145" s="40"/>
      <c r="BS145" s="40">
        <f t="shared" si="110"/>
        <v>0</v>
      </c>
      <c r="BT145" s="40"/>
      <c r="BU145" s="40">
        <f t="shared" si="111"/>
        <v>0</v>
      </c>
      <c r="BV145" s="40"/>
      <c r="BW145" s="40">
        <f t="shared" si="112"/>
        <v>0</v>
      </c>
      <c r="BX145" s="40"/>
      <c r="BY145" s="40">
        <f t="shared" si="113"/>
        <v>0</v>
      </c>
      <c r="BZ145" s="40"/>
      <c r="CA145" s="5"/>
      <c r="CB145" s="5"/>
      <c r="CC145" s="5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  <c r="CQ145" s="5"/>
      <c r="CR145" s="5"/>
      <c r="CS145" s="5"/>
      <c r="CT145" s="5"/>
      <c r="CU145" s="5"/>
      <c r="CV145" s="5"/>
      <c r="CW145" s="5"/>
      <c r="CX145" s="5"/>
      <c r="CY145" s="5"/>
      <c r="CZ145" s="5"/>
      <c r="DA145" s="5"/>
      <c r="DB145" s="21"/>
      <c r="DC145" s="21"/>
      <c r="DD145" s="21"/>
      <c r="DE145" s="21"/>
      <c r="DF145" s="21"/>
      <c r="DG145" s="21"/>
      <c r="DH145" s="21"/>
      <c r="DT145" s="21"/>
      <c r="DU145" s="21"/>
      <c r="DV145" s="21"/>
      <c r="DW145" s="21"/>
      <c r="DX145" s="21"/>
      <c r="EB145" s="21"/>
      <c r="EC145" s="21"/>
      <c r="ED145" s="21"/>
      <c r="EE145" s="21"/>
      <c r="EF145" s="21"/>
      <c r="EG145" s="21"/>
      <c r="EH145" s="21"/>
      <c r="EI145" s="21"/>
      <c r="EJ145" s="21"/>
      <c r="EK145" s="21"/>
      <c r="EL145" s="21"/>
      <c r="EM145" s="21"/>
      <c r="EN145" s="21"/>
      <c r="EO145" s="21"/>
      <c r="EP145" s="21"/>
    </row>
    <row r="146" spans="14:146" x14ac:dyDescent="0.35">
      <c r="N146" s="61"/>
      <c r="O146" s="59">
        <v>60</v>
      </c>
      <c r="P146" s="60">
        <v>30</v>
      </c>
      <c r="Q146" s="59">
        <f t="shared" si="87"/>
        <v>0</v>
      </c>
      <c r="R146" s="59"/>
      <c r="S146" s="59">
        <f t="shared" si="88"/>
        <v>0</v>
      </c>
      <c r="T146" s="59"/>
      <c r="U146" s="59">
        <f t="shared" si="89"/>
        <v>1</v>
      </c>
      <c r="V146" s="59"/>
      <c r="W146" s="59">
        <f t="shared" si="90"/>
        <v>0</v>
      </c>
      <c r="X146" s="59"/>
      <c r="Y146" s="59">
        <f t="shared" si="91"/>
        <v>0</v>
      </c>
      <c r="Z146" s="59"/>
      <c r="AA146" s="59">
        <f t="shared" si="92"/>
        <v>0</v>
      </c>
      <c r="AB146" s="59"/>
      <c r="AC146" s="59">
        <f t="shared" si="93"/>
        <v>0</v>
      </c>
      <c r="AD146" s="59"/>
      <c r="AE146" s="59">
        <f t="shared" si="94"/>
        <v>0</v>
      </c>
      <c r="AF146" s="59"/>
      <c r="AG146" s="59">
        <f t="shared" si="95"/>
        <v>0</v>
      </c>
      <c r="AH146" s="59"/>
      <c r="AI146" s="6"/>
      <c r="AJ146" s="49"/>
      <c r="AK146" s="47">
        <v>10</v>
      </c>
      <c r="AL146" s="48">
        <v>10</v>
      </c>
      <c r="AM146" s="47">
        <f t="shared" si="96"/>
        <v>1</v>
      </c>
      <c r="AN146" s="47"/>
      <c r="AO146" s="47">
        <f t="shared" si="97"/>
        <v>0</v>
      </c>
      <c r="AP146" s="47"/>
      <c r="AQ146" s="47">
        <f t="shared" si="98"/>
        <v>0</v>
      </c>
      <c r="AR146" s="47"/>
      <c r="AS146" s="47">
        <f t="shared" si="99"/>
        <v>0</v>
      </c>
      <c r="AT146" s="47"/>
      <c r="AU146" s="47">
        <f t="shared" si="100"/>
        <v>0</v>
      </c>
      <c r="AV146" s="47"/>
      <c r="AW146" s="47">
        <f t="shared" si="101"/>
        <v>0</v>
      </c>
      <c r="AX146" s="47"/>
      <c r="AY146" s="47">
        <f t="shared" si="102"/>
        <v>0</v>
      </c>
      <c r="AZ146" s="47"/>
      <c r="BA146" s="47">
        <f t="shared" si="103"/>
        <v>0</v>
      </c>
      <c r="BB146" s="47"/>
      <c r="BC146" s="47">
        <f t="shared" si="104"/>
        <v>0</v>
      </c>
      <c r="BD146" s="47"/>
      <c r="BE146" s="21"/>
      <c r="BF146" s="52"/>
      <c r="BG146" s="40">
        <v>30</v>
      </c>
      <c r="BH146" s="41">
        <v>20</v>
      </c>
      <c r="BI146" s="40">
        <f t="shared" si="105"/>
        <v>0</v>
      </c>
      <c r="BJ146" s="40">
        <f>SUM(BI136:BI146)</f>
        <v>6</v>
      </c>
      <c r="BK146" s="40">
        <f t="shared" si="106"/>
        <v>1</v>
      </c>
      <c r="BL146" s="40">
        <v>3</v>
      </c>
      <c r="BM146" s="40">
        <f t="shared" si="107"/>
        <v>0</v>
      </c>
      <c r="BN146" s="40">
        <v>0</v>
      </c>
      <c r="BO146" s="40">
        <f t="shared" si="108"/>
        <v>0</v>
      </c>
      <c r="BP146" s="40">
        <v>0</v>
      </c>
      <c r="BQ146" s="40">
        <f t="shared" si="109"/>
        <v>0</v>
      </c>
      <c r="BR146" s="40">
        <v>0</v>
      </c>
      <c r="BS146" s="40">
        <f t="shared" si="110"/>
        <v>0</v>
      </c>
      <c r="BT146" s="40">
        <v>1</v>
      </c>
      <c r="BU146" s="40">
        <f t="shared" si="111"/>
        <v>0</v>
      </c>
      <c r="BV146" s="40">
        <v>1</v>
      </c>
      <c r="BW146" s="40">
        <f t="shared" si="112"/>
        <v>0</v>
      </c>
      <c r="BX146" s="40">
        <v>0</v>
      </c>
      <c r="BY146" s="40">
        <f t="shared" si="113"/>
        <v>0</v>
      </c>
      <c r="BZ146" s="40">
        <v>0</v>
      </c>
      <c r="CA146" s="5"/>
      <c r="CB146" s="5"/>
      <c r="CC146" s="5"/>
      <c r="CD146" s="5"/>
      <c r="CE146" s="5"/>
      <c r="CF146" s="5"/>
      <c r="CG146" s="5"/>
      <c r="CH146" s="5"/>
      <c r="CI146" s="5"/>
      <c r="CJ146" s="5"/>
      <c r="CK146" s="5"/>
      <c r="CL146" s="5"/>
      <c r="CM146" s="5"/>
      <c r="CN146" s="5"/>
      <c r="CO146" s="5"/>
      <c r="CP146" s="5"/>
      <c r="CQ146" s="5"/>
      <c r="CR146" s="5"/>
      <c r="CS146" s="5"/>
      <c r="CT146" s="5"/>
      <c r="CU146" s="5"/>
      <c r="CV146" s="5"/>
      <c r="CW146" s="5"/>
      <c r="CX146" s="5"/>
      <c r="CY146" s="5"/>
      <c r="CZ146" s="5"/>
      <c r="DA146" s="5"/>
      <c r="DB146" s="21"/>
      <c r="DC146" s="21"/>
      <c r="DD146" s="21"/>
      <c r="DE146" s="21"/>
      <c r="DF146" s="21"/>
      <c r="DG146" s="21"/>
      <c r="DH146" s="21"/>
      <c r="DT146" s="21"/>
      <c r="DU146" s="21"/>
      <c r="DV146" s="21"/>
      <c r="DW146" s="21"/>
      <c r="DX146" s="21"/>
      <c r="EB146" s="21"/>
      <c r="EC146" s="21"/>
      <c r="ED146" s="21"/>
      <c r="EE146" s="21"/>
      <c r="EF146" s="21"/>
      <c r="EG146" s="21"/>
      <c r="EH146" s="21"/>
      <c r="EI146" s="21"/>
      <c r="EJ146" s="21"/>
      <c r="EK146" s="21"/>
      <c r="EL146" s="21"/>
      <c r="EM146" s="21"/>
      <c r="EN146" s="21"/>
      <c r="EO146" s="21"/>
      <c r="EP146" s="21"/>
    </row>
    <row r="147" spans="14:146" x14ac:dyDescent="0.35">
      <c r="N147" s="62"/>
      <c r="O147" s="63">
        <v>800</v>
      </c>
      <c r="P147" s="64">
        <v>20</v>
      </c>
      <c r="Q147" s="59">
        <f t="shared" si="87"/>
        <v>0</v>
      </c>
      <c r="R147" s="59">
        <f>SUM(Q141:Q147)</f>
        <v>1</v>
      </c>
      <c r="S147" s="59">
        <f t="shared" si="88"/>
        <v>0</v>
      </c>
      <c r="T147" s="59">
        <v>0</v>
      </c>
      <c r="U147" s="59">
        <f t="shared" si="89"/>
        <v>0</v>
      </c>
      <c r="V147" s="59">
        <v>1</v>
      </c>
      <c r="W147" s="59">
        <f t="shared" si="90"/>
        <v>0</v>
      </c>
      <c r="X147" s="59">
        <v>3</v>
      </c>
      <c r="Y147" s="59">
        <f t="shared" si="91"/>
        <v>0</v>
      </c>
      <c r="Z147" s="59">
        <v>0</v>
      </c>
      <c r="AA147" s="59">
        <f t="shared" si="92"/>
        <v>1</v>
      </c>
      <c r="AB147" s="59">
        <v>1</v>
      </c>
      <c r="AC147" s="59">
        <f t="shared" si="93"/>
        <v>0</v>
      </c>
      <c r="AD147" s="59">
        <v>1</v>
      </c>
      <c r="AE147" s="59">
        <f t="shared" si="94"/>
        <v>0</v>
      </c>
      <c r="AF147" s="59">
        <v>0</v>
      </c>
      <c r="AG147" s="59">
        <f t="shared" si="95"/>
        <v>0</v>
      </c>
      <c r="AH147" s="59">
        <v>0</v>
      </c>
      <c r="AI147" s="6"/>
      <c r="AJ147" s="49"/>
      <c r="AK147" s="47">
        <v>20</v>
      </c>
      <c r="AL147" s="48">
        <v>20</v>
      </c>
      <c r="AM147" s="47">
        <f t="shared" si="96"/>
        <v>1</v>
      </c>
      <c r="AN147" s="47"/>
      <c r="AO147" s="47">
        <f t="shared" si="97"/>
        <v>0</v>
      </c>
      <c r="AP147" s="47"/>
      <c r="AQ147" s="47">
        <f t="shared" si="98"/>
        <v>0</v>
      </c>
      <c r="AR147" s="47"/>
      <c r="AS147" s="47">
        <f t="shared" si="99"/>
        <v>0</v>
      </c>
      <c r="AT147" s="47"/>
      <c r="AU147" s="47">
        <f t="shared" si="100"/>
        <v>0</v>
      </c>
      <c r="AV147" s="47"/>
      <c r="AW147" s="47">
        <f t="shared" si="101"/>
        <v>0</v>
      </c>
      <c r="AX147" s="47"/>
      <c r="AY147" s="47">
        <f t="shared" si="102"/>
        <v>0</v>
      </c>
      <c r="AZ147" s="47"/>
      <c r="BA147" s="47">
        <f t="shared" si="103"/>
        <v>0</v>
      </c>
      <c r="BB147" s="47"/>
      <c r="BC147" s="47">
        <f t="shared" si="104"/>
        <v>0</v>
      </c>
      <c r="BD147" s="47"/>
      <c r="BE147" s="21"/>
      <c r="BF147" s="57" t="s">
        <v>101</v>
      </c>
      <c r="BG147" s="31">
        <v>300</v>
      </c>
      <c r="BH147" s="32">
        <v>20</v>
      </c>
      <c r="BI147" s="31">
        <f t="shared" si="105"/>
        <v>0</v>
      </c>
      <c r="BJ147" s="31"/>
      <c r="BK147" s="31">
        <f t="shared" si="106"/>
        <v>0</v>
      </c>
      <c r="BL147" s="31"/>
      <c r="BM147" s="31">
        <f t="shared" si="107"/>
        <v>0</v>
      </c>
      <c r="BN147" s="31"/>
      <c r="BO147" s="31">
        <f t="shared" si="108"/>
        <v>1</v>
      </c>
      <c r="BP147" s="31"/>
      <c r="BQ147" s="31">
        <f t="shared" si="109"/>
        <v>0</v>
      </c>
      <c r="BR147" s="31"/>
      <c r="BS147" s="31">
        <f t="shared" si="110"/>
        <v>0</v>
      </c>
      <c r="BT147" s="31"/>
      <c r="BU147" s="31">
        <f t="shared" si="111"/>
        <v>0</v>
      </c>
      <c r="BV147" s="31"/>
      <c r="BW147" s="31">
        <f t="shared" si="112"/>
        <v>0</v>
      </c>
      <c r="BX147" s="31"/>
      <c r="BY147" s="31">
        <f t="shared" si="113"/>
        <v>0</v>
      </c>
      <c r="BZ147" s="31"/>
      <c r="CA147" s="5"/>
      <c r="CB147" s="5"/>
      <c r="CC147" s="5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  <c r="CO147" s="5"/>
      <c r="CP147" s="5"/>
      <c r="CQ147" s="5"/>
      <c r="CR147" s="5"/>
      <c r="CS147" s="5"/>
      <c r="CT147" s="5"/>
      <c r="CU147" s="5"/>
      <c r="CV147" s="5"/>
      <c r="CW147" s="5"/>
      <c r="CX147" s="5"/>
      <c r="CY147" s="5"/>
      <c r="CZ147" s="5"/>
      <c r="DA147" s="5"/>
      <c r="DB147" s="21"/>
      <c r="DC147" s="21"/>
      <c r="DD147" s="21"/>
      <c r="DE147" s="21"/>
      <c r="DF147" s="21"/>
      <c r="DG147" s="21"/>
      <c r="DH147" s="21"/>
      <c r="DT147" s="21"/>
      <c r="DU147" s="21"/>
      <c r="DV147" s="21"/>
      <c r="DW147" s="21"/>
      <c r="DX147" s="21"/>
      <c r="EB147" s="21"/>
      <c r="EC147" s="21"/>
      <c r="ED147" s="21"/>
      <c r="EE147" s="21"/>
      <c r="EF147" s="21"/>
      <c r="EG147" s="21"/>
      <c r="EH147" s="21"/>
      <c r="EI147" s="21"/>
      <c r="EJ147" s="21"/>
      <c r="EK147" s="21"/>
      <c r="EL147" s="21"/>
      <c r="EM147" s="21"/>
      <c r="EN147" s="21"/>
      <c r="EO147" s="21"/>
      <c r="EP147" s="21"/>
    </row>
    <row r="148" spans="14:146" x14ac:dyDescent="0.35">
      <c r="N148" s="21"/>
      <c r="O148" s="21"/>
      <c r="P148" s="21"/>
      <c r="AI148" s="6"/>
      <c r="AJ148" s="49"/>
      <c r="AK148" s="47">
        <v>250</v>
      </c>
      <c r="AL148" s="48">
        <v>10</v>
      </c>
      <c r="AM148" s="47">
        <f t="shared" si="96"/>
        <v>0</v>
      </c>
      <c r="AN148" s="47"/>
      <c r="AO148" s="47">
        <f t="shared" si="97"/>
        <v>0</v>
      </c>
      <c r="AP148" s="47"/>
      <c r="AQ148" s="47">
        <f t="shared" si="98"/>
        <v>0</v>
      </c>
      <c r="AR148" s="47"/>
      <c r="AS148" s="47">
        <f t="shared" si="99"/>
        <v>1</v>
      </c>
      <c r="AT148" s="47"/>
      <c r="AU148" s="47">
        <f t="shared" si="100"/>
        <v>0</v>
      </c>
      <c r="AV148" s="47"/>
      <c r="AW148" s="47">
        <f t="shared" si="101"/>
        <v>0</v>
      </c>
      <c r="AX148" s="47"/>
      <c r="AY148" s="47">
        <f t="shared" si="102"/>
        <v>0</v>
      </c>
      <c r="AZ148" s="47"/>
      <c r="BA148" s="47">
        <f t="shared" si="103"/>
        <v>0</v>
      </c>
      <c r="BB148" s="47"/>
      <c r="BC148" s="47">
        <f t="shared" si="104"/>
        <v>0</v>
      </c>
      <c r="BD148" s="47"/>
      <c r="BE148" s="21"/>
      <c r="BF148" s="57"/>
      <c r="BG148" s="31">
        <v>10</v>
      </c>
      <c r="BH148" s="32">
        <v>10</v>
      </c>
      <c r="BI148" s="31">
        <f t="shared" si="105"/>
        <v>1</v>
      </c>
      <c r="BJ148" s="31"/>
      <c r="BK148" s="31">
        <f t="shared" si="106"/>
        <v>0</v>
      </c>
      <c r="BL148" s="31"/>
      <c r="BM148" s="31">
        <f t="shared" si="107"/>
        <v>0</v>
      </c>
      <c r="BN148" s="31"/>
      <c r="BO148" s="31">
        <f t="shared" si="108"/>
        <v>0</v>
      </c>
      <c r="BP148" s="31"/>
      <c r="BQ148" s="31">
        <f t="shared" si="109"/>
        <v>0</v>
      </c>
      <c r="BR148" s="31"/>
      <c r="BS148" s="31">
        <f t="shared" si="110"/>
        <v>0</v>
      </c>
      <c r="BT148" s="31"/>
      <c r="BU148" s="31">
        <f t="shared" si="111"/>
        <v>0</v>
      </c>
      <c r="BV148" s="31"/>
      <c r="BW148" s="31">
        <f t="shared" si="112"/>
        <v>0</v>
      </c>
      <c r="BX148" s="31"/>
      <c r="BY148" s="31">
        <f t="shared" si="113"/>
        <v>0</v>
      </c>
      <c r="BZ148" s="31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  <c r="CQ148" s="5"/>
      <c r="CR148" s="5"/>
      <c r="CS148" s="5"/>
      <c r="CT148" s="5"/>
      <c r="CU148" s="5"/>
      <c r="CV148" s="5"/>
      <c r="CW148" s="5"/>
      <c r="CX148" s="5"/>
      <c r="CY148" s="5"/>
      <c r="CZ148" s="5"/>
      <c r="DA148" s="5"/>
      <c r="DB148" s="21"/>
      <c r="DC148" s="21"/>
      <c r="DD148" s="21"/>
      <c r="DE148" s="21"/>
      <c r="DF148" s="21"/>
      <c r="DG148" s="21"/>
      <c r="DH148" s="21"/>
      <c r="DT148" s="21"/>
      <c r="DU148" s="21"/>
      <c r="DV148" s="21"/>
      <c r="DW148" s="21"/>
      <c r="DX148" s="21"/>
      <c r="EB148" s="21"/>
      <c r="EC148" s="21"/>
      <c r="ED148" s="21"/>
      <c r="EE148" s="21"/>
      <c r="EF148" s="21"/>
      <c r="EG148" s="21"/>
      <c r="EH148" s="21"/>
      <c r="EI148" s="21"/>
      <c r="EJ148" s="21"/>
      <c r="EK148" s="21"/>
      <c r="EL148" s="21"/>
      <c r="EM148" s="21"/>
      <c r="EN148" s="21"/>
      <c r="EO148" s="21"/>
      <c r="EP148" s="21"/>
    </row>
    <row r="149" spans="14:146" x14ac:dyDescent="0.35">
      <c r="N149" s="21"/>
      <c r="O149" s="21"/>
      <c r="P149" s="21"/>
      <c r="AI149" s="6"/>
      <c r="AJ149" s="49"/>
      <c r="AK149" s="47">
        <v>700</v>
      </c>
      <c r="AL149" s="48">
        <v>20</v>
      </c>
      <c r="AM149" s="47">
        <f t="shared" si="96"/>
        <v>0</v>
      </c>
      <c r="AN149" s="47"/>
      <c r="AO149" s="47">
        <f t="shared" si="97"/>
        <v>0</v>
      </c>
      <c r="AP149" s="47"/>
      <c r="AQ149" s="47">
        <f t="shared" si="98"/>
        <v>0</v>
      </c>
      <c r="AR149" s="47"/>
      <c r="AS149" s="47">
        <f t="shared" si="99"/>
        <v>0</v>
      </c>
      <c r="AT149" s="47"/>
      <c r="AU149" s="47">
        <f t="shared" si="100"/>
        <v>0</v>
      </c>
      <c r="AV149" s="47"/>
      <c r="AW149" s="47">
        <f t="shared" si="101"/>
        <v>1</v>
      </c>
      <c r="AX149" s="47"/>
      <c r="AY149" s="47">
        <f t="shared" si="102"/>
        <v>0</v>
      </c>
      <c r="AZ149" s="47"/>
      <c r="BA149" s="47">
        <f t="shared" si="103"/>
        <v>0</v>
      </c>
      <c r="BB149" s="47"/>
      <c r="BC149" s="47">
        <f t="shared" si="104"/>
        <v>0</v>
      </c>
      <c r="BD149" s="47"/>
      <c r="BE149" s="21"/>
      <c r="BF149" s="57"/>
      <c r="BG149" s="31">
        <v>20</v>
      </c>
      <c r="BH149" s="32">
        <v>20</v>
      </c>
      <c r="BI149" s="31">
        <f t="shared" si="105"/>
        <v>1</v>
      </c>
      <c r="BJ149" s="31"/>
      <c r="BK149" s="31">
        <f t="shared" si="106"/>
        <v>0</v>
      </c>
      <c r="BL149" s="31"/>
      <c r="BM149" s="31">
        <f t="shared" si="107"/>
        <v>0</v>
      </c>
      <c r="BN149" s="31"/>
      <c r="BO149" s="31">
        <f t="shared" si="108"/>
        <v>0</v>
      </c>
      <c r="BP149" s="31"/>
      <c r="BQ149" s="31">
        <f t="shared" si="109"/>
        <v>0</v>
      </c>
      <c r="BR149" s="31"/>
      <c r="BS149" s="31">
        <f t="shared" si="110"/>
        <v>0</v>
      </c>
      <c r="BT149" s="31"/>
      <c r="BU149" s="31">
        <f t="shared" si="111"/>
        <v>0</v>
      </c>
      <c r="BV149" s="31"/>
      <c r="BW149" s="31">
        <f t="shared" si="112"/>
        <v>0</v>
      </c>
      <c r="BX149" s="31"/>
      <c r="BY149" s="31">
        <f t="shared" si="113"/>
        <v>0</v>
      </c>
      <c r="BZ149" s="31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  <c r="CQ149" s="5"/>
      <c r="CR149" s="5"/>
      <c r="CS149" s="5"/>
      <c r="CT149" s="5"/>
      <c r="CU149" s="5"/>
      <c r="CV149" s="5"/>
      <c r="CW149" s="5"/>
      <c r="CX149" s="5"/>
      <c r="CY149" s="5"/>
      <c r="CZ149" s="5"/>
      <c r="DA149" s="5"/>
      <c r="DB149" s="21"/>
      <c r="DC149" s="21"/>
      <c r="DD149" s="21"/>
      <c r="DE149" s="21"/>
      <c r="DF149" s="21"/>
      <c r="DG149" s="21"/>
      <c r="DH149" s="21"/>
      <c r="DT149" s="21"/>
      <c r="DU149" s="21"/>
      <c r="DV149" s="21"/>
      <c r="DW149" s="21"/>
      <c r="DX149" s="21"/>
      <c r="EB149" s="21"/>
      <c r="EC149" s="21"/>
      <c r="ED149" s="21"/>
      <c r="EE149" s="21"/>
      <c r="EF149" s="21"/>
      <c r="EG149" s="21"/>
      <c r="EH149" s="21"/>
      <c r="EI149" s="21"/>
      <c r="EJ149" s="21"/>
      <c r="EK149" s="21"/>
      <c r="EL149" s="21"/>
      <c r="EM149" s="21"/>
      <c r="EN149" s="21"/>
      <c r="EO149" s="21"/>
      <c r="EP149" s="21"/>
    </row>
    <row r="150" spans="14:146" x14ac:dyDescent="0.35">
      <c r="N150" s="21"/>
      <c r="O150" s="21"/>
      <c r="P150" s="21"/>
      <c r="AI150" s="6"/>
      <c r="AJ150" s="49"/>
      <c r="AK150" s="47">
        <v>20</v>
      </c>
      <c r="AL150" s="48">
        <v>20</v>
      </c>
      <c r="AM150" s="47">
        <f t="shared" si="96"/>
        <v>1</v>
      </c>
      <c r="AN150" s="47"/>
      <c r="AO150" s="47">
        <f t="shared" si="97"/>
        <v>0</v>
      </c>
      <c r="AP150" s="47"/>
      <c r="AQ150" s="47">
        <f t="shared" si="98"/>
        <v>0</v>
      </c>
      <c r="AR150" s="47"/>
      <c r="AS150" s="47">
        <f t="shared" si="99"/>
        <v>0</v>
      </c>
      <c r="AT150" s="47"/>
      <c r="AU150" s="47">
        <f t="shared" si="100"/>
        <v>0</v>
      </c>
      <c r="AV150" s="47"/>
      <c r="AW150" s="47">
        <f t="shared" si="101"/>
        <v>0</v>
      </c>
      <c r="AX150" s="47"/>
      <c r="AY150" s="47">
        <f t="shared" si="102"/>
        <v>0</v>
      </c>
      <c r="AZ150" s="47"/>
      <c r="BA150" s="47">
        <f t="shared" si="103"/>
        <v>0</v>
      </c>
      <c r="BB150" s="47"/>
      <c r="BC150" s="47">
        <f t="shared" si="104"/>
        <v>0</v>
      </c>
      <c r="BD150" s="47"/>
      <c r="BE150" s="21"/>
      <c r="BF150" s="57"/>
      <c r="BG150" s="31">
        <v>10</v>
      </c>
      <c r="BH150" s="32">
        <v>10</v>
      </c>
      <c r="BI150" s="31">
        <f t="shared" si="105"/>
        <v>1</v>
      </c>
      <c r="BJ150" s="31"/>
      <c r="BK150" s="31">
        <f t="shared" si="106"/>
        <v>0</v>
      </c>
      <c r="BL150" s="31"/>
      <c r="BM150" s="31">
        <f t="shared" si="107"/>
        <v>0</v>
      </c>
      <c r="BN150" s="31"/>
      <c r="BO150" s="31">
        <f t="shared" si="108"/>
        <v>0</v>
      </c>
      <c r="BP150" s="31"/>
      <c r="BQ150" s="31">
        <f t="shared" si="109"/>
        <v>0</v>
      </c>
      <c r="BR150" s="31"/>
      <c r="BS150" s="31">
        <f t="shared" si="110"/>
        <v>0</v>
      </c>
      <c r="BT150" s="31"/>
      <c r="BU150" s="31">
        <f t="shared" si="111"/>
        <v>0</v>
      </c>
      <c r="BV150" s="31"/>
      <c r="BW150" s="31">
        <f t="shared" si="112"/>
        <v>0</v>
      </c>
      <c r="BX150" s="31"/>
      <c r="BY150" s="31">
        <f t="shared" si="113"/>
        <v>0</v>
      </c>
      <c r="BZ150" s="31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  <c r="CO150" s="5"/>
      <c r="CP150" s="5"/>
      <c r="CQ150" s="5"/>
      <c r="CR150" s="5"/>
      <c r="CS150" s="5"/>
      <c r="CT150" s="5"/>
      <c r="CU150" s="5"/>
      <c r="CV150" s="5"/>
      <c r="CW150" s="5"/>
      <c r="CX150" s="5"/>
      <c r="CY150" s="5"/>
      <c r="CZ150" s="5"/>
      <c r="DA150" s="5"/>
      <c r="DB150" s="21"/>
      <c r="DC150" s="21"/>
      <c r="DD150" s="21"/>
      <c r="DE150" s="21"/>
      <c r="DF150" s="21"/>
      <c r="DG150" s="21"/>
      <c r="DH150" s="21"/>
      <c r="DT150" s="21"/>
      <c r="DU150" s="21"/>
      <c r="DV150" s="21"/>
      <c r="DW150" s="21"/>
      <c r="DX150" s="21"/>
      <c r="EB150" s="21"/>
      <c r="EC150" s="21"/>
      <c r="ED150" s="21"/>
      <c r="EE150" s="21"/>
      <c r="EF150" s="21"/>
      <c r="EG150" s="21"/>
      <c r="EH150" s="21"/>
      <c r="EI150" s="21"/>
      <c r="EJ150" s="21"/>
      <c r="EK150" s="21"/>
      <c r="EL150" s="21"/>
      <c r="EM150" s="21"/>
      <c r="EN150" s="21"/>
      <c r="EO150" s="21"/>
      <c r="EP150" s="21"/>
    </row>
    <row r="151" spans="14:146" x14ac:dyDescent="0.35">
      <c r="N151" s="21"/>
      <c r="O151" s="21"/>
      <c r="P151" s="21"/>
      <c r="AI151" s="6"/>
      <c r="AJ151" s="49"/>
      <c r="AK151" s="47">
        <v>20</v>
      </c>
      <c r="AL151" s="48">
        <v>10</v>
      </c>
      <c r="AM151" s="47">
        <f t="shared" si="96"/>
        <v>1</v>
      </c>
      <c r="AN151" s="47"/>
      <c r="AO151" s="47">
        <f t="shared" si="97"/>
        <v>0</v>
      </c>
      <c r="AP151" s="47"/>
      <c r="AQ151" s="47">
        <f t="shared" si="98"/>
        <v>0</v>
      </c>
      <c r="AR151" s="47"/>
      <c r="AS151" s="47">
        <f t="shared" si="99"/>
        <v>0</v>
      </c>
      <c r="AT151" s="47"/>
      <c r="AU151" s="47">
        <f t="shared" si="100"/>
        <v>0</v>
      </c>
      <c r="AV151" s="47"/>
      <c r="AW151" s="47">
        <f t="shared" si="101"/>
        <v>0</v>
      </c>
      <c r="AX151" s="47"/>
      <c r="AY151" s="47">
        <f t="shared" si="102"/>
        <v>0</v>
      </c>
      <c r="AZ151" s="47"/>
      <c r="BA151" s="47">
        <f t="shared" si="103"/>
        <v>0</v>
      </c>
      <c r="BB151" s="47"/>
      <c r="BC151" s="47">
        <f t="shared" si="104"/>
        <v>0</v>
      </c>
      <c r="BD151" s="47"/>
      <c r="BE151" s="21"/>
      <c r="BF151" s="57"/>
      <c r="BG151" s="31">
        <v>2000</v>
      </c>
      <c r="BH151" s="32">
        <v>10</v>
      </c>
      <c r="BI151" s="31">
        <f t="shared" si="105"/>
        <v>0</v>
      </c>
      <c r="BJ151" s="31"/>
      <c r="BK151" s="31">
        <f t="shared" si="106"/>
        <v>0</v>
      </c>
      <c r="BL151" s="31"/>
      <c r="BM151" s="31">
        <f t="shared" si="107"/>
        <v>0</v>
      </c>
      <c r="BN151" s="31"/>
      <c r="BO151" s="31">
        <f t="shared" si="108"/>
        <v>0</v>
      </c>
      <c r="BP151" s="31"/>
      <c r="BQ151" s="31">
        <f t="shared" si="109"/>
        <v>0</v>
      </c>
      <c r="BR151" s="31"/>
      <c r="BS151" s="31">
        <f t="shared" si="110"/>
        <v>0</v>
      </c>
      <c r="BT151" s="31"/>
      <c r="BU151" s="31">
        <f t="shared" si="111"/>
        <v>1</v>
      </c>
      <c r="BV151" s="31"/>
      <c r="BW151" s="31">
        <f t="shared" si="112"/>
        <v>0</v>
      </c>
      <c r="BX151" s="31"/>
      <c r="BY151" s="31">
        <f t="shared" si="113"/>
        <v>0</v>
      </c>
      <c r="BZ151" s="31"/>
      <c r="CA151" s="5"/>
      <c r="CB151" s="5"/>
      <c r="CC151" s="5"/>
      <c r="CD151" s="5"/>
      <c r="CE151" s="5"/>
      <c r="CF151" s="5"/>
      <c r="CG151" s="5"/>
      <c r="CH151" s="5"/>
      <c r="CI151" s="5"/>
      <c r="CJ151" s="5"/>
      <c r="CK151" s="5"/>
      <c r="CL151" s="5"/>
      <c r="CM151" s="5"/>
      <c r="CN151" s="5"/>
      <c r="CO151" s="5"/>
      <c r="CP151" s="5"/>
      <c r="CQ151" s="5"/>
      <c r="CR151" s="5"/>
      <c r="CS151" s="5"/>
      <c r="CT151" s="5"/>
      <c r="CU151" s="5"/>
      <c r="CV151" s="5"/>
      <c r="CW151" s="5"/>
      <c r="CX151" s="5"/>
      <c r="CY151" s="5"/>
      <c r="CZ151" s="5"/>
      <c r="DA151" s="5"/>
      <c r="DB151" s="21"/>
      <c r="DC151" s="21"/>
      <c r="DD151" s="21"/>
      <c r="DE151" s="21"/>
      <c r="DF151" s="21"/>
      <c r="DG151" s="21"/>
      <c r="DH151" s="21"/>
      <c r="DT151" s="21"/>
      <c r="DU151" s="21"/>
      <c r="DV151" s="21"/>
      <c r="DW151" s="21"/>
      <c r="DX151" s="21"/>
      <c r="EB151" s="21"/>
      <c r="EC151" s="21"/>
      <c r="ED151" s="21"/>
      <c r="EE151" s="21"/>
      <c r="EF151" s="21"/>
      <c r="EG151" s="21"/>
      <c r="EH151" s="21"/>
      <c r="EI151" s="21"/>
      <c r="EJ151" s="21"/>
      <c r="EK151" s="21"/>
      <c r="EL151" s="21"/>
      <c r="EM151" s="21"/>
      <c r="EN151" s="21"/>
      <c r="EO151" s="21"/>
      <c r="EP151" s="21"/>
    </row>
    <row r="152" spans="14:146" x14ac:dyDescent="0.35">
      <c r="N152" s="21"/>
      <c r="O152" s="21"/>
      <c r="P152" s="21"/>
      <c r="AI152" s="6"/>
      <c r="AJ152" s="49"/>
      <c r="AK152" s="47">
        <v>110</v>
      </c>
      <c r="AL152" s="48">
        <v>10</v>
      </c>
      <c r="AM152" s="47">
        <f t="shared" si="96"/>
        <v>0</v>
      </c>
      <c r="AN152" s="47"/>
      <c r="AO152" s="47">
        <f t="shared" si="97"/>
        <v>0</v>
      </c>
      <c r="AP152" s="47"/>
      <c r="AQ152" s="47">
        <f t="shared" si="98"/>
        <v>0</v>
      </c>
      <c r="AR152" s="47"/>
      <c r="AS152" s="47">
        <f t="shared" si="99"/>
        <v>1</v>
      </c>
      <c r="AT152" s="47"/>
      <c r="AU152" s="47">
        <f t="shared" si="100"/>
        <v>0</v>
      </c>
      <c r="AV152" s="47"/>
      <c r="AW152" s="47">
        <f t="shared" si="101"/>
        <v>0</v>
      </c>
      <c r="AX152" s="47"/>
      <c r="AY152" s="47">
        <f t="shared" si="102"/>
        <v>0</v>
      </c>
      <c r="AZ152" s="47"/>
      <c r="BA152" s="47">
        <f t="shared" si="103"/>
        <v>0</v>
      </c>
      <c r="BB152" s="47"/>
      <c r="BC152" s="47">
        <f t="shared" si="104"/>
        <v>0</v>
      </c>
      <c r="BD152" s="47"/>
      <c r="BE152" s="21"/>
      <c r="BF152" s="57"/>
      <c r="BG152" s="31">
        <v>3000</v>
      </c>
      <c r="BH152" s="32">
        <v>20</v>
      </c>
      <c r="BI152" s="31">
        <f t="shared" si="105"/>
        <v>0</v>
      </c>
      <c r="BJ152" s="31"/>
      <c r="BK152" s="31">
        <f t="shared" si="106"/>
        <v>0</v>
      </c>
      <c r="BL152" s="31"/>
      <c r="BM152" s="31">
        <f t="shared" si="107"/>
        <v>0</v>
      </c>
      <c r="BN152" s="31"/>
      <c r="BO152" s="31">
        <f t="shared" si="108"/>
        <v>0</v>
      </c>
      <c r="BP152" s="31"/>
      <c r="BQ152" s="31">
        <f t="shared" si="109"/>
        <v>0</v>
      </c>
      <c r="BR152" s="31"/>
      <c r="BS152" s="31">
        <f t="shared" si="110"/>
        <v>0</v>
      </c>
      <c r="BT152" s="31"/>
      <c r="BU152" s="31">
        <f t="shared" si="111"/>
        <v>1</v>
      </c>
      <c r="BV152" s="31"/>
      <c r="BW152" s="31">
        <f t="shared" si="112"/>
        <v>0</v>
      </c>
      <c r="BX152" s="31"/>
      <c r="BY152" s="31">
        <f t="shared" si="113"/>
        <v>0</v>
      </c>
      <c r="BZ152" s="31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  <c r="CO152" s="5"/>
      <c r="CP152" s="5"/>
      <c r="CQ152" s="5"/>
      <c r="CR152" s="5"/>
      <c r="CS152" s="5"/>
      <c r="CT152" s="5"/>
      <c r="CU152" s="5"/>
      <c r="CV152" s="5"/>
      <c r="CW152" s="5"/>
      <c r="CX152" s="5"/>
      <c r="CY152" s="5"/>
      <c r="CZ152" s="5"/>
      <c r="DA152" s="5"/>
      <c r="DB152" s="21"/>
      <c r="DC152" s="21"/>
      <c r="DD152" s="21"/>
      <c r="DE152" s="21"/>
      <c r="DF152" s="21"/>
      <c r="DG152" s="21"/>
      <c r="DH152" s="21"/>
      <c r="DT152" s="21"/>
      <c r="DU152" s="21"/>
      <c r="DV152" s="21"/>
      <c r="DW152" s="21"/>
      <c r="DX152" s="21"/>
      <c r="EB152" s="21"/>
      <c r="EC152" s="21"/>
      <c r="ED152" s="21"/>
      <c r="EE152" s="21"/>
      <c r="EF152" s="21"/>
      <c r="EG152" s="21"/>
      <c r="EH152" s="21"/>
      <c r="EI152" s="21"/>
      <c r="EJ152" s="21"/>
      <c r="EK152" s="21"/>
      <c r="EL152" s="21"/>
      <c r="EM152" s="21"/>
      <c r="EN152" s="21"/>
      <c r="EO152" s="21"/>
      <c r="EP152" s="21"/>
    </row>
    <row r="153" spans="14:146" x14ac:dyDescent="0.35">
      <c r="N153" s="21"/>
      <c r="O153" s="21"/>
      <c r="P153" s="21"/>
      <c r="AI153" s="6"/>
      <c r="AJ153" s="49"/>
      <c r="AK153" s="47">
        <v>20</v>
      </c>
      <c r="AL153" s="48">
        <v>10</v>
      </c>
      <c r="AM153" s="47">
        <f t="shared" si="96"/>
        <v>1</v>
      </c>
      <c r="AN153" s="47"/>
      <c r="AO153" s="47">
        <f t="shared" si="97"/>
        <v>0</v>
      </c>
      <c r="AP153" s="47"/>
      <c r="AQ153" s="47">
        <f t="shared" si="98"/>
        <v>0</v>
      </c>
      <c r="AR153" s="47"/>
      <c r="AS153" s="47">
        <f t="shared" si="99"/>
        <v>0</v>
      </c>
      <c r="AT153" s="47"/>
      <c r="AU153" s="47">
        <f t="shared" si="100"/>
        <v>0</v>
      </c>
      <c r="AV153" s="47"/>
      <c r="AW153" s="47">
        <f t="shared" si="101"/>
        <v>0</v>
      </c>
      <c r="AX153" s="47"/>
      <c r="AY153" s="47">
        <f t="shared" si="102"/>
        <v>0</v>
      </c>
      <c r="AZ153" s="47"/>
      <c r="BA153" s="47">
        <f t="shared" si="103"/>
        <v>0</v>
      </c>
      <c r="BB153" s="47"/>
      <c r="BC153" s="47">
        <f t="shared" si="104"/>
        <v>0</v>
      </c>
      <c r="BD153" s="47"/>
      <c r="BE153" s="21"/>
      <c r="BF153" s="57"/>
      <c r="BG153" s="31">
        <v>900</v>
      </c>
      <c r="BH153" s="32">
        <v>10</v>
      </c>
      <c r="BI153" s="31">
        <f t="shared" si="105"/>
        <v>0</v>
      </c>
      <c r="BJ153" s="31"/>
      <c r="BK153" s="31">
        <f t="shared" si="106"/>
        <v>0</v>
      </c>
      <c r="BL153" s="31"/>
      <c r="BM153" s="31">
        <f t="shared" si="107"/>
        <v>0</v>
      </c>
      <c r="BN153" s="31"/>
      <c r="BO153" s="31">
        <f t="shared" si="108"/>
        <v>0</v>
      </c>
      <c r="BP153" s="31"/>
      <c r="BQ153" s="31">
        <f t="shared" si="109"/>
        <v>0</v>
      </c>
      <c r="BR153" s="31"/>
      <c r="BS153" s="31">
        <f t="shared" si="110"/>
        <v>1</v>
      </c>
      <c r="BT153" s="31"/>
      <c r="BU153" s="31">
        <f t="shared" si="111"/>
        <v>0</v>
      </c>
      <c r="BV153" s="31"/>
      <c r="BW153" s="31">
        <f t="shared" si="112"/>
        <v>0</v>
      </c>
      <c r="BX153" s="31"/>
      <c r="BY153" s="31">
        <f t="shared" si="113"/>
        <v>0</v>
      </c>
      <c r="BZ153" s="31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  <c r="CO153" s="5"/>
      <c r="CP153" s="5"/>
      <c r="CQ153" s="5"/>
      <c r="CR153" s="5"/>
      <c r="CS153" s="5"/>
      <c r="CT153" s="5"/>
      <c r="CU153" s="5"/>
      <c r="CV153" s="5"/>
      <c r="CW153" s="5"/>
      <c r="CX153" s="5"/>
      <c r="CY153" s="5"/>
      <c r="CZ153" s="5"/>
      <c r="DA153" s="5"/>
      <c r="DB153" s="21"/>
      <c r="DC153" s="21"/>
      <c r="DD153" s="21"/>
      <c r="DE153" s="21"/>
      <c r="DF153" s="21"/>
      <c r="DG153" s="21"/>
      <c r="DH153" s="21"/>
      <c r="DT153" s="21"/>
      <c r="DU153" s="21"/>
      <c r="DV153" s="21"/>
      <c r="DW153" s="21"/>
      <c r="DX153" s="21"/>
      <c r="EB153" s="21"/>
      <c r="EC153" s="21"/>
      <c r="ED153" s="21"/>
      <c r="EE153" s="21"/>
      <c r="EF153" s="21"/>
      <c r="EG153" s="21"/>
      <c r="EH153" s="21"/>
      <c r="EI153" s="21"/>
      <c r="EJ153" s="21"/>
      <c r="EK153" s="21"/>
      <c r="EL153" s="21"/>
      <c r="EM153" s="21"/>
      <c r="EN153" s="21"/>
      <c r="EO153" s="21"/>
      <c r="EP153" s="21"/>
    </row>
    <row r="154" spans="14:146" x14ac:dyDescent="0.35">
      <c r="N154" s="21"/>
      <c r="O154" s="21"/>
      <c r="P154" s="21"/>
      <c r="AI154" s="6"/>
      <c r="AJ154" s="49"/>
      <c r="AK154" s="47">
        <v>10</v>
      </c>
      <c r="AL154" s="48">
        <v>10</v>
      </c>
      <c r="AM154" s="47">
        <f t="shared" si="96"/>
        <v>1</v>
      </c>
      <c r="AN154" s="47"/>
      <c r="AO154" s="47">
        <f t="shared" si="97"/>
        <v>0</v>
      </c>
      <c r="AP154" s="47"/>
      <c r="AQ154" s="47">
        <f t="shared" si="98"/>
        <v>0</v>
      </c>
      <c r="AR154" s="47"/>
      <c r="AS154" s="47">
        <f t="shared" si="99"/>
        <v>0</v>
      </c>
      <c r="AT154" s="47"/>
      <c r="AU154" s="47">
        <f t="shared" si="100"/>
        <v>0</v>
      </c>
      <c r="AV154" s="47"/>
      <c r="AW154" s="47">
        <f t="shared" si="101"/>
        <v>0</v>
      </c>
      <c r="AX154" s="47"/>
      <c r="AY154" s="47">
        <f t="shared" si="102"/>
        <v>0</v>
      </c>
      <c r="AZ154" s="47"/>
      <c r="BA154" s="47">
        <f t="shared" si="103"/>
        <v>0</v>
      </c>
      <c r="BB154" s="47"/>
      <c r="BC154" s="47">
        <f t="shared" si="104"/>
        <v>0</v>
      </c>
      <c r="BD154" s="47"/>
      <c r="BE154" s="21"/>
      <c r="BF154" s="57"/>
      <c r="BG154" s="31">
        <v>2000</v>
      </c>
      <c r="BH154" s="32">
        <v>10</v>
      </c>
      <c r="BI154" s="31">
        <f t="shared" si="105"/>
        <v>0</v>
      </c>
      <c r="BJ154" s="31"/>
      <c r="BK154" s="31">
        <f t="shared" si="106"/>
        <v>0</v>
      </c>
      <c r="BL154" s="31"/>
      <c r="BM154" s="31">
        <f t="shared" si="107"/>
        <v>0</v>
      </c>
      <c r="BN154" s="31"/>
      <c r="BO154" s="31">
        <f t="shared" si="108"/>
        <v>0</v>
      </c>
      <c r="BP154" s="31"/>
      <c r="BQ154" s="31">
        <f t="shared" si="109"/>
        <v>0</v>
      </c>
      <c r="BR154" s="31"/>
      <c r="BS154" s="31">
        <f t="shared" si="110"/>
        <v>0</v>
      </c>
      <c r="BT154" s="31"/>
      <c r="BU154" s="31">
        <f t="shared" si="111"/>
        <v>1</v>
      </c>
      <c r="BV154" s="31"/>
      <c r="BW154" s="31">
        <f t="shared" si="112"/>
        <v>0</v>
      </c>
      <c r="BX154" s="31"/>
      <c r="BY154" s="31">
        <f t="shared" si="113"/>
        <v>0</v>
      </c>
      <c r="BZ154" s="31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  <c r="CO154" s="5"/>
      <c r="CP154" s="5"/>
      <c r="CQ154" s="5"/>
      <c r="CR154" s="5"/>
      <c r="CS154" s="5"/>
      <c r="CT154" s="5"/>
      <c r="CU154" s="5"/>
      <c r="CV154" s="5"/>
      <c r="CW154" s="5"/>
      <c r="CX154" s="5"/>
      <c r="CY154" s="5"/>
      <c r="CZ154" s="5"/>
      <c r="DA154" s="5"/>
      <c r="DB154" s="21"/>
      <c r="DC154" s="21"/>
      <c r="DD154" s="21"/>
      <c r="DE154" s="21"/>
      <c r="DF154" s="21"/>
      <c r="DG154" s="21"/>
      <c r="DH154" s="21"/>
      <c r="DT154" s="21"/>
      <c r="DU154" s="21"/>
      <c r="DV154" s="21"/>
      <c r="DW154" s="21"/>
      <c r="DX154" s="21"/>
      <c r="EB154" s="21"/>
      <c r="EC154" s="21"/>
      <c r="ED154" s="21"/>
      <c r="EE154" s="21"/>
      <c r="EF154" s="21"/>
      <c r="EG154" s="21"/>
      <c r="EH154" s="21"/>
      <c r="EI154" s="21"/>
      <c r="EJ154" s="21"/>
      <c r="EK154" s="21"/>
      <c r="EL154" s="21"/>
      <c r="EM154" s="21"/>
      <c r="EN154" s="21"/>
      <c r="EO154" s="21"/>
      <c r="EP154" s="21"/>
    </row>
    <row r="155" spans="14:146" x14ac:dyDescent="0.35">
      <c r="N155" s="21"/>
      <c r="O155" s="21"/>
      <c r="P155" s="21"/>
      <c r="AI155" s="6"/>
      <c r="AJ155" s="49"/>
      <c r="AK155" s="47">
        <v>10</v>
      </c>
      <c r="AL155" s="48">
        <v>10</v>
      </c>
      <c r="AM155" s="47">
        <f t="shared" si="96"/>
        <v>1</v>
      </c>
      <c r="AN155" s="47"/>
      <c r="AO155" s="47">
        <f t="shared" si="97"/>
        <v>0</v>
      </c>
      <c r="AP155" s="47"/>
      <c r="AQ155" s="47">
        <f t="shared" si="98"/>
        <v>0</v>
      </c>
      <c r="AR155" s="47"/>
      <c r="AS155" s="47">
        <f t="shared" si="99"/>
        <v>0</v>
      </c>
      <c r="AT155" s="47"/>
      <c r="AU155" s="47">
        <f t="shared" si="100"/>
        <v>0</v>
      </c>
      <c r="AV155" s="47"/>
      <c r="AW155" s="47">
        <f t="shared" si="101"/>
        <v>0</v>
      </c>
      <c r="AX155" s="47"/>
      <c r="AY155" s="47">
        <f t="shared" si="102"/>
        <v>0</v>
      </c>
      <c r="AZ155" s="47"/>
      <c r="BA155" s="47">
        <f t="shared" si="103"/>
        <v>0</v>
      </c>
      <c r="BB155" s="47"/>
      <c r="BC155" s="47">
        <f t="shared" si="104"/>
        <v>0</v>
      </c>
      <c r="BD155" s="47"/>
      <c r="BE155" s="21"/>
      <c r="BF155" s="57"/>
      <c r="BG155" s="31">
        <v>1000</v>
      </c>
      <c r="BH155" s="32">
        <v>10</v>
      </c>
      <c r="BI155" s="31">
        <f t="shared" si="105"/>
        <v>0</v>
      </c>
      <c r="BJ155" s="31">
        <v>3</v>
      </c>
      <c r="BK155" s="31">
        <f t="shared" si="106"/>
        <v>0</v>
      </c>
      <c r="BL155" s="31">
        <v>0</v>
      </c>
      <c r="BM155" s="31">
        <f t="shared" si="107"/>
        <v>0</v>
      </c>
      <c r="BN155" s="31">
        <v>0</v>
      </c>
      <c r="BO155" s="31">
        <f t="shared" si="108"/>
        <v>0</v>
      </c>
      <c r="BP155" s="31">
        <v>1</v>
      </c>
      <c r="BQ155" s="31">
        <f t="shared" si="109"/>
        <v>0</v>
      </c>
      <c r="BR155" s="31">
        <v>0</v>
      </c>
      <c r="BS155" s="31">
        <f t="shared" si="110"/>
        <v>1</v>
      </c>
      <c r="BT155" s="31">
        <v>2</v>
      </c>
      <c r="BU155" s="31">
        <f t="shared" si="111"/>
        <v>0</v>
      </c>
      <c r="BV155" s="31">
        <v>3</v>
      </c>
      <c r="BW155" s="31">
        <f t="shared" si="112"/>
        <v>0</v>
      </c>
      <c r="BX155" s="31">
        <v>0</v>
      </c>
      <c r="BY155" s="31">
        <f t="shared" si="113"/>
        <v>0</v>
      </c>
      <c r="BZ155" s="31">
        <v>0</v>
      </c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  <c r="CO155" s="5"/>
      <c r="CP155" s="5"/>
      <c r="CQ155" s="5"/>
      <c r="CR155" s="5"/>
      <c r="CS155" s="5"/>
      <c r="CT155" s="5"/>
      <c r="CU155" s="5"/>
      <c r="CV155" s="5"/>
      <c r="CW155" s="5"/>
      <c r="CX155" s="5"/>
      <c r="CY155" s="5"/>
      <c r="CZ155" s="5"/>
      <c r="DA155" s="5"/>
      <c r="DB155" s="21"/>
      <c r="DC155" s="21"/>
      <c r="DD155" s="21"/>
      <c r="DE155" s="21"/>
      <c r="DF155" s="21"/>
      <c r="DG155" s="21"/>
      <c r="DH155" s="21"/>
      <c r="DT155" s="21"/>
      <c r="DU155" s="21"/>
      <c r="DV155" s="21"/>
      <c r="DW155" s="21"/>
      <c r="DX155" s="21"/>
      <c r="EB155" s="21"/>
      <c r="EC155" s="21"/>
      <c r="ED155" s="21"/>
      <c r="EE155" s="21"/>
      <c r="EF155" s="21"/>
      <c r="EG155" s="21"/>
      <c r="EH155" s="21"/>
      <c r="EI155" s="21"/>
      <c r="EJ155" s="21"/>
      <c r="EK155" s="21"/>
      <c r="EL155" s="21"/>
      <c r="EM155" s="21"/>
      <c r="EN155" s="21"/>
      <c r="EO155" s="21"/>
      <c r="EP155" s="21"/>
    </row>
    <row r="156" spans="14:146" x14ac:dyDescent="0.35">
      <c r="N156" s="21"/>
      <c r="O156" s="21"/>
      <c r="P156" s="21"/>
      <c r="AI156" s="6"/>
      <c r="AJ156" s="49"/>
      <c r="AK156" s="47">
        <v>10</v>
      </c>
      <c r="AL156" s="48">
        <v>10</v>
      </c>
      <c r="AM156" s="47">
        <f t="shared" si="96"/>
        <v>1</v>
      </c>
      <c r="AN156" s="47">
        <f>SUM(AM128:AM156)</f>
        <v>19</v>
      </c>
      <c r="AO156" s="47">
        <f t="shared" si="97"/>
        <v>0</v>
      </c>
      <c r="AP156" s="47">
        <f>SUM(AO128:AO156)</f>
        <v>4</v>
      </c>
      <c r="AQ156" s="47">
        <f t="shared" si="98"/>
        <v>0</v>
      </c>
      <c r="AR156" s="47">
        <f>SUM(AQ128:AQ156)</f>
        <v>2</v>
      </c>
      <c r="AS156" s="47">
        <f t="shared" si="99"/>
        <v>0</v>
      </c>
      <c r="AT156" s="47">
        <f>SUM(AS128:AS156)</f>
        <v>3</v>
      </c>
      <c r="AU156" s="47">
        <f t="shared" si="100"/>
        <v>0</v>
      </c>
      <c r="AV156" s="47">
        <v>0</v>
      </c>
      <c r="AW156" s="47">
        <f t="shared" si="101"/>
        <v>0</v>
      </c>
      <c r="AX156" s="47">
        <v>0</v>
      </c>
      <c r="AY156" s="47">
        <f t="shared" si="102"/>
        <v>0</v>
      </c>
      <c r="AZ156" s="47">
        <v>0</v>
      </c>
      <c r="BA156" s="47">
        <f t="shared" si="103"/>
        <v>0</v>
      </c>
      <c r="BB156" s="47">
        <v>0</v>
      </c>
      <c r="BC156" s="47">
        <f t="shared" si="104"/>
        <v>0</v>
      </c>
      <c r="BD156" s="47">
        <v>0</v>
      </c>
      <c r="BE156" s="21"/>
      <c r="BF156" s="45" t="s">
        <v>103</v>
      </c>
      <c r="BG156" s="43">
        <v>10</v>
      </c>
      <c r="BH156" s="44">
        <v>10</v>
      </c>
      <c r="BI156" s="43">
        <f t="shared" si="105"/>
        <v>1</v>
      </c>
      <c r="BJ156" s="43">
        <v>1</v>
      </c>
      <c r="BK156" s="43">
        <f t="shared" si="106"/>
        <v>0</v>
      </c>
      <c r="BL156" s="43">
        <v>0</v>
      </c>
      <c r="BM156" s="43">
        <f t="shared" si="107"/>
        <v>0</v>
      </c>
      <c r="BN156" s="43">
        <v>0</v>
      </c>
      <c r="BO156" s="43">
        <f>IF(AND(BG156&gt;=101,BG156&lt;=300),1,0)</f>
        <v>0</v>
      </c>
      <c r="BP156" s="43">
        <v>0</v>
      </c>
      <c r="BQ156" s="43">
        <f t="shared" si="109"/>
        <v>0</v>
      </c>
      <c r="BR156" s="43">
        <v>0</v>
      </c>
      <c r="BS156" s="43">
        <f t="shared" si="110"/>
        <v>0</v>
      </c>
      <c r="BT156" s="43">
        <v>0</v>
      </c>
      <c r="BU156" s="43">
        <f t="shared" si="111"/>
        <v>0</v>
      </c>
      <c r="BV156" s="43">
        <v>0</v>
      </c>
      <c r="BW156" s="43">
        <f t="shared" si="112"/>
        <v>0</v>
      </c>
      <c r="BX156" s="43">
        <v>0</v>
      </c>
      <c r="BY156" s="43">
        <f t="shared" si="113"/>
        <v>0</v>
      </c>
      <c r="BZ156" s="43">
        <v>0</v>
      </c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  <c r="CQ156" s="5"/>
      <c r="CR156" s="5"/>
      <c r="CS156" s="5"/>
      <c r="CT156" s="5"/>
      <c r="CU156" s="5"/>
      <c r="CV156" s="5"/>
      <c r="CW156" s="5"/>
      <c r="CX156" s="5"/>
      <c r="CY156" s="5"/>
      <c r="CZ156" s="5"/>
      <c r="DA156" s="5"/>
      <c r="DB156" s="21"/>
      <c r="DC156" s="21"/>
      <c r="DD156" s="21"/>
      <c r="DE156" s="21"/>
      <c r="DF156" s="21"/>
      <c r="DG156" s="21"/>
      <c r="DH156" s="21"/>
      <c r="DT156" s="21"/>
      <c r="DU156" s="21"/>
      <c r="DV156" s="21"/>
      <c r="DW156" s="21"/>
      <c r="DX156" s="21"/>
      <c r="EB156" s="21"/>
      <c r="EC156" s="21"/>
      <c r="ED156" s="21"/>
      <c r="EE156" s="21"/>
      <c r="EF156" s="21"/>
      <c r="EG156" s="21"/>
      <c r="EH156" s="21"/>
      <c r="EI156" s="21"/>
      <c r="EJ156" s="21"/>
      <c r="EK156" s="21"/>
      <c r="EL156" s="21"/>
      <c r="EM156" s="21"/>
      <c r="EN156" s="21"/>
      <c r="EO156" s="21"/>
      <c r="EP156" s="21"/>
    </row>
    <row r="157" spans="14:146" x14ac:dyDescent="0.35">
      <c r="N157" s="21"/>
      <c r="O157" s="21"/>
      <c r="P157" s="21"/>
      <c r="AI157" s="6"/>
      <c r="AJ157" s="33" t="s">
        <v>71</v>
      </c>
      <c r="AK157" s="34">
        <v>300</v>
      </c>
      <c r="AL157" s="35">
        <v>30</v>
      </c>
      <c r="AM157" s="34">
        <f t="shared" si="96"/>
        <v>0</v>
      </c>
      <c r="AN157" s="34"/>
      <c r="AO157" s="34">
        <f t="shared" si="97"/>
        <v>0</v>
      </c>
      <c r="AP157" s="34"/>
      <c r="AQ157" s="34">
        <f t="shared" si="98"/>
        <v>0</v>
      </c>
      <c r="AR157" s="34"/>
      <c r="AS157" s="34">
        <f t="shared" si="99"/>
        <v>1</v>
      </c>
      <c r="AT157" s="34"/>
      <c r="AU157" s="34">
        <f t="shared" si="100"/>
        <v>0</v>
      </c>
      <c r="AV157" s="34"/>
      <c r="AW157" s="34">
        <f t="shared" si="101"/>
        <v>0</v>
      </c>
      <c r="AX157" s="34"/>
      <c r="AY157" s="34">
        <f t="shared" si="102"/>
        <v>0</v>
      </c>
      <c r="AZ157" s="34"/>
      <c r="BA157" s="34">
        <f t="shared" si="103"/>
        <v>0</v>
      </c>
      <c r="BB157" s="34"/>
      <c r="BC157" s="34">
        <f t="shared" si="104"/>
        <v>0</v>
      </c>
      <c r="BD157" s="34"/>
      <c r="BE157" s="21"/>
      <c r="BF157" s="49" t="s">
        <v>135</v>
      </c>
      <c r="BG157" s="47">
        <v>20</v>
      </c>
      <c r="BH157" s="48">
        <v>20</v>
      </c>
      <c r="BI157" s="47">
        <f t="shared" si="105"/>
        <v>1</v>
      </c>
      <c r="BJ157" s="47"/>
      <c r="BK157" s="47">
        <f t="shared" si="106"/>
        <v>0</v>
      </c>
      <c r="BL157" s="47"/>
      <c r="BM157" s="47">
        <f t="shared" si="107"/>
        <v>0</v>
      </c>
      <c r="BN157" s="47"/>
      <c r="BO157" s="47">
        <f t="shared" si="108"/>
        <v>0</v>
      </c>
      <c r="BP157" s="47"/>
      <c r="BQ157" s="47">
        <f t="shared" si="109"/>
        <v>0</v>
      </c>
      <c r="BR157" s="47"/>
      <c r="BS157" s="47">
        <f t="shared" si="110"/>
        <v>0</v>
      </c>
      <c r="BT157" s="47"/>
      <c r="BU157" s="47">
        <f t="shared" si="111"/>
        <v>0</v>
      </c>
      <c r="BV157" s="47"/>
      <c r="BW157" s="47">
        <f t="shared" si="112"/>
        <v>0</v>
      </c>
      <c r="BX157" s="47"/>
      <c r="BY157" s="47">
        <f t="shared" si="113"/>
        <v>0</v>
      </c>
      <c r="BZ157" s="47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  <c r="CO157" s="5"/>
      <c r="CP157" s="5"/>
      <c r="CQ157" s="5"/>
      <c r="CR157" s="5"/>
      <c r="CS157" s="5"/>
      <c r="CT157" s="5"/>
      <c r="CU157" s="5"/>
      <c r="CV157" s="5"/>
      <c r="CW157" s="5"/>
      <c r="CX157" s="5"/>
      <c r="CY157" s="5"/>
      <c r="CZ157" s="5"/>
      <c r="DA157" s="5"/>
      <c r="DB157" s="21"/>
      <c r="DC157" s="21"/>
      <c r="DD157" s="21"/>
      <c r="DE157" s="21"/>
      <c r="DF157" s="21"/>
      <c r="DG157" s="21"/>
      <c r="DH157" s="21"/>
      <c r="DT157" s="21"/>
      <c r="DU157" s="21"/>
      <c r="DV157" s="21"/>
      <c r="DW157" s="21"/>
      <c r="DX157" s="21"/>
      <c r="EB157" s="21"/>
      <c r="EC157" s="21"/>
      <c r="ED157" s="21"/>
      <c r="EE157" s="21"/>
      <c r="EF157" s="21"/>
      <c r="EG157" s="21"/>
      <c r="EH157" s="21"/>
      <c r="EI157" s="21"/>
      <c r="EJ157" s="21"/>
      <c r="EK157" s="21"/>
      <c r="EL157" s="21"/>
      <c r="EM157" s="21"/>
      <c r="EN157" s="21"/>
      <c r="EO157" s="21"/>
      <c r="EP157" s="21"/>
    </row>
    <row r="158" spans="14:146" x14ac:dyDescent="0.35">
      <c r="N158" s="21"/>
      <c r="O158" s="21"/>
      <c r="P158" s="21"/>
      <c r="AI158" s="6"/>
      <c r="AJ158" s="50"/>
      <c r="AK158" s="34">
        <v>25</v>
      </c>
      <c r="AL158" s="35">
        <v>25</v>
      </c>
      <c r="AM158" s="34">
        <f t="shared" si="96"/>
        <v>0</v>
      </c>
      <c r="AN158" s="34"/>
      <c r="AO158" s="34">
        <f t="shared" si="97"/>
        <v>1</v>
      </c>
      <c r="AP158" s="34"/>
      <c r="AQ158" s="34">
        <f t="shared" si="98"/>
        <v>0</v>
      </c>
      <c r="AR158" s="34"/>
      <c r="AS158" s="34">
        <f t="shared" si="99"/>
        <v>0</v>
      </c>
      <c r="AT158" s="34"/>
      <c r="AU158" s="34">
        <f t="shared" si="100"/>
        <v>0</v>
      </c>
      <c r="AV158" s="34"/>
      <c r="AW158" s="34">
        <f t="shared" si="101"/>
        <v>0</v>
      </c>
      <c r="AX158" s="34"/>
      <c r="AY158" s="34">
        <f t="shared" si="102"/>
        <v>0</v>
      </c>
      <c r="AZ158" s="34"/>
      <c r="BA158" s="34">
        <f t="shared" si="103"/>
        <v>0</v>
      </c>
      <c r="BB158" s="34"/>
      <c r="BC158" s="34">
        <f t="shared" si="104"/>
        <v>0</v>
      </c>
      <c r="BD158" s="34"/>
      <c r="BE158" s="21"/>
      <c r="BF158" s="49"/>
      <c r="BG158" s="47">
        <v>200</v>
      </c>
      <c r="BH158" s="48">
        <v>20</v>
      </c>
      <c r="BI158" s="47">
        <f t="shared" si="105"/>
        <v>0</v>
      </c>
      <c r="BJ158" s="47"/>
      <c r="BK158" s="47">
        <f t="shared" si="106"/>
        <v>0</v>
      </c>
      <c r="BL158" s="47"/>
      <c r="BM158" s="47">
        <f t="shared" si="107"/>
        <v>0</v>
      </c>
      <c r="BN158" s="47"/>
      <c r="BO158" s="47">
        <f t="shared" si="108"/>
        <v>1</v>
      </c>
      <c r="BP158" s="47"/>
      <c r="BQ158" s="47">
        <f t="shared" si="109"/>
        <v>0</v>
      </c>
      <c r="BR158" s="47"/>
      <c r="BS158" s="47">
        <f t="shared" si="110"/>
        <v>0</v>
      </c>
      <c r="BT158" s="47"/>
      <c r="BU158" s="47">
        <f t="shared" si="111"/>
        <v>0</v>
      </c>
      <c r="BV158" s="47"/>
      <c r="BW158" s="47">
        <f t="shared" si="112"/>
        <v>0</v>
      </c>
      <c r="BX158" s="47"/>
      <c r="BY158" s="47">
        <f t="shared" si="113"/>
        <v>0</v>
      </c>
      <c r="BZ158" s="47"/>
      <c r="CA158" s="5"/>
      <c r="CB158" s="5"/>
      <c r="CC158" s="5"/>
      <c r="CD158" s="5"/>
      <c r="CE158" s="5"/>
      <c r="CF158" s="5"/>
      <c r="CG158" s="5"/>
      <c r="CH158" s="5"/>
      <c r="CI158" s="5"/>
      <c r="CJ158" s="5"/>
      <c r="CK158" s="5"/>
      <c r="CL158" s="5"/>
      <c r="CM158" s="5"/>
      <c r="CN158" s="5"/>
      <c r="CO158" s="5"/>
      <c r="CP158" s="5"/>
      <c r="CQ158" s="5"/>
      <c r="CR158" s="5"/>
      <c r="CS158" s="5"/>
      <c r="CT158" s="5"/>
      <c r="CU158" s="5"/>
      <c r="CV158" s="5"/>
      <c r="CW158" s="5"/>
      <c r="CX158" s="5"/>
      <c r="CY158" s="5"/>
      <c r="CZ158" s="5"/>
      <c r="DA158" s="5"/>
      <c r="DB158" s="21"/>
      <c r="DC158" s="21"/>
      <c r="DD158" s="21"/>
      <c r="DE158" s="21"/>
      <c r="DF158" s="21"/>
      <c r="DG158" s="21"/>
      <c r="DH158" s="21"/>
      <c r="DT158" s="21"/>
      <c r="DU158" s="21"/>
      <c r="DV158" s="21"/>
      <c r="DW158" s="21"/>
      <c r="DX158" s="21"/>
      <c r="EB158" s="21"/>
      <c r="EC158" s="21"/>
      <c r="ED158" s="21"/>
      <c r="EE158" s="21"/>
      <c r="EF158" s="21"/>
      <c r="EG158" s="21"/>
      <c r="EH158" s="21"/>
      <c r="EI158" s="21"/>
      <c r="EJ158" s="21"/>
      <c r="EK158" s="21"/>
      <c r="EL158" s="21"/>
      <c r="EM158" s="21"/>
      <c r="EN158" s="21"/>
      <c r="EO158" s="21"/>
      <c r="EP158" s="21"/>
    </row>
    <row r="159" spans="14:146" x14ac:dyDescent="0.35">
      <c r="N159" s="21"/>
      <c r="O159" s="21"/>
      <c r="P159" s="21"/>
      <c r="AI159" s="6"/>
      <c r="AJ159" s="50"/>
      <c r="AK159" s="34">
        <v>25</v>
      </c>
      <c r="AL159" s="35">
        <v>25</v>
      </c>
      <c r="AM159" s="34">
        <f t="shared" si="96"/>
        <v>0</v>
      </c>
      <c r="AN159" s="34"/>
      <c r="AO159" s="34">
        <f t="shared" si="97"/>
        <v>1</v>
      </c>
      <c r="AP159" s="34"/>
      <c r="AQ159" s="34">
        <f t="shared" si="98"/>
        <v>0</v>
      </c>
      <c r="AR159" s="34"/>
      <c r="AS159" s="34">
        <f t="shared" si="99"/>
        <v>0</v>
      </c>
      <c r="AT159" s="34"/>
      <c r="AU159" s="34">
        <f t="shared" si="100"/>
        <v>0</v>
      </c>
      <c r="AV159" s="34"/>
      <c r="AW159" s="34">
        <f t="shared" si="101"/>
        <v>0</v>
      </c>
      <c r="AX159" s="34"/>
      <c r="AY159" s="34">
        <f t="shared" si="102"/>
        <v>0</v>
      </c>
      <c r="AZ159" s="34"/>
      <c r="BA159" s="34">
        <f t="shared" si="103"/>
        <v>0</v>
      </c>
      <c r="BB159" s="34"/>
      <c r="BC159" s="34">
        <f t="shared" si="104"/>
        <v>0</v>
      </c>
      <c r="BD159" s="34"/>
      <c r="BE159" s="21"/>
      <c r="BF159" s="49"/>
      <c r="BG159" s="47">
        <v>2000</v>
      </c>
      <c r="BH159" s="48">
        <v>10</v>
      </c>
      <c r="BI159" s="47">
        <f t="shared" si="105"/>
        <v>0</v>
      </c>
      <c r="BJ159" s="47"/>
      <c r="BK159" s="47">
        <f t="shared" si="106"/>
        <v>0</v>
      </c>
      <c r="BL159" s="47"/>
      <c r="BM159" s="47">
        <f t="shared" si="107"/>
        <v>0</v>
      </c>
      <c r="BN159" s="47"/>
      <c r="BO159" s="47">
        <f t="shared" si="108"/>
        <v>0</v>
      </c>
      <c r="BP159" s="47"/>
      <c r="BQ159" s="47">
        <f t="shared" si="109"/>
        <v>0</v>
      </c>
      <c r="BR159" s="47"/>
      <c r="BS159" s="47">
        <f t="shared" si="110"/>
        <v>0</v>
      </c>
      <c r="BT159" s="47"/>
      <c r="BU159" s="47">
        <f t="shared" si="111"/>
        <v>1</v>
      </c>
      <c r="BV159" s="47"/>
      <c r="BW159" s="47">
        <f t="shared" si="112"/>
        <v>0</v>
      </c>
      <c r="BX159" s="47"/>
      <c r="BY159" s="47">
        <f t="shared" si="113"/>
        <v>0</v>
      </c>
      <c r="BZ159" s="47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  <c r="CQ159" s="5"/>
      <c r="CR159" s="5"/>
      <c r="CS159" s="5"/>
      <c r="CT159" s="5"/>
      <c r="CU159" s="5"/>
      <c r="CV159" s="5"/>
      <c r="CW159" s="5"/>
      <c r="CX159" s="5"/>
      <c r="CY159" s="5"/>
      <c r="CZ159" s="5"/>
      <c r="DA159" s="5"/>
      <c r="DB159" s="21"/>
      <c r="DC159" s="21"/>
      <c r="DD159" s="21"/>
      <c r="DE159" s="21"/>
      <c r="DF159" s="21"/>
      <c r="DG159" s="21"/>
      <c r="DH159" s="21"/>
      <c r="DT159" s="21"/>
      <c r="DU159" s="21"/>
      <c r="DV159" s="21"/>
      <c r="DW159" s="21"/>
      <c r="DX159" s="21"/>
      <c r="EB159" s="21"/>
      <c r="EC159" s="21"/>
      <c r="ED159" s="21"/>
      <c r="EE159" s="21"/>
      <c r="EF159" s="21"/>
      <c r="EG159" s="21"/>
      <c r="EH159" s="21"/>
      <c r="EI159" s="21"/>
      <c r="EJ159" s="21"/>
      <c r="EK159" s="21"/>
      <c r="EL159" s="21"/>
      <c r="EM159" s="21"/>
      <c r="EN159" s="21"/>
      <c r="EO159" s="21"/>
      <c r="EP159" s="21"/>
    </row>
    <row r="160" spans="14:146" x14ac:dyDescent="0.35">
      <c r="N160" s="21"/>
      <c r="O160" s="21"/>
      <c r="P160" s="21"/>
      <c r="AI160" s="6"/>
      <c r="AJ160" s="50"/>
      <c r="AK160" s="34">
        <v>60</v>
      </c>
      <c r="AL160" s="35">
        <v>10</v>
      </c>
      <c r="AM160" s="34">
        <f t="shared" si="96"/>
        <v>0</v>
      </c>
      <c r="AN160" s="34"/>
      <c r="AO160" s="34">
        <f t="shared" si="97"/>
        <v>0</v>
      </c>
      <c r="AP160" s="34"/>
      <c r="AQ160" s="34">
        <f t="shared" si="98"/>
        <v>1</v>
      </c>
      <c r="AR160" s="34"/>
      <c r="AS160" s="34">
        <f t="shared" si="99"/>
        <v>0</v>
      </c>
      <c r="AT160" s="34"/>
      <c r="AU160" s="34">
        <f t="shared" si="100"/>
        <v>0</v>
      </c>
      <c r="AV160" s="34"/>
      <c r="AW160" s="34">
        <f t="shared" si="101"/>
        <v>0</v>
      </c>
      <c r="AX160" s="34"/>
      <c r="AY160" s="34">
        <f t="shared" si="102"/>
        <v>0</v>
      </c>
      <c r="AZ160" s="34"/>
      <c r="BA160" s="34">
        <f t="shared" si="103"/>
        <v>0</v>
      </c>
      <c r="BB160" s="34"/>
      <c r="BC160" s="34">
        <f t="shared" si="104"/>
        <v>0</v>
      </c>
      <c r="BD160" s="34"/>
      <c r="BE160" s="21"/>
      <c r="BF160" s="49"/>
      <c r="BG160" s="47">
        <v>1000</v>
      </c>
      <c r="BH160" s="48">
        <v>10</v>
      </c>
      <c r="BI160" s="47">
        <f t="shared" si="105"/>
        <v>0</v>
      </c>
      <c r="BJ160" s="47"/>
      <c r="BK160" s="47">
        <f t="shared" si="106"/>
        <v>0</v>
      </c>
      <c r="BL160" s="47"/>
      <c r="BM160" s="47">
        <f t="shared" si="107"/>
        <v>0</v>
      </c>
      <c r="BN160" s="47"/>
      <c r="BO160" s="47">
        <f t="shared" si="108"/>
        <v>0</v>
      </c>
      <c r="BP160" s="47"/>
      <c r="BQ160" s="47">
        <f t="shared" si="109"/>
        <v>0</v>
      </c>
      <c r="BR160" s="47"/>
      <c r="BS160" s="47">
        <f t="shared" si="110"/>
        <v>1</v>
      </c>
      <c r="BT160" s="47"/>
      <c r="BU160" s="47">
        <f t="shared" si="111"/>
        <v>0</v>
      </c>
      <c r="BV160" s="47"/>
      <c r="BW160" s="47">
        <f t="shared" si="112"/>
        <v>0</v>
      </c>
      <c r="BX160" s="47"/>
      <c r="BY160" s="47">
        <f t="shared" si="113"/>
        <v>0</v>
      </c>
      <c r="BZ160" s="47"/>
      <c r="CA160" s="5"/>
      <c r="CB160" s="5"/>
      <c r="CC160" s="5"/>
      <c r="CD160" s="5"/>
      <c r="CE160" s="5"/>
      <c r="CF160" s="5"/>
      <c r="CG160" s="5"/>
      <c r="CH160" s="5"/>
      <c r="CI160" s="5"/>
      <c r="CJ160" s="5"/>
      <c r="CK160" s="5"/>
      <c r="CL160" s="5"/>
      <c r="CM160" s="5"/>
      <c r="CN160" s="5"/>
      <c r="CO160" s="5"/>
      <c r="CP160" s="5"/>
      <c r="CQ160" s="5"/>
      <c r="CR160" s="5"/>
      <c r="CS160" s="5"/>
      <c r="CT160" s="5"/>
      <c r="CU160" s="5"/>
      <c r="CV160" s="5"/>
      <c r="CW160" s="5"/>
      <c r="CX160" s="5"/>
      <c r="CY160" s="5"/>
      <c r="CZ160" s="5"/>
      <c r="DA160" s="5"/>
      <c r="DB160" s="21"/>
      <c r="DC160" s="21"/>
      <c r="DD160" s="21"/>
      <c r="DE160" s="21"/>
      <c r="DF160" s="21"/>
      <c r="DG160" s="21"/>
      <c r="DH160" s="21"/>
      <c r="DT160" s="21"/>
      <c r="DU160" s="21"/>
      <c r="DV160" s="21"/>
      <c r="DW160" s="21"/>
      <c r="DX160" s="21"/>
      <c r="EB160" s="21"/>
      <c r="EC160" s="21"/>
      <c r="ED160" s="21"/>
      <c r="EE160" s="21"/>
      <c r="EF160" s="21"/>
      <c r="EG160" s="21"/>
      <c r="EH160" s="21"/>
      <c r="EI160" s="21"/>
      <c r="EJ160" s="21"/>
      <c r="EK160" s="21"/>
      <c r="EL160" s="21"/>
      <c r="EM160" s="21"/>
      <c r="EN160" s="21"/>
      <c r="EO160" s="21"/>
      <c r="EP160" s="21"/>
    </row>
    <row r="161" spans="14:146" x14ac:dyDescent="0.35">
      <c r="N161" s="21"/>
      <c r="O161" s="21"/>
      <c r="P161" s="21"/>
      <c r="AI161" s="6"/>
      <c r="AJ161" s="50"/>
      <c r="AK161" s="34">
        <v>15</v>
      </c>
      <c r="AL161" s="35">
        <v>10</v>
      </c>
      <c r="AM161" s="34">
        <f t="shared" si="96"/>
        <v>1</v>
      </c>
      <c r="AN161" s="34"/>
      <c r="AO161" s="34">
        <f t="shared" si="97"/>
        <v>0</v>
      </c>
      <c r="AP161" s="34"/>
      <c r="AQ161" s="34">
        <f t="shared" si="98"/>
        <v>0</v>
      </c>
      <c r="AR161" s="34"/>
      <c r="AS161" s="34">
        <f t="shared" si="99"/>
        <v>0</v>
      </c>
      <c r="AT161" s="34"/>
      <c r="AU161" s="34">
        <f t="shared" si="100"/>
        <v>0</v>
      </c>
      <c r="AV161" s="34"/>
      <c r="AW161" s="34">
        <f t="shared" si="101"/>
        <v>0</v>
      </c>
      <c r="AX161" s="34"/>
      <c r="AY161" s="34">
        <f t="shared" si="102"/>
        <v>0</v>
      </c>
      <c r="AZ161" s="34"/>
      <c r="BA161" s="34">
        <f t="shared" si="103"/>
        <v>0</v>
      </c>
      <c r="BB161" s="34"/>
      <c r="BC161" s="34">
        <f t="shared" si="104"/>
        <v>0</v>
      </c>
      <c r="BD161" s="34"/>
      <c r="BE161" s="21"/>
      <c r="BF161" s="49"/>
      <c r="BG161" s="47">
        <v>600</v>
      </c>
      <c r="BH161" s="48">
        <v>10</v>
      </c>
      <c r="BI161" s="47">
        <f t="shared" si="105"/>
        <v>0</v>
      </c>
      <c r="BJ161" s="47"/>
      <c r="BK161" s="47">
        <f t="shared" si="106"/>
        <v>0</v>
      </c>
      <c r="BL161" s="47"/>
      <c r="BM161" s="47">
        <f t="shared" si="107"/>
        <v>0</v>
      </c>
      <c r="BN161" s="47"/>
      <c r="BO161" s="47">
        <f t="shared" si="108"/>
        <v>0</v>
      </c>
      <c r="BP161" s="47"/>
      <c r="BQ161" s="47">
        <f t="shared" si="109"/>
        <v>0</v>
      </c>
      <c r="BR161" s="47"/>
      <c r="BS161" s="47">
        <f t="shared" si="110"/>
        <v>1</v>
      </c>
      <c r="BT161" s="47"/>
      <c r="BU161" s="47">
        <f t="shared" si="111"/>
        <v>0</v>
      </c>
      <c r="BV161" s="47"/>
      <c r="BW161" s="47">
        <f t="shared" si="112"/>
        <v>0</v>
      </c>
      <c r="BX161" s="47"/>
      <c r="BY161" s="47">
        <f t="shared" si="113"/>
        <v>0</v>
      </c>
      <c r="BZ161" s="47"/>
      <c r="CA161" s="5"/>
      <c r="CB161" s="5"/>
      <c r="CC161" s="5"/>
      <c r="CD161" s="5"/>
      <c r="CE161" s="5"/>
      <c r="CF161" s="5"/>
      <c r="CG161" s="5"/>
      <c r="CH161" s="5"/>
      <c r="CI161" s="5"/>
      <c r="CJ161" s="5"/>
      <c r="CK161" s="5"/>
      <c r="CL161" s="5"/>
      <c r="CM161" s="5"/>
      <c r="CN161" s="5"/>
      <c r="CO161" s="5"/>
      <c r="CP161" s="5"/>
      <c r="CQ161" s="5"/>
      <c r="CR161" s="5"/>
      <c r="CS161" s="5"/>
      <c r="CT161" s="5"/>
      <c r="CU161" s="5"/>
      <c r="CV161" s="5"/>
      <c r="CW161" s="5"/>
      <c r="CX161" s="5"/>
      <c r="CY161" s="5"/>
      <c r="CZ161" s="5"/>
      <c r="DA161" s="5"/>
      <c r="DB161" s="21"/>
      <c r="DC161" s="21"/>
      <c r="DD161" s="21"/>
      <c r="DE161" s="21"/>
      <c r="DF161" s="21"/>
      <c r="DG161" s="21"/>
      <c r="DH161" s="21"/>
      <c r="DT161" s="21"/>
      <c r="DU161" s="21"/>
      <c r="DV161" s="21"/>
      <c r="DW161" s="21"/>
      <c r="DX161" s="21"/>
      <c r="EB161" s="21"/>
      <c r="EC161" s="21"/>
      <c r="ED161" s="21"/>
      <c r="EE161" s="21"/>
      <c r="EF161" s="21"/>
      <c r="EG161" s="21"/>
      <c r="EH161" s="21"/>
      <c r="EI161" s="21"/>
      <c r="EJ161" s="21"/>
      <c r="EK161" s="21"/>
      <c r="EL161" s="21"/>
      <c r="EM161" s="21"/>
      <c r="EN161" s="21"/>
      <c r="EO161" s="21"/>
      <c r="EP161" s="21"/>
    </row>
    <row r="162" spans="14:146" x14ac:dyDescent="0.35">
      <c r="N162" s="21"/>
      <c r="O162" s="21"/>
      <c r="P162" s="21"/>
      <c r="AI162" s="6"/>
      <c r="AJ162" s="50"/>
      <c r="AK162" s="34">
        <v>15</v>
      </c>
      <c r="AL162" s="35">
        <v>10</v>
      </c>
      <c r="AM162" s="34">
        <f t="shared" si="96"/>
        <v>1</v>
      </c>
      <c r="AN162" s="34"/>
      <c r="AO162" s="34">
        <f t="shared" si="97"/>
        <v>0</v>
      </c>
      <c r="AP162" s="34"/>
      <c r="AQ162" s="34">
        <f t="shared" si="98"/>
        <v>0</v>
      </c>
      <c r="AR162" s="34"/>
      <c r="AS162" s="34">
        <f t="shared" si="99"/>
        <v>0</v>
      </c>
      <c r="AT162" s="34"/>
      <c r="AU162" s="34">
        <f t="shared" si="100"/>
        <v>0</v>
      </c>
      <c r="AV162" s="34"/>
      <c r="AW162" s="34">
        <f t="shared" si="101"/>
        <v>0</v>
      </c>
      <c r="AX162" s="34"/>
      <c r="AY162" s="34">
        <f t="shared" si="102"/>
        <v>0</v>
      </c>
      <c r="AZ162" s="34"/>
      <c r="BA162" s="34">
        <f t="shared" si="103"/>
        <v>0</v>
      </c>
      <c r="BB162" s="34"/>
      <c r="BC162" s="34">
        <f t="shared" si="104"/>
        <v>0</v>
      </c>
      <c r="BD162" s="34"/>
      <c r="BE162" s="21"/>
      <c r="BF162" s="49"/>
      <c r="BG162" s="47">
        <v>6000</v>
      </c>
      <c r="BH162" s="48">
        <v>10</v>
      </c>
      <c r="BI162" s="47">
        <f t="shared" si="105"/>
        <v>0</v>
      </c>
      <c r="BJ162" s="47"/>
      <c r="BK162" s="47">
        <f t="shared" si="106"/>
        <v>0</v>
      </c>
      <c r="BL162" s="47"/>
      <c r="BM162" s="47">
        <f t="shared" si="107"/>
        <v>0</v>
      </c>
      <c r="BN162" s="47"/>
      <c r="BO162" s="47">
        <f t="shared" si="108"/>
        <v>0</v>
      </c>
      <c r="BP162" s="47"/>
      <c r="BQ162" s="47">
        <f t="shared" si="109"/>
        <v>0</v>
      </c>
      <c r="BR162" s="47"/>
      <c r="BS162" s="47">
        <f t="shared" si="110"/>
        <v>0</v>
      </c>
      <c r="BT162" s="47"/>
      <c r="BU162" s="47">
        <f t="shared" si="111"/>
        <v>0</v>
      </c>
      <c r="BV162" s="47"/>
      <c r="BW162" s="47">
        <f t="shared" si="112"/>
        <v>0</v>
      </c>
      <c r="BX162" s="47"/>
      <c r="BY162" s="47">
        <f t="shared" si="113"/>
        <v>1</v>
      </c>
      <c r="BZ162" s="47"/>
      <c r="CA162" s="5"/>
      <c r="CB162" s="5"/>
      <c r="CC162" s="5"/>
      <c r="CD162" s="5"/>
      <c r="CE162" s="5"/>
      <c r="CF162" s="5"/>
      <c r="CG162" s="5"/>
      <c r="CH162" s="5"/>
      <c r="CI162" s="5"/>
      <c r="CJ162" s="5"/>
      <c r="CK162" s="5"/>
      <c r="CL162" s="5"/>
      <c r="CM162" s="5"/>
      <c r="CN162" s="5"/>
      <c r="CO162" s="5"/>
      <c r="CP162" s="5"/>
      <c r="CQ162" s="5"/>
      <c r="CR162" s="5"/>
      <c r="CS162" s="5"/>
      <c r="CT162" s="5"/>
      <c r="CU162" s="5"/>
      <c r="CV162" s="5"/>
      <c r="CW162" s="5"/>
      <c r="CX162" s="5"/>
      <c r="CY162" s="5"/>
      <c r="CZ162" s="5"/>
      <c r="DA162" s="5"/>
      <c r="DB162" s="21"/>
      <c r="DC162" s="21"/>
      <c r="DD162" s="21"/>
      <c r="DE162" s="21"/>
      <c r="DF162" s="21"/>
      <c r="DG162" s="21"/>
      <c r="DH162" s="21"/>
      <c r="DT162" s="21"/>
      <c r="DU162" s="21"/>
      <c r="DV162" s="21"/>
      <c r="DW162" s="21"/>
      <c r="DX162" s="21"/>
      <c r="EB162" s="21"/>
      <c r="EC162" s="21"/>
      <c r="ED162" s="21"/>
      <c r="EE162" s="21"/>
      <c r="EF162" s="21"/>
      <c r="EG162" s="21"/>
      <c r="EH162" s="21"/>
      <c r="EI162" s="21"/>
      <c r="EJ162" s="21"/>
      <c r="EK162" s="21"/>
      <c r="EL162" s="21"/>
      <c r="EM162" s="21"/>
      <c r="EN162" s="21"/>
      <c r="EO162" s="21"/>
      <c r="EP162" s="21"/>
    </row>
    <row r="163" spans="14:146" x14ac:dyDescent="0.35">
      <c r="N163" s="21"/>
      <c r="O163" s="21"/>
      <c r="P163" s="21"/>
      <c r="AI163" s="6"/>
      <c r="AJ163" s="50"/>
      <c r="AK163" s="34">
        <v>10</v>
      </c>
      <c r="AL163" s="35">
        <v>10</v>
      </c>
      <c r="AM163" s="34">
        <f t="shared" si="96"/>
        <v>1</v>
      </c>
      <c r="AN163" s="34"/>
      <c r="AO163" s="34">
        <f t="shared" si="97"/>
        <v>0</v>
      </c>
      <c r="AP163" s="34"/>
      <c r="AQ163" s="34">
        <f t="shared" si="98"/>
        <v>0</v>
      </c>
      <c r="AR163" s="34"/>
      <c r="AS163" s="34">
        <f t="shared" si="99"/>
        <v>0</v>
      </c>
      <c r="AT163" s="34"/>
      <c r="AU163" s="34">
        <f t="shared" si="100"/>
        <v>0</v>
      </c>
      <c r="AV163" s="34"/>
      <c r="AW163" s="34">
        <f t="shared" si="101"/>
        <v>0</v>
      </c>
      <c r="AX163" s="34"/>
      <c r="AY163" s="34">
        <f t="shared" si="102"/>
        <v>0</v>
      </c>
      <c r="AZ163" s="34"/>
      <c r="BA163" s="34">
        <f t="shared" si="103"/>
        <v>0</v>
      </c>
      <c r="BB163" s="34"/>
      <c r="BC163" s="34">
        <f t="shared" si="104"/>
        <v>0</v>
      </c>
      <c r="BD163" s="34"/>
      <c r="BE163" s="21"/>
      <c r="BF163" s="49"/>
      <c r="BG163" s="47">
        <v>600</v>
      </c>
      <c r="BH163" s="48">
        <v>10</v>
      </c>
      <c r="BI163" s="47">
        <f t="shared" si="105"/>
        <v>0</v>
      </c>
      <c r="BJ163" s="47">
        <v>1</v>
      </c>
      <c r="BK163" s="47">
        <f t="shared" si="106"/>
        <v>0</v>
      </c>
      <c r="BL163" s="47">
        <v>0</v>
      </c>
      <c r="BM163" s="47">
        <f t="shared" si="107"/>
        <v>0</v>
      </c>
      <c r="BN163" s="47">
        <v>0</v>
      </c>
      <c r="BO163" s="47">
        <f t="shared" si="108"/>
        <v>0</v>
      </c>
      <c r="BP163" s="47">
        <v>1</v>
      </c>
      <c r="BQ163" s="47">
        <f t="shared" si="109"/>
        <v>0</v>
      </c>
      <c r="BR163" s="47">
        <v>0</v>
      </c>
      <c r="BS163" s="47">
        <f t="shared" si="110"/>
        <v>1</v>
      </c>
      <c r="BT163" s="47">
        <v>3</v>
      </c>
      <c r="BU163" s="47">
        <f t="shared" si="111"/>
        <v>0</v>
      </c>
      <c r="BV163" s="47">
        <v>1</v>
      </c>
      <c r="BW163" s="47">
        <f t="shared" si="112"/>
        <v>0</v>
      </c>
      <c r="BX163" s="47">
        <v>0</v>
      </c>
      <c r="BY163" s="47">
        <f t="shared" si="113"/>
        <v>0</v>
      </c>
      <c r="BZ163" s="47">
        <v>1</v>
      </c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  <c r="CO163" s="5"/>
      <c r="CP163" s="5"/>
      <c r="CQ163" s="5"/>
      <c r="CR163" s="5"/>
      <c r="CS163" s="5"/>
      <c r="CT163" s="5"/>
      <c r="CU163" s="5"/>
      <c r="CV163" s="5"/>
      <c r="CW163" s="5"/>
      <c r="CX163" s="5"/>
      <c r="CY163" s="5"/>
      <c r="CZ163" s="5"/>
      <c r="DA163" s="5"/>
      <c r="DB163" s="21"/>
      <c r="DC163" s="21"/>
      <c r="DD163" s="21"/>
      <c r="DE163" s="21"/>
      <c r="DF163" s="21"/>
      <c r="DG163" s="21"/>
      <c r="DH163" s="21"/>
      <c r="DT163" s="21"/>
      <c r="DU163" s="21"/>
      <c r="DV163" s="21"/>
      <c r="DW163" s="21"/>
      <c r="DX163" s="21"/>
      <c r="EB163" s="21"/>
      <c r="EC163" s="21"/>
      <c r="ED163" s="21"/>
      <c r="EE163" s="21"/>
      <c r="EF163" s="21"/>
      <c r="EG163" s="21"/>
      <c r="EH163" s="21"/>
      <c r="EI163" s="21"/>
      <c r="EJ163" s="21"/>
      <c r="EK163" s="21"/>
      <c r="EL163" s="21"/>
      <c r="EM163" s="21"/>
      <c r="EN163" s="21"/>
      <c r="EO163" s="21"/>
      <c r="EP163" s="21"/>
    </row>
    <row r="164" spans="14:146" x14ac:dyDescent="0.35">
      <c r="N164" s="21"/>
      <c r="O164" s="21"/>
      <c r="P164" s="21"/>
      <c r="AI164" s="6"/>
      <c r="AJ164" s="50"/>
      <c r="AK164" s="34">
        <v>10</v>
      </c>
      <c r="AL164" s="35">
        <v>10</v>
      </c>
      <c r="AM164" s="34">
        <f t="shared" si="96"/>
        <v>1</v>
      </c>
      <c r="AN164" s="34"/>
      <c r="AO164" s="34">
        <f t="shared" si="97"/>
        <v>0</v>
      </c>
      <c r="AP164" s="34"/>
      <c r="AQ164" s="34">
        <f t="shared" si="98"/>
        <v>0</v>
      </c>
      <c r="AR164" s="34"/>
      <c r="AS164" s="34">
        <f t="shared" si="99"/>
        <v>0</v>
      </c>
      <c r="AT164" s="34"/>
      <c r="AU164" s="34">
        <f t="shared" si="100"/>
        <v>0</v>
      </c>
      <c r="AV164" s="34"/>
      <c r="AW164" s="34">
        <f t="shared" si="101"/>
        <v>0</v>
      </c>
      <c r="AX164" s="34"/>
      <c r="AY164" s="34">
        <f t="shared" si="102"/>
        <v>0</v>
      </c>
      <c r="AZ164" s="34"/>
      <c r="BA164" s="34">
        <f t="shared" si="103"/>
        <v>0</v>
      </c>
      <c r="BB164" s="34"/>
      <c r="BC164" s="34">
        <f t="shared" si="104"/>
        <v>0</v>
      </c>
      <c r="BD164" s="34"/>
      <c r="BE164" s="21"/>
      <c r="BF164" s="56" t="s">
        <v>106</v>
      </c>
      <c r="BG164" s="54">
        <v>20</v>
      </c>
      <c r="BH164" s="55">
        <v>10</v>
      </c>
      <c r="BI164" s="54">
        <f t="shared" si="105"/>
        <v>1</v>
      </c>
      <c r="BJ164" s="54"/>
      <c r="BK164" s="54">
        <f t="shared" si="106"/>
        <v>0</v>
      </c>
      <c r="BL164" s="54"/>
      <c r="BM164" s="54">
        <f t="shared" si="107"/>
        <v>0</v>
      </c>
      <c r="BN164" s="54"/>
      <c r="BO164" s="54">
        <f t="shared" si="108"/>
        <v>0</v>
      </c>
      <c r="BP164" s="54"/>
      <c r="BQ164" s="54">
        <f t="shared" si="109"/>
        <v>0</v>
      </c>
      <c r="BR164" s="54"/>
      <c r="BS164" s="54">
        <f t="shared" si="110"/>
        <v>0</v>
      </c>
      <c r="BT164" s="54"/>
      <c r="BU164" s="54">
        <f t="shared" si="111"/>
        <v>0</v>
      </c>
      <c r="BV164" s="54"/>
      <c r="BW164" s="54">
        <f t="shared" si="112"/>
        <v>0</v>
      </c>
      <c r="BX164" s="54"/>
      <c r="BY164" s="54">
        <f t="shared" si="113"/>
        <v>0</v>
      </c>
      <c r="BZ164" s="54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  <c r="CO164" s="5"/>
      <c r="CP164" s="5"/>
      <c r="CQ164" s="5"/>
      <c r="CR164" s="5"/>
      <c r="CS164" s="5"/>
      <c r="CT164" s="5"/>
      <c r="CU164" s="5"/>
      <c r="CV164" s="5"/>
      <c r="CW164" s="5"/>
      <c r="CX164" s="5"/>
      <c r="CY164" s="5"/>
      <c r="CZ164" s="5"/>
      <c r="DA164" s="5"/>
      <c r="DB164" s="21"/>
      <c r="DC164" s="21"/>
      <c r="DD164" s="21"/>
      <c r="DE164" s="21"/>
      <c r="DF164" s="21"/>
      <c r="DG164" s="21"/>
      <c r="DH164" s="21"/>
      <c r="DT164" s="21"/>
      <c r="DU164" s="21"/>
      <c r="DV164" s="21"/>
      <c r="DW164" s="21"/>
      <c r="DX164" s="21"/>
      <c r="EB164" s="21"/>
      <c r="EC164" s="21"/>
      <c r="ED164" s="21"/>
      <c r="EE164" s="21"/>
      <c r="EF164" s="21"/>
      <c r="EG164" s="21"/>
      <c r="EH164" s="21"/>
      <c r="EI164" s="21"/>
      <c r="EJ164" s="21"/>
      <c r="EK164" s="21"/>
      <c r="EL164" s="21"/>
      <c r="EM164" s="21"/>
      <c r="EN164" s="21"/>
      <c r="EO164" s="21"/>
      <c r="EP164" s="21"/>
    </row>
    <row r="165" spans="14:146" x14ac:dyDescent="0.35">
      <c r="N165" s="21"/>
      <c r="O165" s="21"/>
      <c r="P165" s="21"/>
      <c r="AI165" s="6"/>
      <c r="AJ165" s="50"/>
      <c r="AK165" s="34">
        <v>10</v>
      </c>
      <c r="AL165" s="35">
        <v>10</v>
      </c>
      <c r="AM165" s="34">
        <f t="shared" si="96"/>
        <v>1</v>
      </c>
      <c r="AN165" s="34"/>
      <c r="AO165" s="34">
        <f t="shared" si="97"/>
        <v>0</v>
      </c>
      <c r="AP165" s="34"/>
      <c r="AQ165" s="34">
        <f t="shared" si="98"/>
        <v>0</v>
      </c>
      <c r="AR165" s="34"/>
      <c r="AS165" s="34">
        <f t="shared" si="99"/>
        <v>0</v>
      </c>
      <c r="AT165" s="34"/>
      <c r="AU165" s="34">
        <f t="shared" si="100"/>
        <v>0</v>
      </c>
      <c r="AV165" s="34"/>
      <c r="AW165" s="34">
        <f t="shared" si="101"/>
        <v>0</v>
      </c>
      <c r="AX165" s="34"/>
      <c r="AY165" s="34">
        <f t="shared" si="102"/>
        <v>0</v>
      </c>
      <c r="AZ165" s="34"/>
      <c r="BA165" s="34">
        <f t="shared" si="103"/>
        <v>0</v>
      </c>
      <c r="BB165" s="34"/>
      <c r="BC165" s="34">
        <f t="shared" si="104"/>
        <v>0</v>
      </c>
      <c r="BD165" s="34"/>
      <c r="BE165" s="21"/>
      <c r="BF165" s="56"/>
      <c r="BG165" s="54">
        <v>200</v>
      </c>
      <c r="BH165" s="55">
        <v>10</v>
      </c>
      <c r="BI165" s="54">
        <f t="shared" si="105"/>
        <v>0</v>
      </c>
      <c r="BJ165" s="54"/>
      <c r="BK165" s="54">
        <f t="shared" si="106"/>
        <v>0</v>
      </c>
      <c r="BL165" s="54"/>
      <c r="BM165" s="54">
        <f t="shared" si="107"/>
        <v>0</v>
      </c>
      <c r="BN165" s="54"/>
      <c r="BO165" s="54">
        <f t="shared" si="108"/>
        <v>1</v>
      </c>
      <c r="BP165" s="54"/>
      <c r="BQ165" s="54">
        <f t="shared" si="109"/>
        <v>0</v>
      </c>
      <c r="BR165" s="54"/>
      <c r="BS165" s="54">
        <f t="shared" si="110"/>
        <v>0</v>
      </c>
      <c r="BT165" s="54"/>
      <c r="BU165" s="54">
        <f t="shared" si="111"/>
        <v>0</v>
      </c>
      <c r="BV165" s="54"/>
      <c r="BW165" s="54">
        <f t="shared" si="112"/>
        <v>0</v>
      </c>
      <c r="BX165" s="54"/>
      <c r="BY165" s="54">
        <f t="shared" si="113"/>
        <v>0</v>
      </c>
      <c r="BZ165" s="54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  <c r="CU165" s="5"/>
      <c r="CV165" s="5"/>
      <c r="CW165" s="5"/>
      <c r="CX165" s="5"/>
      <c r="CY165" s="5"/>
      <c r="CZ165" s="5"/>
      <c r="DA165" s="5"/>
      <c r="DB165" s="21"/>
      <c r="DC165" s="21"/>
      <c r="DD165" s="21"/>
      <c r="DE165" s="21"/>
      <c r="DF165" s="21"/>
      <c r="DG165" s="21"/>
      <c r="DH165" s="21"/>
      <c r="DT165" s="21"/>
      <c r="DU165" s="21"/>
      <c r="DV165" s="21"/>
      <c r="DW165" s="21"/>
      <c r="DX165" s="21"/>
      <c r="EB165" s="21"/>
      <c r="EC165" s="21"/>
      <c r="ED165" s="21"/>
      <c r="EE165" s="21"/>
      <c r="EF165" s="21"/>
      <c r="EG165" s="21"/>
      <c r="EH165" s="21"/>
      <c r="EI165" s="21"/>
      <c r="EJ165" s="21"/>
      <c r="EK165" s="21"/>
      <c r="EL165" s="21"/>
      <c r="EM165" s="21"/>
      <c r="EN165" s="21"/>
      <c r="EO165" s="21"/>
      <c r="EP165" s="21"/>
    </row>
    <row r="166" spans="14:146" x14ac:dyDescent="0.35">
      <c r="N166" s="21"/>
      <c r="O166" s="21"/>
      <c r="P166" s="21"/>
      <c r="AI166" s="6"/>
      <c r="AJ166" s="50"/>
      <c r="AK166" s="34">
        <v>10</v>
      </c>
      <c r="AL166" s="35">
        <v>10</v>
      </c>
      <c r="AM166" s="34">
        <f t="shared" si="96"/>
        <v>1</v>
      </c>
      <c r="AN166" s="34"/>
      <c r="AO166" s="34">
        <f t="shared" si="97"/>
        <v>0</v>
      </c>
      <c r="AP166" s="34"/>
      <c r="AQ166" s="34">
        <f t="shared" si="98"/>
        <v>0</v>
      </c>
      <c r="AR166" s="34"/>
      <c r="AS166" s="34">
        <f t="shared" si="99"/>
        <v>0</v>
      </c>
      <c r="AT166" s="34"/>
      <c r="AU166" s="34">
        <f t="shared" si="100"/>
        <v>0</v>
      </c>
      <c r="AV166" s="34"/>
      <c r="AW166" s="34">
        <f t="shared" si="101"/>
        <v>0</v>
      </c>
      <c r="AX166" s="34"/>
      <c r="AY166" s="34">
        <f t="shared" si="102"/>
        <v>0</v>
      </c>
      <c r="AZ166" s="34"/>
      <c r="BA166" s="34">
        <f t="shared" si="103"/>
        <v>0</v>
      </c>
      <c r="BB166" s="34"/>
      <c r="BC166" s="34">
        <f t="shared" si="104"/>
        <v>0</v>
      </c>
      <c r="BD166" s="34"/>
      <c r="BE166" s="21"/>
      <c r="BF166" s="56"/>
      <c r="BG166" s="54">
        <v>20</v>
      </c>
      <c r="BH166" s="55">
        <v>20</v>
      </c>
      <c r="BI166" s="54">
        <f t="shared" si="105"/>
        <v>1</v>
      </c>
      <c r="BJ166" s="54">
        <v>2</v>
      </c>
      <c r="BK166" s="54">
        <f t="shared" si="106"/>
        <v>0</v>
      </c>
      <c r="BL166" s="54">
        <v>0</v>
      </c>
      <c r="BM166" s="54">
        <f t="shared" si="107"/>
        <v>0</v>
      </c>
      <c r="BN166" s="54">
        <v>0</v>
      </c>
      <c r="BO166" s="54">
        <f t="shared" si="108"/>
        <v>0</v>
      </c>
      <c r="BP166" s="54">
        <v>1</v>
      </c>
      <c r="BQ166" s="54">
        <f t="shared" si="109"/>
        <v>0</v>
      </c>
      <c r="BR166" s="54">
        <v>0</v>
      </c>
      <c r="BS166" s="54">
        <f t="shared" si="110"/>
        <v>0</v>
      </c>
      <c r="BT166" s="54">
        <v>0</v>
      </c>
      <c r="BU166" s="54">
        <f t="shared" si="111"/>
        <v>0</v>
      </c>
      <c r="BV166" s="54">
        <v>0</v>
      </c>
      <c r="BW166" s="54">
        <f t="shared" si="112"/>
        <v>0</v>
      </c>
      <c r="BX166" s="54">
        <v>0</v>
      </c>
      <c r="BY166" s="54">
        <f t="shared" si="113"/>
        <v>0</v>
      </c>
      <c r="BZ166" s="54">
        <v>0</v>
      </c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  <c r="CU166" s="5"/>
      <c r="CV166" s="5"/>
      <c r="CW166" s="5"/>
      <c r="CX166" s="5"/>
      <c r="CY166" s="5"/>
      <c r="CZ166" s="5"/>
      <c r="DA166" s="5"/>
      <c r="DB166" s="21"/>
      <c r="DC166" s="21"/>
      <c r="DD166" s="21"/>
      <c r="DE166" s="21"/>
      <c r="DF166" s="21"/>
      <c r="DG166" s="21"/>
      <c r="DH166" s="21"/>
      <c r="DT166" s="21"/>
      <c r="DU166" s="21"/>
      <c r="DV166" s="21"/>
      <c r="DW166" s="21"/>
      <c r="DX166" s="21"/>
      <c r="EB166" s="21"/>
      <c r="EC166" s="21"/>
      <c r="ED166" s="21"/>
      <c r="EE166" s="21"/>
      <c r="EF166" s="21"/>
      <c r="EG166" s="21"/>
      <c r="EH166" s="21"/>
      <c r="EI166" s="21"/>
      <c r="EJ166" s="21"/>
      <c r="EK166" s="21"/>
      <c r="EL166" s="21"/>
      <c r="EM166" s="21"/>
      <c r="EN166" s="21"/>
      <c r="EO166" s="21"/>
      <c r="EP166" s="21"/>
    </row>
    <row r="167" spans="14:146" x14ac:dyDescent="0.35">
      <c r="N167" s="21"/>
      <c r="O167" s="21"/>
      <c r="P167" s="21"/>
      <c r="AI167" s="6"/>
      <c r="AJ167" s="50"/>
      <c r="AK167" s="34">
        <v>10</v>
      </c>
      <c r="AL167" s="35">
        <v>10</v>
      </c>
      <c r="AM167" s="34">
        <f t="shared" si="96"/>
        <v>1</v>
      </c>
      <c r="AN167" s="34"/>
      <c r="AO167" s="34">
        <f t="shared" si="97"/>
        <v>0</v>
      </c>
      <c r="AP167" s="34"/>
      <c r="AQ167" s="34">
        <f t="shared" si="98"/>
        <v>0</v>
      </c>
      <c r="AR167" s="34"/>
      <c r="AS167" s="34">
        <f t="shared" si="99"/>
        <v>0</v>
      </c>
      <c r="AT167" s="34"/>
      <c r="AU167" s="34">
        <f t="shared" si="100"/>
        <v>0</v>
      </c>
      <c r="AV167" s="34"/>
      <c r="AW167" s="34">
        <f t="shared" si="101"/>
        <v>0</v>
      </c>
      <c r="AX167" s="34"/>
      <c r="AY167" s="34">
        <f t="shared" si="102"/>
        <v>0</v>
      </c>
      <c r="AZ167" s="34"/>
      <c r="BA167" s="34">
        <f t="shared" si="103"/>
        <v>0</v>
      </c>
      <c r="BB167" s="34"/>
      <c r="BC167" s="34">
        <f t="shared" si="104"/>
        <v>0</v>
      </c>
      <c r="BD167" s="34"/>
      <c r="BE167" s="21"/>
      <c r="BF167" s="61" t="s">
        <v>107</v>
      </c>
      <c r="BG167" s="59">
        <v>1020</v>
      </c>
      <c r="BH167" s="60">
        <v>20</v>
      </c>
      <c r="BI167" s="59">
        <f t="shared" si="105"/>
        <v>0</v>
      </c>
      <c r="BJ167" s="59"/>
      <c r="BK167" s="59">
        <f t="shared" si="106"/>
        <v>0</v>
      </c>
      <c r="BL167" s="59"/>
      <c r="BM167" s="59">
        <f t="shared" si="107"/>
        <v>0</v>
      </c>
      <c r="BN167" s="59"/>
      <c r="BO167" s="59">
        <f t="shared" si="108"/>
        <v>0</v>
      </c>
      <c r="BP167" s="59"/>
      <c r="BQ167" s="59">
        <f t="shared" si="109"/>
        <v>0</v>
      </c>
      <c r="BR167" s="59"/>
      <c r="BS167" s="59">
        <f t="shared" si="110"/>
        <v>0</v>
      </c>
      <c r="BT167" s="59"/>
      <c r="BU167" s="59">
        <f t="shared" si="111"/>
        <v>1</v>
      </c>
      <c r="BV167" s="59"/>
      <c r="BW167" s="59">
        <f t="shared" si="112"/>
        <v>0</v>
      </c>
      <c r="BX167" s="59"/>
      <c r="BY167" s="59">
        <f t="shared" si="113"/>
        <v>0</v>
      </c>
      <c r="BZ167" s="59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  <c r="CO167" s="5"/>
      <c r="CP167" s="5"/>
      <c r="CQ167" s="5"/>
      <c r="CR167" s="5"/>
      <c r="CS167" s="5"/>
      <c r="CT167" s="5"/>
      <c r="CU167" s="5"/>
      <c r="CV167" s="5"/>
      <c r="CW167" s="5"/>
      <c r="CX167" s="5"/>
      <c r="CY167" s="5"/>
      <c r="CZ167" s="5"/>
      <c r="DA167" s="5"/>
      <c r="DB167" s="21"/>
      <c r="DC167" s="21"/>
      <c r="DD167" s="21"/>
      <c r="DE167" s="21"/>
      <c r="DF167" s="21"/>
      <c r="DG167" s="21"/>
      <c r="DH167" s="21"/>
      <c r="DT167" s="21"/>
      <c r="DU167" s="21"/>
      <c r="DV167" s="21"/>
      <c r="DW167" s="21"/>
      <c r="DX167" s="21"/>
      <c r="EB167" s="21"/>
      <c r="EC167" s="21"/>
      <c r="ED167" s="21"/>
      <c r="EE167" s="21"/>
      <c r="EF167" s="21"/>
      <c r="EG167" s="21"/>
      <c r="EH167" s="21"/>
      <c r="EI167" s="21"/>
      <c r="EJ167" s="21"/>
      <c r="EK167" s="21"/>
      <c r="EL167" s="21"/>
      <c r="EM167" s="21"/>
      <c r="EN167" s="21"/>
      <c r="EO167" s="21"/>
      <c r="EP167" s="21"/>
    </row>
    <row r="168" spans="14:146" x14ac:dyDescent="0.35">
      <c r="N168" s="21"/>
      <c r="O168" s="21"/>
      <c r="P168" s="21"/>
      <c r="AI168" s="6"/>
      <c r="AJ168" s="50"/>
      <c r="AK168" s="34">
        <v>10</v>
      </c>
      <c r="AL168" s="35">
        <v>10</v>
      </c>
      <c r="AM168" s="34">
        <f t="shared" si="96"/>
        <v>1</v>
      </c>
      <c r="AN168" s="34"/>
      <c r="AO168" s="34">
        <f t="shared" si="97"/>
        <v>0</v>
      </c>
      <c r="AP168" s="34"/>
      <c r="AQ168" s="34">
        <f t="shared" si="98"/>
        <v>0</v>
      </c>
      <c r="AR168" s="34"/>
      <c r="AS168" s="34">
        <f t="shared" si="99"/>
        <v>0</v>
      </c>
      <c r="AT168" s="34"/>
      <c r="AU168" s="34">
        <f t="shared" si="100"/>
        <v>0</v>
      </c>
      <c r="AV168" s="34"/>
      <c r="AW168" s="34">
        <f t="shared" si="101"/>
        <v>0</v>
      </c>
      <c r="AX168" s="34"/>
      <c r="AY168" s="34">
        <f t="shared" si="102"/>
        <v>0</v>
      </c>
      <c r="AZ168" s="34"/>
      <c r="BA168" s="34">
        <f t="shared" si="103"/>
        <v>0</v>
      </c>
      <c r="BB168" s="34"/>
      <c r="BC168" s="34">
        <f t="shared" si="104"/>
        <v>0</v>
      </c>
      <c r="BD168" s="34"/>
      <c r="BE168" s="21"/>
      <c r="BF168" s="61"/>
      <c r="BG168" s="59">
        <v>450</v>
      </c>
      <c r="BH168" s="60">
        <v>40</v>
      </c>
      <c r="BI168" s="59">
        <f t="shared" si="105"/>
        <v>0</v>
      </c>
      <c r="BJ168" s="59"/>
      <c r="BK168" s="59">
        <f t="shared" si="106"/>
        <v>0</v>
      </c>
      <c r="BL168" s="59"/>
      <c r="BM168" s="59">
        <f t="shared" si="107"/>
        <v>0</v>
      </c>
      <c r="BN168" s="59"/>
      <c r="BO168" s="59">
        <f t="shared" si="108"/>
        <v>0</v>
      </c>
      <c r="BP168" s="59"/>
      <c r="BQ168" s="59">
        <f t="shared" si="109"/>
        <v>1</v>
      </c>
      <c r="BR168" s="59"/>
      <c r="BS168" s="59">
        <f t="shared" si="110"/>
        <v>0</v>
      </c>
      <c r="BT168" s="59"/>
      <c r="BU168" s="59">
        <f t="shared" si="111"/>
        <v>0</v>
      </c>
      <c r="BV168" s="59"/>
      <c r="BW168" s="59">
        <f t="shared" si="112"/>
        <v>0</v>
      </c>
      <c r="BX168" s="59"/>
      <c r="BY168" s="59">
        <f t="shared" si="113"/>
        <v>0</v>
      </c>
      <c r="BZ168" s="59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  <c r="CV168" s="5"/>
      <c r="CW168" s="5"/>
      <c r="CX168" s="5"/>
      <c r="CY168" s="5"/>
      <c r="CZ168" s="5"/>
      <c r="DA168" s="5"/>
      <c r="DB168" s="21"/>
      <c r="DC168" s="21"/>
      <c r="DD168" s="21"/>
      <c r="DE168" s="21"/>
      <c r="DF168" s="21"/>
      <c r="DG168" s="21"/>
      <c r="DH168" s="21"/>
      <c r="DT168" s="21"/>
      <c r="DU168" s="21"/>
      <c r="DV168" s="21"/>
      <c r="DW168" s="21"/>
      <c r="DX168" s="21"/>
      <c r="EB168" s="21"/>
      <c r="EC168" s="21"/>
      <c r="ED168" s="21"/>
      <c r="EE168" s="21"/>
      <c r="EF168" s="21"/>
      <c r="EG168" s="21"/>
      <c r="EH168" s="21"/>
      <c r="EI168" s="21"/>
      <c r="EJ168" s="21"/>
      <c r="EK168" s="21"/>
      <c r="EL168" s="21"/>
      <c r="EM168" s="21"/>
      <c r="EN168" s="21"/>
      <c r="EO168" s="21"/>
      <c r="EP168" s="21"/>
    </row>
    <row r="169" spans="14:146" x14ac:dyDescent="0.35">
      <c r="N169" s="21"/>
      <c r="O169" s="21"/>
      <c r="P169" s="21"/>
      <c r="AI169" s="6"/>
      <c r="AJ169" s="50"/>
      <c r="AK169" s="34">
        <v>10</v>
      </c>
      <c r="AL169" s="35">
        <v>10</v>
      </c>
      <c r="AM169" s="34">
        <f t="shared" si="96"/>
        <v>1</v>
      </c>
      <c r="AN169" s="34"/>
      <c r="AO169" s="34">
        <f t="shared" si="97"/>
        <v>0</v>
      </c>
      <c r="AP169" s="34"/>
      <c r="AQ169" s="34">
        <f t="shared" si="98"/>
        <v>0</v>
      </c>
      <c r="AR169" s="34"/>
      <c r="AS169" s="34">
        <f t="shared" si="99"/>
        <v>0</v>
      </c>
      <c r="AT169" s="34"/>
      <c r="AU169" s="34">
        <f t="shared" si="100"/>
        <v>0</v>
      </c>
      <c r="AV169" s="34"/>
      <c r="AW169" s="34">
        <f t="shared" si="101"/>
        <v>0</v>
      </c>
      <c r="AX169" s="34"/>
      <c r="AY169" s="34">
        <f t="shared" si="102"/>
        <v>0</v>
      </c>
      <c r="AZ169" s="34"/>
      <c r="BA169" s="34">
        <f t="shared" si="103"/>
        <v>0</v>
      </c>
      <c r="BB169" s="34"/>
      <c r="BC169" s="34">
        <f t="shared" si="104"/>
        <v>0</v>
      </c>
      <c r="BD169" s="34"/>
      <c r="BE169" s="21"/>
      <c r="BF169" s="61"/>
      <c r="BG169" s="59">
        <v>1000</v>
      </c>
      <c r="BH169" s="60">
        <v>20</v>
      </c>
      <c r="BI169" s="59">
        <f t="shared" si="105"/>
        <v>0</v>
      </c>
      <c r="BJ169" s="59"/>
      <c r="BK169" s="59">
        <f t="shared" si="106"/>
        <v>0</v>
      </c>
      <c r="BL169" s="59"/>
      <c r="BM169" s="59">
        <f t="shared" si="107"/>
        <v>0</v>
      </c>
      <c r="BN169" s="59"/>
      <c r="BO169" s="59">
        <f t="shared" si="108"/>
        <v>0</v>
      </c>
      <c r="BP169" s="59"/>
      <c r="BQ169" s="59">
        <f t="shared" si="109"/>
        <v>0</v>
      </c>
      <c r="BR169" s="59"/>
      <c r="BS169" s="59">
        <f t="shared" si="110"/>
        <v>1</v>
      </c>
      <c r="BT169" s="59"/>
      <c r="BU169" s="59">
        <f t="shared" si="111"/>
        <v>0</v>
      </c>
      <c r="BV169" s="59"/>
      <c r="BW169" s="59">
        <f t="shared" si="112"/>
        <v>0</v>
      </c>
      <c r="BX169" s="59"/>
      <c r="BY169" s="59">
        <f t="shared" si="113"/>
        <v>0</v>
      </c>
      <c r="BZ169" s="59"/>
      <c r="CA169" s="5"/>
      <c r="CB169" s="5"/>
      <c r="CC169" s="5"/>
      <c r="CD169" s="5"/>
      <c r="CE169" s="5"/>
      <c r="CF169" s="5"/>
      <c r="CG169" s="5"/>
      <c r="CH169" s="5"/>
      <c r="CI169" s="5"/>
      <c r="CJ169" s="5"/>
      <c r="CK169" s="5"/>
      <c r="CL169" s="5"/>
      <c r="CM169" s="5"/>
      <c r="CN169" s="5"/>
      <c r="CO169" s="5"/>
      <c r="CP169" s="5"/>
      <c r="CQ169" s="5"/>
      <c r="CR169" s="5"/>
      <c r="CS169" s="5"/>
      <c r="CT169" s="5"/>
      <c r="CU169" s="5"/>
      <c r="CV169" s="5"/>
      <c r="CW169" s="5"/>
      <c r="CX169" s="5"/>
      <c r="CY169" s="5"/>
      <c r="CZ169" s="5"/>
      <c r="DA169" s="5"/>
      <c r="DB169" s="21"/>
      <c r="DC169" s="21"/>
      <c r="DD169" s="21"/>
      <c r="DE169" s="21"/>
      <c r="DF169" s="21"/>
      <c r="DG169" s="21"/>
      <c r="DH169" s="21"/>
      <c r="DT169" s="21"/>
      <c r="DU169" s="21"/>
      <c r="DV169" s="21"/>
      <c r="DW169" s="21"/>
      <c r="DX169" s="21"/>
      <c r="EB169" s="21"/>
      <c r="EC169" s="21"/>
      <c r="ED169" s="21"/>
      <c r="EE169" s="21"/>
      <c r="EF169" s="21"/>
      <c r="EG169" s="21"/>
      <c r="EH169" s="21"/>
      <c r="EI169" s="21"/>
      <c r="EJ169" s="21"/>
      <c r="EK169" s="21"/>
      <c r="EL169" s="21"/>
      <c r="EM169" s="21"/>
      <c r="EN169" s="21"/>
      <c r="EO169" s="21"/>
      <c r="EP169" s="21"/>
    </row>
    <row r="170" spans="14:146" x14ac:dyDescent="0.35">
      <c r="N170" s="21"/>
      <c r="O170" s="21"/>
      <c r="P170" s="21"/>
      <c r="AI170" s="6"/>
      <c r="AJ170" s="50"/>
      <c r="AK170" s="34">
        <v>10</v>
      </c>
      <c r="AL170" s="35">
        <v>10</v>
      </c>
      <c r="AM170" s="34">
        <f t="shared" si="96"/>
        <v>1</v>
      </c>
      <c r="AN170" s="34"/>
      <c r="AO170" s="34">
        <f t="shared" si="97"/>
        <v>0</v>
      </c>
      <c r="AP170" s="34"/>
      <c r="AQ170" s="34">
        <f t="shared" si="98"/>
        <v>0</v>
      </c>
      <c r="AR170" s="34"/>
      <c r="AS170" s="34">
        <f t="shared" si="99"/>
        <v>0</v>
      </c>
      <c r="AT170" s="34"/>
      <c r="AU170" s="34">
        <f t="shared" si="100"/>
        <v>0</v>
      </c>
      <c r="AV170" s="34"/>
      <c r="AW170" s="34">
        <f t="shared" si="101"/>
        <v>0</v>
      </c>
      <c r="AX170" s="34"/>
      <c r="AY170" s="34">
        <f t="shared" si="102"/>
        <v>0</v>
      </c>
      <c r="AZ170" s="34"/>
      <c r="BA170" s="34">
        <f t="shared" si="103"/>
        <v>0</v>
      </c>
      <c r="BB170" s="34"/>
      <c r="BC170" s="34">
        <f t="shared" si="104"/>
        <v>0</v>
      </c>
      <c r="BD170" s="34"/>
      <c r="BE170" s="21"/>
      <c r="BF170" s="62"/>
      <c r="BG170" s="63">
        <v>200</v>
      </c>
      <c r="BH170" s="64">
        <v>10</v>
      </c>
      <c r="BI170" s="59">
        <f t="shared" si="105"/>
        <v>0</v>
      </c>
      <c r="BJ170" s="59">
        <v>0</v>
      </c>
      <c r="BK170" s="59">
        <f t="shared" si="106"/>
        <v>0</v>
      </c>
      <c r="BL170" s="59">
        <v>0</v>
      </c>
      <c r="BM170" s="59">
        <f t="shared" si="107"/>
        <v>0</v>
      </c>
      <c r="BN170" s="59">
        <v>0</v>
      </c>
      <c r="BO170" s="59">
        <f t="shared" si="108"/>
        <v>1</v>
      </c>
      <c r="BP170" s="59">
        <v>1</v>
      </c>
      <c r="BQ170" s="59">
        <f t="shared" si="109"/>
        <v>0</v>
      </c>
      <c r="BR170" s="59">
        <v>1</v>
      </c>
      <c r="BS170" s="59">
        <f t="shared" si="110"/>
        <v>0</v>
      </c>
      <c r="BT170" s="59">
        <v>1</v>
      </c>
      <c r="BU170" s="59">
        <f t="shared" si="111"/>
        <v>0</v>
      </c>
      <c r="BV170" s="59">
        <v>1</v>
      </c>
      <c r="BW170" s="59">
        <f t="shared" si="112"/>
        <v>0</v>
      </c>
      <c r="BX170" s="59">
        <v>0</v>
      </c>
      <c r="BY170" s="59">
        <f t="shared" si="113"/>
        <v>0</v>
      </c>
      <c r="BZ170" s="59">
        <v>0</v>
      </c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  <c r="CU170" s="5"/>
      <c r="CV170" s="5"/>
      <c r="CW170" s="5"/>
      <c r="CX170" s="5"/>
      <c r="CY170" s="5"/>
      <c r="CZ170" s="5"/>
      <c r="DA170" s="5"/>
      <c r="DB170" s="21"/>
      <c r="DC170" s="21"/>
      <c r="DD170" s="21"/>
      <c r="DE170" s="21"/>
      <c r="DF170" s="21"/>
      <c r="DG170" s="21"/>
      <c r="DH170" s="21"/>
      <c r="DT170" s="21"/>
      <c r="DU170" s="21"/>
      <c r="DV170" s="21"/>
      <c r="DW170" s="21"/>
      <c r="DX170" s="21"/>
      <c r="EB170" s="21"/>
      <c r="EC170" s="21"/>
      <c r="ED170" s="21"/>
      <c r="EE170" s="21"/>
      <c r="EF170" s="21"/>
      <c r="EG170" s="21"/>
      <c r="EH170" s="21"/>
      <c r="EI170" s="21"/>
      <c r="EJ170" s="21"/>
      <c r="EK170" s="21"/>
      <c r="EL170" s="21"/>
      <c r="EM170" s="21"/>
      <c r="EN170" s="21"/>
      <c r="EO170" s="21"/>
      <c r="EP170" s="21"/>
    </row>
    <row r="171" spans="14:146" x14ac:dyDescent="0.35">
      <c r="N171" s="21"/>
      <c r="O171" s="21"/>
      <c r="P171" s="21"/>
      <c r="AI171" s="6"/>
      <c r="AJ171" s="50"/>
      <c r="AK171" s="34">
        <v>10</v>
      </c>
      <c r="AL171" s="35">
        <v>10</v>
      </c>
      <c r="AM171" s="34">
        <f t="shared" si="96"/>
        <v>1</v>
      </c>
      <c r="AN171" s="34"/>
      <c r="AO171" s="34">
        <f t="shared" si="97"/>
        <v>0</v>
      </c>
      <c r="AP171" s="34"/>
      <c r="AQ171" s="34">
        <f t="shared" si="98"/>
        <v>0</v>
      </c>
      <c r="AR171" s="34"/>
      <c r="AS171" s="34">
        <f t="shared" si="99"/>
        <v>0</v>
      </c>
      <c r="AT171" s="34"/>
      <c r="AU171" s="34">
        <f t="shared" si="100"/>
        <v>0</v>
      </c>
      <c r="AV171" s="34"/>
      <c r="AW171" s="34">
        <f t="shared" si="101"/>
        <v>0</v>
      </c>
      <c r="AX171" s="34"/>
      <c r="AY171" s="34">
        <f t="shared" si="102"/>
        <v>0</v>
      </c>
      <c r="AZ171" s="34"/>
      <c r="BA171" s="34">
        <f t="shared" si="103"/>
        <v>0</v>
      </c>
      <c r="BB171" s="34"/>
      <c r="BC171" s="34">
        <f t="shared" si="104"/>
        <v>0</v>
      </c>
      <c r="BD171" s="34"/>
      <c r="BE171" s="21"/>
      <c r="BF171" s="21"/>
      <c r="BG171" s="21"/>
      <c r="BH171" s="21"/>
      <c r="BI171" s="5"/>
      <c r="BQ171" s="5"/>
      <c r="BS171" s="5"/>
      <c r="DB171" s="21"/>
      <c r="DC171" s="21"/>
      <c r="DD171" s="21"/>
      <c r="DE171" s="21"/>
      <c r="DF171" s="21"/>
      <c r="DG171" s="21"/>
      <c r="DH171" s="21"/>
      <c r="DT171" s="21"/>
      <c r="DU171" s="21"/>
      <c r="DV171" s="21"/>
      <c r="DW171" s="21"/>
      <c r="DX171" s="21"/>
      <c r="EB171" s="21"/>
      <c r="EC171" s="21"/>
      <c r="ED171" s="21"/>
      <c r="EE171" s="21"/>
      <c r="EF171" s="21"/>
      <c r="EG171" s="21"/>
      <c r="EH171" s="21"/>
      <c r="EI171" s="21"/>
      <c r="EJ171" s="21"/>
      <c r="EK171" s="21"/>
      <c r="EL171" s="21"/>
      <c r="EM171" s="21"/>
      <c r="EN171" s="21"/>
      <c r="EO171" s="21"/>
      <c r="EP171" s="21"/>
    </row>
    <row r="172" spans="14:146" x14ac:dyDescent="0.35">
      <c r="N172" s="21"/>
      <c r="O172" s="21"/>
      <c r="P172" s="21"/>
      <c r="AI172" s="6"/>
      <c r="AJ172" s="50"/>
      <c r="AK172" s="34">
        <v>10</v>
      </c>
      <c r="AL172" s="35">
        <v>10</v>
      </c>
      <c r="AM172" s="34">
        <f t="shared" si="96"/>
        <v>1</v>
      </c>
      <c r="AN172" s="34"/>
      <c r="AO172" s="34">
        <f t="shared" si="97"/>
        <v>0</v>
      </c>
      <c r="AP172" s="34"/>
      <c r="AQ172" s="34">
        <f t="shared" si="98"/>
        <v>0</v>
      </c>
      <c r="AR172" s="34"/>
      <c r="AS172" s="34">
        <f t="shared" si="99"/>
        <v>0</v>
      </c>
      <c r="AT172" s="34"/>
      <c r="AU172" s="34">
        <f t="shared" si="100"/>
        <v>0</v>
      </c>
      <c r="AV172" s="34"/>
      <c r="AW172" s="34">
        <f t="shared" si="101"/>
        <v>0</v>
      </c>
      <c r="AX172" s="34"/>
      <c r="AY172" s="34">
        <f t="shared" si="102"/>
        <v>0</v>
      </c>
      <c r="AZ172" s="34"/>
      <c r="BA172" s="34">
        <f t="shared" si="103"/>
        <v>0</v>
      </c>
      <c r="BB172" s="34"/>
      <c r="BC172" s="34">
        <f t="shared" si="104"/>
        <v>0</v>
      </c>
      <c r="BD172" s="34"/>
      <c r="BE172" s="21"/>
      <c r="BF172" s="21"/>
      <c r="BG172" s="21"/>
      <c r="BH172" s="21"/>
      <c r="BI172" s="5"/>
      <c r="BS172" s="5"/>
      <c r="DB172" s="21"/>
      <c r="DC172" s="21"/>
      <c r="DD172" s="21"/>
      <c r="DE172" s="21"/>
      <c r="DF172" s="21"/>
      <c r="DG172" s="21"/>
      <c r="DH172" s="21"/>
      <c r="DT172" s="21"/>
      <c r="DU172" s="21"/>
      <c r="DV172" s="21"/>
      <c r="DW172" s="21"/>
      <c r="DX172" s="21"/>
      <c r="EB172" s="21"/>
      <c r="EC172" s="21"/>
      <c r="ED172" s="21"/>
      <c r="EE172" s="21"/>
      <c r="EF172" s="21"/>
      <c r="EG172" s="21"/>
      <c r="EH172" s="21"/>
      <c r="EI172" s="21"/>
      <c r="EJ172" s="21"/>
      <c r="EK172" s="21"/>
      <c r="EL172" s="21"/>
      <c r="EM172" s="21"/>
      <c r="EN172" s="21"/>
      <c r="EO172" s="21"/>
      <c r="EP172" s="21"/>
    </row>
    <row r="173" spans="14:146" x14ac:dyDescent="0.35">
      <c r="N173" s="21"/>
      <c r="O173" s="21"/>
      <c r="P173" s="21"/>
      <c r="AI173" s="6"/>
      <c r="AJ173" s="50"/>
      <c r="AK173" s="34">
        <v>10</v>
      </c>
      <c r="AL173" s="35">
        <v>10</v>
      </c>
      <c r="AM173" s="34">
        <f t="shared" si="96"/>
        <v>1</v>
      </c>
      <c r="AN173" s="34"/>
      <c r="AO173" s="34">
        <f t="shared" si="97"/>
        <v>0</v>
      </c>
      <c r="AP173" s="34"/>
      <c r="AQ173" s="34">
        <f t="shared" si="98"/>
        <v>0</v>
      </c>
      <c r="AR173" s="34"/>
      <c r="AS173" s="34">
        <f t="shared" si="99"/>
        <v>0</v>
      </c>
      <c r="AT173" s="34"/>
      <c r="AU173" s="34">
        <f t="shared" si="100"/>
        <v>0</v>
      </c>
      <c r="AV173" s="34"/>
      <c r="AW173" s="34">
        <f t="shared" si="101"/>
        <v>0</v>
      </c>
      <c r="AX173" s="34"/>
      <c r="AY173" s="34">
        <f t="shared" si="102"/>
        <v>0</v>
      </c>
      <c r="AZ173" s="34"/>
      <c r="BA173" s="34">
        <f t="shared" si="103"/>
        <v>0</v>
      </c>
      <c r="BB173" s="34"/>
      <c r="BC173" s="34">
        <f t="shared" si="104"/>
        <v>0</v>
      </c>
      <c r="BD173" s="34"/>
      <c r="BE173" s="21"/>
      <c r="BF173" s="21"/>
      <c r="BG173" s="21"/>
      <c r="BH173" s="21"/>
      <c r="DB173" s="21"/>
      <c r="DC173" s="21"/>
      <c r="DD173" s="21"/>
      <c r="DE173" s="21"/>
      <c r="DF173" s="21"/>
      <c r="DG173" s="21"/>
      <c r="DH173" s="21"/>
      <c r="DT173" s="21"/>
      <c r="DU173" s="21"/>
      <c r="DV173" s="21"/>
      <c r="DW173" s="21"/>
      <c r="DX173" s="21"/>
      <c r="EB173" s="21"/>
      <c r="EC173" s="21"/>
      <c r="ED173" s="21"/>
      <c r="EE173" s="21"/>
      <c r="EF173" s="21"/>
      <c r="EG173" s="21"/>
      <c r="EH173" s="21"/>
      <c r="EI173" s="21"/>
      <c r="EJ173" s="21"/>
      <c r="EK173" s="21"/>
      <c r="EL173" s="21"/>
      <c r="EM173" s="21"/>
      <c r="EN173" s="21"/>
      <c r="EO173" s="21"/>
      <c r="EP173" s="21"/>
    </row>
    <row r="174" spans="14:146" x14ac:dyDescent="0.35">
      <c r="N174" s="21"/>
      <c r="O174" s="21"/>
      <c r="P174" s="21"/>
      <c r="AI174" s="6"/>
      <c r="AJ174" s="50"/>
      <c r="AK174" s="34">
        <v>10</v>
      </c>
      <c r="AL174" s="35">
        <v>10</v>
      </c>
      <c r="AM174" s="34">
        <f t="shared" si="96"/>
        <v>1</v>
      </c>
      <c r="AN174" s="34"/>
      <c r="AO174" s="34">
        <f t="shared" si="97"/>
        <v>0</v>
      </c>
      <c r="AP174" s="34"/>
      <c r="AQ174" s="34">
        <f t="shared" si="98"/>
        <v>0</v>
      </c>
      <c r="AR174" s="34"/>
      <c r="AS174" s="34">
        <f t="shared" si="99"/>
        <v>0</v>
      </c>
      <c r="AT174" s="34"/>
      <c r="AU174" s="34">
        <f t="shared" si="100"/>
        <v>0</v>
      </c>
      <c r="AV174" s="34"/>
      <c r="AW174" s="34">
        <f t="shared" si="101"/>
        <v>0</v>
      </c>
      <c r="AX174" s="34"/>
      <c r="AY174" s="34">
        <f t="shared" si="102"/>
        <v>0</v>
      </c>
      <c r="AZ174" s="34"/>
      <c r="BA174" s="34">
        <f t="shared" si="103"/>
        <v>0</v>
      </c>
      <c r="BB174" s="34"/>
      <c r="BC174" s="34">
        <f t="shared" si="104"/>
        <v>0</v>
      </c>
      <c r="BD174" s="34"/>
      <c r="BE174" s="21"/>
      <c r="BF174" s="21"/>
      <c r="BG174" s="21"/>
      <c r="BH174" s="21"/>
      <c r="DB174" s="21"/>
      <c r="DC174" s="21"/>
      <c r="DD174" s="21"/>
      <c r="DE174" s="21"/>
      <c r="DF174" s="21"/>
      <c r="DG174" s="21"/>
      <c r="DH174" s="21"/>
      <c r="DT174" s="21"/>
      <c r="DU174" s="21"/>
      <c r="DV174" s="21"/>
      <c r="DW174" s="21"/>
      <c r="DX174" s="21"/>
      <c r="EB174" s="21"/>
      <c r="EC174" s="21"/>
      <c r="ED174" s="21"/>
      <c r="EE174" s="21"/>
      <c r="EF174" s="21"/>
      <c r="EG174" s="21"/>
      <c r="EH174" s="21"/>
      <c r="EI174" s="21"/>
      <c r="EJ174" s="21"/>
      <c r="EK174" s="21"/>
      <c r="EL174" s="21"/>
      <c r="EM174" s="21"/>
      <c r="EN174" s="21"/>
      <c r="EO174" s="21"/>
      <c r="EP174" s="21"/>
    </row>
    <row r="175" spans="14:146" x14ac:dyDescent="0.35">
      <c r="N175" s="21"/>
      <c r="O175" s="21"/>
      <c r="P175" s="21"/>
      <c r="AI175" s="6"/>
      <c r="AJ175" s="50"/>
      <c r="AK175" s="34">
        <v>10</v>
      </c>
      <c r="AL175" s="35">
        <v>10</v>
      </c>
      <c r="AM175" s="34">
        <f t="shared" si="96"/>
        <v>1</v>
      </c>
      <c r="AN175" s="34"/>
      <c r="AO175" s="34">
        <f t="shared" si="97"/>
        <v>0</v>
      </c>
      <c r="AP175" s="34"/>
      <c r="AQ175" s="34">
        <f t="shared" si="98"/>
        <v>0</v>
      </c>
      <c r="AR175" s="34"/>
      <c r="AS175" s="34">
        <f t="shared" si="99"/>
        <v>0</v>
      </c>
      <c r="AT175" s="34"/>
      <c r="AU175" s="34">
        <f t="shared" si="100"/>
        <v>0</v>
      </c>
      <c r="AV175" s="34"/>
      <c r="AW175" s="34">
        <f t="shared" si="101"/>
        <v>0</v>
      </c>
      <c r="AX175" s="34"/>
      <c r="AY175" s="34">
        <f t="shared" si="102"/>
        <v>0</v>
      </c>
      <c r="AZ175" s="34"/>
      <c r="BA175" s="34">
        <f t="shared" si="103"/>
        <v>0</v>
      </c>
      <c r="BB175" s="34"/>
      <c r="BC175" s="34">
        <f t="shared" si="104"/>
        <v>0</v>
      </c>
      <c r="BD175" s="34"/>
      <c r="BE175" s="21"/>
      <c r="BF175" s="21"/>
      <c r="BG175" s="21"/>
      <c r="BH175" s="21"/>
      <c r="DB175" s="21"/>
      <c r="DC175" s="21"/>
      <c r="DD175" s="21"/>
      <c r="DE175" s="21"/>
      <c r="DF175" s="21"/>
      <c r="DG175" s="21"/>
      <c r="DH175" s="21"/>
      <c r="DT175" s="21"/>
      <c r="DU175" s="21"/>
      <c r="DV175" s="21"/>
      <c r="DW175" s="21"/>
      <c r="DX175" s="21"/>
      <c r="EB175" s="21"/>
      <c r="EC175" s="21"/>
      <c r="ED175" s="21"/>
      <c r="EE175" s="21"/>
      <c r="EF175" s="21"/>
      <c r="EG175" s="21"/>
      <c r="EH175" s="21"/>
      <c r="EI175" s="21"/>
      <c r="EJ175" s="21"/>
      <c r="EK175" s="21"/>
      <c r="EL175" s="21"/>
      <c r="EM175" s="21"/>
      <c r="EN175" s="21"/>
      <c r="EO175" s="21"/>
      <c r="EP175" s="21"/>
    </row>
    <row r="176" spans="14:146" x14ac:dyDescent="0.35">
      <c r="N176" s="21"/>
      <c r="O176" s="21"/>
      <c r="P176" s="21"/>
      <c r="AI176" s="6"/>
      <c r="AJ176" s="50"/>
      <c r="AK176" s="34">
        <v>10</v>
      </c>
      <c r="AL176" s="35">
        <v>10</v>
      </c>
      <c r="AM176" s="34">
        <f t="shared" si="96"/>
        <v>1</v>
      </c>
      <c r="AN176" s="34"/>
      <c r="AO176" s="34">
        <f t="shared" si="97"/>
        <v>0</v>
      </c>
      <c r="AP176" s="34"/>
      <c r="AQ176" s="34">
        <f t="shared" si="98"/>
        <v>0</v>
      </c>
      <c r="AR176" s="34"/>
      <c r="AS176" s="34">
        <f t="shared" si="99"/>
        <v>0</v>
      </c>
      <c r="AT176" s="34"/>
      <c r="AU176" s="34">
        <f t="shared" si="100"/>
        <v>0</v>
      </c>
      <c r="AV176" s="34"/>
      <c r="AW176" s="34">
        <f t="shared" si="101"/>
        <v>0</v>
      </c>
      <c r="AX176" s="34"/>
      <c r="AY176" s="34">
        <f t="shared" si="102"/>
        <v>0</v>
      </c>
      <c r="AZ176" s="34"/>
      <c r="BA176" s="34">
        <f t="shared" si="103"/>
        <v>0</v>
      </c>
      <c r="BB176" s="34"/>
      <c r="BC176" s="34">
        <f t="shared" si="104"/>
        <v>0</v>
      </c>
      <c r="BD176" s="34"/>
      <c r="BE176" s="21"/>
      <c r="BF176" s="21"/>
      <c r="BG176" s="21"/>
      <c r="BH176" s="21"/>
      <c r="DB176" s="21"/>
      <c r="DC176" s="21"/>
      <c r="DD176" s="21"/>
      <c r="DE176" s="21"/>
      <c r="DF176" s="21"/>
      <c r="DG176" s="21"/>
      <c r="DH176" s="21"/>
      <c r="DT176" s="21"/>
      <c r="DU176" s="21"/>
      <c r="DV176" s="21"/>
      <c r="DW176" s="21"/>
      <c r="DX176" s="21"/>
      <c r="EB176" s="21"/>
      <c r="EC176" s="21"/>
      <c r="ED176" s="21"/>
      <c r="EE176" s="21"/>
      <c r="EF176" s="21"/>
      <c r="EG176" s="21"/>
      <c r="EH176" s="21"/>
      <c r="EI176" s="21"/>
      <c r="EJ176" s="21"/>
      <c r="EK176" s="21"/>
      <c r="EL176" s="21"/>
      <c r="EM176" s="21"/>
      <c r="EN176" s="21"/>
      <c r="EO176" s="21"/>
      <c r="EP176" s="21"/>
    </row>
    <row r="177" spans="14:146" x14ac:dyDescent="0.35">
      <c r="N177" s="21"/>
      <c r="O177" s="21"/>
      <c r="P177" s="21"/>
      <c r="AI177" s="6"/>
      <c r="AJ177" s="50"/>
      <c r="AK177" s="34">
        <v>10</v>
      </c>
      <c r="AL177" s="35">
        <v>10</v>
      </c>
      <c r="AM177" s="34">
        <f t="shared" si="96"/>
        <v>1</v>
      </c>
      <c r="AN177" s="34"/>
      <c r="AO177" s="34">
        <f t="shared" si="97"/>
        <v>0</v>
      </c>
      <c r="AP177" s="34"/>
      <c r="AQ177" s="34">
        <f t="shared" si="98"/>
        <v>0</v>
      </c>
      <c r="AR177" s="34"/>
      <c r="AS177" s="34">
        <f t="shared" si="99"/>
        <v>0</v>
      </c>
      <c r="AT177" s="34"/>
      <c r="AU177" s="34">
        <f t="shared" si="100"/>
        <v>0</v>
      </c>
      <c r="AV177" s="34"/>
      <c r="AW177" s="34">
        <f t="shared" si="101"/>
        <v>0</v>
      </c>
      <c r="AX177" s="34"/>
      <c r="AY177" s="34">
        <f t="shared" si="102"/>
        <v>0</v>
      </c>
      <c r="AZ177" s="34"/>
      <c r="BA177" s="34">
        <f t="shared" si="103"/>
        <v>0</v>
      </c>
      <c r="BB177" s="34"/>
      <c r="BC177" s="34">
        <f t="shared" si="104"/>
        <v>0</v>
      </c>
      <c r="BD177" s="34"/>
      <c r="BE177" s="21"/>
      <c r="BF177" s="21"/>
      <c r="BG177" s="21"/>
      <c r="BH177" s="21"/>
      <c r="DB177" s="21"/>
      <c r="DC177" s="21"/>
      <c r="DD177" s="21"/>
      <c r="DE177" s="21"/>
      <c r="DF177" s="21"/>
      <c r="DG177" s="21"/>
      <c r="DH177" s="21"/>
      <c r="DT177" s="21"/>
      <c r="DU177" s="21"/>
      <c r="DV177" s="21"/>
      <c r="DW177" s="21"/>
      <c r="DX177" s="21"/>
      <c r="EB177" s="21"/>
      <c r="EC177" s="21"/>
      <c r="ED177" s="21"/>
      <c r="EE177" s="21"/>
      <c r="EF177" s="21"/>
      <c r="EG177" s="21"/>
      <c r="EH177" s="21"/>
      <c r="EI177" s="21"/>
      <c r="EJ177" s="21"/>
      <c r="EK177" s="21"/>
      <c r="EL177" s="21"/>
      <c r="EM177" s="21"/>
      <c r="EN177" s="21"/>
      <c r="EO177" s="21"/>
      <c r="EP177" s="21"/>
    </row>
    <row r="178" spans="14:146" x14ac:dyDescent="0.35">
      <c r="N178" s="21"/>
      <c r="O178" s="21"/>
      <c r="P178" s="21"/>
      <c r="AI178" s="6"/>
      <c r="AJ178" s="50"/>
      <c r="AK178" s="34">
        <v>10</v>
      </c>
      <c r="AL178" s="35">
        <v>10</v>
      </c>
      <c r="AM178" s="34">
        <f t="shared" si="96"/>
        <v>1</v>
      </c>
      <c r="AN178" s="34"/>
      <c r="AO178" s="34">
        <f t="shared" si="97"/>
        <v>0</v>
      </c>
      <c r="AP178" s="34"/>
      <c r="AQ178" s="34">
        <f t="shared" si="98"/>
        <v>0</v>
      </c>
      <c r="AR178" s="34"/>
      <c r="AS178" s="34">
        <f t="shared" si="99"/>
        <v>0</v>
      </c>
      <c r="AT178" s="34"/>
      <c r="AU178" s="34">
        <f t="shared" si="100"/>
        <v>0</v>
      </c>
      <c r="AV178" s="34"/>
      <c r="AW178" s="34">
        <f t="shared" si="101"/>
        <v>0</v>
      </c>
      <c r="AX178" s="34"/>
      <c r="AY178" s="34">
        <f t="shared" si="102"/>
        <v>0</v>
      </c>
      <c r="AZ178" s="34"/>
      <c r="BA178" s="34">
        <f t="shared" si="103"/>
        <v>0</v>
      </c>
      <c r="BB178" s="34"/>
      <c r="BC178" s="34">
        <f t="shared" si="104"/>
        <v>0</v>
      </c>
      <c r="BD178" s="34"/>
      <c r="BE178" s="21"/>
      <c r="BF178" s="21"/>
      <c r="BG178" s="21"/>
      <c r="BH178" s="21"/>
      <c r="DB178" s="21"/>
      <c r="DC178" s="21"/>
      <c r="DD178" s="21"/>
      <c r="DE178" s="21"/>
      <c r="DF178" s="21"/>
      <c r="DG178" s="21"/>
      <c r="DH178" s="21"/>
      <c r="DT178" s="21"/>
      <c r="DU178" s="21"/>
      <c r="DV178" s="21"/>
      <c r="DW178" s="21"/>
      <c r="DX178" s="21"/>
      <c r="EB178" s="21"/>
      <c r="EC178" s="21"/>
      <c r="ED178" s="21"/>
      <c r="EE178" s="21"/>
      <c r="EF178" s="21"/>
      <c r="EG178" s="21"/>
      <c r="EH178" s="21"/>
      <c r="EI178" s="21"/>
      <c r="EJ178" s="21"/>
      <c r="EK178" s="21"/>
      <c r="EL178" s="21"/>
      <c r="EM178" s="21"/>
      <c r="EN178" s="21"/>
      <c r="EO178" s="21"/>
      <c r="EP178" s="21"/>
    </row>
    <row r="179" spans="14:146" x14ac:dyDescent="0.35">
      <c r="N179" s="21"/>
      <c r="O179" s="21"/>
      <c r="P179" s="21"/>
      <c r="AI179" s="6"/>
      <c r="AJ179" s="50"/>
      <c r="AK179" s="34">
        <v>100</v>
      </c>
      <c r="AL179" s="35">
        <v>20</v>
      </c>
      <c r="AM179" s="34">
        <f t="shared" si="96"/>
        <v>0</v>
      </c>
      <c r="AN179" s="34"/>
      <c r="AO179" s="34">
        <f t="shared" si="97"/>
        <v>0</v>
      </c>
      <c r="AP179" s="34"/>
      <c r="AQ179" s="34">
        <f t="shared" si="98"/>
        <v>1</v>
      </c>
      <c r="AR179" s="34"/>
      <c r="AS179" s="34">
        <f t="shared" si="99"/>
        <v>0</v>
      </c>
      <c r="AT179" s="34"/>
      <c r="AU179" s="34">
        <f t="shared" si="100"/>
        <v>0</v>
      </c>
      <c r="AV179" s="34"/>
      <c r="AW179" s="34">
        <f t="shared" si="101"/>
        <v>0</v>
      </c>
      <c r="AX179" s="34"/>
      <c r="AY179" s="34">
        <f t="shared" si="102"/>
        <v>0</v>
      </c>
      <c r="AZ179" s="34"/>
      <c r="BA179" s="34">
        <f t="shared" si="103"/>
        <v>0</v>
      </c>
      <c r="BB179" s="34"/>
      <c r="BC179" s="34">
        <f t="shared" si="104"/>
        <v>0</v>
      </c>
      <c r="BD179" s="34"/>
      <c r="BE179" s="21"/>
      <c r="BF179" s="21"/>
      <c r="BG179" s="21"/>
      <c r="BH179" s="21"/>
      <c r="DB179" s="21"/>
      <c r="DC179" s="21"/>
      <c r="DD179" s="21"/>
      <c r="DE179" s="21"/>
      <c r="DF179" s="21"/>
      <c r="DG179" s="21"/>
      <c r="DH179" s="21"/>
      <c r="DT179" s="21"/>
      <c r="DU179" s="21"/>
      <c r="DV179" s="21"/>
      <c r="DW179" s="21"/>
      <c r="DX179" s="21"/>
      <c r="EB179" s="21"/>
      <c r="EC179" s="21"/>
      <c r="ED179" s="21"/>
      <c r="EE179" s="21"/>
      <c r="EF179" s="21"/>
      <c r="EG179" s="21"/>
      <c r="EH179" s="21"/>
      <c r="EI179" s="21"/>
      <c r="EJ179" s="21"/>
      <c r="EK179" s="21"/>
      <c r="EL179" s="21"/>
      <c r="EM179" s="21"/>
      <c r="EN179" s="21"/>
      <c r="EO179" s="21"/>
      <c r="EP179" s="21"/>
    </row>
    <row r="180" spans="14:146" x14ac:dyDescent="0.35">
      <c r="N180" s="21"/>
      <c r="O180" s="21"/>
      <c r="P180" s="21"/>
      <c r="AI180" s="6"/>
      <c r="AJ180" s="50"/>
      <c r="AK180" s="34">
        <v>150</v>
      </c>
      <c r="AL180" s="35">
        <v>20</v>
      </c>
      <c r="AM180" s="34">
        <f t="shared" si="96"/>
        <v>0</v>
      </c>
      <c r="AN180" s="34"/>
      <c r="AO180" s="34">
        <f t="shared" si="97"/>
        <v>0</v>
      </c>
      <c r="AP180" s="34"/>
      <c r="AQ180" s="34">
        <f t="shared" si="98"/>
        <v>0</v>
      </c>
      <c r="AR180" s="34"/>
      <c r="AS180" s="34">
        <f t="shared" si="99"/>
        <v>1</v>
      </c>
      <c r="AT180" s="34"/>
      <c r="AU180" s="34">
        <f t="shared" si="100"/>
        <v>0</v>
      </c>
      <c r="AV180" s="34"/>
      <c r="AW180" s="34">
        <f t="shared" si="101"/>
        <v>0</v>
      </c>
      <c r="AX180" s="34"/>
      <c r="AY180" s="34">
        <f t="shared" si="102"/>
        <v>0</v>
      </c>
      <c r="AZ180" s="34"/>
      <c r="BA180" s="34">
        <f t="shared" si="103"/>
        <v>0</v>
      </c>
      <c r="BB180" s="34"/>
      <c r="BC180" s="34">
        <f t="shared" si="104"/>
        <v>0</v>
      </c>
      <c r="BD180" s="34"/>
      <c r="BE180" s="21"/>
      <c r="BF180" s="21"/>
      <c r="BG180" s="21"/>
      <c r="BH180" s="21"/>
      <c r="DB180" s="21"/>
      <c r="DC180" s="21"/>
      <c r="DD180" s="21"/>
      <c r="DE180" s="21"/>
      <c r="DF180" s="21"/>
      <c r="DG180" s="21"/>
      <c r="DH180" s="21"/>
      <c r="DT180" s="21"/>
      <c r="DU180" s="21"/>
      <c r="DV180" s="21"/>
      <c r="DW180" s="21"/>
      <c r="DX180" s="21"/>
      <c r="EB180" s="21"/>
      <c r="EC180" s="21"/>
      <c r="ED180" s="21"/>
      <c r="EE180" s="21"/>
      <c r="EF180" s="21"/>
      <c r="EG180" s="21"/>
      <c r="EH180" s="21"/>
      <c r="EI180" s="21"/>
      <c r="EJ180" s="21"/>
      <c r="EK180" s="21"/>
      <c r="EL180" s="21"/>
      <c r="EM180" s="21"/>
      <c r="EN180" s="21"/>
      <c r="EO180" s="21"/>
      <c r="EP180" s="21"/>
    </row>
    <row r="181" spans="14:146" x14ac:dyDescent="0.35">
      <c r="N181" s="21"/>
      <c r="O181" s="21"/>
      <c r="P181" s="21"/>
      <c r="AI181" s="6"/>
      <c r="AJ181" s="50"/>
      <c r="AK181" s="34">
        <v>20</v>
      </c>
      <c r="AL181" s="35">
        <v>20</v>
      </c>
      <c r="AM181" s="34">
        <f t="shared" si="96"/>
        <v>1</v>
      </c>
      <c r="AN181" s="34"/>
      <c r="AO181" s="34">
        <f t="shared" si="97"/>
        <v>0</v>
      </c>
      <c r="AP181" s="34"/>
      <c r="AQ181" s="34">
        <f t="shared" si="98"/>
        <v>0</v>
      </c>
      <c r="AR181" s="34"/>
      <c r="AS181" s="34">
        <f t="shared" si="99"/>
        <v>0</v>
      </c>
      <c r="AT181" s="34"/>
      <c r="AU181" s="34">
        <f t="shared" si="100"/>
        <v>0</v>
      </c>
      <c r="AV181" s="34"/>
      <c r="AW181" s="34">
        <f t="shared" si="101"/>
        <v>0</v>
      </c>
      <c r="AX181" s="34"/>
      <c r="AY181" s="34">
        <f t="shared" si="102"/>
        <v>0</v>
      </c>
      <c r="AZ181" s="34"/>
      <c r="BA181" s="34">
        <f t="shared" si="103"/>
        <v>0</v>
      </c>
      <c r="BB181" s="34"/>
      <c r="BC181" s="34">
        <f t="shared" si="104"/>
        <v>0</v>
      </c>
      <c r="BD181" s="34"/>
      <c r="BE181" s="21"/>
      <c r="BF181" s="21"/>
      <c r="BG181" s="21"/>
      <c r="BH181" s="21"/>
      <c r="DB181" s="21"/>
      <c r="DC181" s="21"/>
      <c r="DD181" s="21"/>
      <c r="DE181" s="21"/>
      <c r="DF181" s="21"/>
      <c r="DG181" s="21"/>
      <c r="DH181" s="21"/>
      <c r="DT181" s="21"/>
      <c r="DU181" s="21"/>
      <c r="DV181" s="21"/>
      <c r="DW181" s="21"/>
      <c r="DX181" s="21"/>
      <c r="EB181" s="21"/>
      <c r="EC181" s="21"/>
      <c r="ED181" s="21"/>
      <c r="EE181" s="21"/>
      <c r="EF181" s="21"/>
      <c r="EG181" s="21"/>
      <c r="EH181" s="21"/>
      <c r="EI181" s="21"/>
      <c r="EJ181" s="21"/>
      <c r="EK181" s="21"/>
      <c r="EL181" s="21"/>
      <c r="EM181" s="21"/>
      <c r="EN181" s="21"/>
      <c r="EO181" s="21"/>
      <c r="EP181" s="21"/>
    </row>
    <row r="182" spans="14:146" x14ac:dyDescent="0.35">
      <c r="N182" s="21"/>
      <c r="O182" s="21"/>
      <c r="P182" s="21"/>
      <c r="AI182" s="6"/>
      <c r="AJ182" s="50"/>
      <c r="AK182" s="34">
        <v>40</v>
      </c>
      <c r="AL182" s="35">
        <v>30</v>
      </c>
      <c r="AM182" s="34">
        <f t="shared" si="96"/>
        <v>0</v>
      </c>
      <c r="AN182" s="34"/>
      <c r="AO182" s="34">
        <f t="shared" si="97"/>
        <v>1</v>
      </c>
      <c r="AP182" s="34"/>
      <c r="AQ182" s="34">
        <f t="shared" si="98"/>
        <v>0</v>
      </c>
      <c r="AR182" s="34"/>
      <c r="AS182" s="34">
        <f t="shared" si="99"/>
        <v>0</v>
      </c>
      <c r="AT182" s="34"/>
      <c r="AU182" s="34">
        <f t="shared" si="100"/>
        <v>0</v>
      </c>
      <c r="AV182" s="34"/>
      <c r="AW182" s="34">
        <f t="shared" si="101"/>
        <v>0</v>
      </c>
      <c r="AX182" s="34"/>
      <c r="AY182" s="34">
        <f t="shared" si="102"/>
        <v>0</v>
      </c>
      <c r="AZ182" s="34"/>
      <c r="BA182" s="34">
        <f t="shared" si="103"/>
        <v>0</v>
      </c>
      <c r="BB182" s="34"/>
      <c r="BC182" s="34">
        <f t="shared" si="104"/>
        <v>0</v>
      </c>
      <c r="BD182" s="34"/>
      <c r="BE182" s="21"/>
      <c r="BF182" s="21"/>
      <c r="BG182" s="21"/>
      <c r="BH182" s="21"/>
      <c r="DB182" s="21"/>
      <c r="DC182" s="21"/>
      <c r="DD182" s="21"/>
      <c r="DE182" s="21"/>
      <c r="DF182" s="21"/>
      <c r="DG182" s="21"/>
      <c r="DH182" s="21"/>
      <c r="DT182" s="21"/>
      <c r="DU182" s="21"/>
      <c r="DV182" s="21"/>
      <c r="DW182" s="21"/>
      <c r="DX182" s="21"/>
      <c r="EB182" s="21"/>
      <c r="EC182" s="21"/>
      <c r="ED182" s="21"/>
      <c r="EE182" s="21"/>
      <c r="EF182" s="21"/>
      <c r="EG182" s="21"/>
      <c r="EH182" s="21"/>
      <c r="EI182" s="21"/>
      <c r="EJ182" s="21"/>
      <c r="EK182" s="21"/>
      <c r="EL182" s="21"/>
      <c r="EM182" s="21"/>
      <c r="EN182" s="21"/>
      <c r="EO182" s="21"/>
      <c r="EP182" s="21"/>
    </row>
    <row r="183" spans="14:146" x14ac:dyDescent="0.35">
      <c r="N183" s="21"/>
      <c r="O183" s="21"/>
      <c r="P183" s="21"/>
      <c r="AI183" s="6"/>
      <c r="AJ183" s="50"/>
      <c r="AK183" s="34">
        <v>20</v>
      </c>
      <c r="AL183" s="35">
        <v>10</v>
      </c>
      <c r="AM183" s="34">
        <f t="shared" si="96"/>
        <v>1</v>
      </c>
      <c r="AN183" s="34"/>
      <c r="AO183" s="34">
        <f t="shared" si="97"/>
        <v>0</v>
      </c>
      <c r="AP183" s="34"/>
      <c r="AQ183" s="34">
        <f t="shared" si="98"/>
        <v>0</v>
      </c>
      <c r="AR183" s="34"/>
      <c r="AS183" s="34">
        <f t="shared" si="99"/>
        <v>0</v>
      </c>
      <c r="AT183" s="34"/>
      <c r="AU183" s="34">
        <f t="shared" si="100"/>
        <v>0</v>
      </c>
      <c r="AV183" s="34"/>
      <c r="AW183" s="34">
        <f t="shared" si="101"/>
        <v>0</v>
      </c>
      <c r="AX183" s="34"/>
      <c r="AY183" s="34">
        <f t="shared" si="102"/>
        <v>0</v>
      </c>
      <c r="AZ183" s="34"/>
      <c r="BA183" s="34">
        <f t="shared" si="103"/>
        <v>0</v>
      </c>
      <c r="BB183" s="34"/>
      <c r="BC183" s="34">
        <f t="shared" si="104"/>
        <v>0</v>
      </c>
      <c r="BD183" s="34"/>
      <c r="BE183" s="21"/>
      <c r="BF183" s="21"/>
      <c r="BG183" s="21"/>
      <c r="BH183" s="21"/>
      <c r="DB183" s="21"/>
      <c r="DC183" s="21"/>
      <c r="DD183" s="21"/>
      <c r="DE183" s="21"/>
      <c r="DF183" s="21"/>
      <c r="DG183" s="21"/>
      <c r="DH183" s="21"/>
      <c r="DT183" s="21"/>
      <c r="DU183" s="21"/>
      <c r="DV183" s="21"/>
      <c r="DW183" s="21"/>
      <c r="DX183" s="21"/>
      <c r="EB183" s="21"/>
      <c r="EC183" s="21"/>
      <c r="ED183" s="21"/>
      <c r="EE183" s="21"/>
      <c r="EF183" s="21"/>
      <c r="EG183" s="21"/>
      <c r="EH183" s="21"/>
      <c r="EI183" s="21"/>
      <c r="EJ183" s="21"/>
      <c r="EK183" s="21"/>
      <c r="EL183" s="21"/>
      <c r="EM183" s="21"/>
      <c r="EN183" s="21"/>
      <c r="EO183" s="21"/>
      <c r="EP183" s="21"/>
    </row>
    <row r="184" spans="14:146" x14ac:dyDescent="0.35">
      <c r="N184" s="21"/>
      <c r="O184" s="21"/>
      <c r="P184" s="21"/>
      <c r="AI184" s="6"/>
      <c r="AJ184" s="50"/>
      <c r="AK184" s="34">
        <v>10</v>
      </c>
      <c r="AL184" s="35">
        <v>10</v>
      </c>
      <c r="AM184" s="34">
        <f t="shared" si="96"/>
        <v>1</v>
      </c>
      <c r="AN184" s="34"/>
      <c r="AO184" s="34">
        <f t="shared" si="97"/>
        <v>0</v>
      </c>
      <c r="AP184" s="34"/>
      <c r="AQ184" s="34">
        <f t="shared" si="98"/>
        <v>0</v>
      </c>
      <c r="AR184" s="34"/>
      <c r="AS184" s="34">
        <f t="shared" si="99"/>
        <v>0</v>
      </c>
      <c r="AT184" s="34"/>
      <c r="AU184" s="34">
        <f t="shared" si="100"/>
        <v>0</v>
      </c>
      <c r="AV184" s="34"/>
      <c r="AW184" s="34">
        <f t="shared" si="101"/>
        <v>0</v>
      </c>
      <c r="AX184" s="34"/>
      <c r="AY184" s="34">
        <f t="shared" si="102"/>
        <v>0</v>
      </c>
      <c r="AZ184" s="34"/>
      <c r="BA184" s="34">
        <f t="shared" si="103"/>
        <v>0</v>
      </c>
      <c r="BB184" s="34"/>
      <c r="BC184" s="34">
        <f t="shared" si="104"/>
        <v>0</v>
      </c>
      <c r="BD184" s="34"/>
      <c r="BE184" s="21"/>
      <c r="BF184" s="21"/>
      <c r="BG184" s="21"/>
      <c r="BH184" s="21"/>
      <c r="DB184" s="21"/>
      <c r="DC184" s="21"/>
      <c r="DD184" s="21"/>
      <c r="DE184" s="21"/>
      <c r="DF184" s="21"/>
      <c r="DG184" s="21"/>
      <c r="DH184" s="21"/>
      <c r="DT184" s="21"/>
      <c r="DU184" s="21"/>
      <c r="DV184" s="21"/>
      <c r="DW184" s="21"/>
      <c r="DX184" s="21"/>
      <c r="EB184" s="21"/>
      <c r="EC184" s="21"/>
      <c r="ED184" s="21"/>
      <c r="EE184" s="21"/>
      <c r="EF184" s="21"/>
      <c r="EG184" s="21"/>
      <c r="EH184" s="21"/>
      <c r="EI184" s="21"/>
      <c r="EJ184" s="21"/>
      <c r="EK184" s="21"/>
      <c r="EL184" s="21"/>
      <c r="EM184" s="21"/>
      <c r="EN184" s="21"/>
      <c r="EO184" s="21"/>
      <c r="EP184" s="21"/>
    </row>
    <row r="185" spans="14:146" x14ac:dyDescent="0.35">
      <c r="N185" s="21"/>
      <c r="O185" s="21"/>
      <c r="P185" s="21"/>
      <c r="AI185" s="6"/>
      <c r="AJ185" s="50"/>
      <c r="AK185" s="34">
        <v>110</v>
      </c>
      <c r="AL185" s="35">
        <v>30</v>
      </c>
      <c r="AM185" s="34">
        <f t="shared" si="96"/>
        <v>0</v>
      </c>
      <c r="AN185" s="34"/>
      <c r="AO185" s="34">
        <f t="shared" si="97"/>
        <v>0</v>
      </c>
      <c r="AP185" s="34"/>
      <c r="AQ185" s="34">
        <f t="shared" si="98"/>
        <v>0</v>
      </c>
      <c r="AR185" s="34"/>
      <c r="AS185" s="34">
        <f t="shared" si="99"/>
        <v>1</v>
      </c>
      <c r="AT185" s="34"/>
      <c r="AU185" s="34">
        <f t="shared" si="100"/>
        <v>0</v>
      </c>
      <c r="AV185" s="34"/>
      <c r="AW185" s="34">
        <f t="shared" si="101"/>
        <v>0</v>
      </c>
      <c r="AX185" s="34"/>
      <c r="AY185" s="34">
        <f t="shared" si="102"/>
        <v>0</v>
      </c>
      <c r="AZ185" s="34"/>
      <c r="BA185" s="34">
        <f t="shared" si="103"/>
        <v>0</v>
      </c>
      <c r="BB185" s="34"/>
      <c r="BC185" s="34">
        <f t="shared" si="104"/>
        <v>0</v>
      </c>
      <c r="BD185" s="34"/>
      <c r="BE185" s="21"/>
      <c r="BF185" s="21"/>
      <c r="BG185" s="21"/>
      <c r="BH185" s="21"/>
      <c r="DB185" s="21"/>
      <c r="DC185" s="21"/>
      <c r="DD185" s="21"/>
      <c r="DE185" s="21"/>
      <c r="DF185" s="21"/>
      <c r="DG185" s="21"/>
      <c r="DH185" s="21"/>
      <c r="DT185" s="21"/>
      <c r="DU185" s="21"/>
      <c r="DV185" s="21"/>
      <c r="DW185" s="21"/>
      <c r="DX185" s="21"/>
      <c r="EB185" s="21"/>
      <c r="EC185" s="21"/>
      <c r="ED185" s="21"/>
      <c r="EE185" s="21"/>
      <c r="EF185" s="21"/>
      <c r="EG185" s="21"/>
      <c r="EH185" s="21"/>
      <c r="EI185" s="21"/>
      <c r="EJ185" s="21"/>
      <c r="EK185" s="21"/>
      <c r="EL185" s="21"/>
      <c r="EM185" s="21"/>
      <c r="EN185" s="21"/>
      <c r="EO185" s="21"/>
      <c r="EP185" s="21"/>
    </row>
    <row r="186" spans="14:146" x14ac:dyDescent="0.35">
      <c r="N186" s="21"/>
      <c r="O186" s="21"/>
      <c r="P186" s="21"/>
      <c r="AI186" s="6"/>
      <c r="AJ186" s="50"/>
      <c r="AK186" s="34">
        <v>90</v>
      </c>
      <c r="AL186" s="35">
        <v>15</v>
      </c>
      <c r="AM186" s="34">
        <f t="shared" si="96"/>
        <v>0</v>
      </c>
      <c r="AN186" s="34"/>
      <c r="AO186" s="34">
        <f t="shared" si="97"/>
        <v>0</v>
      </c>
      <c r="AP186" s="34"/>
      <c r="AQ186" s="34">
        <f t="shared" si="98"/>
        <v>1</v>
      </c>
      <c r="AR186" s="34"/>
      <c r="AS186" s="34">
        <f t="shared" si="99"/>
        <v>0</v>
      </c>
      <c r="AT186" s="34"/>
      <c r="AU186" s="34">
        <f t="shared" si="100"/>
        <v>0</v>
      </c>
      <c r="AV186" s="34"/>
      <c r="AW186" s="34">
        <f t="shared" si="101"/>
        <v>0</v>
      </c>
      <c r="AX186" s="34"/>
      <c r="AY186" s="34">
        <f t="shared" si="102"/>
        <v>0</v>
      </c>
      <c r="AZ186" s="34"/>
      <c r="BA186" s="34">
        <f t="shared" si="103"/>
        <v>0</v>
      </c>
      <c r="BB186" s="34"/>
      <c r="BC186" s="34">
        <f t="shared" si="104"/>
        <v>0</v>
      </c>
      <c r="BD186" s="34"/>
      <c r="BE186" s="21"/>
      <c r="BF186" s="21"/>
      <c r="BG186" s="21"/>
      <c r="BH186" s="21"/>
      <c r="DB186" s="21"/>
      <c r="DC186" s="21"/>
      <c r="DD186" s="21"/>
      <c r="DE186" s="21"/>
      <c r="DF186" s="21"/>
      <c r="DG186" s="21"/>
      <c r="DH186" s="21"/>
      <c r="DT186" s="21"/>
      <c r="DU186" s="21"/>
      <c r="DV186" s="21"/>
      <c r="DW186" s="21"/>
      <c r="DX186" s="21"/>
      <c r="EB186" s="21"/>
      <c r="EC186" s="21"/>
      <c r="ED186" s="21"/>
      <c r="EE186" s="21"/>
      <c r="EF186" s="21"/>
      <c r="EG186" s="21"/>
      <c r="EH186" s="21"/>
      <c r="EI186" s="21"/>
      <c r="EJ186" s="21"/>
      <c r="EK186" s="21"/>
      <c r="EL186" s="21"/>
      <c r="EM186" s="21"/>
      <c r="EN186" s="21"/>
      <c r="EO186" s="21"/>
      <c r="EP186" s="21"/>
    </row>
    <row r="187" spans="14:146" x14ac:dyDescent="0.35">
      <c r="N187" s="21"/>
      <c r="O187" s="21"/>
      <c r="P187" s="21"/>
      <c r="AI187" s="6"/>
      <c r="AJ187" s="50"/>
      <c r="AK187" s="34">
        <v>10</v>
      </c>
      <c r="AL187" s="35">
        <v>10</v>
      </c>
      <c r="AM187" s="34">
        <f t="shared" si="96"/>
        <v>1</v>
      </c>
      <c r="AN187" s="34"/>
      <c r="AO187" s="34">
        <f t="shared" si="97"/>
        <v>0</v>
      </c>
      <c r="AP187" s="34"/>
      <c r="AQ187" s="34">
        <f t="shared" si="98"/>
        <v>0</v>
      </c>
      <c r="AR187" s="34"/>
      <c r="AS187" s="34">
        <f t="shared" si="99"/>
        <v>0</v>
      </c>
      <c r="AT187" s="34"/>
      <c r="AU187" s="34">
        <f t="shared" si="100"/>
        <v>0</v>
      </c>
      <c r="AV187" s="34"/>
      <c r="AW187" s="34">
        <f t="shared" si="101"/>
        <v>0</v>
      </c>
      <c r="AX187" s="34"/>
      <c r="AY187" s="34">
        <f t="shared" si="102"/>
        <v>0</v>
      </c>
      <c r="AZ187" s="34"/>
      <c r="BA187" s="34">
        <f t="shared" si="103"/>
        <v>0</v>
      </c>
      <c r="BB187" s="34"/>
      <c r="BC187" s="34">
        <f t="shared" si="104"/>
        <v>0</v>
      </c>
      <c r="BD187" s="34"/>
      <c r="BE187" s="21"/>
      <c r="BF187" s="21"/>
      <c r="BG187" s="21"/>
      <c r="BH187" s="21"/>
      <c r="DB187" s="21"/>
      <c r="DC187" s="21"/>
      <c r="DD187" s="21"/>
      <c r="DE187" s="21"/>
      <c r="DF187" s="21"/>
      <c r="DG187" s="21"/>
      <c r="DH187" s="21"/>
      <c r="DT187" s="21"/>
      <c r="DU187" s="21"/>
      <c r="DV187" s="21"/>
      <c r="DW187" s="21"/>
      <c r="DX187" s="21"/>
      <c r="EB187" s="21"/>
      <c r="EC187" s="21"/>
      <c r="ED187" s="21"/>
      <c r="EE187" s="21"/>
      <c r="EF187" s="21"/>
      <c r="EG187" s="21"/>
      <c r="EH187" s="21"/>
      <c r="EI187" s="21"/>
      <c r="EJ187" s="21"/>
      <c r="EK187" s="21"/>
      <c r="EL187" s="21"/>
      <c r="EM187" s="21"/>
      <c r="EN187" s="21"/>
      <c r="EO187" s="21"/>
      <c r="EP187" s="21"/>
    </row>
    <row r="188" spans="14:146" x14ac:dyDescent="0.35">
      <c r="N188" s="21"/>
      <c r="O188" s="21"/>
      <c r="P188" s="21"/>
      <c r="AI188" s="6"/>
      <c r="AJ188" s="50"/>
      <c r="AK188" s="34">
        <v>10</v>
      </c>
      <c r="AL188" s="35">
        <v>10</v>
      </c>
      <c r="AM188" s="34">
        <f t="shared" si="96"/>
        <v>1</v>
      </c>
      <c r="AN188" s="34">
        <f>SUM(AM157:AM188)</f>
        <v>23</v>
      </c>
      <c r="AO188" s="34">
        <f t="shared" si="97"/>
        <v>0</v>
      </c>
      <c r="AP188" s="34">
        <f>SUM(AO157:AO188)</f>
        <v>3</v>
      </c>
      <c r="AQ188" s="34">
        <f t="shared" si="98"/>
        <v>0</v>
      </c>
      <c r="AR188" s="34">
        <f>SUM(AQ157:AQ188)</f>
        <v>3</v>
      </c>
      <c r="AS188" s="34">
        <f t="shared" si="99"/>
        <v>0</v>
      </c>
      <c r="AT188" s="34">
        <v>3</v>
      </c>
      <c r="AU188" s="34">
        <f t="shared" si="100"/>
        <v>0</v>
      </c>
      <c r="AV188" s="34">
        <v>0</v>
      </c>
      <c r="AW188" s="34">
        <f t="shared" si="101"/>
        <v>0</v>
      </c>
      <c r="AX188" s="34">
        <v>0</v>
      </c>
      <c r="AY188" s="34">
        <f t="shared" si="102"/>
        <v>0</v>
      </c>
      <c r="AZ188" s="34">
        <v>0</v>
      </c>
      <c r="BA188" s="34">
        <f t="shared" si="103"/>
        <v>0</v>
      </c>
      <c r="BB188" s="34">
        <v>0</v>
      </c>
      <c r="BC188" s="34">
        <f t="shared" si="104"/>
        <v>0</v>
      </c>
      <c r="BD188" s="34">
        <v>0</v>
      </c>
      <c r="BE188" s="21"/>
      <c r="BF188" s="21"/>
      <c r="BG188" s="21"/>
      <c r="BH188" s="21"/>
      <c r="DB188" s="21"/>
      <c r="DC188" s="21"/>
      <c r="DD188" s="21"/>
      <c r="DE188" s="21"/>
      <c r="DF188" s="21"/>
      <c r="DG188" s="21"/>
      <c r="DH188" s="21"/>
      <c r="DT188" s="21"/>
      <c r="DU188" s="21"/>
      <c r="DV188" s="21"/>
      <c r="DW188" s="21"/>
      <c r="DX188" s="21"/>
      <c r="EB188" s="21"/>
      <c r="EC188" s="21"/>
      <c r="ED188" s="21"/>
      <c r="EE188" s="21"/>
      <c r="EF188" s="21"/>
      <c r="EG188" s="21"/>
      <c r="EH188" s="21"/>
      <c r="EI188" s="21"/>
      <c r="EJ188" s="21"/>
      <c r="EK188" s="21"/>
      <c r="EL188" s="21"/>
      <c r="EM188" s="21"/>
      <c r="EN188" s="21"/>
      <c r="EO188" s="21"/>
      <c r="EP188" s="21"/>
    </row>
    <row r="189" spans="14:146" x14ac:dyDescent="0.35">
      <c r="N189" s="21"/>
      <c r="O189" s="21"/>
      <c r="P189" s="21"/>
      <c r="AI189" s="6"/>
      <c r="AJ189" s="36" t="s">
        <v>74</v>
      </c>
      <c r="AK189" s="37">
        <v>700</v>
      </c>
      <c r="AL189" s="38">
        <v>10</v>
      </c>
      <c r="AM189" s="37">
        <f t="shared" si="96"/>
        <v>0</v>
      </c>
      <c r="AN189" s="37"/>
      <c r="AO189" s="37">
        <f t="shared" si="97"/>
        <v>0</v>
      </c>
      <c r="AP189" s="37"/>
      <c r="AQ189" s="37">
        <f t="shared" si="98"/>
        <v>0</v>
      </c>
      <c r="AR189" s="37"/>
      <c r="AS189" s="37">
        <f t="shared" si="99"/>
        <v>0</v>
      </c>
      <c r="AT189" s="37"/>
      <c r="AU189" s="37">
        <f t="shared" si="100"/>
        <v>0</v>
      </c>
      <c r="AV189" s="37"/>
      <c r="AW189" s="37">
        <f t="shared" si="101"/>
        <v>1</v>
      </c>
      <c r="AX189" s="37"/>
      <c r="AY189" s="37">
        <f t="shared" si="102"/>
        <v>0</v>
      </c>
      <c r="AZ189" s="37"/>
      <c r="BA189" s="37">
        <f t="shared" si="103"/>
        <v>0</v>
      </c>
      <c r="BB189" s="37"/>
      <c r="BC189" s="37">
        <f t="shared" si="104"/>
        <v>0</v>
      </c>
      <c r="BD189" s="37"/>
      <c r="BE189" s="21"/>
      <c r="BF189" s="21"/>
      <c r="BG189" s="21"/>
      <c r="BH189" s="21"/>
      <c r="DB189" s="21"/>
      <c r="DC189" s="21"/>
      <c r="DD189" s="21"/>
      <c r="DE189" s="21"/>
      <c r="DF189" s="21"/>
      <c r="DG189" s="21"/>
      <c r="DH189" s="21"/>
      <c r="DT189" s="21"/>
      <c r="DU189" s="21"/>
      <c r="DV189" s="21"/>
      <c r="DW189" s="21"/>
      <c r="DX189" s="21"/>
      <c r="EB189" s="21"/>
      <c r="EC189" s="21"/>
      <c r="ED189" s="21"/>
      <c r="EE189" s="21"/>
      <c r="EF189" s="21"/>
      <c r="EG189" s="21"/>
      <c r="EH189" s="21"/>
      <c r="EI189" s="21"/>
      <c r="EJ189" s="21"/>
      <c r="EK189" s="21"/>
      <c r="EL189" s="21"/>
      <c r="EM189" s="21"/>
      <c r="EN189" s="21"/>
      <c r="EO189" s="21"/>
      <c r="EP189" s="21"/>
    </row>
    <row r="190" spans="14:146" x14ac:dyDescent="0.35">
      <c r="N190" s="21"/>
      <c r="O190" s="21"/>
      <c r="P190" s="21"/>
      <c r="AI190" s="6"/>
      <c r="AJ190" s="51"/>
      <c r="AK190" s="37">
        <v>4000</v>
      </c>
      <c r="AL190" s="38">
        <v>10</v>
      </c>
      <c r="AM190" s="37">
        <f t="shared" si="96"/>
        <v>0</v>
      </c>
      <c r="AN190" s="37"/>
      <c r="AO190" s="37">
        <f t="shared" si="97"/>
        <v>0</v>
      </c>
      <c r="AP190" s="37"/>
      <c r="AQ190" s="37">
        <f t="shared" si="98"/>
        <v>0</v>
      </c>
      <c r="AR190" s="37"/>
      <c r="AS190" s="37">
        <f t="shared" si="99"/>
        <v>0</v>
      </c>
      <c r="AT190" s="37"/>
      <c r="AU190" s="37">
        <f t="shared" si="100"/>
        <v>0</v>
      </c>
      <c r="AV190" s="37"/>
      <c r="AW190" s="37">
        <f t="shared" si="101"/>
        <v>0</v>
      </c>
      <c r="AX190" s="37"/>
      <c r="AY190" s="37">
        <f t="shared" si="102"/>
        <v>0</v>
      </c>
      <c r="AZ190" s="37"/>
      <c r="BA190" s="37">
        <f t="shared" si="103"/>
        <v>1</v>
      </c>
      <c r="BB190" s="37"/>
      <c r="BC190" s="37">
        <f t="shared" si="104"/>
        <v>0</v>
      </c>
      <c r="BD190" s="37"/>
      <c r="BE190" s="21"/>
      <c r="BF190" s="21"/>
      <c r="BG190" s="21"/>
      <c r="BH190" s="21"/>
      <c r="DB190" s="21"/>
      <c r="DC190" s="21"/>
      <c r="DD190" s="21"/>
      <c r="DE190" s="21"/>
      <c r="DF190" s="21"/>
      <c r="DG190" s="21"/>
      <c r="DH190" s="21"/>
      <c r="DT190" s="21"/>
      <c r="DU190" s="21"/>
      <c r="DV190" s="21"/>
      <c r="DW190" s="21"/>
      <c r="DX190" s="21"/>
      <c r="EB190" s="21"/>
      <c r="EC190" s="21"/>
      <c r="ED190" s="21"/>
      <c r="EE190" s="21"/>
      <c r="EF190" s="21"/>
      <c r="EG190" s="21"/>
      <c r="EH190" s="21"/>
      <c r="EI190" s="21"/>
      <c r="EJ190" s="21"/>
      <c r="EK190" s="21"/>
      <c r="EL190" s="21"/>
      <c r="EM190" s="21"/>
      <c r="EN190" s="21"/>
      <c r="EO190" s="21"/>
      <c r="EP190" s="21"/>
    </row>
    <row r="191" spans="14:146" x14ac:dyDescent="0.35">
      <c r="N191" s="21"/>
      <c r="O191" s="21"/>
      <c r="P191" s="21"/>
      <c r="AI191" s="6"/>
      <c r="AJ191" s="51"/>
      <c r="AK191" s="37">
        <v>400</v>
      </c>
      <c r="AL191" s="38">
        <v>20</v>
      </c>
      <c r="AM191" s="37">
        <f t="shared" si="96"/>
        <v>0</v>
      </c>
      <c r="AN191" s="37"/>
      <c r="AO191" s="37">
        <f t="shared" si="97"/>
        <v>0</v>
      </c>
      <c r="AP191" s="37"/>
      <c r="AQ191" s="37">
        <f t="shared" si="98"/>
        <v>0</v>
      </c>
      <c r="AR191" s="37"/>
      <c r="AS191" s="37">
        <f t="shared" si="99"/>
        <v>0</v>
      </c>
      <c r="AT191" s="37"/>
      <c r="AU191" s="37">
        <f t="shared" si="100"/>
        <v>1</v>
      </c>
      <c r="AV191" s="37"/>
      <c r="AW191" s="37">
        <f t="shared" si="101"/>
        <v>0</v>
      </c>
      <c r="AX191" s="37"/>
      <c r="AY191" s="37">
        <f t="shared" si="102"/>
        <v>0</v>
      </c>
      <c r="AZ191" s="37"/>
      <c r="BA191" s="37">
        <f t="shared" si="103"/>
        <v>0</v>
      </c>
      <c r="BB191" s="37"/>
      <c r="BC191" s="37">
        <f t="shared" si="104"/>
        <v>0</v>
      </c>
      <c r="BD191" s="37"/>
      <c r="BE191" s="21"/>
      <c r="BF191" s="21"/>
      <c r="BG191" s="21"/>
      <c r="BH191" s="21"/>
      <c r="DB191" s="21"/>
      <c r="DC191" s="21"/>
      <c r="DD191" s="21"/>
      <c r="DE191" s="21"/>
      <c r="DF191" s="21"/>
      <c r="DG191" s="21"/>
      <c r="DH191" s="21"/>
      <c r="DT191" s="21"/>
      <c r="DU191" s="21"/>
      <c r="DV191" s="21"/>
      <c r="DW191" s="21"/>
      <c r="DX191" s="21"/>
      <c r="EB191" s="21"/>
      <c r="EC191" s="21"/>
      <c r="ED191" s="21"/>
      <c r="EE191" s="21"/>
      <c r="EF191" s="21"/>
      <c r="EG191" s="21"/>
      <c r="EH191" s="21"/>
      <c r="EI191" s="21"/>
      <c r="EJ191" s="21"/>
      <c r="EK191" s="21"/>
      <c r="EL191" s="21"/>
      <c r="EM191" s="21"/>
      <c r="EN191" s="21"/>
      <c r="EO191" s="21"/>
      <c r="EP191" s="21"/>
    </row>
    <row r="192" spans="14:146" x14ac:dyDescent="0.35">
      <c r="N192" s="21"/>
      <c r="O192" s="21"/>
      <c r="P192" s="21"/>
      <c r="AI192" s="6"/>
      <c r="AJ192" s="51"/>
      <c r="AK192" s="37">
        <v>20</v>
      </c>
      <c r="AL192" s="38">
        <v>20</v>
      </c>
      <c r="AM192" s="37">
        <f t="shared" si="96"/>
        <v>1</v>
      </c>
      <c r="AN192" s="37"/>
      <c r="AO192" s="37">
        <f t="shared" si="97"/>
        <v>0</v>
      </c>
      <c r="AP192" s="37"/>
      <c r="AQ192" s="37">
        <f t="shared" si="98"/>
        <v>0</v>
      </c>
      <c r="AR192" s="37"/>
      <c r="AS192" s="37">
        <f t="shared" si="99"/>
        <v>0</v>
      </c>
      <c r="AT192" s="37"/>
      <c r="AU192" s="37">
        <f t="shared" si="100"/>
        <v>0</v>
      </c>
      <c r="AV192" s="37"/>
      <c r="AW192" s="37">
        <f t="shared" si="101"/>
        <v>0</v>
      </c>
      <c r="AX192" s="37"/>
      <c r="AY192" s="37">
        <f t="shared" si="102"/>
        <v>0</v>
      </c>
      <c r="AZ192" s="37"/>
      <c r="BA192" s="37">
        <f t="shared" si="103"/>
        <v>0</v>
      </c>
      <c r="BB192" s="37"/>
      <c r="BC192" s="37">
        <f t="shared" si="104"/>
        <v>0</v>
      </c>
      <c r="BD192" s="37"/>
      <c r="BE192" s="21"/>
      <c r="BF192" s="21"/>
      <c r="BG192" s="21"/>
      <c r="BH192" s="21"/>
      <c r="DB192" s="21"/>
      <c r="DC192" s="21"/>
      <c r="DD192" s="21"/>
      <c r="DE192" s="21"/>
      <c r="DF192" s="21"/>
      <c r="DG192" s="21"/>
      <c r="DH192" s="21"/>
      <c r="DT192" s="21"/>
      <c r="DU192" s="21"/>
      <c r="DV192" s="21"/>
      <c r="DW192" s="21"/>
      <c r="DX192" s="21"/>
      <c r="EB192" s="21"/>
      <c r="EC192" s="21"/>
      <c r="ED192" s="21"/>
      <c r="EE192" s="21"/>
      <c r="EF192" s="21"/>
      <c r="EG192" s="21"/>
      <c r="EH192" s="21"/>
      <c r="EI192" s="21"/>
      <c r="EJ192" s="21"/>
      <c r="EK192" s="21"/>
      <c r="EL192" s="21"/>
      <c r="EM192" s="21"/>
      <c r="EN192" s="21"/>
      <c r="EO192" s="21"/>
      <c r="EP192" s="21"/>
    </row>
    <row r="193" spans="14:146" x14ac:dyDescent="0.35">
      <c r="N193" s="21"/>
      <c r="O193" s="21"/>
      <c r="P193" s="21"/>
      <c r="AI193" s="6"/>
      <c r="AJ193" s="51"/>
      <c r="AK193" s="37">
        <v>20</v>
      </c>
      <c r="AL193" s="38">
        <v>10</v>
      </c>
      <c r="AM193" s="37">
        <f t="shared" si="96"/>
        <v>1</v>
      </c>
      <c r="AN193" s="37"/>
      <c r="AO193" s="37">
        <f t="shared" si="97"/>
        <v>0</v>
      </c>
      <c r="AP193" s="37"/>
      <c r="AQ193" s="37">
        <f t="shared" si="98"/>
        <v>0</v>
      </c>
      <c r="AR193" s="37"/>
      <c r="AS193" s="37">
        <f t="shared" si="99"/>
        <v>0</v>
      </c>
      <c r="AT193" s="37"/>
      <c r="AU193" s="37">
        <f t="shared" si="100"/>
        <v>0</v>
      </c>
      <c r="AV193" s="37"/>
      <c r="AW193" s="37">
        <f t="shared" si="101"/>
        <v>0</v>
      </c>
      <c r="AX193" s="37"/>
      <c r="AY193" s="37">
        <f t="shared" si="102"/>
        <v>0</v>
      </c>
      <c r="AZ193" s="37"/>
      <c r="BA193" s="37">
        <f t="shared" si="103"/>
        <v>0</v>
      </c>
      <c r="BB193" s="37"/>
      <c r="BC193" s="37">
        <f t="shared" si="104"/>
        <v>0</v>
      </c>
      <c r="BD193" s="37"/>
      <c r="BE193" s="21"/>
      <c r="BF193" s="21"/>
      <c r="BG193" s="21"/>
      <c r="BH193" s="21"/>
      <c r="DB193" s="21"/>
      <c r="DC193" s="21"/>
      <c r="DD193" s="21"/>
      <c r="DE193" s="21"/>
      <c r="DF193" s="21"/>
      <c r="DG193" s="21"/>
      <c r="DH193" s="21"/>
      <c r="DT193" s="21"/>
      <c r="DU193" s="21"/>
      <c r="DV193" s="21"/>
      <c r="DW193" s="21"/>
      <c r="DX193" s="21"/>
      <c r="EB193" s="21"/>
      <c r="EC193" s="21"/>
      <c r="ED193" s="21"/>
      <c r="EE193" s="21"/>
      <c r="EF193" s="21"/>
      <c r="EG193" s="21"/>
      <c r="EH193" s="21"/>
      <c r="EI193" s="21"/>
      <c r="EJ193" s="21"/>
      <c r="EK193" s="21"/>
      <c r="EL193" s="21"/>
      <c r="EM193" s="21"/>
      <c r="EN193" s="21"/>
      <c r="EO193" s="21"/>
      <c r="EP193" s="21"/>
    </row>
    <row r="194" spans="14:146" x14ac:dyDescent="0.35">
      <c r="N194" s="21"/>
      <c r="O194" s="21"/>
      <c r="P194" s="21"/>
      <c r="AI194" s="6"/>
      <c r="AJ194" s="51"/>
      <c r="AK194" s="37">
        <v>10</v>
      </c>
      <c r="AL194" s="38">
        <v>10</v>
      </c>
      <c r="AM194" s="37">
        <f t="shared" si="96"/>
        <v>1</v>
      </c>
      <c r="AN194" s="37"/>
      <c r="AO194" s="37">
        <f t="shared" si="97"/>
        <v>0</v>
      </c>
      <c r="AP194" s="37"/>
      <c r="AQ194" s="37">
        <f t="shared" si="98"/>
        <v>0</v>
      </c>
      <c r="AR194" s="37"/>
      <c r="AS194" s="37">
        <f t="shared" si="99"/>
        <v>0</v>
      </c>
      <c r="AT194" s="37"/>
      <c r="AU194" s="37">
        <f t="shared" si="100"/>
        <v>0</v>
      </c>
      <c r="AV194" s="37"/>
      <c r="AW194" s="37">
        <f t="shared" si="101"/>
        <v>0</v>
      </c>
      <c r="AX194" s="37"/>
      <c r="AY194" s="37">
        <f t="shared" si="102"/>
        <v>0</v>
      </c>
      <c r="AZ194" s="37"/>
      <c r="BA194" s="37">
        <f t="shared" si="103"/>
        <v>0</v>
      </c>
      <c r="BB194" s="37"/>
      <c r="BC194" s="37">
        <f t="shared" si="104"/>
        <v>0</v>
      </c>
      <c r="BD194" s="37"/>
      <c r="BE194" s="21"/>
      <c r="BF194" s="21"/>
      <c r="BG194" s="21"/>
      <c r="BH194" s="21"/>
      <c r="DB194" s="21"/>
      <c r="DC194" s="21"/>
      <c r="DD194" s="21"/>
      <c r="DE194" s="21"/>
      <c r="DF194" s="21"/>
      <c r="DG194" s="21"/>
      <c r="DH194" s="21"/>
      <c r="DT194" s="21"/>
      <c r="DU194" s="21"/>
      <c r="DV194" s="21"/>
      <c r="DW194" s="21"/>
      <c r="DX194" s="21"/>
      <c r="EB194" s="21"/>
      <c r="EC194" s="21"/>
      <c r="ED194" s="21"/>
      <c r="EE194" s="21"/>
      <c r="EF194" s="21"/>
      <c r="EG194" s="21"/>
      <c r="EH194" s="21"/>
      <c r="EI194" s="21"/>
      <c r="EJ194" s="21"/>
      <c r="EK194" s="21"/>
      <c r="EL194" s="21"/>
      <c r="EM194" s="21"/>
      <c r="EN194" s="21"/>
      <c r="EO194" s="21"/>
      <c r="EP194" s="21"/>
    </row>
    <row r="195" spans="14:146" x14ac:dyDescent="0.35">
      <c r="N195" s="21"/>
      <c r="O195" s="21"/>
      <c r="P195" s="21"/>
      <c r="AI195" s="6"/>
      <c r="AJ195" s="51"/>
      <c r="AK195" s="37">
        <v>10</v>
      </c>
      <c r="AL195" s="38">
        <v>10</v>
      </c>
      <c r="AM195" s="37">
        <f t="shared" si="96"/>
        <v>1</v>
      </c>
      <c r="AN195" s="37"/>
      <c r="AO195" s="37">
        <f t="shared" si="97"/>
        <v>0</v>
      </c>
      <c r="AP195" s="37"/>
      <c r="AQ195" s="37">
        <f t="shared" si="98"/>
        <v>0</v>
      </c>
      <c r="AR195" s="37"/>
      <c r="AS195" s="37">
        <f t="shared" si="99"/>
        <v>0</v>
      </c>
      <c r="AT195" s="37"/>
      <c r="AU195" s="37">
        <f t="shared" si="100"/>
        <v>0</v>
      </c>
      <c r="AV195" s="37"/>
      <c r="AW195" s="37">
        <f t="shared" si="101"/>
        <v>0</v>
      </c>
      <c r="AX195" s="37"/>
      <c r="AY195" s="37">
        <f t="shared" si="102"/>
        <v>0</v>
      </c>
      <c r="AZ195" s="37"/>
      <c r="BA195" s="37">
        <f t="shared" si="103"/>
        <v>0</v>
      </c>
      <c r="BB195" s="37"/>
      <c r="BC195" s="37">
        <f t="shared" si="104"/>
        <v>0</v>
      </c>
      <c r="BD195" s="37"/>
      <c r="BE195" s="21"/>
      <c r="BF195" s="21"/>
      <c r="BG195" s="21"/>
      <c r="BH195" s="21"/>
      <c r="DB195" s="21"/>
      <c r="DC195" s="21"/>
      <c r="DD195" s="21"/>
      <c r="DE195" s="21"/>
      <c r="DF195" s="21"/>
      <c r="DG195" s="21"/>
      <c r="DH195" s="21"/>
      <c r="DT195" s="21"/>
      <c r="DU195" s="21"/>
      <c r="DV195" s="21"/>
      <c r="DW195" s="21"/>
      <c r="DX195" s="21"/>
      <c r="EB195" s="21"/>
      <c r="EC195" s="21"/>
      <c r="ED195" s="21"/>
      <c r="EE195" s="21"/>
      <c r="EF195" s="21"/>
      <c r="EG195" s="21"/>
      <c r="EH195" s="21"/>
      <c r="EI195" s="21"/>
      <c r="EJ195" s="21"/>
      <c r="EK195" s="21"/>
      <c r="EL195" s="21"/>
      <c r="EM195" s="21"/>
      <c r="EN195" s="21"/>
      <c r="EO195" s="21"/>
      <c r="EP195" s="21"/>
    </row>
    <row r="196" spans="14:146" x14ac:dyDescent="0.35">
      <c r="N196" s="21"/>
      <c r="O196" s="21"/>
      <c r="P196" s="21"/>
      <c r="AI196" s="6"/>
      <c r="AJ196" s="51"/>
      <c r="AK196" s="37">
        <v>10</v>
      </c>
      <c r="AL196" s="38">
        <v>10</v>
      </c>
      <c r="AM196" s="37">
        <f t="shared" si="96"/>
        <v>1</v>
      </c>
      <c r="AN196" s="37"/>
      <c r="AO196" s="37">
        <f t="shared" si="97"/>
        <v>0</v>
      </c>
      <c r="AP196" s="37"/>
      <c r="AQ196" s="37">
        <f t="shared" si="98"/>
        <v>0</v>
      </c>
      <c r="AR196" s="37"/>
      <c r="AS196" s="37">
        <f t="shared" si="99"/>
        <v>0</v>
      </c>
      <c r="AT196" s="37"/>
      <c r="AU196" s="37">
        <f t="shared" si="100"/>
        <v>0</v>
      </c>
      <c r="AV196" s="37"/>
      <c r="AW196" s="37">
        <f t="shared" si="101"/>
        <v>0</v>
      </c>
      <c r="AX196" s="37"/>
      <c r="AY196" s="37">
        <f t="shared" si="102"/>
        <v>0</v>
      </c>
      <c r="AZ196" s="37"/>
      <c r="BA196" s="37">
        <f t="shared" si="103"/>
        <v>0</v>
      </c>
      <c r="BB196" s="37"/>
      <c r="BC196" s="37">
        <f t="shared" si="104"/>
        <v>0</v>
      </c>
      <c r="BD196" s="37"/>
      <c r="BE196" s="21"/>
      <c r="BF196" s="21"/>
      <c r="BG196" s="21"/>
      <c r="BH196" s="21"/>
      <c r="DB196" s="21"/>
      <c r="DC196" s="21"/>
      <c r="DD196" s="21"/>
      <c r="DE196" s="21"/>
      <c r="DF196" s="21"/>
      <c r="DG196" s="21"/>
      <c r="DH196" s="21"/>
      <c r="DT196" s="21"/>
      <c r="DU196" s="21"/>
      <c r="DV196" s="21"/>
      <c r="DW196" s="21"/>
      <c r="DX196" s="21"/>
      <c r="EB196" s="21"/>
      <c r="EC196" s="21"/>
      <c r="ED196" s="21"/>
      <c r="EE196" s="21"/>
      <c r="EF196" s="21"/>
      <c r="EG196" s="21"/>
      <c r="EH196" s="21"/>
      <c r="EI196" s="21"/>
      <c r="EJ196" s="21"/>
      <c r="EK196" s="21"/>
      <c r="EL196" s="21"/>
      <c r="EM196" s="21"/>
      <c r="EN196" s="21"/>
      <c r="EO196" s="21"/>
      <c r="EP196" s="21"/>
    </row>
    <row r="197" spans="14:146" x14ac:dyDescent="0.35">
      <c r="N197" s="21"/>
      <c r="O197" s="21"/>
      <c r="P197" s="21"/>
      <c r="AI197" s="6"/>
      <c r="AJ197" s="51"/>
      <c r="AK197" s="37">
        <v>10</v>
      </c>
      <c r="AL197" s="38">
        <v>10</v>
      </c>
      <c r="AM197" s="37">
        <f t="shared" ref="AM197:AM260" si="114">IF(AND(AK197&gt;=10,AK197&lt;=20),1,0)</f>
        <v>1</v>
      </c>
      <c r="AN197" s="37"/>
      <c r="AO197" s="37">
        <f t="shared" ref="AO197:AO260" si="115">IF(AND(AK197&gt;=21,AK197&lt;=50),1,0)</f>
        <v>0</v>
      </c>
      <c r="AP197" s="37"/>
      <c r="AQ197" s="37">
        <f t="shared" ref="AQ197:AQ260" si="116">IF(AND(AK197&gt;=51,AK197&lt;=100),1,0)</f>
        <v>0</v>
      </c>
      <c r="AR197" s="37"/>
      <c r="AS197" s="37">
        <f t="shared" ref="AS197:AS260" si="117">IF(AND(AK197&gt;=101,AK197&lt;=300),1,0)</f>
        <v>0</v>
      </c>
      <c r="AT197" s="37"/>
      <c r="AU197" s="37">
        <f t="shared" ref="AU197:AU260" si="118">IF(AND(AK197&gt;=301,AK197&lt;=500),1,0)</f>
        <v>0</v>
      </c>
      <c r="AV197" s="37"/>
      <c r="AW197" s="37">
        <f t="shared" ref="AW197:AW260" si="119">IF(AND(AK197&gt;=501,AK197&lt;=1000),1,0)</f>
        <v>0</v>
      </c>
      <c r="AX197" s="37"/>
      <c r="AY197" s="37">
        <f t="shared" ref="AY197:AY260" si="120">IF(AND(AK197&gt;=1001,AK197&lt;=3000),1,0)</f>
        <v>0</v>
      </c>
      <c r="AZ197" s="37"/>
      <c r="BA197" s="37">
        <f t="shared" ref="BA197:BA260" si="121">IF(AND(AK197&gt;=3001,AK197&lt;=5000),1,0)</f>
        <v>0</v>
      </c>
      <c r="BB197" s="37"/>
      <c r="BC197" s="37">
        <f t="shared" ref="BC197:BC260" si="122">IF(AK197&gt;5000,1,0)</f>
        <v>0</v>
      </c>
      <c r="BD197" s="37"/>
      <c r="BE197" s="21"/>
      <c r="BF197" s="21"/>
      <c r="BG197" s="21"/>
      <c r="BH197" s="21"/>
      <c r="DB197" s="21"/>
      <c r="DC197" s="21"/>
      <c r="DD197" s="21"/>
      <c r="DE197" s="21"/>
      <c r="DF197" s="21"/>
      <c r="DG197" s="21"/>
      <c r="DH197" s="21"/>
      <c r="DT197" s="21"/>
      <c r="DU197" s="21"/>
      <c r="DV197" s="21"/>
      <c r="DW197" s="21"/>
      <c r="DX197" s="21"/>
      <c r="EB197" s="21"/>
      <c r="EC197" s="21"/>
      <c r="ED197" s="21"/>
      <c r="EE197" s="21"/>
      <c r="EF197" s="21"/>
      <c r="EG197" s="21"/>
      <c r="EH197" s="21"/>
      <c r="EI197" s="21"/>
      <c r="EJ197" s="21"/>
      <c r="EK197" s="21"/>
      <c r="EL197" s="21"/>
      <c r="EM197" s="21"/>
      <c r="EN197" s="21"/>
      <c r="EO197" s="21"/>
      <c r="EP197" s="21"/>
    </row>
    <row r="198" spans="14:146" x14ac:dyDescent="0.35">
      <c r="N198" s="21"/>
      <c r="O198" s="21"/>
      <c r="P198" s="21"/>
      <c r="AI198" s="6"/>
      <c r="AJ198" s="51"/>
      <c r="AK198" s="37">
        <v>10</v>
      </c>
      <c r="AL198" s="38">
        <v>10</v>
      </c>
      <c r="AM198" s="37">
        <f t="shared" si="114"/>
        <v>1</v>
      </c>
      <c r="AN198" s="37"/>
      <c r="AO198" s="37">
        <f t="shared" si="115"/>
        <v>0</v>
      </c>
      <c r="AP198" s="37"/>
      <c r="AQ198" s="37">
        <f t="shared" si="116"/>
        <v>0</v>
      </c>
      <c r="AR198" s="37"/>
      <c r="AS198" s="37">
        <f t="shared" si="117"/>
        <v>0</v>
      </c>
      <c r="AT198" s="37"/>
      <c r="AU198" s="37">
        <f t="shared" si="118"/>
        <v>0</v>
      </c>
      <c r="AV198" s="37"/>
      <c r="AW198" s="37">
        <f t="shared" si="119"/>
        <v>0</v>
      </c>
      <c r="AX198" s="37"/>
      <c r="AY198" s="37">
        <f t="shared" si="120"/>
        <v>0</v>
      </c>
      <c r="AZ198" s="37"/>
      <c r="BA198" s="37">
        <f t="shared" si="121"/>
        <v>0</v>
      </c>
      <c r="BB198" s="37"/>
      <c r="BC198" s="37">
        <f t="shared" si="122"/>
        <v>0</v>
      </c>
      <c r="BD198" s="37"/>
      <c r="BE198" s="21"/>
      <c r="BF198" s="21"/>
      <c r="BG198" s="21"/>
      <c r="BH198" s="21"/>
      <c r="DB198" s="21"/>
      <c r="DC198" s="21"/>
      <c r="DD198" s="21"/>
      <c r="DE198" s="21"/>
      <c r="DF198" s="21"/>
      <c r="DG198" s="21"/>
      <c r="DH198" s="21"/>
      <c r="DT198" s="21"/>
      <c r="DU198" s="21"/>
      <c r="DV198" s="21"/>
      <c r="DW198" s="21"/>
      <c r="DX198" s="21"/>
      <c r="EB198" s="21"/>
      <c r="EC198" s="21"/>
      <c r="ED198" s="21"/>
      <c r="EE198" s="21"/>
      <c r="EF198" s="21"/>
      <c r="EG198" s="21"/>
      <c r="EH198" s="21"/>
      <c r="EI198" s="21"/>
      <c r="EJ198" s="21"/>
      <c r="EK198" s="21"/>
      <c r="EL198" s="21"/>
      <c r="EM198" s="21"/>
      <c r="EN198" s="21"/>
      <c r="EO198" s="21"/>
      <c r="EP198" s="21"/>
    </row>
    <row r="199" spans="14:146" x14ac:dyDescent="0.35">
      <c r="N199" s="21"/>
      <c r="O199" s="21"/>
      <c r="P199" s="21"/>
      <c r="AI199" s="6"/>
      <c r="AJ199" s="51"/>
      <c r="AK199" s="37">
        <v>10</v>
      </c>
      <c r="AL199" s="38">
        <v>10</v>
      </c>
      <c r="AM199" s="37">
        <f t="shared" si="114"/>
        <v>1</v>
      </c>
      <c r="AN199" s="37">
        <f>SUM(AM189:AM199)</f>
        <v>8</v>
      </c>
      <c r="AO199" s="37">
        <f t="shared" si="115"/>
        <v>0</v>
      </c>
      <c r="AP199" s="37">
        <v>0</v>
      </c>
      <c r="AQ199" s="37">
        <f t="shared" si="116"/>
        <v>0</v>
      </c>
      <c r="AR199" s="37">
        <v>0</v>
      </c>
      <c r="AS199" s="37">
        <f t="shared" si="117"/>
        <v>0</v>
      </c>
      <c r="AT199" s="37">
        <v>0</v>
      </c>
      <c r="AU199" s="37">
        <f t="shared" si="118"/>
        <v>0</v>
      </c>
      <c r="AV199" s="37">
        <v>1</v>
      </c>
      <c r="AW199" s="37">
        <f t="shared" si="119"/>
        <v>0</v>
      </c>
      <c r="AX199" s="37">
        <v>1</v>
      </c>
      <c r="AY199" s="37">
        <f t="shared" si="120"/>
        <v>0</v>
      </c>
      <c r="AZ199" s="37">
        <v>0</v>
      </c>
      <c r="BA199" s="37">
        <f t="shared" si="121"/>
        <v>0</v>
      </c>
      <c r="BB199" s="37">
        <v>1</v>
      </c>
      <c r="BC199" s="37">
        <f t="shared" si="122"/>
        <v>0</v>
      </c>
      <c r="BD199" s="37">
        <v>0</v>
      </c>
      <c r="BE199" s="21"/>
      <c r="BF199" s="21"/>
      <c r="BG199" s="21"/>
      <c r="BH199" s="21"/>
      <c r="DB199" s="21"/>
      <c r="DC199" s="21"/>
      <c r="DD199" s="21"/>
      <c r="DE199" s="21"/>
      <c r="DF199" s="21"/>
      <c r="DG199" s="21"/>
      <c r="DH199" s="21"/>
      <c r="DT199" s="21"/>
      <c r="DU199" s="21"/>
      <c r="DV199" s="21"/>
      <c r="DW199" s="21"/>
      <c r="DX199" s="21"/>
      <c r="EB199" s="21"/>
      <c r="EC199" s="21"/>
      <c r="ED199" s="21"/>
      <c r="EE199" s="21"/>
      <c r="EF199" s="21"/>
      <c r="EG199" s="21"/>
      <c r="EH199" s="21"/>
      <c r="EI199" s="21"/>
      <c r="EJ199" s="21"/>
      <c r="EK199" s="21"/>
      <c r="EL199" s="21"/>
      <c r="EM199" s="21"/>
      <c r="EN199" s="21"/>
      <c r="EO199" s="21"/>
      <c r="EP199" s="21"/>
    </row>
    <row r="200" spans="14:146" x14ac:dyDescent="0.35">
      <c r="N200" s="21"/>
      <c r="O200" s="21"/>
      <c r="P200" s="21"/>
      <c r="AI200" s="6"/>
      <c r="AJ200" s="39" t="s">
        <v>77</v>
      </c>
      <c r="AK200" s="40">
        <v>10</v>
      </c>
      <c r="AL200" s="41">
        <v>10</v>
      </c>
      <c r="AM200" s="40">
        <f t="shared" si="114"/>
        <v>1</v>
      </c>
      <c r="AN200" s="40"/>
      <c r="AO200" s="40">
        <f t="shared" si="115"/>
        <v>0</v>
      </c>
      <c r="AP200" s="40"/>
      <c r="AQ200" s="40">
        <f t="shared" si="116"/>
        <v>0</v>
      </c>
      <c r="AR200" s="40"/>
      <c r="AS200" s="40">
        <f t="shared" si="117"/>
        <v>0</v>
      </c>
      <c r="AT200" s="40"/>
      <c r="AU200" s="40">
        <f t="shared" si="118"/>
        <v>0</v>
      </c>
      <c r="AV200" s="40"/>
      <c r="AW200" s="40">
        <f t="shared" si="119"/>
        <v>0</v>
      </c>
      <c r="AX200" s="40"/>
      <c r="AY200" s="40">
        <f t="shared" si="120"/>
        <v>0</v>
      </c>
      <c r="AZ200" s="40"/>
      <c r="BA200" s="40">
        <f t="shared" si="121"/>
        <v>0</v>
      </c>
      <c r="BB200" s="40"/>
      <c r="BC200" s="40">
        <f t="shared" si="122"/>
        <v>0</v>
      </c>
      <c r="BD200" s="40"/>
      <c r="BE200" s="21"/>
      <c r="BF200" s="21"/>
      <c r="BG200" s="21"/>
      <c r="BH200" s="21"/>
      <c r="DB200" s="21"/>
      <c r="DC200" s="21"/>
      <c r="DD200" s="21"/>
      <c r="DE200" s="21"/>
      <c r="DF200" s="21"/>
      <c r="DG200" s="21"/>
      <c r="DH200" s="21"/>
      <c r="DT200" s="21"/>
      <c r="DU200" s="21"/>
      <c r="DV200" s="21"/>
      <c r="DW200" s="21"/>
      <c r="DX200" s="21"/>
      <c r="EB200" s="21"/>
      <c r="EC200" s="21"/>
      <c r="ED200" s="21"/>
      <c r="EE200" s="21"/>
      <c r="EF200" s="21"/>
      <c r="EG200" s="21"/>
      <c r="EH200" s="21"/>
      <c r="EI200" s="21"/>
      <c r="EJ200" s="21"/>
      <c r="EK200" s="21"/>
      <c r="EL200" s="21"/>
      <c r="EM200" s="21"/>
      <c r="EN200" s="21"/>
      <c r="EO200" s="21"/>
      <c r="EP200" s="21"/>
    </row>
    <row r="201" spans="14:146" x14ac:dyDescent="0.35">
      <c r="N201" s="21"/>
      <c r="O201" s="21"/>
      <c r="P201" s="21"/>
      <c r="AI201" s="6"/>
      <c r="AJ201" s="52"/>
      <c r="AK201" s="40">
        <v>30</v>
      </c>
      <c r="AL201" s="41">
        <v>10</v>
      </c>
      <c r="AM201" s="40">
        <f t="shared" si="114"/>
        <v>0</v>
      </c>
      <c r="AN201" s="40"/>
      <c r="AO201" s="40">
        <f t="shared" si="115"/>
        <v>1</v>
      </c>
      <c r="AP201" s="40"/>
      <c r="AQ201" s="40">
        <f t="shared" si="116"/>
        <v>0</v>
      </c>
      <c r="AR201" s="40"/>
      <c r="AS201" s="40">
        <f t="shared" si="117"/>
        <v>0</v>
      </c>
      <c r="AT201" s="40"/>
      <c r="AU201" s="40">
        <f t="shared" si="118"/>
        <v>0</v>
      </c>
      <c r="AV201" s="40"/>
      <c r="AW201" s="40">
        <f t="shared" si="119"/>
        <v>0</v>
      </c>
      <c r="AX201" s="40"/>
      <c r="AY201" s="40">
        <f t="shared" si="120"/>
        <v>0</v>
      </c>
      <c r="AZ201" s="40"/>
      <c r="BA201" s="40">
        <f t="shared" si="121"/>
        <v>0</v>
      </c>
      <c r="BB201" s="40"/>
      <c r="BC201" s="40">
        <f t="shared" si="122"/>
        <v>0</v>
      </c>
      <c r="BD201" s="40"/>
      <c r="BE201" s="21"/>
      <c r="BF201" s="21"/>
      <c r="BG201" s="21"/>
      <c r="BH201" s="21"/>
      <c r="DB201" s="21"/>
      <c r="DC201" s="21"/>
      <c r="DD201" s="21"/>
      <c r="DE201" s="21"/>
      <c r="DF201" s="21"/>
      <c r="DG201" s="21"/>
      <c r="DH201" s="21"/>
      <c r="DT201" s="21"/>
      <c r="DU201" s="21"/>
      <c r="DV201" s="21"/>
      <c r="DW201" s="21"/>
      <c r="DX201" s="21"/>
      <c r="EB201" s="21"/>
      <c r="EC201" s="21"/>
      <c r="ED201" s="21"/>
      <c r="EE201" s="21"/>
      <c r="EF201" s="21"/>
      <c r="EG201" s="21"/>
      <c r="EH201" s="21"/>
      <c r="EI201" s="21"/>
      <c r="EJ201" s="21"/>
      <c r="EK201" s="21"/>
      <c r="EL201" s="21"/>
      <c r="EM201" s="21"/>
      <c r="EN201" s="21"/>
      <c r="EO201" s="21"/>
      <c r="EP201" s="21"/>
    </row>
    <row r="202" spans="14:146" x14ac:dyDescent="0.35">
      <c r="N202" s="21"/>
      <c r="O202" s="21"/>
      <c r="P202" s="21"/>
      <c r="AI202" s="6"/>
      <c r="AJ202" s="52"/>
      <c r="AK202" s="40">
        <v>30</v>
      </c>
      <c r="AL202" s="41">
        <v>10</v>
      </c>
      <c r="AM202" s="40">
        <f t="shared" si="114"/>
        <v>0</v>
      </c>
      <c r="AN202" s="40"/>
      <c r="AO202" s="40">
        <f t="shared" si="115"/>
        <v>1</v>
      </c>
      <c r="AP202" s="40"/>
      <c r="AQ202" s="40">
        <f t="shared" si="116"/>
        <v>0</v>
      </c>
      <c r="AR202" s="40"/>
      <c r="AS202" s="40">
        <f t="shared" si="117"/>
        <v>0</v>
      </c>
      <c r="AT202" s="40"/>
      <c r="AU202" s="40">
        <f t="shared" si="118"/>
        <v>0</v>
      </c>
      <c r="AV202" s="40"/>
      <c r="AW202" s="40">
        <f t="shared" si="119"/>
        <v>0</v>
      </c>
      <c r="AX202" s="40"/>
      <c r="AY202" s="40">
        <f t="shared" si="120"/>
        <v>0</v>
      </c>
      <c r="AZ202" s="40"/>
      <c r="BA202" s="40">
        <f t="shared" si="121"/>
        <v>0</v>
      </c>
      <c r="BB202" s="40"/>
      <c r="BC202" s="40">
        <f t="shared" si="122"/>
        <v>0</v>
      </c>
      <c r="BD202" s="40"/>
      <c r="BE202" s="21"/>
      <c r="BF202" s="21"/>
      <c r="BG202" s="21"/>
      <c r="BH202" s="21"/>
      <c r="DB202" s="21"/>
      <c r="DC202" s="21"/>
      <c r="DD202" s="21"/>
      <c r="DE202" s="21"/>
      <c r="DF202" s="21"/>
      <c r="DG202" s="21"/>
      <c r="DH202" s="21"/>
      <c r="DT202" s="21"/>
      <c r="DU202" s="21"/>
      <c r="DV202" s="21"/>
      <c r="DW202" s="21"/>
      <c r="DX202" s="21"/>
      <c r="EB202" s="21"/>
      <c r="EC202" s="21"/>
      <c r="ED202" s="21"/>
      <c r="EE202" s="21"/>
      <c r="EF202" s="21"/>
      <c r="EG202" s="21"/>
      <c r="EH202" s="21"/>
      <c r="EI202" s="21"/>
      <c r="EJ202" s="21"/>
      <c r="EK202" s="21"/>
      <c r="EL202" s="21"/>
      <c r="EM202" s="21"/>
      <c r="EN202" s="21"/>
      <c r="EO202" s="21"/>
      <c r="EP202" s="21"/>
    </row>
    <row r="203" spans="14:146" x14ac:dyDescent="0.35">
      <c r="N203" s="21"/>
      <c r="O203" s="21"/>
      <c r="P203" s="21"/>
      <c r="AI203" s="6"/>
      <c r="AJ203" s="52"/>
      <c r="AK203" s="40">
        <v>10</v>
      </c>
      <c r="AL203" s="41">
        <v>5</v>
      </c>
      <c r="AM203" s="40">
        <f t="shared" si="114"/>
        <v>1</v>
      </c>
      <c r="AN203" s="40"/>
      <c r="AO203" s="40">
        <f t="shared" si="115"/>
        <v>0</v>
      </c>
      <c r="AP203" s="40"/>
      <c r="AQ203" s="40">
        <f t="shared" si="116"/>
        <v>0</v>
      </c>
      <c r="AR203" s="40"/>
      <c r="AS203" s="40">
        <f t="shared" si="117"/>
        <v>0</v>
      </c>
      <c r="AT203" s="40"/>
      <c r="AU203" s="40">
        <f t="shared" si="118"/>
        <v>0</v>
      </c>
      <c r="AV203" s="40"/>
      <c r="AW203" s="40">
        <f t="shared" si="119"/>
        <v>0</v>
      </c>
      <c r="AX203" s="40"/>
      <c r="AY203" s="40">
        <f t="shared" si="120"/>
        <v>0</v>
      </c>
      <c r="AZ203" s="40"/>
      <c r="BA203" s="40">
        <f t="shared" si="121"/>
        <v>0</v>
      </c>
      <c r="BB203" s="40"/>
      <c r="BC203" s="40">
        <f t="shared" si="122"/>
        <v>0</v>
      </c>
      <c r="BD203" s="40"/>
      <c r="BE203" s="21"/>
      <c r="BF203" s="21"/>
      <c r="BG203" s="21"/>
      <c r="BH203" s="21"/>
      <c r="DB203" s="21"/>
      <c r="DC203" s="21"/>
      <c r="DD203" s="21"/>
      <c r="DE203" s="21"/>
      <c r="DF203" s="21"/>
      <c r="DG203" s="21"/>
      <c r="DH203" s="21"/>
      <c r="DT203" s="21"/>
      <c r="DU203" s="21"/>
      <c r="DV203" s="21"/>
      <c r="DW203" s="21"/>
      <c r="DX203" s="21"/>
      <c r="EB203" s="21"/>
      <c r="EC203" s="21"/>
      <c r="ED203" s="21"/>
      <c r="EE203" s="21"/>
      <c r="EF203" s="21"/>
      <c r="EG203" s="21"/>
      <c r="EH203" s="21"/>
      <c r="EI203" s="21"/>
      <c r="EJ203" s="21"/>
      <c r="EK203" s="21"/>
      <c r="EL203" s="21"/>
      <c r="EM203" s="21"/>
      <c r="EN203" s="21"/>
      <c r="EO203" s="21"/>
      <c r="EP203" s="21"/>
    </row>
    <row r="204" spans="14:146" x14ac:dyDescent="0.35">
      <c r="N204" s="21"/>
      <c r="O204" s="21"/>
      <c r="P204" s="21"/>
      <c r="AI204" s="6"/>
      <c r="AJ204" s="52"/>
      <c r="AK204" s="40">
        <v>10</v>
      </c>
      <c r="AL204" s="41">
        <v>5</v>
      </c>
      <c r="AM204" s="40">
        <f t="shared" si="114"/>
        <v>1</v>
      </c>
      <c r="AN204" s="40"/>
      <c r="AO204" s="40">
        <f t="shared" si="115"/>
        <v>0</v>
      </c>
      <c r="AP204" s="40"/>
      <c r="AQ204" s="40">
        <f t="shared" si="116"/>
        <v>0</v>
      </c>
      <c r="AR204" s="40"/>
      <c r="AS204" s="40">
        <f t="shared" si="117"/>
        <v>0</v>
      </c>
      <c r="AT204" s="40"/>
      <c r="AU204" s="40">
        <f t="shared" si="118"/>
        <v>0</v>
      </c>
      <c r="AV204" s="40"/>
      <c r="AW204" s="40">
        <f t="shared" si="119"/>
        <v>0</v>
      </c>
      <c r="AX204" s="40"/>
      <c r="AY204" s="40">
        <f t="shared" si="120"/>
        <v>0</v>
      </c>
      <c r="AZ204" s="40"/>
      <c r="BA204" s="40">
        <f t="shared" si="121"/>
        <v>0</v>
      </c>
      <c r="BB204" s="40"/>
      <c r="BC204" s="40">
        <f t="shared" si="122"/>
        <v>0</v>
      </c>
      <c r="BD204" s="40"/>
      <c r="BE204" s="21"/>
      <c r="BF204" s="21"/>
      <c r="BG204" s="21"/>
      <c r="BH204" s="21"/>
      <c r="DB204" s="21"/>
      <c r="DC204" s="21"/>
      <c r="DD204" s="21"/>
      <c r="DE204" s="21"/>
      <c r="DF204" s="21"/>
      <c r="DG204" s="21"/>
      <c r="DH204" s="21"/>
      <c r="DT204" s="21"/>
      <c r="DU204" s="21"/>
      <c r="DV204" s="21"/>
      <c r="DW204" s="21"/>
      <c r="DX204" s="21"/>
      <c r="EB204" s="21"/>
      <c r="EC204" s="21"/>
      <c r="ED204" s="21"/>
      <c r="EE204" s="21"/>
      <c r="EF204" s="21"/>
      <c r="EG204" s="21"/>
      <c r="EH204" s="21"/>
      <c r="EI204" s="21"/>
      <c r="EJ204" s="21"/>
      <c r="EK204" s="21"/>
      <c r="EL204" s="21"/>
      <c r="EM204" s="21"/>
      <c r="EN204" s="21"/>
      <c r="EO204" s="21"/>
      <c r="EP204" s="21"/>
    </row>
    <row r="205" spans="14:146" x14ac:dyDescent="0.35">
      <c r="N205" s="21"/>
      <c r="O205" s="21"/>
      <c r="P205" s="21"/>
      <c r="AI205" s="6"/>
      <c r="AJ205" s="52"/>
      <c r="AK205" s="40">
        <v>2000</v>
      </c>
      <c r="AL205" s="41">
        <v>10</v>
      </c>
      <c r="AM205" s="40">
        <f t="shared" si="114"/>
        <v>0</v>
      </c>
      <c r="AN205" s="40"/>
      <c r="AO205" s="40">
        <f t="shared" si="115"/>
        <v>0</v>
      </c>
      <c r="AP205" s="40"/>
      <c r="AQ205" s="40">
        <f t="shared" si="116"/>
        <v>0</v>
      </c>
      <c r="AR205" s="40"/>
      <c r="AS205" s="40">
        <f t="shared" si="117"/>
        <v>0</v>
      </c>
      <c r="AT205" s="40"/>
      <c r="AU205" s="40">
        <f t="shared" si="118"/>
        <v>0</v>
      </c>
      <c r="AV205" s="40"/>
      <c r="AW205" s="40">
        <f t="shared" si="119"/>
        <v>0</v>
      </c>
      <c r="AX205" s="40"/>
      <c r="AY205" s="40">
        <f t="shared" si="120"/>
        <v>1</v>
      </c>
      <c r="AZ205" s="40"/>
      <c r="BA205" s="40">
        <f t="shared" si="121"/>
        <v>0</v>
      </c>
      <c r="BB205" s="40"/>
      <c r="BC205" s="40">
        <f t="shared" si="122"/>
        <v>0</v>
      </c>
      <c r="BD205" s="40"/>
      <c r="BE205" s="21"/>
      <c r="BF205" s="21"/>
      <c r="BG205" s="21"/>
      <c r="BH205" s="21"/>
      <c r="DB205" s="21"/>
      <c r="DC205" s="21"/>
      <c r="DD205" s="21"/>
      <c r="DE205" s="21"/>
      <c r="DF205" s="21"/>
      <c r="DG205" s="21"/>
      <c r="DH205" s="21"/>
      <c r="DT205" s="21"/>
      <c r="DU205" s="21"/>
      <c r="DV205" s="21"/>
      <c r="DW205" s="21"/>
      <c r="DX205" s="21"/>
      <c r="EB205" s="21"/>
      <c r="EC205" s="21"/>
      <c r="ED205" s="21"/>
      <c r="EE205" s="21"/>
      <c r="EF205" s="21"/>
      <c r="EG205" s="21"/>
      <c r="EH205" s="21"/>
      <c r="EI205" s="21"/>
      <c r="EJ205" s="21"/>
      <c r="EK205" s="21"/>
      <c r="EL205" s="21"/>
      <c r="EM205" s="21"/>
      <c r="EN205" s="21"/>
      <c r="EO205" s="21"/>
      <c r="EP205" s="21"/>
    </row>
    <row r="206" spans="14:146" x14ac:dyDescent="0.35">
      <c r="N206" s="21"/>
      <c r="O206" s="21"/>
      <c r="P206" s="21"/>
      <c r="AI206" s="6"/>
      <c r="AJ206" s="52"/>
      <c r="AK206" s="40">
        <v>10</v>
      </c>
      <c r="AL206" s="41">
        <v>10</v>
      </c>
      <c r="AM206" s="40">
        <f t="shared" si="114"/>
        <v>1</v>
      </c>
      <c r="AN206" s="40"/>
      <c r="AO206" s="40">
        <f t="shared" si="115"/>
        <v>0</v>
      </c>
      <c r="AP206" s="40"/>
      <c r="AQ206" s="40">
        <f t="shared" si="116"/>
        <v>0</v>
      </c>
      <c r="AR206" s="40"/>
      <c r="AS206" s="40">
        <f t="shared" si="117"/>
        <v>0</v>
      </c>
      <c r="AT206" s="40"/>
      <c r="AU206" s="40">
        <f t="shared" si="118"/>
        <v>0</v>
      </c>
      <c r="AV206" s="40"/>
      <c r="AW206" s="40">
        <f t="shared" si="119"/>
        <v>0</v>
      </c>
      <c r="AX206" s="40"/>
      <c r="AY206" s="40">
        <f t="shared" si="120"/>
        <v>0</v>
      </c>
      <c r="AZ206" s="40"/>
      <c r="BA206" s="40">
        <f t="shared" si="121"/>
        <v>0</v>
      </c>
      <c r="BB206" s="40"/>
      <c r="BC206" s="40">
        <f t="shared" si="122"/>
        <v>0</v>
      </c>
      <c r="BD206" s="40"/>
      <c r="BE206" s="21"/>
      <c r="BF206" s="21"/>
      <c r="BG206" s="21"/>
      <c r="BH206" s="21"/>
      <c r="DB206" s="21"/>
      <c r="DC206" s="21"/>
      <c r="DD206" s="21"/>
      <c r="DE206" s="21"/>
      <c r="DF206" s="21"/>
      <c r="DG206" s="21"/>
      <c r="DH206" s="21"/>
      <c r="DT206" s="21"/>
      <c r="DU206" s="21"/>
      <c r="DV206" s="21"/>
      <c r="DW206" s="21"/>
      <c r="DX206" s="21"/>
      <c r="EB206" s="21"/>
      <c r="EC206" s="21"/>
      <c r="ED206" s="21"/>
      <c r="EE206" s="21"/>
      <c r="EF206" s="21"/>
      <c r="EG206" s="21"/>
      <c r="EH206" s="21"/>
      <c r="EI206" s="21"/>
      <c r="EJ206" s="21"/>
      <c r="EK206" s="21"/>
      <c r="EL206" s="21"/>
      <c r="EM206" s="21"/>
      <c r="EN206" s="21"/>
      <c r="EO206" s="21"/>
      <c r="EP206" s="21"/>
    </row>
    <row r="207" spans="14:146" x14ac:dyDescent="0.35">
      <c r="N207" s="21"/>
      <c r="O207" s="21"/>
      <c r="P207" s="21"/>
      <c r="AI207" s="6"/>
      <c r="AJ207" s="52"/>
      <c r="AK207" s="40">
        <v>10</v>
      </c>
      <c r="AL207" s="41">
        <v>10</v>
      </c>
      <c r="AM207" s="40">
        <f t="shared" si="114"/>
        <v>1</v>
      </c>
      <c r="AN207" s="40"/>
      <c r="AO207" s="40">
        <f t="shared" si="115"/>
        <v>0</v>
      </c>
      <c r="AP207" s="40"/>
      <c r="AQ207" s="40">
        <f t="shared" si="116"/>
        <v>0</v>
      </c>
      <c r="AR207" s="40"/>
      <c r="AS207" s="40">
        <f t="shared" si="117"/>
        <v>0</v>
      </c>
      <c r="AT207" s="40"/>
      <c r="AU207" s="40">
        <f t="shared" si="118"/>
        <v>0</v>
      </c>
      <c r="AV207" s="40"/>
      <c r="AW207" s="40">
        <f t="shared" si="119"/>
        <v>0</v>
      </c>
      <c r="AX207" s="40"/>
      <c r="AY207" s="40">
        <f t="shared" si="120"/>
        <v>0</v>
      </c>
      <c r="AZ207" s="40"/>
      <c r="BA207" s="40">
        <f t="shared" si="121"/>
        <v>0</v>
      </c>
      <c r="BB207" s="40"/>
      <c r="BC207" s="40">
        <f t="shared" si="122"/>
        <v>0</v>
      </c>
      <c r="BD207" s="40"/>
      <c r="BE207" s="21"/>
      <c r="BF207" s="21"/>
      <c r="BG207" s="21"/>
      <c r="BH207" s="21"/>
      <c r="DB207" s="21"/>
      <c r="DC207" s="21"/>
      <c r="DD207" s="21"/>
      <c r="DE207" s="21"/>
      <c r="DF207" s="21"/>
      <c r="DG207" s="21"/>
      <c r="DH207" s="21"/>
      <c r="DT207" s="21"/>
      <c r="DU207" s="21"/>
      <c r="DV207" s="21"/>
      <c r="DW207" s="21"/>
      <c r="DX207" s="21"/>
      <c r="EB207" s="21"/>
      <c r="EC207" s="21"/>
      <c r="ED207" s="21"/>
      <c r="EE207" s="21"/>
      <c r="EF207" s="21"/>
      <c r="EG207" s="21"/>
      <c r="EH207" s="21"/>
      <c r="EI207" s="21"/>
      <c r="EJ207" s="21"/>
      <c r="EK207" s="21"/>
      <c r="EL207" s="21"/>
      <c r="EM207" s="21"/>
      <c r="EN207" s="21"/>
      <c r="EO207" s="21"/>
      <c r="EP207" s="21"/>
    </row>
    <row r="208" spans="14:146" x14ac:dyDescent="0.35">
      <c r="N208" s="21"/>
      <c r="O208" s="21"/>
      <c r="P208" s="21"/>
      <c r="AI208" s="6"/>
      <c r="AJ208" s="52"/>
      <c r="AK208" s="40">
        <v>10</v>
      </c>
      <c r="AL208" s="41">
        <v>10</v>
      </c>
      <c r="AM208" s="40">
        <f t="shared" si="114"/>
        <v>1</v>
      </c>
      <c r="AN208" s="40"/>
      <c r="AO208" s="40">
        <f t="shared" si="115"/>
        <v>0</v>
      </c>
      <c r="AP208" s="40"/>
      <c r="AQ208" s="40">
        <f t="shared" si="116"/>
        <v>0</v>
      </c>
      <c r="AR208" s="40"/>
      <c r="AS208" s="40">
        <f t="shared" si="117"/>
        <v>0</v>
      </c>
      <c r="AT208" s="40"/>
      <c r="AU208" s="40">
        <f t="shared" si="118"/>
        <v>0</v>
      </c>
      <c r="AV208" s="40"/>
      <c r="AW208" s="40">
        <f t="shared" si="119"/>
        <v>0</v>
      </c>
      <c r="AX208" s="40"/>
      <c r="AY208" s="40">
        <f t="shared" si="120"/>
        <v>0</v>
      </c>
      <c r="AZ208" s="40"/>
      <c r="BA208" s="40">
        <f t="shared" si="121"/>
        <v>0</v>
      </c>
      <c r="BB208" s="40"/>
      <c r="BC208" s="40">
        <f t="shared" si="122"/>
        <v>0</v>
      </c>
      <c r="BD208" s="40"/>
      <c r="BE208" s="21"/>
      <c r="BF208" s="21"/>
      <c r="BG208" s="21"/>
      <c r="BH208" s="21"/>
      <c r="DB208" s="21"/>
      <c r="DC208" s="21"/>
      <c r="DD208" s="21"/>
      <c r="DE208" s="21"/>
      <c r="DF208" s="21"/>
      <c r="DG208" s="21"/>
      <c r="DH208" s="21"/>
      <c r="DT208" s="21"/>
      <c r="DU208" s="21"/>
      <c r="DV208" s="21"/>
      <c r="DW208" s="21"/>
      <c r="DX208" s="21"/>
      <c r="EB208" s="21"/>
      <c r="EC208" s="21"/>
      <c r="ED208" s="21"/>
      <c r="EE208" s="21"/>
      <c r="EF208" s="21"/>
      <c r="EG208" s="21"/>
      <c r="EH208" s="21"/>
      <c r="EI208" s="21"/>
      <c r="EJ208" s="21"/>
      <c r="EK208" s="21"/>
      <c r="EL208" s="21"/>
      <c r="EM208" s="21"/>
      <c r="EN208" s="21"/>
      <c r="EO208" s="21"/>
      <c r="EP208" s="21"/>
    </row>
    <row r="209" spans="14:146" x14ac:dyDescent="0.35">
      <c r="N209" s="21"/>
      <c r="O209" s="21"/>
      <c r="P209" s="21"/>
      <c r="AI209" s="6"/>
      <c r="AJ209" s="52"/>
      <c r="AK209" s="40">
        <v>10</v>
      </c>
      <c r="AL209" s="41">
        <v>10</v>
      </c>
      <c r="AM209" s="40">
        <f t="shared" si="114"/>
        <v>1</v>
      </c>
      <c r="AN209" s="40"/>
      <c r="AO209" s="40">
        <f t="shared" si="115"/>
        <v>0</v>
      </c>
      <c r="AP209" s="40"/>
      <c r="AQ209" s="40">
        <f t="shared" si="116"/>
        <v>0</v>
      </c>
      <c r="AR209" s="40"/>
      <c r="AS209" s="40">
        <f t="shared" si="117"/>
        <v>0</v>
      </c>
      <c r="AT209" s="40"/>
      <c r="AU209" s="40">
        <f t="shared" si="118"/>
        <v>0</v>
      </c>
      <c r="AV209" s="40"/>
      <c r="AW209" s="40">
        <f t="shared" si="119"/>
        <v>0</v>
      </c>
      <c r="AX209" s="40"/>
      <c r="AY209" s="40">
        <f t="shared" si="120"/>
        <v>0</v>
      </c>
      <c r="AZ209" s="40"/>
      <c r="BA209" s="40">
        <f t="shared" si="121"/>
        <v>0</v>
      </c>
      <c r="BB209" s="40"/>
      <c r="BC209" s="40">
        <f t="shared" si="122"/>
        <v>0</v>
      </c>
      <c r="BD209" s="40"/>
      <c r="BE209" s="21"/>
      <c r="BF209" s="21"/>
      <c r="BG209" s="21"/>
      <c r="BH209" s="21"/>
      <c r="DB209" s="21"/>
      <c r="DC209" s="21"/>
      <c r="DD209" s="21"/>
      <c r="DE209" s="21"/>
      <c r="DF209" s="21"/>
      <c r="DG209" s="21"/>
      <c r="DH209" s="21"/>
      <c r="DT209" s="21"/>
      <c r="DU209" s="21"/>
      <c r="DV209" s="21"/>
      <c r="DW209" s="21"/>
      <c r="DX209" s="21"/>
      <c r="EB209" s="21"/>
      <c r="EC209" s="21"/>
      <c r="ED209" s="21"/>
      <c r="EE209" s="21"/>
      <c r="EF209" s="21"/>
      <c r="EG209" s="21"/>
      <c r="EH209" s="21"/>
      <c r="EI209" s="21"/>
      <c r="EJ209" s="21"/>
      <c r="EK209" s="21"/>
      <c r="EL209" s="21"/>
      <c r="EM209" s="21"/>
      <c r="EN209" s="21"/>
      <c r="EO209" s="21"/>
      <c r="EP209" s="21"/>
    </row>
    <row r="210" spans="14:146" x14ac:dyDescent="0.35">
      <c r="N210" s="21"/>
      <c r="O210" s="21"/>
      <c r="P210" s="21"/>
      <c r="AI210" s="6"/>
      <c r="AJ210" s="52"/>
      <c r="AK210" s="40">
        <v>10</v>
      </c>
      <c r="AL210" s="41">
        <v>10</v>
      </c>
      <c r="AM210" s="40">
        <f t="shared" si="114"/>
        <v>1</v>
      </c>
      <c r="AN210" s="40"/>
      <c r="AO210" s="40">
        <f t="shared" si="115"/>
        <v>0</v>
      </c>
      <c r="AP210" s="40"/>
      <c r="AQ210" s="40">
        <f t="shared" si="116"/>
        <v>0</v>
      </c>
      <c r="AR210" s="40"/>
      <c r="AS210" s="40">
        <f t="shared" si="117"/>
        <v>0</v>
      </c>
      <c r="AT210" s="40"/>
      <c r="AU210" s="40">
        <f t="shared" si="118"/>
        <v>0</v>
      </c>
      <c r="AV210" s="40"/>
      <c r="AW210" s="40">
        <f t="shared" si="119"/>
        <v>0</v>
      </c>
      <c r="AX210" s="40"/>
      <c r="AY210" s="40">
        <f t="shared" si="120"/>
        <v>0</v>
      </c>
      <c r="AZ210" s="40"/>
      <c r="BA210" s="40">
        <f t="shared" si="121"/>
        <v>0</v>
      </c>
      <c r="BB210" s="40"/>
      <c r="BC210" s="40">
        <f t="shared" si="122"/>
        <v>0</v>
      </c>
      <c r="BD210" s="40"/>
      <c r="BE210" s="21"/>
      <c r="BF210" s="21"/>
      <c r="BG210" s="21"/>
      <c r="BH210" s="21"/>
      <c r="DB210" s="21"/>
      <c r="DC210" s="21"/>
      <c r="DD210" s="21"/>
      <c r="DE210" s="21"/>
      <c r="DF210" s="21"/>
      <c r="DG210" s="21"/>
      <c r="DH210" s="21"/>
      <c r="DT210" s="21"/>
      <c r="DU210" s="21"/>
      <c r="DV210" s="21"/>
      <c r="DW210" s="21"/>
      <c r="DX210" s="21"/>
      <c r="EB210" s="21"/>
      <c r="EC210" s="21"/>
      <c r="ED210" s="21"/>
      <c r="EE210" s="21"/>
      <c r="EF210" s="21"/>
      <c r="EG210" s="21"/>
      <c r="EH210" s="21"/>
      <c r="EI210" s="21"/>
      <c r="EJ210" s="21"/>
      <c r="EK210" s="21"/>
      <c r="EL210" s="21"/>
      <c r="EM210" s="21"/>
      <c r="EN210" s="21"/>
      <c r="EO210" s="21"/>
      <c r="EP210" s="21"/>
    </row>
    <row r="211" spans="14:146" x14ac:dyDescent="0.35">
      <c r="N211" s="21"/>
      <c r="O211" s="21"/>
      <c r="P211" s="21"/>
      <c r="AI211" s="6"/>
      <c r="AJ211" s="52"/>
      <c r="AK211" s="40">
        <v>10</v>
      </c>
      <c r="AL211" s="41">
        <v>10</v>
      </c>
      <c r="AM211" s="40">
        <f t="shared" si="114"/>
        <v>1</v>
      </c>
      <c r="AN211" s="40"/>
      <c r="AO211" s="40">
        <f t="shared" si="115"/>
        <v>0</v>
      </c>
      <c r="AP211" s="40"/>
      <c r="AQ211" s="40">
        <f t="shared" si="116"/>
        <v>0</v>
      </c>
      <c r="AR211" s="40"/>
      <c r="AS211" s="40">
        <f t="shared" si="117"/>
        <v>0</v>
      </c>
      <c r="AT211" s="40"/>
      <c r="AU211" s="40">
        <f t="shared" si="118"/>
        <v>0</v>
      </c>
      <c r="AV211" s="40"/>
      <c r="AW211" s="40">
        <f t="shared" si="119"/>
        <v>0</v>
      </c>
      <c r="AX211" s="40"/>
      <c r="AY211" s="40">
        <f t="shared" si="120"/>
        <v>0</v>
      </c>
      <c r="AZ211" s="40"/>
      <c r="BA211" s="40">
        <f t="shared" si="121"/>
        <v>0</v>
      </c>
      <c r="BB211" s="40"/>
      <c r="BC211" s="40">
        <f t="shared" si="122"/>
        <v>0</v>
      </c>
      <c r="BD211" s="40"/>
      <c r="BE211" s="21"/>
      <c r="BF211" s="21"/>
      <c r="BG211" s="21"/>
      <c r="BH211" s="21"/>
      <c r="DB211" s="21"/>
      <c r="DC211" s="21"/>
      <c r="DD211" s="21"/>
      <c r="DE211" s="21"/>
      <c r="DF211" s="21"/>
      <c r="DG211" s="21"/>
      <c r="DH211" s="21"/>
      <c r="DT211" s="21"/>
      <c r="DU211" s="21"/>
      <c r="DV211" s="21"/>
      <c r="DW211" s="21"/>
      <c r="DX211" s="21"/>
      <c r="EB211" s="21"/>
      <c r="EC211" s="21"/>
      <c r="ED211" s="21"/>
      <c r="EE211" s="21"/>
      <c r="EF211" s="21"/>
      <c r="EG211" s="21"/>
      <c r="EH211" s="21"/>
      <c r="EI211" s="21"/>
      <c r="EJ211" s="21"/>
      <c r="EK211" s="21"/>
      <c r="EL211" s="21"/>
      <c r="EM211" s="21"/>
      <c r="EN211" s="21"/>
      <c r="EO211" s="21"/>
      <c r="EP211" s="21"/>
    </row>
    <row r="212" spans="14:146" x14ac:dyDescent="0.35">
      <c r="N212" s="21"/>
      <c r="O212" s="21"/>
      <c r="P212" s="21"/>
      <c r="AI212" s="6"/>
      <c r="AJ212" s="52"/>
      <c r="AK212" s="40">
        <v>10</v>
      </c>
      <c r="AL212" s="41">
        <v>10</v>
      </c>
      <c r="AM212" s="40">
        <f t="shared" si="114"/>
        <v>1</v>
      </c>
      <c r="AN212" s="40"/>
      <c r="AO212" s="40">
        <f t="shared" si="115"/>
        <v>0</v>
      </c>
      <c r="AP212" s="40"/>
      <c r="AQ212" s="40">
        <f t="shared" si="116"/>
        <v>0</v>
      </c>
      <c r="AR212" s="40"/>
      <c r="AS212" s="40">
        <f t="shared" si="117"/>
        <v>0</v>
      </c>
      <c r="AT212" s="40"/>
      <c r="AU212" s="40">
        <f t="shared" si="118"/>
        <v>0</v>
      </c>
      <c r="AV212" s="40"/>
      <c r="AW212" s="40">
        <f t="shared" si="119"/>
        <v>0</v>
      </c>
      <c r="AX212" s="40"/>
      <c r="AY212" s="40">
        <f t="shared" si="120"/>
        <v>0</v>
      </c>
      <c r="AZ212" s="40"/>
      <c r="BA212" s="40">
        <f t="shared" si="121"/>
        <v>0</v>
      </c>
      <c r="BB212" s="40"/>
      <c r="BC212" s="40">
        <f t="shared" si="122"/>
        <v>0</v>
      </c>
      <c r="BD212" s="40"/>
      <c r="BE212" s="21"/>
      <c r="BF212" s="21"/>
      <c r="BG212" s="21"/>
      <c r="BH212" s="21"/>
      <c r="DB212" s="21"/>
      <c r="DC212" s="21"/>
      <c r="DD212" s="21"/>
      <c r="DE212" s="21"/>
      <c r="DF212" s="21"/>
      <c r="DG212" s="21"/>
      <c r="DH212" s="21"/>
      <c r="DT212" s="21"/>
      <c r="DU212" s="21"/>
      <c r="DV212" s="21"/>
      <c r="DW212" s="21"/>
      <c r="DX212" s="21"/>
      <c r="EB212" s="21"/>
      <c r="EC212" s="21"/>
      <c r="ED212" s="21"/>
      <c r="EE212" s="21"/>
      <c r="EF212" s="21"/>
      <c r="EG212" s="21"/>
      <c r="EH212" s="21"/>
      <c r="EI212" s="21"/>
      <c r="EJ212" s="21"/>
      <c r="EK212" s="21"/>
      <c r="EL212" s="21"/>
      <c r="EM212" s="21"/>
      <c r="EN212" s="21"/>
      <c r="EO212" s="21"/>
      <c r="EP212" s="21"/>
    </row>
    <row r="213" spans="14:146" x14ac:dyDescent="0.35">
      <c r="N213" s="21"/>
      <c r="O213" s="21"/>
      <c r="P213" s="21"/>
      <c r="AI213" s="6"/>
      <c r="AJ213" s="52"/>
      <c r="AK213" s="40">
        <v>10</v>
      </c>
      <c r="AL213" s="41">
        <v>10</v>
      </c>
      <c r="AM213" s="40">
        <f t="shared" si="114"/>
        <v>1</v>
      </c>
      <c r="AN213" s="40"/>
      <c r="AO213" s="40">
        <f t="shared" si="115"/>
        <v>0</v>
      </c>
      <c r="AP213" s="40"/>
      <c r="AQ213" s="40">
        <f t="shared" si="116"/>
        <v>0</v>
      </c>
      <c r="AR213" s="40"/>
      <c r="AS213" s="40">
        <f t="shared" si="117"/>
        <v>0</v>
      </c>
      <c r="AT213" s="40"/>
      <c r="AU213" s="40">
        <f t="shared" si="118"/>
        <v>0</v>
      </c>
      <c r="AV213" s="40"/>
      <c r="AW213" s="40">
        <f t="shared" si="119"/>
        <v>0</v>
      </c>
      <c r="AX213" s="40"/>
      <c r="AY213" s="40">
        <f t="shared" si="120"/>
        <v>0</v>
      </c>
      <c r="AZ213" s="40"/>
      <c r="BA213" s="40">
        <f t="shared" si="121"/>
        <v>0</v>
      </c>
      <c r="BB213" s="40"/>
      <c r="BC213" s="40">
        <f t="shared" si="122"/>
        <v>0</v>
      </c>
      <c r="BD213" s="40"/>
      <c r="BE213" s="21"/>
      <c r="BF213" s="21"/>
      <c r="BG213" s="21"/>
      <c r="BH213" s="21"/>
      <c r="DB213" s="21"/>
      <c r="DC213" s="21"/>
      <c r="DD213" s="21"/>
      <c r="DE213" s="21"/>
      <c r="DF213" s="21"/>
      <c r="DG213" s="21"/>
      <c r="DH213" s="21"/>
      <c r="DT213" s="21"/>
      <c r="DU213" s="21"/>
      <c r="DV213" s="21"/>
      <c r="DW213" s="21"/>
      <c r="DX213" s="21"/>
      <c r="EB213" s="21"/>
      <c r="EC213" s="21"/>
      <c r="ED213" s="21"/>
      <c r="EE213" s="21"/>
      <c r="EF213" s="21"/>
      <c r="EG213" s="21"/>
      <c r="EH213" s="21"/>
      <c r="EI213" s="21"/>
      <c r="EJ213" s="21"/>
      <c r="EK213" s="21"/>
      <c r="EL213" s="21"/>
      <c r="EM213" s="21"/>
      <c r="EN213" s="21"/>
      <c r="EO213" s="21"/>
      <c r="EP213" s="21"/>
    </row>
    <row r="214" spans="14:146" x14ac:dyDescent="0.35">
      <c r="N214" s="21"/>
      <c r="O214" s="21"/>
      <c r="P214" s="21"/>
      <c r="AI214" s="6"/>
      <c r="AJ214" s="52"/>
      <c r="AK214" s="40">
        <v>60</v>
      </c>
      <c r="AL214" s="41">
        <v>10</v>
      </c>
      <c r="AM214" s="40">
        <f t="shared" si="114"/>
        <v>0</v>
      </c>
      <c r="AN214" s="40"/>
      <c r="AO214" s="40">
        <f t="shared" si="115"/>
        <v>0</v>
      </c>
      <c r="AP214" s="40"/>
      <c r="AQ214" s="40">
        <f t="shared" si="116"/>
        <v>1</v>
      </c>
      <c r="AR214" s="40"/>
      <c r="AS214" s="40">
        <f t="shared" si="117"/>
        <v>0</v>
      </c>
      <c r="AT214" s="40"/>
      <c r="AU214" s="40">
        <f t="shared" si="118"/>
        <v>0</v>
      </c>
      <c r="AV214" s="40"/>
      <c r="AW214" s="40">
        <f t="shared" si="119"/>
        <v>0</v>
      </c>
      <c r="AX214" s="40"/>
      <c r="AY214" s="40">
        <f t="shared" si="120"/>
        <v>0</v>
      </c>
      <c r="AZ214" s="40"/>
      <c r="BA214" s="40">
        <f t="shared" si="121"/>
        <v>0</v>
      </c>
      <c r="BB214" s="40"/>
      <c r="BC214" s="40">
        <f t="shared" si="122"/>
        <v>0</v>
      </c>
      <c r="BD214" s="40"/>
      <c r="BE214" s="21"/>
      <c r="BF214" s="21"/>
      <c r="BG214" s="21"/>
      <c r="BH214" s="21"/>
      <c r="DB214" s="21"/>
      <c r="DC214" s="21"/>
      <c r="DD214" s="21"/>
      <c r="DE214" s="21"/>
      <c r="DF214" s="21"/>
      <c r="DG214" s="21"/>
      <c r="DH214" s="21"/>
      <c r="DT214" s="21"/>
      <c r="DU214" s="21"/>
      <c r="DV214" s="21"/>
      <c r="DW214" s="21"/>
      <c r="DX214" s="21"/>
      <c r="EB214" s="21"/>
      <c r="EC214" s="21"/>
      <c r="ED214" s="21"/>
      <c r="EE214" s="21"/>
      <c r="EF214" s="21"/>
      <c r="EG214" s="21"/>
      <c r="EH214" s="21"/>
      <c r="EI214" s="21"/>
      <c r="EJ214" s="21"/>
      <c r="EK214" s="21"/>
      <c r="EL214" s="21"/>
      <c r="EM214" s="21"/>
      <c r="EN214" s="21"/>
      <c r="EO214" s="21"/>
      <c r="EP214" s="21"/>
    </row>
    <row r="215" spans="14:146" x14ac:dyDescent="0.35">
      <c r="N215" s="21"/>
      <c r="O215" s="21"/>
      <c r="P215" s="21"/>
      <c r="AI215" s="6"/>
      <c r="AJ215" s="52"/>
      <c r="AK215" s="40">
        <v>10</v>
      </c>
      <c r="AL215" s="41">
        <v>5</v>
      </c>
      <c r="AM215" s="40">
        <f t="shared" si="114"/>
        <v>1</v>
      </c>
      <c r="AN215" s="40"/>
      <c r="AO215" s="40">
        <f t="shared" si="115"/>
        <v>0</v>
      </c>
      <c r="AP215" s="40"/>
      <c r="AQ215" s="40">
        <f t="shared" si="116"/>
        <v>0</v>
      </c>
      <c r="AR215" s="40"/>
      <c r="AS215" s="40">
        <f t="shared" si="117"/>
        <v>0</v>
      </c>
      <c r="AT215" s="40"/>
      <c r="AU215" s="40">
        <f t="shared" si="118"/>
        <v>0</v>
      </c>
      <c r="AV215" s="40"/>
      <c r="AW215" s="40">
        <f t="shared" si="119"/>
        <v>0</v>
      </c>
      <c r="AX215" s="40"/>
      <c r="AY215" s="40">
        <f t="shared" si="120"/>
        <v>0</v>
      </c>
      <c r="AZ215" s="40"/>
      <c r="BA215" s="40">
        <f t="shared" si="121"/>
        <v>0</v>
      </c>
      <c r="BB215" s="40"/>
      <c r="BC215" s="40">
        <f t="shared" si="122"/>
        <v>0</v>
      </c>
      <c r="BD215" s="40"/>
      <c r="BE215" s="21"/>
      <c r="BF215" s="21"/>
      <c r="BG215" s="21"/>
      <c r="BH215" s="21"/>
      <c r="DB215" s="21"/>
      <c r="DC215" s="21"/>
      <c r="DD215" s="21"/>
      <c r="DE215" s="21"/>
      <c r="DF215" s="21"/>
      <c r="DG215" s="21"/>
      <c r="DH215" s="21"/>
      <c r="DT215" s="21"/>
      <c r="DU215" s="21"/>
      <c r="DV215" s="21"/>
      <c r="DW215" s="21"/>
      <c r="DX215" s="21"/>
      <c r="EB215" s="21"/>
      <c r="EC215" s="21"/>
      <c r="ED215" s="21"/>
      <c r="EE215" s="21"/>
      <c r="EF215" s="21"/>
      <c r="EG215" s="21"/>
      <c r="EH215" s="21"/>
      <c r="EI215" s="21"/>
      <c r="EJ215" s="21"/>
      <c r="EK215" s="21"/>
      <c r="EL215" s="21"/>
      <c r="EM215" s="21"/>
      <c r="EN215" s="21"/>
      <c r="EO215" s="21"/>
      <c r="EP215" s="21"/>
    </row>
    <row r="216" spans="14:146" x14ac:dyDescent="0.35">
      <c r="N216" s="21"/>
      <c r="O216" s="21"/>
      <c r="P216" s="21"/>
      <c r="AI216" s="6"/>
      <c r="AJ216" s="52"/>
      <c r="AK216" s="40">
        <v>20</v>
      </c>
      <c r="AL216" s="41">
        <v>10</v>
      </c>
      <c r="AM216" s="40">
        <f t="shared" si="114"/>
        <v>1</v>
      </c>
      <c r="AN216" s="40"/>
      <c r="AO216" s="40">
        <f t="shared" si="115"/>
        <v>0</v>
      </c>
      <c r="AP216" s="40"/>
      <c r="AQ216" s="40">
        <f t="shared" si="116"/>
        <v>0</v>
      </c>
      <c r="AR216" s="40"/>
      <c r="AS216" s="40">
        <f t="shared" si="117"/>
        <v>0</v>
      </c>
      <c r="AT216" s="40"/>
      <c r="AU216" s="40">
        <f t="shared" si="118"/>
        <v>0</v>
      </c>
      <c r="AV216" s="40"/>
      <c r="AW216" s="40">
        <f t="shared" si="119"/>
        <v>0</v>
      </c>
      <c r="AX216" s="40"/>
      <c r="AY216" s="40">
        <f t="shared" si="120"/>
        <v>0</v>
      </c>
      <c r="AZ216" s="40"/>
      <c r="BA216" s="40">
        <f t="shared" si="121"/>
        <v>0</v>
      </c>
      <c r="BB216" s="40"/>
      <c r="BC216" s="40">
        <f t="shared" si="122"/>
        <v>0</v>
      </c>
      <c r="BD216" s="40"/>
      <c r="BE216" s="21"/>
      <c r="BF216" s="21"/>
      <c r="BG216" s="21"/>
      <c r="BH216" s="21"/>
      <c r="DB216" s="21"/>
      <c r="DC216" s="21"/>
      <c r="DD216" s="21"/>
      <c r="DE216" s="21"/>
      <c r="DF216" s="21"/>
      <c r="DG216" s="21"/>
      <c r="DH216" s="21"/>
      <c r="DT216" s="21"/>
      <c r="DU216" s="21"/>
      <c r="DV216" s="21"/>
      <c r="DW216" s="21"/>
      <c r="DX216" s="21"/>
      <c r="EB216" s="21"/>
      <c r="EC216" s="21"/>
      <c r="ED216" s="21"/>
      <c r="EE216" s="21"/>
      <c r="EF216" s="21"/>
      <c r="EG216" s="21"/>
      <c r="EH216" s="21"/>
      <c r="EI216" s="21"/>
      <c r="EJ216" s="21"/>
      <c r="EK216" s="21"/>
      <c r="EL216" s="21"/>
      <c r="EM216" s="21"/>
      <c r="EN216" s="21"/>
      <c r="EO216" s="21"/>
      <c r="EP216" s="21"/>
    </row>
    <row r="217" spans="14:146" x14ac:dyDescent="0.35">
      <c r="N217" s="21"/>
      <c r="O217" s="21"/>
      <c r="P217" s="21"/>
      <c r="AI217" s="6"/>
      <c r="AJ217" s="52"/>
      <c r="AK217" s="40">
        <v>60</v>
      </c>
      <c r="AL217" s="41">
        <v>30</v>
      </c>
      <c r="AM217" s="40">
        <f t="shared" si="114"/>
        <v>0</v>
      </c>
      <c r="AN217" s="40"/>
      <c r="AO217" s="40">
        <f t="shared" si="115"/>
        <v>0</v>
      </c>
      <c r="AP217" s="40"/>
      <c r="AQ217" s="40">
        <f t="shared" si="116"/>
        <v>1</v>
      </c>
      <c r="AR217" s="40"/>
      <c r="AS217" s="40">
        <f t="shared" si="117"/>
        <v>0</v>
      </c>
      <c r="AT217" s="40"/>
      <c r="AU217" s="40">
        <f t="shared" si="118"/>
        <v>0</v>
      </c>
      <c r="AV217" s="40"/>
      <c r="AW217" s="40">
        <f t="shared" si="119"/>
        <v>0</v>
      </c>
      <c r="AX217" s="40"/>
      <c r="AY217" s="40">
        <f t="shared" si="120"/>
        <v>0</v>
      </c>
      <c r="AZ217" s="40"/>
      <c r="BA217" s="40">
        <f t="shared" si="121"/>
        <v>0</v>
      </c>
      <c r="BB217" s="40"/>
      <c r="BC217" s="40">
        <f t="shared" si="122"/>
        <v>0</v>
      </c>
      <c r="BD217" s="40"/>
      <c r="BE217" s="21"/>
      <c r="BF217" s="21"/>
      <c r="BG217" s="21"/>
      <c r="BH217" s="21"/>
      <c r="DB217" s="21"/>
      <c r="DC217" s="21"/>
      <c r="DD217" s="21"/>
      <c r="DE217" s="21"/>
      <c r="DF217" s="21"/>
      <c r="DG217" s="21"/>
      <c r="DH217" s="21"/>
      <c r="DT217" s="21"/>
      <c r="DU217" s="21"/>
      <c r="DV217" s="21"/>
      <c r="DW217" s="21"/>
      <c r="DX217" s="21"/>
      <c r="EB217" s="21"/>
      <c r="EC217" s="21"/>
      <c r="ED217" s="21"/>
      <c r="EE217" s="21"/>
      <c r="EF217" s="21"/>
      <c r="EG217" s="21"/>
      <c r="EH217" s="21"/>
      <c r="EI217" s="21"/>
      <c r="EJ217" s="21"/>
      <c r="EK217" s="21"/>
      <c r="EL217" s="21"/>
      <c r="EM217" s="21"/>
      <c r="EN217" s="21"/>
      <c r="EO217" s="21"/>
      <c r="EP217" s="21"/>
    </row>
    <row r="218" spans="14:146" x14ac:dyDescent="0.35">
      <c r="N218" s="21"/>
      <c r="O218" s="21"/>
      <c r="P218" s="21"/>
      <c r="AI218" s="6"/>
      <c r="AJ218" s="52"/>
      <c r="AK218" s="40">
        <v>20</v>
      </c>
      <c r="AL218" s="41">
        <v>20</v>
      </c>
      <c r="AM218" s="40">
        <f t="shared" si="114"/>
        <v>1</v>
      </c>
      <c r="AN218" s="40">
        <f>SUM(AM200:AM218)</f>
        <v>14</v>
      </c>
      <c r="AO218" s="40">
        <f t="shared" si="115"/>
        <v>0</v>
      </c>
      <c r="AP218" s="40">
        <v>2</v>
      </c>
      <c r="AQ218" s="40">
        <f t="shared" si="116"/>
        <v>0</v>
      </c>
      <c r="AR218" s="40">
        <v>2</v>
      </c>
      <c r="AS218" s="40">
        <f t="shared" si="117"/>
        <v>0</v>
      </c>
      <c r="AT218" s="40">
        <v>0</v>
      </c>
      <c r="AU218" s="40">
        <f t="shared" si="118"/>
        <v>0</v>
      </c>
      <c r="AV218" s="40">
        <v>0</v>
      </c>
      <c r="AW218" s="40">
        <f t="shared" si="119"/>
        <v>0</v>
      </c>
      <c r="AX218" s="40">
        <v>0</v>
      </c>
      <c r="AY218" s="40">
        <f t="shared" si="120"/>
        <v>0</v>
      </c>
      <c r="AZ218" s="40">
        <v>1</v>
      </c>
      <c r="BA218" s="40">
        <f t="shared" si="121"/>
        <v>0</v>
      </c>
      <c r="BB218" s="40">
        <v>0</v>
      </c>
      <c r="BC218" s="40">
        <f t="shared" si="122"/>
        <v>0</v>
      </c>
      <c r="BD218" s="40">
        <v>0</v>
      </c>
      <c r="BE218" s="21"/>
      <c r="BF218" s="21"/>
      <c r="BG218" s="21"/>
      <c r="BH218" s="21"/>
      <c r="DB218" s="21"/>
      <c r="DC218" s="21"/>
      <c r="DD218" s="21"/>
      <c r="DE218" s="21"/>
      <c r="DF218" s="21"/>
      <c r="DG218" s="21"/>
      <c r="DH218" s="21"/>
      <c r="DT218" s="21"/>
      <c r="DU218" s="21"/>
      <c r="DV218" s="21"/>
      <c r="DW218" s="21"/>
      <c r="DX218" s="21"/>
      <c r="EB218" s="21"/>
      <c r="EC218" s="21"/>
      <c r="ED218" s="21"/>
      <c r="EE218" s="21"/>
      <c r="EF218" s="21"/>
      <c r="EG218" s="21"/>
      <c r="EH218" s="21"/>
      <c r="EI218" s="21"/>
      <c r="EJ218" s="21"/>
      <c r="EK218" s="21"/>
      <c r="EL218" s="21"/>
      <c r="EM218" s="21"/>
      <c r="EN218" s="21"/>
      <c r="EO218" s="21"/>
      <c r="EP218" s="21"/>
    </row>
    <row r="219" spans="14:146" x14ac:dyDescent="0.35">
      <c r="N219" s="21"/>
      <c r="O219" s="21"/>
      <c r="P219" s="21"/>
      <c r="AI219" s="6"/>
      <c r="AJ219" s="30" t="s">
        <v>80</v>
      </c>
      <c r="AK219" s="31">
        <v>1500</v>
      </c>
      <c r="AL219" s="32">
        <v>10</v>
      </c>
      <c r="AM219" s="31">
        <f t="shared" si="114"/>
        <v>0</v>
      </c>
      <c r="AN219" s="31"/>
      <c r="AO219" s="31">
        <f t="shared" si="115"/>
        <v>0</v>
      </c>
      <c r="AP219" s="31"/>
      <c r="AQ219" s="31">
        <f t="shared" si="116"/>
        <v>0</v>
      </c>
      <c r="AR219" s="31"/>
      <c r="AS219" s="31">
        <f t="shared" si="117"/>
        <v>0</v>
      </c>
      <c r="AT219" s="31"/>
      <c r="AU219" s="31">
        <f t="shared" si="118"/>
        <v>0</v>
      </c>
      <c r="AV219" s="31"/>
      <c r="AW219" s="31">
        <f t="shared" si="119"/>
        <v>0</v>
      </c>
      <c r="AX219" s="31"/>
      <c r="AY219" s="31">
        <f t="shared" si="120"/>
        <v>1</v>
      </c>
      <c r="AZ219" s="31"/>
      <c r="BA219" s="31">
        <f t="shared" si="121"/>
        <v>0</v>
      </c>
      <c r="BB219" s="31"/>
      <c r="BC219" s="31">
        <f t="shared" si="122"/>
        <v>0</v>
      </c>
      <c r="BD219" s="31"/>
      <c r="BE219" s="21"/>
      <c r="BF219" s="21"/>
      <c r="BG219" s="21"/>
      <c r="BH219" s="21"/>
      <c r="DB219" s="21"/>
      <c r="DC219" s="21"/>
      <c r="DD219" s="21"/>
      <c r="DE219" s="21"/>
      <c r="DF219" s="21"/>
      <c r="DG219" s="21"/>
      <c r="DH219" s="21"/>
      <c r="DT219" s="21"/>
      <c r="DU219" s="21"/>
      <c r="DV219" s="21"/>
      <c r="DW219" s="21"/>
      <c r="DX219" s="21"/>
      <c r="EB219" s="21"/>
      <c r="EC219" s="21"/>
      <c r="ED219" s="21"/>
      <c r="EE219" s="21"/>
      <c r="EF219" s="21"/>
      <c r="EG219" s="21"/>
      <c r="EH219" s="21"/>
      <c r="EI219" s="21"/>
      <c r="EJ219" s="21"/>
      <c r="EK219" s="21"/>
      <c r="EL219" s="21"/>
      <c r="EM219" s="21"/>
      <c r="EN219" s="21"/>
      <c r="EO219" s="21"/>
      <c r="EP219" s="21"/>
    </row>
    <row r="220" spans="14:146" x14ac:dyDescent="0.35">
      <c r="N220" s="21"/>
      <c r="O220" s="21"/>
      <c r="P220" s="21"/>
      <c r="AI220" s="6"/>
      <c r="AJ220" s="57"/>
      <c r="AK220" s="31">
        <v>1000</v>
      </c>
      <c r="AL220" s="32">
        <v>10</v>
      </c>
      <c r="AM220" s="31">
        <f t="shared" si="114"/>
        <v>0</v>
      </c>
      <c r="AN220" s="31"/>
      <c r="AO220" s="31">
        <f t="shared" si="115"/>
        <v>0</v>
      </c>
      <c r="AP220" s="31"/>
      <c r="AQ220" s="31">
        <f t="shared" si="116"/>
        <v>0</v>
      </c>
      <c r="AR220" s="31"/>
      <c r="AS220" s="31">
        <f t="shared" si="117"/>
        <v>0</v>
      </c>
      <c r="AT220" s="31"/>
      <c r="AU220" s="31">
        <f t="shared" si="118"/>
        <v>0</v>
      </c>
      <c r="AV220" s="31"/>
      <c r="AW220" s="31">
        <f t="shared" si="119"/>
        <v>1</v>
      </c>
      <c r="AX220" s="31"/>
      <c r="AY220" s="31">
        <f t="shared" si="120"/>
        <v>0</v>
      </c>
      <c r="AZ220" s="31"/>
      <c r="BA220" s="31">
        <f t="shared" si="121"/>
        <v>0</v>
      </c>
      <c r="BB220" s="31"/>
      <c r="BC220" s="31">
        <f t="shared" si="122"/>
        <v>0</v>
      </c>
      <c r="BD220" s="31"/>
      <c r="BE220" s="21"/>
      <c r="BF220" s="21"/>
      <c r="BG220" s="21"/>
      <c r="BH220" s="21"/>
      <c r="DB220" s="21"/>
      <c r="DC220" s="21"/>
      <c r="DD220" s="21"/>
      <c r="DE220" s="21"/>
      <c r="DF220" s="21"/>
      <c r="DG220" s="21"/>
      <c r="DH220" s="21"/>
      <c r="DT220" s="21"/>
      <c r="DU220" s="21"/>
      <c r="DV220" s="21"/>
      <c r="DW220" s="21"/>
      <c r="DX220" s="21"/>
      <c r="EB220" s="21"/>
      <c r="EC220" s="21"/>
      <c r="ED220" s="21"/>
      <c r="EE220" s="21"/>
      <c r="EF220" s="21"/>
      <c r="EG220" s="21"/>
      <c r="EH220" s="21"/>
      <c r="EI220" s="21"/>
      <c r="EJ220" s="21"/>
      <c r="EK220" s="21"/>
      <c r="EL220" s="21"/>
      <c r="EM220" s="21"/>
      <c r="EN220" s="21"/>
      <c r="EO220" s="21"/>
      <c r="EP220" s="21"/>
    </row>
    <row r="221" spans="14:146" x14ac:dyDescent="0.35">
      <c r="N221" s="21"/>
      <c r="O221" s="21"/>
      <c r="P221" s="21"/>
      <c r="AI221" s="6"/>
      <c r="AJ221" s="57"/>
      <c r="AK221" s="31">
        <v>2000</v>
      </c>
      <c r="AL221" s="32">
        <v>10</v>
      </c>
      <c r="AM221" s="31">
        <f t="shared" si="114"/>
        <v>0</v>
      </c>
      <c r="AN221" s="31"/>
      <c r="AO221" s="31">
        <f t="shared" si="115"/>
        <v>0</v>
      </c>
      <c r="AP221" s="31"/>
      <c r="AQ221" s="31">
        <f t="shared" si="116"/>
        <v>0</v>
      </c>
      <c r="AR221" s="31"/>
      <c r="AS221" s="31">
        <f t="shared" si="117"/>
        <v>0</v>
      </c>
      <c r="AT221" s="31"/>
      <c r="AU221" s="31">
        <f t="shared" si="118"/>
        <v>0</v>
      </c>
      <c r="AV221" s="31"/>
      <c r="AW221" s="31">
        <f t="shared" si="119"/>
        <v>0</v>
      </c>
      <c r="AX221" s="31"/>
      <c r="AY221" s="31">
        <f t="shared" si="120"/>
        <v>1</v>
      </c>
      <c r="AZ221" s="31"/>
      <c r="BA221" s="31">
        <f t="shared" si="121"/>
        <v>0</v>
      </c>
      <c r="BB221" s="31"/>
      <c r="BC221" s="31">
        <f t="shared" si="122"/>
        <v>0</v>
      </c>
      <c r="BD221" s="31"/>
      <c r="BE221" s="21"/>
      <c r="BF221" s="21"/>
      <c r="BG221" s="21"/>
      <c r="BH221" s="21"/>
      <c r="DB221" s="21"/>
      <c r="DC221" s="21"/>
      <c r="DD221" s="21"/>
      <c r="DE221" s="21"/>
      <c r="DF221" s="21"/>
      <c r="DG221" s="21"/>
      <c r="DH221" s="21"/>
      <c r="DT221" s="21"/>
      <c r="DU221" s="21"/>
      <c r="DV221" s="21"/>
      <c r="DW221" s="21"/>
      <c r="DX221" s="21"/>
      <c r="EB221" s="21"/>
      <c r="EC221" s="21"/>
      <c r="ED221" s="21"/>
      <c r="EE221" s="21"/>
      <c r="EF221" s="21"/>
      <c r="EG221" s="21"/>
      <c r="EH221" s="21"/>
      <c r="EI221" s="21"/>
      <c r="EJ221" s="21"/>
      <c r="EK221" s="21"/>
      <c r="EL221" s="21"/>
      <c r="EM221" s="21"/>
      <c r="EN221" s="21"/>
      <c r="EO221" s="21"/>
      <c r="EP221" s="21"/>
    </row>
    <row r="222" spans="14:146" x14ac:dyDescent="0.35">
      <c r="N222" s="21"/>
      <c r="O222" s="21"/>
      <c r="P222" s="21"/>
      <c r="AI222" s="6"/>
      <c r="AJ222" s="57"/>
      <c r="AK222" s="31">
        <v>60</v>
      </c>
      <c r="AL222" s="32">
        <v>10</v>
      </c>
      <c r="AM222" s="31">
        <f t="shared" si="114"/>
        <v>0</v>
      </c>
      <c r="AN222" s="31"/>
      <c r="AO222" s="31">
        <f t="shared" si="115"/>
        <v>0</v>
      </c>
      <c r="AP222" s="31"/>
      <c r="AQ222" s="31">
        <f t="shared" si="116"/>
        <v>1</v>
      </c>
      <c r="AR222" s="31"/>
      <c r="AS222" s="31">
        <f t="shared" si="117"/>
        <v>0</v>
      </c>
      <c r="AT222" s="31"/>
      <c r="AU222" s="31">
        <f t="shared" si="118"/>
        <v>0</v>
      </c>
      <c r="AV222" s="31"/>
      <c r="AW222" s="31">
        <f t="shared" si="119"/>
        <v>0</v>
      </c>
      <c r="AX222" s="31"/>
      <c r="AY222" s="31">
        <f t="shared" si="120"/>
        <v>0</v>
      </c>
      <c r="AZ222" s="31"/>
      <c r="BA222" s="31">
        <f t="shared" si="121"/>
        <v>0</v>
      </c>
      <c r="BB222" s="31"/>
      <c r="BC222" s="31">
        <f t="shared" si="122"/>
        <v>0</v>
      </c>
      <c r="BD222" s="31"/>
      <c r="BE222" s="21"/>
      <c r="BF222" s="21"/>
      <c r="BG222" s="21"/>
      <c r="BH222" s="21"/>
      <c r="DB222" s="21"/>
      <c r="DC222" s="21"/>
      <c r="DD222" s="21"/>
      <c r="DE222" s="21"/>
      <c r="DF222" s="21"/>
      <c r="DG222" s="21"/>
      <c r="DH222" s="21"/>
      <c r="DT222" s="21"/>
      <c r="DU222" s="21"/>
      <c r="DV222" s="21"/>
      <c r="DW222" s="21"/>
      <c r="DX222" s="21"/>
      <c r="EB222" s="21"/>
      <c r="EC222" s="21"/>
      <c r="ED222" s="21"/>
      <c r="EE222" s="21"/>
      <c r="EF222" s="21"/>
      <c r="EG222" s="21"/>
      <c r="EH222" s="21"/>
      <c r="EI222" s="21"/>
      <c r="EJ222" s="21"/>
      <c r="EK222" s="21"/>
      <c r="EL222" s="21"/>
      <c r="EM222" s="21"/>
      <c r="EN222" s="21"/>
      <c r="EO222" s="21"/>
      <c r="EP222" s="21"/>
    </row>
    <row r="223" spans="14:146" x14ac:dyDescent="0.35">
      <c r="N223" s="21"/>
      <c r="O223" s="21"/>
      <c r="P223" s="21"/>
      <c r="AI223" s="6"/>
      <c r="AJ223" s="57"/>
      <c r="AK223" s="31">
        <v>1000</v>
      </c>
      <c r="AL223" s="32">
        <v>10</v>
      </c>
      <c r="AM223" s="31">
        <f t="shared" si="114"/>
        <v>0</v>
      </c>
      <c r="AN223" s="31"/>
      <c r="AO223" s="31">
        <f t="shared" si="115"/>
        <v>0</v>
      </c>
      <c r="AP223" s="31"/>
      <c r="AQ223" s="31">
        <f t="shared" si="116"/>
        <v>0</v>
      </c>
      <c r="AR223" s="31"/>
      <c r="AS223" s="31">
        <f t="shared" si="117"/>
        <v>0</v>
      </c>
      <c r="AT223" s="31"/>
      <c r="AU223" s="31">
        <f t="shared" si="118"/>
        <v>0</v>
      </c>
      <c r="AV223" s="31"/>
      <c r="AW223" s="31">
        <f t="shared" si="119"/>
        <v>1</v>
      </c>
      <c r="AX223" s="31"/>
      <c r="AY223" s="31">
        <f t="shared" si="120"/>
        <v>0</v>
      </c>
      <c r="AZ223" s="31"/>
      <c r="BA223" s="31">
        <f t="shared" si="121"/>
        <v>0</v>
      </c>
      <c r="BB223" s="31"/>
      <c r="BC223" s="31">
        <f t="shared" si="122"/>
        <v>0</v>
      </c>
      <c r="BD223" s="31"/>
      <c r="BE223" s="21"/>
      <c r="BF223" s="21"/>
      <c r="BG223" s="21"/>
      <c r="BH223" s="21"/>
      <c r="DB223" s="21"/>
      <c r="DC223" s="21"/>
      <c r="DD223" s="21"/>
      <c r="DE223" s="21"/>
      <c r="DF223" s="21"/>
      <c r="DG223" s="21"/>
      <c r="DH223" s="21"/>
      <c r="DT223" s="21"/>
      <c r="DU223" s="21"/>
      <c r="DV223" s="21"/>
      <c r="DW223" s="21"/>
      <c r="DX223" s="21"/>
      <c r="EB223" s="21"/>
      <c r="EC223" s="21"/>
      <c r="ED223" s="21"/>
      <c r="EE223" s="21"/>
      <c r="EF223" s="21"/>
      <c r="EG223" s="21"/>
      <c r="EH223" s="21"/>
      <c r="EI223" s="21"/>
      <c r="EJ223" s="21"/>
      <c r="EK223" s="21"/>
      <c r="EL223" s="21"/>
      <c r="EM223" s="21"/>
      <c r="EN223" s="21"/>
      <c r="EO223" s="21"/>
      <c r="EP223" s="21"/>
    </row>
    <row r="224" spans="14:146" x14ac:dyDescent="0.35">
      <c r="N224" s="21"/>
      <c r="O224" s="21"/>
      <c r="P224" s="21"/>
      <c r="AI224" s="6"/>
      <c r="AJ224" s="57"/>
      <c r="AK224" s="31">
        <v>20</v>
      </c>
      <c r="AL224" s="32">
        <v>20</v>
      </c>
      <c r="AM224" s="31">
        <f t="shared" si="114"/>
        <v>1</v>
      </c>
      <c r="AN224" s="31"/>
      <c r="AO224" s="31">
        <f t="shared" si="115"/>
        <v>0</v>
      </c>
      <c r="AP224" s="31"/>
      <c r="AQ224" s="31">
        <f t="shared" si="116"/>
        <v>0</v>
      </c>
      <c r="AR224" s="31"/>
      <c r="AS224" s="31">
        <f t="shared" si="117"/>
        <v>0</v>
      </c>
      <c r="AT224" s="31"/>
      <c r="AU224" s="31">
        <f t="shared" si="118"/>
        <v>0</v>
      </c>
      <c r="AV224" s="31"/>
      <c r="AW224" s="31">
        <f t="shared" si="119"/>
        <v>0</v>
      </c>
      <c r="AX224" s="31"/>
      <c r="AY224" s="31">
        <f t="shared" si="120"/>
        <v>0</v>
      </c>
      <c r="AZ224" s="31"/>
      <c r="BA224" s="31">
        <f t="shared" si="121"/>
        <v>0</v>
      </c>
      <c r="BB224" s="31"/>
      <c r="BC224" s="31">
        <f t="shared" si="122"/>
        <v>0</v>
      </c>
      <c r="BD224" s="31"/>
      <c r="BE224" s="21"/>
      <c r="BF224" s="21"/>
      <c r="BG224" s="21"/>
      <c r="BH224" s="21"/>
      <c r="DB224" s="21"/>
      <c r="DC224" s="21"/>
      <c r="DD224" s="21"/>
      <c r="DE224" s="21"/>
      <c r="DF224" s="21"/>
      <c r="DG224" s="21"/>
      <c r="DH224" s="21"/>
      <c r="DT224" s="21"/>
      <c r="DU224" s="21"/>
      <c r="DV224" s="21"/>
      <c r="DW224" s="21"/>
      <c r="DX224" s="21"/>
      <c r="EB224" s="21"/>
      <c r="EC224" s="21"/>
      <c r="ED224" s="21"/>
      <c r="EE224" s="21"/>
      <c r="EF224" s="21"/>
      <c r="EG224" s="21"/>
      <c r="EH224" s="21"/>
      <c r="EI224" s="21"/>
      <c r="EJ224" s="21"/>
      <c r="EK224" s="21"/>
      <c r="EL224" s="21"/>
      <c r="EM224" s="21"/>
      <c r="EN224" s="21"/>
      <c r="EO224" s="21"/>
      <c r="EP224" s="21"/>
    </row>
    <row r="225" spans="14:146" x14ac:dyDescent="0.35">
      <c r="N225" s="21"/>
      <c r="O225" s="21"/>
      <c r="P225" s="21"/>
      <c r="AI225" s="6"/>
      <c r="AJ225" s="57"/>
      <c r="AK225" s="31">
        <v>50</v>
      </c>
      <c r="AL225" s="32">
        <v>30</v>
      </c>
      <c r="AM225" s="31">
        <f t="shared" si="114"/>
        <v>0</v>
      </c>
      <c r="AN225" s="31"/>
      <c r="AO225" s="31">
        <f t="shared" si="115"/>
        <v>1</v>
      </c>
      <c r="AP225" s="31"/>
      <c r="AQ225" s="31">
        <f t="shared" si="116"/>
        <v>0</v>
      </c>
      <c r="AR225" s="31"/>
      <c r="AS225" s="31">
        <f t="shared" si="117"/>
        <v>0</v>
      </c>
      <c r="AT225" s="31"/>
      <c r="AU225" s="31">
        <f t="shared" si="118"/>
        <v>0</v>
      </c>
      <c r="AV225" s="31"/>
      <c r="AW225" s="31">
        <f t="shared" si="119"/>
        <v>0</v>
      </c>
      <c r="AX225" s="31"/>
      <c r="AY225" s="31">
        <f t="shared" si="120"/>
        <v>0</v>
      </c>
      <c r="AZ225" s="31"/>
      <c r="BA225" s="31">
        <f t="shared" si="121"/>
        <v>0</v>
      </c>
      <c r="BB225" s="31"/>
      <c r="BC225" s="31">
        <f t="shared" si="122"/>
        <v>0</v>
      </c>
      <c r="BD225" s="31"/>
      <c r="BE225" s="21"/>
      <c r="BF225" s="21"/>
      <c r="BG225" s="21"/>
      <c r="BH225" s="21"/>
      <c r="DB225" s="21"/>
      <c r="DC225" s="21"/>
      <c r="DD225" s="21"/>
      <c r="DE225" s="21"/>
      <c r="DF225" s="21"/>
      <c r="DG225" s="21"/>
      <c r="DH225" s="21"/>
      <c r="DT225" s="21"/>
      <c r="DU225" s="21"/>
      <c r="DV225" s="21"/>
      <c r="DW225" s="21"/>
      <c r="DX225" s="21"/>
      <c r="EB225" s="21"/>
      <c r="EC225" s="21"/>
      <c r="ED225" s="21"/>
      <c r="EE225" s="21"/>
      <c r="EF225" s="21"/>
      <c r="EG225" s="21"/>
      <c r="EH225" s="21"/>
      <c r="EI225" s="21"/>
      <c r="EJ225" s="21"/>
      <c r="EK225" s="21"/>
      <c r="EL225" s="21"/>
      <c r="EM225" s="21"/>
      <c r="EN225" s="21"/>
      <c r="EO225" s="21"/>
      <c r="EP225" s="21"/>
    </row>
    <row r="226" spans="14:146" x14ac:dyDescent="0.35">
      <c r="N226" s="21"/>
      <c r="O226" s="21"/>
      <c r="P226" s="21"/>
      <c r="AI226" s="6"/>
      <c r="AJ226" s="57"/>
      <c r="AK226" s="31">
        <v>30</v>
      </c>
      <c r="AL226" s="32">
        <v>10</v>
      </c>
      <c r="AM226" s="31">
        <f t="shared" si="114"/>
        <v>0</v>
      </c>
      <c r="AN226" s="31"/>
      <c r="AO226" s="31">
        <f t="shared" si="115"/>
        <v>1</v>
      </c>
      <c r="AP226" s="31"/>
      <c r="AQ226" s="31">
        <f t="shared" si="116"/>
        <v>0</v>
      </c>
      <c r="AR226" s="31"/>
      <c r="AS226" s="31">
        <f t="shared" si="117"/>
        <v>0</v>
      </c>
      <c r="AT226" s="31"/>
      <c r="AU226" s="31">
        <f t="shared" si="118"/>
        <v>0</v>
      </c>
      <c r="AV226" s="31"/>
      <c r="AW226" s="31">
        <f t="shared" si="119"/>
        <v>0</v>
      </c>
      <c r="AX226" s="31"/>
      <c r="AY226" s="31">
        <f t="shared" si="120"/>
        <v>0</v>
      </c>
      <c r="AZ226" s="31"/>
      <c r="BA226" s="31">
        <f t="shared" si="121"/>
        <v>0</v>
      </c>
      <c r="BB226" s="31"/>
      <c r="BC226" s="31">
        <f t="shared" si="122"/>
        <v>0</v>
      </c>
      <c r="BD226" s="31"/>
      <c r="BE226" s="21"/>
      <c r="BF226" s="21"/>
      <c r="BG226" s="21"/>
      <c r="BH226" s="21"/>
      <c r="DB226" s="21"/>
      <c r="DC226" s="21"/>
      <c r="DD226" s="21"/>
      <c r="DE226" s="21"/>
      <c r="DF226" s="21"/>
      <c r="DG226" s="21"/>
      <c r="DH226" s="21"/>
      <c r="DT226" s="21"/>
      <c r="DU226" s="21"/>
      <c r="DV226" s="21"/>
      <c r="DW226" s="21"/>
      <c r="DX226" s="21"/>
      <c r="EB226" s="21"/>
      <c r="EC226" s="21"/>
      <c r="ED226" s="21"/>
      <c r="EE226" s="21"/>
      <c r="EF226" s="21"/>
      <c r="EG226" s="21"/>
      <c r="EH226" s="21"/>
      <c r="EI226" s="21"/>
      <c r="EJ226" s="21"/>
      <c r="EK226" s="21"/>
      <c r="EL226" s="21"/>
      <c r="EM226" s="21"/>
      <c r="EN226" s="21"/>
      <c r="EO226" s="21"/>
      <c r="EP226" s="21"/>
    </row>
    <row r="227" spans="14:146" x14ac:dyDescent="0.35">
      <c r="N227" s="21"/>
      <c r="O227" s="21"/>
      <c r="P227" s="21"/>
      <c r="AI227" s="6"/>
      <c r="AJ227" s="57"/>
      <c r="AK227" s="31">
        <v>120</v>
      </c>
      <c r="AL227" s="32">
        <v>10</v>
      </c>
      <c r="AM227" s="31">
        <f t="shared" si="114"/>
        <v>0</v>
      </c>
      <c r="AN227" s="31"/>
      <c r="AO227" s="31">
        <f t="shared" si="115"/>
        <v>0</v>
      </c>
      <c r="AP227" s="31"/>
      <c r="AQ227" s="31">
        <f t="shared" si="116"/>
        <v>0</v>
      </c>
      <c r="AR227" s="31"/>
      <c r="AS227" s="31">
        <f t="shared" si="117"/>
        <v>1</v>
      </c>
      <c r="AT227" s="31"/>
      <c r="AU227" s="31">
        <f t="shared" si="118"/>
        <v>0</v>
      </c>
      <c r="AV227" s="31"/>
      <c r="AW227" s="31">
        <f t="shared" si="119"/>
        <v>0</v>
      </c>
      <c r="AX227" s="31"/>
      <c r="AY227" s="31">
        <f t="shared" si="120"/>
        <v>0</v>
      </c>
      <c r="AZ227" s="31"/>
      <c r="BA227" s="31">
        <f t="shared" si="121"/>
        <v>0</v>
      </c>
      <c r="BB227" s="31"/>
      <c r="BC227" s="31">
        <f t="shared" si="122"/>
        <v>0</v>
      </c>
      <c r="BD227" s="31"/>
      <c r="BE227" s="21"/>
      <c r="BF227" s="21"/>
      <c r="BG227" s="21"/>
      <c r="BH227" s="21"/>
      <c r="DB227" s="21"/>
      <c r="DC227" s="21"/>
      <c r="DD227" s="21"/>
      <c r="DE227" s="21"/>
      <c r="DF227" s="21"/>
      <c r="DG227" s="21"/>
      <c r="DH227" s="21"/>
      <c r="DT227" s="21"/>
      <c r="DU227" s="21"/>
      <c r="DV227" s="21"/>
      <c r="DW227" s="21"/>
      <c r="DX227" s="21"/>
      <c r="EB227" s="21"/>
      <c r="EC227" s="21"/>
      <c r="ED227" s="21"/>
      <c r="EE227" s="21"/>
      <c r="EF227" s="21"/>
      <c r="EG227" s="21"/>
      <c r="EH227" s="21"/>
      <c r="EI227" s="21"/>
      <c r="EJ227" s="21"/>
      <c r="EK227" s="21"/>
      <c r="EL227" s="21"/>
      <c r="EM227" s="21"/>
      <c r="EN227" s="21"/>
      <c r="EO227" s="21"/>
      <c r="EP227" s="21"/>
    </row>
    <row r="228" spans="14:146" x14ac:dyDescent="0.35">
      <c r="N228" s="21"/>
      <c r="O228" s="21"/>
      <c r="P228" s="21"/>
      <c r="AI228" s="6"/>
      <c r="AJ228" s="57"/>
      <c r="AK228" s="31">
        <v>600</v>
      </c>
      <c r="AL228" s="32">
        <v>20</v>
      </c>
      <c r="AM228" s="31">
        <f t="shared" si="114"/>
        <v>0</v>
      </c>
      <c r="AN228" s="31"/>
      <c r="AO228" s="31">
        <f t="shared" si="115"/>
        <v>0</v>
      </c>
      <c r="AP228" s="31"/>
      <c r="AQ228" s="31">
        <f t="shared" si="116"/>
        <v>0</v>
      </c>
      <c r="AR228" s="31"/>
      <c r="AS228" s="31">
        <f t="shared" si="117"/>
        <v>0</v>
      </c>
      <c r="AT228" s="31"/>
      <c r="AU228" s="31">
        <f t="shared" si="118"/>
        <v>0</v>
      </c>
      <c r="AV228" s="31"/>
      <c r="AW228" s="31">
        <f t="shared" si="119"/>
        <v>1</v>
      </c>
      <c r="AX228" s="31"/>
      <c r="AY228" s="31">
        <f t="shared" si="120"/>
        <v>0</v>
      </c>
      <c r="AZ228" s="31"/>
      <c r="BA228" s="31">
        <f t="shared" si="121"/>
        <v>0</v>
      </c>
      <c r="BB228" s="31"/>
      <c r="BC228" s="31">
        <f t="shared" si="122"/>
        <v>0</v>
      </c>
      <c r="BD228" s="31"/>
      <c r="BE228" s="21"/>
      <c r="BF228" s="21"/>
      <c r="BG228" s="21"/>
      <c r="BH228" s="21"/>
      <c r="DB228" s="21"/>
      <c r="DC228" s="21"/>
      <c r="DD228" s="21"/>
      <c r="DE228" s="21"/>
      <c r="DF228" s="21"/>
      <c r="DG228" s="21"/>
      <c r="DH228" s="21"/>
      <c r="DT228" s="21"/>
      <c r="DU228" s="21"/>
      <c r="DV228" s="21"/>
      <c r="DW228" s="21"/>
      <c r="DX228" s="21"/>
      <c r="EB228" s="21"/>
      <c r="EC228" s="21"/>
      <c r="ED228" s="21"/>
      <c r="EE228" s="21"/>
      <c r="EF228" s="21"/>
      <c r="EG228" s="21"/>
      <c r="EH228" s="21"/>
      <c r="EI228" s="21"/>
      <c r="EJ228" s="21"/>
      <c r="EK228" s="21"/>
      <c r="EL228" s="21"/>
      <c r="EM228" s="21"/>
      <c r="EN228" s="21"/>
      <c r="EO228" s="21"/>
      <c r="EP228" s="21"/>
    </row>
    <row r="229" spans="14:146" x14ac:dyDescent="0.35">
      <c r="N229" s="21"/>
      <c r="O229" s="21"/>
      <c r="P229" s="21"/>
      <c r="AI229" s="6"/>
      <c r="AJ229" s="57"/>
      <c r="AK229" s="31">
        <v>1000</v>
      </c>
      <c r="AL229" s="32">
        <v>20</v>
      </c>
      <c r="AM229" s="31">
        <f t="shared" si="114"/>
        <v>0</v>
      </c>
      <c r="AN229" s="31"/>
      <c r="AO229" s="31">
        <f t="shared" si="115"/>
        <v>0</v>
      </c>
      <c r="AP229" s="31"/>
      <c r="AQ229" s="31">
        <f t="shared" si="116"/>
        <v>0</v>
      </c>
      <c r="AR229" s="31"/>
      <c r="AS229" s="31">
        <f t="shared" si="117"/>
        <v>0</v>
      </c>
      <c r="AT229" s="31"/>
      <c r="AU229" s="31">
        <f t="shared" si="118"/>
        <v>0</v>
      </c>
      <c r="AV229" s="31"/>
      <c r="AW229" s="31">
        <f t="shared" si="119"/>
        <v>1</v>
      </c>
      <c r="AX229" s="31"/>
      <c r="AY229" s="31">
        <f t="shared" si="120"/>
        <v>0</v>
      </c>
      <c r="AZ229" s="31"/>
      <c r="BA229" s="31">
        <f t="shared" si="121"/>
        <v>0</v>
      </c>
      <c r="BB229" s="31"/>
      <c r="BC229" s="31">
        <f t="shared" si="122"/>
        <v>0</v>
      </c>
      <c r="BD229" s="31"/>
      <c r="BE229" s="21"/>
      <c r="BF229" s="21"/>
      <c r="BG229" s="21"/>
      <c r="BH229" s="21"/>
      <c r="DB229" s="21"/>
      <c r="DC229" s="21"/>
      <c r="DD229" s="21"/>
      <c r="DE229" s="21"/>
      <c r="DF229" s="21"/>
      <c r="DG229" s="21"/>
      <c r="DH229" s="21"/>
      <c r="DT229" s="21"/>
      <c r="DU229" s="21"/>
      <c r="DV229" s="21"/>
      <c r="DW229" s="21"/>
      <c r="DX229" s="21"/>
      <c r="EB229" s="21"/>
      <c r="EC229" s="21"/>
      <c r="ED229" s="21"/>
      <c r="EE229" s="21"/>
      <c r="EF229" s="21"/>
      <c r="EG229" s="21"/>
      <c r="EH229" s="21"/>
      <c r="EI229" s="21"/>
      <c r="EJ229" s="21"/>
      <c r="EK229" s="21"/>
      <c r="EL229" s="21"/>
      <c r="EM229" s="21"/>
      <c r="EN229" s="21"/>
      <c r="EO229" s="21"/>
      <c r="EP229" s="21"/>
    </row>
    <row r="230" spans="14:146" x14ac:dyDescent="0.35">
      <c r="N230" s="21"/>
      <c r="O230" s="21"/>
      <c r="P230" s="21"/>
      <c r="AI230" s="6"/>
      <c r="AJ230" s="57"/>
      <c r="AK230" s="31">
        <v>2000</v>
      </c>
      <c r="AL230" s="32">
        <v>20</v>
      </c>
      <c r="AM230" s="31">
        <f t="shared" si="114"/>
        <v>0</v>
      </c>
      <c r="AN230" s="31"/>
      <c r="AO230" s="31">
        <f t="shared" si="115"/>
        <v>0</v>
      </c>
      <c r="AP230" s="31"/>
      <c r="AQ230" s="31">
        <f t="shared" si="116"/>
        <v>0</v>
      </c>
      <c r="AR230" s="31"/>
      <c r="AS230" s="31">
        <f t="shared" si="117"/>
        <v>0</v>
      </c>
      <c r="AT230" s="31"/>
      <c r="AU230" s="31">
        <f t="shared" si="118"/>
        <v>0</v>
      </c>
      <c r="AV230" s="31"/>
      <c r="AW230" s="31">
        <f t="shared" si="119"/>
        <v>0</v>
      </c>
      <c r="AX230" s="31"/>
      <c r="AY230" s="31">
        <f t="shared" si="120"/>
        <v>1</v>
      </c>
      <c r="AZ230" s="31"/>
      <c r="BA230" s="31">
        <f t="shared" si="121"/>
        <v>0</v>
      </c>
      <c r="BB230" s="31"/>
      <c r="BC230" s="31">
        <f t="shared" si="122"/>
        <v>0</v>
      </c>
      <c r="BD230" s="31"/>
      <c r="BE230" s="21"/>
      <c r="BF230" s="21"/>
      <c r="BG230" s="21"/>
      <c r="BH230" s="21"/>
      <c r="DB230" s="21"/>
      <c r="DC230" s="21"/>
      <c r="DD230" s="21"/>
      <c r="DE230" s="21"/>
      <c r="DF230" s="21"/>
      <c r="DG230" s="21"/>
      <c r="DH230" s="21"/>
      <c r="DT230" s="21"/>
      <c r="DU230" s="21"/>
      <c r="DV230" s="21"/>
      <c r="DW230" s="21"/>
      <c r="DX230" s="21"/>
      <c r="EB230" s="21"/>
      <c r="EC230" s="21"/>
      <c r="ED230" s="21"/>
      <c r="EE230" s="21"/>
      <c r="EF230" s="21"/>
      <c r="EG230" s="21"/>
      <c r="EH230" s="21"/>
      <c r="EI230" s="21"/>
      <c r="EJ230" s="21"/>
      <c r="EK230" s="21"/>
      <c r="EL230" s="21"/>
      <c r="EM230" s="21"/>
      <c r="EN230" s="21"/>
      <c r="EO230" s="21"/>
      <c r="EP230" s="21"/>
    </row>
    <row r="231" spans="14:146" x14ac:dyDescent="0.35">
      <c r="N231" s="21"/>
      <c r="O231" s="21"/>
      <c r="P231" s="21"/>
      <c r="AI231" s="6"/>
      <c r="AJ231" s="57"/>
      <c r="AK231" s="31">
        <v>2500</v>
      </c>
      <c r="AL231" s="32">
        <v>10</v>
      </c>
      <c r="AM231" s="31">
        <f t="shared" si="114"/>
        <v>0</v>
      </c>
      <c r="AN231" s="31"/>
      <c r="AO231" s="31">
        <f t="shared" si="115"/>
        <v>0</v>
      </c>
      <c r="AP231" s="31"/>
      <c r="AQ231" s="31">
        <f t="shared" si="116"/>
        <v>0</v>
      </c>
      <c r="AR231" s="31"/>
      <c r="AS231" s="31">
        <f t="shared" si="117"/>
        <v>0</v>
      </c>
      <c r="AT231" s="31"/>
      <c r="AU231" s="31">
        <f t="shared" si="118"/>
        <v>0</v>
      </c>
      <c r="AV231" s="31"/>
      <c r="AW231" s="31">
        <f t="shared" si="119"/>
        <v>0</v>
      </c>
      <c r="AX231" s="31"/>
      <c r="AY231" s="31">
        <f t="shared" si="120"/>
        <v>1</v>
      </c>
      <c r="AZ231" s="31"/>
      <c r="BA231" s="31">
        <f t="shared" si="121"/>
        <v>0</v>
      </c>
      <c r="BB231" s="31"/>
      <c r="BC231" s="31">
        <f t="shared" si="122"/>
        <v>0</v>
      </c>
      <c r="BD231" s="31"/>
      <c r="BE231" s="21"/>
      <c r="BF231" s="21"/>
      <c r="BG231" s="21"/>
      <c r="BH231" s="21"/>
      <c r="DB231" s="21"/>
      <c r="DC231" s="21"/>
      <c r="DD231" s="21"/>
      <c r="DE231" s="21"/>
      <c r="DF231" s="21"/>
      <c r="DG231" s="21"/>
      <c r="DH231" s="21"/>
      <c r="DT231" s="21"/>
      <c r="DU231" s="21"/>
      <c r="DV231" s="21"/>
      <c r="DW231" s="21"/>
      <c r="DX231" s="21"/>
      <c r="EB231" s="21"/>
      <c r="EC231" s="21"/>
      <c r="ED231" s="21"/>
      <c r="EE231" s="21"/>
      <c r="EF231" s="21"/>
      <c r="EG231" s="21"/>
      <c r="EH231" s="21"/>
      <c r="EI231" s="21"/>
      <c r="EJ231" s="21"/>
      <c r="EK231" s="21"/>
      <c r="EL231" s="21"/>
      <c r="EM231" s="21"/>
      <c r="EN231" s="21"/>
      <c r="EO231" s="21"/>
      <c r="EP231" s="21"/>
    </row>
    <row r="232" spans="14:146" x14ac:dyDescent="0.35">
      <c r="N232" s="21"/>
      <c r="O232" s="21"/>
      <c r="P232" s="21"/>
      <c r="AI232" s="6"/>
      <c r="AJ232" s="57"/>
      <c r="AK232" s="31">
        <v>1000</v>
      </c>
      <c r="AL232" s="32">
        <v>10</v>
      </c>
      <c r="AM232" s="31">
        <f t="shared" si="114"/>
        <v>0</v>
      </c>
      <c r="AN232" s="31"/>
      <c r="AO232" s="31">
        <f t="shared" si="115"/>
        <v>0</v>
      </c>
      <c r="AP232" s="31"/>
      <c r="AQ232" s="31">
        <f t="shared" si="116"/>
        <v>0</v>
      </c>
      <c r="AR232" s="31"/>
      <c r="AS232" s="31">
        <f t="shared" si="117"/>
        <v>0</v>
      </c>
      <c r="AT232" s="31"/>
      <c r="AU232" s="31">
        <f t="shared" si="118"/>
        <v>0</v>
      </c>
      <c r="AV232" s="31"/>
      <c r="AW232" s="31">
        <f t="shared" si="119"/>
        <v>1</v>
      </c>
      <c r="AX232" s="31"/>
      <c r="AY232" s="31">
        <f t="shared" si="120"/>
        <v>0</v>
      </c>
      <c r="AZ232" s="31"/>
      <c r="BA232" s="31">
        <f t="shared" si="121"/>
        <v>0</v>
      </c>
      <c r="BB232" s="31"/>
      <c r="BC232" s="31">
        <f t="shared" si="122"/>
        <v>0</v>
      </c>
      <c r="BD232" s="31"/>
      <c r="BE232" s="21"/>
      <c r="BF232" s="21"/>
      <c r="BG232" s="21"/>
      <c r="BH232" s="21"/>
      <c r="DB232" s="21"/>
      <c r="DC232" s="21"/>
      <c r="DD232" s="21"/>
      <c r="DE232" s="21"/>
      <c r="DF232" s="21"/>
      <c r="DG232" s="21"/>
      <c r="DH232" s="21"/>
      <c r="DT232" s="21"/>
      <c r="DU232" s="21"/>
      <c r="DV232" s="21"/>
      <c r="DW232" s="21"/>
      <c r="DX232" s="21"/>
      <c r="EB232" s="21"/>
      <c r="EC232" s="21"/>
      <c r="ED232" s="21"/>
      <c r="EE232" s="21"/>
      <c r="EF232" s="21"/>
      <c r="EG232" s="21"/>
      <c r="EH232" s="21"/>
      <c r="EI232" s="21"/>
      <c r="EJ232" s="21"/>
      <c r="EK232" s="21"/>
      <c r="EL232" s="21"/>
      <c r="EM232" s="21"/>
      <c r="EN232" s="21"/>
      <c r="EO232" s="21"/>
      <c r="EP232" s="21"/>
    </row>
    <row r="233" spans="14:146" x14ac:dyDescent="0.35">
      <c r="N233" s="21"/>
      <c r="O233" s="21"/>
      <c r="P233" s="21"/>
      <c r="AI233" s="6"/>
      <c r="AJ233" s="57"/>
      <c r="AK233" s="31">
        <v>1500</v>
      </c>
      <c r="AL233" s="32">
        <v>10</v>
      </c>
      <c r="AM233" s="31">
        <f t="shared" si="114"/>
        <v>0</v>
      </c>
      <c r="AN233" s="31"/>
      <c r="AO233" s="31">
        <f t="shared" si="115"/>
        <v>0</v>
      </c>
      <c r="AP233" s="31"/>
      <c r="AQ233" s="31">
        <f t="shared" si="116"/>
        <v>0</v>
      </c>
      <c r="AR233" s="31"/>
      <c r="AS233" s="31">
        <f t="shared" si="117"/>
        <v>0</v>
      </c>
      <c r="AT233" s="31"/>
      <c r="AU233" s="31">
        <f t="shared" si="118"/>
        <v>0</v>
      </c>
      <c r="AV233" s="31"/>
      <c r="AW233" s="31">
        <f t="shared" si="119"/>
        <v>0</v>
      </c>
      <c r="AX233" s="31"/>
      <c r="AY233" s="31">
        <f t="shared" si="120"/>
        <v>1</v>
      </c>
      <c r="AZ233" s="31"/>
      <c r="BA233" s="31">
        <f t="shared" si="121"/>
        <v>0</v>
      </c>
      <c r="BB233" s="31"/>
      <c r="BC233" s="31">
        <f t="shared" si="122"/>
        <v>0</v>
      </c>
      <c r="BD233" s="31"/>
      <c r="BE233" s="21"/>
      <c r="BF233" s="21"/>
      <c r="BG233" s="21"/>
      <c r="BH233" s="21"/>
      <c r="DB233" s="21"/>
      <c r="DC233" s="21"/>
      <c r="DD233" s="21"/>
      <c r="DE233" s="21"/>
      <c r="DF233" s="21"/>
      <c r="DG233" s="21"/>
      <c r="DH233" s="21"/>
      <c r="DT233" s="21"/>
      <c r="DU233" s="21"/>
      <c r="DV233" s="21"/>
      <c r="DW233" s="21"/>
      <c r="DX233" s="21"/>
      <c r="EB233" s="21"/>
      <c r="EC233" s="21"/>
      <c r="ED233" s="21"/>
      <c r="EE233" s="21"/>
      <c r="EF233" s="21"/>
      <c r="EG233" s="21"/>
      <c r="EH233" s="21"/>
      <c r="EI233" s="21"/>
      <c r="EJ233" s="21"/>
      <c r="EK233" s="21"/>
      <c r="EL233" s="21"/>
      <c r="EM233" s="21"/>
      <c r="EN233" s="21"/>
      <c r="EO233" s="21"/>
      <c r="EP233" s="21"/>
    </row>
    <row r="234" spans="14:146" x14ac:dyDescent="0.35">
      <c r="N234" s="21"/>
      <c r="O234" s="21"/>
      <c r="P234" s="21"/>
      <c r="AI234" s="6"/>
      <c r="AJ234" s="57"/>
      <c r="AK234" s="31">
        <v>100</v>
      </c>
      <c r="AL234" s="32">
        <v>100</v>
      </c>
      <c r="AM234" s="31">
        <f t="shared" si="114"/>
        <v>0</v>
      </c>
      <c r="AN234" s="31"/>
      <c r="AO234" s="31">
        <f t="shared" si="115"/>
        <v>0</v>
      </c>
      <c r="AP234" s="31"/>
      <c r="AQ234" s="31">
        <f t="shared" si="116"/>
        <v>1</v>
      </c>
      <c r="AR234" s="31"/>
      <c r="AS234" s="31">
        <f t="shared" si="117"/>
        <v>0</v>
      </c>
      <c r="AT234" s="31"/>
      <c r="AU234" s="31">
        <f t="shared" si="118"/>
        <v>0</v>
      </c>
      <c r="AV234" s="31"/>
      <c r="AW234" s="31">
        <f t="shared" si="119"/>
        <v>0</v>
      </c>
      <c r="AX234" s="31"/>
      <c r="AY234" s="31">
        <f t="shared" si="120"/>
        <v>0</v>
      </c>
      <c r="AZ234" s="31"/>
      <c r="BA234" s="31">
        <f t="shared" si="121"/>
        <v>0</v>
      </c>
      <c r="BB234" s="31"/>
      <c r="BC234" s="31">
        <f t="shared" si="122"/>
        <v>0</v>
      </c>
      <c r="BD234" s="31"/>
      <c r="BE234" s="21"/>
      <c r="BF234" s="21"/>
      <c r="BG234" s="21"/>
      <c r="BH234" s="21"/>
      <c r="DB234" s="21"/>
      <c r="DC234" s="21"/>
      <c r="DD234" s="21"/>
      <c r="DE234" s="21"/>
      <c r="DF234" s="21"/>
      <c r="DG234" s="21"/>
      <c r="DH234" s="21"/>
      <c r="DT234" s="21"/>
      <c r="DU234" s="21"/>
      <c r="DV234" s="21"/>
      <c r="DW234" s="21"/>
      <c r="DX234" s="21"/>
      <c r="EB234" s="21"/>
      <c r="EC234" s="21"/>
      <c r="ED234" s="21"/>
      <c r="EE234" s="21"/>
      <c r="EF234" s="21"/>
      <c r="EG234" s="21"/>
      <c r="EH234" s="21"/>
      <c r="EI234" s="21"/>
      <c r="EJ234" s="21"/>
      <c r="EK234" s="21"/>
      <c r="EL234" s="21"/>
      <c r="EM234" s="21"/>
      <c r="EN234" s="21"/>
      <c r="EO234" s="21"/>
      <c r="EP234" s="21"/>
    </row>
    <row r="235" spans="14:146" x14ac:dyDescent="0.35">
      <c r="N235" s="21"/>
      <c r="O235" s="21"/>
      <c r="P235" s="21"/>
      <c r="AI235" s="6"/>
      <c r="AJ235" s="57"/>
      <c r="AK235" s="31">
        <v>240</v>
      </c>
      <c r="AL235" s="32">
        <v>10</v>
      </c>
      <c r="AM235" s="31">
        <f t="shared" si="114"/>
        <v>0</v>
      </c>
      <c r="AN235" s="31"/>
      <c r="AO235" s="31">
        <f t="shared" si="115"/>
        <v>0</v>
      </c>
      <c r="AP235" s="31"/>
      <c r="AQ235" s="31">
        <f t="shared" si="116"/>
        <v>0</v>
      </c>
      <c r="AR235" s="31"/>
      <c r="AS235" s="31">
        <f t="shared" si="117"/>
        <v>1</v>
      </c>
      <c r="AT235" s="31"/>
      <c r="AU235" s="31">
        <f t="shared" si="118"/>
        <v>0</v>
      </c>
      <c r="AV235" s="31"/>
      <c r="AW235" s="31">
        <f t="shared" si="119"/>
        <v>0</v>
      </c>
      <c r="AX235" s="31"/>
      <c r="AY235" s="31">
        <f t="shared" si="120"/>
        <v>0</v>
      </c>
      <c r="AZ235" s="31"/>
      <c r="BA235" s="31">
        <f t="shared" si="121"/>
        <v>0</v>
      </c>
      <c r="BB235" s="31"/>
      <c r="BC235" s="31">
        <f t="shared" si="122"/>
        <v>0</v>
      </c>
      <c r="BD235" s="31"/>
      <c r="BE235" s="21"/>
      <c r="BF235" s="21"/>
      <c r="BG235" s="21"/>
      <c r="BH235" s="21"/>
      <c r="DB235" s="21"/>
      <c r="DC235" s="21"/>
      <c r="DD235" s="21"/>
      <c r="DE235" s="21"/>
      <c r="DF235" s="21"/>
      <c r="DG235" s="21"/>
      <c r="DH235" s="21"/>
      <c r="DT235" s="21"/>
      <c r="DU235" s="21"/>
      <c r="DV235" s="21"/>
      <c r="DW235" s="21"/>
      <c r="DX235" s="21"/>
      <c r="EB235" s="21"/>
      <c r="EC235" s="21"/>
      <c r="ED235" s="21"/>
      <c r="EE235" s="21"/>
      <c r="EF235" s="21"/>
      <c r="EG235" s="21"/>
      <c r="EH235" s="21"/>
      <c r="EI235" s="21"/>
      <c r="EJ235" s="21"/>
      <c r="EK235" s="21"/>
      <c r="EL235" s="21"/>
      <c r="EM235" s="21"/>
      <c r="EN235" s="21"/>
      <c r="EO235" s="21"/>
      <c r="EP235" s="21"/>
    </row>
    <row r="236" spans="14:146" x14ac:dyDescent="0.35">
      <c r="N236" s="21"/>
      <c r="O236" s="21"/>
      <c r="P236" s="21"/>
      <c r="AI236" s="6"/>
      <c r="AJ236" s="57"/>
      <c r="AK236" s="31">
        <v>1000</v>
      </c>
      <c r="AL236" s="32">
        <v>10</v>
      </c>
      <c r="AM236" s="31">
        <f t="shared" si="114"/>
        <v>0</v>
      </c>
      <c r="AN236" s="31"/>
      <c r="AO236" s="31">
        <f t="shared" si="115"/>
        <v>0</v>
      </c>
      <c r="AP236" s="31"/>
      <c r="AQ236" s="31">
        <f t="shared" si="116"/>
        <v>0</v>
      </c>
      <c r="AR236" s="31"/>
      <c r="AS236" s="31">
        <f t="shared" si="117"/>
        <v>0</v>
      </c>
      <c r="AT236" s="31"/>
      <c r="AU236" s="31">
        <f t="shared" si="118"/>
        <v>0</v>
      </c>
      <c r="AV236" s="31"/>
      <c r="AW236" s="31">
        <f t="shared" si="119"/>
        <v>1</v>
      </c>
      <c r="AX236" s="31"/>
      <c r="AY236" s="31">
        <f t="shared" si="120"/>
        <v>0</v>
      </c>
      <c r="AZ236" s="31"/>
      <c r="BA236" s="31">
        <f t="shared" si="121"/>
        <v>0</v>
      </c>
      <c r="BB236" s="31"/>
      <c r="BC236" s="31">
        <f t="shared" si="122"/>
        <v>0</v>
      </c>
      <c r="BD236" s="31"/>
      <c r="BE236" s="21"/>
      <c r="BF236" s="21"/>
      <c r="BG236" s="21"/>
      <c r="BH236" s="21"/>
      <c r="DB236" s="21"/>
      <c r="DC236" s="21"/>
      <c r="DD236" s="21"/>
      <c r="DE236" s="21"/>
      <c r="DF236" s="21"/>
      <c r="DG236" s="21"/>
      <c r="DH236" s="21"/>
      <c r="DT236" s="21"/>
      <c r="DU236" s="21"/>
      <c r="DV236" s="21"/>
      <c r="DW236" s="21"/>
      <c r="DX236" s="21"/>
      <c r="EB236" s="21"/>
      <c r="EC236" s="21"/>
      <c r="ED236" s="21"/>
      <c r="EE236" s="21"/>
      <c r="EF236" s="21"/>
      <c r="EG236" s="21"/>
      <c r="EH236" s="21"/>
      <c r="EI236" s="21"/>
      <c r="EJ236" s="21"/>
      <c r="EK236" s="21"/>
      <c r="EL236" s="21"/>
      <c r="EM236" s="21"/>
      <c r="EN236" s="21"/>
      <c r="EO236" s="21"/>
      <c r="EP236" s="21"/>
    </row>
    <row r="237" spans="14:146" x14ac:dyDescent="0.35">
      <c r="N237" s="21"/>
      <c r="O237" s="21"/>
      <c r="P237" s="21"/>
      <c r="AI237" s="6"/>
      <c r="AJ237" s="57"/>
      <c r="AK237" s="31">
        <v>20</v>
      </c>
      <c r="AL237" s="32">
        <v>10</v>
      </c>
      <c r="AM237" s="31">
        <f t="shared" si="114"/>
        <v>1</v>
      </c>
      <c r="AN237" s="31"/>
      <c r="AO237" s="31">
        <f t="shared" si="115"/>
        <v>0</v>
      </c>
      <c r="AP237" s="31"/>
      <c r="AQ237" s="31">
        <f t="shared" si="116"/>
        <v>0</v>
      </c>
      <c r="AR237" s="31"/>
      <c r="AS237" s="31">
        <f t="shared" si="117"/>
        <v>0</v>
      </c>
      <c r="AT237" s="31"/>
      <c r="AU237" s="31">
        <f t="shared" si="118"/>
        <v>0</v>
      </c>
      <c r="AV237" s="31"/>
      <c r="AW237" s="31">
        <f t="shared" si="119"/>
        <v>0</v>
      </c>
      <c r="AX237" s="31"/>
      <c r="AY237" s="31">
        <f t="shared" si="120"/>
        <v>0</v>
      </c>
      <c r="AZ237" s="31"/>
      <c r="BA237" s="31">
        <f t="shared" si="121"/>
        <v>0</v>
      </c>
      <c r="BB237" s="31"/>
      <c r="BC237" s="31">
        <f t="shared" si="122"/>
        <v>0</v>
      </c>
      <c r="BD237" s="31"/>
      <c r="BE237" s="21"/>
      <c r="BF237" s="21"/>
      <c r="BG237" s="21"/>
      <c r="BH237" s="21"/>
      <c r="DB237" s="21"/>
      <c r="DC237" s="21"/>
      <c r="DD237" s="21"/>
      <c r="DE237" s="21"/>
      <c r="DF237" s="21"/>
      <c r="DG237" s="21"/>
      <c r="DH237" s="21"/>
      <c r="DT237" s="21"/>
      <c r="DU237" s="21"/>
      <c r="DV237" s="21"/>
      <c r="DW237" s="21"/>
      <c r="DX237" s="21"/>
      <c r="EB237" s="21"/>
      <c r="EC237" s="21"/>
      <c r="ED237" s="21"/>
      <c r="EE237" s="21"/>
      <c r="EF237" s="21"/>
      <c r="EG237" s="21"/>
      <c r="EH237" s="21"/>
      <c r="EI237" s="21"/>
      <c r="EJ237" s="21"/>
      <c r="EK237" s="21"/>
      <c r="EL237" s="21"/>
      <c r="EM237" s="21"/>
      <c r="EN237" s="21"/>
      <c r="EO237" s="21"/>
      <c r="EP237" s="21"/>
    </row>
    <row r="238" spans="14:146" x14ac:dyDescent="0.35">
      <c r="N238" s="21"/>
      <c r="O238" s="21"/>
      <c r="P238" s="21"/>
      <c r="AI238" s="6"/>
      <c r="AJ238" s="57"/>
      <c r="AK238" s="31">
        <v>2000</v>
      </c>
      <c r="AL238" s="32">
        <v>5</v>
      </c>
      <c r="AM238" s="31">
        <f t="shared" si="114"/>
        <v>0</v>
      </c>
      <c r="AN238" s="31"/>
      <c r="AO238" s="31">
        <f t="shared" si="115"/>
        <v>0</v>
      </c>
      <c r="AP238" s="31"/>
      <c r="AQ238" s="31">
        <f t="shared" si="116"/>
        <v>0</v>
      </c>
      <c r="AR238" s="31"/>
      <c r="AS238" s="31">
        <f t="shared" si="117"/>
        <v>0</v>
      </c>
      <c r="AT238" s="31"/>
      <c r="AU238" s="31">
        <f t="shared" si="118"/>
        <v>0</v>
      </c>
      <c r="AV238" s="31"/>
      <c r="AW238" s="31">
        <f t="shared" si="119"/>
        <v>0</v>
      </c>
      <c r="AX238" s="31"/>
      <c r="AY238" s="31">
        <f t="shared" si="120"/>
        <v>1</v>
      </c>
      <c r="AZ238" s="31"/>
      <c r="BA238" s="31">
        <f t="shared" si="121"/>
        <v>0</v>
      </c>
      <c r="BB238" s="31"/>
      <c r="BC238" s="31">
        <f t="shared" si="122"/>
        <v>0</v>
      </c>
      <c r="BD238" s="31"/>
      <c r="BE238" s="21"/>
      <c r="BF238" s="21"/>
      <c r="BG238" s="21"/>
      <c r="BH238" s="21"/>
      <c r="DB238" s="21"/>
      <c r="DC238" s="21"/>
      <c r="DD238" s="21"/>
      <c r="DE238" s="21"/>
      <c r="DF238" s="21"/>
      <c r="DG238" s="21"/>
      <c r="DH238" s="21"/>
      <c r="DT238" s="21"/>
      <c r="DU238" s="21"/>
      <c r="DV238" s="21"/>
      <c r="DW238" s="21"/>
      <c r="DX238" s="21"/>
      <c r="EB238" s="21"/>
      <c r="EC238" s="21"/>
      <c r="ED238" s="21"/>
      <c r="EE238" s="21"/>
      <c r="EF238" s="21"/>
      <c r="EG238" s="21"/>
      <c r="EH238" s="21"/>
      <c r="EI238" s="21"/>
      <c r="EJ238" s="21"/>
      <c r="EK238" s="21"/>
      <c r="EL238" s="21"/>
      <c r="EM238" s="21"/>
      <c r="EN238" s="21"/>
      <c r="EO238" s="21"/>
      <c r="EP238" s="21"/>
    </row>
    <row r="239" spans="14:146" x14ac:dyDescent="0.35">
      <c r="N239" s="21"/>
      <c r="O239" s="21"/>
      <c r="P239" s="21"/>
      <c r="AI239" s="6"/>
      <c r="AJ239" s="57"/>
      <c r="AK239" s="31">
        <v>10</v>
      </c>
      <c r="AL239" s="32">
        <v>10</v>
      </c>
      <c r="AM239" s="31">
        <f t="shared" si="114"/>
        <v>1</v>
      </c>
      <c r="AN239" s="31">
        <v>3</v>
      </c>
      <c r="AO239" s="31">
        <f t="shared" si="115"/>
        <v>0</v>
      </c>
      <c r="AP239" s="31">
        <v>2</v>
      </c>
      <c r="AQ239" s="31">
        <f t="shared" si="116"/>
        <v>0</v>
      </c>
      <c r="AR239" s="31">
        <v>2</v>
      </c>
      <c r="AS239" s="31">
        <f t="shared" si="117"/>
        <v>0</v>
      </c>
      <c r="AT239" s="31">
        <v>2</v>
      </c>
      <c r="AU239" s="31">
        <f t="shared" si="118"/>
        <v>0</v>
      </c>
      <c r="AV239" s="31">
        <v>0</v>
      </c>
      <c r="AW239" s="31">
        <f t="shared" si="119"/>
        <v>0</v>
      </c>
      <c r="AX239" s="31">
        <f>SUM(AW219:AW239)</f>
        <v>6</v>
      </c>
      <c r="AY239" s="31">
        <f t="shared" si="120"/>
        <v>0</v>
      </c>
      <c r="AZ239" s="31">
        <f>SUM(AY219:AY239)</f>
        <v>6</v>
      </c>
      <c r="BA239" s="31">
        <f t="shared" si="121"/>
        <v>0</v>
      </c>
      <c r="BB239" s="31">
        <v>0</v>
      </c>
      <c r="BC239" s="31">
        <f t="shared" si="122"/>
        <v>0</v>
      </c>
      <c r="BD239" s="31">
        <v>0</v>
      </c>
      <c r="BE239" s="21"/>
      <c r="BF239" s="21"/>
      <c r="BG239" s="21"/>
      <c r="BH239" s="21"/>
      <c r="DB239" s="21"/>
      <c r="DC239" s="21"/>
      <c r="DD239" s="21"/>
      <c r="DE239" s="21"/>
      <c r="DF239" s="21"/>
      <c r="DG239" s="21"/>
      <c r="DH239" s="21"/>
      <c r="DT239" s="21"/>
      <c r="DU239" s="21"/>
      <c r="DV239" s="21"/>
      <c r="DW239" s="21"/>
      <c r="DX239" s="21"/>
      <c r="EB239" s="21"/>
      <c r="EC239" s="21"/>
      <c r="ED239" s="21"/>
      <c r="EE239" s="21"/>
      <c r="EF239" s="21"/>
      <c r="EG239" s="21"/>
      <c r="EH239" s="21"/>
      <c r="EI239" s="21"/>
      <c r="EJ239" s="21"/>
      <c r="EK239" s="21"/>
      <c r="EL239" s="21"/>
      <c r="EM239" s="21"/>
      <c r="EN239" s="21"/>
      <c r="EO239" s="21"/>
      <c r="EP239" s="21"/>
    </row>
    <row r="240" spans="14:146" x14ac:dyDescent="0.35">
      <c r="N240" s="21"/>
      <c r="O240" s="21"/>
      <c r="P240" s="21"/>
      <c r="AI240" s="6"/>
      <c r="AJ240" s="45" t="s">
        <v>84</v>
      </c>
      <c r="AK240" s="66">
        <v>450</v>
      </c>
      <c r="AL240" s="44">
        <v>10</v>
      </c>
      <c r="AM240" s="43">
        <f t="shared" si="114"/>
        <v>0</v>
      </c>
      <c r="AN240" s="43"/>
      <c r="AO240" s="43">
        <f t="shared" si="115"/>
        <v>0</v>
      </c>
      <c r="AP240" s="43"/>
      <c r="AQ240" s="43">
        <f t="shared" si="116"/>
        <v>0</v>
      </c>
      <c r="AR240" s="43"/>
      <c r="AS240" s="43">
        <f t="shared" si="117"/>
        <v>0</v>
      </c>
      <c r="AT240" s="43"/>
      <c r="AU240" s="43">
        <f t="shared" si="118"/>
        <v>1</v>
      </c>
      <c r="AV240" s="43"/>
      <c r="AW240" s="43">
        <f t="shared" si="119"/>
        <v>0</v>
      </c>
      <c r="AX240" s="43"/>
      <c r="AY240" s="43">
        <f t="shared" si="120"/>
        <v>0</v>
      </c>
      <c r="AZ240" s="43"/>
      <c r="BA240" s="43">
        <f t="shared" si="121"/>
        <v>0</v>
      </c>
      <c r="BB240" s="43"/>
      <c r="BC240" s="43">
        <f t="shared" si="122"/>
        <v>0</v>
      </c>
      <c r="BD240" s="43"/>
      <c r="BE240" s="21"/>
      <c r="BF240" s="21"/>
      <c r="BG240" s="21"/>
      <c r="BH240" s="21"/>
      <c r="DB240" s="21"/>
      <c r="DC240" s="21"/>
      <c r="DD240" s="21"/>
      <c r="DE240" s="21"/>
      <c r="DF240" s="21"/>
      <c r="DG240" s="21"/>
      <c r="DH240" s="21"/>
      <c r="DT240" s="21"/>
      <c r="DU240" s="21"/>
      <c r="DV240" s="21"/>
      <c r="DW240" s="21"/>
      <c r="DX240" s="21"/>
      <c r="EB240" s="21"/>
      <c r="EC240" s="21"/>
      <c r="ED240" s="21"/>
      <c r="EE240" s="21"/>
      <c r="EF240" s="21"/>
      <c r="EG240" s="21"/>
      <c r="EH240" s="21"/>
      <c r="EI240" s="21"/>
      <c r="EJ240" s="21"/>
      <c r="EK240" s="21"/>
      <c r="EL240" s="21"/>
      <c r="EM240" s="21"/>
      <c r="EN240" s="21"/>
      <c r="EO240" s="21"/>
      <c r="EP240" s="21"/>
    </row>
    <row r="241" spans="14:146" x14ac:dyDescent="0.35">
      <c r="N241" s="21"/>
      <c r="O241" s="21"/>
      <c r="P241" s="21"/>
      <c r="AI241" s="6"/>
      <c r="AJ241" s="45"/>
      <c r="AK241" s="43">
        <v>1000</v>
      </c>
      <c r="AL241" s="44">
        <v>10</v>
      </c>
      <c r="AM241" s="43">
        <f t="shared" si="114"/>
        <v>0</v>
      </c>
      <c r="AN241" s="43"/>
      <c r="AO241" s="43">
        <f t="shared" si="115"/>
        <v>0</v>
      </c>
      <c r="AP241" s="43"/>
      <c r="AQ241" s="43">
        <f t="shared" si="116"/>
        <v>0</v>
      </c>
      <c r="AR241" s="43"/>
      <c r="AS241" s="43">
        <f t="shared" si="117"/>
        <v>0</v>
      </c>
      <c r="AT241" s="43"/>
      <c r="AU241" s="43">
        <f t="shared" si="118"/>
        <v>0</v>
      </c>
      <c r="AV241" s="43"/>
      <c r="AW241" s="43">
        <f t="shared" si="119"/>
        <v>1</v>
      </c>
      <c r="AX241" s="43"/>
      <c r="AY241" s="43">
        <f t="shared" si="120"/>
        <v>0</v>
      </c>
      <c r="AZ241" s="43"/>
      <c r="BA241" s="43">
        <f t="shared" si="121"/>
        <v>0</v>
      </c>
      <c r="BB241" s="43"/>
      <c r="BC241" s="43">
        <f t="shared" si="122"/>
        <v>0</v>
      </c>
      <c r="BD241" s="43"/>
      <c r="BE241" s="21"/>
      <c r="BF241" s="21"/>
      <c r="BG241" s="21"/>
      <c r="BH241" s="21"/>
      <c r="DB241" s="21"/>
      <c r="DC241" s="21"/>
      <c r="DD241" s="21"/>
      <c r="DE241" s="21"/>
      <c r="DF241" s="21"/>
      <c r="DG241" s="21"/>
      <c r="DH241" s="21"/>
      <c r="DT241" s="21"/>
      <c r="DU241" s="21"/>
      <c r="DV241" s="21"/>
      <c r="DW241" s="21"/>
      <c r="DX241" s="21"/>
      <c r="EB241" s="21"/>
      <c r="EC241" s="21"/>
      <c r="ED241" s="21"/>
      <c r="EE241" s="21"/>
      <c r="EF241" s="21"/>
      <c r="EG241" s="21"/>
      <c r="EH241" s="21"/>
      <c r="EI241" s="21"/>
      <c r="EJ241" s="21"/>
      <c r="EK241" s="21"/>
      <c r="EL241" s="21"/>
      <c r="EM241" s="21"/>
      <c r="EN241" s="21"/>
      <c r="EO241" s="21"/>
      <c r="EP241" s="21"/>
    </row>
    <row r="242" spans="14:146" x14ac:dyDescent="0.35">
      <c r="N242" s="21"/>
      <c r="O242" s="21"/>
      <c r="P242" s="21"/>
      <c r="AI242" s="6"/>
      <c r="AJ242" s="45"/>
      <c r="AK242" s="43">
        <v>10</v>
      </c>
      <c r="AL242" s="44">
        <v>10</v>
      </c>
      <c r="AM242" s="43">
        <f t="shared" si="114"/>
        <v>1</v>
      </c>
      <c r="AN242" s="43"/>
      <c r="AO242" s="43">
        <f t="shared" si="115"/>
        <v>0</v>
      </c>
      <c r="AP242" s="43"/>
      <c r="AQ242" s="43">
        <f t="shared" si="116"/>
        <v>0</v>
      </c>
      <c r="AR242" s="43"/>
      <c r="AS242" s="43">
        <f t="shared" si="117"/>
        <v>0</v>
      </c>
      <c r="AT242" s="43"/>
      <c r="AU242" s="43">
        <f t="shared" si="118"/>
        <v>0</v>
      </c>
      <c r="AV242" s="43"/>
      <c r="AW242" s="43">
        <f t="shared" si="119"/>
        <v>0</v>
      </c>
      <c r="AX242" s="43"/>
      <c r="AY242" s="43">
        <f t="shared" si="120"/>
        <v>0</v>
      </c>
      <c r="AZ242" s="43"/>
      <c r="BA242" s="43">
        <f t="shared" si="121"/>
        <v>0</v>
      </c>
      <c r="BB242" s="43"/>
      <c r="BC242" s="43">
        <f t="shared" si="122"/>
        <v>0</v>
      </c>
      <c r="BD242" s="43"/>
      <c r="BE242" s="21"/>
      <c r="BF242" s="21"/>
      <c r="BG242" s="21"/>
      <c r="BH242" s="21"/>
      <c r="DB242" s="21"/>
      <c r="DC242" s="21"/>
      <c r="DD242" s="21"/>
      <c r="DE242" s="21"/>
      <c r="DF242" s="21"/>
      <c r="DG242" s="21"/>
      <c r="DH242" s="21"/>
      <c r="DT242" s="21"/>
      <c r="DU242" s="21"/>
      <c r="DV242" s="21"/>
      <c r="DW242" s="21"/>
      <c r="DX242" s="21"/>
      <c r="EB242" s="21"/>
      <c r="EC242" s="21"/>
      <c r="ED242" s="21"/>
      <c r="EE242" s="21"/>
      <c r="EF242" s="21"/>
      <c r="EG242" s="21"/>
      <c r="EH242" s="21"/>
      <c r="EI242" s="21"/>
      <c r="EJ242" s="21"/>
      <c r="EK242" s="21"/>
      <c r="EL242" s="21"/>
      <c r="EM242" s="21"/>
      <c r="EN242" s="21"/>
      <c r="EO242" s="21"/>
      <c r="EP242" s="21"/>
    </row>
    <row r="243" spans="14:146" x14ac:dyDescent="0.35">
      <c r="N243" s="21"/>
      <c r="O243" s="21"/>
      <c r="P243" s="21"/>
      <c r="AI243" s="6"/>
      <c r="AJ243" s="45"/>
      <c r="AK243" s="43">
        <v>1000</v>
      </c>
      <c r="AL243" s="44">
        <v>10</v>
      </c>
      <c r="AM243" s="43">
        <f t="shared" si="114"/>
        <v>0</v>
      </c>
      <c r="AN243" s="43"/>
      <c r="AO243" s="43">
        <f t="shared" si="115"/>
        <v>0</v>
      </c>
      <c r="AP243" s="43"/>
      <c r="AQ243" s="43">
        <f t="shared" si="116"/>
        <v>0</v>
      </c>
      <c r="AR243" s="43"/>
      <c r="AS243" s="43">
        <f t="shared" si="117"/>
        <v>0</v>
      </c>
      <c r="AT243" s="43"/>
      <c r="AU243" s="43">
        <f t="shared" si="118"/>
        <v>0</v>
      </c>
      <c r="AV243" s="43"/>
      <c r="AW243" s="43">
        <f t="shared" si="119"/>
        <v>1</v>
      </c>
      <c r="AX243" s="43"/>
      <c r="AY243" s="43">
        <f t="shared" si="120"/>
        <v>0</v>
      </c>
      <c r="AZ243" s="43"/>
      <c r="BA243" s="43">
        <f t="shared" si="121"/>
        <v>0</v>
      </c>
      <c r="BB243" s="43"/>
      <c r="BC243" s="43">
        <f t="shared" si="122"/>
        <v>0</v>
      </c>
      <c r="BD243" s="43"/>
      <c r="BE243" s="21"/>
      <c r="BF243" s="21"/>
      <c r="BG243" s="21"/>
      <c r="BH243" s="21"/>
      <c r="DB243" s="21"/>
      <c r="DC243" s="21"/>
      <c r="DD243" s="21"/>
      <c r="DE243" s="21"/>
      <c r="DF243" s="21"/>
      <c r="DG243" s="21"/>
      <c r="DH243" s="21"/>
      <c r="DT243" s="21"/>
      <c r="DU243" s="21"/>
      <c r="DV243" s="21"/>
      <c r="DW243" s="21"/>
      <c r="DX243" s="21"/>
      <c r="EB243" s="21"/>
      <c r="EC243" s="21"/>
      <c r="ED243" s="21"/>
      <c r="EE243" s="21"/>
      <c r="EF243" s="21"/>
      <c r="EG243" s="21"/>
      <c r="EH243" s="21"/>
      <c r="EI243" s="21"/>
      <c r="EJ243" s="21"/>
      <c r="EK243" s="21"/>
      <c r="EL243" s="21"/>
      <c r="EM243" s="21"/>
      <c r="EN243" s="21"/>
      <c r="EO243" s="21"/>
      <c r="EP243" s="21"/>
    </row>
    <row r="244" spans="14:146" x14ac:dyDescent="0.35">
      <c r="N244" s="21"/>
      <c r="O244" s="21"/>
      <c r="P244" s="21"/>
      <c r="AI244" s="6"/>
      <c r="AJ244" s="45"/>
      <c r="AK244" s="43">
        <v>1000</v>
      </c>
      <c r="AL244" s="44">
        <v>10</v>
      </c>
      <c r="AM244" s="43">
        <f t="shared" si="114"/>
        <v>0</v>
      </c>
      <c r="AN244" s="43"/>
      <c r="AO244" s="43">
        <f t="shared" si="115"/>
        <v>0</v>
      </c>
      <c r="AP244" s="43"/>
      <c r="AQ244" s="43">
        <f t="shared" si="116"/>
        <v>0</v>
      </c>
      <c r="AR244" s="43"/>
      <c r="AS244" s="43">
        <f t="shared" si="117"/>
        <v>0</v>
      </c>
      <c r="AT244" s="43"/>
      <c r="AU244" s="43">
        <f t="shared" si="118"/>
        <v>0</v>
      </c>
      <c r="AV244" s="43"/>
      <c r="AW244" s="43">
        <f t="shared" si="119"/>
        <v>1</v>
      </c>
      <c r="AX244" s="43"/>
      <c r="AY244" s="43">
        <f t="shared" si="120"/>
        <v>0</v>
      </c>
      <c r="AZ244" s="43"/>
      <c r="BA244" s="43">
        <f t="shared" si="121"/>
        <v>0</v>
      </c>
      <c r="BB244" s="43"/>
      <c r="BC244" s="43">
        <f t="shared" si="122"/>
        <v>0</v>
      </c>
      <c r="BD244" s="43"/>
      <c r="BE244" s="21"/>
      <c r="BF244" s="21"/>
      <c r="BG244" s="21"/>
      <c r="BH244" s="21"/>
      <c r="DB244" s="21"/>
      <c r="DC244" s="21"/>
      <c r="DD244" s="21"/>
      <c r="DE244" s="21"/>
      <c r="DF244" s="21"/>
      <c r="DG244" s="21"/>
      <c r="DH244" s="21"/>
      <c r="DT244" s="21"/>
      <c r="DU244" s="21"/>
      <c r="DV244" s="21"/>
      <c r="DW244" s="21"/>
      <c r="DX244" s="21"/>
      <c r="EB244" s="21"/>
      <c r="EC244" s="21"/>
      <c r="ED244" s="21"/>
      <c r="EE244" s="21"/>
      <c r="EF244" s="21"/>
      <c r="EG244" s="21"/>
      <c r="EH244" s="21"/>
      <c r="EI244" s="21"/>
      <c r="EJ244" s="21"/>
      <c r="EK244" s="21"/>
      <c r="EL244" s="21"/>
      <c r="EM244" s="21"/>
      <c r="EN244" s="21"/>
      <c r="EO244" s="21"/>
      <c r="EP244" s="21"/>
    </row>
    <row r="245" spans="14:146" x14ac:dyDescent="0.35">
      <c r="N245" s="21"/>
      <c r="O245" s="21"/>
      <c r="P245" s="21"/>
      <c r="AI245" s="6"/>
      <c r="AJ245" s="45"/>
      <c r="AK245" s="43">
        <v>100</v>
      </c>
      <c r="AL245" s="44">
        <v>20</v>
      </c>
      <c r="AM245" s="43">
        <f t="shared" si="114"/>
        <v>0</v>
      </c>
      <c r="AN245" s="43"/>
      <c r="AO245" s="43">
        <f t="shared" si="115"/>
        <v>0</v>
      </c>
      <c r="AP245" s="43"/>
      <c r="AQ245" s="43">
        <f t="shared" si="116"/>
        <v>1</v>
      </c>
      <c r="AR245" s="43"/>
      <c r="AS245" s="43">
        <f t="shared" si="117"/>
        <v>0</v>
      </c>
      <c r="AT245" s="43"/>
      <c r="AU245" s="43">
        <f t="shared" si="118"/>
        <v>0</v>
      </c>
      <c r="AV245" s="43"/>
      <c r="AW245" s="43">
        <f t="shared" si="119"/>
        <v>0</v>
      </c>
      <c r="AX245" s="43"/>
      <c r="AY245" s="43">
        <f t="shared" si="120"/>
        <v>0</v>
      </c>
      <c r="AZ245" s="43"/>
      <c r="BA245" s="43">
        <f t="shared" si="121"/>
        <v>0</v>
      </c>
      <c r="BB245" s="43"/>
      <c r="BC245" s="43">
        <f t="shared" si="122"/>
        <v>0</v>
      </c>
      <c r="BD245" s="43"/>
      <c r="BE245" s="21"/>
      <c r="BF245" s="21"/>
      <c r="BG245" s="21"/>
      <c r="BH245" s="21"/>
      <c r="DB245" s="21"/>
      <c r="DC245" s="21"/>
      <c r="DD245" s="21"/>
      <c r="DE245" s="21"/>
      <c r="DF245" s="21"/>
      <c r="DG245" s="21"/>
      <c r="DH245" s="21"/>
      <c r="DT245" s="21"/>
      <c r="DU245" s="21"/>
      <c r="DV245" s="21"/>
      <c r="DW245" s="21"/>
      <c r="DX245" s="21"/>
      <c r="EB245" s="21"/>
      <c r="EC245" s="21"/>
      <c r="ED245" s="21"/>
      <c r="EE245" s="21"/>
      <c r="EF245" s="21"/>
      <c r="EG245" s="21"/>
      <c r="EH245" s="21"/>
      <c r="EI245" s="21"/>
      <c r="EJ245" s="21"/>
      <c r="EK245" s="21"/>
      <c r="EL245" s="21"/>
      <c r="EM245" s="21"/>
      <c r="EN245" s="21"/>
      <c r="EO245" s="21"/>
      <c r="EP245" s="21"/>
    </row>
    <row r="246" spans="14:146" x14ac:dyDescent="0.35">
      <c r="N246" s="21"/>
      <c r="O246" s="21"/>
      <c r="P246" s="21"/>
      <c r="AI246" s="6"/>
      <c r="AJ246" s="45"/>
      <c r="AK246" s="43">
        <v>10</v>
      </c>
      <c r="AL246" s="44">
        <v>10</v>
      </c>
      <c r="AM246" s="43">
        <f t="shared" si="114"/>
        <v>1</v>
      </c>
      <c r="AN246" s="43"/>
      <c r="AO246" s="43">
        <f t="shared" si="115"/>
        <v>0</v>
      </c>
      <c r="AP246" s="43"/>
      <c r="AQ246" s="43">
        <f t="shared" si="116"/>
        <v>0</v>
      </c>
      <c r="AR246" s="43"/>
      <c r="AS246" s="43">
        <f t="shared" si="117"/>
        <v>0</v>
      </c>
      <c r="AT246" s="43"/>
      <c r="AU246" s="43">
        <f t="shared" si="118"/>
        <v>0</v>
      </c>
      <c r="AV246" s="43"/>
      <c r="AW246" s="43">
        <f t="shared" si="119"/>
        <v>0</v>
      </c>
      <c r="AX246" s="43"/>
      <c r="AY246" s="43">
        <f t="shared" si="120"/>
        <v>0</v>
      </c>
      <c r="AZ246" s="43"/>
      <c r="BA246" s="43">
        <f t="shared" si="121"/>
        <v>0</v>
      </c>
      <c r="BB246" s="43"/>
      <c r="BC246" s="43">
        <f t="shared" si="122"/>
        <v>0</v>
      </c>
      <c r="BD246" s="43"/>
      <c r="BE246" s="21"/>
      <c r="BF246" s="21"/>
      <c r="BG246" s="21"/>
      <c r="BH246" s="21"/>
      <c r="DB246" s="21"/>
      <c r="DC246" s="21"/>
      <c r="DD246" s="21"/>
      <c r="DE246" s="21"/>
      <c r="DF246" s="21"/>
      <c r="DG246" s="21"/>
      <c r="DH246" s="21"/>
      <c r="DT246" s="21"/>
      <c r="DU246" s="21"/>
      <c r="DV246" s="21"/>
      <c r="DW246" s="21"/>
      <c r="DX246" s="21"/>
      <c r="EB246" s="21"/>
      <c r="EC246" s="21"/>
      <c r="ED246" s="21"/>
      <c r="EE246" s="21"/>
      <c r="EF246" s="21"/>
      <c r="EG246" s="21"/>
      <c r="EH246" s="21"/>
      <c r="EI246" s="21"/>
      <c r="EJ246" s="21"/>
      <c r="EK246" s="21"/>
      <c r="EL246" s="21"/>
      <c r="EM246" s="21"/>
      <c r="EN246" s="21"/>
      <c r="EO246" s="21"/>
      <c r="EP246" s="21"/>
    </row>
    <row r="247" spans="14:146" x14ac:dyDescent="0.35">
      <c r="N247" s="21"/>
      <c r="O247" s="21"/>
      <c r="P247" s="21"/>
      <c r="AI247" s="6"/>
      <c r="AJ247" s="45"/>
      <c r="AK247" s="43">
        <v>10</v>
      </c>
      <c r="AL247" s="44">
        <v>10</v>
      </c>
      <c r="AM247" s="43">
        <f t="shared" si="114"/>
        <v>1</v>
      </c>
      <c r="AN247" s="43"/>
      <c r="AO247" s="43">
        <f t="shared" si="115"/>
        <v>0</v>
      </c>
      <c r="AP247" s="43"/>
      <c r="AQ247" s="43">
        <f t="shared" si="116"/>
        <v>0</v>
      </c>
      <c r="AR247" s="43"/>
      <c r="AS247" s="43">
        <f t="shared" si="117"/>
        <v>0</v>
      </c>
      <c r="AT247" s="43"/>
      <c r="AU247" s="43">
        <f t="shared" si="118"/>
        <v>0</v>
      </c>
      <c r="AV247" s="43"/>
      <c r="AW247" s="43">
        <f t="shared" si="119"/>
        <v>0</v>
      </c>
      <c r="AX247" s="43"/>
      <c r="AY247" s="43">
        <f t="shared" si="120"/>
        <v>0</v>
      </c>
      <c r="AZ247" s="43"/>
      <c r="BA247" s="43">
        <f t="shared" si="121"/>
        <v>0</v>
      </c>
      <c r="BB247" s="43"/>
      <c r="BC247" s="43">
        <f t="shared" si="122"/>
        <v>0</v>
      </c>
      <c r="BD247" s="43"/>
      <c r="BE247" s="21"/>
      <c r="BF247" s="21"/>
      <c r="BG247" s="21"/>
      <c r="BH247" s="21"/>
      <c r="DB247" s="21"/>
      <c r="DC247" s="21"/>
      <c r="DD247" s="21"/>
      <c r="DE247" s="21"/>
      <c r="DF247" s="21"/>
      <c r="DG247" s="21"/>
      <c r="DH247" s="21"/>
      <c r="DT247" s="21"/>
      <c r="DU247" s="21"/>
      <c r="DV247" s="21"/>
      <c r="DW247" s="21"/>
      <c r="DX247" s="21"/>
      <c r="EB247" s="21"/>
      <c r="EC247" s="21"/>
      <c r="ED247" s="21"/>
      <c r="EE247" s="21"/>
      <c r="EF247" s="21"/>
      <c r="EG247" s="21"/>
      <c r="EH247" s="21"/>
      <c r="EI247" s="21"/>
      <c r="EJ247" s="21"/>
      <c r="EK247" s="21"/>
      <c r="EL247" s="21"/>
      <c r="EM247" s="21"/>
      <c r="EN247" s="21"/>
      <c r="EO247" s="21"/>
      <c r="EP247" s="21"/>
    </row>
    <row r="248" spans="14:146" x14ac:dyDescent="0.35">
      <c r="N248" s="21"/>
      <c r="O248" s="21"/>
      <c r="P248" s="21"/>
      <c r="AI248" s="6"/>
      <c r="AJ248" s="45"/>
      <c r="AK248" s="43">
        <v>50</v>
      </c>
      <c r="AL248" s="44">
        <v>50</v>
      </c>
      <c r="AM248" s="43">
        <f t="shared" si="114"/>
        <v>0</v>
      </c>
      <c r="AN248" s="43"/>
      <c r="AO248" s="43">
        <f t="shared" si="115"/>
        <v>1</v>
      </c>
      <c r="AP248" s="43"/>
      <c r="AQ248" s="43">
        <f t="shared" si="116"/>
        <v>0</v>
      </c>
      <c r="AR248" s="43"/>
      <c r="AS248" s="43">
        <f t="shared" si="117"/>
        <v>0</v>
      </c>
      <c r="AT248" s="43"/>
      <c r="AU248" s="43">
        <f t="shared" si="118"/>
        <v>0</v>
      </c>
      <c r="AV248" s="43"/>
      <c r="AW248" s="43">
        <f t="shared" si="119"/>
        <v>0</v>
      </c>
      <c r="AX248" s="43"/>
      <c r="AY248" s="43">
        <f t="shared" si="120"/>
        <v>0</v>
      </c>
      <c r="AZ248" s="43"/>
      <c r="BA248" s="43">
        <f t="shared" si="121"/>
        <v>0</v>
      </c>
      <c r="BB248" s="43"/>
      <c r="BC248" s="43">
        <f t="shared" si="122"/>
        <v>0</v>
      </c>
      <c r="BD248" s="43"/>
      <c r="BE248" s="21"/>
      <c r="BF248" s="21"/>
      <c r="BG248" s="21"/>
      <c r="BH248" s="21"/>
      <c r="DB248" s="21"/>
      <c r="DC248" s="21"/>
      <c r="DD248" s="21"/>
      <c r="DE248" s="21"/>
      <c r="DF248" s="21"/>
      <c r="DG248" s="21"/>
      <c r="DH248" s="21"/>
      <c r="DT248" s="21"/>
      <c r="DU248" s="21"/>
      <c r="DV248" s="21"/>
      <c r="DW248" s="21"/>
      <c r="DX248" s="21"/>
      <c r="EB248" s="21"/>
      <c r="EC248" s="21"/>
      <c r="ED248" s="21"/>
      <c r="EE248" s="21"/>
      <c r="EF248" s="21"/>
      <c r="EG248" s="21"/>
      <c r="EH248" s="21"/>
      <c r="EI248" s="21"/>
      <c r="EJ248" s="21"/>
      <c r="EK248" s="21"/>
      <c r="EL248" s="21"/>
      <c r="EM248" s="21"/>
      <c r="EN248" s="21"/>
      <c r="EO248" s="21"/>
      <c r="EP248" s="21"/>
    </row>
    <row r="249" spans="14:146" x14ac:dyDescent="0.35">
      <c r="N249" s="21"/>
      <c r="O249" s="21"/>
      <c r="P249" s="21"/>
      <c r="AI249" s="6"/>
      <c r="AJ249" s="45"/>
      <c r="AK249" s="43">
        <v>30</v>
      </c>
      <c r="AL249" s="44">
        <v>20</v>
      </c>
      <c r="AM249" s="43">
        <f t="shared" si="114"/>
        <v>0</v>
      </c>
      <c r="AN249" s="43"/>
      <c r="AO249" s="43">
        <f t="shared" si="115"/>
        <v>1</v>
      </c>
      <c r="AP249" s="43"/>
      <c r="AQ249" s="43">
        <f t="shared" si="116"/>
        <v>0</v>
      </c>
      <c r="AR249" s="43"/>
      <c r="AS249" s="43">
        <f t="shared" si="117"/>
        <v>0</v>
      </c>
      <c r="AT249" s="43"/>
      <c r="AU249" s="43">
        <f t="shared" si="118"/>
        <v>0</v>
      </c>
      <c r="AV249" s="43"/>
      <c r="AW249" s="43">
        <f t="shared" si="119"/>
        <v>0</v>
      </c>
      <c r="AX249" s="43"/>
      <c r="AY249" s="43">
        <f t="shared" si="120"/>
        <v>0</v>
      </c>
      <c r="AZ249" s="43"/>
      <c r="BA249" s="43">
        <f t="shared" si="121"/>
        <v>0</v>
      </c>
      <c r="BB249" s="43"/>
      <c r="BC249" s="43">
        <f t="shared" si="122"/>
        <v>0</v>
      </c>
      <c r="BD249" s="43"/>
      <c r="BE249" s="21"/>
      <c r="BF249" s="21"/>
      <c r="BG249" s="21"/>
      <c r="BH249" s="21"/>
      <c r="DB249" s="21"/>
      <c r="DC249" s="21"/>
      <c r="DD249" s="21"/>
      <c r="DE249" s="21"/>
      <c r="DF249" s="21"/>
      <c r="DG249" s="21"/>
      <c r="DH249" s="21"/>
      <c r="DT249" s="21"/>
      <c r="DU249" s="21"/>
      <c r="DV249" s="21"/>
      <c r="DW249" s="21"/>
      <c r="DX249" s="21"/>
      <c r="EB249" s="21"/>
      <c r="EC249" s="21"/>
      <c r="ED249" s="21"/>
      <c r="EE249" s="21"/>
      <c r="EF249" s="21"/>
      <c r="EG249" s="21"/>
      <c r="EH249" s="21"/>
      <c r="EI249" s="21"/>
      <c r="EJ249" s="21"/>
      <c r="EK249" s="21"/>
      <c r="EL249" s="21"/>
      <c r="EM249" s="21"/>
      <c r="EN249" s="21"/>
      <c r="EO249" s="21"/>
      <c r="EP249" s="21"/>
    </row>
    <row r="250" spans="14:146" x14ac:dyDescent="0.35">
      <c r="N250" s="21"/>
      <c r="O250" s="21"/>
      <c r="P250" s="21"/>
      <c r="AI250" s="6"/>
      <c r="AJ250" s="45"/>
      <c r="AK250" s="43">
        <v>1000</v>
      </c>
      <c r="AL250" s="44">
        <v>10</v>
      </c>
      <c r="AM250" s="43">
        <f t="shared" si="114"/>
        <v>0</v>
      </c>
      <c r="AN250" s="43">
        <v>3</v>
      </c>
      <c r="AO250" s="43">
        <f t="shared" si="115"/>
        <v>0</v>
      </c>
      <c r="AP250" s="43">
        <v>2</v>
      </c>
      <c r="AQ250" s="43">
        <f t="shared" si="116"/>
        <v>0</v>
      </c>
      <c r="AR250" s="43">
        <v>1</v>
      </c>
      <c r="AS250" s="43">
        <f t="shared" si="117"/>
        <v>0</v>
      </c>
      <c r="AT250" s="43">
        <v>0</v>
      </c>
      <c r="AU250" s="43">
        <f t="shared" si="118"/>
        <v>0</v>
      </c>
      <c r="AV250" s="43">
        <v>1</v>
      </c>
      <c r="AW250" s="43">
        <f t="shared" si="119"/>
        <v>1</v>
      </c>
      <c r="AX250" s="43">
        <v>4</v>
      </c>
      <c r="AY250" s="43">
        <f t="shared" si="120"/>
        <v>0</v>
      </c>
      <c r="AZ250" s="43">
        <v>0</v>
      </c>
      <c r="BA250" s="43">
        <f t="shared" si="121"/>
        <v>0</v>
      </c>
      <c r="BB250" s="43">
        <v>0</v>
      </c>
      <c r="BC250" s="43">
        <f t="shared" si="122"/>
        <v>0</v>
      </c>
      <c r="BD250" s="43">
        <v>0</v>
      </c>
      <c r="BE250" s="21"/>
      <c r="BF250" s="21"/>
      <c r="BG250" s="21"/>
      <c r="BH250" s="21"/>
      <c r="DB250" s="21"/>
      <c r="DC250" s="21"/>
      <c r="DD250" s="21"/>
      <c r="DE250" s="21"/>
      <c r="DF250" s="21"/>
      <c r="DG250" s="21"/>
      <c r="DH250" s="21"/>
      <c r="DT250" s="21"/>
      <c r="DU250" s="21"/>
      <c r="DV250" s="21"/>
      <c r="DW250" s="21"/>
      <c r="DX250" s="21"/>
      <c r="EB250" s="21"/>
      <c r="EC250" s="21"/>
      <c r="ED250" s="21"/>
      <c r="EE250" s="21"/>
      <c r="EF250" s="21"/>
      <c r="EG250" s="21"/>
      <c r="EH250" s="21"/>
      <c r="EI250" s="21"/>
      <c r="EJ250" s="21"/>
      <c r="EK250" s="21"/>
      <c r="EL250" s="21"/>
      <c r="EM250" s="21"/>
      <c r="EN250" s="21"/>
      <c r="EO250" s="21"/>
      <c r="EP250" s="21"/>
    </row>
    <row r="251" spans="14:146" x14ac:dyDescent="0.35">
      <c r="N251" s="21"/>
      <c r="O251" s="21"/>
      <c r="P251" s="21"/>
      <c r="AI251" s="6"/>
      <c r="AJ251" s="46" t="s">
        <v>87</v>
      </c>
      <c r="AK251" s="47">
        <v>600</v>
      </c>
      <c r="AL251" s="48">
        <v>20</v>
      </c>
      <c r="AM251" s="47">
        <f t="shared" si="114"/>
        <v>0</v>
      </c>
      <c r="AN251" s="47"/>
      <c r="AO251" s="47">
        <f t="shared" si="115"/>
        <v>0</v>
      </c>
      <c r="AP251" s="47"/>
      <c r="AQ251" s="47">
        <f t="shared" si="116"/>
        <v>0</v>
      </c>
      <c r="AR251" s="47"/>
      <c r="AS251" s="47">
        <f t="shared" si="117"/>
        <v>0</v>
      </c>
      <c r="AT251" s="47"/>
      <c r="AU251" s="47">
        <f t="shared" si="118"/>
        <v>0</v>
      </c>
      <c r="AV251" s="47"/>
      <c r="AW251" s="47">
        <f t="shared" si="119"/>
        <v>1</v>
      </c>
      <c r="AX251" s="47"/>
      <c r="AY251" s="47">
        <f t="shared" si="120"/>
        <v>0</v>
      </c>
      <c r="AZ251" s="47"/>
      <c r="BA251" s="47">
        <f t="shared" si="121"/>
        <v>0</v>
      </c>
      <c r="BB251" s="47"/>
      <c r="BC251" s="47">
        <f t="shared" si="122"/>
        <v>0</v>
      </c>
      <c r="BD251" s="47"/>
      <c r="BE251" s="21"/>
      <c r="BF251" s="21"/>
      <c r="BG251" s="21"/>
      <c r="BH251" s="21"/>
      <c r="DB251" s="21"/>
      <c r="DC251" s="21"/>
      <c r="DD251" s="21"/>
      <c r="DE251" s="21"/>
      <c r="DF251" s="21"/>
      <c r="DG251" s="21"/>
      <c r="DH251" s="21"/>
      <c r="DT251" s="21"/>
      <c r="DU251" s="21"/>
      <c r="DV251" s="21"/>
      <c r="DW251" s="21"/>
      <c r="DX251" s="21"/>
      <c r="EB251" s="21"/>
      <c r="EC251" s="21"/>
      <c r="ED251" s="21"/>
      <c r="EE251" s="21"/>
      <c r="EF251" s="21"/>
      <c r="EG251" s="21"/>
      <c r="EH251" s="21"/>
      <c r="EI251" s="21"/>
      <c r="EJ251" s="21"/>
      <c r="EK251" s="21"/>
      <c r="EL251" s="21"/>
      <c r="EM251" s="21"/>
      <c r="EN251" s="21"/>
      <c r="EO251" s="21"/>
      <c r="EP251" s="21"/>
    </row>
    <row r="252" spans="14:146" x14ac:dyDescent="0.35">
      <c r="N252" s="21"/>
      <c r="O252" s="21"/>
      <c r="P252" s="21"/>
      <c r="AI252" s="6"/>
      <c r="AJ252" s="49"/>
      <c r="AK252" s="47">
        <v>20</v>
      </c>
      <c r="AL252" s="48">
        <v>20</v>
      </c>
      <c r="AM252" s="47">
        <f t="shared" si="114"/>
        <v>1</v>
      </c>
      <c r="AN252" s="47"/>
      <c r="AO252" s="47">
        <f t="shared" si="115"/>
        <v>0</v>
      </c>
      <c r="AP252" s="47"/>
      <c r="AQ252" s="47">
        <f t="shared" si="116"/>
        <v>0</v>
      </c>
      <c r="AR252" s="47"/>
      <c r="AS252" s="47">
        <f t="shared" si="117"/>
        <v>0</v>
      </c>
      <c r="AT252" s="47"/>
      <c r="AU252" s="47">
        <f t="shared" si="118"/>
        <v>0</v>
      </c>
      <c r="AV252" s="47"/>
      <c r="AW252" s="47">
        <f t="shared" si="119"/>
        <v>0</v>
      </c>
      <c r="AX252" s="47"/>
      <c r="AY252" s="47">
        <f t="shared" si="120"/>
        <v>0</v>
      </c>
      <c r="AZ252" s="47"/>
      <c r="BA252" s="47">
        <f t="shared" si="121"/>
        <v>0</v>
      </c>
      <c r="BB252" s="47"/>
      <c r="BC252" s="47">
        <f t="shared" si="122"/>
        <v>0</v>
      </c>
      <c r="BD252" s="47"/>
      <c r="BE252" s="21"/>
      <c r="BF252" s="21"/>
      <c r="BG252" s="21"/>
      <c r="BH252" s="21"/>
      <c r="DB252" s="21"/>
      <c r="DC252" s="21"/>
      <c r="DD252" s="21"/>
      <c r="DE252" s="21"/>
      <c r="DF252" s="21"/>
      <c r="DG252" s="21"/>
      <c r="DH252" s="21"/>
      <c r="DT252" s="21"/>
      <c r="DU252" s="21"/>
      <c r="DV252" s="21"/>
      <c r="DW252" s="21"/>
      <c r="DX252" s="21"/>
      <c r="EB252" s="21"/>
      <c r="EC252" s="21"/>
      <c r="ED252" s="21"/>
      <c r="EE252" s="21"/>
      <c r="EF252" s="21"/>
      <c r="EG252" s="21"/>
      <c r="EH252" s="21"/>
      <c r="EI252" s="21"/>
      <c r="EJ252" s="21"/>
      <c r="EK252" s="21"/>
      <c r="EL252" s="21"/>
      <c r="EM252" s="21"/>
      <c r="EN252" s="21"/>
      <c r="EO252" s="21"/>
      <c r="EP252" s="21"/>
    </row>
    <row r="253" spans="14:146" x14ac:dyDescent="0.35">
      <c r="N253" s="21"/>
      <c r="O253" s="21"/>
      <c r="P253" s="21"/>
      <c r="AI253" s="6"/>
      <c r="AJ253" s="49"/>
      <c r="AK253" s="47">
        <v>30</v>
      </c>
      <c r="AL253" s="48">
        <v>10</v>
      </c>
      <c r="AM253" s="47">
        <f t="shared" si="114"/>
        <v>0</v>
      </c>
      <c r="AN253" s="47"/>
      <c r="AO253" s="47">
        <f t="shared" si="115"/>
        <v>1</v>
      </c>
      <c r="AP253" s="47"/>
      <c r="AQ253" s="47">
        <f t="shared" si="116"/>
        <v>0</v>
      </c>
      <c r="AR253" s="47"/>
      <c r="AS253" s="47">
        <f t="shared" si="117"/>
        <v>0</v>
      </c>
      <c r="AT253" s="47"/>
      <c r="AU253" s="47">
        <f t="shared" si="118"/>
        <v>0</v>
      </c>
      <c r="AV253" s="47"/>
      <c r="AW253" s="47">
        <f t="shared" si="119"/>
        <v>0</v>
      </c>
      <c r="AX253" s="47"/>
      <c r="AY253" s="47">
        <f t="shared" si="120"/>
        <v>0</v>
      </c>
      <c r="AZ253" s="47"/>
      <c r="BA253" s="47">
        <f t="shared" si="121"/>
        <v>0</v>
      </c>
      <c r="BB253" s="47"/>
      <c r="BC253" s="47">
        <f t="shared" si="122"/>
        <v>0</v>
      </c>
      <c r="BD253" s="47"/>
      <c r="BE253" s="21"/>
      <c r="BF253" s="21"/>
      <c r="BG253" s="21"/>
      <c r="BH253" s="21"/>
      <c r="DB253" s="21"/>
      <c r="DC253" s="21"/>
      <c r="DD253" s="21"/>
      <c r="DE253" s="21"/>
      <c r="DF253" s="21"/>
      <c r="DG253" s="21"/>
      <c r="DH253" s="21"/>
      <c r="DT253" s="21"/>
      <c r="DU253" s="21"/>
      <c r="DV253" s="21"/>
      <c r="DW253" s="21"/>
      <c r="DX253" s="21"/>
      <c r="EB253" s="21"/>
      <c r="EC253" s="21"/>
      <c r="ED253" s="21"/>
      <c r="EE253" s="21"/>
      <c r="EF253" s="21"/>
      <c r="EG253" s="21"/>
      <c r="EH253" s="21"/>
      <c r="EI253" s="21"/>
      <c r="EJ253" s="21"/>
      <c r="EK253" s="21"/>
      <c r="EL253" s="21"/>
      <c r="EM253" s="21"/>
      <c r="EN253" s="21"/>
      <c r="EO253" s="21"/>
      <c r="EP253" s="21"/>
    </row>
    <row r="254" spans="14:146" x14ac:dyDescent="0.35">
      <c r="N254" s="21"/>
      <c r="O254" s="21"/>
      <c r="P254" s="21"/>
      <c r="AI254" s="6"/>
      <c r="AJ254" s="49"/>
      <c r="AK254" s="47">
        <v>40</v>
      </c>
      <c r="AL254" s="48">
        <v>10</v>
      </c>
      <c r="AM254" s="47">
        <f t="shared" si="114"/>
        <v>0</v>
      </c>
      <c r="AN254" s="47"/>
      <c r="AO254" s="47">
        <f t="shared" si="115"/>
        <v>1</v>
      </c>
      <c r="AP254" s="47"/>
      <c r="AQ254" s="47">
        <f t="shared" si="116"/>
        <v>0</v>
      </c>
      <c r="AR254" s="47"/>
      <c r="AS254" s="47">
        <f t="shared" si="117"/>
        <v>0</v>
      </c>
      <c r="AT254" s="47"/>
      <c r="AU254" s="47">
        <f t="shared" si="118"/>
        <v>0</v>
      </c>
      <c r="AV254" s="47"/>
      <c r="AW254" s="47">
        <f t="shared" si="119"/>
        <v>0</v>
      </c>
      <c r="AX254" s="47"/>
      <c r="AY254" s="47">
        <f t="shared" si="120"/>
        <v>0</v>
      </c>
      <c r="AZ254" s="47"/>
      <c r="BA254" s="47">
        <f t="shared" si="121"/>
        <v>0</v>
      </c>
      <c r="BB254" s="47"/>
      <c r="BC254" s="47">
        <f t="shared" si="122"/>
        <v>0</v>
      </c>
      <c r="BD254" s="47"/>
      <c r="BE254" s="21"/>
      <c r="BF254" s="21"/>
      <c r="BG254" s="21"/>
      <c r="BH254" s="21"/>
      <c r="DB254" s="21"/>
      <c r="DC254" s="21"/>
      <c r="DD254" s="21"/>
      <c r="DE254" s="21"/>
      <c r="DF254" s="21"/>
      <c r="DG254" s="21"/>
      <c r="DH254" s="21"/>
      <c r="DT254" s="21"/>
      <c r="DU254" s="21"/>
      <c r="DV254" s="21"/>
      <c r="DW254" s="21"/>
      <c r="DX254" s="21"/>
      <c r="EB254" s="21"/>
      <c r="EC254" s="21"/>
      <c r="ED254" s="21"/>
      <c r="EE254" s="21"/>
      <c r="EF254" s="21"/>
      <c r="EG254" s="21"/>
      <c r="EH254" s="21"/>
      <c r="EI254" s="21"/>
      <c r="EJ254" s="21"/>
      <c r="EK254" s="21"/>
      <c r="EL254" s="21"/>
      <c r="EM254" s="21"/>
      <c r="EN254" s="21"/>
      <c r="EO254" s="21"/>
      <c r="EP254" s="21"/>
    </row>
    <row r="255" spans="14:146" x14ac:dyDescent="0.35">
      <c r="N255" s="21"/>
      <c r="O255" s="21"/>
      <c r="P255" s="21"/>
      <c r="AI255" s="6"/>
      <c r="AJ255" s="49"/>
      <c r="AK255" s="47">
        <v>10</v>
      </c>
      <c r="AL255" s="48">
        <v>10</v>
      </c>
      <c r="AM255" s="47">
        <f t="shared" si="114"/>
        <v>1</v>
      </c>
      <c r="AN255" s="47"/>
      <c r="AO255" s="47">
        <f t="shared" si="115"/>
        <v>0</v>
      </c>
      <c r="AP255" s="47"/>
      <c r="AQ255" s="47">
        <f t="shared" si="116"/>
        <v>0</v>
      </c>
      <c r="AR255" s="47"/>
      <c r="AS255" s="47">
        <f t="shared" si="117"/>
        <v>0</v>
      </c>
      <c r="AT255" s="47"/>
      <c r="AU255" s="47">
        <f t="shared" si="118"/>
        <v>0</v>
      </c>
      <c r="AV255" s="47"/>
      <c r="AW255" s="47">
        <f t="shared" si="119"/>
        <v>0</v>
      </c>
      <c r="AX255" s="47"/>
      <c r="AY255" s="47">
        <f t="shared" si="120"/>
        <v>0</v>
      </c>
      <c r="AZ255" s="47"/>
      <c r="BA255" s="47">
        <f t="shared" si="121"/>
        <v>0</v>
      </c>
      <c r="BB255" s="47"/>
      <c r="BC255" s="47">
        <f t="shared" si="122"/>
        <v>0</v>
      </c>
      <c r="BD255" s="47"/>
      <c r="BE255" s="21"/>
      <c r="BF255" s="21"/>
      <c r="BG255" s="21"/>
      <c r="BH255" s="21"/>
      <c r="DB255" s="21"/>
      <c r="DC255" s="21"/>
      <c r="DD255" s="21"/>
      <c r="DE255" s="21"/>
      <c r="DF255" s="21"/>
      <c r="DG255" s="21"/>
      <c r="DH255" s="21"/>
      <c r="DT255" s="21"/>
      <c r="DU255" s="21"/>
      <c r="DV255" s="21"/>
      <c r="DW255" s="21"/>
      <c r="DX255" s="21"/>
      <c r="EB255" s="21"/>
      <c r="EC255" s="21"/>
      <c r="ED255" s="21"/>
      <c r="EE255" s="21"/>
      <c r="EF255" s="21"/>
      <c r="EG255" s="21"/>
      <c r="EH255" s="21"/>
      <c r="EI255" s="21"/>
      <c r="EJ255" s="21"/>
      <c r="EK255" s="21"/>
      <c r="EL255" s="21"/>
      <c r="EM255" s="21"/>
      <c r="EN255" s="21"/>
      <c r="EO255" s="21"/>
      <c r="EP255" s="21"/>
    </row>
    <row r="256" spans="14:146" x14ac:dyDescent="0.35">
      <c r="N256" s="21"/>
      <c r="O256" s="21"/>
      <c r="P256" s="21"/>
      <c r="AI256" s="6"/>
      <c r="AJ256" s="49"/>
      <c r="AK256" s="47">
        <v>10</v>
      </c>
      <c r="AL256" s="48">
        <v>10</v>
      </c>
      <c r="AM256" s="47">
        <f t="shared" si="114"/>
        <v>1</v>
      </c>
      <c r="AN256" s="47"/>
      <c r="AO256" s="47">
        <f t="shared" si="115"/>
        <v>0</v>
      </c>
      <c r="AP256" s="47"/>
      <c r="AQ256" s="47">
        <f t="shared" si="116"/>
        <v>0</v>
      </c>
      <c r="AR256" s="47"/>
      <c r="AS256" s="47">
        <f t="shared" si="117"/>
        <v>0</v>
      </c>
      <c r="AT256" s="47"/>
      <c r="AU256" s="47">
        <f t="shared" si="118"/>
        <v>0</v>
      </c>
      <c r="AV256" s="47"/>
      <c r="AW256" s="47">
        <f t="shared" si="119"/>
        <v>0</v>
      </c>
      <c r="AX256" s="47"/>
      <c r="AY256" s="47">
        <f t="shared" si="120"/>
        <v>0</v>
      </c>
      <c r="AZ256" s="47"/>
      <c r="BA256" s="47">
        <f t="shared" si="121"/>
        <v>0</v>
      </c>
      <c r="BB256" s="47"/>
      <c r="BC256" s="47">
        <f t="shared" si="122"/>
        <v>0</v>
      </c>
      <c r="BD256" s="47"/>
      <c r="BE256" s="21"/>
      <c r="BF256" s="21"/>
      <c r="BG256" s="21"/>
      <c r="BH256" s="21"/>
      <c r="DB256" s="21"/>
      <c r="DC256" s="21"/>
      <c r="DD256" s="21"/>
      <c r="DE256" s="21"/>
      <c r="DF256" s="21"/>
      <c r="DG256" s="21"/>
      <c r="DH256" s="21"/>
      <c r="DT256" s="21"/>
      <c r="DU256" s="21"/>
      <c r="DV256" s="21"/>
      <c r="DW256" s="21"/>
      <c r="DX256" s="21"/>
      <c r="EB256" s="21"/>
      <c r="EC256" s="21"/>
      <c r="ED256" s="21"/>
      <c r="EE256" s="21"/>
      <c r="EF256" s="21"/>
      <c r="EG256" s="21"/>
      <c r="EH256" s="21"/>
      <c r="EI256" s="21"/>
      <c r="EJ256" s="21"/>
      <c r="EK256" s="21"/>
      <c r="EL256" s="21"/>
      <c r="EM256" s="21"/>
      <c r="EN256" s="21"/>
      <c r="EO256" s="21"/>
      <c r="EP256" s="21"/>
    </row>
    <row r="257" spans="14:146" x14ac:dyDescent="0.35">
      <c r="N257" s="21"/>
      <c r="O257" s="21"/>
      <c r="P257" s="21"/>
      <c r="AI257" s="6"/>
      <c r="AJ257" s="49"/>
      <c r="AK257" s="47">
        <v>10</v>
      </c>
      <c r="AL257" s="48">
        <v>10</v>
      </c>
      <c r="AM257" s="47">
        <f t="shared" si="114"/>
        <v>1</v>
      </c>
      <c r="AN257" s="47"/>
      <c r="AO257" s="47">
        <f t="shared" si="115"/>
        <v>0</v>
      </c>
      <c r="AP257" s="47"/>
      <c r="AQ257" s="47">
        <f t="shared" si="116"/>
        <v>0</v>
      </c>
      <c r="AR257" s="47"/>
      <c r="AS257" s="47">
        <f t="shared" si="117"/>
        <v>0</v>
      </c>
      <c r="AT257" s="47"/>
      <c r="AU257" s="47">
        <f t="shared" si="118"/>
        <v>0</v>
      </c>
      <c r="AV257" s="47"/>
      <c r="AW257" s="47">
        <f t="shared" si="119"/>
        <v>0</v>
      </c>
      <c r="AX257" s="47"/>
      <c r="AY257" s="47">
        <f t="shared" si="120"/>
        <v>0</v>
      </c>
      <c r="AZ257" s="47"/>
      <c r="BA257" s="47">
        <f t="shared" si="121"/>
        <v>0</v>
      </c>
      <c r="BB257" s="47"/>
      <c r="BC257" s="47">
        <f t="shared" si="122"/>
        <v>0</v>
      </c>
      <c r="BD257" s="47"/>
      <c r="BE257" s="21"/>
      <c r="BF257" s="21"/>
      <c r="BG257" s="21"/>
      <c r="BH257" s="21"/>
      <c r="DB257" s="21"/>
      <c r="DC257" s="21"/>
      <c r="DD257" s="21"/>
      <c r="DE257" s="21"/>
      <c r="DF257" s="21"/>
      <c r="DG257" s="21"/>
      <c r="DH257" s="21"/>
      <c r="DT257" s="21"/>
      <c r="DU257" s="21"/>
      <c r="DV257" s="21"/>
      <c r="DW257" s="21"/>
      <c r="DX257" s="21"/>
      <c r="EB257" s="21"/>
      <c r="EC257" s="21"/>
      <c r="ED257" s="21"/>
      <c r="EE257" s="21"/>
      <c r="EF257" s="21"/>
      <c r="EG257" s="21"/>
      <c r="EH257" s="21"/>
      <c r="EI257" s="21"/>
      <c r="EJ257" s="21"/>
      <c r="EK257" s="21"/>
      <c r="EL257" s="21"/>
      <c r="EM257" s="21"/>
      <c r="EN257" s="21"/>
      <c r="EO257" s="21"/>
      <c r="EP257" s="21"/>
    </row>
    <row r="258" spans="14:146" x14ac:dyDescent="0.35">
      <c r="N258" s="21"/>
      <c r="O258" s="21"/>
      <c r="P258" s="21"/>
      <c r="AI258" s="6"/>
      <c r="AJ258" s="49"/>
      <c r="AK258" s="47">
        <v>10</v>
      </c>
      <c r="AL258" s="48">
        <v>10</v>
      </c>
      <c r="AM258" s="47">
        <f t="shared" si="114"/>
        <v>1</v>
      </c>
      <c r="AN258" s="47"/>
      <c r="AO258" s="47">
        <f t="shared" si="115"/>
        <v>0</v>
      </c>
      <c r="AP258" s="47"/>
      <c r="AQ258" s="47">
        <f t="shared" si="116"/>
        <v>0</v>
      </c>
      <c r="AR258" s="47"/>
      <c r="AS258" s="47">
        <f t="shared" si="117"/>
        <v>0</v>
      </c>
      <c r="AT258" s="47"/>
      <c r="AU258" s="47">
        <f t="shared" si="118"/>
        <v>0</v>
      </c>
      <c r="AV258" s="47"/>
      <c r="AW258" s="47">
        <f t="shared" si="119"/>
        <v>0</v>
      </c>
      <c r="AX258" s="47"/>
      <c r="AY258" s="47">
        <f t="shared" si="120"/>
        <v>0</v>
      </c>
      <c r="AZ258" s="47"/>
      <c r="BA258" s="47">
        <f t="shared" si="121"/>
        <v>0</v>
      </c>
      <c r="BB258" s="47"/>
      <c r="BC258" s="47">
        <f t="shared" si="122"/>
        <v>0</v>
      </c>
      <c r="BD258" s="47"/>
      <c r="BE258" s="21"/>
      <c r="BF258" s="21"/>
      <c r="BG258" s="21"/>
      <c r="BH258" s="21"/>
      <c r="DB258" s="21"/>
      <c r="DC258" s="21"/>
      <c r="DD258" s="21"/>
      <c r="DE258" s="21"/>
      <c r="DF258" s="21"/>
      <c r="DG258" s="21"/>
      <c r="DH258" s="21"/>
      <c r="DT258" s="21"/>
      <c r="DU258" s="21"/>
      <c r="DV258" s="21"/>
      <c r="DW258" s="21"/>
      <c r="DX258" s="21"/>
      <c r="EB258" s="21"/>
      <c r="EC258" s="21"/>
      <c r="ED258" s="21"/>
      <c r="EE258" s="21"/>
      <c r="EF258" s="21"/>
      <c r="EG258" s="21"/>
      <c r="EH258" s="21"/>
      <c r="EI258" s="21"/>
      <c r="EJ258" s="21"/>
      <c r="EK258" s="21"/>
      <c r="EL258" s="21"/>
      <c r="EM258" s="21"/>
      <c r="EN258" s="21"/>
      <c r="EO258" s="21"/>
      <c r="EP258" s="21"/>
    </row>
    <row r="259" spans="14:146" x14ac:dyDescent="0.35">
      <c r="N259" s="21"/>
      <c r="O259" s="21"/>
      <c r="P259" s="21"/>
      <c r="AI259" s="6"/>
      <c r="AJ259" s="49"/>
      <c r="AK259" s="47">
        <v>10</v>
      </c>
      <c r="AL259" s="48">
        <v>10</v>
      </c>
      <c r="AM259" s="47">
        <f t="shared" si="114"/>
        <v>1</v>
      </c>
      <c r="AN259" s="47"/>
      <c r="AO259" s="47">
        <f t="shared" si="115"/>
        <v>0</v>
      </c>
      <c r="AP259" s="47"/>
      <c r="AQ259" s="47">
        <f t="shared" si="116"/>
        <v>0</v>
      </c>
      <c r="AR259" s="47"/>
      <c r="AS259" s="47">
        <f t="shared" si="117"/>
        <v>0</v>
      </c>
      <c r="AT259" s="47"/>
      <c r="AU259" s="47">
        <f t="shared" si="118"/>
        <v>0</v>
      </c>
      <c r="AV259" s="47"/>
      <c r="AW259" s="47">
        <f t="shared" si="119"/>
        <v>0</v>
      </c>
      <c r="AX259" s="47"/>
      <c r="AY259" s="47">
        <f t="shared" si="120"/>
        <v>0</v>
      </c>
      <c r="AZ259" s="47"/>
      <c r="BA259" s="47">
        <f t="shared" si="121"/>
        <v>0</v>
      </c>
      <c r="BB259" s="47"/>
      <c r="BC259" s="47">
        <f t="shared" si="122"/>
        <v>0</v>
      </c>
      <c r="BD259" s="47"/>
      <c r="BE259" s="21"/>
      <c r="BF259" s="21"/>
      <c r="BG259" s="21"/>
      <c r="BH259" s="21"/>
      <c r="DB259" s="21"/>
      <c r="DC259" s="21"/>
      <c r="DD259" s="21"/>
      <c r="DE259" s="21"/>
      <c r="DF259" s="21"/>
      <c r="DG259" s="21"/>
      <c r="DH259" s="21"/>
      <c r="DT259" s="21"/>
      <c r="DU259" s="21"/>
      <c r="DV259" s="21"/>
      <c r="DW259" s="21"/>
      <c r="DX259" s="21"/>
      <c r="EB259" s="21"/>
      <c r="EC259" s="21"/>
      <c r="ED259" s="21"/>
      <c r="EE259" s="21"/>
      <c r="EF259" s="21"/>
      <c r="EG259" s="21"/>
      <c r="EH259" s="21"/>
      <c r="EI259" s="21"/>
      <c r="EJ259" s="21"/>
      <c r="EK259" s="21"/>
      <c r="EL259" s="21"/>
      <c r="EM259" s="21"/>
      <c r="EN259" s="21"/>
      <c r="EO259" s="21"/>
      <c r="EP259" s="21"/>
    </row>
    <row r="260" spans="14:146" x14ac:dyDescent="0.35">
      <c r="N260" s="21"/>
      <c r="O260" s="21"/>
      <c r="P260" s="21"/>
      <c r="AI260" s="6"/>
      <c r="AJ260" s="49"/>
      <c r="AK260" s="47">
        <v>10</v>
      </c>
      <c r="AL260" s="48">
        <v>10</v>
      </c>
      <c r="AM260" s="47">
        <f t="shared" si="114"/>
        <v>1</v>
      </c>
      <c r="AN260" s="47"/>
      <c r="AO260" s="47">
        <f t="shared" si="115"/>
        <v>0</v>
      </c>
      <c r="AP260" s="47"/>
      <c r="AQ260" s="47">
        <f t="shared" si="116"/>
        <v>0</v>
      </c>
      <c r="AR260" s="47"/>
      <c r="AS260" s="47">
        <f t="shared" si="117"/>
        <v>0</v>
      </c>
      <c r="AT260" s="47"/>
      <c r="AU260" s="47">
        <f t="shared" si="118"/>
        <v>0</v>
      </c>
      <c r="AV260" s="47"/>
      <c r="AW260" s="47">
        <f t="shared" si="119"/>
        <v>0</v>
      </c>
      <c r="AX260" s="47"/>
      <c r="AY260" s="47">
        <f t="shared" si="120"/>
        <v>0</v>
      </c>
      <c r="AZ260" s="47"/>
      <c r="BA260" s="47">
        <f t="shared" si="121"/>
        <v>0</v>
      </c>
      <c r="BB260" s="47"/>
      <c r="BC260" s="47">
        <f t="shared" si="122"/>
        <v>0</v>
      </c>
      <c r="BD260" s="47"/>
      <c r="BE260" s="21"/>
      <c r="BF260" s="21"/>
      <c r="BG260" s="21"/>
      <c r="BH260" s="21"/>
      <c r="DB260" s="21"/>
      <c r="DC260" s="21"/>
      <c r="DD260" s="21"/>
      <c r="DE260" s="21"/>
      <c r="DF260" s="21"/>
      <c r="DG260" s="21"/>
      <c r="DH260" s="21"/>
      <c r="DT260" s="21"/>
      <c r="DU260" s="21"/>
      <c r="DV260" s="21"/>
      <c r="DW260" s="21"/>
      <c r="DX260" s="21"/>
      <c r="EB260" s="21"/>
      <c r="EC260" s="21"/>
      <c r="ED260" s="21"/>
      <c r="EE260" s="21"/>
      <c r="EF260" s="21"/>
      <c r="EG260" s="21"/>
      <c r="EH260" s="21"/>
      <c r="EI260" s="21"/>
      <c r="EJ260" s="21"/>
      <c r="EK260" s="21"/>
      <c r="EL260" s="21"/>
      <c r="EM260" s="21"/>
      <c r="EN260" s="21"/>
      <c r="EO260" s="21"/>
      <c r="EP260" s="21"/>
    </row>
    <row r="261" spans="14:146" x14ac:dyDescent="0.35">
      <c r="N261" s="21"/>
      <c r="O261" s="21"/>
      <c r="P261" s="21"/>
      <c r="AI261" s="6"/>
      <c r="AJ261" s="49"/>
      <c r="AK261" s="47">
        <v>10</v>
      </c>
      <c r="AL261" s="48">
        <v>10</v>
      </c>
      <c r="AM261" s="47">
        <f t="shared" ref="AM261:AM324" si="123">IF(AND(AK261&gt;=10,AK261&lt;=20),1,0)</f>
        <v>1</v>
      </c>
      <c r="AN261" s="47"/>
      <c r="AO261" s="47">
        <f t="shared" ref="AO261:AO324" si="124">IF(AND(AK261&gt;=21,AK261&lt;=50),1,0)</f>
        <v>0</v>
      </c>
      <c r="AP261" s="47"/>
      <c r="AQ261" s="47">
        <f t="shared" ref="AQ261:AQ324" si="125">IF(AND(AK261&gt;=51,AK261&lt;=100),1,0)</f>
        <v>0</v>
      </c>
      <c r="AR261" s="47"/>
      <c r="AS261" s="47">
        <f t="shared" ref="AS261:AS324" si="126">IF(AND(AK261&gt;=101,AK261&lt;=300),1,0)</f>
        <v>0</v>
      </c>
      <c r="AT261" s="47"/>
      <c r="AU261" s="47">
        <f t="shared" ref="AU261:AU324" si="127">IF(AND(AK261&gt;=301,AK261&lt;=500),1,0)</f>
        <v>0</v>
      </c>
      <c r="AV261" s="47"/>
      <c r="AW261" s="47">
        <f t="shared" ref="AW261:AW324" si="128">IF(AND(AK261&gt;=501,AK261&lt;=1000),1,0)</f>
        <v>0</v>
      </c>
      <c r="AX261" s="47"/>
      <c r="AY261" s="47">
        <f t="shared" ref="AY261:AY324" si="129">IF(AND(AK261&gt;=1001,AK261&lt;=3000),1,0)</f>
        <v>0</v>
      </c>
      <c r="AZ261" s="47"/>
      <c r="BA261" s="47">
        <f t="shared" ref="BA261:BA324" si="130">IF(AND(AK261&gt;=3001,AK261&lt;=5000),1,0)</f>
        <v>0</v>
      </c>
      <c r="BB261" s="47"/>
      <c r="BC261" s="47">
        <f t="shared" ref="BC261:BC324" si="131">IF(AK261&gt;5000,1,0)</f>
        <v>0</v>
      </c>
      <c r="BD261" s="47"/>
      <c r="BE261" s="21"/>
      <c r="BF261" s="21"/>
      <c r="BG261" s="21"/>
      <c r="BH261" s="21"/>
      <c r="DB261" s="21"/>
      <c r="DC261" s="21"/>
      <c r="DD261" s="21"/>
      <c r="DE261" s="21"/>
      <c r="DF261" s="21"/>
      <c r="DG261" s="21"/>
      <c r="DH261" s="21"/>
      <c r="DT261" s="21"/>
      <c r="DU261" s="21"/>
      <c r="DV261" s="21"/>
      <c r="DW261" s="21"/>
      <c r="DX261" s="21"/>
      <c r="EB261" s="21"/>
      <c r="EC261" s="21"/>
      <c r="ED261" s="21"/>
      <c r="EE261" s="21"/>
      <c r="EF261" s="21"/>
      <c r="EG261" s="21"/>
      <c r="EH261" s="21"/>
      <c r="EI261" s="21"/>
      <c r="EJ261" s="21"/>
      <c r="EK261" s="21"/>
      <c r="EL261" s="21"/>
      <c r="EM261" s="21"/>
      <c r="EN261" s="21"/>
      <c r="EO261" s="21"/>
      <c r="EP261" s="21"/>
    </row>
    <row r="262" spans="14:146" x14ac:dyDescent="0.35">
      <c r="N262" s="21"/>
      <c r="O262" s="21"/>
      <c r="P262" s="21"/>
      <c r="AI262" s="6"/>
      <c r="AJ262" s="49"/>
      <c r="AK262" s="47">
        <v>10</v>
      </c>
      <c r="AL262" s="48">
        <v>10</v>
      </c>
      <c r="AM262" s="47">
        <f t="shared" si="123"/>
        <v>1</v>
      </c>
      <c r="AN262" s="47"/>
      <c r="AO262" s="47">
        <f t="shared" si="124"/>
        <v>0</v>
      </c>
      <c r="AP262" s="47"/>
      <c r="AQ262" s="47">
        <f t="shared" si="125"/>
        <v>0</v>
      </c>
      <c r="AR262" s="47"/>
      <c r="AS262" s="47">
        <f t="shared" si="126"/>
        <v>0</v>
      </c>
      <c r="AT262" s="47"/>
      <c r="AU262" s="47">
        <f t="shared" si="127"/>
        <v>0</v>
      </c>
      <c r="AV262" s="47"/>
      <c r="AW262" s="47">
        <f t="shared" si="128"/>
        <v>0</v>
      </c>
      <c r="AX262" s="47"/>
      <c r="AY262" s="47">
        <f t="shared" si="129"/>
        <v>0</v>
      </c>
      <c r="AZ262" s="47"/>
      <c r="BA262" s="47">
        <f t="shared" si="130"/>
        <v>0</v>
      </c>
      <c r="BB262" s="47"/>
      <c r="BC262" s="47">
        <f t="shared" si="131"/>
        <v>0</v>
      </c>
      <c r="BD262" s="47"/>
      <c r="BE262" s="21"/>
      <c r="BF262" s="21"/>
      <c r="BG262" s="21"/>
      <c r="BH262" s="21"/>
      <c r="DB262" s="21"/>
      <c r="DC262" s="21"/>
      <c r="DD262" s="21"/>
      <c r="DE262" s="21"/>
      <c r="DF262" s="21"/>
      <c r="DG262" s="21"/>
      <c r="DH262" s="21"/>
      <c r="DT262" s="21"/>
      <c r="DU262" s="21"/>
      <c r="DV262" s="21"/>
      <c r="DW262" s="21"/>
      <c r="DX262" s="21"/>
      <c r="EB262" s="21"/>
      <c r="EC262" s="21"/>
      <c r="ED262" s="21"/>
      <c r="EE262" s="21"/>
      <c r="EF262" s="21"/>
      <c r="EG262" s="21"/>
      <c r="EH262" s="21"/>
      <c r="EI262" s="21"/>
      <c r="EJ262" s="21"/>
      <c r="EK262" s="21"/>
      <c r="EL262" s="21"/>
      <c r="EM262" s="21"/>
      <c r="EN262" s="21"/>
      <c r="EO262" s="21"/>
      <c r="EP262" s="21"/>
    </row>
    <row r="263" spans="14:146" x14ac:dyDescent="0.35">
      <c r="N263" s="21"/>
      <c r="O263" s="21"/>
      <c r="P263" s="21"/>
      <c r="AI263" s="6"/>
      <c r="AJ263" s="49"/>
      <c r="AK263" s="47">
        <v>400</v>
      </c>
      <c r="AL263" s="48">
        <v>60</v>
      </c>
      <c r="AM263" s="47">
        <f t="shared" si="123"/>
        <v>0</v>
      </c>
      <c r="AN263" s="47"/>
      <c r="AO263" s="47">
        <f t="shared" si="124"/>
        <v>0</v>
      </c>
      <c r="AP263" s="47"/>
      <c r="AQ263" s="47">
        <f t="shared" si="125"/>
        <v>0</v>
      </c>
      <c r="AR263" s="47"/>
      <c r="AS263" s="47">
        <f t="shared" si="126"/>
        <v>0</v>
      </c>
      <c r="AT263" s="47"/>
      <c r="AU263" s="47">
        <f t="shared" si="127"/>
        <v>1</v>
      </c>
      <c r="AV263" s="47"/>
      <c r="AW263" s="47">
        <f t="shared" si="128"/>
        <v>0</v>
      </c>
      <c r="AX263" s="47"/>
      <c r="AY263" s="47">
        <f t="shared" si="129"/>
        <v>0</v>
      </c>
      <c r="AZ263" s="47"/>
      <c r="BA263" s="47">
        <f t="shared" si="130"/>
        <v>0</v>
      </c>
      <c r="BB263" s="47"/>
      <c r="BC263" s="47">
        <f t="shared" si="131"/>
        <v>0</v>
      </c>
      <c r="BD263" s="47"/>
      <c r="BE263" s="21"/>
      <c r="BF263" s="21"/>
      <c r="BG263" s="21"/>
      <c r="BH263" s="21"/>
      <c r="DB263" s="21"/>
      <c r="DC263" s="21"/>
      <c r="DD263" s="21"/>
      <c r="DE263" s="21"/>
      <c r="DF263" s="21"/>
      <c r="DG263" s="21"/>
      <c r="DH263" s="21"/>
      <c r="DT263" s="21"/>
      <c r="DU263" s="21"/>
      <c r="DV263" s="21"/>
      <c r="DW263" s="21"/>
      <c r="DX263" s="21"/>
      <c r="EB263" s="21"/>
      <c r="EC263" s="21"/>
      <c r="ED263" s="21"/>
      <c r="EE263" s="21"/>
      <c r="EF263" s="21"/>
      <c r="EG263" s="21"/>
      <c r="EH263" s="21"/>
      <c r="EI263" s="21"/>
      <c r="EJ263" s="21"/>
      <c r="EK263" s="21"/>
      <c r="EL263" s="21"/>
      <c r="EM263" s="21"/>
      <c r="EN263" s="21"/>
      <c r="EO263" s="21"/>
      <c r="EP263" s="21"/>
    </row>
    <row r="264" spans="14:146" x14ac:dyDescent="0.35">
      <c r="N264" s="21"/>
      <c r="O264" s="21"/>
      <c r="P264" s="21"/>
      <c r="AI264" s="6"/>
      <c r="AJ264" s="49"/>
      <c r="AK264" s="47">
        <v>100</v>
      </c>
      <c r="AL264" s="48">
        <v>40</v>
      </c>
      <c r="AM264" s="47">
        <f t="shared" si="123"/>
        <v>0</v>
      </c>
      <c r="AN264" s="47"/>
      <c r="AO264" s="47">
        <f t="shared" si="124"/>
        <v>0</v>
      </c>
      <c r="AP264" s="47"/>
      <c r="AQ264" s="47">
        <f t="shared" si="125"/>
        <v>1</v>
      </c>
      <c r="AR264" s="47"/>
      <c r="AS264" s="47">
        <f t="shared" si="126"/>
        <v>0</v>
      </c>
      <c r="AT264" s="47"/>
      <c r="AU264" s="47">
        <f t="shared" si="127"/>
        <v>0</v>
      </c>
      <c r="AV264" s="47"/>
      <c r="AW264" s="47">
        <f t="shared" si="128"/>
        <v>0</v>
      </c>
      <c r="AX264" s="47"/>
      <c r="AY264" s="47">
        <f t="shared" si="129"/>
        <v>0</v>
      </c>
      <c r="AZ264" s="47"/>
      <c r="BA264" s="47">
        <f t="shared" si="130"/>
        <v>0</v>
      </c>
      <c r="BB264" s="47"/>
      <c r="BC264" s="47">
        <f t="shared" si="131"/>
        <v>0</v>
      </c>
      <c r="BD264" s="47"/>
      <c r="BE264" s="21"/>
      <c r="BF264" s="21"/>
      <c r="BG264" s="21"/>
      <c r="BH264" s="21"/>
      <c r="DB264" s="21"/>
      <c r="DC264" s="21"/>
      <c r="DD264" s="21"/>
      <c r="DE264" s="21"/>
      <c r="DF264" s="21"/>
      <c r="DG264" s="21"/>
      <c r="DH264" s="21"/>
      <c r="DT264" s="21"/>
      <c r="DU264" s="21"/>
      <c r="DV264" s="21"/>
      <c r="DW264" s="21"/>
      <c r="DX264" s="21"/>
      <c r="EB264" s="21"/>
      <c r="EC264" s="21"/>
      <c r="ED264" s="21"/>
      <c r="EE264" s="21"/>
      <c r="EF264" s="21"/>
      <c r="EG264" s="21"/>
      <c r="EH264" s="21"/>
      <c r="EI264" s="21"/>
      <c r="EJ264" s="21"/>
      <c r="EK264" s="21"/>
      <c r="EL264" s="21"/>
      <c r="EM264" s="21"/>
      <c r="EN264" s="21"/>
      <c r="EO264" s="21"/>
      <c r="EP264" s="21"/>
    </row>
    <row r="265" spans="14:146" x14ac:dyDescent="0.35">
      <c r="N265" s="21"/>
      <c r="O265" s="21"/>
      <c r="P265" s="21"/>
      <c r="AI265" s="6"/>
      <c r="AJ265" s="49"/>
      <c r="AK265" s="47">
        <v>400</v>
      </c>
      <c r="AL265" s="48">
        <v>10</v>
      </c>
      <c r="AM265" s="47">
        <f t="shared" si="123"/>
        <v>0</v>
      </c>
      <c r="AN265" s="47"/>
      <c r="AO265" s="47">
        <f t="shared" si="124"/>
        <v>0</v>
      </c>
      <c r="AP265" s="47"/>
      <c r="AQ265" s="47">
        <f t="shared" si="125"/>
        <v>0</v>
      </c>
      <c r="AR265" s="47"/>
      <c r="AS265" s="47">
        <f t="shared" si="126"/>
        <v>0</v>
      </c>
      <c r="AT265" s="47"/>
      <c r="AU265" s="47">
        <f t="shared" si="127"/>
        <v>1</v>
      </c>
      <c r="AV265" s="47"/>
      <c r="AW265" s="47">
        <f t="shared" si="128"/>
        <v>0</v>
      </c>
      <c r="AX265" s="47"/>
      <c r="AY265" s="47">
        <f t="shared" si="129"/>
        <v>0</v>
      </c>
      <c r="AZ265" s="47"/>
      <c r="BA265" s="47">
        <f t="shared" si="130"/>
        <v>0</v>
      </c>
      <c r="BB265" s="47"/>
      <c r="BC265" s="47">
        <f t="shared" si="131"/>
        <v>0</v>
      </c>
      <c r="BD265" s="47"/>
      <c r="BE265" s="21"/>
      <c r="BF265" s="21"/>
      <c r="BG265" s="21"/>
      <c r="BH265" s="21"/>
      <c r="DB265" s="21"/>
      <c r="DC265" s="21"/>
      <c r="DD265" s="21"/>
      <c r="DE265" s="21"/>
      <c r="DF265" s="21"/>
      <c r="DG265" s="21"/>
      <c r="DH265" s="21"/>
      <c r="DT265" s="21"/>
      <c r="DU265" s="21"/>
      <c r="DV265" s="21"/>
      <c r="DW265" s="21"/>
      <c r="DX265" s="21"/>
      <c r="EB265" s="21"/>
      <c r="EC265" s="21"/>
      <c r="ED265" s="21"/>
      <c r="EE265" s="21"/>
      <c r="EF265" s="21"/>
      <c r="EG265" s="21"/>
      <c r="EH265" s="21"/>
      <c r="EI265" s="21"/>
      <c r="EJ265" s="21"/>
      <c r="EK265" s="21"/>
      <c r="EL265" s="21"/>
      <c r="EM265" s="21"/>
      <c r="EN265" s="21"/>
      <c r="EO265" s="21"/>
      <c r="EP265" s="21"/>
    </row>
    <row r="266" spans="14:146" x14ac:dyDescent="0.35">
      <c r="N266" s="21"/>
      <c r="O266" s="21"/>
      <c r="P266" s="21"/>
      <c r="AI266" s="6"/>
      <c r="AJ266" s="49"/>
      <c r="AK266" s="47">
        <v>3000</v>
      </c>
      <c r="AL266" s="48">
        <v>5</v>
      </c>
      <c r="AM266" s="47">
        <f t="shared" si="123"/>
        <v>0</v>
      </c>
      <c r="AN266" s="47"/>
      <c r="AO266" s="47">
        <f t="shared" si="124"/>
        <v>0</v>
      </c>
      <c r="AP266" s="47"/>
      <c r="AQ266" s="47">
        <f t="shared" si="125"/>
        <v>0</v>
      </c>
      <c r="AR266" s="47"/>
      <c r="AS266" s="47">
        <f t="shared" si="126"/>
        <v>0</v>
      </c>
      <c r="AT266" s="47"/>
      <c r="AU266" s="47">
        <f t="shared" si="127"/>
        <v>0</v>
      </c>
      <c r="AV266" s="47"/>
      <c r="AW266" s="47">
        <f t="shared" si="128"/>
        <v>0</v>
      </c>
      <c r="AX266" s="47"/>
      <c r="AY266" s="47">
        <f t="shared" si="129"/>
        <v>1</v>
      </c>
      <c r="AZ266" s="47"/>
      <c r="BA266" s="47">
        <f t="shared" si="130"/>
        <v>0</v>
      </c>
      <c r="BB266" s="47"/>
      <c r="BC266" s="47">
        <f t="shared" si="131"/>
        <v>0</v>
      </c>
      <c r="BD266" s="47"/>
      <c r="BE266" s="21"/>
      <c r="BF266" s="21"/>
      <c r="BG266" s="21"/>
      <c r="BH266" s="21"/>
      <c r="DB266" s="21"/>
      <c r="DC266" s="21"/>
      <c r="DD266" s="21"/>
      <c r="DE266" s="21"/>
      <c r="DF266" s="21"/>
      <c r="DG266" s="21"/>
      <c r="DH266" s="21"/>
      <c r="DT266" s="21"/>
      <c r="DU266" s="21"/>
      <c r="DV266" s="21"/>
      <c r="DW266" s="21"/>
      <c r="DX266" s="21"/>
      <c r="EB266" s="21"/>
      <c r="EC266" s="21"/>
      <c r="ED266" s="21"/>
      <c r="EE266" s="21"/>
      <c r="EF266" s="21"/>
      <c r="EG266" s="21"/>
      <c r="EH266" s="21"/>
      <c r="EI266" s="21"/>
      <c r="EJ266" s="21"/>
      <c r="EK266" s="21"/>
      <c r="EL266" s="21"/>
      <c r="EM266" s="21"/>
      <c r="EN266" s="21"/>
      <c r="EO266" s="21"/>
      <c r="EP266" s="21"/>
    </row>
    <row r="267" spans="14:146" x14ac:dyDescent="0.35">
      <c r="N267" s="21"/>
      <c r="O267" s="21"/>
      <c r="P267" s="21"/>
      <c r="AI267" s="6"/>
      <c r="AJ267" s="49"/>
      <c r="AK267" s="47">
        <v>300</v>
      </c>
      <c r="AL267" s="48">
        <v>10</v>
      </c>
      <c r="AM267" s="47">
        <f t="shared" si="123"/>
        <v>0</v>
      </c>
      <c r="AN267" s="47"/>
      <c r="AO267" s="47">
        <f t="shared" si="124"/>
        <v>0</v>
      </c>
      <c r="AP267" s="47"/>
      <c r="AQ267" s="47">
        <f t="shared" si="125"/>
        <v>0</v>
      </c>
      <c r="AR267" s="47"/>
      <c r="AS267" s="47">
        <f t="shared" si="126"/>
        <v>1</v>
      </c>
      <c r="AT267" s="47"/>
      <c r="AU267" s="47">
        <f t="shared" si="127"/>
        <v>0</v>
      </c>
      <c r="AV267" s="47"/>
      <c r="AW267" s="47">
        <f t="shared" si="128"/>
        <v>0</v>
      </c>
      <c r="AX267" s="47"/>
      <c r="AY267" s="47">
        <f t="shared" si="129"/>
        <v>0</v>
      </c>
      <c r="AZ267" s="47"/>
      <c r="BA267" s="47">
        <f t="shared" si="130"/>
        <v>0</v>
      </c>
      <c r="BB267" s="47"/>
      <c r="BC267" s="47">
        <f t="shared" si="131"/>
        <v>0</v>
      </c>
      <c r="BD267" s="47"/>
      <c r="BE267" s="21"/>
      <c r="BF267" s="21"/>
      <c r="BG267" s="21"/>
      <c r="BH267" s="21"/>
      <c r="DB267" s="21"/>
      <c r="DC267" s="21"/>
      <c r="DD267" s="21"/>
      <c r="DE267" s="21"/>
      <c r="DF267" s="21"/>
      <c r="DG267" s="21"/>
      <c r="DH267" s="21"/>
      <c r="DT267" s="21"/>
      <c r="DU267" s="21"/>
      <c r="DV267" s="21"/>
      <c r="DW267" s="21"/>
      <c r="DX267" s="21"/>
      <c r="EB267" s="21"/>
      <c r="EC267" s="21"/>
      <c r="ED267" s="21"/>
      <c r="EE267" s="21"/>
      <c r="EF267" s="21"/>
      <c r="EG267" s="21"/>
      <c r="EH267" s="21"/>
      <c r="EI267" s="21"/>
      <c r="EJ267" s="21"/>
      <c r="EK267" s="21"/>
      <c r="EL267" s="21"/>
      <c r="EM267" s="21"/>
      <c r="EN267" s="21"/>
      <c r="EO267" s="21"/>
      <c r="EP267" s="21"/>
    </row>
    <row r="268" spans="14:146" x14ac:dyDescent="0.35">
      <c r="N268" s="21"/>
      <c r="O268" s="21"/>
      <c r="P268" s="21"/>
      <c r="AI268" s="6"/>
      <c r="AJ268" s="49"/>
      <c r="AK268" s="47">
        <v>2000</v>
      </c>
      <c r="AL268" s="48">
        <v>10</v>
      </c>
      <c r="AM268" s="47">
        <f t="shared" si="123"/>
        <v>0</v>
      </c>
      <c r="AN268" s="47"/>
      <c r="AO268" s="47">
        <f t="shared" si="124"/>
        <v>0</v>
      </c>
      <c r="AP268" s="47"/>
      <c r="AQ268" s="47">
        <f t="shared" si="125"/>
        <v>0</v>
      </c>
      <c r="AR268" s="47"/>
      <c r="AS268" s="47">
        <f t="shared" si="126"/>
        <v>0</v>
      </c>
      <c r="AT268" s="47"/>
      <c r="AU268" s="47">
        <f t="shared" si="127"/>
        <v>0</v>
      </c>
      <c r="AV268" s="47"/>
      <c r="AW268" s="47">
        <f t="shared" si="128"/>
        <v>0</v>
      </c>
      <c r="AX268" s="47"/>
      <c r="AY268" s="47">
        <f t="shared" si="129"/>
        <v>1</v>
      </c>
      <c r="AZ268" s="47"/>
      <c r="BA268" s="47">
        <f t="shared" si="130"/>
        <v>0</v>
      </c>
      <c r="BB268" s="47"/>
      <c r="BC268" s="47">
        <f t="shared" si="131"/>
        <v>0</v>
      </c>
      <c r="BD268" s="47"/>
      <c r="BE268" s="21"/>
      <c r="BF268" s="21"/>
      <c r="BG268" s="21"/>
      <c r="BH268" s="21"/>
      <c r="DB268" s="21"/>
      <c r="DC268" s="21"/>
      <c r="DD268" s="21"/>
      <c r="DE268" s="21"/>
      <c r="DF268" s="21"/>
      <c r="DG268" s="21"/>
      <c r="DH268" s="21"/>
      <c r="DT268" s="21"/>
      <c r="DU268" s="21"/>
      <c r="DV268" s="21"/>
      <c r="DW268" s="21"/>
      <c r="DX268" s="21"/>
      <c r="EB268" s="21"/>
      <c r="EC268" s="21"/>
      <c r="ED268" s="21"/>
      <c r="EE268" s="21"/>
      <c r="EF268" s="21"/>
      <c r="EG268" s="21"/>
      <c r="EH268" s="21"/>
      <c r="EI268" s="21"/>
      <c r="EJ268" s="21"/>
      <c r="EK268" s="21"/>
      <c r="EL268" s="21"/>
      <c r="EM268" s="21"/>
      <c r="EN268" s="21"/>
      <c r="EO268" s="21"/>
      <c r="EP268" s="21"/>
    </row>
    <row r="269" spans="14:146" x14ac:dyDescent="0.35">
      <c r="N269" s="21"/>
      <c r="O269" s="21"/>
      <c r="P269" s="21"/>
      <c r="AI269" s="6"/>
      <c r="AJ269" s="49"/>
      <c r="AK269" s="47">
        <v>20</v>
      </c>
      <c r="AL269" s="48">
        <v>20</v>
      </c>
      <c r="AM269" s="47">
        <f t="shared" si="123"/>
        <v>1</v>
      </c>
      <c r="AN269" s="47"/>
      <c r="AO269" s="47">
        <f t="shared" si="124"/>
        <v>0</v>
      </c>
      <c r="AP269" s="47"/>
      <c r="AQ269" s="47">
        <f t="shared" si="125"/>
        <v>0</v>
      </c>
      <c r="AR269" s="47"/>
      <c r="AS269" s="47">
        <f t="shared" si="126"/>
        <v>0</v>
      </c>
      <c r="AT269" s="47"/>
      <c r="AU269" s="47">
        <f t="shared" si="127"/>
        <v>0</v>
      </c>
      <c r="AV269" s="47"/>
      <c r="AW269" s="47">
        <f t="shared" si="128"/>
        <v>0</v>
      </c>
      <c r="AX269" s="47"/>
      <c r="AY269" s="47">
        <f t="shared" si="129"/>
        <v>0</v>
      </c>
      <c r="AZ269" s="47"/>
      <c r="BA269" s="47">
        <f t="shared" si="130"/>
        <v>0</v>
      </c>
      <c r="BB269" s="47"/>
      <c r="BC269" s="47">
        <f t="shared" si="131"/>
        <v>0</v>
      </c>
      <c r="BD269" s="47"/>
      <c r="BE269" s="21"/>
      <c r="BF269" s="21"/>
      <c r="BG269" s="21"/>
      <c r="BH269" s="21"/>
      <c r="DB269" s="21"/>
      <c r="DC269" s="21"/>
      <c r="DD269" s="21"/>
      <c r="DE269" s="21"/>
      <c r="DF269" s="21"/>
      <c r="DG269" s="21"/>
      <c r="DH269" s="21"/>
      <c r="DT269" s="21"/>
      <c r="DU269" s="21"/>
      <c r="DV269" s="21"/>
      <c r="DW269" s="21"/>
      <c r="DX269" s="21"/>
      <c r="EB269" s="21"/>
      <c r="EC269" s="21"/>
      <c r="ED269" s="21"/>
      <c r="EE269" s="21"/>
      <c r="EF269" s="21"/>
      <c r="EG269" s="21"/>
      <c r="EH269" s="21"/>
      <c r="EI269" s="21"/>
      <c r="EJ269" s="21"/>
      <c r="EK269" s="21"/>
      <c r="EL269" s="21"/>
      <c r="EM269" s="21"/>
      <c r="EN269" s="21"/>
      <c r="EO269" s="21"/>
      <c r="EP269" s="21"/>
    </row>
    <row r="270" spans="14:146" x14ac:dyDescent="0.35">
      <c r="N270" s="21"/>
      <c r="O270" s="21"/>
      <c r="P270" s="21"/>
      <c r="AI270" s="6"/>
      <c r="AJ270" s="49"/>
      <c r="AK270" s="47">
        <v>20</v>
      </c>
      <c r="AL270" s="48">
        <v>20</v>
      </c>
      <c r="AM270" s="47">
        <f t="shared" si="123"/>
        <v>1</v>
      </c>
      <c r="AN270" s="47"/>
      <c r="AO270" s="47">
        <f t="shared" si="124"/>
        <v>0</v>
      </c>
      <c r="AP270" s="47"/>
      <c r="AQ270" s="47">
        <f t="shared" si="125"/>
        <v>0</v>
      </c>
      <c r="AR270" s="47"/>
      <c r="AS270" s="47">
        <f t="shared" si="126"/>
        <v>0</v>
      </c>
      <c r="AT270" s="47"/>
      <c r="AU270" s="47">
        <f t="shared" si="127"/>
        <v>0</v>
      </c>
      <c r="AV270" s="47"/>
      <c r="AW270" s="47">
        <f t="shared" si="128"/>
        <v>0</v>
      </c>
      <c r="AX270" s="47"/>
      <c r="AY270" s="47">
        <f t="shared" si="129"/>
        <v>0</v>
      </c>
      <c r="AZ270" s="47"/>
      <c r="BA270" s="47">
        <f t="shared" si="130"/>
        <v>0</v>
      </c>
      <c r="BB270" s="47"/>
      <c r="BC270" s="47">
        <f t="shared" si="131"/>
        <v>0</v>
      </c>
      <c r="BD270" s="47"/>
      <c r="BE270" s="21"/>
      <c r="BF270" s="21"/>
      <c r="BG270" s="21"/>
      <c r="BH270" s="21"/>
      <c r="DB270" s="21"/>
      <c r="DC270" s="21"/>
      <c r="DD270" s="21"/>
      <c r="DE270" s="21"/>
      <c r="DF270" s="21"/>
      <c r="DG270" s="21"/>
      <c r="DH270" s="21"/>
      <c r="DT270" s="21"/>
      <c r="DU270" s="21"/>
      <c r="DV270" s="21"/>
      <c r="DW270" s="21"/>
      <c r="DX270" s="21"/>
      <c r="EB270" s="21"/>
      <c r="EC270" s="21"/>
      <c r="ED270" s="21"/>
      <c r="EE270" s="21"/>
      <c r="EF270" s="21"/>
      <c r="EG270" s="21"/>
      <c r="EH270" s="21"/>
      <c r="EI270" s="21"/>
      <c r="EJ270" s="21"/>
      <c r="EK270" s="21"/>
      <c r="EL270" s="21"/>
      <c r="EM270" s="21"/>
      <c r="EN270" s="21"/>
      <c r="EO270" s="21"/>
      <c r="EP270" s="21"/>
    </row>
    <row r="271" spans="14:146" x14ac:dyDescent="0.35">
      <c r="N271" s="21"/>
      <c r="O271" s="21"/>
      <c r="P271" s="21"/>
      <c r="AI271" s="6"/>
      <c r="AJ271" s="49"/>
      <c r="AK271" s="47">
        <v>20</v>
      </c>
      <c r="AL271" s="48">
        <v>20</v>
      </c>
      <c r="AM271" s="47">
        <f t="shared" si="123"/>
        <v>1</v>
      </c>
      <c r="AN271" s="47"/>
      <c r="AO271" s="47">
        <f t="shared" si="124"/>
        <v>0</v>
      </c>
      <c r="AP271" s="47"/>
      <c r="AQ271" s="47">
        <f t="shared" si="125"/>
        <v>0</v>
      </c>
      <c r="AR271" s="47"/>
      <c r="AS271" s="47">
        <f t="shared" si="126"/>
        <v>0</v>
      </c>
      <c r="AT271" s="47"/>
      <c r="AU271" s="47">
        <f t="shared" si="127"/>
        <v>0</v>
      </c>
      <c r="AV271" s="47"/>
      <c r="AW271" s="47">
        <f t="shared" si="128"/>
        <v>0</v>
      </c>
      <c r="AX271" s="47"/>
      <c r="AY271" s="47">
        <f t="shared" si="129"/>
        <v>0</v>
      </c>
      <c r="AZ271" s="47"/>
      <c r="BA271" s="47">
        <f t="shared" si="130"/>
        <v>0</v>
      </c>
      <c r="BB271" s="47"/>
      <c r="BC271" s="47">
        <f t="shared" si="131"/>
        <v>0</v>
      </c>
      <c r="BD271" s="47"/>
      <c r="BE271" s="21"/>
      <c r="BF271" s="21"/>
      <c r="BG271" s="21"/>
      <c r="BH271" s="21"/>
      <c r="DB271" s="21"/>
      <c r="DC271" s="21"/>
      <c r="DD271" s="21"/>
      <c r="DE271" s="21"/>
      <c r="DF271" s="21"/>
      <c r="DG271" s="21"/>
      <c r="DH271" s="21"/>
      <c r="DT271" s="21"/>
      <c r="DU271" s="21"/>
      <c r="DV271" s="21"/>
      <c r="DW271" s="21"/>
      <c r="DX271" s="21"/>
      <c r="EB271" s="21"/>
      <c r="EC271" s="21"/>
      <c r="ED271" s="21"/>
      <c r="EE271" s="21"/>
      <c r="EF271" s="21"/>
      <c r="EG271" s="21"/>
      <c r="EH271" s="21"/>
      <c r="EI271" s="21"/>
      <c r="EJ271" s="21"/>
      <c r="EK271" s="21"/>
      <c r="EL271" s="21"/>
      <c r="EM271" s="21"/>
      <c r="EN271" s="21"/>
      <c r="EO271" s="21"/>
      <c r="EP271" s="21"/>
    </row>
    <row r="272" spans="14:146" x14ac:dyDescent="0.35">
      <c r="N272" s="21"/>
      <c r="O272" s="21"/>
      <c r="P272" s="21"/>
      <c r="AI272" s="6"/>
      <c r="AJ272" s="49"/>
      <c r="AK272" s="47">
        <v>20</v>
      </c>
      <c r="AL272" s="48">
        <v>20</v>
      </c>
      <c r="AM272" s="47">
        <f t="shared" si="123"/>
        <v>1</v>
      </c>
      <c r="AN272" s="47"/>
      <c r="AO272" s="47">
        <f t="shared" si="124"/>
        <v>0</v>
      </c>
      <c r="AP272" s="47"/>
      <c r="AQ272" s="47">
        <f t="shared" si="125"/>
        <v>0</v>
      </c>
      <c r="AR272" s="47"/>
      <c r="AS272" s="47">
        <f t="shared" si="126"/>
        <v>0</v>
      </c>
      <c r="AT272" s="47"/>
      <c r="AU272" s="47">
        <f t="shared" si="127"/>
        <v>0</v>
      </c>
      <c r="AV272" s="47"/>
      <c r="AW272" s="47">
        <f t="shared" si="128"/>
        <v>0</v>
      </c>
      <c r="AX272" s="47"/>
      <c r="AY272" s="47">
        <f t="shared" si="129"/>
        <v>0</v>
      </c>
      <c r="AZ272" s="47"/>
      <c r="BA272" s="47">
        <f t="shared" si="130"/>
        <v>0</v>
      </c>
      <c r="BB272" s="47"/>
      <c r="BC272" s="47">
        <f t="shared" si="131"/>
        <v>0</v>
      </c>
      <c r="BD272" s="47"/>
      <c r="BE272" s="21"/>
      <c r="BF272" s="21"/>
      <c r="BG272" s="21"/>
      <c r="BH272" s="21"/>
      <c r="DB272" s="21"/>
      <c r="DC272" s="21"/>
      <c r="DD272" s="21"/>
      <c r="DE272" s="21"/>
      <c r="DF272" s="21"/>
      <c r="DG272" s="21"/>
      <c r="DH272" s="21"/>
      <c r="DT272" s="21"/>
      <c r="DU272" s="21"/>
      <c r="DV272" s="21"/>
      <c r="DW272" s="21"/>
      <c r="DX272" s="21"/>
      <c r="EB272" s="21"/>
      <c r="EC272" s="21"/>
      <c r="ED272" s="21"/>
      <c r="EE272" s="21"/>
      <c r="EF272" s="21"/>
      <c r="EG272" s="21"/>
      <c r="EH272" s="21"/>
      <c r="EI272" s="21"/>
      <c r="EJ272" s="21"/>
      <c r="EK272" s="21"/>
      <c r="EL272" s="21"/>
      <c r="EM272" s="21"/>
      <c r="EN272" s="21"/>
      <c r="EO272" s="21"/>
      <c r="EP272" s="21"/>
    </row>
    <row r="273" spans="14:146" x14ac:dyDescent="0.35">
      <c r="N273" s="21"/>
      <c r="O273" s="21"/>
      <c r="P273" s="21"/>
      <c r="AI273" s="6"/>
      <c r="AJ273" s="49"/>
      <c r="AK273" s="47">
        <v>20</v>
      </c>
      <c r="AL273" s="48">
        <v>20</v>
      </c>
      <c r="AM273" s="47">
        <f t="shared" si="123"/>
        <v>1</v>
      </c>
      <c r="AN273" s="47"/>
      <c r="AO273" s="47">
        <f t="shared" si="124"/>
        <v>0</v>
      </c>
      <c r="AP273" s="47"/>
      <c r="AQ273" s="47">
        <f t="shared" si="125"/>
        <v>0</v>
      </c>
      <c r="AR273" s="47"/>
      <c r="AS273" s="47">
        <f t="shared" si="126"/>
        <v>0</v>
      </c>
      <c r="AT273" s="47"/>
      <c r="AU273" s="47">
        <f t="shared" si="127"/>
        <v>0</v>
      </c>
      <c r="AV273" s="47"/>
      <c r="AW273" s="47">
        <f t="shared" si="128"/>
        <v>0</v>
      </c>
      <c r="AX273" s="47"/>
      <c r="AY273" s="47">
        <f t="shared" si="129"/>
        <v>0</v>
      </c>
      <c r="AZ273" s="47"/>
      <c r="BA273" s="47">
        <f t="shared" si="130"/>
        <v>0</v>
      </c>
      <c r="BB273" s="47"/>
      <c r="BC273" s="47">
        <f t="shared" si="131"/>
        <v>0</v>
      </c>
      <c r="BD273" s="47"/>
      <c r="BE273" s="21"/>
      <c r="BF273" s="21"/>
      <c r="BG273" s="21"/>
      <c r="BH273" s="21"/>
      <c r="DB273" s="21"/>
      <c r="DC273" s="21"/>
      <c r="DD273" s="21"/>
      <c r="DE273" s="21"/>
      <c r="DF273" s="21"/>
      <c r="DG273" s="21"/>
      <c r="DH273" s="21"/>
      <c r="DT273" s="21"/>
      <c r="DU273" s="21"/>
      <c r="DV273" s="21"/>
      <c r="DW273" s="21"/>
      <c r="DX273" s="21"/>
      <c r="EB273" s="21"/>
      <c r="EC273" s="21"/>
      <c r="ED273" s="21"/>
      <c r="EE273" s="21"/>
      <c r="EF273" s="21"/>
      <c r="EG273" s="21"/>
      <c r="EH273" s="21"/>
      <c r="EI273" s="21"/>
      <c r="EJ273" s="21"/>
      <c r="EK273" s="21"/>
      <c r="EL273" s="21"/>
      <c r="EM273" s="21"/>
      <c r="EN273" s="21"/>
      <c r="EO273" s="21"/>
      <c r="EP273" s="21"/>
    </row>
    <row r="274" spans="14:146" x14ac:dyDescent="0.35">
      <c r="N274" s="21"/>
      <c r="O274" s="21"/>
      <c r="P274" s="21"/>
      <c r="AI274" s="6"/>
      <c r="AJ274" s="49"/>
      <c r="AK274" s="47">
        <v>20</v>
      </c>
      <c r="AL274" s="48">
        <v>20</v>
      </c>
      <c r="AM274" s="47">
        <f t="shared" si="123"/>
        <v>1</v>
      </c>
      <c r="AN274" s="47"/>
      <c r="AO274" s="47">
        <f t="shared" si="124"/>
        <v>0</v>
      </c>
      <c r="AP274" s="47"/>
      <c r="AQ274" s="47">
        <f t="shared" si="125"/>
        <v>0</v>
      </c>
      <c r="AR274" s="47"/>
      <c r="AS274" s="47">
        <f t="shared" si="126"/>
        <v>0</v>
      </c>
      <c r="AT274" s="47"/>
      <c r="AU274" s="47">
        <f t="shared" si="127"/>
        <v>0</v>
      </c>
      <c r="AV274" s="47"/>
      <c r="AW274" s="47">
        <f t="shared" si="128"/>
        <v>0</v>
      </c>
      <c r="AX274" s="47"/>
      <c r="AY274" s="47">
        <f t="shared" si="129"/>
        <v>0</v>
      </c>
      <c r="AZ274" s="47"/>
      <c r="BA274" s="47">
        <f t="shared" si="130"/>
        <v>0</v>
      </c>
      <c r="BB274" s="47"/>
      <c r="BC274" s="47">
        <f t="shared" si="131"/>
        <v>0</v>
      </c>
      <c r="BD274" s="47"/>
      <c r="BE274" s="21"/>
      <c r="BF274" s="21"/>
      <c r="BG274" s="21"/>
      <c r="BH274" s="21"/>
      <c r="DB274" s="21"/>
      <c r="DC274" s="21"/>
      <c r="DD274" s="21"/>
      <c r="DE274" s="21"/>
      <c r="DF274" s="21"/>
      <c r="DG274" s="21"/>
      <c r="DH274" s="21"/>
      <c r="DT274" s="21"/>
      <c r="DU274" s="21"/>
      <c r="DV274" s="21"/>
      <c r="DW274" s="21"/>
      <c r="DX274" s="21"/>
      <c r="EB274" s="21"/>
      <c r="EC274" s="21"/>
      <c r="ED274" s="21"/>
      <c r="EE274" s="21"/>
      <c r="EF274" s="21"/>
      <c r="EG274" s="21"/>
      <c r="EH274" s="21"/>
      <c r="EI274" s="21"/>
      <c r="EJ274" s="21"/>
      <c r="EK274" s="21"/>
      <c r="EL274" s="21"/>
      <c r="EM274" s="21"/>
      <c r="EN274" s="21"/>
      <c r="EO274" s="21"/>
      <c r="EP274" s="21"/>
    </row>
    <row r="275" spans="14:146" x14ac:dyDescent="0.35">
      <c r="N275" s="21"/>
      <c r="O275" s="21"/>
      <c r="P275" s="21"/>
      <c r="AI275" s="6"/>
      <c r="AJ275" s="49"/>
      <c r="AK275" s="47">
        <v>20</v>
      </c>
      <c r="AL275" s="48">
        <v>20</v>
      </c>
      <c r="AM275" s="47">
        <f t="shared" si="123"/>
        <v>1</v>
      </c>
      <c r="AN275" s="47"/>
      <c r="AO275" s="47">
        <f t="shared" si="124"/>
        <v>0</v>
      </c>
      <c r="AP275" s="47"/>
      <c r="AQ275" s="47">
        <f t="shared" si="125"/>
        <v>0</v>
      </c>
      <c r="AR275" s="47"/>
      <c r="AS275" s="47">
        <f t="shared" si="126"/>
        <v>0</v>
      </c>
      <c r="AT275" s="47"/>
      <c r="AU275" s="47">
        <f t="shared" si="127"/>
        <v>0</v>
      </c>
      <c r="AV275" s="47"/>
      <c r="AW275" s="47">
        <f t="shared" si="128"/>
        <v>0</v>
      </c>
      <c r="AX275" s="47"/>
      <c r="AY275" s="47">
        <f t="shared" si="129"/>
        <v>0</v>
      </c>
      <c r="AZ275" s="47"/>
      <c r="BA275" s="47">
        <f t="shared" si="130"/>
        <v>0</v>
      </c>
      <c r="BB275" s="47"/>
      <c r="BC275" s="47">
        <f t="shared" si="131"/>
        <v>0</v>
      </c>
      <c r="BD275" s="47"/>
      <c r="BE275" s="21"/>
      <c r="BF275" s="21"/>
      <c r="BG275" s="21"/>
      <c r="BH275" s="21"/>
      <c r="DB275" s="21"/>
      <c r="DC275" s="21"/>
      <c r="DD275" s="21"/>
      <c r="DE275" s="21"/>
      <c r="DF275" s="21"/>
      <c r="DG275" s="21"/>
      <c r="DH275" s="21"/>
      <c r="DT275" s="21"/>
      <c r="DU275" s="21"/>
      <c r="DV275" s="21"/>
      <c r="DW275" s="21"/>
      <c r="DX275" s="21"/>
      <c r="EB275" s="21"/>
      <c r="EC275" s="21"/>
      <c r="ED275" s="21"/>
      <c r="EE275" s="21"/>
      <c r="EF275" s="21"/>
      <c r="EG275" s="21"/>
      <c r="EH275" s="21"/>
      <c r="EI275" s="21"/>
      <c r="EJ275" s="21"/>
      <c r="EK275" s="21"/>
      <c r="EL275" s="21"/>
      <c r="EM275" s="21"/>
      <c r="EN275" s="21"/>
      <c r="EO275" s="21"/>
      <c r="EP275" s="21"/>
    </row>
    <row r="276" spans="14:146" x14ac:dyDescent="0.35">
      <c r="N276" s="21"/>
      <c r="O276" s="21"/>
      <c r="P276" s="21"/>
      <c r="AI276" s="6"/>
      <c r="AJ276" s="49"/>
      <c r="AK276" s="47">
        <v>20</v>
      </c>
      <c r="AL276" s="48">
        <v>20</v>
      </c>
      <c r="AM276" s="47">
        <f t="shared" si="123"/>
        <v>1</v>
      </c>
      <c r="AN276" s="47"/>
      <c r="AO276" s="47">
        <f t="shared" si="124"/>
        <v>0</v>
      </c>
      <c r="AP276" s="47"/>
      <c r="AQ276" s="47">
        <f t="shared" si="125"/>
        <v>0</v>
      </c>
      <c r="AR276" s="47"/>
      <c r="AS276" s="47">
        <f t="shared" si="126"/>
        <v>0</v>
      </c>
      <c r="AT276" s="47"/>
      <c r="AU276" s="47">
        <f t="shared" si="127"/>
        <v>0</v>
      </c>
      <c r="AV276" s="47"/>
      <c r="AW276" s="47">
        <f t="shared" si="128"/>
        <v>0</v>
      </c>
      <c r="AX276" s="47"/>
      <c r="AY276" s="47">
        <f t="shared" si="129"/>
        <v>0</v>
      </c>
      <c r="AZ276" s="47"/>
      <c r="BA276" s="47">
        <f t="shared" si="130"/>
        <v>0</v>
      </c>
      <c r="BB276" s="47"/>
      <c r="BC276" s="47">
        <f t="shared" si="131"/>
        <v>0</v>
      </c>
      <c r="BD276" s="47"/>
      <c r="BE276" s="21"/>
      <c r="BF276" s="21"/>
      <c r="BG276" s="21"/>
      <c r="BH276" s="21"/>
      <c r="DB276" s="21"/>
      <c r="DC276" s="21"/>
      <c r="DD276" s="21"/>
      <c r="DE276" s="21"/>
      <c r="DF276" s="21"/>
      <c r="DG276" s="21"/>
      <c r="DH276" s="21"/>
      <c r="DT276" s="21"/>
      <c r="DU276" s="21"/>
      <c r="DV276" s="21"/>
      <c r="DW276" s="21"/>
      <c r="DX276" s="21"/>
      <c r="EB276" s="21"/>
      <c r="EC276" s="21"/>
      <c r="ED276" s="21"/>
      <c r="EE276" s="21"/>
      <c r="EF276" s="21"/>
      <c r="EG276" s="21"/>
      <c r="EH276" s="21"/>
      <c r="EI276" s="21"/>
      <c r="EJ276" s="21"/>
      <c r="EK276" s="21"/>
      <c r="EL276" s="21"/>
      <c r="EM276" s="21"/>
      <c r="EN276" s="21"/>
      <c r="EO276" s="21"/>
      <c r="EP276" s="21"/>
    </row>
    <row r="277" spans="14:146" x14ac:dyDescent="0.35">
      <c r="N277" s="21"/>
      <c r="O277" s="21"/>
      <c r="P277" s="21"/>
      <c r="AI277" s="6"/>
      <c r="AJ277" s="49"/>
      <c r="AK277" s="47">
        <v>20</v>
      </c>
      <c r="AL277" s="48">
        <v>20</v>
      </c>
      <c r="AM277" s="47">
        <f t="shared" si="123"/>
        <v>1</v>
      </c>
      <c r="AN277" s="47"/>
      <c r="AO277" s="47">
        <f t="shared" si="124"/>
        <v>0</v>
      </c>
      <c r="AP277" s="47"/>
      <c r="AQ277" s="47">
        <f t="shared" si="125"/>
        <v>0</v>
      </c>
      <c r="AR277" s="47"/>
      <c r="AS277" s="47">
        <f t="shared" si="126"/>
        <v>0</v>
      </c>
      <c r="AT277" s="47"/>
      <c r="AU277" s="47">
        <f t="shared" si="127"/>
        <v>0</v>
      </c>
      <c r="AV277" s="47"/>
      <c r="AW277" s="47">
        <f t="shared" si="128"/>
        <v>0</v>
      </c>
      <c r="AX277" s="47"/>
      <c r="AY277" s="47">
        <f t="shared" si="129"/>
        <v>0</v>
      </c>
      <c r="AZ277" s="47"/>
      <c r="BA277" s="47">
        <f t="shared" si="130"/>
        <v>0</v>
      </c>
      <c r="BB277" s="47"/>
      <c r="BC277" s="47">
        <f t="shared" si="131"/>
        <v>0</v>
      </c>
      <c r="BD277" s="47"/>
      <c r="BE277" s="21"/>
      <c r="BF277" s="21"/>
      <c r="BG277" s="21"/>
      <c r="BH277" s="21"/>
      <c r="DB277" s="21"/>
      <c r="DC277" s="21"/>
      <c r="DD277" s="21"/>
      <c r="DE277" s="21"/>
      <c r="DF277" s="21"/>
      <c r="DG277" s="21"/>
      <c r="DH277" s="21"/>
      <c r="DT277" s="21"/>
      <c r="DU277" s="21"/>
      <c r="DV277" s="21"/>
      <c r="DW277" s="21"/>
      <c r="DX277" s="21"/>
      <c r="EB277" s="21"/>
      <c r="EC277" s="21"/>
      <c r="ED277" s="21"/>
      <c r="EE277" s="21"/>
      <c r="EF277" s="21"/>
      <c r="EG277" s="21"/>
      <c r="EH277" s="21"/>
      <c r="EI277" s="21"/>
      <c r="EJ277" s="21"/>
      <c r="EK277" s="21"/>
      <c r="EL277" s="21"/>
      <c r="EM277" s="21"/>
      <c r="EN277" s="21"/>
      <c r="EO277" s="21"/>
      <c r="EP277" s="21"/>
    </row>
    <row r="278" spans="14:146" x14ac:dyDescent="0.35">
      <c r="N278" s="21"/>
      <c r="O278" s="21"/>
      <c r="P278" s="21"/>
      <c r="AI278" s="6"/>
      <c r="AJ278" s="49"/>
      <c r="AK278" s="47">
        <v>10</v>
      </c>
      <c r="AL278" s="48">
        <v>10</v>
      </c>
      <c r="AM278" s="47">
        <f t="shared" si="123"/>
        <v>1</v>
      </c>
      <c r="AN278" s="47"/>
      <c r="AO278" s="47">
        <f t="shared" si="124"/>
        <v>0</v>
      </c>
      <c r="AP278" s="47"/>
      <c r="AQ278" s="47">
        <f t="shared" si="125"/>
        <v>0</v>
      </c>
      <c r="AR278" s="47"/>
      <c r="AS278" s="47">
        <f t="shared" si="126"/>
        <v>0</v>
      </c>
      <c r="AT278" s="47"/>
      <c r="AU278" s="47">
        <f t="shared" si="127"/>
        <v>0</v>
      </c>
      <c r="AV278" s="47"/>
      <c r="AW278" s="47">
        <f t="shared" si="128"/>
        <v>0</v>
      </c>
      <c r="AX278" s="47"/>
      <c r="AY278" s="47">
        <f t="shared" si="129"/>
        <v>0</v>
      </c>
      <c r="AZ278" s="47"/>
      <c r="BA278" s="47">
        <f t="shared" si="130"/>
        <v>0</v>
      </c>
      <c r="BB278" s="47"/>
      <c r="BC278" s="47">
        <f t="shared" si="131"/>
        <v>0</v>
      </c>
      <c r="BD278" s="47"/>
      <c r="BE278" s="21"/>
      <c r="BF278" s="21"/>
      <c r="BG278" s="21"/>
      <c r="BH278" s="21"/>
      <c r="DB278" s="21"/>
      <c r="DC278" s="21"/>
      <c r="DD278" s="21"/>
      <c r="DE278" s="21"/>
      <c r="DF278" s="21"/>
      <c r="DG278" s="21"/>
      <c r="DH278" s="21"/>
      <c r="DT278" s="21"/>
      <c r="DU278" s="21"/>
      <c r="DV278" s="21"/>
      <c r="DW278" s="21"/>
      <c r="DX278" s="21"/>
      <c r="EB278" s="21"/>
      <c r="EC278" s="21"/>
      <c r="ED278" s="21"/>
      <c r="EE278" s="21"/>
      <c r="EF278" s="21"/>
      <c r="EG278" s="21"/>
      <c r="EH278" s="21"/>
      <c r="EI278" s="21"/>
      <c r="EJ278" s="21"/>
      <c r="EK278" s="21"/>
      <c r="EL278" s="21"/>
      <c r="EM278" s="21"/>
      <c r="EN278" s="21"/>
      <c r="EO278" s="21"/>
      <c r="EP278" s="21"/>
    </row>
    <row r="279" spans="14:146" x14ac:dyDescent="0.35">
      <c r="N279" s="21"/>
      <c r="O279" s="21"/>
      <c r="P279" s="21"/>
      <c r="AI279" s="6"/>
      <c r="AJ279" s="49"/>
      <c r="AK279" s="47">
        <v>10</v>
      </c>
      <c r="AL279" s="48">
        <v>10</v>
      </c>
      <c r="AM279" s="47">
        <f t="shared" si="123"/>
        <v>1</v>
      </c>
      <c r="AN279" s="47"/>
      <c r="AO279" s="47">
        <f t="shared" si="124"/>
        <v>0</v>
      </c>
      <c r="AP279" s="47"/>
      <c r="AQ279" s="47">
        <f t="shared" si="125"/>
        <v>0</v>
      </c>
      <c r="AR279" s="47"/>
      <c r="AS279" s="47">
        <f t="shared" si="126"/>
        <v>0</v>
      </c>
      <c r="AT279" s="47"/>
      <c r="AU279" s="47">
        <f t="shared" si="127"/>
        <v>0</v>
      </c>
      <c r="AV279" s="47"/>
      <c r="AW279" s="47">
        <f t="shared" si="128"/>
        <v>0</v>
      </c>
      <c r="AX279" s="47"/>
      <c r="AY279" s="47">
        <f t="shared" si="129"/>
        <v>0</v>
      </c>
      <c r="AZ279" s="47"/>
      <c r="BA279" s="47">
        <f t="shared" si="130"/>
        <v>0</v>
      </c>
      <c r="BB279" s="47"/>
      <c r="BC279" s="47">
        <f t="shared" si="131"/>
        <v>0</v>
      </c>
      <c r="BD279" s="47"/>
      <c r="BE279" s="21"/>
      <c r="BF279" s="21"/>
      <c r="BG279" s="21"/>
      <c r="BH279" s="21"/>
      <c r="DB279" s="21"/>
      <c r="DC279" s="21"/>
      <c r="DD279" s="21"/>
      <c r="DE279" s="21"/>
      <c r="DF279" s="21"/>
      <c r="DG279" s="21"/>
      <c r="DH279" s="21"/>
      <c r="DT279" s="21"/>
      <c r="DU279" s="21"/>
      <c r="DV279" s="21"/>
      <c r="DW279" s="21"/>
      <c r="DX279" s="21"/>
      <c r="EB279" s="21"/>
      <c r="EC279" s="21"/>
      <c r="ED279" s="21"/>
      <c r="EE279" s="21"/>
      <c r="EF279" s="21"/>
      <c r="EG279" s="21"/>
      <c r="EH279" s="21"/>
      <c r="EI279" s="21"/>
      <c r="EJ279" s="21"/>
      <c r="EK279" s="21"/>
      <c r="EL279" s="21"/>
      <c r="EM279" s="21"/>
      <c r="EN279" s="21"/>
      <c r="EO279" s="21"/>
      <c r="EP279" s="21"/>
    </row>
    <row r="280" spans="14:146" x14ac:dyDescent="0.35">
      <c r="N280" s="21"/>
      <c r="O280" s="21"/>
      <c r="P280" s="21"/>
      <c r="AI280" s="6"/>
      <c r="AJ280" s="49"/>
      <c r="AK280" s="47">
        <v>10</v>
      </c>
      <c r="AL280" s="48">
        <v>10</v>
      </c>
      <c r="AM280" s="47">
        <f t="shared" si="123"/>
        <v>1</v>
      </c>
      <c r="AN280" s="47"/>
      <c r="AO280" s="47">
        <f t="shared" si="124"/>
        <v>0</v>
      </c>
      <c r="AP280" s="47"/>
      <c r="AQ280" s="47">
        <f t="shared" si="125"/>
        <v>0</v>
      </c>
      <c r="AR280" s="47"/>
      <c r="AS280" s="47">
        <f t="shared" si="126"/>
        <v>0</v>
      </c>
      <c r="AT280" s="47"/>
      <c r="AU280" s="47">
        <f t="shared" si="127"/>
        <v>0</v>
      </c>
      <c r="AV280" s="47"/>
      <c r="AW280" s="47">
        <f t="shared" si="128"/>
        <v>0</v>
      </c>
      <c r="AX280" s="47"/>
      <c r="AY280" s="47">
        <f t="shared" si="129"/>
        <v>0</v>
      </c>
      <c r="AZ280" s="47"/>
      <c r="BA280" s="47">
        <f t="shared" si="130"/>
        <v>0</v>
      </c>
      <c r="BB280" s="47"/>
      <c r="BC280" s="47">
        <f t="shared" si="131"/>
        <v>0</v>
      </c>
      <c r="BD280" s="47"/>
      <c r="BE280" s="21"/>
      <c r="BF280" s="21"/>
      <c r="BG280" s="21"/>
      <c r="BH280" s="21"/>
      <c r="DB280" s="21"/>
      <c r="DC280" s="21"/>
      <c r="DD280" s="21"/>
      <c r="DE280" s="21"/>
      <c r="DF280" s="21"/>
      <c r="DG280" s="21"/>
      <c r="DH280" s="21"/>
      <c r="DT280" s="21"/>
      <c r="DU280" s="21"/>
      <c r="DV280" s="21"/>
      <c r="DW280" s="21"/>
      <c r="DX280" s="21"/>
      <c r="EB280" s="21"/>
      <c r="EC280" s="21"/>
      <c r="ED280" s="21"/>
      <c r="EE280" s="21"/>
      <c r="EF280" s="21"/>
      <c r="EG280" s="21"/>
      <c r="EH280" s="21"/>
      <c r="EI280" s="21"/>
      <c r="EJ280" s="21"/>
      <c r="EK280" s="21"/>
      <c r="EL280" s="21"/>
      <c r="EM280" s="21"/>
      <c r="EN280" s="21"/>
      <c r="EO280" s="21"/>
      <c r="EP280" s="21"/>
    </row>
    <row r="281" spans="14:146" x14ac:dyDescent="0.35">
      <c r="N281" s="21"/>
      <c r="O281" s="21"/>
      <c r="P281" s="21"/>
      <c r="AI281" s="6"/>
      <c r="AJ281" s="49"/>
      <c r="AK281" s="47">
        <v>10</v>
      </c>
      <c r="AL281" s="48">
        <v>10</v>
      </c>
      <c r="AM281" s="47">
        <f t="shared" si="123"/>
        <v>1</v>
      </c>
      <c r="AN281" s="47"/>
      <c r="AO281" s="47">
        <f t="shared" si="124"/>
        <v>0</v>
      </c>
      <c r="AP281" s="47"/>
      <c r="AQ281" s="47">
        <f t="shared" si="125"/>
        <v>0</v>
      </c>
      <c r="AR281" s="47"/>
      <c r="AS281" s="47">
        <f t="shared" si="126"/>
        <v>0</v>
      </c>
      <c r="AT281" s="47"/>
      <c r="AU281" s="47">
        <f t="shared" si="127"/>
        <v>0</v>
      </c>
      <c r="AV281" s="47"/>
      <c r="AW281" s="47">
        <f t="shared" si="128"/>
        <v>0</v>
      </c>
      <c r="AX281" s="47"/>
      <c r="AY281" s="47">
        <f t="shared" si="129"/>
        <v>0</v>
      </c>
      <c r="AZ281" s="47"/>
      <c r="BA281" s="47">
        <f t="shared" si="130"/>
        <v>0</v>
      </c>
      <c r="BB281" s="47"/>
      <c r="BC281" s="47">
        <f t="shared" si="131"/>
        <v>0</v>
      </c>
      <c r="BD281" s="47"/>
      <c r="BE281" s="21"/>
      <c r="BF281" s="21"/>
      <c r="BG281" s="21"/>
      <c r="BH281" s="21"/>
      <c r="DB281" s="21"/>
      <c r="DC281" s="21"/>
      <c r="DD281" s="21"/>
      <c r="DE281" s="21"/>
      <c r="DF281" s="21"/>
      <c r="DG281" s="21"/>
      <c r="DH281" s="21"/>
      <c r="DT281" s="21"/>
      <c r="DU281" s="21"/>
      <c r="DV281" s="21"/>
      <c r="DW281" s="21"/>
      <c r="DX281" s="21"/>
      <c r="EB281" s="21"/>
      <c r="EC281" s="21"/>
      <c r="ED281" s="21"/>
      <c r="EE281" s="21"/>
      <c r="EF281" s="21"/>
      <c r="EG281" s="21"/>
      <c r="EH281" s="21"/>
      <c r="EI281" s="21"/>
      <c r="EJ281" s="21"/>
      <c r="EK281" s="21"/>
      <c r="EL281" s="21"/>
      <c r="EM281" s="21"/>
      <c r="EN281" s="21"/>
      <c r="EO281" s="21"/>
      <c r="EP281" s="21"/>
    </row>
    <row r="282" spans="14:146" x14ac:dyDescent="0.35">
      <c r="N282" s="21"/>
      <c r="O282" s="21"/>
      <c r="P282" s="21"/>
      <c r="AI282" s="6"/>
      <c r="AJ282" s="49"/>
      <c r="AK282" s="47">
        <v>10</v>
      </c>
      <c r="AL282" s="48">
        <v>10</v>
      </c>
      <c r="AM282" s="47">
        <f t="shared" si="123"/>
        <v>1</v>
      </c>
      <c r="AN282" s="47"/>
      <c r="AO282" s="47">
        <f t="shared" si="124"/>
        <v>0</v>
      </c>
      <c r="AP282" s="47"/>
      <c r="AQ282" s="47">
        <f t="shared" si="125"/>
        <v>0</v>
      </c>
      <c r="AR282" s="47"/>
      <c r="AS282" s="47">
        <f t="shared" si="126"/>
        <v>0</v>
      </c>
      <c r="AT282" s="47"/>
      <c r="AU282" s="47">
        <f t="shared" si="127"/>
        <v>0</v>
      </c>
      <c r="AV282" s="47"/>
      <c r="AW282" s="47">
        <f t="shared" si="128"/>
        <v>0</v>
      </c>
      <c r="AX282" s="47"/>
      <c r="AY282" s="47">
        <f t="shared" si="129"/>
        <v>0</v>
      </c>
      <c r="AZ282" s="47"/>
      <c r="BA282" s="47">
        <f t="shared" si="130"/>
        <v>0</v>
      </c>
      <c r="BB282" s="47"/>
      <c r="BC282" s="47">
        <f t="shared" si="131"/>
        <v>0</v>
      </c>
      <c r="BD282" s="47"/>
      <c r="BE282" s="21"/>
      <c r="BF282" s="21"/>
      <c r="BG282" s="21"/>
      <c r="BH282" s="21"/>
      <c r="DB282" s="21"/>
      <c r="DC282" s="21"/>
      <c r="DD282" s="21"/>
      <c r="DE282" s="21"/>
      <c r="DF282" s="21"/>
      <c r="DG282" s="21"/>
      <c r="DH282" s="21"/>
      <c r="DT282" s="21"/>
      <c r="DU282" s="21"/>
      <c r="DV282" s="21"/>
      <c r="DW282" s="21"/>
      <c r="DX282" s="21"/>
      <c r="EB282" s="21"/>
      <c r="EC282" s="21"/>
      <c r="ED282" s="21"/>
      <c r="EE282" s="21"/>
      <c r="EF282" s="21"/>
      <c r="EG282" s="21"/>
      <c r="EH282" s="21"/>
      <c r="EI282" s="21"/>
      <c r="EJ282" s="21"/>
      <c r="EK282" s="21"/>
      <c r="EL282" s="21"/>
      <c r="EM282" s="21"/>
      <c r="EN282" s="21"/>
      <c r="EO282" s="21"/>
      <c r="EP282" s="21"/>
    </row>
    <row r="283" spans="14:146" x14ac:dyDescent="0.35">
      <c r="N283" s="21"/>
      <c r="O283" s="21"/>
      <c r="P283" s="21"/>
      <c r="AI283" s="6"/>
      <c r="AJ283" s="49"/>
      <c r="AK283" s="47">
        <v>10</v>
      </c>
      <c r="AL283" s="48">
        <v>10</v>
      </c>
      <c r="AM283" s="47">
        <f t="shared" si="123"/>
        <v>1</v>
      </c>
      <c r="AN283" s="47">
        <f>SUM(AM251:AM283)</f>
        <v>24</v>
      </c>
      <c r="AO283" s="47">
        <f t="shared" si="124"/>
        <v>0</v>
      </c>
      <c r="AP283" s="47">
        <f>SUM(AO251:AO283)</f>
        <v>2</v>
      </c>
      <c r="AQ283" s="47">
        <f t="shared" si="125"/>
        <v>0</v>
      </c>
      <c r="AR283" s="47">
        <v>1</v>
      </c>
      <c r="AS283" s="47">
        <f t="shared" si="126"/>
        <v>0</v>
      </c>
      <c r="AT283" s="47">
        <v>1</v>
      </c>
      <c r="AU283" s="47">
        <f t="shared" si="127"/>
        <v>0</v>
      </c>
      <c r="AV283" s="47">
        <v>2</v>
      </c>
      <c r="AW283" s="47">
        <f t="shared" si="128"/>
        <v>0</v>
      </c>
      <c r="AX283" s="47">
        <v>1</v>
      </c>
      <c r="AY283" s="47">
        <f t="shared" si="129"/>
        <v>0</v>
      </c>
      <c r="AZ283" s="47">
        <v>2</v>
      </c>
      <c r="BA283" s="47">
        <f t="shared" si="130"/>
        <v>0</v>
      </c>
      <c r="BB283" s="47">
        <v>0</v>
      </c>
      <c r="BC283" s="47">
        <f t="shared" si="131"/>
        <v>0</v>
      </c>
      <c r="BD283" s="47">
        <v>0</v>
      </c>
      <c r="BE283" s="21"/>
      <c r="BF283" s="21"/>
      <c r="BG283" s="21"/>
      <c r="BH283" s="21"/>
      <c r="DB283" s="21"/>
      <c r="DC283" s="21"/>
      <c r="DD283" s="21"/>
      <c r="DE283" s="21"/>
      <c r="DF283" s="21"/>
      <c r="DG283" s="21"/>
      <c r="DH283" s="21"/>
      <c r="DT283" s="21"/>
      <c r="DU283" s="21"/>
      <c r="DV283" s="21"/>
      <c r="DW283" s="21"/>
      <c r="DX283" s="21"/>
      <c r="EB283" s="21"/>
      <c r="EC283" s="21"/>
      <c r="ED283" s="21"/>
      <c r="EE283" s="21"/>
      <c r="EF283" s="21"/>
      <c r="EG283" s="21"/>
      <c r="EH283" s="21"/>
      <c r="EI283" s="21"/>
      <c r="EJ283" s="21"/>
      <c r="EK283" s="21"/>
      <c r="EL283" s="21"/>
      <c r="EM283" s="21"/>
      <c r="EN283" s="21"/>
      <c r="EO283" s="21"/>
      <c r="EP283" s="21"/>
    </row>
    <row r="284" spans="14:146" x14ac:dyDescent="0.35">
      <c r="N284" s="21"/>
      <c r="O284" s="21"/>
      <c r="P284" s="21"/>
      <c r="AI284" s="6"/>
      <c r="AJ284" s="33" t="s">
        <v>72</v>
      </c>
      <c r="AK284" s="34">
        <v>10</v>
      </c>
      <c r="AL284" s="35">
        <v>10</v>
      </c>
      <c r="AM284" s="34">
        <f t="shared" si="123"/>
        <v>1</v>
      </c>
      <c r="AN284" s="34"/>
      <c r="AO284" s="34">
        <f t="shared" si="124"/>
        <v>0</v>
      </c>
      <c r="AP284" s="34"/>
      <c r="AQ284" s="34">
        <f t="shared" si="125"/>
        <v>0</v>
      </c>
      <c r="AR284" s="34"/>
      <c r="AS284" s="34">
        <f t="shared" si="126"/>
        <v>0</v>
      </c>
      <c r="AT284" s="34"/>
      <c r="AU284" s="34">
        <f t="shared" si="127"/>
        <v>0</v>
      </c>
      <c r="AV284" s="34"/>
      <c r="AW284" s="34">
        <f t="shared" si="128"/>
        <v>0</v>
      </c>
      <c r="AX284" s="34"/>
      <c r="AY284" s="34">
        <f t="shared" si="129"/>
        <v>0</v>
      </c>
      <c r="AZ284" s="34"/>
      <c r="BA284" s="34">
        <f t="shared" si="130"/>
        <v>0</v>
      </c>
      <c r="BB284" s="34"/>
      <c r="BC284" s="34">
        <f t="shared" si="131"/>
        <v>0</v>
      </c>
      <c r="BD284" s="34"/>
      <c r="BE284" s="21"/>
      <c r="BF284" s="21"/>
      <c r="BG284" s="21"/>
      <c r="BH284" s="21"/>
      <c r="DB284" s="21"/>
      <c r="DC284" s="21"/>
      <c r="DD284" s="21"/>
      <c r="DE284" s="21"/>
      <c r="DF284" s="21"/>
      <c r="DG284" s="21"/>
      <c r="DH284" s="21"/>
      <c r="DT284" s="21"/>
      <c r="DU284" s="21"/>
      <c r="DV284" s="21"/>
      <c r="DW284" s="21"/>
      <c r="DX284" s="21"/>
      <c r="EB284" s="21"/>
      <c r="EC284" s="21"/>
      <c r="ED284" s="21"/>
      <c r="EE284" s="21"/>
      <c r="EF284" s="21"/>
      <c r="EG284" s="21"/>
      <c r="EH284" s="21"/>
      <c r="EI284" s="21"/>
      <c r="EJ284" s="21"/>
      <c r="EK284" s="21"/>
      <c r="EL284" s="21"/>
      <c r="EM284" s="21"/>
      <c r="EN284" s="21"/>
      <c r="EO284" s="21"/>
      <c r="EP284" s="21"/>
    </row>
    <row r="285" spans="14:146" x14ac:dyDescent="0.35">
      <c r="N285" s="21"/>
      <c r="O285" s="21"/>
      <c r="P285" s="21"/>
      <c r="AI285" s="6"/>
      <c r="AJ285" s="50"/>
      <c r="AK285" s="34">
        <v>10</v>
      </c>
      <c r="AL285" s="35">
        <v>10</v>
      </c>
      <c r="AM285" s="34">
        <f t="shared" si="123"/>
        <v>1</v>
      </c>
      <c r="AN285" s="34"/>
      <c r="AO285" s="34">
        <f t="shared" si="124"/>
        <v>0</v>
      </c>
      <c r="AP285" s="34"/>
      <c r="AQ285" s="34">
        <f t="shared" si="125"/>
        <v>0</v>
      </c>
      <c r="AR285" s="34"/>
      <c r="AS285" s="34">
        <f t="shared" si="126"/>
        <v>0</v>
      </c>
      <c r="AT285" s="34"/>
      <c r="AU285" s="34">
        <f t="shared" si="127"/>
        <v>0</v>
      </c>
      <c r="AV285" s="34"/>
      <c r="AW285" s="34">
        <f t="shared" si="128"/>
        <v>0</v>
      </c>
      <c r="AX285" s="34"/>
      <c r="AY285" s="34">
        <f t="shared" si="129"/>
        <v>0</v>
      </c>
      <c r="AZ285" s="34"/>
      <c r="BA285" s="34">
        <f t="shared" si="130"/>
        <v>0</v>
      </c>
      <c r="BB285" s="34"/>
      <c r="BC285" s="34">
        <f t="shared" si="131"/>
        <v>0</v>
      </c>
      <c r="BD285" s="34"/>
      <c r="BE285" s="21"/>
      <c r="BF285" s="21"/>
      <c r="BG285" s="21"/>
      <c r="BH285" s="21"/>
      <c r="DB285" s="21"/>
      <c r="DC285" s="21"/>
      <c r="DD285" s="21"/>
      <c r="DE285" s="21"/>
      <c r="DF285" s="21"/>
      <c r="DG285" s="21"/>
      <c r="DH285" s="21"/>
      <c r="DT285" s="21"/>
      <c r="DU285" s="21"/>
      <c r="DV285" s="21"/>
      <c r="DW285" s="21"/>
      <c r="DX285" s="21"/>
      <c r="EB285" s="21"/>
      <c r="EC285" s="21"/>
      <c r="ED285" s="21"/>
      <c r="EE285" s="21"/>
      <c r="EF285" s="21"/>
      <c r="EG285" s="21"/>
      <c r="EH285" s="21"/>
      <c r="EI285" s="21"/>
      <c r="EJ285" s="21"/>
      <c r="EK285" s="21"/>
      <c r="EL285" s="21"/>
      <c r="EM285" s="21"/>
      <c r="EN285" s="21"/>
      <c r="EO285" s="21"/>
      <c r="EP285" s="21"/>
    </row>
    <row r="286" spans="14:146" x14ac:dyDescent="0.35">
      <c r="N286" s="21"/>
      <c r="O286" s="21"/>
      <c r="P286" s="21"/>
      <c r="AI286" s="6"/>
      <c r="AJ286" s="50"/>
      <c r="AK286" s="34">
        <v>10</v>
      </c>
      <c r="AL286" s="35">
        <v>10</v>
      </c>
      <c r="AM286" s="34">
        <f t="shared" si="123"/>
        <v>1</v>
      </c>
      <c r="AN286" s="34"/>
      <c r="AO286" s="34">
        <f t="shared" si="124"/>
        <v>0</v>
      </c>
      <c r="AP286" s="34"/>
      <c r="AQ286" s="34">
        <f t="shared" si="125"/>
        <v>0</v>
      </c>
      <c r="AR286" s="34"/>
      <c r="AS286" s="34">
        <f t="shared" si="126"/>
        <v>0</v>
      </c>
      <c r="AT286" s="34"/>
      <c r="AU286" s="34">
        <f t="shared" si="127"/>
        <v>0</v>
      </c>
      <c r="AV286" s="34"/>
      <c r="AW286" s="34">
        <f t="shared" si="128"/>
        <v>0</v>
      </c>
      <c r="AX286" s="34"/>
      <c r="AY286" s="34">
        <f t="shared" si="129"/>
        <v>0</v>
      </c>
      <c r="AZ286" s="34"/>
      <c r="BA286" s="34">
        <f t="shared" si="130"/>
        <v>0</v>
      </c>
      <c r="BB286" s="34"/>
      <c r="BC286" s="34">
        <f t="shared" si="131"/>
        <v>0</v>
      </c>
      <c r="BD286" s="34"/>
      <c r="BE286" s="21"/>
      <c r="BF286" s="21"/>
      <c r="BG286" s="21"/>
      <c r="BH286" s="21"/>
      <c r="DB286" s="21"/>
      <c r="DC286" s="21"/>
      <c r="DD286" s="21"/>
      <c r="DE286" s="21"/>
      <c r="DF286" s="21"/>
      <c r="DG286" s="21"/>
      <c r="DH286" s="21"/>
      <c r="DT286" s="21"/>
      <c r="DU286" s="21"/>
      <c r="DV286" s="21"/>
      <c r="DW286" s="21"/>
      <c r="DX286" s="21"/>
      <c r="EB286" s="21"/>
      <c r="EC286" s="21"/>
      <c r="ED286" s="21"/>
      <c r="EE286" s="21"/>
      <c r="EF286" s="21"/>
      <c r="EG286" s="21"/>
      <c r="EH286" s="21"/>
      <c r="EI286" s="21"/>
      <c r="EJ286" s="21"/>
      <c r="EK286" s="21"/>
      <c r="EL286" s="21"/>
      <c r="EM286" s="21"/>
      <c r="EN286" s="21"/>
      <c r="EO286" s="21"/>
      <c r="EP286" s="21"/>
    </row>
    <row r="287" spans="14:146" x14ac:dyDescent="0.35">
      <c r="N287" s="21"/>
      <c r="O287" s="21"/>
      <c r="P287" s="21"/>
      <c r="AI287" s="6"/>
      <c r="AJ287" s="50"/>
      <c r="AK287" s="34">
        <v>10</v>
      </c>
      <c r="AL287" s="35">
        <v>10</v>
      </c>
      <c r="AM287" s="34">
        <f t="shared" si="123"/>
        <v>1</v>
      </c>
      <c r="AN287" s="34"/>
      <c r="AO287" s="34">
        <f t="shared" si="124"/>
        <v>0</v>
      </c>
      <c r="AP287" s="34"/>
      <c r="AQ287" s="34">
        <f t="shared" si="125"/>
        <v>0</v>
      </c>
      <c r="AR287" s="34"/>
      <c r="AS287" s="34">
        <f t="shared" si="126"/>
        <v>0</v>
      </c>
      <c r="AT287" s="34"/>
      <c r="AU287" s="34">
        <f t="shared" si="127"/>
        <v>0</v>
      </c>
      <c r="AV287" s="34"/>
      <c r="AW287" s="34">
        <f t="shared" si="128"/>
        <v>0</v>
      </c>
      <c r="AX287" s="34"/>
      <c r="AY287" s="34">
        <f t="shared" si="129"/>
        <v>0</v>
      </c>
      <c r="AZ287" s="34"/>
      <c r="BA287" s="34">
        <f t="shared" si="130"/>
        <v>0</v>
      </c>
      <c r="BB287" s="34"/>
      <c r="BC287" s="34">
        <f t="shared" si="131"/>
        <v>0</v>
      </c>
      <c r="BD287" s="34"/>
      <c r="BE287" s="21"/>
      <c r="BF287" s="21"/>
      <c r="BG287" s="21"/>
      <c r="BH287" s="21"/>
      <c r="DB287" s="21"/>
      <c r="DC287" s="21"/>
      <c r="DD287" s="21"/>
      <c r="DE287" s="21"/>
      <c r="DF287" s="21"/>
      <c r="DG287" s="21"/>
      <c r="DH287" s="21"/>
      <c r="DT287" s="21"/>
      <c r="DU287" s="21"/>
      <c r="DV287" s="21"/>
      <c r="DW287" s="21"/>
      <c r="DX287" s="21"/>
      <c r="EB287" s="21"/>
      <c r="EC287" s="21"/>
      <c r="ED287" s="21"/>
      <c r="EE287" s="21"/>
      <c r="EF287" s="21"/>
      <c r="EG287" s="21"/>
      <c r="EH287" s="21"/>
      <c r="EI287" s="21"/>
      <c r="EJ287" s="21"/>
      <c r="EK287" s="21"/>
      <c r="EL287" s="21"/>
      <c r="EM287" s="21"/>
      <c r="EN287" s="21"/>
      <c r="EO287" s="21"/>
      <c r="EP287" s="21"/>
    </row>
    <row r="288" spans="14:146" x14ac:dyDescent="0.35">
      <c r="N288" s="21"/>
      <c r="O288" s="21"/>
      <c r="P288" s="21"/>
      <c r="AI288" s="6"/>
      <c r="AJ288" s="50"/>
      <c r="AK288" s="34">
        <v>10</v>
      </c>
      <c r="AL288" s="35">
        <v>10</v>
      </c>
      <c r="AM288" s="34">
        <f t="shared" si="123"/>
        <v>1</v>
      </c>
      <c r="AN288" s="34"/>
      <c r="AO288" s="34">
        <f t="shared" si="124"/>
        <v>0</v>
      </c>
      <c r="AP288" s="34"/>
      <c r="AQ288" s="34">
        <f t="shared" si="125"/>
        <v>0</v>
      </c>
      <c r="AR288" s="34"/>
      <c r="AS288" s="34">
        <f t="shared" si="126"/>
        <v>0</v>
      </c>
      <c r="AT288" s="34"/>
      <c r="AU288" s="34">
        <f t="shared" si="127"/>
        <v>0</v>
      </c>
      <c r="AV288" s="34"/>
      <c r="AW288" s="34">
        <f t="shared" si="128"/>
        <v>0</v>
      </c>
      <c r="AX288" s="34"/>
      <c r="AY288" s="34">
        <f t="shared" si="129"/>
        <v>0</v>
      </c>
      <c r="AZ288" s="34"/>
      <c r="BA288" s="34">
        <f t="shared" si="130"/>
        <v>0</v>
      </c>
      <c r="BB288" s="34"/>
      <c r="BC288" s="34">
        <f t="shared" si="131"/>
        <v>0</v>
      </c>
      <c r="BD288" s="34"/>
      <c r="BE288" s="21"/>
      <c r="BF288" s="21"/>
      <c r="BG288" s="21"/>
      <c r="BH288" s="21"/>
      <c r="DB288" s="21"/>
      <c r="DC288" s="21"/>
      <c r="DD288" s="21"/>
      <c r="DE288" s="21"/>
      <c r="DF288" s="21"/>
      <c r="DG288" s="21"/>
      <c r="DH288" s="21"/>
      <c r="DT288" s="21"/>
      <c r="DU288" s="21"/>
      <c r="DV288" s="21"/>
      <c r="DW288" s="21"/>
      <c r="DX288" s="21"/>
      <c r="EB288" s="21"/>
      <c r="EC288" s="21"/>
      <c r="ED288" s="21"/>
      <c r="EE288" s="21"/>
      <c r="EF288" s="21"/>
      <c r="EG288" s="21"/>
      <c r="EH288" s="21"/>
      <c r="EI288" s="21"/>
      <c r="EJ288" s="21"/>
      <c r="EK288" s="21"/>
      <c r="EL288" s="21"/>
      <c r="EM288" s="21"/>
      <c r="EN288" s="21"/>
      <c r="EO288" s="21"/>
      <c r="EP288" s="21"/>
    </row>
    <row r="289" spans="14:146" x14ac:dyDescent="0.35">
      <c r="N289" s="21"/>
      <c r="O289" s="21"/>
      <c r="P289" s="21"/>
      <c r="AI289" s="6"/>
      <c r="AJ289" s="50"/>
      <c r="AK289" s="34">
        <v>10</v>
      </c>
      <c r="AL289" s="35">
        <v>10</v>
      </c>
      <c r="AM289" s="34">
        <f t="shared" si="123"/>
        <v>1</v>
      </c>
      <c r="AN289" s="34"/>
      <c r="AO289" s="34">
        <f t="shared" si="124"/>
        <v>0</v>
      </c>
      <c r="AP289" s="34"/>
      <c r="AQ289" s="34">
        <f t="shared" si="125"/>
        <v>0</v>
      </c>
      <c r="AR289" s="34"/>
      <c r="AS289" s="34">
        <f t="shared" si="126"/>
        <v>0</v>
      </c>
      <c r="AT289" s="34"/>
      <c r="AU289" s="34">
        <f t="shared" si="127"/>
        <v>0</v>
      </c>
      <c r="AV289" s="34"/>
      <c r="AW289" s="34">
        <f t="shared" si="128"/>
        <v>0</v>
      </c>
      <c r="AX289" s="34"/>
      <c r="AY289" s="34">
        <f t="shared" si="129"/>
        <v>0</v>
      </c>
      <c r="AZ289" s="34"/>
      <c r="BA289" s="34">
        <f t="shared" si="130"/>
        <v>0</v>
      </c>
      <c r="BB289" s="34"/>
      <c r="BC289" s="34">
        <f t="shared" si="131"/>
        <v>0</v>
      </c>
      <c r="BD289" s="34"/>
      <c r="BE289" s="21"/>
      <c r="BF289" s="21"/>
      <c r="BG289" s="21"/>
      <c r="BH289" s="21"/>
      <c r="DB289" s="21"/>
      <c r="DC289" s="21"/>
      <c r="DD289" s="21"/>
      <c r="DE289" s="21"/>
      <c r="DF289" s="21"/>
      <c r="DG289" s="21"/>
      <c r="DH289" s="21"/>
      <c r="DT289" s="21"/>
      <c r="DU289" s="21"/>
      <c r="DV289" s="21"/>
      <c r="DW289" s="21"/>
      <c r="DX289" s="21"/>
      <c r="EB289" s="21"/>
      <c r="EC289" s="21"/>
      <c r="ED289" s="21"/>
      <c r="EE289" s="21"/>
      <c r="EF289" s="21"/>
      <c r="EG289" s="21"/>
      <c r="EH289" s="21"/>
      <c r="EI289" s="21"/>
      <c r="EJ289" s="21"/>
      <c r="EK289" s="21"/>
      <c r="EL289" s="21"/>
      <c r="EM289" s="21"/>
      <c r="EN289" s="21"/>
      <c r="EO289" s="21"/>
      <c r="EP289" s="21"/>
    </row>
    <row r="290" spans="14:146" x14ac:dyDescent="0.35">
      <c r="N290" s="21"/>
      <c r="O290" s="21"/>
      <c r="P290" s="21"/>
      <c r="AI290" s="6"/>
      <c r="AJ290" s="50"/>
      <c r="AK290" s="34">
        <v>10</v>
      </c>
      <c r="AL290" s="35">
        <v>10</v>
      </c>
      <c r="AM290" s="34">
        <f t="shared" si="123"/>
        <v>1</v>
      </c>
      <c r="AN290" s="34"/>
      <c r="AO290" s="34">
        <f t="shared" si="124"/>
        <v>0</v>
      </c>
      <c r="AP290" s="34"/>
      <c r="AQ290" s="34">
        <f t="shared" si="125"/>
        <v>0</v>
      </c>
      <c r="AR290" s="34"/>
      <c r="AS290" s="34">
        <f t="shared" si="126"/>
        <v>0</v>
      </c>
      <c r="AT290" s="34"/>
      <c r="AU290" s="34">
        <f t="shared" si="127"/>
        <v>0</v>
      </c>
      <c r="AV290" s="34"/>
      <c r="AW290" s="34">
        <f t="shared" si="128"/>
        <v>0</v>
      </c>
      <c r="AX290" s="34"/>
      <c r="AY290" s="34">
        <f t="shared" si="129"/>
        <v>0</v>
      </c>
      <c r="AZ290" s="34"/>
      <c r="BA290" s="34">
        <f t="shared" si="130"/>
        <v>0</v>
      </c>
      <c r="BB290" s="34"/>
      <c r="BC290" s="34">
        <f t="shared" si="131"/>
        <v>0</v>
      </c>
      <c r="BD290" s="34"/>
      <c r="BE290" s="21"/>
      <c r="BF290" s="21"/>
      <c r="BG290" s="21"/>
      <c r="BH290" s="21"/>
      <c r="DB290" s="21"/>
      <c r="DC290" s="21"/>
      <c r="DD290" s="21"/>
      <c r="DE290" s="21"/>
      <c r="DF290" s="21"/>
      <c r="DG290" s="21"/>
      <c r="DH290" s="21"/>
      <c r="DT290" s="21"/>
      <c r="DU290" s="21"/>
      <c r="DV290" s="21"/>
      <c r="DW290" s="21"/>
      <c r="DX290" s="21"/>
      <c r="EB290" s="21"/>
      <c r="EC290" s="21"/>
      <c r="ED290" s="21"/>
      <c r="EE290" s="21"/>
      <c r="EF290" s="21"/>
      <c r="EG290" s="21"/>
      <c r="EH290" s="21"/>
      <c r="EI290" s="21"/>
      <c r="EJ290" s="21"/>
      <c r="EK290" s="21"/>
      <c r="EL290" s="21"/>
      <c r="EM290" s="21"/>
      <c r="EN290" s="21"/>
      <c r="EO290" s="21"/>
      <c r="EP290" s="21"/>
    </row>
    <row r="291" spans="14:146" x14ac:dyDescent="0.35">
      <c r="N291" s="21"/>
      <c r="O291" s="21"/>
      <c r="P291" s="21"/>
      <c r="AI291" s="6"/>
      <c r="AJ291" s="50"/>
      <c r="AK291" s="34">
        <v>10</v>
      </c>
      <c r="AL291" s="35">
        <v>10</v>
      </c>
      <c r="AM291" s="34">
        <f t="shared" si="123"/>
        <v>1</v>
      </c>
      <c r="AN291" s="34"/>
      <c r="AO291" s="34">
        <f t="shared" si="124"/>
        <v>0</v>
      </c>
      <c r="AP291" s="34"/>
      <c r="AQ291" s="34">
        <f t="shared" si="125"/>
        <v>0</v>
      </c>
      <c r="AR291" s="34"/>
      <c r="AS291" s="34">
        <f t="shared" si="126"/>
        <v>0</v>
      </c>
      <c r="AT291" s="34"/>
      <c r="AU291" s="34">
        <f t="shared" si="127"/>
        <v>0</v>
      </c>
      <c r="AV291" s="34"/>
      <c r="AW291" s="34">
        <f t="shared" si="128"/>
        <v>0</v>
      </c>
      <c r="AX291" s="34"/>
      <c r="AY291" s="34">
        <f t="shared" si="129"/>
        <v>0</v>
      </c>
      <c r="AZ291" s="34"/>
      <c r="BA291" s="34">
        <f t="shared" si="130"/>
        <v>0</v>
      </c>
      <c r="BB291" s="34"/>
      <c r="BC291" s="34">
        <f t="shared" si="131"/>
        <v>0</v>
      </c>
      <c r="BD291" s="34"/>
      <c r="BE291" s="21"/>
      <c r="BF291" s="21"/>
      <c r="BG291" s="21"/>
      <c r="BH291" s="21"/>
      <c r="DB291" s="21"/>
      <c r="DC291" s="21"/>
      <c r="DD291" s="21"/>
      <c r="DE291" s="21"/>
      <c r="DF291" s="21"/>
      <c r="DG291" s="21"/>
      <c r="DH291" s="21"/>
      <c r="DT291" s="21"/>
      <c r="DU291" s="21"/>
      <c r="DV291" s="21"/>
      <c r="DW291" s="21"/>
      <c r="DX291" s="21"/>
      <c r="EB291" s="21"/>
      <c r="EC291" s="21"/>
      <c r="ED291" s="21"/>
      <c r="EE291" s="21"/>
      <c r="EF291" s="21"/>
      <c r="EG291" s="21"/>
      <c r="EH291" s="21"/>
      <c r="EI291" s="21"/>
      <c r="EJ291" s="21"/>
      <c r="EK291" s="21"/>
      <c r="EL291" s="21"/>
      <c r="EM291" s="21"/>
      <c r="EN291" s="21"/>
      <c r="EO291" s="21"/>
      <c r="EP291" s="21"/>
    </row>
    <row r="292" spans="14:146" x14ac:dyDescent="0.35">
      <c r="N292" s="21"/>
      <c r="O292" s="21"/>
      <c r="P292" s="21"/>
      <c r="AI292" s="6"/>
      <c r="AJ292" s="50"/>
      <c r="AK292" s="34">
        <v>10</v>
      </c>
      <c r="AL292" s="35">
        <v>10</v>
      </c>
      <c r="AM292" s="34">
        <f t="shared" si="123"/>
        <v>1</v>
      </c>
      <c r="AN292" s="34"/>
      <c r="AO292" s="34">
        <f t="shared" si="124"/>
        <v>0</v>
      </c>
      <c r="AP292" s="34"/>
      <c r="AQ292" s="34">
        <f t="shared" si="125"/>
        <v>0</v>
      </c>
      <c r="AR292" s="34"/>
      <c r="AS292" s="34">
        <f t="shared" si="126"/>
        <v>0</v>
      </c>
      <c r="AT292" s="34"/>
      <c r="AU292" s="34">
        <f t="shared" si="127"/>
        <v>0</v>
      </c>
      <c r="AV292" s="34"/>
      <c r="AW292" s="34">
        <f t="shared" si="128"/>
        <v>0</v>
      </c>
      <c r="AX292" s="34"/>
      <c r="AY292" s="34">
        <f t="shared" si="129"/>
        <v>0</v>
      </c>
      <c r="AZ292" s="34"/>
      <c r="BA292" s="34">
        <f t="shared" si="130"/>
        <v>0</v>
      </c>
      <c r="BB292" s="34"/>
      <c r="BC292" s="34">
        <f t="shared" si="131"/>
        <v>0</v>
      </c>
      <c r="BD292" s="34"/>
      <c r="BE292" s="21"/>
      <c r="BF292" s="21"/>
      <c r="BG292" s="21"/>
      <c r="BH292" s="21"/>
      <c r="DB292" s="21"/>
      <c r="DC292" s="21"/>
      <c r="DD292" s="21"/>
      <c r="DE292" s="21"/>
      <c r="DF292" s="21"/>
      <c r="DG292" s="21"/>
      <c r="DH292" s="21"/>
      <c r="DT292" s="21"/>
      <c r="DU292" s="21"/>
      <c r="DV292" s="21"/>
      <c r="DW292" s="21"/>
      <c r="DX292" s="21"/>
      <c r="EB292" s="21"/>
      <c r="EC292" s="21"/>
      <c r="ED292" s="21"/>
      <c r="EE292" s="21"/>
      <c r="EF292" s="21"/>
      <c r="EG292" s="21"/>
      <c r="EH292" s="21"/>
      <c r="EI292" s="21"/>
      <c r="EJ292" s="21"/>
      <c r="EK292" s="21"/>
      <c r="EL292" s="21"/>
      <c r="EM292" s="21"/>
      <c r="EN292" s="21"/>
      <c r="EO292" s="21"/>
      <c r="EP292" s="21"/>
    </row>
    <row r="293" spans="14:146" x14ac:dyDescent="0.35">
      <c r="N293" s="21"/>
      <c r="O293" s="21"/>
      <c r="P293" s="21"/>
      <c r="AI293" s="6"/>
      <c r="AJ293" s="50"/>
      <c r="AK293" s="34">
        <v>10</v>
      </c>
      <c r="AL293" s="35">
        <v>10</v>
      </c>
      <c r="AM293" s="34">
        <f t="shared" si="123"/>
        <v>1</v>
      </c>
      <c r="AN293" s="34"/>
      <c r="AO293" s="34">
        <f t="shared" si="124"/>
        <v>0</v>
      </c>
      <c r="AP293" s="34"/>
      <c r="AQ293" s="34">
        <f t="shared" si="125"/>
        <v>0</v>
      </c>
      <c r="AR293" s="34"/>
      <c r="AS293" s="34">
        <f t="shared" si="126"/>
        <v>0</v>
      </c>
      <c r="AT293" s="34"/>
      <c r="AU293" s="34">
        <f t="shared" si="127"/>
        <v>0</v>
      </c>
      <c r="AV293" s="34"/>
      <c r="AW293" s="34">
        <f t="shared" si="128"/>
        <v>0</v>
      </c>
      <c r="AX293" s="34"/>
      <c r="AY293" s="34">
        <f t="shared" si="129"/>
        <v>0</v>
      </c>
      <c r="AZ293" s="34"/>
      <c r="BA293" s="34">
        <f t="shared" si="130"/>
        <v>0</v>
      </c>
      <c r="BB293" s="34"/>
      <c r="BC293" s="34">
        <f t="shared" si="131"/>
        <v>0</v>
      </c>
      <c r="BD293" s="34"/>
      <c r="BE293" s="21"/>
      <c r="BF293" s="21"/>
      <c r="BG293" s="21"/>
      <c r="BH293" s="21"/>
      <c r="DB293" s="21"/>
      <c r="DC293" s="21"/>
      <c r="DD293" s="21"/>
      <c r="DE293" s="21"/>
      <c r="DF293" s="21"/>
      <c r="DG293" s="21"/>
      <c r="DH293" s="21"/>
      <c r="DT293" s="21"/>
      <c r="DU293" s="21"/>
      <c r="DV293" s="21"/>
      <c r="DW293" s="21"/>
      <c r="DX293" s="21"/>
      <c r="EB293" s="21"/>
      <c r="EC293" s="21"/>
      <c r="ED293" s="21"/>
      <c r="EE293" s="21"/>
      <c r="EF293" s="21"/>
      <c r="EG293" s="21"/>
      <c r="EH293" s="21"/>
      <c r="EI293" s="21"/>
      <c r="EJ293" s="21"/>
      <c r="EK293" s="21"/>
      <c r="EL293" s="21"/>
      <c r="EM293" s="21"/>
      <c r="EN293" s="21"/>
      <c r="EO293" s="21"/>
      <c r="EP293" s="21"/>
    </row>
    <row r="294" spans="14:146" x14ac:dyDescent="0.35">
      <c r="N294" s="21"/>
      <c r="O294" s="21"/>
      <c r="P294" s="21"/>
      <c r="AI294" s="6"/>
      <c r="AJ294" s="50"/>
      <c r="AK294" s="34">
        <v>10</v>
      </c>
      <c r="AL294" s="35">
        <v>10</v>
      </c>
      <c r="AM294" s="34">
        <f t="shared" si="123"/>
        <v>1</v>
      </c>
      <c r="AN294" s="34"/>
      <c r="AO294" s="34">
        <f t="shared" si="124"/>
        <v>0</v>
      </c>
      <c r="AP294" s="34"/>
      <c r="AQ294" s="34">
        <f t="shared" si="125"/>
        <v>0</v>
      </c>
      <c r="AR294" s="34"/>
      <c r="AS294" s="34">
        <f t="shared" si="126"/>
        <v>0</v>
      </c>
      <c r="AT294" s="34"/>
      <c r="AU294" s="34">
        <f t="shared" si="127"/>
        <v>0</v>
      </c>
      <c r="AV294" s="34"/>
      <c r="AW294" s="34">
        <f t="shared" si="128"/>
        <v>0</v>
      </c>
      <c r="AX294" s="34"/>
      <c r="AY294" s="34">
        <f t="shared" si="129"/>
        <v>0</v>
      </c>
      <c r="AZ294" s="34"/>
      <c r="BA294" s="34">
        <f t="shared" si="130"/>
        <v>0</v>
      </c>
      <c r="BB294" s="34"/>
      <c r="BC294" s="34">
        <f t="shared" si="131"/>
        <v>0</v>
      </c>
      <c r="BD294" s="34"/>
      <c r="BE294" s="21"/>
      <c r="BF294" s="21"/>
      <c r="BG294" s="21"/>
      <c r="BH294" s="21"/>
      <c r="DB294" s="21"/>
      <c r="DC294" s="21"/>
      <c r="DD294" s="21"/>
      <c r="DE294" s="21"/>
      <c r="DF294" s="21"/>
      <c r="DG294" s="21"/>
      <c r="DH294" s="21"/>
      <c r="DT294" s="21"/>
      <c r="DU294" s="21"/>
      <c r="DV294" s="21"/>
      <c r="DW294" s="21"/>
      <c r="DX294" s="21"/>
      <c r="EB294" s="21"/>
      <c r="EC294" s="21"/>
      <c r="ED294" s="21"/>
      <c r="EE294" s="21"/>
      <c r="EF294" s="21"/>
      <c r="EG294" s="21"/>
      <c r="EH294" s="21"/>
      <c r="EI294" s="21"/>
      <c r="EJ294" s="21"/>
      <c r="EK294" s="21"/>
      <c r="EL294" s="21"/>
      <c r="EM294" s="21"/>
      <c r="EN294" s="21"/>
      <c r="EO294" s="21"/>
      <c r="EP294" s="21"/>
    </row>
    <row r="295" spans="14:146" x14ac:dyDescent="0.35">
      <c r="N295" s="21"/>
      <c r="O295" s="21"/>
      <c r="P295" s="21"/>
      <c r="AI295" s="6"/>
      <c r="AJ295" s="50"/>
      <c r="AK295" s="34">
        <v>10</v>
      </c>
      <c r="AL295" s="35">
        <v>10</v>
      </c>
      <c r="AM295" s="34">
        <f t="shared" si="123"/>
        <v>1</v>
      </c>
      <c r="AN295" s="34"/>
      <c r="AO295" s="34">
        <f t="shared" si="124"/>
        <v>0</v>
      </c>
      <c r="AP295" s="34"/>
      <c r="AQ295" s="34">
        <f t="shared" si="125"/>
        <v>0</v>
      </c>
      <c r="AR295" s="34"/>
      <c r="AS295" s="34">
        <f t="shared" si="126"/>
        <v>0</v>
      </c>
      <c r="AT295" s="34"/>
      <c r="AU295" s="34">
        <f t="shared" si="127"/>
        <v>0</v>
      </c>
      <c r="AV295" s="34"/>
      <c r="AW295" s="34">
        <f t="shared" si="128"/>
        <v>0</v>
      </c>
      <c r="AX295" s="34"/>
      <c r="AY295" s="34">
        <f t="shared" si="129"/>
        <v>0</v>
      </c>
      <c r="AZ295" s="34"/>
      <c r="BA295" s="34">
        <f t="shared" si="130"/>
        <v>0</v>
      </c>
      <c r="BB295" s="34"/>
      <c r="BC295" s="34">
        <f t="shared" si="131"/>
        <v>0</v>
      </c>
      <c r="BD295" s="34"/>
      <c r="BE295" s="21"/>
      <c r="BF295" s="21"/>
      <c r="BG295" s="21"/>
      <c r="BH295" s="21"/>
      <c r="DB295" s="21"/>
      <c r="DC295" s="21"/>
      <c r="DD295" s="21"/>
      <c r="DE295" s="21"/>
      <c r="DF295" s="21"/>
      <c r="DG295" s="21"/>
      <c r="DH295" s="21"/>
      <c r="DT295" s="21"/>
      <c r="DU295" s="21"/>
      <c r="DV295" s="21"/>
      <c r="DW295" s="21"/>
      <c r="DX295" s="21"/>
      <c r="EB295" s="21"/>
      <c r="EC295" s="21"/>
      <c r="ED295" s="21"/>
      <c r="EE295" s="21"/>
      <c r="EF295" s="21"/>
      <c r="EG295" s="21"/>
      <c r="EH295" s="21"/>
      <c r="EI295" s="21"/>
      <c r="EJ295" s="21"/>
      <c r="EK295" s="21"/>
      <c r="EL295" s="21"/>
      <c r="EM295" s="21"/>
      <c r="EN295" s="21"/>
      <c r="EO295" s="21"/>
      <c r="EP295" s="21"/>
    </row>
    <row r="296" spans="14:146" x14ac:dyDescent="0.35">
      <c r="N296" s="21"/>
      <c r="O296" s="21"/>
      <c r="P296" s="21"/>
      <c r="AI296" s="6"/>
      <c r="AJ296" s="50"/>
      <c r="AK296" s="34">
        <v>10</v>
      </c>
      <c r="AL296" s="35">
        <v>10</v>
      </c>
      <c r="AM296" s="34">
        <f t="shared" si="123"/>
        <v>1</v>
      </c>
      <c r="AN296" s="34"/>
      <c r="AO296" s="34">
        <f t="shared" si="124"/>
        <v>0</v>
      </c>
      <c r="AP296" s="34"/>
      <c r="AQ296" s="34">
        <f t="shared" si="125"/>
        <v>0</v>
      </c>
      <c r="AR296" s="34"/>
      <c r="AS296" s="34">
        <f t="shared" si="126"/>
        <v>0</v>
      </c>
      <c r="AT296" s="34"/>
      <c r="AU296" s="34">
        <f t="shared" si="127"/>
        <v>0</v>
      </c>
      <c r="AV296" s="34"/>
      <c r="AW296" s="34">
        <f t="shared" si="128"/>
        <v>0</v>
      </c>
      <c r="AX296" s="34"/>
      <c r="AY296" s="34">
        <f t="shared" si="129"/>
        <v>0</v>
      </c>
      <c r="AZ296" s="34"/>
      <c r="BA296" s="34">
        <f t="shared" si="130"/>
        <v>0</v>
      </c>
      <c r="BB296" s="34"/>
      <c r="BC296" s="34">
        <f t="shared" si="131"/>
        <v>0</v>
      </c>
      <c r="BD296" s="34"/>
      <c r="BE296" s="21"/>
      <c r="BF296" s="21"/>
      <c r="BG296" s="21"/>
      <c r="BH296" s="21"/>
      <c r="DB296" s="21"/>
      <c r="DC296" s="21"/>
      <c r="DD296" s="21"/>
      <c r="DE296" s="21"/>
      <c r="DF296" s="21"/>
      <c r="DG296" s="21"/>
      <c r="DH296" s="21"/>
      <c r="DT296" s="21"/>
      <c r="DU296" s="21"/>
      <c r="DV296" s="21"/>
      <c r="DW296" s="21"/>
      <c r="DX296" s="21"/>
      <c r="EB296" s="21"/>
      <c r="EC296" s="21"/>
      <c r="ED296" s="21"/>
      <c r="EE296" s="21"/>
      <c r="EF296" s="21"/>
      <c r="EG296" s="21"/>
      <c r="EH296" s="21"/>
      <c r="EI296" s="21"/>
      <c r="EJ296" s="21"/>
      <c r="EK296" s="21"/>
      <c r="EL296" s="21"/>
      <c r="EM296" s="21"/>
      <c r="EN296" s="21"/>
      <c r="EO296" s="21"/>
      <c r="EP296" s="21"/>
    </row>
    <row r="297" spans="14:146" x14ac:dyDescent="0.35">
      <c r="N297" s="21"/>
      <c r="O297" s="21"/>
      <c r="P297" s="21"/>
      <c r="AI297" s="6"/>
      <c r="AJ297" s="50"/>
      <c r="AK297" s="34">
        <v>10</v>
      </c>
      <c r="AL297" s="35">
        <v>10</v>
      </c>
      <c r="AM297" s="34">
        <f t="shared" si="123"/>
        <v>1</v>
      </c>
      <c r="AN297" s="34"/>
      <c r="AO297" s="34">
        <f t="shared" si="124"/>
        <v>0</v>
      </c>
      <c r="AP297" s="34"/>
      <c r="AQ297" s="34">
        <f t="shared" si="125"/>
        <v>0</v>
      </c>
      <c r="AR297" s="34"/>
      <c r="AS297" s="34">
        <f t="shared" si="126"/>
        <v>0</v>
      </c>
      <c r="AT297" s="34"/>
      <c r="AU297" s="34">
        <f t="shared" si="127"/>
        <v>0</v>
      </c>
      <c r="AV297" s="34"/>
      <c r="AW297" s="34">
        <f t="shared" si="128"/>
        <v>0</v>
      </c>
      <c r="AX297" s="34"/>
      <c r="AY297" s="34">
        <f t="shared" si="129"/>
        <v>0</v>
      </c>
      <c r="AZ297" s="34"/>
      <c r="BA297" s="34">
        <f t="shared" si="130"/>
        <v>0</v>
      </c>
      <c r="BB297" s="34"/>
      <c r="BC297" s="34">
        <f t="shared" si="131"/>
        <v>0</v>
      </c>
      <c r="BD297" s="34"/>
      <c r="BE297" s="21"/>
      <c r="BF297" s="21"/>
      <c r="BG297" s="21"/>
      <c r="BH297" s="21"/>
      <c r="DB297" s="21"/>
      <c r="DC297" s="21"/>
      <c r="DD297" s="21"/>
      <c r="DE297" s="21"/>
      <c r="DF297" s="21"/>
      <c r="DG297" s="21"/>
      <c r="DH297" s="21"/>
      <c r="DT297" s="21"/>
      <c r="DU297" s="21"/>
      <c r="DV297" s="21"/>
      <c r="DW297" s="21"/>
      <c r="DX297" s="21"/>
      <c r="EB297" s="21"/>
      <c r="EC297" s="21"/>
      <c r="ED297" s="21"/>
      <c r="EE297" s="21"/>
      <c r="EF297" s="21"/>
      <c r="EG297" s="21"/>
      <c r="EH297" s="21"/>
      <c r="EI297" s="21"/>
      <c r="EJ297" s="21"/>
      <c r="EK297" s="21"/>
      <c r="EL297" s="21"/>
      <c r="EM297" s="21"/>
      <c r="EN297" s="21"/>
      <c r="EO297" s="21"/>
      <c r="EP297" s="21"/>
    </row>
    <row r="298" spans="14:146" x14ac:dyDescent="0.35">
      <c r="N298" s="21"/>
      <c r="O298" s="21"/>
      <c r="P298" s="21"/>
      <c r="AI298" s="6"/>
      <c r="AJ298" s="50"/>
      <c r="AK298" s="34">
        <v>10</v>
      </c>
      <c r="AL298" s="35">
        <v>10</v>
      </c>
      <c r="AM298" s="34">
        <f t="shared" si="123"/>
        <v>1</v>
      </c>
      <c r="AN298" s="34"/>
      <c r="AO298" s="34">
        <f t="shared" si="124"/>
        <v>0</v>
      </c>
      <c r="AP298" s="34"/>
      <c r="AQ298" s="34">
        <f t="shared" si="125"/>
        <v>0</v>
      </c>
      <c r="AR298" s="34"/>
      <c r="AS298" s="34">
        <f t="shared" si="126"/>
        <v>0</v>
      </c>
      <c r="AT298" s="34"/>
      <c r="AU298" s="34">
        <f t="shared" si="127"/>
        <v>0</v>
      </c>
      <c r="AV298" s="34"/>
      <c r="AW298" s="34">
        <f t="shared" si="128"/>
        <v>0</v>
      </c>
      <c r="AX298" s="34"/>
      <c r="AY298" s="34">
        <f t="shared" si="129"/>
        <v>0</v>
      </c>
      <c r="AZ298" s="34"/>
      <c r="BA298" s="34">
        <f t="shared" si="130"/>
        <v>0</v>
      </c>
      <c r="BB298" s="34"/>
      <c r="BC298" s="34">
        <f t="shared" si="131"/>
        <v>0</v>
      </c>
      <c r="BD298" s="34"/>
      <c r="BE298" s="21"/>
      <c r="BF298" s="21"/>
      <c r="BG298" s="21"/>
      <c r="BH298" s="21"/>
      <c r="DB298" s="21"/>
      <c r="DC298" s="21"/>
      <c r="DD298" s="21"/>
      <c r="DE298" s="21"/>
      <c r="DF298" s="21"/>
      <c r="DG298" s="21"/>
      <c r="DH298" s="21"/>
      <c r="DT298" s="21"/>
      <c r="DU298" s="21"/>
      <c r="DV298" s="21"/>
      <c r="DW298" s="21"/>
      <c r="DX298" s="21"/>
      <c r="EB298" s="21"/>
      <c r="EC298" s="21"/>
      <c r="ED298" s="21"/>
      <c r="EE298" s="21"/>
      <c r="EF298" s="21"/>
      <c r="EG298" s="21"/>
      <c r="EH298" s="21"/>
      <c r="EI298" s="21"/>
      <c r="EJ298" s="21"/>
      <c r="EK298" s="21"/>
      <c r="EL298" s="21"/>
      <c r="EM298" s="21"/>
      <c r="EN298" s="21"/>
      <c r="EO298" s="21"/>
      <c r="EP298" s="21"/>
    </row>
    <row r="299" spans="14:146" x14ac:dyDescent="0.35">
      <c r="N299" s="21"/>
      <c r="O299" s="21"/>
      <c r="P299" s="21"/>
      <c r="AI299" s="6"/>
      <c r="AJ299" s="50"/>
      <c r="AK299" s="34">
        <v>10</v>
      </c>
      <c r="AL299" s="35">
        <v>10</v>
      </c>
      <c r="AM299" s="34">
        <f t="shared" si="123"/>
        <v>1</v>
      </c>
      <c r="AN299" s="34"/>
      <c r="AO299" s="34">
        <f t="shared" si="124"/>
        <v>0</v>
      </c>
      <c r="AP299" s="34"/>
      <c r="AQ299" s="34">
        <f t="shared" si="125"/>
        <v>0</v>
      </c>
      <c r="AR299" s="34"/>
      <c r="AS299" s="34">
        <f t="shared" si="126"/>
        <v>0</v>
      </c>
      <c r="AT299" s="34"/>
      <c r="AU299" s="34">
        <f t="shared" si="127"/>
        <v>0</v>
      </c>
      <c r="AV299" s="34"/>
      <c r="AW299" s="34">
        <f t="shared" si="128"/>
        <v>0</v>
      </c>
      <c r="AX299" s="34"/>
      <c r="AY299" s="34">
        <f t="shared" si="129"/>
        <v>0</v>
      </c>
      <c r="AZ299" s="34"/>
      <c r="BA299" s="34">
        <f t="shared" si="130"/>
        <v>0</v>
      </c>
      <c r="BB299" s="34"/>
      <c r="BC299" s="34">
        <f t="shared" si="131"/>
        <v>0</v>
      </c>
      <c r="BD299" s="34"/>
      <c r="BE299" s="21"/>
      <c r="BF299" s="21"/>
      <c r="BG299" s="21"/>
      <c r="BH299" s="21"/>
      <c r="DB299" s="21"/>
      <c r="DC299" s="21"/>
      <c r="DD299" s="21"/>
      <c r="DE299" s="21"/>
      <c r="DF299" s="21"/>
      <c r="DG299" s="21"/>
      <c r="DH299" s="21"/>
      <c r="DT299" s="21"/>
      <c r="DU299" s="21"/>
      <c r="DV299" s="21"/>
      <c r="DW299" s="21"/>
      <c r="DX299" s="21"/>
      <c r="EB299" s="21"/>
      <c r="EC299" s="21"/>
      <c r="ED299" s="21"/>
      <c r="EE299" s="21"/>
      <c r="EF299" s="21"/>
      <c r="EG299" s="21"/>
      <c r="EH299" s="21"/>
      <c r="EI299" s="21"/>
      <c r="EJ299" s="21"/>
      <c r="EK299" s="21"/>
      <c r="EL299" s="21"/>
      <c r="EM299" s="21"/>
      <c r="EN299" s="21"/>
      <c r="EO299" s="21"/>
      <c r="EP299" s="21"/>
    </row>
    <row r="300" spans="14:146" x14ac:dyDescent="0.35">
      <c r="N300" s="21"/>
      <c r="O300" s="21"/>
      <c r="P300" s="21"/>
      <c r="AI300" s="21"/>
      <c r="AJ300" s="50"/>
      <c r="AK300" s="34">
        <v>200</v>
      </c>
      <c r="AL300" s="35">
        <v>30</v>
      </c>
      <c r="AM300" s="34">
        <f t="shared" si="123"/>
        <v>0</v>
      </c>
      <c r="AN300" s="34"/>
      <c r="AO300" s="34">
        <f t="shared" si="124"/>
        <v>0</v>
      </c>
      <c r="AP300" s="34"/>
      <c r="AQ300" s="34">
        <f t="shared" si="125"/>
        <v>0</v>
      </c>
      <c r="AR300" s="34"/>
      <c r="AS300" s="34">
        <f t="shared" si="126"/>
        <v>1</v>
      </c>
      <c r="AT300" s="34"/>
      <c r="AU300" s="34">
        <f t="shared" si="127"/>
        <v>0</v>
      </c>
      <c r="AV300" s="34"/>
      <c r="AW300" s="34">
        <f t="shared" si="128"/>
        <v>0</v>
      </c>
      <c r="AX300" s="34"/>
      <c r="AY300" s="34">
        <f t="shared" si="129"/>
        <v>0</v>
      </c>
      <c r="AZ300" s="34"/>
      <c r="BA300" s="34">
        <f t="shared" si="130"/>
        <v>0</v>
      </c>
      <c r="BB300" s="34"/>
      <c r="BC300" s="34">
        <f t="shared" si="131"/>
        <v>0</v>
      </c>
      <c r="BD300" s="34"/>
      <c r="BE300" s="21"/>
      <c r="BF300" s="21"/>
      <c r="BG300" s="21"/>
      <c r="BH300" s="21"/>
      <c r="DB300" s="21"/>
      <c r="DC300" s="21"/>
      <c r="DD300" s="21"/>
      <c r="DE300" s="21"/>
      <c r="DF300" s="21"/>
      <c r="DG300" s="21"/>
      <c r="DH300" s="21"/>
      <c r="DT300" s="21"/>
      <c r="DU300" s="21"/>
      <c r="DV300" s="21"/>
      <c r="DW300" s="21"/>
      <c r="DX300" s="21"/>
      <c r="EB300" s="21"/>
      <c r="EC300" s="21"/>
      <c r="ED300" s="21"/>
      <c r="EE300" s="21"/>
      <c r="EF300" s="21"/>
      <c r="EG300" s="21"/>
      <c r="EH300" s="21"/>
      <c r="EI300" s="21"/>
      <c r="EJ300" s="21"/>
      <c r="EK300" s="21"/>
      <c r="EL300" s="21"/>
      <c r="EM300" s="21"/>
      <c r="EN300" s="21"/>
      <c r="EO300" s="21"/>
      <c r="EP300" s="21"/>
    </row>
    <row r="301" spans="14:146" x14ac:dyDescent="0.35">
      <c r="N301" s="21"/>
      <c r="O301" s="21"/>
      <c r="P301" s="21"/>
      <c r="AI301" s="21"/>
      <c r="AJ301" s="50"/>
      <c r="AK301" s="34">
        <v>200</v>
      </c>
      <c r="AL301" s="35">
        <v>5</v>
      </c>
      <c r="AM301" s="34">
        <f t="shared" si="123"/>
        <v>0</v>
      </c>
      <c r="AN301" s="34"/>
      <c r="AO301" s="34">
        <f t="shared" si="124"/>
        <v>0</v>
      </c>
      <c r="AP301" s="34"/>
      <c r="AQ301" s="34">
        <f t="shared" si="125"/>
        <v>0</v>
      </c>
      <c r="AR301" s="34"/>
      <c r="AS301" s="34">
        <f t="shared" si="126"/>
        <v>1</v>
      </c>
      <c r="AT301" s="34"/>
      <c r="AU301" s="34">
        <f t="shared" si="127"/>
        <v>0</v>
      </c>
      <c r="AV301" s="34"/>
      <c r="AW301" s="34">
        <f t="shared" si="128"/>
        <v>0</v>
      </c>
      <c r="AX301" s="34"/>
      <c r="AY301" s="34">
        <f t="shared" si="129"/>
        <v>0</v>
      </c>
      <c r="AZ301" s="34"/>
      <c r="BA301" s="34">
        <f t="shared" si="130"/>
        <v>0</v>
      </c>
      <c r="BB301" s="34"/>
      <c r="BC301" s="34">
        <f t="shared" si="131"/>
        <v>0</v>
      </c>
      <c r="BD301" s="34"/>
      <c r="BE301" s="21"/>
      <c r="BF301" s="21"/>
      <c r="BG301" s="21"/>
      <c r="BH301" s="21"/>
      <c r="DB301" s="21"/>
      <c r="DC301" s="21"/>
      <c r="DD301" s="21"/>
      <c r="DE301" s="21"/>
      <c r="DF301" s="21"/>
      <c r="DG301" s="21"/>
      <c r="DH301" s="21"/>
      <c r="DT301" s="21"/>
      <c r="DU301" s="21"/>
      <c r="DV301" s="21"/>
      <c r="DW301" s="21"/>
      <c r="DX301" s="21"/>
      <c r="EB301" s="21"/>
      <c r="EC301" s="21"/>
      <c r="ED301" s="21"/>
      <c r="EE301" s="21"/>
      <c r="EF301" s="21"/>
      <c r="EG301" s="21"/>
      <c r="EH301" s="21"/>
      <c r="EI301" s="21"/>
      <c r="EJ301" s="21"/>
      <c r="EK301" s="21"/>
      <c r="EL301" s="21"/>
      <c r="EM301" s="21"/>
      <c r="EN301" s="21"/>
      <c r="EO301" s="21"/>
      <c r="EP301" s="21"/>
    </row>
    <row r="302" spans="14:146" x14ac:dyDescent="0.35">
      <c r="N302" s="21"/>
      <c r="O302" s="21"/>
      <c r="P302" s="21"/>
      <c r="AI302" s="21"/>
      <c r="AJ302" s="50"/>
      <c r="AK302" s="34">
        <v>20</v>
      </c>
      <c r="AL302" s="35">
        <v>20</v>
      </c>
      <c r="AM302" s="34">
        <f t="shared" si="123"/>
        <v>1</v>
      </c>
      <c r="AN302" s="34"/>
      <c r="AO302" s="34">
        <f t="shared" si="124"/>
        <v>0</v>
      </c>
      <c r="AP302" s="34"/>
      <c r="AQ302" s="34">
        <f t="shared" si="125"/>
        <v>0</v>
      </c>
      <c r="AR302" s="34"/>
      <c r="AS302" s="34">
        <f t="shared" si="126"/>
        <v>0</v>
      </c>
      <c r="AT302" s="34"/>
      <c r="AU302" s="34">
        <f t="shared" si="127"/>
        <v>0</v>
      </c>
      <c r="AV302" s="34"/>
      <c r="AW302" s="34">
        <f t="shared" si="128"/>
        <v>0</v>
      </c>
      <c r="AX302" s="34"/>
      <c r="AY302" s="34">
        <f t="shared" si="129"/>
        <v>0</v>
      </c>
      <c r="AZ302" s="34"/>
      <c r="BA302" s="34">
        <f t="shared" si="130"/>
        <v>0</v>
      </c>
      <c r="BB302" s="34"/>
      <c r="BC302" s="34">
        <f t="shared" si="131"/>
        <v>0</v>
      </c>
      <c r="BD302" s="34"/>
      <c r="BE302" s="21"/>
      <c r="BF302" s="21"/>
      <c r="BG302" s="21"/>
      <c r="BH302" s="21"/>
      <c r="DB302" s="21"/>
      <c r="DC302" s="21"/>
      <c r="DD302" s="21"/>
      <c r="DE302" s="21"/>
      <c r="DF302" s="21"/>
      <c r="DG302" s="21"/>
      <c r="DH302" s="21"/>
      <c r="DT302" s="21"/>
      <c r="DU302" s="21"/>
      <c r="DV302" s="21"/>
      <c r="DW302" s="21"/>
      <c r="DX302" s="21"/>
      <c r="EB302" s="21"/>
      <c r="EC302" s="21"/>
      <c r="ED302" s="21"/>
      <c r="EE302" s="21"/>
      <c r="EF302" s="21"/>
      <c r="EG302" s="21"/>
      <c r="EH302" s="21"/>
      <c r="EI302" s="21"/>
      <c r="EJ302" s="21"/>
      <c r="EK302" s="21"/>
      <c r="EL302" s="21"/>
      <c r="EM302" s="21"/>
      <c r="EN302" s="21"/>
      <c r="EO302" s="21"/>
      <c r="EP302" s="21"/>
    </row>
    <row r="303" spans="14:146" x14ac:dyDescent="0.35">
      <c r="N303" s="21"/>
      <c r="O303" s="21"/>
      <c r="P303" s="21"/>
      <c r="AI303" s="21"/>
      <c r="AJ303" s="50"/>
      <c r="AK303" s="34">
        <v>20</v>
      </c>
      <c r="AL303" s="35">
        <v>10</v>
      </c>
      <c r="AM303" s="34">
        <f t="shared" si="123"/>
        <v>1</v>
      </c>
      <c r="AN303" s="34"/>
      <c r="AO303" s="34">
        <f t="shared" si="124"/>
        <v>0</v>
      </c>
      <c r="AP303" s="34"/>
      <c r="AQ303" s="34">
        <f t="shared" si="125"/>
        <v>0</v>
      </c>
      <c r="AR303" s="34"/>
      <c r="AS303" s="34">
        <f t="shared" si="126"/>
        <v>0</v>
      </c>
      <c r="AT303" s="34"/>
      <c r="AU303" s="34">
        <f t="shared" si="127"/>
        <v>0</v>
      </c>
      <c r="AV303" s="34"/>
      <c r="AW303" s="34">
        <f t="shared" si="128"/>
        <v>0</v>
      </c>
      <c r="AX303" s="34"/>
      <c r="AY303" s="34">
        <f t="shared" si="129"/>
        <v>0</v>
      </c>
      <c r="AZ303" s="34"/>
      <c r="BA303" s="34">
        <f t="shared" si="130"/>
        <v>0</v>
      </c>
      <c r="BB303" s="34"/>
      <c r="BC303" s="34">
        <f t="shared" si="131"/>
        <v>0</v>
      </c>
      <c r="BD303" s="34"/>
      <c r="BE303" s="21"/>
      <c r="BF303" s="21"/>
      <c r="BG303" s="21"/>
      <c r="BH303" s="21"/>
      <c r="DB303" s="21"/>
      <c r="DC303" s="21"/>
      <c r="DD303" s="21"/>
      <c r="DE303" s="21"/>
      <c r="DF303" s="21"/>
      <c r="DG303" s="21"/>
      <c r="DH303" s="21"/>
      <c r="DT303" s="21"/>
      <c r="DU303" s="21"/>
      <c r="DV303" s="21"/>
      <c r="DW303" s="21"/>
      <c r="DX303" s="21"/>
      <c r="EB303" s="21"/>
      <c r="EC303" s="21"/>
      <c r="ED303" s="21"/>
      <c r="EE303" s="21"/>
      <c r="EF303" s="21"/>
      <c r="EG303" s="21"/>
      <c r="EH303" s="21"/>
      <c r="EI303" s="21"/>
      <c r="EJ303" s="21"/>
      <c r="EK303" s="21"/>
      <c r="EL303" s="21"/>
      <c r="EM303" s="21"/>
      <c r="EN303" s="21"/>
      <c r="EO303" s="21"/>
      <c r="EP303" s="21"/>
    </row>
    <row r="304" spans="14:146" x14ac:dyDescent="0.35">
      <c r="N304" s="21"/>
      <c r="O304" s="21"/>
      <c r="P304" s="21"/>
      <c r="AI304" s="21"/>
      <c r="AJ304" s="50"/>
      <c r="AK304" s="34">
        <v>20</v>
      </c>
      <c r="AL304" s="35">
        <v>20</v>
      </c>
      <c r="AM304" s="34">
        <f t="shared" si="123"/>
        <v>1</v>
      </c>
      <c r="AN304" s="34"/>
      <c r="AO304" s="34">
        <f t="shared" si="124"/>
        <v>0</v>
      </c>
      <c r="AP304" s="34"/>
      <c r="AQ304" s="34">
        <f t="shared" si="125"/>
        <v>0</v>
      </c>
      <c r="AR304" s="34"/>
      <c r="AS304" s="34">
        <f t="shared" si="126"/>
        <v>0</v>
      </c>
      <c r="AT304" s="34"/>
      <c r="AU304" s="34">
        <f t="shared" si="127"/>
        <v>0</v>
      </c>
      <c r="AV304" s="34"/>
      <c r="AW304" s="34">
        <f t="shared" si="128"/>
        <v>0</v>
      </c>
      <c r="AX304" s="34"/>
      <c r="AY304" s="34">
        <f t="shared" si="129"/>
        <v>0</v>
      </c>
      <c r="AZ304" s="34"/>
      <c r="BA304" s="34">
        <f t="shared" si="130"/>
        <v>0</v>
      </c>
      <c r="BB304" s="34"/>
      <c r="BC304" s="34">
        <f t="shared" si="131"/>
        <v>0</v>
      </c>
      <c r="BD304" s="34"/>
      <c r="BE304" s="21"/>
      <c r="BF304" s="21"/>
      <c r="BG304" s="21"/>
      <c r="BH304" s="21"/>
      <c r="DB304" s="21"/>
      <c r="DC304" s="21"/>
      <c r="DD304" s="21"/>
      <c r="DE304" s="21"/>
      <c r="DF304" s="21"/>
      <c r="DG304" s="21"/>
      <c r="DH304" s="21"/>
      <c r="DT304" s="21"/>
      <c r="DU304" s="21"/>
      <c r="DV304" s="21"/>
      <c r="DW304" s="21"/>
      <c r="DX304" s="21"/>
      <c r="EB304" s="21"/>
      <c r="EC304" s="21"/>
      <c r="ED304" s="21"/>
      <c r="EE304" s="21"/>
      <c r="EF304" s="21"/>
      <c r="EG304" s="21"/>
      <c r="EH304" s="21"/>
      <c r="EI304" s="21"/>
      <c r="EJ304" s="21"/>
      <c r="EK304" s="21"/>
      <c r="EL304" s="21"/>
      <c r="EM304" s="21"/>
      <c r="EN304" s="21"/>
      <c r="EO304" s="21"/>
      <c r="EP304" s="21"/>
    </row>
    <row r="305" spans="14:146" x14ac:dyDescent="0.35">
      <c r="N305" s="21"/>
      <c r="O305" s="21"/>
      <c r="P305" s="21"/>
      <c r="AI305" s="21"/>
      <c r="AJ305" s="50"/>
      <c r="AK305" s="34">
        <v>50</v>
      </c>
      <c r="AL305" s="35">
        <v>10</v>
      </c>
      <c r="AM305" s="34">
        <f t="shared" si="123"/>
        <v>0</v>
      </c>
      <c r="AN305" s="34"/>
      <c r="AO305" s="34">
        <f t="shared" si="124"/>
        <v>1</v>
      </c>
      <c r="AP305" s="34"/>
      <c r="AQ305" s="34">
        <f t="shared" si="125"/>
        <v>0</v>
      </c>
      <c r="AR305" s="34"/>
      <c r="AS305" s="34">
        <f t="shared" si="126"/>
        <v>0</v>
      </c>
      <c r="AT305" s="34"/>
      <c r="AU305" s="34">
        <f t="shared" si="127"/>
        <v>0</v>
      </c>
      <c r="AV305" s="34"/>
      <c r="AW305" s="34">
        <f t="shared" si="128"/>
        <v>0</v>
      </c>
      <c r="AX305" s="34"/>
      <c r="AY305" s="34">
        <f t="shared" si="129"/>
        <v>0</v>
      </c>
      <c r="AZ305" s="34"/>
      <c r="BA305" s="34">
        <f t="shared" si="130"/>
        <v>0</v>
      </c>
      <c r="BB305" s="34"/>
      <c r="BC305" s="34">
        <f t="shared" si="131"/>
        <v>0</v>
      </c>
      <c r="BD305" s="34"/>
      <c r="BE305" s="21"/>
      <c r="BF305" s="21"/>
      <c r="BG305" s="21"/>
      <c r="BH305" s="21"/>
      <c r="DB305" s="21"/>
      <c r="DC305" s="21"/>
      <c r="DD305" s="21"/>
      <c r="DE305" s="21"/>
      <c r="DF305" s="21"/>
      <c r="DG305" s="21"/>
      <c r="DH305" s="21"/>
      <c r="DT305" s="21"/>
      <c r="DU305" s="21"/>
      <c r="DV305" s="21"/>
      <c r="DW305" s="21"/>
      <c r="DX305" s="21"/>
      <c r="EB305" s="21"/>
      <c r="EC305" s="21"/>
      <c r="ED305" s="21"/>
      <c r="EE305" s="21"/>
      <c r="EF305" s="21"/>
      <c r="EG305" s="21"/>
      <c r="EH305" s="21"/>
      <c r="EI305" s="21"/>
      <c r="EJ305" s="21"/>
      <c r="EK305" s="21"/>
      <c r="EL305" s="21"/>
      <c r="EM305" s="21"/>
      <c r="EN305" s="21"/>
      <c r="EO305" s="21"/>
      <c r="EP305" s="21"/>
    </row>
    <row r="306" spans="14:146" x14ac:dyDescent="0.35">
      <c r="N306" s="21"/>
      <c r="O306" s="21"/>
      <c r="P306" s="21"/>
      <c r="AI306" s="21"/>
      <c r="AJ306" s="50"/>
      <c r="AK306" s="34">
        <v>20</v>
      </c>
      <c r="AL306" s="35">
        <v>20</v>
      </c>
      <c r="AM306" s="34">
        <f t="shared" si="123"/>
        <v>1</v>
      </c>
      <c r="AN306" s="34"/>
      <c r="AO306" s="34">
        <f t="shared" si="124"/>
        <v>0</v>
      </c>
      <c r="AP306" s="34"/>
      <c r="AQ306" s="34">
        <f t="shared" si="125"/>
        <v>0</v>
      </c>
      <c r="AR306" s="34"/>
      <c r="AS306" s="34">
        <f t="shared" si="126"/>
        <v>0</v>
      </c>
      <c r="AT306" s="34"/>
      <c r="AU306" s="34">
        <f t="shared" si="127"/>
        <v>0</v>
      </c>
      <c r="AV306" s="34"/>
      <c r="AW306" s="34">
        <f t="shared" si="128"/>
        <v>0</v>
      </c>
      <c r="AX306" s="34"/>
      <c r="AY306" s="34">
        <f t="shared" si="129"/>
        <v>0</v>
      </c>
      <c r="AZ306" s="34"/>
      <c r="BA306" s="34">
        <f t="shared" si="130"/>
        <v>0</v>
      </c>
      <c r="BB306" s="34"/>
      <c r="BC306" s="34">
        <f t="shared" si="131"/>
        <v>0</v>
      </c>
      <c r="BD306" s="34"/>
      <c r="BE306" s="21"/>
      <c r="BF306" s="21"/>
      <c r="BG306" s="21"/>
      <c r="BH306" s="21"/>
      <c r="DB306" s="21"/>
      <c r="DC306" s="21"/>
      <c r="DD306" s="21"/>
      <c r="DE306" s="21"/>
      <c r="DF306" s="21"/>
      <c r="DG306" s="21"/>
      <c r="DH306" s="21"/>
      <c r="DT306" s="21"/>
      <c r="DU306" s="21"/>
      <c r="DV306" s="21"/>
      <c r="DW306" s="21"/>
      <c r="DX306" s="21"/>
      <c r="EB306" s="21"/>
      <c r="EC306" s="21"/>
      <c r="ED306" s="21"/>
      <c r="EE306" s="21"/>
      <c r="EF306" s="21"/>
      <c r="EG306" s="21"/>
      <c r="EH306" s="21"/>
      <c r="EI306" s="21"/>
      <c r="EJ306" s="21"/>
      <c r="EK306" s="21"/>
      <c r="EL306" s="21"/>
      <c r="EM306" s="21"/>
      <c r="EN306" s="21"/>
      <c r="EO306" s="21"/>
      <c r="EP306" s="21"/>
    </row>
    <row r="307" spans="14:146" x14ac:dyDescent="0.35">
      <c r="N307" s="21"/>
      <c r="O307" s="21"/>
      <c r="P307" s="21"/>
      <c r="AI307" s="21"/>
      <c r="AJ307" s="50"/>
      <c r="AK307" s="34">
        <v>20</v>
      </c>
      <c r="AL307" s="35">
        <v>5</v>
      </c>
      <c r="AM307" s="34">
        <f t="shared" si="123"/>
        <v>1</v>
      </c>
      <c r="AN307" s="34"/>
      <c r="AO307" s="34">
        <f t="shared" si="124"/>
        <v>0</v>
      </c>
      <c r="AP307" s="34"/>
      <c r="AQ307" s="34">
        <f t="shared" si="125"/>
        <v>0</v>
      </c>
      <c r="AR307" s="34"/>
      <c r="AS307" s="34">
        <f t="shared" si="126"/>
        <v>0</v>
      </c>
      <c r="AT307" s="34"/>
      <c r="AU307" s="34">
        <f t="shared" si="127"/>
        <v>0</v>
      </c>
      <c r="AV307" s="34"/>
      <c r="AW307" s="34">
        <f t="shared" si="128"/>
        <v>0</v>
      </c>
      <c r="AX307" s="34"/>
      <c r="AY307" s="34">
        <f t="shared" si="129"/>
        <v>0</v>
      </c>
      <c r="AZ307" s="34"/>
      <c r="BA307" s="34">
        <f t="shared" si="130"/>
        <v>0</v>
      </c>
      <c r="BB307" s="34"/>
      <c r="BC307" s="34">
        <f t="shared" si="131"/>
        <v>0</v>
      </c>
      <c r="BD307" s="34"/>
      <c r="BE307" s="21"/>
      <c r="BF307" s="21"/>
      <c r="BG307" s="21"/>
      <c r="BH307" s="21"/>
      <c r="DB307" s="21"/>
      <c r="DC307" s="21"/>
      <c r="DD307" s="21"/>
      <c r="DE307" s="21"/>
      <c r="DF307" s="21"/>
      <c r="DG307" s="21"/>
      <c r="DH307" s="21"/>
      <c r="DT307" s="21"/>
      <c r="DU307" s="21"/>
      <c r="DV307" s="21"/>
      <c r="DW307" s="21"/>
      <c r="DX307" s="21"/>
      <c r="EB307" s="21"/>
      <c r="EC307" s="21"/>
      <c r="ED307" s="21"/>
      <c r="EE307" s="21"/>
      <c r="EF307" s="21"/>
      <c r="EG307" s="21"/>
      <c r="EH307" s="21"/>
      <c r="EI307" s="21"/>
      <c r="EJ307" s="21"/>
      <c r="EK307" s="21"/>
      <c r="EL307" s="21"/>
      <c r="EM307" s="21"/>
      <c r="EN307" s="21"/>
      <c r="EO307" s="21"/>
      <c r="EP307" s="21"/>
    </row>
    <row r="308" spans="14:146" x14ac:dyDescent="0.35">
      <c r="N308" s="21"/>
      <c r="O308" s="21"/>
      <c r="P308" s="21"/>
      <c r="AI308" s="21"/>
      <c r="AJ308" s="50"/>
      <c r="AK308" s="34">
        <v>30</v>
      </c>
      <c r="AL308" s="35">
        <v>30</v>
      </c>
      <c r="AM308" s="34">
        <f t="shared" si="123"/>
        <v>0</v>
      </c>
      <c r="AN308" s="34"/>
      <c r="AO308" s="34">
        <f t="shared" si="124"/>
        <v>1</v>
      </c>
      <c r="AP308" s="34"/>
      <c r="AQ308" s="34">
        <f t="shared" si="125"/>
        <v>0</v>
      </c>
      <c r="AR308" s="34"/>
      <c r="AS308" s="34">
        <f t="shared" si="126"/>
        <v>0</v>
      </c>
      <c r="AT308" s="34"/>
      <c r="AU308" s="34">
        <f t="shared" si="127"/>
        <v>0</v>
      </c>
      <c r="AV308" s="34"/>
      <c r="AW308" s="34">
        <f t="shared" si="128"/>
        <v>0</v>
      </c>
      <c r="AX308" s="34"/>
      <c r="AY308" s="34">
        <f t="shared" si="129"/>
        <v>0</v>
      </c>
      <c r="AZ308" s="34"/>
      <c r="BA308" s="34">
        <f t="shared" si="130"/>
        <v>0</v>
      </c>
      <c r="BB308" s="34"/>
      <c r="BC308" s="34">
        <f t="shared" si="131"/>
        <v>0</v>
      </c>
      <c r="BD308" s="34"/>
      <c r="BE308" s="21"/>
      <c r="BF308" s="21"/>
      <c r="BG308" s="21"/>
      <c r="BH308" s="21"/>
      <c r="DB308" s="21"/>
      <c r="DC308" s="21"/>
      <c r="DD308" s="21"/>
      <c r="DE308" s="21"/>
      <c r="DF308" s="21"/>
      <c r="DG308" s="21"/>
      <c r="DH308" s="21"/>
      <c r="DT308" s="21"/>
      <c r="DU308" s="21"/>
      <c r="DV308" s="21"/>
      <c r="DW308" s="21"/>
      <c r="DX308" s="21"/>
      <c r="EB308" s="21"/>
      <c r="EC308" s="21"/>
      <c r="ED308" s="21"/>
      <c r="EE308" s="21"/>
      <c r="EF308" s="21"/>
      <c r="EG308" s="21"/>
      <c r="EH308" s="21"/>
      <c r="EI308" s="21"/>
      <c r="EJ308" s="21"/>
      <c r="EK308" s="21"/>
      <c r="EL308" s="21"/>
      <c r="EM308" s="21"/>
      <c r="EN308" s="21"/>
      <c r="EO308" s="21"/>
      <c r="EP308" s="21"/>
    </row>
    <row r="309" spans="14:146" x14ac:dyDescent="0.35">
      <c r="N309" s="21"/>
      <c r="O309" s="21"/>
      <c r="P309" s="21"/>
      <c r="AI309" s="21"/>
      <c r="AJ309" s="50"/>
      <c r="AK309" s="34">
        <v>20</v>
      </c>
      <c r="AL309" s="35">
        <v>5</v>
      </c>
      <c r="AM309" s="34">
        <f t="shared" si="123"/>
        <v>1</v>
      </c>
      <c r="AN309" s="34"/>
      <c r="AO309" s="34">
        <f t="shared" si="124"/>
        <v>0</v>
      </c>
      <c r="AP309" s="34"/>
      <c r="AQ309" s="34">
        <f t="shared" si="125"/>
        <v>0</v>
      </c>
      <c r="AR309" s="34"/>
      <c r="AS309" s="34">
        <f t="shared" si="126"/>
        <v>0</v>
      </c>
      <c r="AT309" s="34"/>
      <c r="AU309" s="34">
        <f t="shared" si="127"/>
        <v>0</v>
      </c>
      <c r="AV309" s="34"/>
      <c r="AW309" s="34">
        <f t="shared" si="128"/>
        <v>0</v>
      </c>
      <c r="AX309" s="34"/>
      <c r="AY309" s="34">
        <f t="shared" si="129"/>
        <v>0</v>
      </c>
      <c r="AZ309" s="34"/>
      <c r="BA309" s="34">
        <f t="shared" si="130"/>
        <v>0</v>
      </c>
      <c r="BB309" s="34"/>
      <c r="BC309" s="34">
        <f t="shared" si="131"/>
        <v>0</v>
      </c>
      <c r="BD309" s="34"/>
      <c r="BE309" s="21"/>
      <c r="BF309" s="21"/>
      <c r="BG309" s="21"/>
      <c r="BH309" s="21"/>
      <c r="DB309" s="21"/>
      <c r="DC309" s="21"/>
      <c r="DD309" s="21"/>
      <c r="DE309" s="21"/>
      <c r="DF309" s="21"/>
      <c r="DG309" s="21"/>
      <c r="DH309" s="21"/>
      <c r="DT309" s="21"/>
      <c r="DU309" s="21"/>
      <c r="DV309" s="21"/>
      <c r="DW309" s="21"/>
      <c r="DX309" s="21"/>
      <c r="EB309" s="21"/>
      <c r="EC309" s="21"/>
      <c r="ED309" s="21"/>
      <c r="EE309" s="21"/>
      <c r="EF309" s="21"/>
      <c r="EG309" s="21"/>
      <c r="EH309" s="21"/>
      <c r="EI309" s="21"/>
      <c r="EJ309" s="21"/>
      <c r="EK309" s="21"/>
      <c r="EL309" s="21"/>
      <c r="EM309" s="21"/>
      <c r="EN309" s="21"/>
      <c r="EO309" s="21"/>
      <c r="EP309" s="21"/>
    </row>
    <row r="310" spans="14:146" x14ac:dyDescent="0.35">
      <c r="N310" s="21"/>
      <c r="O310" s="21"/>
      <c r="P310" s="21"/>
      <c r="AI310" s="21"/>
      <c r="AJ310" s="50"/>
      <c r="AK310" s="34">
        <v>3000</v>
      </c>
      <c r="AL310" s="35">
        <v>10</v>
      </c>
      <c r="AM310" s="34">
        <f t="shared" si="123"/>
        <v>0</v>
      </c>
      <c r="AN310" s="34"/>
      <c r="AO310" s="34">
        <f t="shared" si="124"/>
        <v>0</v>
      </c>
      <c r="AP310" s="34"/>
      <c r="AQ310" s="34">
        <f t="shared" si="125"/>
        <v>0</v>
      </c>
      <c r="AR310" s="34"/>
      <c r="AS310" s="34">
        <f t="shared" si="126"/>
        <v>0</v>
      </c>
      <c r="AT310" s="34"/>
      <c r="AU310" s="34">
        <f t="shared" si="127"/>
        <v>0</v>
      </c>
      <c r="AV310" s="34"/>
      <c r="AW310" s="34">
        <f t="shared" si="128"/>
        <v>0</v>
      </c>
      <c r="AX310" s="34"/>
      <c r="AY310" s="34">
        <f t="shared" si="129"/>
        <v>1</v>
      </c>
      <c r="AZ310" s="34"/>
      <c r="BA310" s="34">
        <f t="shared" si="130"/>
        <v>0</v>
      </c>
      <c r="BB310" s="34"/>
      <c r="BC310" s="34">
        <f t="shared" si="131"/>
        <v>0</v>
      </c>
      <c r="BD310" s="34"/>
      <c r="BE310" s="21"/>
      <c r="BF310" s="21"/>
      <c r="BG310" s="21"/>
      <c r="BH310" s="21"/>
      <c r="DB310" s="21"/>
      <c r="DC310" s="21"/>
      <c r="DD310" s="21"/>
      <c r="DE310" s="21"/>
      <c r="DF310" s="21"/>
      <c r="DG310" s="21"/>
      <c r="DH310" s="21"/>
      <c r="DT310" s="21"/>
      <c r="DU310" s="21"/>
      <c r="DV310" s="21"/>
      <c r="DW310" s="21"/>
      <c r="DX310" s="21"/>
      <c r="EB310" s="21"/>
      <c r="EC310" s="21"/>
      <c r="ED310" s="21"/>
      <c r="EE310" s="21"/>
      <c r="EF310" s="21"/>
      <c r="EG310" s="21"/>
      <c r="EH310" s="21"/>
      <c r="EI310" s="21"/>
      <c r="EJ310" s="21"/>
      <c r="EK310" s="21"/>
      <c r="EL310" s="21"/>
      <c r="EM310" s="21"/>
      <c r="EN310" s="21"/>
      <c r="EO310" s="21"/>
      <c r="EP310" s="21"/>
    </row>
    <row r="311" spans="14:146" x14ac:dyDescent="0.35">
      <c r="N311" s="21"/>
      <c r="O311" s="21"/>
      <c r="P311" s="21"/>
      <c r="AI311" s="21"/>
      <c r="AJ311" s="50"/>
      <c r="AK311" s="34">
        <v>350</v>
      </c>
      <c r="AL311" s="35">
        <v>10</v>
      </c>
      <c r="AM311" s="34">
        <f t="shared" si="123"/>
        <v>0</v>
      </c>
      <c r="AN311" s="34"/>
      <c r="AO311" s="34">
        <f t="shared" si="124"/>
        <v>0</v>
      </c>
      <c r="AP311" s="34"/>
      <c r="AQ311" s="34">
        <f t="shared" si="125"/>
        <v>0</v>
      </c>
      <c r="AR311" s="34"/>
      <c r="AS311" s="34">
        <f t="shared" si="126"/>
        <v>0</v>
      </c>
      <c r="AT311" s="34"/>
      <c r="AU311" s="34">
        <f t="shared" si="127"/>
        <v>1</v>
      </c>
      <c r="AV311" s="34"/>
      <c r="AW311" s="34">
        <f t="shared" si="128"/>
        <v>0</v>
      </c>
      <c r="AX311" s="34"/>
      <c r="AY311" s="34">
        <f t="shared" si="129"/>
        <v>0</v>
      </c>
      <c r="AZ311" s="34"/>
      <c r="BA311" s="34">
        <f t="shared" si="130"/>
        <v>0</v>
      </c>
      <c r="BB311" s="34"/>
      <c r="BC311" s="34">
        <f t="shared" si="131"/>
        <v>0</v>
      </c>
      <c r="BD311" s="34"/>
      <c r="BE311" s="21"/>
      <c r="BF311" s="21"/>
      <c r="BG311" s="21"/>
      <c r="BH311" s="21"/>
      <c r="DB311" s="21"/>
      <c r="DC311" s="21"/>
      <c r="DD311" s="21"/>
      <c r="DE311" s="21"/>
      <c r="DF311" s="21"/>
      <c r="DG311" s="21"/>
      <c r="DH311" s="21"/>
      <c r="DT311" s="21"/>
      <c r="DU311" s="21"/>
      <c r="DV311" s="21"/>
      <c r="DW311" s="21"/>
      <c r="DX311" s="21"/>
      <c r="EB311" s="21"/>
      <c r="EC311" s="21"/>
      <c r="ED311" s="21"/>
      <c r="EE311" s="21"/>
      <c r="EF311" s="21"/>
      <c r="EG311" s="21"/>
      <c r="EH311" s="21"/>
      <c r="EI311" s="21"/>
      <c r="EJ311" s="21"/>
      <c r="EK311" s="21"/>
      <c r="EL311" s="21"/>
      <c r="EM311" s="21"/>
      <c r="EN311" s="21"/>
      <c r="EO311" s="21"/>
      <c r="EP311" s="21"/>
    </row>
    <row r="312" spans="14:146" x14ac:dyDescent="0.35">
      <c r="N312" s="21"/>
      <c r="O312" s="21"/>
      <c r="P312" s="21"/>
      <c r="AI312" s="21"/>
      <c r="AJ312" s="50"/>
      <c r="AK312" s="34">
        <v>200</v>
      </c>
      <c r="AL312" s="35">
        <v>10</v>
      </c>
      <c r="AM312" s="34">
        <f t="shared" si="123"/>
        <v>0</v>
      </c>
      <c r="AN312" s="34"/>
      <c r="AO312" s="34">
        <f t="shared" si="124"/>
        <v>0</v>
      </c>
      <c r="AP312" s="34"/>
      <c r="AQ312" s="34">
        <f t="shared" si="125"/>
        <v>0</v>
      </c>
      <c r="AR312" s="34"/>
      <c r="AS312" s="34">
        <f t="shared" si="126"/>
        <v>1</v>
      </c>
      <c r="AT312" s="34"/>
      <c r="AU312" s="34">
        <f t="shared" si="127"/>
        <v>0</v>
      </c>
      <c r="AV312" s="34"/>
      <c r="AW312" s="34">
        <f t="shared" si="128"/>
        <v>0</v>
      </c>
      <c r="AX312" s="34"/>
      <c r="AY312" s="34">
        <f t="shared" si="129"/>
        <v>0</v>
      </c>
      <c r="AZ312" s="34"/>
      <c r="BA312" s="34">
        <f t="shared" si="130"/>
        <v>0</v>
      </c>
      <c r="BB312" s="34"/>
      <c r="BC312" s="34">
        <f t="shared" si="131"/>
        <v>0</v>
      </c>
      <c r="BD312" s="34"/>
      <c r="BE312" s="21"/>
      <c r="BF312" s="21"/>
      <c r="BG312" s="21"/>
      <c r="BH312" s="21"/>
      <c r="DB312" s="21"/>
      <c r="DC312" s="21"/>
      <c r="DD312" s="21"/>
      <c r="DE312" s="21"/>
      <c r="DF312" s="21"/>
      <c r="DG312" s="21"/>
      <c r="DH312" s="21"/>
      <c r="DT312" s="21"/>
      <c r="DU312" s="21"/>
      <c r="DV312" s="21"/>
      <c r="DW312" s="21"/>
      <c r="DX312" s="21"/>
      <c r="EB312" s="21"/>
      <c r="EC312" s="21"/>
      <c r="ED312" s="21"/>
      <c r="EE312" s="21"/>
      <c r="EF312" s="21"/>
      <c r="EG312" s="21"/>
      <c r="EH312" s="21"/>
      <c r="EI312" s="21"/>
      <c r="EJ312" s="21"/>
      <c r="EK312" s="21"/>
      <c r="EL312" s="21"/>
      <c r="EM312" s="21"/>
      <c r="EN312" s="21"/>
      <c r="EO312" s="21"/>
      <c r="EP312" s="21"/>
    </row>
    <row r="313" spans="14:146" x14ac:dyDescent="0.35">
      <c r="N313" s="21"/>
      <c r="O313" s="21"/>
      <c r="P313" s="21"/>
      <c r="AI313" s="21"/>
      <c r="AJ313" s="50"/>
      <c r="AK313" s="34">
        <v>20</v>
      </c>
      <c r="AL313" s="35">
        <v>5</v>
      </c>
      <c r="AM313" s="34">
        <f t="shared" si="123"/>
        <v>1</v>
      </c>
      <c r="AN313" s="34">
        <f>SUM(AM284:AM313)</f>
        <v>23</v>
      </c>
      <c r="AO313" s="34">
        <f t="shared" si="124"/>
        <v>0</v>
      </c>
      <c r="AP313" s="34">
        <v>2</v>
      </c>
      <c r="AQ313" s="34">
        <f t="shared" si="125"/>
        <v>0</v>
      </c>
      <c r="AR313" s="34">
        <v>0</v>
      </c>
      <c r="AS313" s="34">
        <f t="shared" si="126"/>
        <v>0</v>
      </c>
      <c r="AT313" s="34">
        <v>3</v>
      </c>
      <c r="AU313" s="34">
        <f t="shared" si="127"/>
        <v>0</v>
      </c>
      <c r="AV313" s="34">
        <v>1</v>
      </c>
      <c r="AW313" s="34">
        <f t="shared" si="128"/>
        <v>0</v>
      </c>
      <c r="AX313" s="34">
        <v>0</v>
      </c>
      <c r="AY313" s="34">
        <f t="shared" si="129"/>
        <v>0</v>
      </c>
      <c r="AZ313" s="34">
        <v>1</v>
      </c>
      <c r="BA313" s="34">
        <f t="shared" si="130"/>
        <v>0</v>
      </c>
      <c r="BB313" s="34">
        <v>0</v>
      </c>
      <c r="BC313" s="34">
        <f t="shared" si="131"/>
        <v>0</v>
      </c>
      <c r="BD313" s="34">
        <v>0</v>
      </c>
      <c r="BE313" s="21"/>
      <c r="BF313" s="21"/>
      <c r="BG313" s="21"/>
      <c r="BH313" s="21"/>
      <c r="DB313" s="21"/>
      <c r="DC313" s="21"/>
      <c r="DD313" s="21"/>
      <c r="DE313" s="21"/>
      <c r="DF313" s="21"/>
      <c r="DG313" s="21"/>
      <c r="DH313" s="21"/>
      <c r="DT313" s="21"/>
      <c r="DU313" s="21"/>
      <c r="DV313" s="21"/>
      <c r="DW313" s="21"/>
      <c r="DX313" s="21"/>
      <c r="EB313" s="21"/>
      <c r="EC313" s="21"/>
      <c r="ED313" s="21"/>
      <c r="EE313" s="21"/>
      <c r="EF313" s="21"/>
      <c r="EG313" s="21"/>
      <c r="EH313" s="21"/>
      <c r="EI313" s="21"/>
      <c r="EJ313" s="21"/>
      <c r="EK313" s="21"/>
      <c r="EL313" s="21"/>
      <c r="EM313" s="21"/>
      <c r="EN313" s="21"/>
      <c r="EO313" s="21"/>
      <c r="EP313" s="21"/>
    </row>
    <row r="314" spans="14:146" x14ac:dyDescent="0.35">
      <c r="N314" s="21"/>
      <c r="O314" s="21"/>
      <c r="P314" s="21"/>
      <c r="AI314" s="21"/>
      <c r="AJ314" s="36" t="s">
        <v>75</v>
      </c>
      <c r="AK314" s="37">
        <v>20</v>
      </c>
      <c r="AL314" s="38">
        <v>20</v>
      </c>
      <c r="AM314" s="37">
        <f t="shared" si="123"/>
        <v>1</v>
      </c>
      <c r="AN314" s="37"/>
      <c r="AO314" s="37">
        <f t="shared" si="124"/>
        <v>0</v>
      </c>
      <c r="AP314" s="37"/>
      <c r="AQ314" s="37">
        <f t="shared" si="125"/>
        <v>0</v>
      </c>
      <c r="AR314" s="37"/>
      <c r="AS314" s="37">
        <f t="shared" si="126"/>
        <v>0</v>
      </c>
      <c r="AT314" s="37"/>
      <c r="AU314" s="37">
        <f t="shared" si="127"/>
        <v>0</v>
      </c>
      <c r="AV314" s="37"/>
      <c r="AW314" s="37">
        <f t="shared" si="128"/>
        <v>0</v>
      </c>
      <c r="AX314" s="37"/>
      <c r="AY314" s="37">
        <f t="shared" si="129"/>
        <v>0</v>
      </c>
      <c r="AZ314" s="37"/>
      <c r="BA314" s="37">
        <f t="shared" si="130"/>
        <v>0</v>
      </c>
      <c r="BB314" s="37"/>
      <c r="BC314" s="37">
        <f t="shared" si="131"/>
        <v>0</v>
      </c>
      <c r="BD314" s="37"/>
      <c r="BE314" s="21"/>
      <c r="BF314" s="21"/>
      <c r="BG314" s="21"/>
      <c r="BH314" s="21"/>
      <c r="DB314" s="21"/>
      <c r="DC314" s="21"/>
      <c r="DD314" s="21"/>
      <c r="DE314" s="21"/>
      <c r="DF314" s="21"/>
      <c r="DG314" s="21"/>
      <c r="DH314" s="21"/>
      <c r="DT314" s="21"/>
      <c r="DU314" s="21"/>
      <c r="DV314" s="21"/>
      <c r="DW314" s="21"/>
      <c r="DX314" s="21"/>
      <c r="EB314" s="21"/>
      <c r="EC314" s="21"/>
      <c r="ED314" s="21"/>
      <c r="EE314" s="21"/>
      <c r="EF314" s="21"/>
      <c r="EG314" s="21"/>
      <c r="EH314" s="21"/>
      <c r="EI314" s="21"/>
      <c r="EJ314" s="21"/>
      <c r="EK314" s="21"/>
      <c r="EL314" s="21"/>
      <c r="EM314" s="21"/>
      <c r="EN314" s="21"/>
      <c r="EO314" s="21"/>
      <c r="EP314" s="21"/>
    </row>
    <row r="315" spans="14:146" x14ac:dyDescent="0.35">
      <c r="N315" s="21"/>
      <c r="O315" s="21"/>
      <c r="P315" s="21"/>
      <c r="AI315" s="21"/>
      <c r="AJ315" s="51"/>
      <c r="AK315" s="37">
        <v>1000</v>
      </c>
      <c r="AL315" s="38">
        <v>20</v>
      </c>
      <c r="AM315" s="37">
        <f t="shared" si="123"/>
        <v>0</v>
      </c>
      <c r="AN315" s="37"/>
      <c r="AO315" s="37">
        <f t="shared" si="124"/>
        <v>0</v>
      </c>
      <c r="AP315" s="37"/>
      <c r="AQ315" s="37">
        <f t="shared" si="125"/>
        <v>0</v>
      </c>
      <c r="AR315" s="37"/>
      <c r="AS315" s="37">
        <f t="shared" si="126"/>
        <v>0</v>
      </c>
      <c r="AT315" s="37"/>
      <c r="AU315" s="37">
        <f t="shared" si="127"/>
        <v>0</v>
      </c>
      <c r="AV315" s="37"/>
      <c r="AW315" s="37">
        <f t="shared" si="128"/>
        <v>1</v>
      </c>
      <c r="AX315" s="37"/>
      <c r="AY315" s="37">
        <f t="shared" si="129"/>
        <v>0</v>
      </c>
      <c r="AZ315" s="37"/>
      <c r="BA315" s="37">
        <f t="shared" si="130"/>
        <v>0</v>
      </c>
      <c r="BB315" s="37"/>
      <c r="BC315" s="37">
        <f t="shared" si="131"/>
        <v>0</v>
      </c>
      <c r="BD315" s="37"/>
      <c r="BE315" s="21"/>
      <c r="BF315" s="21"/>
      <c r="BG315" s="21"/>
      <c r="BH315" s="21"/>
      <c r="DB315" s="21"/>
      <c r="DC315" s="21"/>
      <c r="DD315" s="21"/>
      <c r="DE315" s="21"/>
      <c r="DF315" s="21"/>
      <c r="DG315" s="21"/>
      <c r="DH315" s="21"/>
      <c r="DT315" s="21"/>
      <c r="DU315" s="21"/>
      <c r="DV315" s="21"/>
      <c r="DW315" s="21"/>
      <c r="DX315" s="21"/>
      <c r="EB315" s="21"/>
      <c r="EC315" s="21"/>
      <c r="ED315" s="21"/>
      <c r="EE315" s="21"/>
      <c r="EF315" s="21"/>
      <c r="EG315" s="21"/>
      <c r="EH315" s="21"/>
      <c r="EI315" s="21"/>
      <c r="EJ315" s="21"/>
      <c r="EK315" s="21"/>
      <c r="EL315" s="21"/>
      <c r="EM315" s="21"/>
      <c r="EN315" s="21"/>
      <c r="EO315" s="21"/>
      <c r="EP315" s="21"/>
    </row>
    <row r="316" spans="14:146" x14ac:dyDescent="0.35">
      <c r="N316" s="21"/>
      <c r="O316" s="21"/>
      <c r="P316" s="21"/>
      <c r="AI316" s="21"/>
      <c r="AJ316" s="51"/>
      <c r="AK316" s="37">
        <v>9000</v>
      </c>
      <c r="AL316" s="38">
        <v>20</v>
      </c>
      <c r="AM316" s="37">
        <f t="shared" si="123"/>
        <v>0</v>
      </c>
      <c r="AN316" s="37"/>
      <c r="AO316" s="37">
        <f t="shared" si="124"/>
        <v>0</v>
      </c>
      <c r="AP316" s="37"/>
      <c r="AQ316" s="37">
        <f t="shared" si="125"/>
        <v>0</v>
      </c>
      <c r="AR316" s="37"/>
      <c r="AS316" s="37">
        <f t="shared" si="126"/>
        <v>0</v>
      </c>
      <c r="AT316" s="37"/>
      <c r="AU316" s="37">
        <f t="shared" si="127"/>
        <v>0</v>
      </c>
      <c r="AV316" s="37"/>
      <c r="AW316" s="37">
        <f t="shared" si="128"/>
        <v>0</v>
      </c>
      <c r="AX316" s="37"/>
      <c r="AY316" s="37">
        <f t="shared" si="129"/>
        <v>0</v>
      </c>
      <c r="AZ316" s="37"/>
      <c r="BA316" s="37">
        <f t="shared" si="130"/>
        <v>0</v>
      </c>
      <c r="BB316" s="37"/>
      <c r="BC316" s="37">
        <f t="shared" si="131"/>
        <v>1</v>
      </c>
      <c r="BD316" s="37"/>
      <c r="BE316" s="21"/>
      <c r="BF316" s="21"/>
      <c r="BG316" s="21"/>
      <c r="BH316" s="21"/>
      <c r="DB316" s="21"/>
      <c r="DC316" s="21"/>
      <c r="DD316" s="21"/>
      <c r="DE316" s="21"/>
      <c r="DF316" s="21"/>
      <c r="DG316" s="21"/>
      <c r="DH316" s="21"/>
      <c r="DT316" s="21"/>
      <c r="DU316" s="21"/>
      <c r="DV316" s="21"/>
      <c r="DW316" s="21"/>
      <c r="DX316" s="21"/>
      <c r="EB316" s="21"/>
      <c r="EC316" s="21"/>
      <c r="ED316" s="21"/>
      <c r="EE316" s="21"/>
      <c r="EF316" s="21"/>
      <c r="EG316" s="21"/>
      <c r="EH316" s="21"/>
      <c r="EI316" s="21"/>
      <c r="EJ316" s="21"/>
      <c r="EK316" s="21"/>
      <c r="EL316" s="21"/>
      <c r="EM316" s="21"/>
      <c r="EN316" s="21"/>
      <c r="EO316" s="21"/>
      <c r="EP316" s="21"/>
    </row>
    <row r="317" spans="14:146" x14ac:dyDescent="0.35">
      <c r="N317" s="21"/>
      <c r="O317" s="21"/>
      <c r="P317" s="21"/>
      <c r="AI317" s="21"/>
      <c r="AJ317" s="51"/>
      <c r="AK317" s="37">
        <v>200</v>
      </c>
      <c r="AL317" s="38">
        <v>20</v>
      </c>
      <c r="AM317" s="37">
        <f t="shared" si="123"/>
        <v>0</v>
      </c>
      <c r="AN317" s="37"/>
      <c r="AO317" s="37">
        <f t="shared" si="124"/>
        <v>0</v>
      </c>
      <c r="AP317" s="37"/>
      <c r="AQ317" s="37">
        <f t="shared" si="125"/>
        <v>0</v>
      </c>
      <c r="AR317" s="37"/>
      <c r="AS317" s="37">
        <f t="shared" si="126"/>
        <v>1</v>
      </c>
      <c r="AT317" s="37"/>
      <c r="AU317" s="37">
        <f t="shared" si="127"/>
        <v>0</v>
      </c>
      <c r="AV317" s="37"/>
      <c r="AW317" s="37">
        <f t="shared" si="128"/>
        <v>0</v>
      </c>
      <c r="AX317" s="37"/>
      <c r="AY317" s="37">
        <f t="shared" si="129"/>
        <v>0</v>
      </c>
      <c r="AZ317" s="37"/>
      <c r="BA317" s="37">
        <f t="shared" si="130"/>
        <v>0</v>
      </c>
      <c r="BB317" s="37"/>
      <c r="BC317" s="37">
        <f t="shared" si="131"/>
        <v>0</v>
      </c>
      <c r="BD317" s="37"/>
      <c r="BE317" s="21"/>
      <c r="BF317" s="21"/>
      <c r="BG317" s="21"/>
      <c r="BH317" s="21"/>
      <c r="DB317" s="21"/>
      <c r="DC317" s="21"/>
      <c r="DD317" s="21"/>
      <c r="DE317" s="21"/>
      <c r="DF317" s="21"/>
      <c r="DG317" s="21"/>
      <c r="DH317" s="21"/>
      <c r="DT317" s="21"/>
      <c r="DU317" s="21"/>
      <c r="DV317" s="21"/>
      <c r="DW317" s="21"/>
      <c r="DX317" s="21"/>
      <c r="EB317" s="21"/>
      <c r="EC317" s="21"/>
      <c r="ED317" s="21"/>
      <c r="EE317" s="21"/>
      <c r="EF317" s="21"/>
      <c r="EG317" s="21"/>
      <c r="EH317" s="21"/>
      <c r="EI317" s="21"/>
      <c r="EJ317" s="21"/>
      <c r="EK317" s="21"/>
      <c r="EL317" s="21"/>
      <c r="EM317" s="21"/>
      <c r="EN317" s="21"/>
      <c r="EO317" s="21"/>
      <c r="EP317" s="21"/>
    </row>
    <row r="318" spans="14:146" x14ac:dyDescent="0.35">
      <c r="N318" s="21"/>
      <c r="O318" s="21"/>
      <c r="P318" s="21"/>
      <c r="AI318" s="21"/>
      <c r="AJ318" s="51"/>
      <c r="AK318" s="37">
        <v>200</v>
      </c>
      <c r="AL318" s="38">
        <v>40</v>
      </c>
      <c r="AM318" s="37">
        <f t="shared" si="123"/>
        <v>0</v>
      </c>
      <c r="AN318" s="37"/>
      <c r="AO318" s="37">
        <f t="shared" si="124"/>
        <v>0</v>
      </c>
      <c r="AP318" s="37"/>
      <c r="AQ318" s="37">
        <f t="shared" si="125"/>
        <v>0</v>
      </c>
      <c r="AR318" s="37"/>
      <c r="AS318" s="37">
        <f t="shared" si="126"/>
        <v>1</v>
      </c>
      <c r="AT318" s="37"/>
      <c r="AU318" s="37">
        <f t="shared" si="127"/>
        <v>0</v>
      </c>
      <c r="AV318" s="37"/>
      <c r="AW318" s="37">
        <f t="shared" si="128"/>
        <v>0</v>
      </c>
      <c r="AX318" s="37"/>
      <c r="AY318" s="37">
        <f t="shared" si="129"/>
        <v>0</v>
      </c>
      <c r="AZ318" s="37"/>
      <c r="BA318" s="37">
        <f t="shared" si="130"/>
        <v>0</v>
      </c>
      <c r="BB318" s="37"/>
      <c r="BC318" s="37">
        <f t="shared" si="131"/>
        <v>0</v>
      </c>
      <c r="BD318" s="37"/>
      <c r="BE318" s="21"/>
      <c r="BF318" s="21"/>
      <c r="BG318" s="21"/>
      <c r="BH318" s="21"/>
      <c r="DB318" s="21"/>
      <c r="DC318" s="21"/>
      <c r="DD318" s="21"/>
      <c r="DE318" s="21"/>
      <c r="DF318" s="21"/>
      <c r="DG318" s="21"/>
      <c r="DH318" s="21"/>
      <c r="DT318" s="21"/>
      <c r="DU318" s="21"/>
      <c r="DV318" s="21"/>
      <c r="DW318" s="21"/>
      <c r="DX318" s="21"/>
      <c r="EB318" s="21"/>
      <c r="EC318" s="21"/>
      <c r="ED318" s="21"/>
      <c r="EE318" s="21"/>
      <c r="EF318" s="21"/>
      <c r="EG318" s="21"/>
      <c r="EH318" s="21"/>
      <c r="EI318" s="21"/>
      <c r="EJ318" s="21"/>
      <c r="EK318" s="21"/>
      <c r="EL318" s="21"/>
      <c r="EM318" s="21"/>
      <c r="EN318" s="21"/>
      <c r="EO318" s="21"/>
      <c r="EP318" s="21"/>
    </row>
    <row r="319" spans="14:146" x14ac:dyDescent="0.35">
      <c r="N319" s="21"/>
      <c r="O319" s="21"/>
      <c r="P319" s="21"/>
      <c r="AI319" s="21"/>
      <c r="AJ319" s="51"/>
      <c r="AK319" s="37">
        <v>10</v>
      </c>
      <c r="AL319" s="38">
        <v>10</v>
      </c>
      <c r="AM319" s="37">
        <f t="shared" si="123"/>
        <v>1</v>
      </c>
      <c r="AN319" s="37"/>
      <c r="AO319" s="37">
        <f t="shared" si="124"/>
        <v>0</v>
      </c>
      <c r="AP319" s="37"/>
      <c r="AQ319" s="37">
        <f t="shared" si="125"/>
        <v>0</v>
      </c>
      <c r="AR319" s="37"/>
      <c r="AS319" s="37">
        <f t="shared" si="126"/>
        <v>0</v>
      </c>
      <c r="AT319" s="37"/>
      <c r="AU319" s="37">
        <f t="shared" si="127"/>
        <v>0</v>
      </c>
      <c r="AV319" s="37"/>
      <c r="AW319" s="37">
        <f t="shared" si="128"/>
        <v>0</v>
      </c>
      <c r="AX319" s="37"/>
      <c r="AY319" s="37">
        <f t="shared" si="129"/>
        <v>0</v>
      </c>
      <c r="AZ319" s="37"/>
      <c r="BA319" s="37">
        <f t="shared" si="130"/>
        <v>0</v>
      </c>
      <c r="BB319" s="37"/>
      <c r="BC319" s="37">
        <f t="shared" si="131"/>
        <v>0</v>
      </c>
      <c r="BD319" s="37"/>
      <c r="BE319" s="21"/>
      <c r="BF319" s="21"/>
      <c r="BG319" s="21"/>
      <c r="BH319" s="21"/>
      <c r="DB319" s="21"/>
      <c r="DC319" s="21"/>
      <c r="DD319" s="21"/>
      <c r="DE319" s="21"/>
      <c r="DF319" s="21"/>
      <c r="DG319" s="21"/>
      <c r="DH319" s="21"/>
      <c r="DT319" s="21"/>
      <c r="DU319" s="21"/>
      <c r="DV319" s="21"/>
      <c r="DW319" s="21"/>
      <c r="DX319" s="21"/>
      <c r="EB319" s="21"/>
      <c r="EC319" s="21"/>
      <c r="ED319" s="21"/>
      <c r="EE319" s="21"/>
      <c r="EF319" s="21"/>
      <c r="EG319" s="21"/>
      <c r="EH319" s="21"/>
      <c r="EI319" s="21"/>
      <c r="EJ319" s="21"/>
      <c r="EK319" s="21"/>
      <c r="EL319" s="21"/>
      <c r="EM319" s="21"/>
      <c r="EN319" s="21"/>
      <c r="EO319" s="21"/>
      <c r="EP319" s="21"/>
    </row>
    <row r="320" spans="14:146" x14ac:dyDescent="0.35">
      <c r="N320" s="21"/>
      <c r="O320" s="21"/>
      <c r="P320" s="21"/>
      <c r="AI320" s="21"/>
      <c r="AJ320" s="51"/>
      <c r="AK320" s="37">
        <v>700</v>
      </c>
      <c r="AL320" s="38">
        <v>10</v>
      </c>
      <c r="AM320" s="37">
        <f t="shared" si="123"/>
        <v>0</v>
      </c>
      <c r="AN320" s="37"/>
      <c r="AO320" s="37">
        <f t="shared" si="124"/>
        <v>0</v>
      </c>
      <c r="AP320" s="37"/>
      <c r="AQ320" s="37">
        <f t="shared" si="125"/>
        <v>0</v>
      </c>
      <c r="AR320" s="37"/>
      <c r="AS320" s="37">
        <f t="shared" si="126"/>
        <v>0</v>
      </c>
      <c r="AT320" s="37"/>
      <c r="AU320" s="37">
        <f t="shared" si="127"/>
        <v>0</v>
      </c>
      <c r="AV320" s="37"/>
      <c r="AW320" s="37">
        <f t="shared" si="128"/>
        <v>1</v>
      </c>
      <c r="AX320" s="37"/>
      <c r="AY320" s="37">
        <f t="shared" si="129"/>
        <v>0</v>
      </c>
      <c r="AZ320" s="37"/>
      <c r="BA320" s="37">
        <f t="shared" si="130"/>
        <v>0</v>
      </c>
      <c r="BB320" s="37"/>
      <c r="BC320" s="37">
        <f t="shared" si="131"/>
        <v>0</v>
      </c>
      <c r="BD320" s="37"/>
      <c r="BE320" s="21"/>
      <c r="BF320" s="21"/>
      <c r="BG320" s="21"/>
      <c r="BH320" s="21"/>
      <c r="DB320" s="21"/>
      <c r="DC320" s="21"/>
      <c r="DD320" s="21"/>
      <c r="DE320" s="21"/>
      <c r="DF320" s="21"/>
      <c r="DG320" s="21"/>
      <c r="DH320" s="21"/>
      <c r="DT320" s="21"/>
      <c r="DU320" s="21"/>
      <c r="DV320" s="21"/>
      <c r="DW320" s="21"/>
      <c r="DX320" s="21"/>
      <c r="EB320" s="21"/>
      <c r="EC320" s="21"/>
      <c r="ED320" s="21"/>
      <c r="EE320" s="21"/>
      <c r="EF320" s="21"/>
      <c r="EG320" s="21"/>
      <c r="EH320" s="21"/>
      <c r="EI320" s="21"/>
      <c r="EJ320" s="21"/>
      <c r="EK320" s="21"/>
      <c r="EL320" s="21"/>
      <c r="EM320" s="21"/>
      <c r="EN320" s="21"/>
      <c r="EO320" s="21"/>
      <c r="EP320" s="21"/>
    </row>
    <row r="321" spans="14:146" x14ac:dyDescent="0.35">
      <c r="N321" s="21"/>
      <c r="O321" s="21"/>
      <c r="P321" s="21"/>
      <c r="AI321" s="21"/>
      <c r="AJ321" s="51"/>
      <c r="AK321" s="37">
        <v>10</v>
      </c>
      <c r="AL321" s="38">
        <v>10</v>
      </c>
      <c r="AM321" s="37">
        <f t="shared" si="123"/>
        <v>1</v>
      </c>
      <c r="AN321" s="37"/>
      <c r="AO321" s="37">
        <f t="shared" si="124"/>
        <v>0</v>
      </c>
      <c r="AP321" s="37"/>
      <c r="AQ321" s="37">
        <f t="shared" si="125"/>
        <v>0</v>
      </c>
      <c r="AR321" s="37"/>
      <c r="AS321" s="37">
        <f t="shared" si="126"/>
        <v>0</v>
      </c>
      <c r="AT321" s="37"/>
      <c r="AU321" s="37">
        <f t="shared" si="127"/>
        <v>0</v>
      </c>
      <c r="AV321" s="37"/>
      <c r="AW321" s="37">
        <f t="shared" si="128"/>
        <v>0</v>
      </c>
      <c r="AX321" s="37"/>
      <c r="AY321" s="37">
        <f t="shared" si="129"/>
        <v>0</v>
      </c>
      <c r="AZ321" s="37"/>
      <c r="BA321" s="37">
        <f t="shared" si="130"/>
        <v>0</v>
      </c>
      <c r="BB321" s="37"/>
      <c r="BC321" s="37">
        <f t="shared" si="131"/>
        <v>0</v>
      </c>
      <c r="BD321" s="37"/>
      <c r="BE321" s="21"/>
      <c r="BF321" s="21"/>
      <c r="BG321" s="21"/>
      <c r="BH321" s="21"/>
      <c r="DB321" s="21"/>
      <c r="DC321" s="21"/>
      <c r="DD321" s="21"/>
      <c r="DE321" s="21"/>
      <c r="DF321" s="21"/>
      <c r="DG321" s="21"/>
      <c r="DH321" s="21"/>
      <c r="DT321" s="21"/>
      <c r="DU321" s="21"/>
      <c r="DV321" s="21"/>
      <c r="DW321" s="21"/>
      <c r="DX321" s="21"/>
      <c r="EB321" s="21"/>
      <c r="EC321" s="21"/>
      <c r="ED321" s="21"/>
      <c r="EE321" s="21"/>
      <c r="EF321" s="21"/>
      <c r="EG321" s="21"/>
      <c r="EH321" s="21"/>
      <c r="EI321" s="21"/>
      <c r="EJ321" s="21"/>
      <c r="EK321" s="21"/>
      <c r="EL321" s="21"/>
      <c r="EM321" s="21"/>
      <c r="EN321" s="21"/>
      <c r="EO321" s="21"/>
      <c r="EP321" s="21"/>
    </row>
    <row r="322" spans="14:146" x14ac:dyDescent="0.35">
      <c r="N322" s="21"/>
      <c r="O322" s="21"/>
      <c r="P322" s="21"/>
      <c r="AI322" s="21"/>
      <c r="AJ322" s="51"/>
      <c r="AK322" s="37">
        <v>70</v>
      </c>
      <c r="AL322" s="38">
        <v>40</v>
      </c>
      <c r="AM322" s="37">
        <f t="shared" si="123"/>
        <v>0</v>
      </c>
      <c r="AN322" s="37"/>
      <c r="AO322" s="37">
        <f t="shared" si="124"/>
        <v>0</v>
      </c>
      <c r="AP322" s="37"/>
      <c r="AQ322" s="37">
        <f t="shared" si="125"/>
        <v>1</v>
      </c>
      <c r="AR322" s="37"/>
      <c r="AS322" s="37">
        <f t="shared" si="126"/>
        <v>0</v>
      </c>
      <c r="AT322" s="37"/>
      <c r="AU322" s="37">
        <f t="shared" si="127"/>
        <v>0</v>
      </c>
      <c r="AV322" s="37"/>
      <c r="AW322" s="37">
        <f t="shared" si="128"/>
        <v>0</v>
      </c>
      <c r="AX322" s="37"/>
      <c r="AY322" s="37">
        <f t="shared" si="129"/>
        <v>0</v>
      </c>
      <c r="AZ322" s="37"/>
      <c r="BA322" s="37">
        <f t="shared" si="130"/>
        <v>0</v>
      </c>
      <c r="BB322" s="37"/>
      <c r="BC322" s="37">
        <f t="shared" si="131"/>
        <v>0</v>
      </c>
      <c r="BD322" s="37"/>
      <c r="BE322" s="21"/>
      <c r="BF322" s="21"/>
      <c r="BG322" s="21"/>
      <c r="BH322" s="21"/>
      <c r="DB322" s="21"/>
      <c r="DC322" s="21"/>
      <c r="DD322" s="21"/>
      <c r="DE322" s="21"/>
      <c r="DF322" s="21"/>
      <c r="DG322" s="21"/>
      <c r="DH322" s="21"/>
      <c r="DT322" s="21"/>
      <c r="DU322" s="21"/>
      <c r="DV322" s="21"/>
      <c r="DW322" s="21"/>
      <c r="DX322" s="21"/>
      <c r="EB322" s="21"/>
      <c r="EC322" s="21"/>
      <c r="ED322" s="21"/>
      <c r="EE322" s="21"/>
      <c r="EF322" s="21"/>
      <c r="EG322" s="21"/>
      <c r="EH322" s="21"/>
      <c r="EI322" s="21"/>
      <c r="EJ322" s="21"/>
      <c r="EK322" s="21"/>
      <c r="EL322" s="21"/>
      <c r="EM322" s="21"/>
      <c r="EN322" s="21"/>
      <c r="EO322" s="21"/>
      <c r="EP322" s="21"/>
    </row>
    <row r="323" spans="14:146" x14ac:dyDescent="0.35">
      <c r="N323" s="21"/>
      <c r="O323" s="21"/>
      <c r="P323" s="21"/>
      <c r="AI323" s="21"/>
      <c r="AJ323" s="51"/>
      <c r="AK323" s="37">
        <v>20</v>
      </c>
      <c r="AL323" s="38">
        <v>10</v>
      </c>
      <c r="AM323" s="37">
        <f t="shared" si="123"/>
        <v>1</v>
      </c>
      <c r="AN323" s="37"/>
      <c r="AO323" s="37">
        <f t="shared" si="124"/>
        <v>0</v>
      </c>
      <c r="AP323" s="37"/>
      <c r="AQ323" s="37">
        <f t="shared" si="125"/>
        <v>0</v>
      </c>
      <c r="AR323" s="37"/>
      <c r="AS323" s="37">
        <f t="shared" si="126"/>
        <v>0</v>
      </c>
      <c r="AT323" s="37"/>
      <c r="AU323" s="37">
        <f t="shared" si="127"/>
        <v>0</v>
      </c>
      <c r="AV323" s="37"/>
      <c r="AW323" s="37">
        <f t="shared" si="128"/>
        <v>0</v>
      </c>
      <c r="AX323" s="37"/>
      <c r="AY323" s="37">
        <f t="shared" si="129"/>
        <v>0</v>
      </c>
      <c r="AZ323" s="37"/>
      <c r="BA323" s="37">
        <f t="shared" si="130"/>
        <v>0</v>
      </c>
      <c r="BB323" s="37"/>
      <c r="BC323" s="37">
        <f t="shared" si="131"/>
        <v>0</v>
      </c>
      <c r="BD323" s="37"/>
      <c r="BE323" s="21"/>
      <c r="BF323" s="21"/>
      <c r="BG323" s="21"/>
      <c r="BH323" s="21"/>
      <c r="DB323" s="21"/>
      <c r="DC323" s="21"/>
      <c r="DD323" s="21"/>
      <c r="DE323" s="21"/>
      <c r="DF323" s="21"/>
      <c r="DG323" s="21"/>
      <c r="DH323" s="21"/>
      <c r="DT323" s="21"/>
      <c r="DU323" s="21"/>
      <c r="DV323" s="21"/>
      <c r="DW323" s="21"/>
      <c r="DX323" s="21"/>
      <c r="EB323" s="21"/>
      <c r="EC323" s="21"/>
      <c r="ED323" s="21"/>
      <c r="EE323" s="21"/>
      <c r="EF323" s="21"/>
      <c r="EG323" s="21"/>
      <c r="EH323" s="21"/>
      <c r="EI323" s="21"/>
      <c r="EJ323" s="21"/>
      <c r="EK323" s="21"/>
      <c r="EL323" s="21"/>
      <c r="EM323" s="21"/>
      <c r="EN323" s="21"/>
      <c r="EO323" s="21"/>
      <c r="EP323" s="21"/>
    </row>
    <row r="324" spans="14:146" x14ac:dyDescent="0.35">
      <c r="N324" s="21"/>
      <c r="O324" s="21"/>
      <c r="P324" s="21"/>
      <c r="AI324" s="21"/>
      <c r="AJ324" s="51"/>
      <c r="AK324" s="37">
        <v>10</v>
      </c>
      <c r="AL324" s="38">
        <v>10</v>
      </c>
      <c r="AM324" s="37">
        <f t="shared" si="123"/>
        <v>1</v>
      </c>
      <c r="AN324" s="37"/>
      <c r="AO324" s="37">
        <f t="shared" si="124"/>
        <v>0</v>
      </c>
      <c r="AP324" s="37"/>
      <c r="AQ324" s="37">
        <f t="shared" si="125"/>
        <v>0</v>
      </c>
      <c r="AR324" s="37"/>
      <c r="AS324" s="37">
        <f t="shared" si="126"/>
        <v>0</v>
      </c>
      <c r="AT324" s="37"/>
      <c r="AU324" s="37">
        <f t="shared" si="127"/>
        <v>0</v>
      </c>
      <c r="AV324" s="37"/>
      <c r="AW324" s="37">
        <f t="shared" si="128"/>
        <v>0</v>
      </c>
      <c r="AX324" s="37"/>
      <c r="AY324" s="37">
        <f t="shared" si="129"/>
        <v>0</v>
      </c>
      <c r="AZ324" s="37"/>
      <c r="BA324" s="37">
        <f t="shared" si="130"/>
        <v>0</v>
      </c>
      <c r="BB324" s="37"/>
      <c r="BC324" s="37">
        <f t="shared" si="131"/>
        <v>0</v>
      </c>
      <c r="BD324" s="37"/>
      <c r="BE324" s="21"/>
      <c r="BF324" s="21"/>
      <c r="BG324" s="21"/>
      <c r="BH324" s="21"/>
      <c r="DB324" s="21"/>
      <c r="DC324" s="21"/>
      <c r="DD324" s="21"/>
      <c r="DE324" s="21"/>
      <c r="DF324" s="21"/>
      <c r="DG324" s="21"/>
      <c r="DH324" s="21"/>
      <c r="DT324" s="21"/>
      <c r="DU324" s="21"/>
      <c r="DV324" s="21"/>
      <c r="DW324" s="21"/>
      <c r="DX324" s="21"/>
      <c r="EB324" s="21"/>
      <c r="EC324" s="21"/>
      <c r="ED324" s="21"/>
      <c r="EE324" s="21"/>
      <c r="EF324" s="21"/>
      <c r="EG324" s="21"/>
      <c r="EH324" s="21"/>
      <c r="EI324" s="21"/>
      <c r="EJ324" s="21"/>
      <c r="EK324" s="21"/>
      <c r="EL324" s="21"/>
      <c r="EM324" s="21"/>
      <c r="EN324" s="21"/>
      <c r="EO324" s="21"/>
      <c r="EP324" s="21"/>
    </row>
    <row r="325" spans="14:146" x14ac:dyDescent="0.35">
      <c r="N325" s="21"/>
      <c r="O325" s="21"/>
      <c r="P325" s="21"/>
      <c r="AI325" s="21"/>
      <c r="AJ325" s="51"/>
      <c r="AK325" s="37">
        <v>60</v>
      </c>
      <c r="AL325" s="38">
        <v>50</v>
      </c>
      <c r="AM325" s="37">
        <f t="shared" ref="AM325:AM388" si="132">IF(AND(AK325&gt;=10,AK325&lt;=20),1,0)</f>
        <v>0</v>
      </c>
      <c r="AN325" s="37"/>
      <c r="AO325" s="37">
        <f t="shared" ref="AO325:AO388" si="133">IF(AND(AK325&gt;=21,AK325&lt;=50),1,0)</f>
        <v>0</v>
      </c>
      <c r="AP325" s="37"/>
      <c r="AQ325" s="37">
        <f t="shared" ref="AQ325:AQ388" si="134">IF(AND(AK325&gt;=51,AK325&lt;=100),1,0)</f>
        <v>1</v>
      </c>
      <c r="AR325" s="37"/>
      <c r="AS325" s="37">
        <f t="shared" ref="AS325:AS388" si="135">IF(AND(AK325&gt;=101,AK325&lt;=300),1,0)</f>
        <v>0</v>
      </c>
      <c r="AT325" s="37"/>
      <c r="AU325" s="37">
        <f t="shared" ref="AU325:AU388" si="136">IF(AND(AK325&gt;=301,AK325&lt;=500),1,0)</f>
        <v>0</v>
      </c>
      <c r="AV325" s="37"/>
      <c r="AW325" s="37">
        <f t="shared" ref="AW325:AW388" si="137">IF(AND(AK325&gt;=501,AK325&lt;=1000),1,0)</f>
        <v>0</v>
      </c>
      <c r="AX325" s="37"/>
      <c r="AY325" s="37">
        <f t="shared" ref="AY325:AY388" si="138">IF(AND(AK325&gt;=1001,AK325&lt;=3000),1,0)</f>
        <v>0</v>
      </c>
      <c r="AZ325" s="37"/>
      <c r="BA325" s="37">
        <f t="shared" ref="BA325:BA388" si="139">IF(AND(AK325&gt;=3001,AK325&lt;=5000),1,0)</f>
        <v>0</v>
      </c>
      <c r="BB325" s="37"/>
      <c r="BC325" s="37">
        <f t="shared" ref="BC325:BC388" si="140">IF(AK325&gt;5000,1,0)</f>
        <v>0</v>
      </c>
      <c r="BD325" s="37"/>
      <c r="BE325" s="21"/>
      <c r="BF325" s="21"/>
      <c r="BG325" s="21"/>
      <c r="BH325" s="21"/>
      <c r="DB325" s="21"/>
      <c r="DC325" s="21"/>
      <c r="DD325" s="21"/>
      <c r="DE325" s="21"/>
      <c r="DF325" s="21"/>
      <c r="DG325" s="21"/>
      <c r="DH325" s="21"/>
      <c r="DT325" s="21"/>
      <c r="DU325" s="21"/>
      <c r="DV325" s="21"/>
      <c r="DW325" s="21"/>
      <c r="DX325" s="21"/>
      <c r="EB325" s="21"/>
      <c r="EC325" s="21"/>
      <c r="ED325" s="21"/>
      <c r="EE325" s="21"/>
      <c r="EF325" s="21"/>
      <c r="EG325" s="21"/>
      <c r="EH325" s="21"/>
      <c r="EI325" s="21"/>
      <c r="EJ325" s="21"/>
      <c r="EK325" s="21"/>
      <c r="EL325" s="21"/>
      <c r="EM325" s="21"/>
      <c r="EN325" s="21"/>
      <c r="EO325" s="21"/>
      <c r="EP325" s="21"/>
    </row>
    <row r="326" spans="14:146" x14ac:dyDescent="0.35">
      <c r="N326" s="21"/>
      <c r="O326" s="21"/>
      <c r="P326" s="21"/>
      <c r="AI326" s="21"/>
      <c r="AJ326" s="51"/>
      <c r="AK326" s="37">
        <v>100</v>
      </c>
      <c r="AL326" s="38">
        <v>10</v>
      </c>
      <c r="AM326" s="37">
        <f t="shared" si="132"/>
        <v>0</v>
      </c>
      <c r="AN326" s="37"/>
      <c r="AO326" s="37">
        <f t="shared" si="133"/>
        <v>0</v>
      </c>
      <c r="AP326" s="37"/>
      <c r="AQ326" s="37">
        <f t="shared" si="134"/>
        <v>1</v>
      </c>
      <c r="AR326" s="37"/>
      <c r="AS326" s="37">
        <f t="shared" si="135"/>
        <v>0</v>
      </c>
      <c r="AT326" s="37"/>
      <c r="AU326" s="37">
        <f t="shared" si="136"/>
        <v>0</v>
      </c>
      <c r="AV326" s="37"/>
      <c r="AW326" s="37">
        <f t="shared" si="137"/>
        <v>0</v>
      </c>
      <c r="AX326" s="37"/>
      <c r="AY326" s="37">
        <f t="shared" si="138"/>
        <v>0</v>
      </c>
      <c r="AZ326" s="37"/>
      <c r="BA326" s="37">
        <f t="shared" si="139"/>
        <v>0</v>
      </c>
      <c r="BB326" s="37"/>
      <c r="BC326" s="37">
        <f t="shared" si="140"/>
        <v>0</v>
      </c>
      <c r="BD326" s="37"/>
      <c r="BE326" s="21"/>
      <c r="BF326" s="21"/>
      <c r="BG326" s="21"/>
      <c r="BH326" s="21"/>
      <c r="DB326" s="21"/>
      <c r="DC326" s="21"/>
      <c r="DD326" s="21"/>
      <c r="DE326" s="21"/>
      <c r="DF326" s="21"/>
      <c r="DG326" s="21"/>
      <c r="DH326" s="21"/>
      <c r="DT326" s="21"/>
      <c r="DU326" s="21"/>
      <c r="DV326" s="21"/>
      <c r="DW326" s="21"/>
      <c r="DX326" s="21"/>
      <c r="EB326" s="21"/>
      <c r="EC326" s="21"/>
      <c r="ED326" s="21"/>
      <c r="EE326" s="21"/>
      <c r="EF326" s="21"/>
      <c r="EG326" s="21"/>
      <c r="EH326" s="21"/>
      <c r="EI326" s="21"/>
      <c r="EJ326" s="21"/>
      <c r="EK326" s="21"/>
      <c r="EL326" s="21"/>
      <c r="EM326" s="21"/>
      <c r="EN326" s="21"/>
      <c r="EO326" s="21"/>
      <c r="EP326" s="21"/>
    </row>
    <row r="327" spans="14:146" x14ac:dyDescent="0.35">
      <c r="N327" s="21"/>
      <c r="O327" s="21"/>
      <c r="P327" s="21"/>
      <c r="AI327" s="21"/>
      <c r="AJ327" s="51"/>
      <c r="AK327" s="37">
        <v>10</v>
      </c>
      <c r="AL327" s="38">
        <v>10</v>
      </c>
      <c r="AM327" s="37">
        <f t="shared" si="132"/>
        <v>1</v>
      </c>
      <c r="AN327" s="37"/>
      <c r="AO327" s="37">
        <f t="shared" si="133"/>
        <v>0</v>
      </c>
      <c r="AP327" s="37"/>
      <c r="AQ327" s="37">
        <f t="shared" si="134"/>
        <v>0</v>
      </c>
      <c r="AR327" s="37"/>
      <c r="AS327" s="37">
        <f t="shared" si="135"/>
        <v>0</v>
      </c>
      <c r="AT327" s="37"/>
      <c r="AU327" s="37">
        <f t="shared" si="136"/>
        <v>0</v>
      </c>
      <c r="AV327" s="37"/>
      <c r="AW327" s="37">
        <f t="shared" si="137"/>
        <v>0</v>
      </c>
      <c r="AX327" s="37"/>
      <c r="AY327" s="37">
        <f t="shared" si="138"/>
        <v>0</v>
      </c>
      <c r="AZ327" s="37"/>
      <c r="BA327" s="37">
        <f t="shared" si="139"/>
        <v>0</v>
      </c>
      <c r="BB327" s="37"/>
      <c r="BC327" s="37">
        <f t="shared" si="140"/>
        <v>0</v>
      </c>
      <c r="BD327" s="37"/>
      <c r="BE327" s="21"/>
      <c r="BF327" s="21"/>
      <c r="BG327" s="21"/>
      <c r="BH327" s="21"/>
      <c r="DB327" s="21"/>
      <c r="DC327" s="21"/>
      <c r="DD327" s="21"/>
      <c r="DE327" s="21"/>
      <c r="DF327" s="21"/>
      <c r="DG327" s="21"/>
      <c r="DH327" s="21"/>
      <c r="DT327" s="21"/>
      <c r="DU327" s="21"/>
      <c r="DV327" s="21"/>
      <c r="DW327" s="21"/>
      <c r="DX327" s="21"/>
      <c r="EB327" s="21"/>
      <c r="EC327" s="21"/>
      <c r="ED327" s="21"/>
      <c r="EE327" s="21"/>
      <c r="EF327" s="21"/>
      <c r="EG327" s="21"/>
      <c r="EH327" s="21"/>
      <c r="EI327" s="21"/>
      <c r="EJ327" s="21"/>
      <c r="EK327" s="21"/>
      <c r="EL327" s="21"/>
      <c r="EM327" s="21"/>
      <c r="EN327" s="21"/>
      <c r="EO327" s="21"/>
      <c r="EP327" s="21"/>
    </row>
    <row r="328" spans="14:146" x14ac:dyDescent="0.35">
      <c r="N328" s="21"/>
      <c r="O328" s="21"/>
      <c r="P328" s="21"/>
      <c r="AI328" s="21"/>
      <c r="AJ328" s="51"/>
      <c r="AK328" s="37">
        <v>70</v>
      </c>
      <c r="AL328" s="38">
        <v>20</v>
      </c>
      <c r="AM328" s="37">
        <f t="shared" si="132"/>
        <v>0</v>
      </c>
      <c r="AN328" s="37"/>
      <c r="AO328" s="37">
        <f t="shared" si="133"/>
        <v>0</v>
      </c>
      <c r="AP328" s="37"/>
      <c r="AQ328" s="37">
        <f t="shared" si="134"/>
        <v>1</v>
      </c>
      <c r="AR328" s="37"/>
      <c r="AS328" s="37">
        <f t="shared" si="135"/>
        <v>0</v>
      </c>
      <c r="AT328" s="37"/>
      <c r="AU328" s="37">
        <f t="shared" si="136"/>
        <v>0</v>
      </c>
      <c r="AV328" s="37"/>
      <c r="AW328" s="37">
        <f t="shared" si="137"/>
        <v>0</v>
      </c>
      <c r="AX328" s="37"/>
      <c r="AY328" s="37">
        <f t="shared" si="138"/>
        <v>0</v>
      </c>
      <c r="AZ328" s="37"/>
      <c r="BA328" s="37">
        <f t="shared" si="139"/>
        <v>0</v>
      </c>
      <c r="BB328" s="37"/>
      <c r="BC328" s="37">
        <f t="shared" si="140"/>
        <v>0</v>
      </c>
      <c r="BD328" s="37"/>
      <c r="BE328" s="21"/>
      <c r="BF328" s="21"/>
      <c r="BG328" s="21"/>
      <c r="BH328" s="21"/>
      <c r="DB328" s="21"/>
      <c r="DC328" s="21"/>
      <c r="DD328" s="21"/>
      <c r="DE328" s="21"/>
      <c r="DF328" s="21"/>
      <c r="DG328" s="21"/>
      <c r="DH328" s="21"/>
      <c r="DT328" s="21"/>
      <c r="DU328" s="21"/>
      <c r="DV328" s="21"/>
      <c r="DW328" s="21"/>
      <c r="DX328" s="21"/>
      <c r="EB328" s="21"/>
      <c r="EC328" s="21"/>
      <c r="ED328" s="21"/>
      <c r="EE328" s="21"/>
      <c r="EF328" s="21"/>
      <c r="EG328" s="21"/>
      <c r="EH328" s="21"/>
      <c r="EI328" s="21"/>
      <c r="EJ328" s="21"/>
      <c r="EK328" s="21"/>
      <c r="EL328" s="21"/>
      <c r="EM328" s="21"/>
      <c r="EN328" s="21"/>
      <c r="EO328" s="21"/>
      <c r="EP328" s="21"/>
    </row>
    <row r="329" spans="14:146" x14ac:dyDescent="0.35">
      <c r="N329" s="21"/>
      <c r="O329" s="21"/>
      <c r="P329" s="21"/>
      <c r="AI329" s="21"/>
      <c r="AJ329" s="51"/>
      <c r="AK329" s="37">
        <v>30</v>
      </c>
      <c r="AL329" s="38">
        <v>10</v>
      </c>
      <c r="AM329" s="37">
        <f t="shared" si="132"/>
        <v>0</v>
      </c>
      <c r="AN329" s="37"/>
      <c r="AO329" s="37">
        <f t="shared" si="133"/>
        <v>1</v>
      </c>
      <c r="AP329" s="37"/>
      <c r="AQ329" s="37">
        <f t="shared" si="134"/>
        <v>0</v>
      </c>
      <c r="AR329" s="37"/>
      <c r="AS329" s="37">
        <f t="shared" si="135"/>
        <v>0</v>
      </c>
      <c r="AT329" s="37"/>
      <c r="AU329" s="37">
        <f t="shared" si="136"/>
        <v>0</v>
      </c>
      <c r="AV329" s="37"/>
      <c r="AW329" s="37">
        <f t="shared" si="137"/>
        <v>0</v>
      </c>
      <c r="AX329" s="37"/>
      <c r="AY329" s="37">
        <f t="shared" si="138"/>
        <v>0</v>
      </c>
      <c r="AZ329" s="37"/>
      <c r="BA329" s="37">
        <f t="shared" si="139"/>
        <v>0</v>
      </c>
      <c r="BB329" s="37"/>
      <c r="BC329" s="37">
        <f t="shared" si="140"/>
        <v>0</v>
      </c>
      <c r="BD329" s="37"/>
      <c r="BE329" s="21"/>
      <c r="BF329" s="21"/>
      <c r="BG329" s="21"/>
      <c r="BH329" s="21"/>
      <c r="DB329" s="21"/>
      <c r="DC329" s="21"/>
      <c r="DD329" s="21"/>
      <c r="DE329" s="21"/>
      <c r="DF329" s="21"/>
      <c r="DG329" s="21"/>
      <c r="DH329" s="21"/>
      <c r="DT329" s="21"/>
      <c r="DU329" s="21"/>
      <c r="DV329" s="21"/>
      <c r="DW329" s="21"/>
      <c r="DX329" s="21"/>
      <c r="EB329" s="21"/>
      <c r="EC329" s="21"/>
      <c r="ED329" s="21"/>
      <c r="EE329" s="21"/>
      <c r="EF329" s="21"/>
      <c r="EG329" s="21"/>
      <c r="EH329" s="21"/>
      <c r="EI329" s="21"/>
      <c r="EJ329" s="21"/>
      <c r="EK329" s="21"/>
      <c r="EL329" s="21"/>
      <c r="EM329" s="21"/>
      <c r="EN329" s="21"/>
      <c r="EO329" s="21"/>
      <c r="EP329" s="21"/>
    </row>
    <row r="330" spans="14:146" x14ac:dyDescent="0.35">
      <c r="N330" s="21"/>
      <c r="O330" s="21"/>
      <c r="P330" s="21"/>
      <c r="AI330" s="21"/>
      <c r="AJ330" s="51"/>
      <c r="AK330" s="37">
        <v>30</v>
      </c>
      <c r="AL330" s="38">
        <v>10</v>
      </c>
      <c r="AM330" s="37">
        <f t="shared" si="132"/>
        <v>0</v>
      </c>
      <c r="AN330" s="37">
        <f>SUM(AM314:AM330)</f>
        <v>6</v>
      </c>
      <c r="AO330" s="37">
        <f t="shared" si="133"/>
        <v>1</v>
      </c>
      <c r="AP330" s="37">
        <v>2</v>
      </c>
      <c r="AQ330" s="37">
        <f t="shared" si="134"/>
        <v>0</v>
      </c>
      <c r="AR330" s="37">
        <v>4</v>
      </c>
      <c r="AS330" s="37">
        <f t="shared" si="135"/>
        <v>0</v>
      </c>
      <c r="AT330" s="37">
        <v>2</v>
      </c>
      <c r="AU330" s="37">
        <f t="shared" si="136"/>
        <v>0</v>
      </c>
      <c r="AV330" s="37">
        <v>0</v>
      </c>
      <c r="AW330" s="37">
        <f t="shared" si="137"/>
        <v>0</v>
      </c>
      <c r="AX330" s="37">
        <v>2</v>
      </c>
      <c r="AY330" s="37">
        <f t="shared" si="138"/>
        <v>0</v>
      </c>
      <c r="AZ330" s="37">
        <v>0</v>
      </c>
      <c r="BA330" s="37">
        <f t="shared" si="139"/>
        <v>0</v>
      </c>
      <c r="BB330" s="37">
        <v>0</v>
      </c>
      <c r="BC330" s="37">
        <v>0</v>
      </c>
      <c r="BD330" s="37">
        <v>0</v>
      </c>
      <c r="BE330" s="21"/>
      <c r="BF330" s="21"/>
      <c r="BG330" s="21"/>
      <c r="BH330" s="21"/>
      <c r="DB330" s="21"/>
      <c r="DC330" s="21"/>
      <c r="DD330" s="21"/>
      <c r="DE330" s="21"/>
      <c r="DF330" s="21"/>
      <c r="DG330" s="21"/>
      <c r="DH330" s="21"/>
      <c r="DT330" s="21"/>
      <c r="DU330" s="21"/>
      <c r="DV330" s="21"/>
      <c r="DW330" s="21"/>
      <c r="DX330" s="21"/>
      <c r="EB330" s="21"/>
      <c r="EC330" s="21"/>
      <c r="ED330" s="21"/>
      <c r="EE330" s="21"/>
      <c r="EF330" s="21"/>
      <c r="EG330" s="21"/>
      <c r="EH330" s="21"/>
      <c r="EI330" s="21"/>
      <c r="EJ330" s="21"/>
      <c r="EK330" s="21"/>
      <c r="EL330" s="21"/>
      <c r="EM330" s="21"/>
      <c r="EN330" s="21"/>
      <c r="EO330" s="21"/>
      <c r="EP330" s="21"/>
    </row>
    <row r="331" spans="14:146" x14ac:dyDescent="0.35">
      <c r="N331" s="21"/>
      <c r="O331" s="21"/>
      <c r="P331" s="21"/>
      <c r="AI331" s="21"/>
      <c r="AJ331" s="39" t="s">
        <v>78</v>
      </c>
      <c r="AK331" s="40">
        <v>10</v>
      </c>
      <c r="AL331" s="41">
        <v>10</v>
      </c>
      <c r="AM331" s="40">
        <f t="shared" si="132"/>
        <v>1</v>
      </c>
      <c r="AN331" s="40"/>
      <c r="AO331" s="40">
        <f t="shared" si="133"/>
        <v>0</v>
      </c>
      <c r="AP331" s="40"/>
      <c r="AQ331" s="40">
        <f t="shared" si="134"/>
        <v>0</v>
      </c>
      <c r="AR331" s="40"/>
      <c r="AS331" s="40">
        <f t="shared" si="135"/>
        <v>0</v>
      </c>
      <c r="AT331" s="40"/>
      <c r="AU331" s="40">
        <f t="shared" si="136"/>
        <v>0</v>
      </c>
      <c r="AV331" s="40"/>
      <c r="AW331" s="40">
        <f t="shared" si="137"/>
        <v>0</v>
      </c>
      <c r="AX331" s="40"/>
      <c r="AY331" s="40">
        <f t="shared" si="138"/>
        <v>0</v>
      </c>
      <c r="AZ331" s="40"/>
      <c r="BA331" s="40">
        <f t="shared" si="139"/>
        <v>0</v>
      </c>
      <c r="BB331" s="40"/>
      <c r="BC331" s="40">
        <f t="shared" si="140"/>
        <v>0</v>
      </c>
      <c r="BD331" s="40"/>
      <c r="BE331" s="21"/>
      <c r="BF331" s="21"/>
      <c r="BG331" s="21"/>
      <c r="BH331" s="21"/>
      <c r="DB331" s="21"/>
      <c r="DC331" s="21"/>
      <c r="DD331" s="21"/>
      <c r="DE331" s="21"/>
      <c r="DF331" s="21"/>
      <c r="DG331" s="21"/>
      <c r="DH331" s="21"/>
      <c r="DT331" s="21"/>
      <c r="DU331" s="21"/>
      <c r="DV331" s="21"/>
      <c r="DW331" s="21"/>
      <c r="DX331" s="21"/>
      <c r="EB331" s="21"/>
      <c r="EC331" s="21"/>
      <c r="ED331" s="21"/>
      <c r="EE331" s="21"/>
      <c r="EF331" s="21"/>
      <c r="EG331" s="21"/>
      <c r="EH331" s="21"/>
      <c r="EI331" s="21"/>
      <c r="EJ331" s="21"/>
      <c r="EK331" s="21"/>
      <c r="EL331" s="21"/>
      <c r="EM331" s="21"/>
      <c r="EN331" s="21"/>
      <c r="EO331" s="21"/>
      <c r="EP331" s="21"/>
    </row>
    <row r="332" spans="14:146" x14ac:dyDescent="0.35">
      <c r="N332" s="21"/>
      <c r="O332" s="21"/>
      <c r="P332" s="21"/>
      <c r="AI332" s="21"/>
      <c r="AJ332" s="52"/>
      <c r="AK332" s="40">
        <v>10</v>
      </c>
      <c r="AL332" s="41">
        <v>10</v>
      </c>
      <c r="AM332" s="40">
        <f t="shared" si="132"/>
        <v>1</v>
      </c>
      <c r="AN332" s="40"/>
      <c r="AO332" s="40">
        <f t="shared" si="133"/>
        <v>0</v>
      </c>
      <c r="AP332" s="40"/>
      <c r="AQ332" s="40">
        <f t="shared" si="134"/>
        <v>0</v>
      </c>
      <c r="AR332" s="40"/>
      <c r="AS332" s="40">
        <f t="shared" si="135"/>
        <v>0</v>
      </c>
      <c r="AT332" s="40"/>
      <c r="AU332" s="40">
        <f t="shared" si="136"/>
        <v>0</v>
      </c>
      <c r="AV332" s="40"/>
      <c r="AW332" s="40">
        <f t="shared" si="137"/>
        <v>0</v>
      </c>
      <c r="AX332" s="40"/>
      <c r="AY332" s="40">
        <f t="shared" si="138"/>
        <v>0</v>
      </c>
      <c r="AZ332" s="40"/>
      <c r="BA332" s="40">
        <f t="shared" si="139"/>
        <v>0</v>
      </c>
      <c r="BB332" s="40"/>
      <c r="BC332" s="40">
        <f t="shared" si="140"/>
        <v>0</v>
      </c>
      <c r="BD332" s="40"/>
      <c r="BE332" s="21"/>
      <c r="BF332" s="21"/>
      <c r="BG332" s="21"/>
      <c r="BH332" s="21"/>
      <c r="DB332" s="21"/>
      <c r="DC332" s="21"/>
      <c r="DD332" s="21"/>
      <c r="DE332" s="21"/>
      <c r="DF332" s="21"/>
      <c r="DG332" s="21"/>
      <c r="DH332" s="21"/>
      <c r="DT332" s="21"/>
      <c r="DU332" s="21"/>
      <c r="DV332" s="21"/>
      <c r="DW332" s="21"/>
      <c r="DX332" s="21"/>
      <c r="EB332" s="21"/>
      <c r="EC332" s="21"/>
      <c r="ED332" s="21"/>
      <c r="EE332" s="21"/>
      <c r="EF332" s="21"/>
      <c r="EG332" s="21"/>
      <c r="EH332" s="21"/>
      <c r="EI332" s="21"/>
      <c r="EJ332" s="21"/>
      <c r="EK332" s="21"/>
      <c r="EL332" s="21"/>
      <c r="EM332" s="21"/>
      <c r="EN332" s="21"/>
      <c r="EO332" s="21"/>
      <c r="EP332" s="21"/>
    </row>
    <row r="333" spans="14:146" x14ac:dyDescent="0.35">
      <c r="N333" s="21"/>
      <c r="O333" s="21"/>
      <c r="P333" s="21"/>
      <c r="AI333" s="21"/>
      <c r="AJ333" s="52"/>
      <c r="AK333" s="40">
        <v>10</v>
      </c>
      <c r="AL333" s="41">
        <v>10</v>
      </c>
      <c r="AM333" s="40">
        <f t="shared" si="132"/>
        <v>1</v>
      </c>
      <c r="AN333" s="40"/>
      <c r="AO333" s="40">
        <f t="shared" si="133"/>
        <v>0</v>
      </c>
      <c r="AP333" s="40"/>
      <c r="AQ333" s="40">
        <f t="shared" si="134"/>
        <v>0</v>
      </c>
      <c r="AR333" s="40"/>
      <c r="AS333" s="40">
        <f t="shared" si="135"/>
        <v>0</v>
      </c>
      <c r="AT333" s="40"/>
      <c r="AU333" s="40">
        <f t="shared" si="136"/>
        <v>0</v>
      </c>
      <c r="AV333" s="40"/>
      <c r="AW333" s="40">
        <f t="shared" si="137"/>
        <v>0</v>
      </c>
      <c r="AX333" s="40"/>
      <c r="AY333" s="40">
        <f t="shared" si="138"/>
        <v>0</v>
      </c>
      <c r="AZ333" s="40"/>
      <c r="BA333" s="40">
        <f t="shared" si="139"/>
        <v>0</v>
      </c>
      <c r="BB333" s="40"/>
      <c r="BC333" s="40">
        <f t="shared" si="140"/>
        <v>0</v>
      </c>
      <c r="BD333" s="40"/>
      <c r="BE333" s="21"/>
      <c r="BF333" s="21"/>
      <c r="BG333" s="21"/>
      <c r="BH333" s="21"/>
      <c r="DB333" s="21"/>
      <c r="DC333" s="21"/>
      <c r="DD333" s="21"/>
      <c r="DE333" s="21"/>
      <c r="DF333" s="21"/>
      <c r="DG333" s="21"/>
      <c r="DH333" s="21"/>
      <c r="DT333" s="21"/>
      <c r="DU333" s="21"/>
      <c r="DV333" s="21"/>
      <c r="DW333" s="21"/>
      <c r="DX333" s="21"/>
      <c r="EB333" s="21"/>
      <c r="EC333" s="21"/>
      <c r="ED333" s="21"/>
      <c r="EE333" s="21"/>
      <c r="EF333" s="21"/>
      <c r="EG333" s="21"/>
      <c r="EH333" s="21"/>
      <c r="EI333" s="21"/>
      <c r="EJ333" s="21"/>
      <c r="EK333" s="21"/>
      <c r="EL333" s="21"/>
      <c r="EM333" s="21"/>
      <c r="EN333" s="21"/>
      <c r="EO333" s="21"/>
      <c r="EP333" s="21"/>
    </row>
    <row r="334" spans="14:146" x14ac:dyDescent="0.35">
      <c r="N334" s="21"/>
      <c r="O334" s="21"/>
      <c r="P334" s="21"/>
      <c r="AI334" s="21"/>
      <c r="AJ334" s="52"/>
      <c r="AK334" s="40">
        <v>10</v>
      </c>
      <c r="AL334" s="41">
        <v>10</v>
      </c>
      <c r="AM334" s="40">
        <f t="shared" si="132"/>
        <v>1</v>
      </c>
      <c r="AN334" s="40"/>
      <c r="AO334" s="40">
        <f t="shared" si="133"/>
        <v>0</v>
      </c>
      <c r="AP334" s="40"/>
      <c r="AQ334" s="40">
        <f t="shared" si="134"/>
        <v>0</v>
      </c>
      <c r="AR334" s="40"/>
      <c r="AS334" s="40">
        <f t="shared" si="135"/>
        <v>0</v>
      </c>
      <c r="AT334" s="40"/>
      <c r="AU334" s="40">
        <f t="shared" si="136"/>
        <v>0</v>
      </c>
      <c r="AV334" s="40"/>
      <c r="AW334" s="40">
        <f t="shared" si="137"/>
        <v>0</v>
      </c>
      <c r="AX334" s="40"/>
      <c r="AY334" s="40">
        <f t="shared" si="138"/>
        <v>0</v>
      </c>
      <c r="AZ334" s="40"/>
      <c r="BA334" s="40">
        <f t="shared" si="139"/>
        <v>0</v>
      </c>
      <c r="BB334" s="40"/>
      <c r="BC334" s="40">
        <f t="shared" si="140"/>
        <v>0</v>
      </c>
      <c r="BD334" s="40"/>
      <c r="BE334" s="21"/>
      <c r="BF334" s="21"/>
      <c r="BG334" s="21"/>
      <c r="BH334" s="21"/>
      <c r="DB334" s="21"/>
      <c r="DC334" s="21"/>
      <c r="DD334" s="21"/>
      <c r="DE334" s="21"/>
      <c r="DF334" s="21"/>
      <c r="DG334" s="21"/>
      <c r="DH334" s="21"/>
      <c r="DT334" s="21"/>
      <c r="DU334" s="21"/>
      <c r="DV334" s="21"/>
      <c r="DW334" s="21"/>
      <c r="DX334" s="21"/>
      <c r="EB334" s="21"/>
      <c r="EC334" s="21"/>
      <c r="ED334" s="21"/>
      <c r="EE334" s="21"/>
      <c r="EF334" s="21"/>
      <c r="EG334" s="21"/>
      <c r="EH334" s="21"/>
      <c r="EI334" s="21"/>
      <c r="EJ334" s="21"/>
      <c r="EK334" s="21"/>
      <c r="EL334" s="21"/>
      <c r="EM334" s="21"/>
      <c r="EN334" s="21"/>
      <c r="EO334" s="21"/>
      <c r="EP334" s="21"/>
    </row>
    <row r="335" spans="14:146" x14ac:dyDescent="0.35">
      <c r="N335" s="21"/>
      <c r="O335" s="21"/>
      <c r="P335" s="21"/>
      <c r="AI335" s="21"/>
      <c r="AJ335" s="52"/>
      <c r="AK335" s="40">
        <v>10</v>
      </c>
      <c r="AL335" s="41">
        <v>10</v>
      </c>
      <c r="AM335" s="40">
        <f t="shared" si="132"/>
        <v>1</v>
      </c>
      <c r="AN335" s="40"/>
      <c r="AO335" s="40">
        <f t="shared" si="133"/>
        <v>0</v>
      </c>
      <c r="AP335" s="40"/>
      <c r="AQ335" s="40">
        <f t="shared" si="134"/>
        <v>0</v>
      </c>
      <c r="AR335" s="40"/>
      <c r="AS335" s="40">
        <f t="shared" si="135"/>
        <v>0</v>
      </c>
      <c r="AT335" s="40"/>
      <c r="AU335" s="40">
        <f t="shared" si="136"/>
        <v>0</v>
      </c>
      <c r="AV335" s="40"/>
      <c r="AW335" s="40">
        <f t="shared" si="137"/>
        <v>0</v>
      </c>
      <c r="AX335" s="40"/>
      <c r="AY335" s="40">
        <f t="shared" si="138"/>
        <v>0</v>
      </c>
      <c r="AZ335" s="40"/>
      <c r="BA335" s="40">
        <f t="shared" si="139"/>
        <v>0</v>
      </c>
      <c r="BB335" s="40"/>
      <c r="BC335" s="40">
        <f t="shared" si="140"/>
        <v>0</v>
      </c>
      <c r="BD335" s="40"/>
      <c r="BE335" s="21"/>
      <c r="BF335" s="21"/>
      <c r="BG335" s="21"/>
      <c r="BH335" s="21"/>
      <c r="DB335" s="21"/>
      <c r="DC335" s="21"/>
      <c r="DD335" s="21"/>
      <c r="DE335" s="21"/>
      <c r="DF335" s="21"/>
      <c r="DG335" s="21"/>
      <c r="DH335" s="21"/>
      <c r="DT335" s="21"/>
      <c r="DU335" s="21"/>
      <c r="DV335" s="21"/>
      <c r="DW335" s="21"/>
      <c r="DX335" s="21"/>
      <c r="EB335" s="21"/>
      <c r="EC335" s="21"/>
      <c r="ED335" s="21"/>
      <c r="EE335" s="21"/>
      <c r="EF335" s="21"/>
      <c r="EG335" s="21"/>
      <c r="EH335" s="21"/>
      <c r="EI335" s="21"/>
      <c r="EJ335" s="21"/>
      <c r="EK335" s="21"/>
      <c r="EL335" s="21"/>
      <c r="EM335" s="21"/>
      <c r="EN335" s="21"/>
      <c r="EO335" s="21"/>
      <c r="EP335" s="21"/>
    </row>
    <row r="336" spans="14:146" x14ac:dyDescent="0.35">
      <c r="N336" s="21"/>
      <c r="O336" s="21"/>
      <c r="P336" s="21"/>
      <c r="AI336" s="21"/>
      <c r="AJ336" s="52"/>
      <c r="AK336" s="40">
        <v>10</v>
      </c>
      <c r="AL336" s="41">
        <v>10</v>
      </c>
      <c r="AM336" s="40">
        <f t="shared" si="132"/>
        <v>1</v>
      </c>
      <c r="AN336" s="40"/>
      <c r="AO336" s="40">
        <f t="shared" si="133"/>
        <v>0</v>
      </c>
      <c r="AP336" s="40"/>
      <c r="AQ336" s="40">
        <f t="shared" si="134"/>
        <v>0</v>
      </c>
      <c r="AR336" s="40"/>
      <c r="AS336" s="40">
        <f t="shared" si="135"/>
        <v>0</v>
      </c>
      <c r="AT336" s="40"/>
      <c r="AU336" s="40">
        <f t="shared" si="136"/>
        <v>0</v>
      </c>
      <c r="AV336" s="40"/>
      <c r="AW336" s="40">
        <f t="shared" si="137"/>
        <v>0</v>
      </c>
      <c r="AX336" s="40"/>
      <c r="AY336" s="40">
        <f t="shared" si="138"/>
        <v>0</v>
      </c>
      <c r="AZ336" s="40"/>
      <c r="BA336" s="40">
        <f t="shared" si="139"/>
        <v>0</v>
      </c>
      <c r="BB336" s="40"/>
      <c r="BC336" s="40">
        <f t="shared" si="140"/>
        <v>0</v>
      </c>
      <c r="BD336" s="40"/>
      <c r="BE336" s="21"/>
      <c r="BF336" s="21"/>
      <c r="BG336" s="21"/>
      <c r="BH336" s="21"/>
      <c r="DB336" s="21"/>
      <c r="DC336" s="21"/>
      <c r="DD336" s="21"/>
      <c r="DE336" s="21"/>
      <c r="DF336" s="21"/>
      <c r="DG336" s="21"/>
      <c r="DH336" s="21"/>
      <c r="DT336" s="21"/>
      <c r="DU336" s="21"/>
      <c r="DV336" s="21"/>
      <c r="DW336" s="21"/>
      <c r="DX336" s="21"/>
      <c r="EB336" s="21"/>
      <c r="EC336" s="21"/>
      <c r="ED336" s="21"/>
      <c r="EE336" s="21"/>
      <c r="EF336" s="21"/>
      <c r="EG336" s="21"/>
      <c r="EH336" s="21"/>
      <c r="EI336" s="21"/>
      <c r="EJ336" s="21"/>
      <c r="EK336" s="21"/>
      <c r="EL336" s="21"/>
      <c r="EM336" s="21"/>
      <c r="EN336" s="21"/>
      <c r="EO336" s="21"/>
      <c r="EP336" s="21"/>
    </row>
    <row r="337" spans="14:146" x14ac:dyDescent="0.35">
      <c r="N337" s="21"/>
      <c r="O337" s="21"/>
      <c r="P337" s="21"/>
      <c r="AI337" s="21"/>
      <c r="AJ337" s="52"/>
      <c r="AK337" s="40">
        <v>10</v>
      </c>
      <c r="AL337" s="41">
        <v>10</v>
      </c>
      <c r="AM337" s="40">
        <f t="shared" si="132"/>
        <v>1</v>
      </c>
      <c r="AN337" s="40"/>
      <c r="AO337" s="40">
        <f t="shared" si="133"/>
        <v>0</v>
      </c>
      <c r="AP337" s="40"/>
      <c r="AQ337" s="40">
        <f t="shared" si="134"/>
        <v>0</v>
      </c>
      <c r="AR337" s="40"/>
      <c r="AS337" s="40">
        <f t="shared" si="135"/>
        <v>0</v>
      </c>
      <c r="AT337" s="40"/>
      <c r="AU337" s="40">
        <f t="shared" si="136"/>
        <v>0</v>
      </c>
      <c r="AV337" s="40"/>
      <c r="AW337" s="40">
        <f t="shared" si="137"/>
        <v>0</v>
      </c>
      <c r="AX337" s="40"/>
      <c r="AY337" s="40">
        <f t="shared" si="138"/>
        <v>0</v>
      </c>
      <c r="AZ337" s="40"/>
      <c r="BA337" s="40">
        <f t="shared" si="139"/>
        <v>0</v>
      </c>
      <c r="BB337" s="40"/>
      <c r="BC337" s="40">
        <f t="shared" si="140"/>
        <v>0</v>
      </c>
      <c r="BD337" s="40"/>
      <c r="BE337" s="21"/>
      <c r="BF337" s="21"/>
      <c r="BG337" s="21"/>
      <c r="BH337" s="21"/>
      <c r="DB337" s="21"/>
      <c r="DC337" s="21"/>
      <c r="DD337" s="21"/>
      <c r="DE337" s="21"/>
      <c r="DF337" s="21"/>
      <c r="DG337" s="21"/>
      <c r="DH337" s="21"/>
      <c r="DT337" s="21"/>
      <c r="DU337" s="21"/>
      <c r="DV337" s="21"/>
      <c r="DW337" s="21"/>
      <c r="DX337" s="21"/>
      <c r="EB337" s="21"/>
      <c r="EC337" s="21"/>
      <c r="ED337" s="21"/>
      <c r="EE337" s="21"/>
      <c r="EF337" s="21"/>
      <c r="EG337" s="21"/>
      <c r="EH337" s="21"/>
      <c r="EI337" s="21"/>
      <c r="EJ337" s="21"/>
      <c r="EK337" s="21"/>
      <c r="EL337" s="21"/>
      <c r="EM337" s="21"/>
      <c r="EN337" s="21"/>
      <c r="EO337" s="21"/>
      <c r="EP337" s="21"/>
    </row>
    <row r="338" spans="14:146" x14ac:dyDescent="0.35">
      <c r="N338" s="21"/>
      <c r="O338" s="21"/>
      <c r="P338" s="21"/>
      <c r="AI338" s="21"/>
      <c r="AJ338" s="52"/>
      <c r="AK338" s="40">
        <v>10</v>
      </c>
      <c r="AL338" s="41">
        <v>10</v>
      </c>
      <c r="AM338" s="40">
        <f t="shared" si="132"/>
        <v>1</v>
      </c>
      <c r="AN338" s="40"/>
      <c r="AO338" s="40">
        <f t="shared" si="133"/>
        <v>0</v>
      </c>
      <c r="AP338" s="40"/>
      <c r="AQ338" s="40">
        <f t="shared" si="134"/>
        <v>0</v>
      </c>
      <c r="AR338" s="40"/>
      <c r="AS338" s="40">
        <f t="shared" si="135"/>
        <v>0</v>
      </c>
      <c r="AT338" s="40"/>
      <c r="AU338" s="40">
        <f t="shared" si="136"/>
        <v>0</v>
      </c>
      <c r="AV338" s="40"/>
      <c r="AW338" s="40">
        <f t="shared" si="137"/>
        <v>0</v>
      </c>
      <c r="AX338" s="40"/>
      <c r="AY338" s="40">
        <f t="shared" si="138"/>
        <v>0</v>
      </c>
      <c r="AZ338" s="40"/>
      <c r="BA338" s="40">
        <f t="shared" si="139"/>
        <v>0</v>
      </c>
      <c r="BB338" s="40"/>
      <c r="BC338" s="40">
        <f t="shared" si="140"/>
        <v>0</v>
      </c>
      <c r="BD338" s="40"/>
      <c r="BE338" s="21"/>
      <c r="BF338" s="21"/>
      <c r="BG338" s="21"/>
      <c r="BH338" s="21"/>
      <c r="DB338" s="21"/>
      <c r="DC338" s="21"/>
      <c r="DD338" s="21"/>
      <c r="DE338" s="21"/>
      <c r="DF338" s="21"/>
      <c r="DG338" s="21"/>
      <c r="DH338" s="21"/>
      <c r="DT338" s="21"/>
      <c r="DU338" s="21"/>
      <c r="DV338" s="21"/>
      <c r="DW338" s="21"/>
      <c r="DX338" s="21"/>
      <c r="EB338" s="21"/>
      <c r="EC338" s="21"/>
      <c r="ED338" s="21"/>
      <c r="EE338" s="21"/>
      <c r="EF338" s="21"/>
      <c r="EG338" s="21"/>
      <c r="EH338" s="21"/>
      <c r="EI338" s="21"/>
      <c r="EJ338" s="21"/>
      <c r="EK338" s="21"/>
      <c r="EL338" s="21"/>
      <c r="EM338" s="21"/>
      <c r="EN338" s="21"/>
      <c r="EO338" s="21"/>
      <c r="EP338" s="21"/>
    </row>
    <row r="339" spans="14:146" x14ac:dyDescent="0.35">
      <c r="N339" s="21"/>
      <c r="O339" s="21"/>
      <c r="P339" s="21"/>
      <c r="AI339" s="21"/>
      <c r="AJ339" s="52"/>
      <c r="AK339" s="40">
        <v>60</v>
      </c>
      <c r="AL339" s="41">
        <v>10</v>
      </c>
      <c r="AM339" s="40">
        <f t="shared" si="132"/>
        <v>0</v>
      </c>
      <c r="AN339" s="40"/>
      <c r="AO339" s="40">
        <f t="shared" si="133"/>
        <v>0</v>
      </c>
      <c r="AP339" s="40"/>
      <c r="AQ339" s="40">
        <f t="shared" si="134"/>
        <v>1</v>
      </c>
      <c r="AR339" s="40"/>
      <c r="AS339" s="40">
        <f t="shared" si="135"/>
        <v>0</v>
      </c>
      <c r="AT339" s="40"/>
      <c r="AU339" s="40">
        <f t="shared" si="136"/>
        <v>0</v>
      </c>
      <c r="AV339" s="40"/>
      <c r="AW339" s="40">
        <f t="shared" si="137"/>
        <v>0</v>
      </c>
      <c r="AX339" s="40"/>
      <c r="AY339" s="40">
        <f t="shared" si="138"/>
        <v>0</v>
      </c>
      <c r="AZ339" s="40"/>
      <c r="BA339" s="40">
        <f t="shared" si="139"/>
        <v>0</v>
      </c>
      <c r="BB339" s="40"/>
      <c r="BC339" s="40">
        <f t="shared" si="140"/>
        <v>0</v>
      </c>
      <c r="BD339" s="40"/>
      <c r="BE339" s="21"/>
      <c r="BF339" s="21"/>
      <c r="BG339" s="21"/>
      <c r="BH339" s="21"/>
      <c r="DB339" s="21"/>
      <c r="DC339" s="21"/>
      <c r="DD339" s="21"/>
      <c r="DE339" s="21"/>
      <c r="DF339" s="21"/>
      <c r="DG339" s="21"/>
      <c r="DH339" s="21"/>
      <c r="DT339" s="21"/>
      <c r="DU339" s="21"/>
      <c r="DV339" s="21"/>
      <c r="DW339" s="21"/>
      <c r="DX339" s="21"/>
      <c r="EB339" s="21"/>
      <c r="EC339" s="21"/>
      <c r="ED339" s="21"/>
      <c r="EE339" s="21"/>
      <c r="EF339" s="21"/>
      <c r="EG339" s="21"/>
      <c r="EH339" s="21"/>
      <c r="EI339" s="21"/>
      <c r="EJ339" s="21"/>
      <c r="EK339" s="21"/>
      <c r="EL339" s="21"/>
      <c r="EM339" s="21"/>
      <c r="EN339" s="21"/>
      <c r="EO339" s="21"/>
      <c r="EP339" s="21"/>
    </row>
    <row r="340" spans="14:146" x14ac:dyDescent="0.35">
      <c r="N340" s="21"/>
      <c r="O340" s="21"/>
      <c r="P340" s="21"/>
      <c r="AI340" s="21"/>
      <c r="AJ340" s="52"/>
      <c r="AK340" s="40">
        <v>600</v>
      </c>
      <c r="AL340" s="41">
        <v>10</v>
      </c>
      <c r="AM340" s="40">
        <f t="shared" si="132"/>
        <v>0</v>
      </c>
      <c r="AN340" s="40"/>
      <c r="AO340" s="40">
        <f t="shared" si="133"/>
        <v>0</v>
      </c>
      <c r="AP340" s="40"/>
      <c r="AQ340" s="40">
        <f t="shared" si="134"/>
        <v>0</v>
      </c>
      <c r="AR340" s="40"/>
      <c r="AS340" s="40">
        <f t="shared" si="135"/>
        <v>0</v>
      </c>
      <c r="AT340" s="40"/>
      <c r="AU340" s="40">
        <f t="shared" si="136"/>
        <v>0</v>
      </c>
      <c r="AV340" s="40"/>
      <c r="AW340" s="40">
        <f t="shared" si="137"/>
        <v>1</v>
      </c>
      <c r="AX340" s="40"/>
      <c r="AY340" s="40">
        <f t="shared" si="138"/>
        <v>0</v>
      </c>
      <c r="AZ340" s="40"/>
      <c r="BA340" s="40">
        <f t="shared" si="139"/>
        <v>0</v>
      </c>
      <c r="BB340" s="40"/>
      <c r="BC340" s="40">
        <f t="shared" si="140"/>
        <v>0</v>
      </c>
      <c r="BD340" s="40"/>
      <c r="BE340" s="21"/>
      <c r="BF340" s="21"/>
      <c r="BG340" s="21"/>
      <c r="BH340" s="21"/>
      <c r="DB340" s="21"/>
      <c r="DC340" s="21"/>
      <c r="DD340" s="21"/>
      <c r="DE340" s="21"/>
      <c r="DF340" s="21"/>
      <c r="DG340" s="21"/>
      <c r="DH340" s="21"/>
      <c r="DT340" s="21"/>
      <c r="DU340" s="21"/>
      <c r="DV340" s="21"/>
      <c r="DW340" s="21"/>
      <c r="DX340" s="21"/>
      <c r="EB340" s="21"/>
      <c r="EC340" s="21"/>
      <c r="ED340" s="21"/>
      <c r="EE340" s="21"/>
      <c r="EF340" s="21"/>
      <c r="EG340" s="21"/>
      <c r="EH340" s="21"/>
      <c r="EI340" s="21"/>
      <c r="EJ340" s="21"/>
      <c r="EK340" s="21"/>
      <c r="EL340" s="21"/>
      <c r="EM340" s="21"/>
      <c r="EN340" s="21"/>
      <c r="EO340" s="21"/>
      <c r="EP340" s="21"/>
    </row>
    <row r="341" spans="14:146" x14ac:dyDescent="0.35">
      <c r="N341" s="21"/>
      <c r="O341" s="21"/>
      <c r="P341" s="21"/>
      <c r="AI341" s="21"/>
      <c r="AJ341" s="52"/>
      <c r="AK341" s="40">
        <v>1000</v>
      </c>
      <c r="AL341" s="41">
        <v>60</v>
      </c>
      <c r="AM341" s="40">
        <f t="shared" si="132"/>
        <v>0</v>
      </c>
      <c r="AN341" s="40"/>
      <c r="AO341" s="40">
        <f t="shared" si="133"/>
        <v>0</v>
      </c>
      <c r="AP341" s="40"/>
      <c r="AQ341" s="40">
        <f t="shared" si="134"/>
        <v>0</v>
      </c>
      <c r="AR341" s="40"/>
      <c r="AS341" s="40">
        <f t="shared" si="135"/>
        <v>0</v>
      </c>
      <c r="AT341" s="40"/>
      <c r="AU341" s="40">
        <f t="shared" si="136"/>
        <v>0</v>
      </c>
      <c r="AV341" s="40"/>
      <c r="AW341" s="40">
        <f t="shared" si="137"/>
        <v>1</v>
      </c>
      <c r="AX341" s="40"/>
      <c r="AY341" s="40">
        <f t="shared" si="138"/>
        <v>0</v>
      </c>
      <c r="AZ341" s="40"/>
      <c r="BA341" s="40">
        <f t="shared" si="139"/>
        <v>0</v>
      </c>
      <c r="BB341" s="40"/>
      <c r="BC341" s="40">
        <f t="shared" si="140"/>
        <v>0</v>
      </c>
      <c r="BD341" s="40"/>
      <c r="BE341" s="21"/>
      <c r="BF341" s="21"/>
      <c r="BG341" s="21"/>
      <c r="BH341" s="21"/>
      <c r="DB341" s="21"/>
      <c r="DC341" s="21"/>
      <c r="DD341" s="21"/>
      <c r="DE341" s="21"/>
      <c r="DF341" s="21"/>
      <c r="DG341" s="21"/>
      <c r="DH341" s="21"/>
      <c r="DT341" s="21"/>
      <c r="DU341" s="21"/>
      <c r="DV341" s="21"/>
      <c r="DW341" s="21"/>
      <c r="DX341" s="21"/>
      <c r="EB341" s="21"/>
      <c r="EC341" s="21"/>
      <c r="ED341" s="21"/>
      <c r="EE341" s="21"/>
      <c r="EF341" s="21"/>
      <c r="EG341" s="21"/>
      <c r="EH341" s="21"/>
      <c r="EI341" s="21"/>
      <c r="EJ341" s="21"/>
      <c r="EK341" s="21"/>
      <c r="EL341" s="21"/>
      <c r="EM341" s="21"/>
      <c r="EN341" s="21"/>
      <c r="EO341" s="21"/>
      <c r="EP341" s="21"/>
    </row>
    <row r="342" spans="14:146" x14ac:dyDescent="0.35">
      <c r="N342" s="21"/>
      <c r="O342" s="21"/>
      <c r="P342" s="21"/>
      <c r="AI342" s="21"/>
      <c r="AJ342" s="52"/>
      <c r="AK342" s="40">
        <v>20</v>
      </c>
      <c r="AL342" s="41">
        <v>10</v>
      </c>
      <c r="AM342" s="40">
        <f t="shared" si="132"/>
        <v>1</v>
      </c>
      <c r="AN342" s="40"/>
      <c r="AO342" s="40">
        <f t="shared" si="133"/>
        <v>0</v>
      </c>
      <c r="AP342" s="40"/>
      <c r="AQ342" s="40">
        <f t="shared" si="134"/>
        <v>0</v>
      </c>
      <c r="AR342" s="40"/>
      <c r="AS342" s="40">
        <f t="shared" si="135"/>
        <v>0</v>
      </c>
      <c r="AT342" s="40"/>
      <c r="AU342" s="40">
        <f t="shared" si="136"/>
        <v>0</v>
      </c>
      <c r="AV342" s="40"/>
      <c r="AW342" s="40">
        <f t="shared" si="137"/>
        <v>0</v>
      </c>
      <c r="AX342" s="40"/>
      <c r="AY342" s="40">
        <f t="shared" si="138"/>
        <v>0</v>
      </c>
      <c r="AZ342" s="40"/>
      <c r="BA342" s="40">
        <f t="shared" si="139"/>
        <v>0</v>
      </c>
      <c r="BB342" s="40"/>
      <c r="BC342" s="40">
        <f t="shared" si="140"/>
        <v>0</v>
      </c>
      <c r="BD342" s="40"/>
      <c r="BE342" s="21"/>
      <c r="BF342" s="21"/>
      <c r="BG342" s="21"/>
      <c r="BH342" s="21"/>
      <c r="DB342" s="21"/>
      <c r="DC342" s="21"/>
      <c r="DD342" s="21"/>
      <c r="DE342" s="21"/>
      <c r="DF342" s="21"/>
      <c r="DG342" s="21"/>
      <c r="DH342" s="21"/>
      <c r="DT342" s="21"/>
      <c r="DU342" s="21"/>
      <c r="DV342" s="21"/>
      <c r="DW342" s="21"/>
      <c r="DX342" s="21"/>
      <c r="EB342" s="21"/>
      <c r="EC342" s="21"/>
      <c r="ED342" s="21"/>
      <c r="EE342" s="21"/>
      <c r="EF342" s="21"/>
      <c r="EG342" s="21"/>
      <c r="EH342" s="21"/>
      <c r="EI342" s="21"/>
      <c r="EJ342" s="21"/>
      <c r="EK342" s="21"/>
      <c r="EL342" s="21"/>
      <c r="EM342" s="21"/>
      <c r="EN342" s="21"/>
      <c r="EO342" s="21"/>
      <c r="EP342" s="21"/>
    </row>
    <row r="343" spans="14:146" x14ac:dyDescent="0.35">
      <c r="N343" s="21"/>
      <c r="O343" s="21"/>
      <c r="P343" s="21"/>
      <c r="AI343" s="21"/>
      <c r="AJ343" s="52"/>
      <c r="AK343" s="40">
        <v>20</v>
      </c>
      <c r="AL343" s="41">
        <v>20</v>
      </c>
      <c r="AM343" s="40">
        <f t="shared" si="132"/>
        <v>1</v>
      </c>
      <c r="AN343" s="40"/>
      <c r="AO343" s="40">
        <f t="shared" si="133"/>
        <v>0</v>
      </c>
      <c r="AP343" s="40"/>
      <c r="AQ343" s="40">
        <f t="shared" si="134"/>
        <v>0</v>
      </c>
      <c r="AR343" s="40"/>
      <c r="AS343" s="40">
        <f t="shared" si="135"/>
        <v>0</v>
      </c>
      <c r="AT343" s="40"/>
      <c r="AU343" s="40">
        <f t="shared" si="136"/>
        <v>0</v>
      </c>
      <c r="AV343" s="40"/>
      <c r="AW343" s="40">
        <f t="shared" si="137"/>
        <v>0</v>
      </c>
      <c r="AX343" s="40"/>
      <c r="AY343" s="40">
        <f t="shared" si="138"/>
        <v>0</v>
      </c>
      <c r="AZ343" s="40"/>
      <c r="BA343" s="40">
        <f t="shared" si="139"/>
        <v>0</v>
      </c>
      <c r="BB343" s="40"/>
      <c r="BC343" s="40">
        <f t="shared" si="140"/>
        <v>0</v>
      </c>
      <c r="BD343" s="40"/>
      <c r="BE343" s="21"/>
      <c r="BF343" s="21"/>
      <c r="BG343" s="21"/>
      <c r="BH343" s="21"/>
      <c r="DB343" s="21"/>
      <c r="DC343" s="21"/>
      <c r="DD343" s="21"/>
      <c r="DE343" s="21"/>
      <c r="DF343" s="21"/>
      <c r="DG343" s="21"/>
      <c r="DH343" s="21"/>
      <c r="DT343" s="21"/>
      <c r="DU343" s="21"/>
      <c r="DV343" s="21"/>
      <c r="DW343" s="21"/>
      <c r="DX343" s="21"/>
      <c r="EB343" s="21"/>
      <c r="EC343" s="21"/>
      <c r="ED343" s="21"/>
      <c r="EE343" s="21"/>
      <c r="EF343" s="21"/>
      <c r="EG343" s="21"/>
      <c r="EH343" s="21"/>
      <c r="EI343" s="21"/>
      <c r="EJ343" s="21"/>
      <c r="EK343" s="21"/>
      <c r="EL343" s="21"/>
      <c r="EM343" s="21"/>
      <c r="EN343" s="21"/>
      <c r="EO343" s="21"/>
      <c r="EP343" s="21"/>
    </row>
    <row r="344" spans="14:146" x14ac:dyDescent="0.35">
      <c r="N344" s="21"/>
      <c r="O344" s="21"/>
      <c r="P344" s="21"/>
      <c r="AI344" s="21"/>
      <c r="AJ344" s="52"/>
      <c r="AK344" s="40">
        <v>20</v>
      </c>
      <c r="AL344" s="41">
        <v>20</v>
      </c>
      <c r="AM344" s="40">
        <f t="shared" si="132"/>
        <v>1</v>
      </c>
      <c r="AN344" s="40"/>
      <c r="AO344" s="40">
        <f t="shared" si="133"/>
        <v>0</v>
      </c>
      <c r="AP344" s="40"/>
      <c r="AQ344" s="40">
        <f t="shared" si="134"/>
        <v>0</v>
      </c>
      <c r="AR344" s="40"/>
      <c r="AS344" s="40">
        <f t="shared" si="135"/>
        <v>0</v>
      </c>
      <c r="AT344" s="40"/>
      <c r="AU344" s="40">
        <f t="shared" si="136"/>
        <v>0</v>
      </c>
      <c r="AV344" s="40"/>
      <c r="AW344" s="40">
        <f t="shared" si="137"/>
        <v>0</v>
      </c>
      <c r="AX344" s="40"/>
      <c r="AY344" s="40">
        <f t="shared" si="138"/>
        <v>0</v>
      </c>
      <c r="AZ344" s="40"/>
      <c r="BA344" s="40">
        <f t="shared" si="139"/>
        <v>0</v>
      </c>
      <c r="BB344" s="40"/>
      <c r="BC344" s="40">
        <f t="shared" si="140"/>
        <v>0</v>
      </c>
      <c r="BD344" s="40"/>
      <c r="BE344" s="21"/>
      <c r="BF344" s="21"/>
      <c r="BG344" s="21"/>
      <c r="BH344" s="21"/>
      <c r="DB344" s="21"/>
      <c r="DC344" s="21"/>
      <c r="DD344" s="21"/>
      <c r="DE344" s="21"/>
      <c r="DF344" s="21"/>
      <c r="DG344" s="21"/>
      <c r="DH344" s="21"/>
      <c r="DT344" s="21"/>
      <c r="DU344" s="21"/>
      <c r="DV344" s="21"/>
      <c r="DW344" s="21"/>
      <c r="DX344" s="21"/>
      <c r="EB344" s="21"/>
      <c r="EC344" s="21"/>
      <c r="ED344" s="21"/>
      <c r="EE344" s="21"/>
      <c r="EF344" s="21"/>
      <c r="EG344" s="21"/>
      <c r="EH344" s="21"/>
      <c r="EI344" s="21"/>
      <c r="EJ344" s="21"/>
      <c r="EK344" s="21"/>
      <c r="EL344" s="21"/>
      <c r="EM344" s="21"/>
      <c r="EN344" s="21"/>
      <c r="EO344" s="21"/>
      <c r="EP344" s="21"/>
    </row>
    <row r="345" spans="14:146" x14ac:dyDescent="0.35">
      <c r="N345" s="21"/>
      <c r="O345" s="21"/>
      <c r="P345" s="21"/>
      <c r="AI345" s="21"/>
      <c r="AJ345" s="52"/>
      <c r="AK345" s="40">
        <v>3000</v>
      </c>
      <c r="AL345" s="41">
        <v>10</v>
      </c>
      <c r="AM345" s="40">
        <f t="shared" si="132"/>
        <v>0</v>
      </c>
      <c r="AN345" s="40"/>
      <c r="AO345" s="40">
        <f t="shared" si="133"/>
        <v>0</v>
      </c>
      <c r="AP345" s="40"/>
      <c r="AQ345" s="40">
        <f t="shared" si="134"/>
        <v>0</v>
      </c>
      <c r="AR345" s="40"/>
      <c r="AS345" s="40">
        <f t="shared" si="135"/>
        <v>0</v>
      </c>
      <c r="AT345" s="40"/>
      <c r="AU345" s="40">
        <f t="shared" si="136"/>
        <v>0</v>
      </c>
      <c r="AV345" s="40"/>
      <c r="AW345" s="40">
        <f t="shared" si="137"/>
        <v>0</v>
      </c>
      <c r="AX345" s="40"/>
      <c r="AY345" s="40">
        <f t="shared" si="138"/>
        <v>1</v>
      </c>
      <c r="AZ345" s="40"/>
      <c r="BA345" s="40">
        <f t="shared" si="139"/>
        <v>0</v>
      </c>
      <c r="BB345" s="40"/>
      <c r="BC345" s="40">
        <f t="shared" si="140"/>
        <v>0</v>
      </c>
      <c r="BD345" s="40"/>
      <c r="BE345" s="21"/>
      <c r="BF345" s="21"/>
      <c r="BG345" s="21"/>
      <c r="BH345" s="21"/>
      <c r="DB345" s="21"/>
      <c r="DC345" s="21"/>
      <c r="DD345" s="21"/>
      <c r="DE345" s="21"/>
      <c r="DF345" s="21"/>
      <c r="DG345" s="21"/>
      <c r="DH345" s="21"/>
      <c r="DT345" s="21"/>
      <c r="DU345" s="21"/>
      <c r="DV345" s="21"/>
      <c r="DW345" s="21"/>
      <c r="DX345" s="21"/>
      <c r="EB345" s="21"/>
      <c r="EC345" s="21"/>
      <c r="ED345" s="21"/>
      <c r="EE345" s="21"/>
      <c r="EF345" s="21"/>
      <c r="EG345" s="21"/>
      <c r="EH345" s="21"/>
      <c r="EI345" s="21"/>
      <c r="EJ345" s="21"/>
      <c r="EK345" s="21"/>
      <c r="EL345" s="21"/>
      <c r="EM345" s="21"/>
      <c r="EN345" s="21"/>
      <c r="EO345" s="21"/>
      <c r="EP345" s="21"/>
    </row>
    <row r="346" spans="14:146" x14ac:dyDescent="0.35">
      <c r="N346" s="21"/>
      <c r="O346" s="21"/>
      <c r="P346" s="21"/>
      <c r="AI346" s="21"/>
      <c r="AJ346" s="52"/>
      <c r="AK346" s="40">
        <v>700</v>
      </c>
      <c r="AL346" s="41">
        <v>10</v>
      </c>
      <c r="AM346" s="40">
        <f t="shared" si="132"/>
        <v>0</v>
      </c>
      <c r="AN346" s="40"/>
      <c r="AO346" s="40">
        <f t="shared" si="133"/>
        <v>0</v>
      </c>
      <c r="AP346" s="40"/>
      <c r="AQ346" s="40">
        <f t="shared" si="134"/>
        <v>0</v>
      </c>
      <c r="AR346" s="40"/>
      <c r="AS346" s="40">
        <f t="shared" si="135"/>
        <v>0</v>
      </c>
      <c r="AT346" s="40"/>
      <c r="AU346" s="40">
        <f t="shared" si="136"/>
        <v>0</v>
      </c>
      <c r="AV346" s="40"/>
      <c r="AW346" s="40">
        <f t="shared" si="137"/>
        <v>1</v>
      </c>
      <c r="AX346" s="40"/>
      <c r="AY346" s="40">
        <f t="shared" si="138"/>
        <v>0</v>
      </c>
      <c r="AZ346" s="40"/>
      <c r="BA346" s="40">
        <f t="shared" si="139"/>
        <v>0</v>
      </c>
      <c r="BB346" s="40"/>
      <c r="BC346" s="40">
        <f t="shared" si="140"/>
        <v>0</v>
      </c>
      <c r="BD346" s="40"/>
      <c r="BE346" s="21"/>
      <c r="BF346" s="21"/>
      <c r="BG346" s="21"/>
      <c r="BH346" s="21"/>
      <c r="DB346" s="21"/>
      <c r="DC346" s="21"/>
      <c r="DD346" s="21"/>
      <c r="DE346" s="21"/>
      <c r="DF346" s="21"/>
      <c r="DG346" s="21"/>
      <c r="DH346" s="21"/>
      <c r="DT346" s="21"/>
      <c r="DU346" s="21"/>
      <c r="DV346" s="21"/>
      <c r="DW346" s="21"/>
      <c r="DX346" s="21"/>
      <c r="EB346" s="21"/>
      <c r="EC346" s="21"/>
      <c r="ED346" s="21"/>
      <c r="EE346" s="21"/>
      <c r="EF346" s="21"/>
      <c r="EG346" s="21"/>
      <c r="EH346" s="21"/>
      <c r="EI346" s="21"/>
      <c r="EJ346" s="21"/>
      <c r="EK346" s="21"/>
      <c r="EL346" s="21"/>
      <c r="EM346" s="21"/>
      <c r="EN346" s="21"/>
      <c r="EO346" s="21"/>
      <c r="EP346" s="21"/>
    </row>
    <row r="347" spans="14:146" x14ac:dyDescent="0.35">
      <c r="N347" s="21"/>
      <c r="O347" s="21"/>
      <c r="P347" s="21"/>
      <c r="AI347" s="21"/>
      <c r="AJ347" s="52"/>
      <c r="AK347" s="40">
        <v>1000</v>
      </c>
      <c r="AL347" s="41">
        <v>10</v>
      </c>
      <c r="AM347" s="40">
        <f t="shared" si="132"/>
        <v>0</v>
      </c>
      <c r="AN347" s="40"/>
      <c r="AO347" s="40">
        <f t="shared" si="133"/>
        <v>0</v>
      </c>
      <c r="AP347" s="40"/>
      <c r="AQ347" s="40">
        <f t="shared" si="134"/>
        <v>0</v>
      </c>
      <c r="AR347" s="40"/>
      <c r="AS347" s="40">
        <f t="shared" si="135"/>
        <v>0</v>
      </c>
      <c r="AT347" s="40"/>
      <c r="AU347" s="40">
        <f t="shared" si="136"/>
        <v>0</v>
      </c>
      <c r="AV347" s="40"/>
      <c r="AW347" s="40">
        <f t="shared" si="137"/>
        <v>1</v>
      </c>
      <c r="AX347" s="40"/>
      <c r="AY347" s="40">
        <f t="shared" si="138"/>
        <v>0</v>
      </c>
      <c r="AZ347" s="40"/>
      <c r="BA347" s="40">
        <f t="shared" si="139"/>
        <v>0</v>
      </c>
      <c r="BB347" s="40"/>
      <c r="BC347" s="40">
        <f t="shared" si="140"/>
        <v>0</v>
      </c>
      <c r="BD347" s="40"/>
      <c r="BE347" s="21"/>
      <c r="BF347" s="21"/>
      <c r="BG347" s="21"/>
      <c r="BH347" s="21"/>
      <c r="DB347" s="21"/>
      <c r="DC347" s="21"/>
      <c r="DD347" s="21"/>
      <c r="DE347" s="21"/>
      <c r="DF347" s="21"/>
      <c r="DG347" s="21"/>
      <c r="DH347" s="21"/>
      <c r="DT347" s="21"/>
      <c r="DU347" s="21"/>
      <c r="DV347" s="21"/>
      <c r="DW347" s="21"/>
      <c r="DX347" s="21"/>
      <c r="EB347" s="21"/>
      <c r="EC347" s="21"/>
      <c r="ED347" s="21"/>
      <c r="EE347" s="21"/>
      <c r="EF347" s="21"/>
      <c r="EG347" s="21"/>
      <c r="EH347" s="21"/>
      <c r="EI347" s="21"/>
      <c r="EJ347" s="21"/>
      <c r="EK347" s="21"/>
      <c r="EL347" s="21"/>
      <c r="EM347" s="21"/>
      <c r="EN347" s="21"/>
      <c r="EO347" s="21"/>
      <c r="EP347" s="21"/>
    </row>
    <row r="348" spans="14:146" x14ac:dyDescent="0.35">
      <c r="N348" s="21"/>
      <c r="O348" s="21"/>
      <c r="P348" s="21"/>
      <c r="AI348" s="21"/>
      <c r="AJ348" s="52"/>
      <c r="AK348" s="40">
        <v>100</v>
      </c>
      <c r="AL348" s="41">
        <v>10</v>
      </c>
      <c r="AM348" s="40">
        <f t="shared" si="132"/>
        <v>0</v>
      </c>
      <c r="AN348" s="40"/>
      <c r="AO348" s="40">
        <f t="shared" si="133"/>
        <v>0</v>
      </c>
      <c r="AP348" s="40"/>
      <c r="AQ348" s="40">
        <f t="shared" si="134"/>
        <v>1</v>
      </c>
      <c r="AR348" s="40"/>
      <c r="AS348" s="40">
        <f t="shared" si="135"/>
        <v>0</v>
      </c>
      <c r="AT348" s="40"/>
      <c r="AU348" s="40">
        <f t="shared" si="136"/>
        <v>0</v>
      </c>
      <c r="AV348" s="40"/>
      <c r="AW348" s="40">
        <f t="shared" si="137"/>
        <v>0</v>
      </c>
      <c r="AX348" s="40"/>
      <c r="AY348" s="40">
        <f t="shared" si="138"/>
        <v>0</v>
      </c>
      <c r="AZ348" s="40"/>
      <c r="BA348" s="40">
        <f t="shared" si="139"/>
        <v>0</v>
      </c>
      <c r="BB348" s="40"/>
      <c r="BC348" s="40">
        <f t="shared" si="140"/>
        <v>0</v>
      </c>
      <c r="BD348" s="40"/>
      <c r="BE348" s="21"/>
      <c r="BF348" s="21"/>
      <c r="BG348" s="21"/>
      <c r="BH348" s="21"/>
      <c r="DB348" s="21"/>
      <c r="DC348" s="21"/>
      <c r="DD348" s="21"/>
      <c r="DE348" s="21"/>
      <c r="DF348" s="21"/>
      <c r="DG348" s="21"/>
      <c r="DH348" s="21"/>
      <c r="DT348" s="21"/>
      <c r="DU348" s="21"/>
      <c r="DV348" s="21"/>
      <c r="DW348" s="21"/>
      <c r="DX348" s="21"/>
      <c r="EB348" s="21"/>
      <c r="EC348" s="21"/>
      <c r="ED348" s="21"/>
      <c r="EE348" s="21"/>
      <c r="EF348" s="21"/>
      <c r="EG348" s="21"/>
      <c r="EH348" s="21"/>
      <c r="EI348" s="21"/>
      <c r="EJ348" s="21"/>
      <c r="EK348" s="21"/>
      <c r="EL348" s="21"/>
      <c r="EM348" s="21"/>
      <c r="EN348" s="21"/>
      <c r="EO348" s="21"/>
      <c r="EP348" s="21"/>
    </row>
    <row r="349" spans="14:146" x14ac:dyDescent="0.35">
      <c r="N349" s="21"/>
      <c r="O349" s="21"/>
      <c r="P349" s="21"/>
      <c r="AI349" s="21"/>
      <c r="AJ349" s="52"/>
      <c r="AK349" s="40">
        <v>20</v>
      </c>
      <c r="AL349" s="41">
        <v>20</v>
      </c>
      <c r="AM349" s="40">
        <f t="shared" si="132"/>
        <v>1</v>
      </c>
      <c r="AN349" s="40"/>
      <c r="AO349" s="40">
        <f t="shared" si="133"/>
        <v>0</v>
      </c>
      <c r="AP349" s="40"/>
      <c r="AQ349" s="40">
        <f t="shared" si="134"/>
        <v>0</v>
      </c>
      <c r="AR349" s="40"/>
      <c r="AS349" s="40">
        <f t="shared" si="135"/>
        <v>0</v>
      </c>
      <c r="AT349" s="40"/>
      <c r="AU349" s="40">
        <f t="shared" si="136"/>
        <v>0</v>
      </c>
      <c r="AV349" s="40"/>
      <c r="AW349" s="40">
        <f t="shared" si="137"/>
        <v>0</v>
      </c>
      <c r="AX349" s="40"/>
      <c r="AY349" s="40">
        <f t="shared" si="138"/>
        <v>0</v>
      </c>
      <c r="AZ349" s="40"/>
      <c r="BA349" s="40">
        <f t="shared" si="139"/>
        <v>0</v>
      </c>
      <c r="BB349" s="40"/>
      <c r="BC349" s="40">
        <f t="shared" si="140"/>
        <v>0</v>
      </c>
      <c r="BD349" s="40"/>
      <c r="BE349" s="21"/>
      <c r="BF349" s="21"/>
      <c r="BG349" s="21"/>
      <c r="BH349" s="21"/>
      <c r="DB349" s="21"/>
      <c r="DC349" s="21"/>
      <c r="DD349" s="21"/>
      <c r="DE349" s="21"/>
      <c r="DF349" s="21"/>
      <c r="DG349" s="21"/>
      <c r="DH349" s="21"/>
      <c r="DT349" s="21"/>
      <c r="DU349" s="21"/>
      <c r="DV349" s="21"/>
      <c r="DW349" s="21"/>
      <c r="DX349" s="21"/>
      <c r="EB349" s="21"/>
      <c r="EC349" s="21"/>
      <c r="ED349" s="21"/>
      <c r="EE349" s="21"/>
      <c r="EF349" s="21"/>
      <c r="EG349" s="21"/>
      <c r="EH349" s="21"/>
      <c r="EI349" s="21"/>
      <c r="EJ349" s="21"/>
      <c r="EK349" s="21"/>
      <c r="EL349" s="21"/>
      <c r="EM349" s="21"/>
      <c r="EN349" s="21"/>
      <c r="EO349" s="21"/>
      <c r="EP349" s="21"/>
    </row>
    <row r="350" spans="14:146" x14ac:dyDescent="0.35">
      <c r="N350" s="21"/>
      <c r="O350" s="21"/>
      <c r="P350" s="21"/>
      <c r="AI350" s="21"/>
      <c r="AJ350" s="52"/>
      <c r="AK350" s="40">
        <v>1500</v>
      </c>
      <c r="AL350" s="41">
        <v>10</v>
      </c>
      <c r="AM350" s="40">
        <f t="shared" si="132"/>
        <v>0</v>
      </c>
      <c r="AN350" s="40"/>
      <c r="AO350" s="40">
        <f t="shared" si="133"/>
        <v>0</v>
      </c>
      <c r="AP350" s="40"/>
      <c r="AQ350" s="40">
        <f t="shared" si="134"/>
        <v>0</v>
      </c>
      <c r="AR350" s="40"/>
      <c r="AS350" s="40">
        <f t="shared" si="135"/>
        <v>0</v>
      </c>
      <c r="AT350" s="40"/>
      <c r="AU350" s="40">
        <f t="shared" si="136"/>
        <v>0</v>
      </c>
      <c r="AV350" s="40"/>
      <c r="AW350" s="40">
        <f t="shared" si="137"/>
        <v>0</v>
      </c>
      <c r="AX350" s="40"/>
      <c r="AY350" s="40">
        <f t="shared" si="138"/>
        <v>1</v>
      </c>
      <c r="AZ350" s="40"/>
      <c r="BA350" s="40">
        <f t="shared" si="139"/>
        <v>0</v>
      </c>
      <c r="BB350" s="40"/>
      <c r="BC350" s="40">
        <f t="shared" si="140"/>
        <v>0</v>
      </c>
      <c r="BD350" s="40"/>
      <c r="BE350" s="21"/>
      <c r="BF350" s="21"/>
      <c r="BG350" s="21"/>
      <c r="BH350" s="21"/>
      <c r="DB350" s="21"/>
      <c r="DC350" s="21"/>
      <c r="DD350" s="21"/>
      <c r="DE350" s="21"/>
      <c r="DF350" s="21"/>
      <c r="DG350" s="21"/>
      <c r="DH350" s="21"/>
      <c r="DT350" s="21"/>
      <c r="DU350" s="21"/>
      <c r="DV350" s="21"/>
      <c r="DW350" s="21"/>
      <c r="DX350" s="21"/>
      <c r="EB350" s="21"/>
      <c r="EC350" s="21"/>
      <c r="ED350" s="21"/>
      <c r="EE350" s="21"/>
      <c r="EF350" s="21"/>
      <c r="EG350" s="21"/>
      <c r="EH350" s="21"/>
      <c r="EI350" s="21"/>
      <c r="EJ350" s="21"/>
      <c r="EK350" s="21"/>
      <c r="EL350" s="21"/>
      <c r="EM350" s="21"/>
      <c r="EN350" s="21"/>
      <c r="EO350" s="21"/>
      <c r="EP350" s="21"/>
    </row>
    <row r="351" spans="14:146" x14ac:dyDescent="0.35">
      <c r="N351" s="21"/>
      <c r="O351" s="21"/>
      <c r="P351" s="21"/>
      <c r="AI351" s="21"/>
      <c r="AJ351" s="52"/>
      <c r="AK351" s="40">
        <v>500</v>
      </c>
      <c r="AL351" s="41">
        <v>10</v>
      </c>
      <c r="AM351" s="40">
        <f t="shared" si="132"/>
        <v>0</v>
      </c>
      <c r="AN351" s="40"/>
      <c r="AO351" s="40">
        <f t="shared" si="133"/>
        <v>0</v>
      </c>
      <c r="AP351" s="40"/>
      <c r="AQ351" s="40">
        <f t="shared" si="134"/>
        <v>0</v>
      </c>
      <c r="AR351" s="40"/>
      <c r="AS351" s="40">
        <f t="shared" si="135"/>
        <v>0</v>
      </c>
      <c r="AT351" s="40"/>
      <c r="AU351" s="40">
        <f t="shared" si="136"/>
        <v>1</v>
      </c>
      <c r="AV351" s="40"/>
      <c r="AW351" s="40">
        <f t="shared" si="137"/>
        <v>0</v>
      </c>
      <c r="AX351" s="40"/>
      <c r="AY351" s="40">
        <f t="shared" si="138"/>
        <v>0</v>
      </c>
      <c r="AZ351" s="40"/>
      <c r="BA351" s="40">
        <f t="shared" si="139"/>
        <v>0</v>
      </c>
      <c r="BB351" s="40"/>
      <c r="BC351" s="40">
        <f t="shared" si="140"/>
        <v>0</v>
      </c>
      <c r="BD351" s="40"/>
      <c r="BE351" s="21"/>
      <c r="BF351" s="21"/>
      <c r="BG351" s="21"/>
      <c r="BH351" s="21"/>
      <c r="DB351" s="21"/>
      <c r="DC351" s="21"/>
      <c r="DD351" s="21"/>
      <c r="DE351" s="21"/>
      <c r="DF351" s="21"/>
      <c r="DG351" s="21"/>
      <c r="DH351" s="21"/>
      <c r="DT351" s="21"/>
      <c r="DU351" s="21"/>
      <c r="DV351" s="21"/>
      <c r="DW351" s="21"/>
      <c r="DX351" s="21"/>
      <c r="EB351" s="21"/>
      <c r="EC351" s="21"/>
      <c r="ED351" s="21"/>
      <c r="EE351" s="21"/>
      <c r="EF351" s="21"/>
      <c r="EG351" s="21"/>
      <c r="EH351" s="21"/>
      <c r="EI351" s="21"/>
      <c r="EJ351" s="21"/>
      <c r="EK351" s="21"/>
      <c r="EL351" s="21"/>
      <c r="EM351" s="21"/>
      <c r="EN351" s="21"/>
      <c r="EO351" s="21"/>
      <c r="EP351" s="21"/>
    </row>
    <row r="352" spans="14:146" x14ac:dyDescent="0.35">
      <c r="N352" s="21"/>
      <c r="O352" s="21"/>
      <c r="P352" s="21"/>
      <c r="AI352" s="21"/>
      <c r="AJ352" s="52"/>
      <c r="AK352" s="40">
        <v>20</v>
      </c>
      <c r="AL352" s="41">
        <v>20</v>
      </c>
      <c r="AM352" s="40">
        <f t="shared" si="132"/>
        <v>1</v>
      </c>
      <c r="AN352" s="40"/>
      <c r="AO352" s="40">
        <f t="shared" si="133"/>
        <v>0</v>
      </c>
      <c r="AP352" s="40"/>
      <c r="AQ352" s="40">
        <f t="shared" si="134"/>
        <v>0</v>
      </c>
      <c r="AR352" s="40"/>
      <c r="AS352" s="40">
        <f t="shared" si="135"/>
        <v>0</v>
      </c>
      <c r="AT352" s="40"/>
      <c r="AU352" s="40">
        <f t="shared" si="136"/>
        <v>0</v>
      </c>
      <c r="AV352" s="40"/>
      <c r="AW352" s="40">
        <f t="shared" si="137"/>
        <v>0</v>
      </c>
      <c r="AX352" s="40"/>
      <c r="AY352" s="40">
        <f t="shared" si="138"/>
        <v>0</v>
      </c>
      <c r="AZ352" s="40"/>
      <c r="BA352" s="40">
        <f t="shared" si="139"/>
        <v>0</v>
      </c>
      <c r="BB352" s="40"/>
      <c r="BC352" s="40">
        <f t="shared" si="140"/>
        <v>0</v>
      </c>
      <c r="BD352" s="40"/>
      <c r="BE352" s="21"/>
      <c r="BF352" s="21"/>
      <c r="BG352" s="21"/>
      <c r="BH352" s="21"/>
      <c r="DB352" s="21"/>
      <c r="DC352" s="21"/>
      <c r="DD352" s="21"/>
      <c r="DE352" s="21"/>
      <c r="DF352" s="21"/>
      <c r="DG352" s="21"/>
      <c r="DH352" s="21"/>
      <c r="DT352" s="21"/>
      <c r="DU352" s="21"/>
      <c r="DV352" s="21"/>
      <c r="DW352" s="21"/>
      <c r="DX352" s="21"/>
      <c r="EB352" s="21"/>
      <c r="EC352" s="21"/>
      <c r="ED352" s="21"/>
      <c r="EE352" s="21"/>
      <c r="EF352" s="21"/>
      <c r="EG352" s="21"/>
      <c r="EH352" s="21"/>
      <c r="EI352" s="21"/>
      <c r="EJ352" s="21"/>
      <c r="EK352" s="21"/>
      <c r="EL352" s="21"/>
      <c r="EM352" s="21"/>
      <c r="EN352" s="21"/>
      <c r="EO352" s="21"/>
      <c r="EP352" s="21"/>
    </row>
    <row r="353" spans="14:146" x14ac:dyDescent="0.35">
      <c r="N353" s="21"/>
      <c r="O353" s="21"/>
      <c r="P353" s="21"/>
      <c r="AI353" s="21"/>
      <c r="AJ353" s="52"/>
      <c r="AK353" s="40">
        <v>200</v>
      </c>
      <c r="AL353" s="41">
        <v>10</v>
      </c>
      <c r="AM353" s="40">
        <f t="shared" si="132"/>
        <v>0</v>
      </c>
      <c r="AN353" s="40"/>
      <c r="AO353" s="40">
        <f t="shared" si="133"/>
        <v>0</v>
      </c>
      <c r="AP353" s="40"/>
      <c r="AQ353" s="40">
        <f t="shared" si="134"/>
        <v>0</v>
      </c>
      <c r="AR353" s="40"/>
      <c r="AS353" s="40">
        <f t="shared" si="135"/>
        <v>1</v>
      </c>
      <c r="AT353" s="40"/>
      <c r="AU353" s="40">
        <f t="shared" si="136"/>
        <v>0</v>
      </c>
      <c r="AV353" s="40"/>
      <c r="AW353" s="40">
        <f t="shared" si="137"/>
        <v>0</v>
      </c>
      <c r="AX353" s="40"/>
      <c r="AY353" s="40">
        <f t="shared" si="138"/>
        <v>0</v>
      </c>
      <c r="AZ353" s="40"/>
      <c r="BA353" s="40">
        <f t="shared" si="139"/>
        <v>0</v>
      </c>
      <c r="BB353" s="40"/>
      <c r="BC353" s="40">
        <f t="shared" si="140"/>
        <v>0</v>
      </c>
      <c r="BD353" s="40"/>
      <c r="BE353" s="21"/>
      <c r="BF353" s="21"/>
      <c r="BG353" s="21"/>
      <c r="BH353" s="21"/>
      <c r="DB353" s="21"/>
      <c r="DC353" s="21"/>
      <c r="DD353" s="21"/>
      <c r="DE353" s="21"/>
      <c r="DF353" s="21"/>
      <c r="DG353" s="21"/>
      <c r="DH353" s="21"/>
      <c r="DT353" s="21"/>
      <c r="DU353" s="21"/>
      <c r="DV353" s="21"/>
      <c r="DW353" s="21"/>
      <c r="DX353" s="21"/>
      <c r="EB353" s="21"/>
      <c r="EC353" s="21"/>
      <c r="ED353" s="21"/>
      <c r="EE353" s="21"/>
      <c r="EF353" s="21"/>
      <c r="EG353" s="21"/>
      <c r="EH353" s="21"/>
      <c r="EI353" s="21"/>
      <c r="EJ353" s="21"/>
      <c r="EK353" s="21"/>
      <c r="EL353" s="21"/>
      <c r="EM353" s="21"/>
      <c r="EN353" s="21"/>
      <c r="EO353" s="21"/>
      <c r="EP353" s="21"/>
    </row>
    <row r="354" spans="14:146" x14ac:dyDescent="0.35">
      <c r="N354" s="21"/>
      <c r="O354" s="21"/>
      <c r="P354" s="21"/>
      <c r="AI354" s="21"/>
      <c r="AJ354" s="52"/>
      <c r="AK354" s="40">
        <v>200</v>
      </c>
      <c r="AL354" s="41">
        <v>120</v>
      </c>
      <c r="AM354" s="40">
        <f t="shared" si="132"/>
        <v>0</v>
      </c>
      <c r="AN354" s="40"/>
      <c r="AO354" s="40">
        <f t="shared" si="133"/>
        <v>0</v>
      </c>
      <c r="AP354" s="40"/>
      <c r="AQ354" s="40">
        <f t="shared" si="134"/>
        <v>0</v>
      </c>
      <c r="AR354" s="40"/>
      <c r="AS354" s="40">
        <f t="shared" si="135"/>
        <v>1</v>
      </c>
      <c r="AT354" s="40"/>
      <c r="AU354" s="40">
        <f t="shared" si="136"/>
        <v>0</v>
      </c>
      <c r="AV354" s="40"/>
      <c r="AW354" s="40">
        <f t="shared" si="137"/>
        <v>0</v>
      </c>
      <c r="AX354" s="40"/>
      <c r="AY354" s="40">
        <f t="shared" si="138"/>
        <v>0</v>
      </c>
      <c r="AZ354" s="40"/>
      <c r="BA354" s="40">
        <f t="shared" si="139"/>
        <v>0</v>
      </c>
      <c r="BB354" s="40"/>
      <c r="BC354" s="40">
        <f t="shared" si="140"/>
        <v>0</v>
      </c>
      <c r="BD354" s="40"/>
      <c r="BE354" s="21"/>
      <c r="BF354" s="21"/>
      <c r="BG354" s="21"/>
      <c r="BH354" s="21"/>
      <c r="DB354" s="21"/>
      <c r="DC354" s="21"/>
      <c r="DD354" s="21"/>
      <c r="DE354" s="21"/>
      <c r="DF354" s="21"/>
      <c r="DG354" s="21"/>
      <c r="DH354" s="21"/>
      <c r="DT354" s="21"/>
      <c r="DU354" s="21"/>
      <c r="DV354" s="21"/>
      <c r="DW354" s="21"/>
      <c r="DX354" s="21"/>
      <c r="EB354" s="21"/>
      <c r="EC354" s="21"/>
      <c r="ED354" s="21"/>
      <c r="EE354" s="21"/>
      <c r="EF354" s="21"/>
      <c r="EG354" s="21"/>
      <c r="EH354" s="21"/>
      <c r="EI354" s="21"/>
      <c r="EJ354" s="21"/>
      <c r="EK354" s="21"/>
      <c r="EL354" s="21"/>
      <c r="EM354" s="21"/>
      <c r="EN354" s="21"/>
      <c r="EO354" s="21"/>
      <c r="EP354" s="21"/>
    </row>
    <row r="355" spans="14:146" x14ac:dyDescent="0.35">
      <c r="N355" s="21"/>
      <c r="O355" s="21"/>
      <c r="P355" s="21"/>
      <c r="AI355" s="21"/>
      <c r="AJ355" s="52"/>
      <c r="AK355" s="40">
        <v>200</v>
      </c>
      <c r="AL355" s="41">
        <v>40</v>
      </c>
      <c r="AM355" s="40">
        <f t="shared" si="132"/>
        <v>0</v>
      </c>
      <c r="AN355" s="40"/>
      <c r="AO355" s="40">
        <f t="shared" si="133"/>
        <v>0</v>
      </c>
      <c r="AP355" s="40"/>
      <c r="AQ355" s="40">
        <f t="shared" si="134"/>
        <v>0</v>
      </c>
      <c r="AR355" s="40"/>
      <c r="AS355" s="40">
        <f t="shared" si="135"/>
        <v>1</v>
      </c>
      <c r="AT355" s="40"/>
      <c r="AU355" s="40">
        <f t="shared" si="136"/>
        <v>0</v>
      </c>
      <c r="AV355" s="40"/>
      <c r="AW355" s="40">
        <f t="shared" si="137"/>
        <v>0</v>
      </c>
      <c r="AX355" s="40"/>
      <c r="AY355" s="40">
        <f t="shared" si="138"/>
        <v>0</v>
      </c>
      <c r="AZ355" s="40"/>
      <c r="BA355" s="40">
        <f t="shared" si="139"/>
        <v>0</v>
      </c>
      <c r="BB355" s="40"/>
      <c r="BC355" s="40">
        <f t="shared" si="140"/>
        <v>0</v>
      </c>
      <c r="BD355" s="40"/>
      <c r="BE355" s="21"/>
      <c r="BF355" s="21"/>
      <c r="BG355" s="21"/>
      <c r="BH355" s="21"/>
      <c r="DB355" s="21"/>
      <c r="DC355" s="21"/>
      <c r="DD355" s="21"/>
      <c r="DE355" s="21"/>
      <c r="DF355" s="21"/>
      <c r="DG355" s="21"/>
      <c r="DH355" s="21"/>
      <c r="DT355" s="21"/>
      <c r="DU355" s="21"/>
      <c r="DV355" s="21"/>
      <c r="DW355" s="21"/>
      <c r="DX355" s="21"/>
      <c r="EB355" s="21"/>
      <c r="EC355" s="21"/>
      <c r="ED355" s="21"/>
      <c r="EE355" s="21"/>
      <c r="EF355" s="21"/>
      <c r="EG355" s="21"/>
      <c r="EH355" s="21"/>
      <c r="EI355" s="21"/>
      <c r="EJ355" s="21"/>
      <c r="EK355" s="21"/>
      <c r="EL355" s="21"/>
      <c r="EM355" s="21"/>
      <c r="EN355" s="21"/>
      <c r="EO355" s="21"/>
      <c r="EP355" s="21"/>
    </row>
    <row r="356" spans="14:146" x14ac:dyDescent="0.35">
      <c r="N356" s="21"/>
      <c r="O356" s="21"/>
      <c r="P356" s="21"/>
      <c r="AI356" s="21"/>
      <c r="AJ356" s="52"/>
      <c r="AK356" s="40">
        <v>10</v>
      </c>
      <c r="AL356" s="41">
        <v>10</v>
      </c>
      <c r="AM356" s="40">
        <f t="shared" si="132"/>
        <v>1</v>
      </c>
      <c r="AN356" s="40"/>
      <c r="AO356" s="40">
        <f t="shared" si="133"/>
        <v>0</v>
      </c>
      <c r="AP356" s="40"/>
      <c r="AQ356" s="40">
        <f t="shared" si="134"/>
        <v>0</v>
      </c>
      <c r="AR356" s="40"/>
      <c r="AS356" s="40">
        <f t="shared" si="135"/>
        <v>0</v>
      </c>
      <c r="AT356" s="40"/>
      <c r="AU356" s="40">
        <f t="shared" si="136"/>
        <v>0</v>
      </c>
      <c r="AV356" s="40"/>
      <c r="AW356" s="40">
        <f t="shared" si="137"/>
        <v>0</v>
      </c>
      <c r="AX356" s="40"/>
      <c r="AY356" s="40">
        <f t="shared" si="138"/>
        <v>0</v>
      </c>
      <c r="AZ356" s="40"/>
      <c r="BA356" s="40">
        <f t="shared" si="139"/>
        <v>0</v>
      </c>
      <c r="BB356" s="40"/>
      <c r="BC356" s="40">
        <f t="shared" si="140"/>
        <v>0</v>
      </c>
      <c r="BD356" s="40"/>
      <c r="BE356" s="21"/>
      <c r="BF356" s="21"/>
      <c r="BG356" s="21"/>
      <c r="BH356" s="21"/>
      <c r="DB356" s="21"/>
      <c r="DC356" s="21"/>
      <c r="DD356" s="21"/>
      <c r="DE356" s="21"/>
      <c r="DF356" s="21"/>
      <c r="DG356" s="21"/>
      <c r="DH356" s="21"/>
      <c r="DT356" s="21"/>
      <c r="DU356" s="21"/>
      <c r="DV356" s="21"/>
      <c r="DW356" s="21"/>
      <c r="DX356" s="21"/>
      <c r="EB356" s="21"/>
      <c r="EC356" s="21"/>
      <c r="ED356" s="21"/>
      <c r="EE356" s="21"/>
      <c r="EF356" s="21"/>
      <c r="EG356" s="21"/>
      <c r="EH356" s="21"/>
      <c r="EI356" s="21"/>
      <c r="EJ356" s="21"/>
      <c r="EK356" s="21"/>
      <c r="EL356" s="21"/>
      <c r="EM356" s="21"/>
      <c r="EN356" s="21"/>
      <c r="EO356" s="21"/>
      <c r="EP356" s="21"/>
    </row>
    <row r="357" spans="14:146" x14ac:dyDescent="0.35">
      <c r="N357" s="21"/>
      <c r="O357" s="21"/>
      <c r="P357" s="21"/>
      <c r="AI357" s="21"/>
      <c r="AJ357" s="52"/>
      <c r="AK357" s="40">
        <v>1000</v>
      </c>
      <c r="AL357" s="41">
        <v>10</v>
      </c>
      <c r="AM357" s="40">
        <f t="shared" si="132"/>
        <v>0</v>
      </c>
      <c r="AN357" s="40"/>
      <c r="AO357" s="40">
        <f t="shared" si="133"/>
        <v>0</v>
      </c>
      <c r="AP357" s="40"/>
      <c r="AQ357" s="40">
        <f t="shared" si="134"/>
        <v>0</v>
      </c>
      <c r="AR357" s="40"/>
      <c r="AS357" s="40">
        <f t="shared" si="135"/>
        <v>0</v>
      </c>
      <c r="AT357" s="40"/>
      <c r="AU357" s="40">
        <f t="shared" si="136"/>
        <v>0</v>
      </c>
      <c r="AV357" s="40"/>
      <c r="AW357" s="40">
        <f t="shared" si="137"/>
        <v>1</v>
      </c>
      <c r="AX357" s="40"/>
      <c r="AY357" s="40">
        <f t="shared" si="138"/>
        <v>0</v>
      </c>
      <c r="AZ357" s="40"/>
      <c r="BA357" s="40">
        <f t="shared" si="139"/>
        <v>0</v>
      </c>
      <c r="BB357" s="40"/>
      <c r="BC357" s="40">
        <f t="shared" si="140"/>
        <v>0</v>
      </c>
      <c r="BD357" s="40"/>
      <c r="BE357" s="21"/>
      <c r="BF357" s="21"/>
      <c r="BG357" s="21"/>
      <c r="BH357" s="21"/>
      <c r="DB357" s="21"/>
      <c r="DC357" s="21"/>
      <c r="DD357" s="21"/>
      <c r="DE357" s="21"/>
      <c r="DF357" s="21"/>
      <c r="DG357" s="21"/>
      <c r="DH357" s="21"/>
      <c r="DT357" s="21"/>
      <c r="DU357" s="21"/>
      <c r="DV357" s="21"/>
      <c r="DW357" s="21"/>
      <c r="DX357" s="21"/>
      <c r="EB357" s="21"/>
      <c r="EC357" s="21"/>
      <c r="ED357" s="21"/>
      <c r="EE357" s="21"/>
      <c r="EF357" s="21"/>
      <c r="EG357" s="21"/>
      <c r="EH357" s="21"/>
      <c r="EI357" s="21"/>
      <c r="EJ357" s="21"/>
      <c r="EK357" s="21"/>
      <c r="EL357" s="21"/>
      <c r="EM357" s="21"/>
      <c r="EN357" s="21"/>
      <c r="EO357" s="21"/>
      <c r="EP357" s="21"/>
    </row>
    <row r="358" spans="14:146" x14ac:dyDescent="0.35">
      <c r="N358" s="21"/>
      <c r="O358" s="21"/>
      <c r="P358" s="21"/>
      <c r="AI358" s="21"/>
      <c r="AJ358" s="52"/>
      <c r="AK358" s="40">
        <v>20</v>
      </c>
      <c r="AL358" s="41">
        <v>20</v>
      </c>
      <c r="AM358" s="40">
        <f t="shared" si="132"/>
        <v>1</v>
      </c>
      <c r="AN358" s="40"/>
      <c r="AO358" s="40">
        <f t="shared" si="133"/>
        <v>0</v>
      </c>
      <c r="AP358" s="40"/>
      <c r="AQ358" s="40">
        <f t="shared" si="134"/>
        <v>0</v>
      </c>
      <c r="AR358" s="40"/>
      <c r="AS358" s="40">
        <f t="shared" si="135"/>
        <v>0</v>
      </c>
      <c r="AT358" s="40"/>
      <c r="AU358" s="40">
        <f t="shared" si="136"/>
        <v>0</v>
      </c>
      <c r="AV358" s="40"/>
      <c r="AW358" s="40">
        <f t="shared" si="137"/>
        <v>0</v>
      </c>
      <c r="AX358" s="40"/>
      <c r="AY358" s="40">
        <f t="shared" si="138"/>
        <v>0</v>
      </c>
      <c r="AZ358" s="40"/>
      <c r="BA358" s="40">
        <f t="shared" si="139"/>
        <v>0</v>
      </c>
      <c r="BB358" s="40"/>
      <c r="BC358" s="40">
        <f t="shared" si="140"/>
        <v>0</v>
      </c>
      <c r="BD358" s="40"/>
      <c r="BE358" s="21"/>
      <c r="BF358" s="21"/>
      <c r="BG358" s="21"/>
      <c r="BH358" s="21"/>
      <c r="DB358" s="21"/>
      <c r="DC358" s="21"/>
      <c r="DD358" s="21"/>
      <c r="DE358" s="21"/>
      <c r="DF358" s="21"/>
      <c r="DG358" s="21"/>
      <c r="DH358" s="21"/>
      <c r="DT358" s="21"/>
      <c r="DU358" s="21"/>
      <c r="DV358" s="21"/>
      <c r="DW358" s="21"/>
      <c r="DX358" s="21"/>
      <c r="EB358" s="21"/>
      <c r="EC358" s="21"/>
      <c r="ED358" s="21"/>
      <c r="EE358" s="21"/>
      <c r="EF358" s="21"/>
      <c r="EG358" s="21"/>
      <c r="EH358" s="21"/>
      <c r="EI358" s="21"/>
      <c r="EJ358" s="21"/>
      <c r="EK358" s="21"/>
      <c r="EL358" s="21"/>
      <c r="EM358" s="21"/>
      <c r="EN358" s="21"/>
      <c r="EO358" s="21"/>
      <c r="EP358" s="21"/>
    </row>
    <row r="359" spans="14:146" x14ac:dyDescent="0.35">
      <c r="N359" s="21"/>
      <c r="O359" s="21"/>
      <c r="P359" s="21"/>
      <c r="AI359" s="21"/>
      <c r="AJ359" s="52"/>
      <c r="AK359" s="40">
        <v>20</v>
      </c>
      <c r="AL359" s="41">
        <v>20</v>
      </c>
      <c r="AM359" s="40">
        <f t="shared" si="132"/>
        <v>1</v>
      </c>
      <c r="AN359" s="40"/>
      <c r="AO359" s="40">
        <f t="shared" si="133"/>
        <v>0</v>
      </c>
      <c r="AP359" s="40"/>
      <c r="AQ359" s="40">
        <f t="shared" si="134"/>
        <v>0</v>
      </c>
      <c r="AR359" s="40"/>
      <c r="AS359" s="40">
        <f t="shared" si="135"/>
        <v>0</v>
      </c>
      <c r="AT359" s="40"/>
      <c r="AU359" s="40">
        <f t="shared" si="136"/>
        <v>0</v>
      </c>
      <c r="AV359" s="40"/>
      <c r="AW359" s="40">
        <f t="shared" si="137"/>
        <v>0</v>
      </c>
      <c r="AX359" s="40"/>
      <c r="AY359" s="40">
        <f t="shared" si="138"/>
        <v>0</v>
      </c>
      <c r="AZ359" s="40"/>
      <c r="BA359" s="40">
        <f t="shared" si="139"/>
        <v>0</v>
      </c>
      <c r="BB359" s="40"/>
      <c r="BC359" s="40">
        <f t="shared" si="140"/>
        <v>0</v>
      </c>
      <c r="BD359" s="40"/>
      <c r="BE359" s="21"/>
      <c r="BF359" s="21"/>
      <c r="BG359" s="21"/>
      <c r="BH359" s="21"/>
      <c r="DB359" s="21"/>
      <c r="DC359" s="21"/>
      <c r="DD359" s="21"/>
      <c r="DE359" s="21"/>
      <c r="DF359" s="21"/>
      <c r="DG359" s="21"/>
      <c r="DH359" s="21"/>
      <c r="DT359" s="21"/>
      <c r="DU359" s="21"/>
      <c r="DV359" s="21"/>
      <c r="DW359" s="21"/>
      <c r="DX359" s="21"/>
      <c r="EB359" s="21"/>
      <c r="EC359" s="21"/>
      <c r="ED359" s="21"/>
      <c r="EE359" s="21"/>
      <c r="EF359" s="21"/>
      <c r="EG359" s="21"/>
      <c r="EH359" s="21"/>
      <c r="EI359" s="21"/>
      <c r="EJ359" s="21"/>
      <c r="EK359" s="21"/>
      <c r="EL359" s="21"/>
      <c r="EM359" s="21"/>
      <c r="EN359" s="21"/>
      <c r="EO359" s="21"/>
      <c r="EP359" s="21"/>
    </row>
    <row r="360" spans="14:146" x14ac:dyDescent="0.35">
      <c r="N360" s="21"/>
      <c r="O360" s="21"/>
      <c r="P360" s="21"/>
      <c r="AI360" s="21"/>
      <c r="AJ360" s="52"/>
      <c r="AK360" s="40">
        <v>10</v>
      </c>
      <c r="AL360" s="41">
        <v>10</v>
      </c>
      <c r="AM360" s="40">
        <f t="shared" si="132"/>
        <v>1</v>
      </c>
      <c r="AN360" s="40"/>
      <c r="AO360" s="40">
        <f t="shared" si="133"/>
        <v>0</v>
      </c>
      <c r="AP360" s="40"/>
      <c r="AQ360" s="40">
        <f t="shared" si="134"/>
        <v>0</v>
      </c>
      <c r="AR360" s="40"/>
      <c r="AS360" s="40">
        <f t="shared" si="135"/>
        <v>0</v>
      </c>
      <c r="AT360" s="40"/>
      <c r="AU360" s="40">
        <f t="shared" si="136"/>
        <v>0</v>
      </c>
      <c r="AV360" s="40"/>
      <c r="AW360" s="40">
        <f t="shared" si="137"/>
        <v>0</v>
      </c>
      <c r="AX360" s="40"/>
      <c r="AY360" s="40">
        <f t="shared" si="138"/>
        <v>0</v>
      </c>
      <c r="AZ360" s="40"/>
      <c r="BA360" s="40">
        <f t="shared" si="139"/>
        <v>0</v>
      </c>
      <c r="BB360" s="40"/>
      <c r="BC360" s="40">
        <f t="shared" si="140"/>
        <v>0</v>
      </c>
      <c r="BD360" s="40"/>
      <c r="BE360" s="21"/>
      <c r="BF360" s="21"/>
      <c r="BG360" s="21"/>
      <c r="BH360" s="21"/>
      <c r="DB360" s="21"/>
      <c r="DC360" s="21"/>
      <c r="DD360" s="21"/>
      <c r="DE360" s="21"/>
      <c r="DF360" s="21"/>
      <c r="DG360" s="21"/>
      <c r="DH360" s="21"/>
      <c r="DT360" s="21"/>
      <c r="DU360" s="21"/>
      <c r="DV360" s="21"/>
      <c r="DW360" s="21"/>
      <c r="DX360" s="21"/>
      <c r="EB360" s="21"/>
      <c r="EC360" s="21"/>
      <c r="ED360" s="21"/>
      <c r="EE360" s="21"/>
      <c r="EF360" s="21"/>
      <c r="EG360" s="21"/>
      <c r="EH360" s="21"/>
      <c r="EI360" s="21"/>
      <c r="EJ360" s="21"/>
      <c r="EK360" s="21"/>
      <c r="EL360" s="21"/>
      <c r="EM360" s="21"/>
      <c r="EN360" s="21"/>
      <c r="EO360" s="21"/>
      <c r="EP360" s="21"/>
    </row>
    <row r="361" spans="14:146" x14ac:dyDescent="0.35">
      <c r="N361" s="21"/>
      <c r="O361" s="21"/>
      <c r="P361" s="21"/>
      <c r="AI361" s="21"/>
      <c r="AJ361" s="52"/>
      <c r="AK361" s="40">
        <v>1000</v>
      </c>
      <c r="AL361" s="41">
        <v>10</v>
      </c>
      <c r="AM361" s="40">
        <f t="shared" si="132"/>
        <v>0</v>
      </c>
      <c r="AN361" s="40"/>
      <c r="AO361" s="40">
        <f t="shared" si="133"/>
        <v>0</v>
      </c>
      <c r="AP361" s="40"/>
      <c r="AQ361" s="40">
        <f t="shared" si="134"/>
        <v>0</v>
      </c>
      <c r="AR361" s="40"/>
      <c r="AS361" s="40">
        <f t="shared" si="135"/>
        <v>0</v>
      </c>
      <c r="AT361" s="40"/>
      <c r="AU361" s="40">
        <f t="shared" si="136"/>
        <v>0</v>
      </c>
      <c r="AV361" s="40"/>
      <c r="AW361" s="40">
        <f t="shared" si="137"/>
        <v>1</v>
      </c>
      <c r="AX361" s="40"/>
      <c r="AY361" s="40">
        <f t="shared" si="138"/>
        <v>0</v>
      </c>
      <c r="AZ361" s="40"/>
      <c r="BA361" s="40">
        <f t="shared" si="139"/>
        <v>0</v>
      </c>
      <c r="BB361" s="40"/>
      <c r="BC361" s="40">
        <f t="shared" si="140"/>
        <v>0</v>
      </c>
      <c r="BD361" s="40"/>
      <c r="BE361" s="21"/>
      <c r="BF361" s="21"/>
      <c r="BG361" s="21"/>
      <c r="BH361" s="21"/>
      <c r="DB361" s="21"/>
      <c r="DC361" s="21"/>
      <c r="DD361" s="21"/>
      <c r="DE361" s="21"/>
      <c r="DF361" s="21"/>
      <c r="DG361" s="21"/>
      <c r="DH361" s="21"/>
      <c r="DT361" s="21"/>
      <c r="DU361" s="21"/>
      <c r="DV361" s="21"/>
      <c r="DW361" s="21"/>
      <c r="DX361" s="21"/>
      <c r="EB361" s="21"/>
      <c r="EC361" s="21"/>
      <c r="ED361" s="21"/>
      <c r="EE361" s="21"/>
      <c r="EF361" s="21"/>
      <c r="EG361" s="21"/>
      <c r="EH361" s="21"/>
      <c r="EI361" s="21"/>
      <c r="EJ361" s="21"/>
      <c r="EK361" s="21"/>
      <c r="EL361" s="21"/>
      <c r="EM361" s="21"/>
      <c r="EN361" s="21"/>
      <c r="EO361" s="21"/>
      <c r="EP361" s="21"/>
    </row>
    <row r="362" spans="14:146" x14ac:dyDescent="0.35">
      <c r="N362" s="21"/>
      <c r="O362" s="21"/>
      <c r="P362" s="21"/>
      <c r="AI362" s="21"/>
      <c r="AJ362" s="52"/>
      <c r="AK362" s="40">
        <v>10</v>
      </c>
      <c r="AL362" s="41">
        <v>10</v>
      </c>
      <c r="AM362" s="40">
        <f t="shared" si="132"/>
        <v>1</v>
      </c>
      <c r="AN362" s="40"/>
      <c r="AO362" s="40">
        <f t="shared" si="133"/>
        <v>0</v>
      </c>
      <c r="AP362" s="40"/>
      <c r="AQ362" s="40">
        <f t="shared" si="134"/>
        <v>0</v>
      </c>
      <c r="AR362" s="40"/>
      <c r="AS362" s="40">
        <f t="shared" si="135"/>
        <v>0</v>
      </c>
      <c r="AT362" s="40"/>
      <c r="AU362" s="40">
        <f t="shared" si="136"/>
        <v>0</v>
      </c>
      <c r="AV362" s="40"/>
      <c r="AW362" s="40">
        <f t="shared" si="137"/>
        <v>0</v>
      </c>
      <c r="AX362" s="40"/>
      <c r="AY362" s="40">
        <f t="shared" si="138"/>
        <v>0</v>
      </c>
      <c r="AZ362" s="40"/>
      <c r="BA362" s="40">
        <f t="shared" si="139"/>
        <v>0</v>
      </c>
      <c r="BB362" s="40"/>
      <c r="BC362" s="40">
        <f t="shared" si="140"/>
        <v>0</v>
      </c>
      <c r="BD362" s="40"/>
      <c r="BE362" s="21"/>
      <c r="BF362" s="21"/>
      <c r="BG362" s="21"/>
      <c r="BH362" s="21"/>
      <c r="DB362" s="21"/>
      <c r="DC362" s="21"/>
      <c r="DD362" s="21"/>
      <c r="DE362" s="21"/>
      <c r="DF362" s="21"/>
      <c r="DG362" s="21"/>
      <c r="DH362" s="21"/>
      <c r="DT362" s="21"/>
      <c r="DU362" s="21"/>
      <c r="DV362" s="21"/>
      <c r="DW362" s="21"/>
      <c r="DX362" s="21"/>
      <c r="EB362" s="21"/>
      <c r="EC362" s="21"/>
      <c r="ED362" s="21"/>
      <c r="EE362" s="21"/>
      <c r="EF362" s="21"/>
      <c r="EG362" s="21"/>
      <c r="EH362" s="21"/>
      <c r="EI362" s="21"/>
      <c r="EJ362" s="21"/>
      <c r="EK362" s="21"/>
      <c r="EL362" s="21"/>
      <c r="EM362" s="21"/>
      <c r="EN362" s="21"/>
      <c r="EO362" s="21"/>
      <c r="EP362" s="21"/>
    </row>
    <row r="363" spans="14:146" x14ac:dyDescent="0.35">
      <c r="N363" s="21"/>
      <c r="O363" s="21"/>
      <c r="P363" s="21"/>
      <c r="AI363" s="21"/>
      <c r="AJ363" s="52"/>
      <c r="AK363" s="40">
        <v>10</v>
      </c>
      <c r="AL363" s="41">
        <v>10</v>
      </c>
      <c r="AM363" s="40">
        <f t="shared" si="132"/>
        <v>1</v>
      </c>
      <c r="AN363" s="40"/>
      <c r="AO363" s="40">
        <f t="shared" si="133"/>
        <v>0</v>
      </c>
      <c r="AP363" s="40"/>
      <c r="AQ363" s="40">
        <f t="shared" si="134"/>
        <v>0</v>
      </c>
      <c r="AR363" s="40"/>
      <c r="AS363" s="40">
        <f t="shared" si="135"/>
        <v>0</v>
      </c>
      <c r="AT363" s="40"/>
      <c r="AU363" s="40">
        <f t="shared" si="136"/>
        <v>0</v>
      </c>
      <c r="AV363" s="40"/>
      <c r="AW363" s="40">
        <f t="shared" si="137"/>
        <v>0</v>
      </c>
      <c r="AX363" s="40"/>
      <c r="AY363" s="40">
        <f t="shared" si="138"/>
        <v>0</v>
      </c>
      <c r="AZ363" s="40"/>
      <c r="BA363" s="40">
        <f t="shared" si="139"/>
        <v>0</v>
      </c>
      <c r="BB363" s="40"/>
      <c r="BC363" s="40">
        <f t="shared" si="140"/>
        <v>0</v>
      </c>
      <c r="BD363" s="40"/>
      <c r="BE363" s="21"/>
      <c r="BF363" s="21"/>
      <c r="BG363" s="21"/>
      <c r="BH363" s="21"/>
      <c r="DB363" s="21"/>
      <c r="DC363" s="21"/>
      <c r="DD363" s="21"/>
      <c r="DE363" s="21"/>
      <c r="DF363" s="21"/>
      <c r="DG363" s="21"/>
      <c r="DH363" s="21"/>
      <c r="DT363" s="21"/>
      <c r="DU363" s="21"/>
      <c r="DV363" s="21"/>
      <c r="DW363" s="21"/>
      <c r="DX363" s="21"/>
      <c r="EB363" s="21"/>
      <c r="EC363" s="21"/>
      <c r="ED363" s="21"/>
      <c r="EE363" s="21"/>
      <c r="EF363" s="21"/>
      <c r="EG363" s="21"/>
      <c r="EH363" s="21"/>
      <c r="EI363" s="21"/>
      <c r="EJ363" s="21"/>
      <c r="EK363" s="21"/>
      <c r="EL363" s="21"/>
      <c r="EM363" s="21"/>
      <c r="EN363" s="21"/>
      <c r="EO363" s="21"/>
      <c r="EP363" s="21"/>
    </row>
    <row r="364" spans="14:146" x14ac:dyDescent="0.35">
      <c r="N364" s="21"/>
      <c r="O364" s="21"/>
      <c r="P364" s="21"/>
      <c r="AI364" s="21"/>
      <c r="AJ364" s="52"/>
      <c r="AK364" s="40">
        <v>1500</v>
      </c>
      <c r="AL364" s="41">
        <v>10</v>
      </c>
      <c r="AM364" s="40">
        <f t="shared" si="132"/>
        <v>0</v>
      </c>
      <c r="AN364" s="40"/>
      <c r="AO364" s="40">
        <f t="shared" si="133"/>
        <v>0</v>
      </c>
      <c r="AP364" s="40"/>
      <c r="AQ364" s="40">
        <f t="shared" si="134"/>
        <v>0</v>
      </c>
      <c r="AR364" s="40"/>
      <c r="AS364" s="40">
        <f t="shared" si="135"/>
        <v>0</v>
      </c>
      <c r="AT364" s="40"/>
      <c r="AU364" s="40">
        <f t="shared" si="136"/>
        <v>0</v>
      </c>
      <c r="AV364" s="40"/>
      <c r="AW364" s="40">
        <f t="shared" si="137"/>
        <v>0</v>
      </c>
      <c r="AX364" s="40"/>
      <c r="AY364" s="40">
        <f t="shared" si="138"/>
        <v>1</v>
      </c>
      <c r="AZ364" s="40"/>
      <c r="BA364" s="40">
        <f t="shared" si="139"/>
        <v>0</v>
      </c>
      <c r="BB364" s="40"/>
      <c r="BC364" s="40">
        <f t="shared" si="140"/>
        <v>0</v>
      </c>
      <c r="BD364" s="40"/>
      <c r="BE364" s="21"/>
      <c r="BF364" s="21"/>
      <c r="BG364" s="21"/>
      <c r="BH364" s="21"/>
      <c r="DB364" s="21"/>
      <c r="DC364" s="21"/>
      <c r="DD364" s="21"/>
      <c r="DE364" s="21"/>
      <c r="DF364" s="21"/>
      <c r="DG364" s="21"/>
      <c r="DH364" s="21"/>
      <c r="DT364" s="21"/>
      <c r="DU364" s="21"/>
      <c r="DV364" s="21"/>
      <c r="DW364" s="21"/>
      <c r="DX364" s="21"/>
      <c r="EB364" s="21"/>
      <c r="EC364" s="21"/>
      <c r="ED364" s="21"/>
      <c r="EE364" s="21"/>
      <c r="EF364" s="21"/>
      <c r="EG364" s="21"/>
      <c r="EH364" s="21"/>
      <c r="EI364" s="21"/>
      <c r="EJ364" s="21"/>
      <c r="EK364" s="21"/>
      <c r="EL364" s="21"/>
      <c r="EM364" s="21"/>
      <c r="EN364" s="21"/>
      <c r="EO364" s="21"/>
      <c r="EP364" s="21"/>
    </row>
    <row r="365" spans="14:146" x14ac:dyDescent="0.35">
      <c r="N365" s="21"/>
      <c r="O365" s="21"/>
      <c r="P365" s="21"/>
      <c r="AI365" s="21"/>
      <c r="AJ365" s="52"/>
      <c r="AK365" s="40">
        <v>10</v>
      </c>
      <c r="AL365" s="41">
        <v>10</v>
      </c>
      <c r="AM365" s="40">
        <f t="shared" si="132"/>
        <v>1</v>
      </c>
      <c r="AN365" s="40"/>
      <c r="AO365" s="40">
        <f t="shared" si="133"/>
        <v>0</v>
      </c>
      <c r="AP365" s="40"/>
      <c r="AQ365" s="40">
        <f t="shared" si="134"/>
        <v>0</v>
      </c>
      <c r="AR365" s="40"/>
      <c r="AS365" s="40">
        <f t="shared" si="135"/>
        <v>0</v>
      </c>
      <c r="AT365" s="40"/>
      <c r="AU365" s="40">
        <f t="shared" si="136"/>
        <v>0</v>
      </c>
      <c r="AV365" s="40"/>
      <c r="AW365" s="40">
        <f t="shared" si="137"/>
        <v>0</v>
      </c>
      <c r="AX365" s="40"/>
      <c r="AY365" s="40">
        <f t="shared" si="138"/>
        <v>0</v>
      </c>
      <c r="AZ365" s="40"/>
      <c r="BA365" s="40">
        <f t="shared" si="139"/>
        <v>0</v>
      </c>
      <c r="BB365" s="40"/>
      <c r="BC365" s="40">
        <f t="shared" si="140"/>
        <v>0</v>
      </c>
      <c r="BD365" s="40"/>
      <c r="BE365" s="21"/>
      <c r="BF365" s="21"/>
      <c r="BG365" s="21"/>
      <c r="BH365" s="21"/>
      <c r="DB365" s="21"/>
      <c r="DC365" s="21"/>
      <c r="DD365" s="21"/>
      <c r="DE365" s="21"/>
      <c r="DF365" s="21"/>
      <c r="DG365" s="21"/>
      <c r="DH365" s="21"/>
      <c r="DT365" s="21"/>
      <c r="DU365" s="21"/>
      <c r="DV365" s="21"/>
      <c r="DW365" s="21"/>
      <c r="DX365" s="21"/>
      <c r="EB365" s="21"/>
      <c r="EC365" s="21"/>
      <c r="ED365" s="21"/>
      <c r="EE365" s="21"/>
      <c r="EF365" s="21"/>
      <c r="EG365" s="21"/>
      <c r="EH365" s="21"/>
      <c r="EI365" s="21"/>
      <c r="EJ365" s="21"/>
      <c r="EK365" s="21"/>
      <c r="EL365" s="21"/>
      <c r="EM365" s="21"/>
      <c r="EN365" s="21"/>
      <c r="EO365" s="21"/>
      <c r="EP365" s="21"/>
    </row>
    <row r="366" spans="14:146" x14ac:dyDescent="0.35">
      <c r="N366" s="21"/>
      <c r="O366" s="21"/>
      <c r="P366" s="21"/>
      <c r="AI366" s="21"/>
      <c r="AJ366" s="52"/>
      <c r="AK366" s="40">
        <v>20</v>
      </c>
      <c r="AL366" s="41">
        <v>10</v>
      </c>
      <c r="AM366" s="40">
        <f t="shared" si="132"/>
        <v>1</v>
      </c>
      <c r="AN366" s="40">
        <f>SUM(AM331:AM366)</f>
        <v>21</v>
      </c>
      <c r="AO366" s="40">
        <f t="shared" si="133"/>
        <v>0</v>
      </c>
      <c r="AP366" s="40">
        <v>0</v>
      </c>
      <c r="AQ366" s="40">
        <f t="shared" si="134"/>
        <v>0</v>
      </c>
      <c r="AR366" s="40">
        <v>2</v>
      </c>
      <c r="AS366" s="40">
        <f t="shared" si="135"/>
        <v>0</v>
      </c>
      <c r="AT366" s="40">
        <v>3</v>
      </c>
      <c r="AU366" s="40">
        <f t="shared" si="136"/>
        <v>0</v>
      </c>
      <c r="AV366" s="40">
        <v>1</v>
      </c>
      <c r="AW366" s="40">
        <f t="shared" si="137"/>
        <v>0</v>
      </c>
      <c r="AX366" s="40">
        <f>SUM(AW331:AW366)</f>
        <v>6</v>
      </c>
      <c r="AY366" s="40">
        <f t="shared" si="138"/>
        <v>0</v>
      </c>
      <c r="AZ366" s="40">
        <v>3</v>
      </c>
      <c r="BA366" s="40">
        <f t="shared" si="139"/>
        <v>0</v>
      </c>
      <c r="BB366" s="40">
        <v>0</v>
      </c>
      <c r="BC366" s="40">
        <f t="shared" si="140"/>
        <v>0</v>
      </c>
      <c r="BD366" s="40">
        <v>0</v>
      </c>
      <c r="BE366" s="21"/>
      <c r="BF366" s="21"/>
      <c r="BG366" s="21"/>
      <c r="BH366" s="21"/>
      <c r="DB366" s="21"/>
      <c r="DC366" s="21"/>
      <c r="DD366" s="21"/>
      <c r="DE366" s="21"/>
      <c r="DF366" s="21"/>
      <c r="DG366" s="21"/>
      <c r="DH366" s="21"/>
      <c r="DT366" s="21"/>
      <c r="DU366" s="21"/>
      <c r="DV366" s="21"/>
      <c r="DW366" s="21"/>
      <c r="DX366" s="21"/>
      <c r="EB366" s="21"/>
      <c r="EC366" s="21"/>
      <c r="ED366" s="21"/>
      <c r="EE366" s="21"/>
      <c r="EF366" s="21"/>
      <c r="EG366" s="21"/>
      <c r="EH366" s="21"/>
      <c r="EI366" s="21"/>
      <c r="EJ366" s="21"/>
      <c r="EK366" s="21"/>
      <c r="EL366" s="21"/>
      <c r="EM366" s="21"/>
      <c r="EN366" s="21"/>
      <c r="EO366" s="21"/>
      <c r="EP366" s="21"/>
    </row>
    <row r="367" spans="14:146" x14ac:dyDescent="0.35">
      <c r="N367" s="21"/>
      <c r="O367" s="21"/>
      <c r="P367" s="21"/>
      <c r="AI367" s="21"/>
      <c r="AJ367" s="30" t="s">
        <v>81</v>
      </c>
      <c r="AK367" s="31">
        <v>80</v>
      </c>
      <c r="AL367" s="32">
        <v>10</v>
      </c>
      <c r="AM367" s="31">
        <f t="shared" si="132"/>
        <v>0</v>
      </c>
      <c r="AN367" s="31"/>
      <c r="AO367" s="31">
        <f t="shared" si="133"/>
        <v>0</v>
      </c>
      <c r="AP367" s="31"/>
      <c r="AQ367" s="31">
        <f t="shared" si="134"/>
        <v>1</v>
      </c>
      <c r="AR367" s="31"/>
      <c r="AS367" s="31">
        <f t="shared" si="135"/>
        <v>0</v>
      </c>
      <c r="AT367" s="31"/>
      <c r="AU367" s="31">
        <f t="shared" si="136"/>
        <v>0</v>
      </c>
      <c r="AV367" s="31"/>
      <c r="AW367" s="31">
        <f t="shared" si="137"/>
        <v>0</v>
      </c>
      <c r="AX367" s="31"/>
      <c r="AY367" s="31">
        <f t="shared" si="138"/>
        <v>0</v>
      </c>
      <c r="AZ367" s="31"/>
      <c r="BA367" s="31">
        <f t="shared" si="139"/>
        <v>0</v>
      </c>
      <c r="BB367" s="31"/>
      <c r="BC367" s="31">
        <f t="shared" si="140"/>
        <v>0</v>
      </c>
      <c r="BD367" s="31"/>
      <c r="BE367" s="21"/>
      <c r="BF367" s="21"/>
      <c r="BG367" s="21"/>
      <c r="BH367" s="21"/>
      <c r="DB367" s="21"/>
      <c r="DC367" s="21"/>
      <c r="DD367" s="21"/>
      <c r="DE367" s="21"/>
      <c r="DF367" s="21"/>
      <c r="DG367" s="21"/>
      <c r="DH367" s="21"/>
      <c r="DT367" s="21"/>
      <c r="DU367" s="21"/>
      <c r="DV367" s="21"/>
      <c r="DW367" s="21"/>
      <c r="DX367" s="21"/>
      <c r="EB367" s="21"/>
      <c r="EC367" s="21"/>
      <c r="ED367" s="21"/>
      <c r="EE367" s="21"/>
      <c r="EF367" s="21"/>
      <c r="EG367" s="21"/>
      <c r="EH367" s="21"/>
      <c r="EI367" s="21"/>
      <c r="EJ367" s="21"/>
      <c r="EK367" s="21"/>
      <c r="EL367" s="21"/>
      <c r="EM367" s="21"/>
      <c r="EN367" s="21"/>
      <c r="EO367" s="21"/>
      <c r="EP367" s="21"/>
    </row>
    <row r="368" spans="14:146" x14ac:dyDescent="0.35">
      <c r="N368" s="21"/>
      <c r="O368" s="21"/>
      <c r="P368" s="21"/>
      <c r="AI368" s="21"/>
      <c r="AJ368" s="57"/>
      <c r="AK368" s="31">
        <v>500</v>
      </c>
      <c r="AL368" s="32">
        <v>10</v>
      </c>
      <c r="AM368" s="31">
        <f t="shared" si="132"/>
        <v>0</v>
      </c>
      <c r="AN368" s="31"/>
      <c r="AO368" s="31">
        <f t="shared" si="133"/>
        <v>0</v>
      </c>
      <c r="AP368" s="31"/>
      <c r="AQ368" s="31">
        <f t="shared" si="134"/>
        <v>0</v>
      </c>
      <c r="AR368" s="31"/>
      <c r="AS368" s="31">
        <f t="shared" si="135"/>
        <v>0</v>
      </c>
      <c r="AT368" s="31"/>
      <c r="AU368" s="31">
        <f t="shared" si="136"/>
        <v>1</v>
      </c>
      <c r="AV368" s="31"/>
      <c r="AW368" s="31">
        <f t="shared" si="137"/>
        <v>0</v>
      </c>
      <c r="AX368" s="31"/>
      <c r="AY368" s="31">
        <f t="shared" si="138"/>
        <v>0</v>
      </c>
      <c r="AZ368" s="31"/>
      <c r="BA368" s="31">
        <f t="shared" si="139"/>
        <v>0</v>
      </c>
      <c r="BB368" s="31"/>
      <c r="BC368" s="31">
        <f t="shared" si="140"/>
        <v>0</v>
      </c>
      <c r="BD368" s="31"/>
      <c r="BE368" s="21"/>
      <c r="BF368" s="21"/>
      <c r="BG368" s="21"/>
      <c r="BH368" s="21"/>
      <c r="DB368" s="21"/>
      <c r="DC368" s="21"/>
      <c r="DD368" s="21"/>
      <c r="DE368" s="21"/>
      <c r="DF368" s="21"/>
      <c r="DG368" s="21"/>
      <c r="DH368" s="21"/>
      <c r="DT368" s="21"/>
      <c r="DU368" s="21"/>
      <c r="DV368" s="21"/>
      <c r="DW368" s="21"/>
      <c r="DX368" s="21"/>
      <c r="EB368" s="21"/>
      <c r="EC368" s="21"/>
      <c r="ED368" s="21"/>
      <c r="EE368" s="21"/>
      <c r="EF368" s="21"/>
      <c r="EG368" s="21"/>
      <c r="EH368" s="21"/>
      <c r="EI368" s="21"/>
      <c r="EJ368" s="21"/>
      <c r="EK368" s="21"/>
      <c r="EL368" s="21"/>
      <c r="EM368" s="21"/>
      <c r="EN368" s="21"/>
      <c r="EO368" s="21"/>
      <c r="EP368" s="21"/>
    </row>
    <row r="369" spans="14:146" x14ac:dyDescent="0.35">
      <c r="N369" s="21"/>
      <c r="O369" s="21"/>
      <c r="P369" s="21"/>
      <c r="AI369" s="21"/>
      <c r="AJ369" s="57"/>
      <c r="AK369" s="31">
        <v>50</v>
      </c>
      <c r="AL369" s="32">
        <v>20</v>
      </c>
      <c r="AM369" s="31">
        <f t="shared" si="132"/>
        <v>0</v>
      </c>
      <c r="AN369" s="31"/>
      <c r="AO369" s="31">
        <f t="shared" si="133"/>
        <v>1</v>
      </c>
      <c r="AP369" s="31"/>
      <c r="AQ369" s="31">
        <f t="shared" si="134"/>
        <v>0</v>
      </c>
      <c r="AR369" s="31"/>
      <c r="AS369" s="31">
        <f t="shared" si="135"/>
        <v>0</v>
      </c>
      <c r="AT369" s="31"/>
      <c r="AU369" s="31">
        <f t="shared" si="136"/>
        <v>0</v>
      </c>
      <c r="AV369" s="31"/>
      <c r="AW369" s="31">
        <f t="shared" si="137"/>
        <v>0</v>
      </c>
      <c r="AX369" s="31"/>
      <c r="AY369" s="31">
        <f t="shared" si="138"/>
        <v>0</v>
      </c>
      <c r="AZ369" s="31"/>
      <c r="BA369" s="31">
        <f t="shared" si="139"/>
        <v>0</v>
      </c>
      <c r="BB369" s="31"/>
      <c r="BC369" s="31">
        <f t="shared" si="140"/>
        <v>0</v>
      </c>
      <c r="BD369" s="31"/>
      <c r="BE369" s="21"/>
      <c r="BF369" s="21"/>
      <c r="BG369" s="21"/>
      <c r="BH369" s="21"/>
      <c r="DB369" s="21"/>
      <c r="DC369" s="21"/>
      <c r="DD369" s="21"/>
      <c r="DE369" s="21"/>
      <c r="DF369" s="21"/>
      <c r="DG369" s="21"/>
      <c r="DH369" s="21"/>
      <c r="DT369" s="21"/>
      <c r="DU369" s="21"/>
      <c r="DV369" s="21"/>
      <c r="DW369" s="21"/>
      <c r="DX369" s="21"/>
      <c r="EB369" s="21"/>
      <c r="EC369" s="21"/>
      <c r="ED369" s="21"/>
      <c r="EE369" s="21"/>
      <c r="EF369" s="21"/>
      <c r="EG369" s="21"/>
      <c r="EH369" s="21"/>
      <c r="EI369" s="21"/>
      <c r="EJ369" s="21"/>
      <c r="EK369" s="21"/>
      <c r="EL369" s="21"/>
      <c r="EM369" s="21"/>
      <c r="EN369" s="21"/>
      <c r="EO369" s="21"/>
      <c r="EP369" s="21"/>
    </row>
    <row r="370" spans="14:146" x14ac:dyDescent="0.35">
      <c r="N370" s="21"/>
      <c r="O370" s="21"/>
      <c r="P370" s="21"/>
      <c r="AI370" s="21"/>
      <c r="AJ370" s="57"/>
      <c r="AK370" s="31">
        <v>400</v>
      </c>
      <c r="AL370" s="32">
        <v>20</v>
      </c>
      <c r="AM370" s="31">
        <f t="shared" si="132"/>
        <v>0</v>
      </c>
      <c r="AN370" s="31"/>
      <c r="AO370" s="31">
        <f t="shared" si="133"/>
        <v>0</v>
      </c>
      <c r="AP370" s="31"/>
      <c r="AQ370" s="31">
        <f t="shared" si="134"/>
        <v>0</v>
      </c>
      <c r="AR370" s="31"/>
      <c r="AS370" s="31">
        <f t="shared" si="135"/>
        <v>0</v>
      </c>
      <c r="AT370" s="31"/>
      <c r="AU370" s="31">
        <f t="shared" si="136"/>
        <v>1</v>
      </c>
      <c r="AV370" s="31"/>
      <c r="AW370" s="31">
        <f t="shared" si="137"/>
        <v>0</v>
      </c>
      <c r="AX370" s="31"/>
      <c r="AY370" s="31">
        <f t="shared" si="138"/>
        <v>0</v>
      </c>
      <c r="AZ370" s="31"/>
      <c r="BA370" s="31">
        <f t="shared" si="139"/>
        <v>0</v>
      </c>
      <c r="BB370" s="31"/>
      <c r="BC370" s="31">
        <f t="shared" si="140"/>
        <v>0</v>
      </c>
      <c r="BD370" s="31"/>
      <c r="BE370" s="21"/>
      <c r="BF370" s="21"/>
      <c r="BG370" s="21"/>
      <c r="BH370" s="21"/>
      <c r="DB370" s="21"/>
      <c r="DC370" s="21"/>
      <c r="DD370" s="21"/>
      <c r="DE370" s="21"/>
      <c r="DF370" s="21"/>
      <c r="DG370" s="21"/>
      <c r="DH370" s="21"/>
      <c r="DT370" s="21"/>
      <c r="DU370" s="21"/>
      <c r="DV370" s="21"/>
      <c r="DW370" s="21"/>
      <c r="DX370" s="21"/>
      <c r="EB370" s="21"/>
      <c r="EC370" s="21"/>
      <c r="ED370" s="21"/>
      <c r="EE370" s="21"/>
      <c r="EF370" s="21"/>
      <c r="EG370" s="21"/>
      <c r="EH370" s="21"/>
      <c r="EI370" s="21"/>
      <c r="EJ370" s="21"/>
      <c r="EK370" s="21"/>
      <c r="EL370" s="21"/>
      <c r="EM370" s="21"/>
      <c r="EN370" s="21"/>
      <c r="EO370" s="21"/>
      <c r="EP370" s="21"/>
    </row>
    <row r="371" spans="14:146" x14ac:dyDescent="0.35">
      <c r="N371" s="21"/>
      <c r="O371" s="21"/>
      <c r="P371" s="21"/>
      <c r="AI371" s="21"/>
      <c r="AJ371" s="57"/>
      <c r="AK371" s="31">
        <v>200</v>
      </c>
      <c r="AL371" s="32">
        <v>10</v>
      </c>
      <c r="AM371" s="31">
        <f t="shared" si="132"/>
        <v>0</v>
      </c>
      <c r="AN371" s="31"/>
      <c r="AO371" s="31">
        <f t="shared" si="133"/>
        <v>0</v>
      </c>
      <c r="AP371" s="31"/>
      <c r="AQ371" s="31">
        <f t="shared" si="134"/>
        <v>0</v>
      </c>
      <c r="AR371" s="31"/>
      <c r="AS371" s="31">
        <f t="shared" si="135"/>
        <v>1</v>
      </c>
      <c r="AT371" s="31"/>
      <c r="AU371" s="31">
        <f t="shared" si="136"/>
        <v>0</v>
      </c>
      <c r="AV371" s="31"/>
      <c r="AW371" s="31">
        <f t="shared" si="137"/>
        <v>0</v>
      </c>
      <c r="AX371" s="31"/>
      <c r="AY371" s="31">
        <f t="shared" si="138"/>
        <v>0</v>
      </c>
      <c r="AZ371" s="31"/>
      <c r="BA371" s="31">
        <f t="shared" si="139"/>
        <v>0</v>
      </c>
      <c r="BB371" s="31"/>
      <c r="BC371" s="31">
        <f t="shared" si="140"/>
        <v>0</v>
      </c>
      <c r="BD371" s="31"/>
      <c r="BE371" s="21"/>
      <c r="BF371" s="21"/>
      <c r="BG371" s="21"/>
      <c r="BH371" s="21"/>
      <c r="DB371" s="21"/>
      <c r="DC371" s="21"/>
      <c r="DD371" s="21"/>
      <c r="DE371" s="21"/>
      <c r="DF371" s="21"/>
      <c r="DG371" s="21"/>
      <c r="DH371" s="21"/>
      <c r="DT371" s="21"/>
      <c r="DU371" s="21"/>
      <c r="DV371" s="21"/>
      <c r="DW371" s="21"/>
      <c r="DX371" s="21"/>
      <c r="EB371" s="21"/>
      <c r="EC371" s="21"/>
      <c r="ED371" s="21"/>
      <c r="EE371" s="21"/>
      <c r="EF371" s="21"/>
      <c r="EG371" s="21"/>
      <c r="EH371" s="21"/>
      <c r="EI371" s="21"/>
      <c r="EJ371" s="21"/>
      <c r="EK371" s="21"/>
      <c r="EL371" s="21"/>
      <c r="EM371" s="21"/>
      <c r="EN371" s="21"/>
      <c r="EO371" s="21"/>
      <c r="EP371" s="21"/>
    </row>
    <row r="372" spans="14:146" x14ac:dyDescent="0.35">
      <c r="N372" s="21"/>
      <c r="O372" s="21"/>
      <c r="P372" s="21"/>
      <c r="AI372" s="21"/>
      <c r="AJ372" s="57"/>
      <c r="AK372" s="31">
        <v>200</v>
      </c>
      <c r="AL372" s="32">
        <v>20</v>
      </c>
      <c r="AM372" s="31">
        <f t="shared" si="132"/>
        <v>0</v>
      </c>
      <c r="AN372" s="31"/>
      <c r="AO372" s="31">
        <f t="shared" si="133"/>
        <v>0</v>
      </c>
      <c r="AP372" s="31"/>
      <c r="AQ372" s="31">
        <f t="shared" si="134"/>
        <v>0</v>
      </c>
      <c r="AR372" s="31"/>
      <c r="AS372" s="31">
        <f t="shared" si="135"/>
        <v>1</v>
      </c>
      <c r="AT372" s="31"/>
      <c r="AU372" s="31">
        <f t="shared" si="136"/>
        <v>0</v>
      </c>
      <c r="AV372" s="31"/>
      <c r="AW372" s="31">
        <f t="shared" si="137"/>
        <v>0</v>
      </c>
      <c r="AX372" s="31"/>
      <c r="AY372" s="31">
        <f t="shared" si="138"/>
        <v>0</v>
      </c>
      <c r="AZ372" s="31"/>
      <c r="BA372" s="31">
        <f t="shared" si="139"/>
        <v>0</v>
      </c>
      <c r="BB372" s="31"/>
      <c r="BC372" s="31">
        <f t="shared" si="140"/>
        <v>0</v>
      </c>
      <c r="BD372" s="31"/>
      <c r="BE372" s="21"/>
      <c r="BF372" s="21"/>
      <c r="BG372" s="21"/>
      <c r="BH372" s="21"/>
      <c r="DB372" s="21"/>
      <c r="DC372" s="21"/>
      <c r="DD372" s="21"/>
      <c r="DE372" s="21"/>
      <c r="DF372" s="21"/>
      <c r="DG372" s="21"/>
      <c r="DH372" s="21"/>
      <c r="DT372" s="21"/>
      <c r="DU372" s="21"/>
      <c r="DV372" s="21"/>
      <c r="DW372" s="21"/>
      <c r="DX372" s="21"/>
      <c r="EB372" s="21"/>
      <c r="EC372" s="21"/>
      <c r="ED372" s="21"/>
      <c r="EE372" s="21"/>
      <c r="EF372" s="21"/>
      <c r="EG372" s="21"/>
      <c r="EH372" s="21"/>
      <c r="EI372" s="21"/>
      <c r="EJ372" s="21"/>
      <c r="EK372" s="21"/>
      <c r="EL372" s="21"/>
      <c r="EM372" s="21"/>
      <c r="EN372" s="21"/>
      <c r="EO372" s="21"/>
      <c r="EP372" s="21"/>
    </row>
    <row r="373" spans="14:146" x14ac:dyDescent="0.35">
      <c r="N373" s="21"/>
      <c r="O373" s="21"/>
      <c r="P373" s="21"/>
      <c r="AI373" s="21"/>
      <c r="AJ373" s="57"/>
      <c r="AK373" s="31">
        <v>1000</v>
      </c>
      <c r="AL373" s="32">
        <v>10</v>
      </c>
      <c r="AM373" s="31">
        <f t="shared" si="132"/>
        <v>0</v>
      </c>
      <c r="AN373" s="31"/>
      <c r="AO373" s="31">
        <f t="shared" si="133"/>
        <v>0</v>
      </c>
      <c r="AP373" s="31"/>
      <c r="AQ373" s="31">
        <f t="shared" si="134"/>
        <v>0</v>
      </c>
      <c r="AR373" s="31"/>
      <c r="AS373" s="31">
        <f t="shared" si="135"/>
        <v>0</v>
      </c>
      <c r="AT373" s="31"/>
      <c r="AU373" s="31">
        <f t="shared" si="136"/>
        <v>0</v>
      </c>
      <c r="AV373" s="31"/>
      <c r="AW373" s="31">
        <f t="shared" si="137"/>
        <v>1</v>
      </c>
      <c r="AX373" s="31"/>
      <c r="AY373" s="31">
        <f t="shared" si="138"/>
        <v>0</v>
      </c>
      <c r="AZ373" s="31"/>
      <c r="BA373" s="31">
        <f t="shared" si="139"/>
        <v>0</v>
      </c>
      <c r="BB373" s="31"/>
      <c r="BC373" s="31">
        <f t="shared" si="140"/>
        <v>0</v>
      </c>
      <c r="BD373" s="31"/>
      <c r="BE373" s="21"/>
      <c r="BF373" s="21"/>
      <c r="BG373" s="21"/>
      <c r="BH373" s="21"/>
      <c r="DB373" s="21"/>
      <c r="DC373" s="21"/>
      <c r="DD373" s="21"/>
      <c r="DE373" s="21"/>
      <c r="DF373" s="21"/>
      <c r="DG373" s="21"/>
      <c r="DH373" s="21"/>
      <c r="DT373" s="21"/>
      <c r="DU373" s="21"/>
      <c r="DV373" s="21"/>
      <c r="DW373" s="21"/>
      <c r="DX373" s="21"/>
      <c r="EB373" s="21"/>
      <c r="EC373" s="21"/>
      <c r="ED373" s="21"/>
      <c r="EE373" s="21"/>
      <c r="EF373" s="21"/>
      <c r="EG373" s="21"/>
      <c r="EH373" s="21"/>
      <c r="EI373" s="21"/>
      <c r="EJ373" s="21"/>
      <c r="EK373" s="21"/>
      <c r="EL373" s="21"/>
      <c r="EM373" s="21"/>
      <c r="EN373" s="21"/>
      <c r="EO373" s="21"/>
      <c r="EP373" s="21"/>
    </row>
    <row r="374" spans="14:146" x14ac:dyDescent="0.35">
      <c r="N374" s="21"/>
      <c r="O374" s="21"/>
      <c r="P374" s="21"/>
      <c r="AI374" s="21"/>
      <c r="AJ374" s="57"/>
      <c r="AK374" s="31">
        <v>20</v>
      </c>
      <c r="AL374" s="32">
        <v>10</v>
      </c>
      <c r="AM374" s="31">
        <f t="shared" si="132"/>
        <v>1</v>
      </c>
      <c r="AN374" s="31"/>
      <c r="AO374" s="31">
        <f t="shared" si="133"/>
        <v>0</v>
      </c>
      <c r="AP374" s="31"/>
      <c r="AQ374" s="31">
        <f t="shared" si="134"/>
        <v>0</v>
      </c>
      <c r="AR374" s="31"/>
      <c r="AS374" s="31">
        <f t="shared" si="135"/>
        <v>0</v>
      </c>
      <c r="AT374" s="31"/>
      <c r="AU374" s="31">
        <f t="shared" si="136"/>
        <v>0</v>
      </c>
      <c r="AV374" s="31"/>
      <c r="AW374" s="31">
        <f t="shared" si="137"/>
        <v>0</v>
      </c>
      <c r="AX374" s="31"/>
      <c r="AY374" s="31">
        <f t="shared" si="138"/>
        <v>0</v>
      </c>
      <c r="AZ374" s="31"/>
      <c r="BA374" s="31">
        <f t="shared" si="139"/>
        <v>0</v>
      </c>
      <c r="BB374" s="31"/>
      <c r="BC374" s="31">
        <f t="shared" si="140"/>
        <v>0</v>
      </c>
      <c r="BD374" s="31"/>
      <c r="BE374" s="21"/>
      <c r="BF374" s="21"/>
      <c r="BG374" s="21"/>
      <c r="BH374" s="21"/>
      <c r="DB374" s="21"/>
      <c r="DC374" s="21"/>
      <c r="DD374" s="21"/>
      <c r="DE374" s="21"/>
      <c r="DF374" s="21"/>
      <c r="DG374" s="21"/>
      <c r="DH374" s="21"/>
      <c r="DT374" s="21"/>
      <c r="DU374" s="21"/>
      <c r="DV374" s="21"/>
      <c r="DW374" s="21"/>
      <c r="DX374" s="21"/>
      <c r="EB374" s="21"/>
      <c r="EC374" s="21"/>
      <c r="ED374" s="21"/>
      <c r="EE374" s="21"/>
      <c r="EF374" s="21"/>
      <c r="EG374" s="21"/>
      <c r="EH374" s="21"/>
      <c r="EI374" s="21"/>
      <c r="EJ374" s="21"/>
      <c r="EK374" s="21"/>
      <c r="EL374" s="21"/>
      <c r="EM374" s="21"/>
      <c r="EN374" s="21"/>
      <c r="EO374" s="21"/>
      <c r="EP374" s="21"/>
    </row>
    <row r="375" spans="14:146" x14ac:dyDescent="0.35">
      <c r="N375" s="21"/>
      <c r="O375" s="21"/>
      <c r="P375" s="21"/>
      <c r="AI375" s="21"/>
      <c r="AJ375" s="57"/>
      <c r="AK375" s="31">
        <v>30</v>
      </c>
      <c r="AL375" s="32">
        <v>10</v>
      </c>
      <c r="AM375" s="31">
        <f t="shared" si="132"/>
        <v>0</v>
      </c>
      <c r="AN375" s="31"/>
      <c r="AO375" s="31">
        <f t="shared" si="133"/>
        <v>1</v>
      </c>
      <c r="AP375" s="31"/>
      <c r="AQ375" s="31">
        <f t="shared" si="134"/>
        <v>0</v>
      </c>
      <c r="AR375" s="31"/>
      <c r="AS375" s="31">
        <f t="shared" si="135"/>
        <v>0</v>
      </c>
      <c r="AT375" s="31"/>
      <c r="AU375" s="31">
        <f t="shared" si="136"/>
        <v>0</v>
      </c>
      <c r="AV375" s="31"/>
      <c r="AW375" s="31">
        <f t="shared" si="137"/>
        <v>0</v>
      </c>
      <c r="AX375" s="31"/>
      <c r="AY375" s="31">
        <f t="shared" si="138"/>
        <v>0</v>
      </c>
      <c r="AZ375" s="31"/>
      <c r="BA375" s="31">
        <f t="shared" si="139"/>
        <v>0</v>
      </c>
      <c r="BB375" s="31"/>
      <c r="BC375" s="31">
        <f t="shared" si="140"/>
        <v>0</v>
      </c>
      <c r="BD375" s="31"/>
      <c r="BE375" s="21"/>
      <c r="BF375" s="21"/>
      <c r="BG375" s="21"/>
      <c r="BH375" s="21"/>
      <c r="DB375" s="21"/>
      <c r="DC375" s="21"/>
      <c r="DD375" s="21"/>
      <c r="DE375" s="21"/>
      <c r="DF375" s="21"/>
      <c r="DG375" s="21"/>
      <c r="DH375" s="21"/>
      <c r="DT375" s="21"/>
      <c r="DU375" s="21"/>
      <c r="DV375" s="21"/>
      <c r="DW375" s="21"/>
      <c r="DX375" s="21"/>
      <c r="EB375" s="21"/>
      <c r="EC375" s="21"/>
      <c r="ED375" s="21"/>
      <c r="EE375" s="21"/>
      <c r="EF375" s="21"/>
      <c r="EG375" s="21"/>
      <c r="EH375" s="21"/>
      <c r="EI375" s="21"/>
      <c r="EJ375" s="21"/>
      <c r="EK375" s="21"/>
      <c r="EL375" s="21"/>
      <c r="EM375" s="21"/>
      <c r="EN375" s="21"/>
      <c r="EO375" s="21"/>
      <c r="EP375" s="21"/>
    </row>
    <row r="376" spans="14:146" x14ac:dyDescent="0.35">
      <c r="N376" s="21"/>
      <c r="O376" s="21"/>
      <c r="P376" s="21"/>
      <c r="AI376" s="21"/>
      <c r="AJ376" s="57"/>
      <c r="AK376" s="31">
        <v>40</v>
      </c>
      <c r="AL376" s="32">
        <v>10</v>
      </c>
      <c r="AM376" s="31">
        <f t="shared" si="132"/>
        <v>0</v>
      </c>
      <c r="AN376" s="31"/>
      <c r="AO376" s="31">
        <f t="shared" si="133"/>
        <v>1</v>
      </c>
      <c r="AP376" s="31"/>
      <c r="AQ376" s="31">
        <f t="shared" si="134"/>
        <v>0</v>
      </c>
      <c r="AR376" s="31"/>
      <c r="AS376" s="31">
        <f t="shared" si="135"/>
        <v>0</v>
      </c>
      <c r="AT376" s="31"/>
      <c r="AU376" s="31">
        <f t="shared" si="136"/>
        <v>0</v>
      </c>
      <c r="AV376" s="31"/>
      <c r="AW376" s="31">
        <f t="shared" si="137"/>
        <v>0</v>
      </c>
      <c r="AX376" s="31"/>
      <c r="AY376" s="31">
        <f t="shared" si="138"/>
        <v>0</v>
      </c>
      <c r="AZ376" s="31"/>
      <c r="BA376" s="31">
        <f t="shared" si="139"/>
        <v>0</v>
      </c>
      <c r="BB376" s="31"/>
      <c r="BC376" s="31">
        <f t="shared" si="140"/>
        <v>0</v>
      </c>
      <c r="BD376" s="31"/>
      <c r="BE376" s="21"/>
      <c r="BF376" s="21"/>
      <c r="BG376" s="21"/>
      <c r="BH376" s="21"/>
      <c r="DB376" s="21"/>
      <c r="DC376" s="21"/>
      <c r="DD376" s="21"/>
      <c r="DE376" s="21"/>
      <c r="DF376" s="21"/>
      <c r="DG376" s="21"/>
      <c r="DH376" s="21"/>
      <c r="DT376" s="21"/>
      <c r="DU376" s="21"/>
      <c r="DV376" s="21"/>
      <c r="DW376" s="21"/>
      <c r="DX376" s="21"/>
      <c r="EB376" s="21"/>
      <c r="EC376" s="21"/>
      <c r="ED376" s="21"/>
      <c r="EE376" s="21"/>
      <c r="EF376" s="21"/>
      <c r="EG376" s="21"/>
      <c r="EH376" s="21"/>
      <c r="EI376" s="21"/>
      <c r="EJ376" s="21"/>
      <c r="EK376" s="21"/>
      <c r="EL376" s="21"/>
      <c r="EM376" s="21"/>
      <c r="EN376" s="21"/>
      <c r="EO376" s="21"/>
      <c r="EP376" s="21"/>
    </row>
    <row r="377" spans="14:146" x14ac:dyDescent="0.35">
      <c r="N377" s="21"/>
      <c r="O377" s="21"/>
      <c r="P377" s="21"/>
      <c r="AI377" s="21"/>
      <c r="AJ377" s="57"/>
      <c r="AK377" s="31">
        <v>1500</v>
      </c>
      <c r="AL377" s="32">
        <v>10</v>
      </c>
      <c r="AM377" s="31">
        <f t="shared" si="132"/>
        <v>0</v>
      </c>
      <c r="AN377" s="31"/>
      <c r="AO377" s="31">
        <f t="shared" si="133"/>
        <v>0</v>
      </c>
      <c r="AP377" s="31"/>
      <c r="AQ377" s="31">
        <f t="shared" si="134"/>
        <v>0</v>
      </c>
      <c r="AR377" s="31"/>
      <c r="AS377" s="31">
        <f t="shared" si="135"/>
        <v>0</v>
      </c>
      <c r="AT377" s="31"/>
      <c r="AU377" s="31">
        <f t="shared" si="136"/>
        <v>0</v>
      </c>
      <c r="AV377" s="31"/>
      <c r="AW377" s="31">
        <f t="shared" si="137"/>
        <v>0</v>
      </c>
      <c r="AX377" s="31"/>
      <c r="AY377" s="31">
        <f t="shared" si="138"/>
        <v>1</v>
      </c>
      <c r="AZ377" s="31"/>
      <c r="BA377" s="31">
        <f t="shared" si="139"/>
        <v>0</v>
      </c>
      <c r="BB377" s="31"/>
      <c r="BC377" s="31">
        <f t="shared" si="140"/>
        <v>0</v>
      </c>
      <c r="BD377" s="31"/>
      <c r="BE377" s="21"/>
      <c r="BF377" s="21"/>
      <c r="BG377" s="21"/>
      <c r="BH377" s="21"/>
      <c r="DB377" s="21"/>
      <c r="DC377" s="21"/>
      <c r="DD377" s="21"/>
      <c r="DE377" s="21"/>
      <c r="DF377" s="21"/>
      <c r="DG377" s="21"/>
      <c r="DH377" s="21"/>
      <c r="DT377" s="21"/>
      <c r="DU377" s="21"/>
      <c r="DV377" s="21"/>
      <c r="DW377" s="21"/>
      <c r="DX377" s="21"/>
      <c r="EB377" s="21"/>
      <c r="EC377" s="21"/>
      <c r="ED377" s="21"/>
      <c r="EE377" s="21"/>
      <c r="EF377" s="21"/>
      <c r="EG377" s="21"/>
      <c r="EH377" s="21"/>
      <c r="EI377" s="21"/>
      <c r="EJ377" s="21"/>
      <c r="EK377" s="21"/>
      <c r="EL377" s="21"/>
      <c r="EM377" s="21"/>
      <c r="EN377" s="21"/>
      <c r="EO377" s="21"/>
      <c r="EP377" s="21"/>
    </row>
    <row r="378" spans="14:146" x14ac:dyDescent="0.35">
      <c r="N378" s="21"/>
      <c r="O378" s="21"/>
      <c r="P378" s="21"/>
      <c r="AI378" s="21"/>
      <c r="AJ378" s="57"/>
      <c r="AK378" s="31">
        <v>10</v>
      </c>
      <c r="AL378" s="32">
        <v>10</v>
      </c>
      <c r="AM378" s="31">
        <f t="shared" si="132"/>
        <v>1</v>
      </c>
      <c r="AN378" s="31"/>
      <c r="AO378" s="31">
        <f t="shared" si="133"/>
        <v>0</v>
      </c>
      <c r="AP378" s="31"/>
      <c r="AQ378" s="31">
        <f t="shared" si="134"/>
        <v>0</v>
      </c>
      <c r="AR378" s="31"/>
      <c r="AS378" s="31">
        <f t="shared" si="135"/>
        <v>0</v>
      </c>
      <c r="AT378" s="31"/>
      <c r="AU378" s="31">
        <f t="shared" si="136"/>
        <v>0</v>
      </c>
      <c r="AV378" s="31"/>
      <c r="AW378" s="31">
        <f t="shared" si="137"/>
        <v>0</v>
      </c>
      <c r="AX378" s="31"/>
      <c r="AY378" s="31">
        <f t="shared" si="138"/>
        <v>0</v>
      </c>
      <c r="AZ378" s="31"/>
      <c r="BA378" s="31">
        <f t="shared" si="139"/>
        <v>0</v>
      </c>
      <c r="BB378" s="31"/>
      <c r="BC378" s="31">
        <f t="shared" si="140"/>
        <v>0</v>
      </c>
      <c r="BD378" s="31"/>
      <c r="BE378" s="21"/>
      <c r="BF378" s="21"/>
      <c r="BG378" s="21"/>
      <c r="BH378" s="21"/>
      <c r="DB378" s="21"/>
      <c r="DC378" s="21"/>
      <c r="DD378" s="21"/>
      <c r="DE378" s="21"/>
      <c r="DF378" s="21"/>
      <c r="DG378" s="21"/>
      <c r="DH378" s="21"/>
      <c r="DT378" s="21"/>
      <c r="DU378" s="21"/>
      <c r="DV378" s="21"/>
      <c r="DW378" s="21"/>
      <c r="DX378" s="21"/>
      <c r="EB378" s="21"/>
      <c r="EC378" s="21"/>
      <c r="ED378" s="21"/>
      <c r="EE378" s="21"/>
      <c r="EF378" s="21"/>
      <c r="EG378" s="21"/>
      <c r="EH378" s="21"/>
      <c r="EI378" s="21"/>
      <c r="EJ378" s="21"/>
      <c r="EK378" s="21"/>
      <c r="EL378" s="21"/>
      <c r="EM378" s="21"/>
      <c r="EN378" s="21"/>
      <c r="EO378" s="21"/>
      <c r="EP378" s="21"/>
    </row>
    <row r="379" spans="14:146" x14ac:dyDescent="0.35">
      <c r="N379" s="21"/>
      <c r="O379" s="21"/>
      <c r="P379" s="21"/>
      <c r="AI379" s="21"/>
      <c r="AJ379" s="57"/>
      <c r="AK379" s="31">
        <v>40</v>
      </c>
      <c r="AL379" s="32">
        <v>20</v>
      </c>
      <c r="AM379" s="31">
        <f t="shared" si="132"/>
        <v>0</v>
      </c>
      <c r="AN379" s="31"/>
      <c r="AO379" s="31">
        <f t="shared" si="133"/>
        <v>1</v>
      </c>
      <c r="AP379" s="31"/>
      <c r="AQ379" s="31">
        <f t="shared" si="134"/>
        <v>0</v>
      </c>
      <c r="AR379" s="31"/>
      <c r="AS379" s="31">
        <f t="shared" si="135"/>
        <v>0</v>
      </c>
      <c r="AT379" s="31"/>
      <c r="AU379" s="31">
        <f t="shared" si="136"/>
        <v>0</v>
      </c>
      <c r="AV379" s="31"/>
      <c r="AW379" s="31">
        <f t="shared" si="137"/>
        <v>0</v>
      </c>
      <c r="AX379" s="31"/>
      <c r="AY379" s="31">
        <f t="shared" si="138"/>
        <v>0</v>
      </c>
      <c r="AZ379" s="31"/>
      <c r="BA379" s="31">
        <f t="shared" si="139"/>
        <v>0</v>
      </c>
      <c r="BB379" s="31"/>
      <c r="BC379" s="31">
        <f t="shared" si="140"/>
        <v>0</v>
      </c>
      <c r="BD379" s="31"/>
      <c r="BE379" s="21"/>
      <c r="BF379" s="21"/>
      <c r="BG379" s="21"/>
      <c r="BH379" s="21"/>
      <c r="DB379" s="21"/>
      <c r="DC379" s="21"/>
      <c r="DD379" s="21"/>
      <c r="DE379" s="21"/>
      <c r="DF379" s="21"/>
      <c r="DG379" s="21"/>
      <c r="DH379" s="21"/>
      <c r="DT379" s="21"/>
      <c r="DU379" s="21"/>
      <c r="DV379" s="21"/>
      <c r="DW379" s="21"/>
      <c r="DX379" s="21"/>
      <c r="EB379" s="21"/>
      <c r="EC379" s="21"/>
      <c r="ED379" s="21"/>
      <c r="EE379" s="21"/>
      <c r="EF379" s="21"/>
      <c r="EG379" s="21"/>
      <c r="EH379" s="21"/>
      <c r="EI379" s="21"/>
      <c r="EJ379" s="21"/>
      <c r="EK379" s="21"/>
      <c r="EL379" s="21"/>
      <c r="EM379" s="21"/>
      <c r="EN379" s="21"/>
      <c r="EO379" s="21"/>
      <c r="EP379" s="21"/>
    </row>
    <row r="380" spans="14:146" x14ac:dyDescent="0.35">
      <c r="N380" s="21"/>
      <c r="O380" s="21"/>
      <c r="P380" s="21"/>
      <c r="AI380" s="21"/>
      <c r="AJ380" s="57"/>
      <c r="AK380" s="31">
        <v>20</v>
      </c>
      <c r="AL380" s="32">
        <v>10</v>
      </c>
      <c r="AM380" s="31">
        <f t="shared" si="132"/>
        <v>1</v>
      </c>
      <c r="AN380" s="31"/>
      <c r="AO380" s="31">
        <f t="shared" si="133"/>
        <v>0</v>
      </c>
      <c r="AP380" s="31"/>
      <c r="AQ380" s="31">
        <f t="shared" si="134"/>
        <v>0</v>
      </c>
      <c r="AR380" s="31"/>
      <c r="AS380" s="31">
        <f t="shared" si="135"/>
        <v>0</v>
      </c>
      <c r="AT380" s="31"/>
      <c r="AU380" s="31">
        <f t="shared" si="136"/>
        <v>0</v>
      </c>
      <c r="AV380" s="31"/>
      <c r="AW380" s="31">
        <f t="shared" si="137"/>
        <v>0</v>
      </c>
      <c r="AX380" s="31"/>
      <c r="AY380" s="31">
        <f t="shared" si="138"/>
        <v>0</v>
      </c>
      <c r="AZ380" s="31"/>
      <c r="BA380" s="31">
        <f t="shared" si="139"/>
        <v>0</v>
      </c>
      <c r="BB380" s="31"/>
      <c r="BC380" s="31">
        <f t="shared" si="140"/>
        <v>0</v>
      </c>
      <c r="BD380" s="31"/>
      <c r="BE380" s="21"/>
      <c r="BF380" s="21"/>
      <c r="BG380" s="21"/>
      <c r="BH380" s="21"/>
      <c r="DB380" s="21"/>
      <c r="DC380" s="21"/>
      <c r="DD380" s="21"/>
      <c r="DE380" s="21"/>
      <c r="DF380" s="21"/>
      <c r="DG380" s="21"/>
      <c r="DH380" s="21"/>
      <c r="DT380" s="21"/>
      <c r="DU380" s="21"/>
      <c r="DV380" s="21"/>
      <c r="DW380" s="21"/>
      <c r="DX380" s="21"/>
      <c r="EB380" s="21"/>
      <c r="EC380" s="21"/>
      <c r="ED380" s="21"/>
      <c r="EE380" s="21"/>
      <c r="EF380" s="21"/>
      <c r="EG380" s="21"/>
      <c r="EH380" s="21"/>
      <c r="EI380" s="21"/>
      <c r="EJ380" s="21"/>
      <c r="EK380" s="21"/>
      <c r="EL380" s="21"/>
      <c r="EM380" s="21"/>
      <c r="EN380" s="21"/>
      <c r="EO380" s="21"/>
      <c r="EP380" s="21"/>
    </row>
    <row r="381" spans="14:146" x14ac:dyDescent="0.35">
      <c r="N381" s="21"/>
      <c r="O381" s="21"/>
      <c r="P381" s="21"/>
      <c r="AI381" s="21"/>
      <c r="AJ381" s="57"/>
      <c r="AK381" s="31">
        <v>510</v>
      </c>
      <c r="AL381" s="32">
        <v>20</v>
      </c>
      <c r="AM381" s="31">
        <f t="shared" si="132"/>
        <v>0</v>
      </c>
      <c r="AN381" s="31"/>
      <c r="AO381" s="31">
        <f t="shared" si="133"/>
        <v>0</v>
      </c>
      <c r="AP381" s="31"/>
      <c r="AQ381" s="31">
        <f t="shared" si="134"/>
        <v>0</v>
      </c>
      <c r="AR381" s="31"/>
      <c r="AS381" s="31">
        <f t="shared" si="135"/>
        <v>0</v>
      </c>
      <c r="AT381" s="31"/>
      <c r="AU381" s="31">
        <f t="shared" si="136"/>
        <v>0</v>
      </c>
      <c r="AV381" s="31"/>
      <c r="AW381" s="31">
        <f t="shared" si="137"/>
        <v>1</v>
      </c>
      <c r="AX381" s="31"/>
      <c r="AY381" s="31">
        <f t="shared" si="138"/>
        <v>0</v>
      </c>
      <c r="AZ381" s="31"/>
      <c r="BA381" s="31">
        <f t="shared" si="139"/>
        <v>0</v>
      </c>
      <c r="BB381" s="31"/>
      <c r="BC381" s="31">
        <f t="shared" si="140"/>
        <v>0</v>
      </c>
      <c r="BD381" s="31"/>
      <c r="BE381" s="21"/>
      <c r="BF381" s="21"/>
      <c r="BG381" s="21"/>
      <c r="BH381" s="21"/>
      <c r="DB381" s="21"/>
      <c r="DC381" s="21"/>
      <c r="DD381" s="21"/>
      <c r="DE381" s="21"/>
      <c r="DF381" s="21"/>
      <c r="DG381" s="21"/>
      <c r="DH381" s="21"/>
      <c r="DT381" s="21"/>
      <c r="DU381" s="21"/>
      <c r="DV381" s="21"/>
      <c r="DW381" s="21"/>
      <c r="DX381" s="21"/>
      <c r="EB381" s="21"/>
      <c r="EC381" s="21"/>
      <c r="ED381" s="21"/>
      <c r="EE381" s="21"/>
      <c r="EF381" s="21"/>
      <c r="EG381" s="21"/>
      <c r="EH381" s="21"/>
      <c r="EI381" s="21"/>
      <c r="EJ381" s="21"/>
      <c r="EK381" s="21"/>
      <c r="EL381" s="21"/>
      <c r="EM381" s="21"/>
      <c r="EN381" s="21"/>
      <c r="EO381" s="21"/>
      <c r="EP381" s="21"/>
    </row>
    <row r="382" spans="14:146" x14ac:dyDescent="0.35">
      <c r="N382" s="21"/>
      <c r="O382" s="21"/>
      <c r="P382" s="21"/>
      <c r="AI382" s="21"/>
      <c r="AJ382" s="57"/>
      <c r="AK382" s="31">
        <v>10</v>
      </c>
      <c r="AL382" s="32">
        <v>10</v>
      </c>
      <c r="AM382" s="31">
        <f t="shared" si="132"/>
        <v>1</v>
      </c>
      <c r="AN382" s="31"/>
      <c r="AO382" s="31">
        <f t="shared" si="133"/>
        <v>0</v>
      </c>
      <c r="AP382" s="31"/>
      <c r="AQ382" s="31">
        <f t="shared" si="134"/>
        <v>0</v>
      </c>
      <c r="AR382" s="31"/>
      <c r="AS382" s="31">
        <f t="shared" si="135"/>
        <v>0</v>
      </c>
      <c r="AT382" s="31"/>
      <c r="AU382" s="31">
        <f t="shared" si="136"/>
        <v>0</v>
      </c>
      <c r="AV382" s="31"/>
      <c r="AW382" s="31">
        <f t="shared" si="137"/>
        <v>0</v>
      </c>
      <c r="AX382" s="31"/>
      <c r="AY382" s="31">
        <f t="shared" si="138"/>
        <v>0</v>
      </c>
      <c r="AZ382" s="31"/>
      <c r="BA382" s="31">
        <f t="shared" si="139"/>
        <v>0</v>
      </c>
      <c r="BB382" s="31"/>
      <c r="BC382" s="31">
        <f t="shared" si="140"/>
        <v>0</v>
      </c>
      <c r="BD382" s="31"/>
      <c r="BE382" s="21"/>
      <c r="BF382" s="21"/>
      <c r="BG382" s="21"/>
      <c r="BH382" s="21"/>
      <c r="DB382" s="21"/>
      <c r="DC382" s="21"/>
      <c r="DD382" s="21"/>
      <c r="DE382" s="21"/>
      <c r="DF382" s="21"/>
      <c r="DG382" s="21"/>
      <c r="DH382" s="21"/>
      <c r="DT382" s="21"/>
      <c r="DU382" s="21"/>
      <c r="DV382" s="21"/>
      <c r="DW382" s="21"/>
      <c r="DX382" s="21"/>
      <c r="EB382" s="21"/>
      <c r="EC382" s="21"/>
      <c r="ED382" s="21"/>
      <c r="EE382" s="21"/>
      <c r="EF382" s="21"/>
      <c r="EG382" s="21"/>
      <c r="EH382" s="21"/>
      <c r="EI382" s="21"/>
      <c r="EJ382" s="21"/>
      <c r="EK382" s="21"/>
      <c r="EL382" s="21"/>
      <c r="EM382" s="21"/>
      <c r="EN382" s="21"/>
      <c r="EO382" s="21"/>
      <c r="EP382" s="21"/>
    </row>
    <row r="383" spans="14:146" x14ac:dyDescent="0.35">
      <c r="N383" s="21"/>
      <c r="O383" s="21"/>
      <c r="P383" s="21"/>
      <c r="AI383" s="21"/>
      <c r="AJ383" s="57"/>
      <c r="AK383" s="31">
        <v>10</v>
      </c>
      <c r="AL383" s="32">
        <v>10</v>
      </c>
      <c r="AM383" s="31">
        <f t="shared" si="132"/>
        <v>1</v>
      </c>
      <c r="AN383" s="31"/>
      <c r="AO383" s="31">
        <f t="shared" si="133"/>
        <v>0</v>
      </c>
      <c r="AP383" s="31"/>
      <c r="AQ383" s="31">
        <f t="shared" si="134"/>
        <v>0</v>
      </c>
      <c r="AR383" s="31"/>
      <c r="AS383" s="31">
        <f t="shared" si="135"/>
        <v>0</v>
      </c>
      <c r="AT383" s="31"/>
      <c r="AU383" s="31">
        <f t="shared" si="136"/>
        <v>0</v>
      </c>
      <c r="AV383" s="31"/>
      <c r="AW383" s="31">
        <f t="shared" si="137"/>
        <v>0</v>
      </c>
      <c r="AX383" s="31"/>
      <c r="AY383" s="31">
        <f t="shared" si="138"/>
        <v>0</v>
      </c>
      <c r="AZ383" s="31"/>
      <c r="BA383" s="31">
        <f t="shared" si="139"/>
        <v>0</v>
      </c>
      <c r="BB383" s="31"/>
      <c r="BC383" s="31">
        <f t="shared" si="140"/>
        <v>0</v>
      </c>
      <c r="BD383" s="31"/>
      <c r="BE383" s="21"/>
      <c r="BF383" s="21"/>
      <c r="BG383" s="21"/>
      <c r="BH383" s="21"/>
      <c r="DB383" s="21"/>
      <c r="DC383" s="21"/>
      <c r="DD383" s="21"/>
      <c r="DE383" s="21"/>
      <c r="DF383" s="21"/>
      <c r="DG383" s="21"/>
      <c r="DH383" s="21"/>
      <c r="DT383" s="21"/>
      <c r="DU383" s="21"/>
      <c r="DV383" s="21"/>
      <c r="DW383" s="21"/>
      <c r="DX383" s="21"/>
      <c r="EB383" s="21"/>
      <c r="EC383" s="21"/>
      <c r="ED383" s="21"/>
      <c r="EE383" s="21"/>
      <c r="EF383" s="21"/>
      <c r="EG383" s="21"/>
      <c r="EH383" s="21"/>
      <c r="EI383" s="21"/>
      <c r="EJ383" s="21"/>
      <c r="EK383" s="21"/>
      <c r="EL383" s="21"/>
      <c r="EM383" s="21"/>
      <c r="EN383" s="21"/>
      <c r="EO383" s="21"/>
      <c r="EP383" s="21"/>
    </row>
    <row r="384" spans="14:146" x14ac:dyDescent="0.35">
      <c r="N384" s="21"/>
      <c r="O384" s="21"/>
      <c r="P384" s="21"/>
      <c r="AI384" s="21"/>
      <c r="AJ384" s="57"/>
      <c r="AK384" s="31">
        <v>10</v>
      </c>
      <c r="AL384" s="32">
        <v>10</v>
      </c>
      <c r="AM384" s="31">
        <f t="shared" si="132"/>
        <v>1</v>
      </c>
      <c r="AN384" s="31"/>
      <c r="AO384" s="31">
        <f t="shared" si="133"/>
        <v>0</v>
      </c>
      <c r="AP384" s="31"/>
      <c r="AQ384" s="31">
        <f t="shared" si="134"/>
        <v>0</v>
      </c>
      <c r="AR384" s="31"/>
      <c r="AS384" s="31">
        <f t="shared" si="135"/>
        <v>0</v>
      </c>
      <c r="AT384" s="31"/>
      <c r="AU384" s="31">
        <f t="shared" si="136"/>
        <v>0</v>
      </c>
      <c r="AV384" s="31"/>
      <c r="AW384" s="31">
        <f t="shared" si="137"/>
        <v>0</v>
      </c>
      <c r="AX384" s="31"/>
      <c r="AY384" s="31">
        <f t="shared" si="138"/>
        <v>0</v>
      </c>
      <c r="AZ384" s="31"/>
      <c r="BA384" s="31">
        <f t="shared" si="139"/>
        <v>0</v>
      </c>
      <c r="BB384" s="31"/>
      <c r="BC384" s="31">
        <f t="shared" si="140"/>
        <v>0</v>
      </c>
      <c r="BD384" s="31"/>
      <c r="BE384" s="21"/>
      <c r="BF384" s="21"/>
      <c r="BG384" s="21"/>
      <c r="BH384" s="21"/>
      <c r="DB384" s="21"/>
      <c r="DC384" s="21"/>
      <c r="DD384" s="21"/>
      <c r="DE384" s="21"/>
      <c r="DF384" s="21"/>
      <c r="DG384" s="21"/>
      <c r="DH384" s="21"/>
      <c r="DT384" s="21"/>
      <c r="DU384" s="21"/>
      <c r="DV384" s="21"/>
      <c r="DW384" s="21"/>
      <c r="DX384" s="21"/>
      <c r="EB384" s="21"/>
      <c r="EC384" s="21"/>
      <c r="ED384" s="21"/>
      <c r="EE384" s="21"/>
      <c r="EF384" s="21"/>
      <c r="EG384" s="21"/>
      <c r="EH384" s="21"/>
      <c r="EI384" s="21"/>
      <c r="EJ384" s="21"/>
      <c r="EK384" s="21"/>
      <c r="EL384" s="21"/>
      <c r="EM384" s="21"/>
      <c r="EN384" s="21"/>
      <c r="EO384" s="21"/>
      <c r="EP384" s="21"/>
    </row>
    <row r="385" spans="14:146" x14ac:dyDescent="0.35">
      <c r="N385" s="21"/>
      <c r="O385" s="21"/>
      <c r="P385" s="21"/>
      <c r="AI385" s="21"/>
      <c r="AJ385" s="57"/>
      <c r="AK385" s="31">
        <v>70</v>
      </c>
      <c r="AL385" s="32">
        <v>10</v>
      </c>
      <c r="AM385" s="31">
        <f t="shared" si="132"/>
        <v>0</v>
      </c>
      <c r="AN385" s="31"/>
      <c r="AO385" s="31">
        <f t="shared" si="133"/>
        <v>0</v>
      </c>
      <c r="AP385" s="31"/>
      <c r="AQ385" s="31">
        <f t="shared" si="134"/>
        <v>1</v>
      </c>
      <c r="AR385" s="31"/>
      <c r="AS385" s="31">
        <f t="shared" si="135"/>
        <v>0</v>
      </c>
      <c r="AT385" s="31"/>
      <c r="AU385" s="31">
        <f t="shared" si="136"/>
        <v>0</v>
      </c>
      <c r="AV385" s="31"/>
      <c r="AW385" s="31">
        <f t="shared" si="137"/>
        <v>0</v>
      </c>
      <c r="AX385" s="31"/>
      <c r="AY385" s="31">
        <f t="shared" si="138"/>
        <v>0</v>
      </c>
      <c r="AZ385" s="31"/>
      <c r="BA385" s="31">
        <f t="shared" si="139"/>
        <v>0</v>
      </c>
      <c r="BB385" s="31"/>
      <c r="BC385" s="31">
        <f t="shared" si="140"/>
        <v>0</v>
      </c>
      <c r="BD385" s="31"/>
      <c r="BE385" s="21"/>
      <c r="BF385" s="21"/>
      <c r="BG385" s="21"/>
      <c r="BH385" s="21"/>
      <c r="DB385" s="21"/>
      <c r="DC385" s="21"/>
      <c r="DD385" s="21"/>
      <c r="DE385" s="21"/>
      <c r="DF385" s="21"/>
      <c r="DG385" s="21"/>
      <c r="DH385" s="21"/>
      <c r="DT385" s="21"/>
      <c r="DU385" s="21"/>
      <c r="DV385" s="21"/>
      <c r="DW385" s="21"/>
      <c r="DX385" s="21"/>
      <c r="EB385" s="21"/>
      <c r="EC385" s="21"/>
      <c r="ED385" s="21"/>
      <c r="EE385" s="21"/>
      <c r="EF385" s="21"/>
      <c r="EG385" s="21"/>
      <c r="EH385" s="21"/>
      <c r="EI385" s="21"/>
      <c r="EJ385" s="21"/>
      <c r="EK385" s="21"/>
      <c r="EL385" s="21"/>
      <c r="EM385" s="21"/>
      <c r="EN385" s="21"/>
      <c r="EO385" s="21"/>
      <c r="EP385" s="21"/>
    </row>
    <row r="386" spans="14:146" x14ac:dyDescent="0.35">
      <c r="N386" s="21"/>
      <c r="O386" s="21"/>
      <c r="P386" s="21"/>
      <c r="AI386" s="21"/>
      <c r="AJ386" s="57"/>
      <c r="AK386" s="31">
        <v>40</v>
      </c>
      <c r="AL386" s="32">
        <v>10</v>
      </c>
      <c r="AM386" s="31">
        <f t="shared" si="132"/>
        <v>0</v>
      </c>
      <c r="AN386" s="31"/>
      <c r="AO386" s="31">
        <f t="shared" si="133"/>
        <v>1</v>
      </c>
      <c r="AP386" s="31"/>
      <c r="AQ386" s="31">
        <f t="shared" si="134"/>
        <v>0</v>
      </c>
      <c r="AR386" s="31"/>
      <c r="AS386" s="31">
        <f t="shared" si="135"/>
        <v>0</v>
      </c>
      <c r="AT386" s="31"/>
      <c r="AU386" s="31">
        <f t="shared" si="136"/>
        <v>0</v>
      </c>
      <c r="AV386" s="31"/>
      <c r="AW386" s="31">
        <f t="shared" si="137"/>
        <v>0</v>
      </c>
      <c r="AX386" s="31"/>
      <c r="AY386" s="31">
        <f t="shared" si="138"/>
        <v>0</v>
      </c>
      <c r="AZ386" s="31"/>
      <c r="BA386" s="31">
        <f t="shared" si="139"/>
        <v>0</v>
      </c>
      <c r="BB386" s="31"/>
      <c r="BC386" s="31">
        <f t="shared" si="140"/>
        <v>0</v>
      </c>
      <c r="BD386" s="31"/>
      <c r="BE386" s="21"/>
      <c r="BF386" s="21"/>
      <c r="BG386" s="21"/>
      <c r="BH386" s="21"/>
      <c r="DB386" s="21"/>
      <c r="DC386" s="21"/>
      <c r="DD386" s="21"/>
      <c r="DE386" s="21"/>
      <c r="DF386" s="21"/>
      <c r="DG386" s="21"/>
      <c r="DH386" s="21"/>
      <c r="DT386" s="21"/>
      <c r="DU386" s="21"/>
      <c r="DV386" s="21"/>
      <c r="DW386" s="21"/>
      <c r="DX386" s="21"/>
      <c r="EB386" s="21"/>
      <c r="EC386" s="21"/>
      <c r="ED386" s="21"/>
      <c r="EE386" s="21"/>
      <c r="EF386" s="21"/>
      <c r="EG386" s="21"/>
      <c r="EH386" s="21"/>
      <c r="EI386" s="21"/>
      <c r="EJ386" s="21"/>
      <c r="EK386" s="21"/>
      <c r="EL386" s="21"/>
      <c r="EM386" s="21"/>
      <c r="EN386" s="21"/>
      <c r="EO386" s="21"/>
      <c r="EP386" s="21"/>
    </row>
    <row r="387" spans="14:146" x14ac:dyDescent="0.35">
      <c r="N387" s="21"/>
      <c r="O387" s="21"/>
      <c r="P387" s="21"/>
      <c r="AI387" s="21"/>
      <c r="AJ387" s="57"/>
      <c r="AK387" s="31">
        <v>1000</v>
      </c>
      <c r="AL387" s="32">
        <v>10</v>
      </c>
      <c r="AM387" s="31">
        <f t="shared" si="132"/>
        <v>0</v>
      </c>
      <c r="AN387" s="31"/>
      <c r="AO387" s="31">
        <f t="shared" si="133"/>
        <v>0</v>
      </c>
      <c r="AP387" s="31"/>
      <c r="AQ387" s="31">
        <f t="shared" si="134"/>
        <v>0</v>
      </c>
      <c r="AR387" s="31"/>
      <c r="AS387" s="31">
        <f t="shared" si="135"/>
        <v>0</v>
      </c>
      <c r="AT387" s="31"/>
      <c r="AU387" s="31">
        <f t="shared" si="136"/>
        <v>0</v>
      </c>
      <c r="AV387" s="31"/>
      <c r="AW387" s="31">
        <f t="shared" si="137"/>
        <v>1</v>
      </c>
      <c r="AX387" s="31"/>
      <c r="AY387" s="31">
        <f t="shared" si="138"/>
        <v>0</v>
      </c>
      <c r="AZ387" s="31"/>
      <c r="BA387" s="31">
        <f t="shared" si="139"/>
        <v>0</v>
      </c>
      <c r="BB387" s="31"/>
      <c r="BC387" s="31">
        <f t="shared" si="140"/>
        <v>0</v>
      </c>
      <c r="BD387" s="31"/>
      <c r="BE387" s="21"/>
      <c r="BF387" s="21"/>
      <c r="BG387" s="21"/>
      <c r="BH387" s="21"/>
      <c r="DB387" s="21"/>
      <c r="DC387" s="21"/>
      <c r="DD387" s="21"/>
      <c r="DE387" s="21"/>
      <c r="DF387" s="21"/>
      <c r="DG387" s="21"/>
      <c r="DH387" s="21"/>
      <c r="DT387" s="21"/>
      <c r="DU387" s="21"/>
      <c r="DV387" s="21"/>
      <c r="DW387" s="21"/>
      <c r="DX387" s="21"/>
      <c r="EB387" s="21"/>
      <c r="EC387" s="21"/>
      <c r="ED387" s="21"/>
      <c r="EE387" s="21"/>
      <c r="EF387" s="21"/>
      <c r="EG387" s="21"/>
      <c r="EH387" s="21"/>
      <c r="EI387" s="21"/>
      <c r="EJ387" s="21"/>
      <c r="EK387" s="21"/>
      <c r="EL387" s="21"/>
      <c r="EM387" s="21"/>
      <c r="EN387" s="21"/>
      <c r="EO387" s="21"/>
      <c r="EP387" s="21"/>
    </row>
    <row r="388" spans="14:146" x14ac:dyDescent="0.35">
      <c r="N388" s="21"/>
      <c r="O388" s="21"/>
      <c r="P388" s="21"/>
      <c r="AI388" s="21"/>
      <c r="AJ388" s="57"/>
      <c r="AK388" s="31">
        <v>500</v>
      </c>
      <c r="AL388" s="32">
        <v>10</v>
      </c>
      <c r="AM388" s="31">
        <f t="shared" si="132"/>
        <v>0</v>
      </c>
      <c r="AN388" s="31"/>
      <c r="AO388" s="31">
        <f t="shared" si="133"/>
        <v>0</v>
      </c>
      <c r="AP388" s="31"/>
      <c r="AQ388" s="31">
        <f t="shared" si="134"/>
        <v>0</v>
      </c>
      <c r="AR388" s="31"/>
      <c r="AS388" s="31">
        <f t="shared" si="135"/>
        <v>0</v>
      </c>
      <c r="AT388" s="31"/>
      <c r="AU388" s="31">
        <f t="shared" si="136"/>
        <v>1</v>
      </c>
      <c r="AV388" s="31"/>
      <c r="AW388" s="31">
        <f t="shared" si="137"/>
        <v>0</v>
      </c>
      <c r="AX388" s="31"/>
      <c r="AY388" s="31">
        <f t="shared" si="138"/>
        <v>0</v>
      </c>
      <c r="AZ388" s="31"/>
      <c r="BA388" s="31">
        <f t="shared" si="139"/>
        <v>0</v>
      </c>
      <c r="BB388" s="31"/>
      <c r="BC388" s="31">
        <f t="shared" si="140"/>
        <v>0</v>
      </c>
      <c r="BD388" s="31"/>
      <c r="BE388" s="21"/>
      <c r="BF388" s="21"/>
      <c r="BG388" s="21"/>
      <c r="BH388" s="21"/>
      <c r="DB388" s="21"/>
      <c r="DC388" s="21"/>
      <c r="DD388" s="21"/>
      <c r="DE388" s="21"/>
      <c r="DF388" s="21"/>
      <c r="DG388" s="21"/>
      <c r="DH388" s="21"/>
      <c r="DT388" s="21"/>
      <c r="DU388" s="21"/>
      <c r="DV388" s="21"/>
      <c r="DW388" s="21"/>
      <c r="DX388" s="21"/>
      <c r="EB388" s="21"/>
      <c r="EC388" s="21"/>
      <c r="ED388" s="21"/>
      <c r="EE388" s="21"/>
      <c r="EF388" s="21"/>
      <c r="EG388" s="21"/>
      <c r="EH388" s="21"/>
      <c r="EI388" s="21"/>
      <c r="EJ388" s="21"/>
      <c r="EK388" s="21"/>
      <c r="EL388" s="21"/>
      <c r="EM388" s="21"/>
      <c r="EN388" s="21"/>
      <c r="EO388" s="21"/>
      <c r="EP388" s="21"/>
    </row>
    <row r="389" spans="14:146" x14ac:dyDescent="0.35">
      <c r="N389" s="21"/>
      <c r="O389" s="21"/>
      <c r="P389" s="21"/>
      <c r="AI389" s="21"/>
      <c r="AJ389" s="57"/>
      <c r="AK389" s="31">
        <v>400</v>
      </c>
      <c r="AL389" s="32">
        <v>20</v>
      </c>
      <c r="AM389" s="31">
        <f t="shared" ref="AM389:AM452" si="141">IF(AND(AK389&gt;=10,AK389&lt;=20),1,0)</f>
        <v>0</v>
      </c>
      <c r="AN389" s="31"/>
      <c r="AO389" s="31">
        <f t="shared" ref="AO389:AO446" si="142">IF(AND(AK389&gt;=21,AK389&lt;=50),1,0)</f>
        <v>0</v>
      </c>
      <c r="AP389" s="31"/>
      <c r="AQ389" s="31">
        <f t="shared" ref="AQ389:AQ452" si="143">IF(AND(AK389&gt;=51,AK389&lt;=100),1,0)</f>
        <v>0</v>
      </c>
      <c r="AR389" s="31"/>
      <c r="AS389" s="31">
        <f t="shared" ref="AS389:AS452" si="144">IF(AND(AK389&gt;=101,AK389&lt;=300),1,0)</f>
        <v>0</v>
      </c>
      <c r="AT389" s="31"/>
      <c r="AU389" s="31">
        <f t="shared" ref="AU389:AU452" si="145">IF(AND(AK389&gt;=301,AK389&lt;=500),1,0)</f>
        <v>1</v>
      </c>
      <c r="AV389" s="31"/>
      <c r="AW389" s="31">
        <f t="shared" ref="AW389:AW452" si="146">IF(AND(AK389&gt;=501,AK389&lt;=1000),1,0)</f>
        <v>0</v>
      </c>
      <c r="AX389" s="31"/>
      <c r="AY389" s="31">
        <f t="shared" ref="AY389:AY452" si="147">IF(AND(AK389&gt;=1001,AK389&lt;=3000),1,0)</f>
        <v>0</v>
      </c>
      <c r="AZ389" s="31"/>
      <c r="BA389" s="31">
        <f t="shared" ref="BA389:BA452" si="148">IF(AND(AK389&gt;=3001,AK389&lt;=5000),1,0)</f>
        <v>0</v>
      </c>
      <c r="BB389" s="31"/>
      <c r="BC389" s="31">
        <f t="shared" ref="BC389:BC452" si="149">IF(AK389&gt;5000,1,0)</f>
        <v>0</v>
      </c>
      <c r="BD389" s="31"/>
      <c r="BE389" s="21"/>
      <c r="BF389" s="21"/>
      <c r="BG389" s="21"/>
      <c r="BH389" s="21"/>
      <c r="DB389" s="21"/>
      <c r="DC389" s="21"/>
      <c r="DD389" s="21"/>
      <c r="DE389" s="21"/>
      <c r="DF389" s="21"/>
      <c r="DG389" s="21"/>
      <c r="DH389" s="21"/>
      <c r="DT389" s="21"/>
      <c r="DU389" s="21"/>
      <c r="DV389" s="21"/>
      <c r="DW389" s="21"/>
      <c r="DX389" s="21"/>
      <c r="EB389" s="21"/>
      <c r="EC389" s="21"/>
      <c r="ED389" s="21"/>
      <c r="EE389" s="21"/>
      <c r="EF389" s="21"/>
      <c r="EG389" s="21"/>
      <c r="EH389" s="21"/>
      <c r="EI389" s="21"/>
      <c r="EJ389" s="21"/>
      <c r="EK389" s="21"/>
      <c r="EL389" s="21"/>
      <c r="EM389" s="21"/>
      <c r="EN389" s="21"/>
      <c r="EO389" s="21"/>
      <c r="EP389" s="21"/>
    </row>
    <row r="390" spans="14:146" x14ac:dyDescent="0.35">
      <c r="N390" s="21"/>
      <c r="O390" s="21"/>
      <c r="P390" s="21"/>
      <c r="AI390" s="21"/>
      <c r="AJ390" s="57"/>
      <c r="AK390" s="31">
        <v>10</v>
      </c>
      <c r="AL390" s="32">
        <v>10</v>
      </c>
      <c r="AM390" s="31">
        <f t="shared" si="141"/>
        <v>1</v>
      </c>
      <c r="AN390" s="31"/>
      <c r="AO390" s="31">
        <f t="shared" si="142"/>
        <v>0</v>
      </c>
      <c r="AP390" s="31"/>
      <c r="AQ390" s="31">
        <f t="shared" si="143"/>
        <v>0</v>
      </c>
      <c r="AR390" s="31"/>
      <c r="AS390" s="31">
        <f t="shared" si="144"/>
        <v>0</v>
      </c>
      <c r="AT390" s="31"/>
      <c r="AU390" s="31">
        <f t="shared" si="145"/>
        <v>0</v>
      </c>
      <c r="AV390" s="31"/>
      <c r="AW390" s="31">
        <f t="shared" si="146"/>
        <v>0</v>
      </c>
      <c r="AX390" s="31"/>
      <c r="AY390" s="31">
        <f t="shared" si="147"/>
        <v>0</v>
      </c>
      <c r="AZ390" s="31"/>
      <c r="BA390" s="31">
        <f t="shared" si="148"/>
        <v>0</v>
      </c>
      <c r="BB390" s="31"/>
      <c r="BC390" s="31">
        <f t="shared" si="149"/>
        <v>0</v>
      </c>
      <c r="BD390" s="31"/>
      <c r="BE390" s="21"/>
      <c r="BF390" s="21"/>
      <c r="BG390" s="21"/>
      <c r="BH390" s="21"/>
      <c r="DB390" s="21"/>
      <c r="DC390" s="21"/>
      <c r="DD390" s="21"/>
      <c r="DE390" s="21"/>
      <c r="DF390" s="21"/>
      <c r="DG390" s="21"/>
      <c r="DH390" s="21"/>
      <c r="DT390" s="21"/>
      <c r="DU390" s="21"/>
      <c r="DV390" s="21"/>
      <c r="DW390" s="21"/>
      <c r="DX390" s="21"/>
      <c r="EB390" s="21"/>
      <c r="EC390" s="21"/>
      <c r="ED390" s="21"/>
      <c r="EE390" s="21"/>
      <c r="EF390" s="21"/>
      <c r="EG390" s="21"/>
      <c r="EH390" s="21"/>
      <c r="EI390" s="21"/>
      <c r="EJ390" s="21"/>
      <c r="EK390" s="21"/>
      <c r="EL390" s="21"/>
      <c r="EM390" s="21"/>
      <c r="EN390" s="21"/>
      <c r="EO390" s="21"/>
      <c r="EP390" s="21"/>
    </row>
    <row r="391" spans="14:146" x14ac:dyDescent="0.35">
      <c r="N391" s="21"/>
      <c r="O391" s="21"/>
      <c r="P391" s="21"/>
      <c r="AI391" s="21"/>
      <c r="AJ391" s="57"/>
      <c r="AK391" s="31">
        <v>2000</v>
      </c>
      <c r="AL391" s="32">
        <v>10</v>
      </c>
      <c r="AM391" s="31">
        <f t="shared" si="141"/>
        <v>0</v>
      </c>
      <c r="AN391" s="31"/>
      <c r="AO391" s="31">
        <f t="shared" si="142"/>
        <v>0</v>
      </c>
      <c r="AP391" s="31"/>
      <c r="AQ391" s="31">
        <f t="shared" si="143"/>
        <v>0</v>
      </c>
      <c r="AR391" s="31"/>
      <c r="AS391" s="31">
        <f t="shared" si="144"/>
        <v>0</v>
      </c>
      <c r="AT391" s="31"/>
      <c r="AU391" s="31">
        <f t="shared" si="145"/>
        <v>0</v>
      </c>
      <c r="AV391" s="31"/>
      <c r="AW391" s="31">
        <f t="shared" si="146"/>
        <v>0</v>
      </c>
      <c r="AX391" s="31"/>
      <c r="AY391" s="31">
        <f t="shared" si="147"/>
        <v>1</v>
      </c>
      <c r="AZ391" s="31"/>
      <c r="BA391" s="31">
        <f t="shared" si="148"/>
        <v>0</v>
      </c>
      <c r="BB391" s="31"/>
      <c r="BC391" s="31">
        <f t="shared" si="149"/>
        <v>0</v>
      </c>
      <c r="BD391" s="31"/>
      <c r="BE391" s="21"/>
      <c r="BF391" s="21"/>
      <c r="BG391" s="21"/>
      <c r="BH391" s="21"/>
      <c r="DB391" s="21"/>
      <c r="DC391" s="21"/>
      <c r="DD391" s="21"/>
      <c r="DE391" s="21"/>
      <c r="DF391" s="21"/>
      <c r="DG391" s="21"/>
      <c r="DH391" s="21"/>
      <c r="DT391" s="21"/>
      <c r="DU391" s="21"/>
      <c r="DV391" s="21"/>
      <c r="DW391" s="21"/>
      <c r="DX391" s="21"/>
      <c r="EB391" s="21"/>
      <c r="EC391" s="21"/>
      <c r="ED391" s="21"/>
      <c r="EE391" s="21"/>
      <c r="EF391" s="21"/>
      <c r="EG391" s="21"/>
      <c r="EH391" s="21"/>
      <c r="EI391" s="21"/>
      <c r="EJ391" s="21"/>
      <c r="EK391" s="21"/>
      <c r="EL391" s="21"/>
      <c r="EM391" s="21"/>
      <c r="EN391" s="21"/>
      <c r="EO391" s="21"/>
      <c r="EP391" s="21"/>
    </row>
    <row r="392" spans="14:146" x14ac:dyDescent="0.35">
      <c r="N392" s="21"/>
      <c r="O392" s="21"/>
      <c r="P392" s="21"/>
      <c r="AI392" s="21"/>
      <c r="AJ392" s="57"/>
      <c r="AK392" s="31">
        <v>10</v>
      </c>
      <c r="AL392" s="32">
        <v>10</v>
      </c>
      <c r="AM392" s="31">
        <f t="shared" si="141"/>
        <v>1</v>
      </c>
      <c r="AN392" s="31"/>
      <c r="AO392" s="31">
        <f t="shared" si="142"/>
        <v>0</v>
      </c>
      <c r="AP392" s="31"/>
      <c r="AQ392" s="31">
        <f t="shared" si="143"/>
        <v>0</v>
      </c>
      <c r="AR392" s="31"/>
      <c r="AS392" s="31">
        <f t="shared" si="144"/>
        <v>0</v>
      </c>
      <c r="AT392" s="31"/>
      <c r="AU392" s="31">
        <f t="shared" si="145"/>
        <v>0</v>
      </c>
      <c r="AV392" s="31"/>
      <c r="AW392" s="31">
        <f t="shared" si="146"/>
        <v>0</v>
      </c>
      <c r="AX392" s="31"/>
      <c r="AY392" s="31">
        <f t="shared" si="147"/>
        <v>0</v>
      </c>
      <c r="AZ392" s="31"/>
      <c r="BA392" s="31">
        <f t="shared" si="148"/>
        <v>0</v>
      </c>
      <c r="BB392" s="31"/>
      <c r="BC392" s="31">
        <f t="shared" si="149"/>
        <v>0</v>
      </c>
      <c r="BD392" s="31"/>
      <c r="BE392" s="21"/>
      <c r="BF392" s="21"/>
      <c r="BG392" s="21"/>
      <c r="BH392" s="21"/>
      <c r="DB392" s="21"/>
      <c r="DC392" s="21"/>
      <c r="DD392" s="21"/>
      <c r="DE392" s="21"/>
      <c r="DF392" s="21"/>
      <c r="DG392" s="21"/>
      <c r="DH392" s="21"/>
      <c r="DT392" s="21"/>
      <c r="DU392" s="21"/>
      <c r="DV392" s="21"/>
      <c r="DW392" s="21"/>
      <c r="DX392" s="21"/>
      <c r="EB392" s="21"/>
      <c r="EC392" s="21"/>
      <c r="ED392" s="21"/>
      <c r="EE392" s="21"/>
      <c r="EF392" s="21"/>
      <c r="EG392" s="21"/>
      <c r="EH392" s="21"/>
      <c r="EI392" s="21"/>
      <c r="EJ392" s="21"/>
      <c r="EK392" s="21"/>
      <c r="EL392" s="21"/>
      <c r="EM392" s="21"/>
      <c r="EN392" s="21"/>
      <c r="EO392" s="21"/>
      <c r="EP392" s="21"/>
    </row>
    <row r="393" spans="14:146" x14ac:dyDescent="0.35">
      <c r="N393" s="21"/>
      <c r="O393" s="21"/>
      <c r="P393" s="21"/>
      <c r="AI393" s="21"/>
      <c r="AJ393" s="57"/>
      <c r="AK393" s="31">
        <v>100</v>
      </c>
      <c r="AL393" s="32">
        <v>20</v>
      </c>
      <c r="AM393" s="31">
        <f t="shared" si="141"/>
        <v>0</v>
      </c>
      <c r="AN393" s="31"/>
      <c r="AO393" s="31">
        <f t="shared" si="142"/>
        <v>0</v>
      </c>
      <c r="AP393" s="31"/>
      <c r="AQ393" s="31">
        <f t="shared" si="143"/>
        <v>1</v>
      </c>
      <c r="AR393" s="31"/>
      <c r="AS393" s="31">
        <f t="shared" si="144"/>
        <v>0</v>
      </c>
      <c r="AT393" s="31"/>
      <c r="AU393" s="31">
        <f t="shared" si="145"/>
        <v>0</v>
      </c>
      <c r="AV393" s="31"/>
      <c r="AW393" s="31">
        <f t="shared" si="146"/>
        <v>0</v>
      </c>
      <c r="AX393" s="31"/>
      <c r="AY393" s="31">
        <f t="shared" si="147"/>
        <v>0</v>
      </c>
      <c r="AZ393" s="31"/>
      <c r="BA393" s="31">
        <f t="shared" si="148"/>
        <v>0</v>
      </c>
      <c r="BB393" s="31"/>
      <c r="BC393" s="31">
        <f t="shared" si="149"/>
        <v>0</v>
      </c>
      <c r="BD393" s="31"/>
      <c r="BE393" s="21"/>
      <c r="BF393" s="21"/>
      <c r="BG393" s="21"/>
      <c r="BH393" s="21"/>
      <c r="DB393" s="21"/>
      <c r="DC393" s="21"/>
      <c r="DD393" s="21"/>
      <c r="DE393" s="21"/>
      <c r="DF393" s="21"/>
      <c r="DG393" s="21"/>
      <c r="DH393" s="21"/>
      <c r="DT393" s="21"/>
      <c r="DU393" s="21"/>
      <c r="DV393" s="21"/>
      <c r="DW393" s="21"/>
      <c r="DX393" s="21"/>
      <c r="EB393" s="21"/>
      <c r="EC393" s="21"/>
      <c r="ED393" s="21"/>
      <c r="EE393" s="21"/>
      <c r="EF393" s="21"/>
      <c r="EG393" s="21"/>
      <c r="EH393" s="21"/>
      <c r="EI393" s="21"/>
      <c r="EJ393" s="21"/>
      <c r="EK393" s="21"/>
      <c r="EL393" s="21"/>
      <c r="EM393" s="21"/>
      <c r="EN393" s="21"/>
      <c r="EO393" s="21"/>
      <c r="EP393" s="21"/>
    </row>
    <row r="394" spans="14:146" x14ac:dyDescent="0.35">
      <c r="N394" s="21"/>
      <c r="O394" s="21"/>
      <c r="P394" s="21"/>
      <c r="AI394" s="21"/>
      <c r="AJ394" s="57"/>
      <c r="AK394" s="31">
        <v>10</v>
      </c>
      <c r="AL394" s="32">
        <v>10</v>
      </c>
      <c r="AM394" s="31">
        <f t="shared" si="141"/>
        <v>1</v>
      </c>
      <c r="AN394" s="31"/>
      <c r="AO394" s="31">
        <f t="shared" si="142"/>
        <v>0</v>
      </c>
      <c r="AP394" s="31"/>
      <c r="AQ394" s="31">
        <f t="shared" si="143"/>
        <v>0</v>
      </c>
      <c r="AR394" s="31"/>
      <c r="AS394" s="31">
        <f t="shared" si="144"/>
        <v>0</v>
      </c>
      <c r="AT394" s="31"/>
      <c r="AU394" s="31">
        <f t="shared" si="145"/>
        <v>0</v>
      </c>
      <c r="AV394" s="31"/>
      <c r="AW394" s="31">
        <f t="shared" si="146"/>
        <v>0</v>
      </c>
      <c r="AX394" s="31"/>
      <c r="AY394" s="31">
        <f t="shared" si="147"/>
        <v>0</v>
      </c>
      <c r="AZ394" s="31"/>
      <c r="BA394" s="31">
        <f t="shared" si="148"/>
        <v>0</v>
      </c>
      <c r="BB394" s="31"/>
      <c r="BC394" s="31">
        <f t="shared" si="149"/>
        <v>0</v>
      </c>
      <c r="BD394" s="31"/>
      <c r="BE394" s="21"/>
      <c r="BF394" s="21"/>
      <c r="BG394" s="21"/>
      <c r="BH394" s="21"/>
      <c r="DB394" s="21"/>
      <c r="DC394" s="21"/>
      <c r="DD394" s="21"/>
      <c r="DE394" s="21"/>
      <c r="DF394" s="21"/>
      <c r="DG394" s="21"/>
      <c r="DH394" s="21"/>
      <c r="DT394" s="21"/>
      <c r="DU394" s="21"/>
      <c r="DV394" s="21"/>
      <c r="DW394" s="21"/>
      <c r="DX394" s="21"/>
      <c r="EB394" s="21"/>
      <c r="EC394" s="21"/>
      <c r="ED394" s="21"/>
      <c r="EE394" s="21"/>
      <c r="EF394" s="21"/>
      <c r="EG394" s="21"/>
      <c r="EH394" s="21"/>
      <c r="EI394" s="21"/>
      <c r="EJ394" s="21"/>
      <c r="EK394" s="21"/>
      <c r="EL394" s="21"/>
      <c r="EM394" s="21"/>
      <c r="EN394" s="21"/>
      <c r="EO394" s="21"/>
      <c r="EP394" s="21"/>
    </row>
    <row r="395" spans="14:146" x14ac:dyDescent="0.35">
      <c r="N395" s="21"/>
      <c r="O395" s="21"/>
      <c r="P395" s="21"/>
      <c r="AI395" s="21"/>
      <c r="AJ395" s="57"/>
      <c r="AK395" s="31">
        <v>300</v>
      </c>
      <c r="AL395" s="32">
        <v>50</v>
      </c>
      <c r="AM395" s="31">
        <f t="shared" si="141"/>
        <v>0</v>
      </c>
      <c r="AN395" s="31">
        <f>SUM(AM367:AM395)</f>
        <v>9</v>
      </c>
      <c r="AO395" s="31">
        <f t="shared" si="142"/>
        <v>0</v>
      </c>
      <c r="AP395" s="31">
        <f>SUM(AO367:AO395)</f>
        <v>5</v>
      </c>
      <c r="AQ395" s="31">
        <f t="shared" si="143"/>
        <v>0</v>
      </c>
      <c r="AR395" s="31">
        <v>3</v>
      </c>
      <c r="AS395" s="31">
        <f t="shared" si="144"/>
        <v>1</v>
      </c>
      <c r="AT395" s="31">
        <v>3</v>
      </c>
      <c r="AU395" s="31">
        <f t="shared" si="145"/>
        <v>0</v>
      </c>
      <c r="AV395" s="31">
        <v>4</v>
      </c>
      <c r="AW395" s="31">
        <f t="shared" si="146"/>
        <v>0</v>
      </c>
      <c r="AX395" s="31">
        <v>3</v>
      </c>
      <c r="AY395" s="31">
        <f t="shared" si="147"/>
        <v>0</v>
      </c>
      <c r="AZ395" s="31">
        <v>2</v>
      </c>
      <c r="BA395" s="31">
        <f t="shared" si="148"/>
        <v>0</v>
      </c>
      <c r="BB395" s="31">
        <v>0</v>
      </c>
      <c r="BC395" s="31">
        <f t="shared" si="149"/>
        <v>0</v>
      </c>
      <c r="BD395" s="31">
        <v>0</v>
      </c>
      <c r="BE395" s="21"/>
      <c r="BF395" s="21"/>
      <c r="BG395" s="21"/>
      <c r="BH395" s="21"/>
      <c r="DB395" s="21"/>
      <c r="DC395" s="21"/>
      <c r="DD395" s="21"/>
      <c r="DE395" s="21"/>
      <c r="DF395" s="21"/>
      <c r="DG395" s="21"/>
      <c r="DH395" s="21"/>
      <c r="DT395" s="21"/>
      <c r="DU395" s="21"/>
      <c r="DV395" s="21"/>
      <c r="DW395" s="21"/>
      <c r="DX395" s="21"/>
      <c r="EB395" s="21"/>
      <c r="EC395" s="21"/>
      <c r="ED395" s="21"/>
      <c r="EE395" s="21"/>
      <c r="EF395" s="21"/>
      <c r="EG395" s="21"/>
      <c r="EH395" s="21"/>
      <c r="EI395" s="21"/>
      <c r="EJ395" s="21"/>
      <c r="EK395" s="21"/>
      <c r="EL395" s="21"/>
      <c r="EM395" s="21"/>
      <c r="EN395" s="21"/>
      <c r="EO395" s="21"/>
      <c r="EP395" s="21"/>
    </row>
    <row r="396" spans="14:146" x14ac:dyDescent="0.35">
      <c r="N396" s="21"/>
      <c r="O396" s="21"/>
      <c r="P396" s="21"/>
      <c r="AI396" s="21"/>
      <c r="AJ396" s="42" t="s">
        <v>85</v>
      </c>
      <c r="AK396" s="43">
        <v>10</v>
      </c>
      <c r="AL396" s="44">
        <v>10</v>
      </c>
      <c r="AM396" s="43">
        <f t="shared" si="141"/>
        <v>1</v>
      </c>
      <c r="AN396" s="43"/>
      <c r="AO396" s="43">
        <f t="shared" si="142"/>
        <v>0</v>
      </c>
      <c r="AP396" s="43"/>
      <c r="AQ396" s="43">
        <f t="shared" si="143"/>
        <v>0</v>
      </c>
      <c r="AR396" s="43"/>
      <c r="AS396" s="43">
        <f t="shared" si="144"/>
        <v>0</v>
      </c>
      <c r="AT396" s="43"/>
      <c r="AU396" s="43">
        <f t="shared" si="145"/>
        <v>0</v>
      </c>
      <c r="AV396" s="43"/>
      <c r="AW396" s="43">
        <f t="shared" si="146"/>
        <v>0</v>
      </c>
      <c r="AX396" s="43"/>
      <c r="AY396" s="43">
        <f t="shared" si="147"/>
        <v>0</v>
      </c>
      <c r="AZ396" s="43"/>
      <c r="BA396" s="43">
        <f t="shared" si="148"/>
        <v>0</v>
      </c>
      <c r="BB396" s="43"/>
      <c r="BC396" s="43">
        <f t="shared" si="149"/>
        <v>0</v>
      </c>
      <c r="BD396" s="43"/>
      <c r="BE396" s="21"/>
      <c r="BF396" s="21"/>
      <c r="BG396" s="21"/>
      <c r="BH396" s="21"/>
      <c r="DB396" s="21"/>
      <c r="DC396" s="21"/>
      <c r="DD396" s="21"/>
      <c r="DE396" s="21"/>
      <c r="DF396" s="21"/>
      <c r="DG396" s="21"/>
      <c r="DH396" s="21"/>
      <c r="DT396" s="21"/>
      <c r="DU396" s="21"/>
      <c r="DV396" s="21"/>
      <c r="DW396" s="21"/>
      <c r="DX396" s="21"/>
      <c r="EB396" s="21"/>
      <c r="EC396" s="21"/>
      <c r="ED396" s="21"/>
      <c r="EE396" s="21"/>
      <c r="EF396" s="21"/>
      <c r="EG396" s="21"/>
      <c r="EH396" s="21"/>
      <c r="EI396" s="21"/>
      <c r="EJ396" s="21"/>
      <c r="EK396" s="21"/>
      <c r="EL396" s="21"/>
      <c r="EM396" s="21"/>
      <c r="EN396" s="21"/>
      <c r="EO396" s="21"/>
      <c r="EP396" s="21"/>
    </row>
    <row r="397" spans="14:146" x14ac:dyDescent="0.35">
      <c r="N397" s="21"/>
      <c r="O397" s="21"/>
      <c r="P397" s="21"/>
      <c r="AI397" s="21"/>
      <c r="AJ397" s="45"/>
      <c r="AK397" s="43">
        <v>10</v>
      </c>
      <c r="AL397" s="44">
        <v>10</v>
      </c>
      <c r="AM397" s="43">
        <f t="shared" si="141"/>
        <v>1</v>
      </c>
      <c r="AN397" s="43"/>
      <c r="AO397" s="43">
        <f t="shared" si="142"/>
        <v>0</v>
      </c>
      <c r="AP397" s="43"/>
      <c r="AQ397" s="43">
        <f t="shared" si="143"/>
        <v>0</v>
      </c>
      <c r="AR397" s="43"/>
      <c r="AS397" s="43">
        <f t="shared" si="144"/>
        <v>0</v>
      </c>
      <c r="AT397" s="43"/>
      <c r="AU397" s="43">
        <f t="shared" si="145"/>
        <v>0</v>
      </c>
      <c r="AV397" s="43"/>
      <c r="AW397" s="43">
        <f t="shared" si="146"/>
        <v>0</v>
      </c>
      <c r="AX397" s="43"/>
      <c r="AY397" s="43">
        <f t="shared" si="147"/>
        <v>0</v>
      </c>
      <c r="AZ397" s="43"/>
      <c r="BA397" s="43">
        <f t="shared" si="148"/>
        <v>0</v>
      </c>
      <c r="BB397" s="43"/>
      <c r="BC397" s="43">
        <f t="shared" si="149"/>
        <v>0</v>
      </c>
      <c r="BD397" s="43"/>
      <c r="BE397" s="21"/>
      <c r="BF397" s="21"/>
      <c r="BG397" s="21"/>
      <c r="BH397" s="21"/>
      <c r="DB397" s="21"/>
      <c r="DC397" s="21"/>
      <c r="DD397" s="21"/>
      <c r="DE397" s="21"/>
      <c r="DF397" s="21"/>
      <c r="DG397" s="21"/>
      <c r="DH397" s="21"/>
      <c r="DT397" s="21"/>
      <c r="DU397" s="21"/>
      <c r="DV397" s="21"/>
      <c r="DW397" s="21"/>
      <c r="DX397" s="21"/>
      <c r="EB397" s="21"/>
      <c r="EC397" s="21"/>
      <c r="ED397" s="21"/>
      <c r="EE397" s="21"/>
      <c r="EF397" s="21"/>
      <c r="EG397" s="21"/>
      <c r="EH397" s="21"/>
      <c r="EI397" s="21"/>
      <c r="EJ397" s="21"/>
      <c r="EK397" s="21"/>
      <c r="EL397" s="21"/>
      <c r="EM397" s="21"/>
      <c r="EN397" s="21"/>
      <c r="EO397" s="21"/>
      <c r="EP397" s="21"/>
    </row>
    <row r="398" spans="14:146" x14ac:dyDescent="0.35">
      <c r="N398" s="21"/>
      <c r="O398" s="21"/>
      <c r="P398" s="21"/>
      <c r="AI398" s="21"/>
      <c r="AJ398" s="45"/>
      <c r="AK398" s="43">
        <v>3000</v>
      </c>
      <c r="AL398" s="44">
        <v>10</v>
      </c>
      <c r="AM398" s="43">
        <f t="shared" si="141"/>
        <v>0</v>
      </c>
      <c r="AN398" s="43"/>
      <c r="AO398" s="43">
        <f t="shared" si="142"/>
        <v>0</v>
      </c>
      <c r="AP398" s="43"/>
      <c r="AQ398" s="43">
        <f t="shared" si="143"/>
        <v>0</v>
      </c>
      <c r="AR398" s="43"/>
      <c r="AS398" s="43">
        <f t="shared" si="144"/>
        <v>0</v>
      </c>
      <c r="AT398" s="43"/>
      <c r="AU398" s="43">
        <f t="shared" si="145"/>
        <v>0</v>
      </c>
      <c r="AV398" s="43"/>
      <c r="AW398" s="43">
        <f t="shared" si="146"/>
        <v>0</v>
      </c>
      <c r="AX398" s="43"/>
      <c r="AY398" s="43">
        <f t="shared" si="147"/>
        <v>1</v>
      </c>
      <c r="AZ398" s="43"/>
      <c r="BA398" s="43">
        <f t="shared" si="148"/>
        <v>0</v>
      </c>
      <c r="BB398" s="43"/>
      <c r="BC398" s="43">
        <f t="shared" si="149"/>
        <v>0</v>
      </c>
      <c r="BD398" s="43"/>
      <c r="BE398" s="21"/>
      <c r="BF398" s="21"/>
      <c r="BG398" s="21"/>
      <c r="BH398" s="21"/>
      <c r="DB398" s="21"/>
      <c r="DC398" s="21"/>
      <c r="DD398" s="21"/>
      <c r="DE398" s="21"/>
      <c r="DF398" s="21"/>
      <c r="DG398" s="21"/>
      <c r="DH398" s="21"/>
      <c r="DT398" s="21"/>
      <c r="DU398" s="21"/>
      <c r="DV398" s="21"/>
      <c r="DW398" s="21"/>
      <c r="DX398" s="21"/>
      <c r="EB398" s="21"/>
      <c r="EC398" s="21"/>
      <c r="ED398" s="21"/>
      <c r="EE398" s="21"/>
      <c r="EF398" s="21"/>
      <c r="EG398" s="21"/>
      <c r="EH398" s="21"/>
      <c r="EI398" s="21"/>
      <c r="EJ398" s="21"/>
      <c r="EK398" s="21"/>
      <c r="EL398" s="21"/>
      <c r="EM398" s="21"/>
      <c r="EN398" s="21"/>
      <c r="EO398" s="21"/>
      <c r="EP398" s="21"/>
    </row>
    <row r="399" spans="14:146" x14ac:dyDescent="0.35">
      <c r="N399" s="21"/>
      <c r="O399" s="21"/>
      <c r="P399" s="21"/>
      <c r="AI399" s="21"/>
      <c r="AJ399" s="45"/>
      <c r="AK399" s="43">
        <v>600</v>
      </c>
      <c r="AL399" s="44">
        <v>30</v>
      </c>
      <c r="AM399" s="43">
        <f t="shared" si="141"/>
        <v>0</v>
      </c>
      <c r="AN399" s="43"/>
      <c r="AO399" s="43">
        <f t="shared" si="142"/>
        <v>0</v>
      </c>
      <c r="AP399" s="43"/>
      <c r="AQ399" s="43">
        <f t="shared" si="143"/>
        <v>0</v>
      </c>
      <c r="AR399" s="43"/>
      <c r="AS399" s="43">
        <f t="shared" si="144"/>
        <v>0</v>
      </c>
      <c r="AT399" s="43"/>
      <c r="AU399" s="43">
        <f t="shared" si="145"/>
        <v>0</v>
      </c>
      <c r="AV399" s="43"/>
      <c r="AW399" s="43">
        <f t="shared" si="146"/>
        <v>1</v>
      </c>
      <c r="AX399" s="43"/>
      <c r="AY399" s="43">
        <f t="shared" si="147"/>
        <v>0</v>
      </c>
      <c r="AZ399" s="43"/>
      <c r="BA399" s="43">
        <f t="shared" si="148"/>
        <v>0</v>
      </c>
      <c r="BB399" s="43"/>
      <c r="BC399" s="43">
        <f t="shared" si="149"/>
        <v>0</v>
      </c>
      <c r="BD399" s="43"/>
      <c r="BE399" s="21"/>
      <c r="BF399" s="21"/>
      <c r="BG399" s="21"/>
      <c r="BH399" s="21"/>
      <c r="DB399" s="21"/>
      <c r="DC399" s="21"/>
      <c r="DD399" s="21"/>
      <c r="DE399" s="21"/>
      <c r="DF399" s="21"/>
      <c r="DG399" s="21"/>
      <c r="DH399" s="21"/>
      <c r="DT399" s="21"/>
      <c r="DU399" s="21"/>
      <c r="DV399" s="21"/>
      <c r="DW399" s="21"/>
      <c r="DX399" s="21"/>
      <c r="EB399" s="21"/>
      <c r="EC399" s="21"/>
      <c r="ED399" s="21"/>
      <c r="EE399" s="21"/>
      <c r="EF399" s="21"/>
      <c r="EG399" s="21"/>
      <c r="EH399" s="21"/>
      <c r="EI399" s="21"/>
      <c r="EJ399" s="21"/>
      <c r="EK399" s="21"/>
      <c r="EL399" s="21"/>
      <c r="EM399" s="21"/>
      <c r="EN399" s="21"/>
      <c r="EO399" s="21"/>
      <c r="EP399" s="21"/>
    </row>
    <row r="400" spans="14:146" x14ac:dyDescent="0.35">
      <c r="N400" s="21"/>
      <c r="O400" s="21"/>
      <c r="P400" s="21"/>
      <c r="AI400" s="21"/>
      <c r="AJ400" s="45"/>
      <c r="AK400" s="43">
        <v>5000</v>
      </c>
      <c r="AL400" s="44">
        <v>10</v>
      </c>
      <c r="AM400" s="43">
        <f t="shared" si="141"/>
        <v>0</v>
      </c>
      <c r="AN400" s="43"/>
      <c r="AO400" s="43">
        <f t="shared" si="142"/>
        <v>0</v>
      </c>
      <c r="AP400" s="43"/>
      <c r="AQ400" s="43">
        <f t="shared" si="143"/>
        <v>0</v>
      </c>
      <c r="AR400" s="43"/>
      <c r="AS400" s="43">
        <f t="shared" si="144"/>
        <v>0</v>
      </c>
      <c r="AT400" s="43"/>
      <c r="AU400" s="43">
        <f t="shared" si="145"/>
        <v>0</v>
      </c>
      <c r="AV400" s="43"/>
      <c r="AW400" s="43">
        <f t="shared" si="146"/>
        <v>0</v>
      </c>
      <c r="AX400" s="43"/>
      <c r="AY400" s="43">
        <f t="shared" si="147"/>
        <v>0</v>
      </c>
      <c r="AZ400" s="43"/>
      <c r="BA400" s="43">
        <f t="shared" si="148"/>
        <v>1</v>
      </c>
      <c r="BB400" s="43"/>
      <c r="BC400" s="43">
        <f t="shared" si="149"/>
        <v>0</v>
      </c>
      <c r="BD400" s="43"/>
      <c r="BE400" s="21"/>
      <c r="BF400" s="21"/>
      <c r="BG400" s="21"/>
      <c r="BH400" s="21"/>
      <c r="DB400" s="21"/>
      <c r="DC400" s="21"/>
      <c r="DD400" s="21"/>
      <c r="DE400" s="21"/>
      <c r="DF400" s="21"/>
      <c r="DG400" s="21"/>
      <c r="DH400" s="21"/>
      <c r="DT400" s="21"/>
      <c r="DU400" s="21"/>
      <c r="DV400" s="21"/>
      <c r="DW400" s="21"/>
      <c r="DX400" s="21"/>
      <c r="EB400" s="21"/>
      <c r="EC400" s="21"/>
      <c r="ED400" s="21"/>
      <c r="EE400" s="21"/>
      <c r="EF400" s="21"/>
      <c r="EG400" s="21"/>
      <c r="EH400" s="21"/>
      <c r="EI400" s="21"/>
      <c r="EJ400" s="21"/>
      <c r="EK400" s="21"/>
      <c r="EL400" s="21"/>
      <c r="EM400" s="21"/>
      <c r="EN400" s="21"/>
      <c r="EO400" s="21"/>
      <c r="EP400" s="21"/>
    </row>
    <row r="401" spans="14:146" x14ac:dyDescent="0.35">
      <c r="N401" s="21"/>
      <c r="O401" s="21"/>
      <c r="P401" s="21"/>
      <c r="AI401" s="21"/>
      <c r="AJ401" s="45"/>
      <c r="AK401" s="43">
        <v>7000</v>
      </c>
      <c r="AL401" s="44">
        <v>10</v>
      </c>
      <c r="AM401" s="43">
        <f t="shared" si="141"/>
        <v>0</v>
      </c>
      <c r="AN401" s="43"/>
      <c r="AO401" s="43">
        <f t="shared" si="142"/>
        <v>0</v>
      </c>
      <c r="AP401" s="43"/>
      <c r="AQ401" s="43">
        <f t="shared" si="143"/>
        <v>0</v>
      </c>
      <c r="AR401" s="43"/>
      <c r="AS401" s="43">
        <f t="shared" si="144"/>
        <v>0</v>
      </c>
      <c r="AT401" s="43"/>
      <c r="AU401" s="43">
        <f t="shared" si="145"/>
        <v>0</v>
      </c>
      <c r="AV401" s="43"/>
      <c r="AW401" s="43">
        <f t="shared" si="146"/>
        <v>0</v>
      </c>
      <c r="AX401" s="43"/>
      <c r="AY401" s="43">
        <f t="shared" si="147"/>
        <v>0</v>
      </c>
      <c r="AZ401" s="43"/>
      <c r="BA401" s="43">
        <f t="shared" si="148"/>
        <v>0</v>
      </c>
      <c r="BB401" s="43"/>
      <c r="BC401" s="43">
        <f t="shared" si="149"/>
        <v>1</v>
      </c>
      <c r="BD401" s="43"/>
      <c r="BE401" s="21"/>
      <c r="BF401" s="21"/>
      <c r="BG401" s="21"/>
      <c r="BH401" s="21"/>
      <c r="DB401" s="21"/>
      <c r="DC401" s="21"/>
      <c r="DD401" s="21"/>
      <c r="DE401" s="21"/>
      <c r="DF401" s="21"/>
      <c r="DG401" s="21"/>
      <c r="DH401" s="21"/>
      <c r="DT401" s="21"/>
      <c r="DU401" s="21"/>
      <c r="DV401" s="21"/>
      <c r="DW401" s="21"/>
      <c r="DX401" s="21"/>
      <c r="EB401" s="21"/>
      <c r="EC401" s="21"/>
      <c r="ED401" s="21"/>
      <c r="EE401" s="21"/>
      <c r="EF401" s="21"/>
      <c r="EG401" s="21"/>
      <c r="EH401" s="21"/>
      <c r="EI401" s="21"/>
      <c r="EJ401" s="21"/>
      <c r="EK401" s="21"/>
      <c r="EL401" s="21"/>
      <c r="EM401" s="21"/>
      <c r="EN401" s="21"/>
      <c r="EO401" s="21"/>
      <c r="EP401" s="21"/>
    </row>
    <row r="402" spans="14:146" x14ac:dyDescent="0.35">
      <c r="N402" s="21"/>
      <c r="O402" s="21"/>
      <c r="P402" s="21"/>
      <c r="AI402" s="21"/>
      <c r="AJ402" s="45"/>
      <c r="AK402" s="43">
        <v>2000</v>
      </c>
      <c r="AL402" s="44">
        <v>10</v>
      </c>
      <c r="AM402" s="43">
        <f t="shared" si="141"/>
        <v>0</v>
      </c>
      <c r="AN402" s="43"/>
      <c r="AO402" s="43">
        <f t="shared" si="142"/>
        <v>0</v>
      </c>
      <c r="AP402" s="43"/>
      <c r="AQ402" s="43">
        <f t="shared" si="143"/>
        <v>0</v>
      </c>
      <c r="AR402" s="43"/>
      <c r="AS402" s="43">
        <f t="shared" si="144"/>
        <v>0</v>
      </c>
      <c r="AT402" s="43"/>
      <c r="AU402" s="43">
        <f t="shared" si="145"/>
        <v>0</v>
      </c>
      <c r="AV402" s="43"/>
      <c r="AW402" s="43">
        <f t="shared" si="146"/>
        <v>0</v>
      </c>
      <c r="AX402" s="43"/>
      <c r="AY402" s="43">
        <f t="shared" si="147"/>
        <v>1</v>
      </c>
      <c r="AZ402" s="43"/>
      <c r="BA402" s="43">
        <f t="shared" si="148"/>
        <v>0</v>
      </c>
      <c r="BB402" s="43"/>
      <c r="BC402" s="43">
        <f t="shared" si="149"/>
        <v>0</v>
      </c>
      <c r="BD402" s="43"/>
      <c r="BE402" s="21"/>
      <c r="BF402" s="21"/>
      <c r="BG402" s="21"/>
      <c r="BH402" s="21"/>
      <c r="DB402" s="21"/>
      <c r="DC402" s="21"/>
      <c r="DD402" s="21"/>
      <c r="DE402" s="21"/>
      <c r="DF402" s="21"/>
      <c r="DG402" s="21"/>
      <c r="DH402" s="21"/>
      <c r="DT402" s="21"/>
      <c r="DU402" s="21"/>
      <c r="DV402" s="21"/>
      <c r="DW402" s="21"/>
      <c r="DX402" s="21"/>
      <c r="EB402" s="21"/>
      <c r="EC402" s="21"/>
      <c r="ED402" s="21"/>
      <c r="EE402" s="21"/>
      <c r="EF402" s="21"/>
      <c r="EG402" s="21"/>
      <c r="EH402" s="21"/>
      <c r="EI402" s="21"/>
      <c r="EJ402" s="21"/>
      <c r="EK402" s="21"/>
      <c r="EL402" s="21"/>
      <c r="EM402" s="21"/>
      <c r="EN402" s="21"/>
      <c r="EO402" s="21"/>
      <c r="EP402" s="21"/>
    </row>
    <row r="403" spans="14:146" x14ac:dyDescent="0.35">
      <c r="N403" s="21"/>
      <c r="O403" s="21"/>
      <c r="P403" s="21"/>
      <c r="AI403" s="21"/>
      <c r="AJ403" s="45"/>
      <c r="AK403" s="43">
        <v>3000</v>
      </c>
      <c r="AL403" s="44">
        <v>10</v>
      </c>
      <c r="AM403" s="43">
        <f t="shared" si="141"/>
        <v>0</v>
      </c>
      <c r="AN403" s="43"/>
      <c r="AO403" s="43">
        <f t="shared" si="142"/>
        <v>0</v>
      </c>
      <c r="AP403" s="43"/>
      <c r="AQ403" s="43">
        <f t="shared" si="143"/>
        <v>0</v>
      </c>
      <c r="AR403" s="43"/>
      <c r="AS403" s="43">
        <f t="shared" si="144"/>
        <v>0</v>
      </c>
      <c r="AT403" s="43"/>
      <c r="AU403" s="43">
        <f t="shared" si="145"/>
        <v>0</v>
      </c>
      <c r="AV403" s="43"/>
      <c r="AW403" s="43">
        <f t="shared" si="146"/>
        <v>0</v>
      </c>
      <c r="AX403" s="43"/>
      <c r="AY403" s="43">
        <f t="shared" si="147"/>
        <v>1</v>
      </c>
      <c r="AZ403" s="43"/>
      <c r="BA403" s="43">
        <f t="shared" si="148"/>
        <v>0</v>
      </c>
      <c r="BB403" s="43"/>
      <c r="BC403" s="43">
        <f t="shared" si="149"/>
        <v>0</v>
      </c>
      <c r="BD403" s="43"/>
      <c r="BE403" s="21"/>
      <c r="BF403" s="21"/>
      <c r="BG403" s="21"/>
      <c r="BH403" s="21"/>
      <c r="DB403" s="21"/>
      <c r="DC403" s="21"/>
      <c r="DD403" s="21"/>
      <c r="DE403" s="21"/>
      <c r="DF403" s="21"/>
      <c r="DG403" s="21"/>
      <c r="DH403" s="21"/>
      <c r="DT403" s="21"/>
      <c r="DU403" s="21"/>
      <c r="DV403" s="21"/>
      <c r="DW403" s="21"/>
      <c r="DX403" s="21"/>
      <c r="EB403" s="21"/>
      <c r="EC403" s="21"/>
      <c r="ED403" s="21"/>
      <c r="EE403" s="21"/>
      <c r="EF403" s="21"/>
      <c r="EG403" s="21"/>
      <c r="EH403" s="21"/>
      <c r="EI403" s="21"/>
      <c r="EJ403" s="21"/>
      <c r="EK403" s="21"/>
      <c r="EL403" s="21"/>
      <c r="EM403" s="21"/>
      <c r="EN403" s="21"/>
      <c r="EO403" s="21"/>
      <c r="EP403" s="21"/>
    </row>
    <row r="404" spans="14:146" x14ac:dyDescent="0.35">
      <c r="N404" s="21"/>
      <c r="O404" s="21"/>
      <c r="P404" s="21"/>
      <c r="AI404" s="21"/>
      <c r="AJ404" s="45"/>
      <c r="AK404" s="43">
        <v>20</v>
      </c>
      <c r="AL404" s="44">
        <v>20</v>
      </c>
      <c r="AM404" s="43">
        <f t="shared" si="141"/>
        <v>1</v>
      </c>
      <c r="AN404" s="43"/>
      <c r="AO404" s="43">
        <f t="shared" si="142"/>
        <v>0</v>
      </c>
      <c r="AP404" s="43"/>
      <c r="AQ404" s="43">
        <f t="shared" si="143"/>
        <v>0</v>
      </c>
      <c r="AR404" s="43"/>
      <c r="AS404" s="43">
        <f t="shared" si="144"/>
        <v>0</v>
      </c>
      <c r="AT404" s="43"/>
      <c r="AU404" s="43">
        <f t="shared" si="145"/>
        <v>0</v>
      </c>
      <c r="AV404" s="43"/>
      <c r="AW404" s="43">
        <f t="shared" si="146"/>
        <v>0</v>
      </c>
      <c r="AX404" s="43"/>
      <c r="AY404" s="43">
        <f t="shared" si="147"/>
        <v>0</v>
      </c>
      <c r="AZ404" s="43"/>
      <c r="BA404" s="43">
        <f t="shared" si="148"/>
        <v>0</v>
      </c>
      <c r="BB404" s="43"/>
      <c r="BC404" s="43">
        <f t="shared" si="149"/>
        <v>0</v>
      </c>
      <c r="BD404" s="43"/>
      <c r="BE404" s="21"/>
      <c r="BF404" s="21"/>
      <c r="BG404" s="21"/>
      <c r="BH404" s="21"/>
      <c r="DB404" s="21"/>
      <c r="DC404" s="21"/>
      <c r="DD404" s="21"/>
      <c r="DE404" s="21"/>
      <c r="DF404" s="21"/>
      <c r="DG404" s="21"/>
      <c r="DH404" s="21"/>
      <c r="DT404" s="21"/>
      <c r="DU404" s="21"/>
      <c r="DV404" s="21"/>
      <c r="DW404" s="21"/>
      <c r="DX404" s="21"/>
      <c r="EB404" s="21"/>
      <c r="EC404" s="21"/>
      <c r="ED404" s="21"/>
      <c r="EE404" s="21"/>
      <c r="EF404" s="21"/>
      <c r="EG404" s="21"/>
      <c r="EH404" s="21"/>
      <c r="EI404" s="21"/>
      <c r="EJ404" s="21"/>
      <c r="EK404" s="21"/>
      <c r="EL404" s="21"/>
      <c r="EM404" s="21"/>
      <c r="EN404" s="21"/>
      <c r="EO404" s="21"/>
      <c r="EP404" s="21"/>
    </row>
    <row r="405" spans="14:146" x14ac:dyDescent="0.35">
      <c r="N405" s="21"/>
      <c r="O405" s="21"/>
      <c r="P405" s="21"/>
      <c r="AI405" s="21"/>
      <c r="AJ405" s="45"/>
      <c r="AK405" s="43">
        <v>3000</v>
      </c>
      <c r="AL405" s="44">
        <v>10</v>
      </c>
      <c r="AM405" s="43">
        <f t="shared" si="141"/>
        <v>0</v>
      </c>
      <c r="AN405" s="43"/>
      <c r="AO405" s="43">
        <f t="shared" si="142"/>
        <v>0</v>
      </c>
      <c r="AP405" s="43"/>
      <c r="AQ405" s="43">
        <f t="shared" si="143"/>
        <v>0</v>
      </c>
      <c r="AR405" s="43"/>
      <c r="AS405" s="43">
        <f t="shared" si="144"/>
        <v>0</v>
      </c>
      <c r="AT405" s="43"/>
      <c r="AU405" s="43">
        <f t="shared" si="145"/>
        <v>0</v>
      </c>
      <c r="AV405" s="43"/>
      <c r="AW405" s="43">
        <f t="shared" si="146"/>
        <v>0</v>
      </c>
      <c r="AX405" s="43"/>
      <c r="AY405" s="43">
        <f t="shared" si="147"/>
        <v>1</v>
      </c>
      <c r="AZ405" s="43"/>
      <c r="BA405" s="43">
        <f t="shared" si="148"/>
        <v>0</v>
      </c>
      <c r="BB405" s="43"/>
      <c r="BC405" s="43">
        <f t="shared" si="149"/>
        <v>0</v>
      </c>
      <c r="BD405" s="43"/>
      <c r="BE405" s="21"/>
      <c r="BF405" s="21"/>
      <c r="BG405" s="21"/>
      <c r="BH405" s="21"/>
      <c r="DB405" s="21"/>
      <c r="DC405" s="21"/>
      <c r="DD405" s="21"/>
      <c r="DE405" s="21"/>
      <c r="DF405" s="21"/>
      <c r="DG405" s="21"/>
      <c r="DH405" s="21"/>
      <c r="DT405" s="21"/>
      <c r="DU405" s="21"/>
      <c r="DV405" s="21"/>
      <c r="DW405" s="21"/>
      <c r="DX405" s="21"/>
      <c r="EB405" s="21"/>
      <c r="EC405" s="21"/>
      <c r="ED405" s="21"/>
      <c r="EE405" s="21"/>
      <c r="EF405" s="21"/>
      <c r="EG405" s="21"/>
      <c r="EH405" s="21"/>
      <c r="EI405" s="21"/>
      <c r="EJ405" s="21"/>
      <c r="EK405" s="21"/>
      <c r="EL405" s="21"/>
      <c r="EM405" s="21"/>
      <c r="EN405" s="21"/>
      <c r="EO405" s="21"/>
      <c r="EP405" s="21"/>
    </row>
    <row r="406" spans="14:146" x14ac:dyDescent="0.35">
      <c r="N406" s="21"/>
      <c r="O406" s="21"/>
      <c r="P406" s="21"/>
      <c r="AI406" s="21"/>
      <c r="AJ406" s="45"/>
      <c r="AK406" s="43">
        <v>1000</v>
      </c>
      <c r="AL406" s="44">
        <v>10</v>
      </c>
      <c r="AM406" s="43">
        <f t="shared" si="141"/>
        <v>0</v>
      </c>
      <c r="AN406" s="43"/>
      <c r="AO406" s="43">
        <f t="shared" si="142"/>
        <v>0</v>
      </c>
      <c r="AP406" s="43"/>
      <c r="AQ406" s="43">
        <f t="shared" si="143"/>
        <v>0</v>
      </c>
      <c r="AR406" s="43"/>
      <c r="AS406" s="43">
        <f t="shared" si="144"/>
        <v>0</v>
      </c>
      <c r="AT406" s="43"/>
      <c r="AU406" s="43">
        <f t="shared" si="145"/>
        <v>0</v>
      </c>
      <c r="AV406" s="43"/>
      <c r="AW406" s="43">
        <f t="shared" si="146"/>
        <v>1</v>
      </c>
      <c r="AX406" s="43"/>
      <c r="AY406" s="43">
        <f t="shared" si="147"/>
        <v>0</v>
      </c>
      <c r="AZ406" s="43"/>
      <c r="BA406" s="43">
        <f t="shared" si="148"/>
        <v>0</v>
      </c>
      <c r="BB406" s="43"/>
      <c r="BC406" s="43">
        <f t="shared" si="149"/>
        <v>0</v>
      </c>
      <c r="BD406" s="43"/>
      <c r="BE406" s="21"/>
      <c r="BF406" s="21"/>
      <c r="BG406" s="21"/>
      <c r="BH406" s="21"/>
      <c r="DB406" s="21"/>
      <c r="DC406" s="21"/>
      <c r="DD406" s="21"/>
      <c r="DE406" s="21"/>
      <c r="DF406" s="21"/>
      <c r="DG406" s="21"/>
      <c r="DH406" s="21"/>
      <c r="DT406" s="21"/>
      <c r="DU406" s="21"/>
      <c r="DV406" s="21"/>
      <c r="DW406" s="21"/>
      <c r="DX406" s="21"/>
      <c r="EB406" s="21"/>
      <c r="EC406" s="21"/>
      <c r="ED406" s="21"/>
      <c r="EE406" s="21"/>
      <c r="EF406" s="21"/>
      <c r="EG406" s="21"/>
      <c r="EH406" s="21"/>
      <c r="EI406" s="21"/>
      <c r="EJ406" s="21"/>
      <c r="EK406" s="21"/>
      <c r="EL406" s="21"/>
      <c r="EM406" s="21"/>
      <c r="EN406" s="21"/>
      <c r="EO406" s="21"/>
      <c r="EP406" s="21"/>
    </row>
    <row r="407" spans="14:146" x14ac:dyDescent="0.35">
      <c r="N407" s="21"/>
      <c r="O407" s="21"/>
      <c r="P407" s="21"/>
      <c r="AI407" s="21"/>
      <c r="AJ407" s="45"/>
      <c r="AK407" s="43">
        <v>4000</v>
      </c>
      <c r="AL407" s="44">
        <v>10</v>
      </c>
      <c r="AM407" s="43">
        <f t="shared" si="141"/>
        <v>0</v>
      </c>
      <c r="AN407" s="43"/>
      <c r="AO407" s="43">
        <f t="shared" si="142"/>
        <v>0</v>
      </c>
      <c r="AP407" s="43"/>
      <c r="AQ407" s="43">
        <f t="shared" si="143"/>
        <v>0</v>
      </c>
      <c r="AR407" s="43"/>
      <c r="AS407" s="43">
        <f t="shared" si="144"/>
        <v>0</v>
      </c>
      <c r="AT407" s="43"/>
      <c r="AU407" s="43">
        <f t="shared" si="145"/>
        <v>0</v>
      </c>
      <c r="AV407" s="43"/>
      <c r="AW407" s="43">
        <f t="shared" si="146"/>
        <v>0</v>
      </c>
      <c r="AX407" s="43"/>
      <c r="AY407" s="43">
        <f t="shared" si="147"/>
        <v>0</v>
      </c>
      <c r="AZ407" s="43"/>
      <c r="BA407" s="43">
        <f t="shared" si="148"/>
        <v>1</v>
      </c>
      <c r="BB407" s="43"/>
      <c r="BC407" s="43">
        <f t="shared" si="149"/>
        <v>0</v>
      </c>
      <c r="BD407" s="43"/>
      <c r="BE407" s="21"/>
      <c r="BF407" s="21"/>
      <c r="BG407" s="21"/>
      <c r="BH407" s="21"/>
      <c r="DB407" s="21"/>
      <c r="DC407" s="21"/>
      <c r="DD407" s="21"/>
      <c r="DE407" s="21"/>
      <c r="DF407" s="21"/>
      <c r="DG407" s="21"/>
      <c r="DH407" s="21"/>
      <c r="DT407" s="21"/>
      <c r="DU407" s="21"/>
      <c r="DV407" s="21"/>
      <c r="DW407" s="21"/>
      <c r="DX407" s="21"/>
      <c r="EB407" s="21"/>
      <c r="EC407" s="21"/>
      <c r="ED407" s="21"/>
      <c r="EE407" s="21"/>
      <c r="EF407" s="21"/>
      <c r="EG407" s="21"/>
      <c r="EH407" s="21"/>
      <c r="EI407" s="21"/>
      <c r="EJ407" s="21"/>
      <c r="EK407" s="21"/>
      <c r="EL407" s="21"/>
      <c r="EM407" s="21"/>
      <c r="EN407" s="21"/>
      <c r="EO407" s="21"/>
      <c r="EP407" s="21"/>
    </row>
    <row r="408" spans="14:146" x14ac:dyDescent="0.35">
      <c r="N408" s="21"/>
      <c r="O408" s="21"/>
      <c r="P408" s="21"/>
      <c r="AI408" s="21"/>
      <c r="AJ408" s="45"/>
      <c r="AK408" s="43">
        <v>300</v>
      </c>
      <c r="AL408" s="44">
        <v>10</v>
      </c>
      <c r="AM408" s="43">
        <f t="shared" si="141"/>
        <v>0</v>
      </c>
      <c r="AN408" s="43"/>
      <c r="AO408" s="43">
        <f t="shared" si="142"/>
        <v>0</v>
      </c>
      <c r="AP408" s="43"/>
      <c r="AQ408" s="43">
        <f t="shared" si="143"/>
        <v>0</v>
      </c>
      <c r="AR408" s="43"/>
      <c r="AS408" s="43">
        <f t="shared" si="144"/>
        <v>1</v>
      </c>
      <c r="AT408" s="43"/>
      <c r="AU408" s="43">
        <f t="shared" si="145"/>
        <v>0</v>
      </c>
      <c r="AV408" s="43"/>
      <c r="AW408" s="43">
        <f t="shared" si="146"/>
        <v>0</v>
      </c>
      <c r="AX408" s="43"/>
      <c r="AY408" s="43">
        <f t="shared" si="147"/>
        <v>0</v>
      </c>
      <c r="AZ408" s="43"/>
      <c r="BA408" s="43">
        <f t="shared" si="148"/>
        <v>0</v>
      </c>
      <c r="BB408" s="43"/>
      <c r="BC408" s="43">
        <f t="shared" si="149"/>
        <v>0</v>
      </c>
      <c r="BD408" s="43"/>
      <c r="BE408" s="21"/>
      <c r="BF408" s="21"/>
      <c r="BG408" s="21"/>
      <c r="BH408" s="21"/>
      <c r="DB408" s="21"/>
      <c r="DC408" s="21"/>
      <c r="DD408" s="21"/>
      <c r="DE408" s="21"/>
      <c r="DF408" s="21"/>
      <c r="DG408" s="21"/>
      <c r="DH408" s="21"/>
      <c r="DT408" s="21"/>
      <c r="DU408" s="21"/>
      <c r="DV408" s="21"/>
      <c r="DW408" s="21"/>
      <c r="DX408" s="21"/>
      <c r="EB408" s="21"/>
      <c r="EC408" s="21"/>
      <c r="ED408" s="21"/>
      <c r="EE408" s="21"/>
      <c r="EF408" s="21"/>
      <c r="EG408" s="21"/>
      <c r="EH408" s="21"/>
      <c r="EI408" s="21"/>
      <c r="EJ408" s="21"/>
      <c r="EK408" s="21"/>
      <c r="EL408" s="21"/>
      <c r="EM408" s="21"/>
      <c r="EN408" s="21"/>
      <c r="EO408" s="21"/>
      <c r="EP408" s="21"/>
    </row>
    <row r="409" spans="14:146" x14ac:dyDescent="0.35">
      <c r="N409" s="21"/>
      <c r="O409" s="21"/>
      <c r="P409" s="21"/>
      <c r="AI409" s="21"/>
      <c r="AJ409" s="45"/>
      <c r="AK409" s="43">
        <v>20</v>
      </c>
      <c r="AL409" s="44">
        <v>20</v>
      </c>
      <c r="AM409" s="43">
        <f t="shared" si="141"/>
        <v>1</v>
      </c>
      <c r="AN409" s="43"/>
      <c r="AO409" s="43">
        <f t="shared" si="142"/>
        <v>0</v>
      </c>
      <c r="AP409" s="43"/>
      <c r="AQ409" s="43">
        <f t="shared" si="143"/>
        <v>0</v>
      </c>
      <c r="AR409" s="43"/>
      <c r="AS409" s="43">
        <f t="shared" si="144"/>
        <v>0</v>
      </c>
      <c r="AT409" s="43"/>
      <c r="AU409" s="43">
        <f t="shared" si="145"/>
        <v>0</v>
      </c>
      <c r="AV409" s="43"/>
      <c r="AW409" s="43">
        <f t="shared" si="146"/>
        <v>0</v>
      </c>
      <c r="AX409" s="43"/>
      <c r="AY409" s="43">
        <f t="shared" si="147"/>
        <v>0</v>
      </c>
      <c r="AZ409" s="43"/>
      <c r="BA409" s="43">
        <f t="shared" si="148"/>
        <v>0</v>
      </c>
      <c r="BB409" s="43"/>
      <c r="BC409" s="43">
        <f t="shared" si="149"/>
        <v>0</v>
      </c>
      <c r="BD409" s="43"/>
      <c r="BE409" s="21"/>
      <c r="BF409" s="21"/>
      <c r="BG409" s="21"/>
      <c r="BH409" s="21"/>
      <c r="DB409" s="21"/>
      <c r="DC409" s="21"/>
      <c r="DD409" s="21"/>
      <c r="DE409" s="21"/>
      <c r="DF409" s="21"/>
      <c r="DG409" s="21"/>
      <c r="DH409" s="21"/>
      <c r="DT409" s="21"/>
      <c r="DU409" s="21"/>
      <c r="DV409" s="21"/>
      <c r="DW409" s="21"/>
      <c r="DX409" s="21"/>
      <c r="EB409" s="21"/>
      <c r="EC409" s="21"/>
      <c r="ED409" s="21"/>
      <c r="EE409" s="21"/>
      <c r="EF409" s="21"/>
      <c r="EG409" s="21"/>
      <c r="EH409" s="21"/>
      <c r="EI409" s="21"/>
      <c r="EJ409" s="21"/>
      <c r="EK409" s="21"/>
      <c r="EL409" s="21"/>
      <c r="EM409" s="21"/>
      <c r="EN409" s="21"/>
      <c r="EO409" s="21"/>
      <c r="EP409" s="21"/>
    </row>
    <row r="410" spans="14:146" x14ac:dyDescent="0.35">
      <c r="N410" s="21"/>
      <c r="O410" s="21"/>
      <c r="P410" s="21"/>
      <c r="AI410" s="21"/>
      <c r="AJ410" s="45"/>
      <c r="AK410" s="43">
        <v>20</v>
      </c>
      <c r="AL410" s="44">
        <v>20</v>
      </c>
      <c r="AM410" s="43">
        <f t="shared" si="141"/>
        <v>1</v>
      </c>
      <c r="AN410" s="43">
        <f>SUM(AM396:AM410)</f>
        <v>5</v>
      </c>
      <c r="AO410" s="43">
        <f t="shared" si="142"/>
        <v>0</v>
      </c>
      <c r="AP410" s="43">
        <v>0</v>
      </c>
      <c r="AQ410" s="43">
        <f t="shared" si="143"/>
        <v>0</v>
      </c>
      <c r="AR410" s="43">
        <v>0</v>
      </c>
      <c r="AS410" s="43">
        <f t="shared" si="144"/>
        <v>0</v>
      </c>
      <c r="AT410" s="43">
        <v>1</v>
      </c>
      <c r="AU410" s="43">
        <f t="shared" si="145"/>
        <v>0</v>
      </c>
      <c r="AV410" s="43">
        <v>0</v>
      </c>
      <c r="AW410" s="43">
        <f t="shared" si="146"/>
        <v>0</v>
      </c>
      <c r="AX410" s="43">
        <v>2</v>
      </c>
      <c r="AY410" s="43">
        <f t="shared" si="147"/>
        <v>0</v>
      </c>
      <c r="AZ410" s="43">
        <v>4</v>
      </c>
      <c r="BA410" s="43">
        <f t="shared" si="148"/>
        <v>0</v>
      </c>
      <c r="BB410" s="43">
        <v>2</v>
      </c>
      <c r="BC410" s="43">
        <f t="shared" si="149"/>
        <v>0</v>
      </c>
      <c r="BD410" s="43">
        <v>1</v>
      </c>
      <c r="BE410" s="21"/>
      <c r="BF410" s="21"/>
      <c r="BG410" s="21"/>
      <c r="BH410" s="21"/>
      <c r="DB410" s="21"/>
      <c r="DC410" s="21"/>
      <c r="DD410" s="21"/>
      <c r="DE410" s="21"/>
      <c r="DF410" s="21"/>
      <c r="DG410" s="21"/>
      <c r="DH410" s="21"/>
      <c r="DT410" s="21"/>
      <c r="DU410" s="21"/>
      <c r="DV410" s="21"/>
      <c r="DW410" s="21"/>
      <c r="DX410" s="21"/>
      <c r="EB410" s="21"/>
      <c r="EC410" s="21"/>
      <c r="ED410" s="21"/>
      <c r="EE410" s="21"/>
      <c r="EF410" s="21"/>
      <c r="EG410" s="21"/>
      <c r="EH410" s="21"/>
      <c r="EI410" s="21"/>
      <c r="EJ410" s="21"/>
      <c r="EK410" s="21"/>
      <c r="EL410" s="21"/>
      <c r="EM410" s="21"/>
      <c r="EN410" s="21"/>
      <c r="EO410" s="21"/>
      <c r="EP410" s="21"/>
    </row>
    <row r="411" spans="14:146" x14ac:dyDescent="0.35">
      <c r="N411" s="21"/>
      <c r="O411" s="21"/>
      <c r="P411" s="21"/>
      <c r="AI411" s="21"/>
      <c r="AJ411" s="46" t="s">
        <v>88</v>
      </c>
      <c r="AK411" s="47">
        <v>10</v>
      </c>
      <c r="AL411" s="48">
        <v>10</v>
      </c>
      <c r="AM411" s="47">
        <f t="shared" si="141"/>
        <v>1</v>
      </c>
      <c r="AN411" s="47"/>
      <c r="AO411" s="47">
        <f t="shared" si="142"/>
        <v>0</v>
      </c>
      <c r="AP411" s="47"/>
      <c r="AQ411" s="47">
        <f t="shared" si="143"/>
        <v>0</v>
      </c>
      <c r="AR411" s="47"/>
      <c r="AS411" s="47">
        <f t="shared" si="144"/>
        <v>0</v>
      </c>
      <c r="AT411" s="47"/>
      <c r="AU411" s="47">
        <f t="shared" si="145"/>
        <v>0</v>
      </c>
      <c r="AV411" s="47"/>
      <c r="AW411" s="47">
        <f t="shared" si="146"/>
        <v>0</v>
      </c>
      <c r="AX411" s="47"/>
      <c r="AY411" s="47">
        <f t="shared" si="147"/>
        <v>0</v>
      </c>
      <c r="AZ411" s="47"/>
      <c r="BA411" s="47">
        <f t="shared" si="148"/>
        <v>0</v>
      </c>
      <c r="BB411" s="47"/>
      <c r="BC411" s="47">
        <f t="shared" si="149"/>
        <v>0</v>
      </c>
      <c r="BD411" s="47"/>
      <c r="BE411" s="21"/>
      <c r="BF411" s="21"/>
      <c r="BG411" s="21"/>
      <c r="BH411" s="21"/>
      <c r="DB411" s="21"/>
      <c r="DC411" s="21"/>
      <c r="DD411" s="21"/>
      <c r="DE411" s="21"/>
      <c r="DF411" s="21"/>
      <c r="DG411" s="21"/>
      <c r="DH411" s="21"/>
      <c r="DT411" s="21"/>
      <c r="DU411" s="21"/>
      <c r="DV411" s="21"/>
      <c r="DW411" s="21"/>
      <c r="DX411" s="21"/>
      <c r="EB411" s="21"/>
      <c r="EC411" s="21"/>
      <c r="ED411" s="21"/>
      <c r="EE411" s="21"/>
      <c r="EF411" s="21"/>
      <c r="EG411" s="21"/>
      <c r="EH411" s="21"/>
      <c r="EI411" s="21"/>
      <c r="EJ411" s="21"/>
      <c r="EK411" s="21"/>
      <c r="EL411" s="21"/>
      <c r="EM411" s="21"/>
      <c r="EN411" s="21"/>
      <c r="EO411" s="21"/>
      <c r="EP411" s="21"/>
    </row>
    <row r="412" spans="14:146" x14ac:dyDescent="0.35">
      <c r="N412" s="21"/>
      <c r="O412" s="21"/>
      <c r="P412" s="21"/>
      <c r="AI412" s="21"/>
      <c r="AJ412" s="49"/>
      <c r="AK412" s="47">
        <v>10</v>
      </c>
      <c r="AL412" s="48">
        <v>10</v>
      </c>
      <c r="AM412" s="47">
        <f t="shared" si="141"/>
        <v>1</v>
      </c>
      <c r="AN412" s="47"/>
      <c r="AO412" s="47">
        <f t="shared" si="142"/>
        <v>0</v>
      </c>
      <c r="AP412" s="47"/>
      <c r="AQ412" s="47">
        <f t="shared" si="143"/>
        <v>0</v>
      </c>
      <c r="AR412" s="47"/>
      <c r="AS412" s="47">
        <f t="shared" si="144"/>
        <v>0</v>
      </c>
      <c r="AT412" s="47"/>
      <c r="AU412" s="47">
        <f t="shared" si="145"/>
        <v>0</v>
      </c>
      <c r="AV412" s="47"/>
      <c r="AW412" s="47">
        <f t="shared" si="146"/>
        <v>0</v>
      </c>
      <c r="AX412" s="47"/>
      <c r="AY412" s="47">
        <f t="shared" si="147"/>
        <v>0</v>
      </c>
      <c r="AZ412" s="47"/>
      <c r="BA412" s="47">
        <f t="shared" si="148"/>
        <v>0</v>
      </c>
      <c r="BB412" s="47"/>
      <c r="BC412" s="47">
        <f t="shared" si="149"/>
        <v>0</v>
      </c>
      <c r="BD412" s="47"/>
      <c r="BE412" s="21"/>
      <c r="BF412" s="21"/>
      <c r="BG412" s="21"/>
      <c r="BH412" s="21"/>
      <c r="DB412" s="21"/>
      <c r="DC412" s="21"/>
      <c r="DD412" s="21"/>
      <c r="DE412" s="21"/>
      <c r="DF412" s="21"/>
      <c r="DG412" s="21"/>
      <c r="DH412" s="21"/>
      <c r="DT412" s="21"/>
      <c r="DU412" s="21"/>
      <c r="DV412" s="21"/>
      <c r="DW412" s="21"/>
      <c r="DX412" s="21"/>
      <c r="EB412" s="21"/>
      <c r="EC412" s="21"/>
      <c r="ED412" s="21"/>
      <c r="EE412" s="21"/>
      <c r="EF412" s="21"/>
      <c r="EG412" s="21"/>
      <c r="EH412" s="21"/>
      <c r="EI412" s="21"/>
      <c r="EJ412" s="21"/>
      <c r="EK412" s="21"/>
      <c r="EL412" s="21"/>
      <c r="EM412" s="21"/>
      <c r="EN412" s="21"/>
      <c r="EO412" s="21"/>
      <c r="EP412" s="21"/>
    </row>
    <row r="413" spans="14:146" x14ac:dyDescent="0.35">
      <c r="N413" s="21"/>
      <c r="O413" s="21"/>
      <c r="P413" s="21"/>
      <c r="AI413" s="21"/>
      <c r="AJ413" s="49"/>
      <c r="AK413" s="47">
        <v>400</v>
      </c>
      <c r="AL413" s="48">
        <v>10</v>
      </c>
      <c r="AM413" s="47">
        <f t="shared" si="141"/>
        <v>0</v>
      </c>
      <c r="AN413" s="47"/>
      <c r="AO413" s="47">
        <f t="shared" si="142"/>
        <v>0</v>
      </c>
      <c r="AP413" s="47"/>
      <c r="AQ413" s="47">
        <f t="shared" si="143"/>
        <v>0</v>
      </c>
      <c r="AR413" s="47"/>
      <c r="AS413" s="47">
        <f t="shared" si="144"/>
        <v>0</v>
      </c>
      <c r="AT413" s="47"/>
      <c r="AU413" s="47">
        <f t="shared" si="145"/>
        <v>1</v>
      </c>
      <c r="AV413" s="47"/>
      <c r="AW413" s="47">
        <f t="shared" si="146"/>
        <v>0</v>
      </c>
      <c r="AX413" s="47"/>
      <c r="AY413" s="47">
        <f t="shared" si="147"/>
        <v>0</v>
      </c>
      <c r="AZ413" s="47"/>
      <c r="BA413" s="47">
        <f t="shared" si="148"/>
        <v>0</v>
      </c>
      <c r="BB413" s="47"/>
      <c r="BC413" s="47">
        <f t="shared" si="149"/>
        <v>0</v>
      </c>
      <c r="BD413" s="47"/>
      <c r="BE413" s="21"/>
      <c r="BF413" s="21"/>
      <c r="BG413" s="21"/>
      <c r="BH413" s="21"/>
      <c r="DB413" s="21"/>
      <c r="DC413" s="21"/>
      <c r="DD413" s="21"/>
      <c r="DE413" s="21"/>
      <c r="DF413" s="21"/>
      <c r="DG413" s="21"/>
      <c r="DH413" s="21"/>
      <c r="DT413" s="21"/>
      <c r="DU413" s="21"/>
      <c r="DV413" s="21"/>
      <c r="DW413" s="21"/>
      <c r="DX413" s="21"/>
      <c r="EB413" s="21"/>
      <c r="EC413" s="21"/>
      <c r="ED413" s="21"/>
      <c r="EE413" s="21"/>
      <c r="EF413" s="21"/>
      <c r="EG413" s="21"/>
      <c r="EH413" s="21"/>
      <c r="EI413" s="21"/>
      <c r="EJ413" s="21"/>
      <c r="EK413" s="21"/>
      <c r="EL413" s="21"/>
      <c r="EM413" s="21"/>
      <c r="EN413" s="21"/>
      <c r="EO413" s="21"/>
      <c r="EP413" s="21"/>
    </row>
    <row r="414" spans="14:146" x14ac:dyDescent="0.35">
      <c r="N414" s="21"/>
      <c r="O414" s="21"/>
      <c r="P414" s="21"/>
      <c r="AI414" s="21"/>
      <c r="AJ414" s="49"/>
      <c r="AK414" s="47">
        <v>30</v>
      </c>
      <c r="AL414" s="48">
        <v>10</v>
      </c>
      <c r="AM414" s="47">
        <f t="shared" si="141"/>
        <v>0</v>
      </c>
      <c r="AN414" s="47"/>
      <c r="AO414" s="47">
        <f t="shared" si="142"/>
        <v>1</v>
      </c>
      <c r="AP414" s="47"/>
      <c r="AQ414" s="47">
        <f t="shared" si="143"/>
        <v>0</v>
      </c>
      <c r="AR414" s="47"/>
      <c r="AS414" s="47">
        <f t="shared" si="144"/>
        <v>0</v>
      </c>
      <c r="AT414" s="47"/>
      <c r="AU414" s="47">
        <f t="shared" si="145"/>
        <v>0</v>
      </c>
      <c r="AV414" s="47"/>
      <c r="AW414" s="47">
        <f t="shared" si="146"/>
        <v>0</v>
      </c>
      <c r="AX414" s="47"/>
      <c r="AY414" s="47">
        <f t="shared" si="147"/>
        <v>0</v>
      </c>
      <c r="AZ414" s="47"/>
      <c r="BA414" s="47">
        <f t="shared" si="148"/>
        <v>0</v>
      </c>
      <c r="BB414" s="47"/>
      <c r="BC414" s="47">
        <f t="shared" si="149"/>
        <v>0</v>
      </c>
      <c r="BD414" s="47"/>
      <c r="BE414" s="21"/>
      <c r="BF414" s="21"/>
      <c r="BG414" s="21"/>
      <c r="BH414" s="21"/>
      <c r="DB414" s="21"/>
      <c r="DC414" s="21"/>
      <c r="DD414" s="21"/>
      <c r="DE414" s="21"/>
      <c r="DF414" s="21"/>
      <c r="DG414" s="21"/>
      <c r="DH414" s="21"/>
      <c r="DT414" s="21"/>
      <c r="DU414" s="21"/>
      <c r="DV414" s="21"/>
      <c r="DW414" s="21"/>
      <c r="DX414" s="21"/>
      <c r="EB414" s="21"/>
      <c r="EC414" s="21"/>
      <c r="ED414" s="21"/>
      <c r="EE414" s="21"/>
      <c r="EF414" s="21"/>
      <c r="EG414" s="21"/>
      <c r="EH414" s="21"/>
      <c r="EI414" s="21"/>
      <c r="EJ414" s="21"/>
      <c r="EK414" s="21"/>
      <c r="EL414" s="21"/>
      <c r="EM414" s="21"/>
      <c r="EN414" s="21"/>
      <c r="EO414" s="21"/>
      <c r="EP414" s="21"/>
    </row>
    <row r="415" spans="14:146" x14ac:dyDescent="0.35">
      <c r="N415" s="21"/>
      <c r="O415" s="21"/>
      <c r="P415" s="21"/>
      <c r="AI415" s="21"/>
      <c r="AJ415" s="49"/>
      <c r="AK415" s="47">
        <v>1000</v>
      </c>
      <c r="AL415" s="48">
        <v>50</v>
      </c>
      <c r="AM415" s="47">
        <f t="shared" si="141"/>
        <v>0</v>
      </c>
      <c r="AN415" s="47"/>
      <c r="AO415" s="47">
        <f t="shared" si="142"/>
        <v>0</v>
      </c>
      <c r="AP415" s="47"/>
      <c r="AQ415" s="47">
        <f t="shared" si="143"/>
        <v>0</v>
      </c>
      <c r="AR415" s="47"/>
      <c r="AS415" s="47">
        <f t="shared" si="144"/>
        <v>0</v>
      </c>
      <c r="AT415" s="47"/>
      <c r="AU415" s="47">
        <f t="shared" si="145"/>
        <v>0</v>
      </c>
      <c r="AV415" s="47"/>
      <c r="AW415" s="47">
        <f t="shared" si="146"/>
        <v>1</v>
      </c>
      <c r="AX415" s="47"/>
      <c r="AY415" s="47">
        <f t="shared" si="147"/>
        <v>0</v>
      </c>
      <c r="AZ415" s="47"/>
      <c r="BA415" s="47">
        <f t="shared" si="148"/>
        <v>0</v>
      </c>
      <c r="BB415" s="47"/>
      <c r="BC415" s="47">
        <f t="shared" si="149"/>
        <v>0</v>
      </c>
      <c r="BD415" s="47"/>
      <c r="BE415" s="21"/>
      <c r="BF415" s="21"/>
      <c r="BG415" s="21"/>
      <c r="BH415" s="21"/>
      <c r="DB415" s="21"/>
      <c r="DC415" s="21"/>
      <c r="DD415" s="21"/>
      <c r="DE415" s="21"/>
      <c r="DF415" s="21"/>
      <c r="DG415" s="21"/>
      <c r="DH415" s="21"/>
      <c r="DT415" s="21"/>
      <c r="DU415" s="21"/>
      <c r="DV415" s="21"/>
      <c r="DW415" s="21"/>
      <c r="DX415" s="21"/>
      <c r="EB415" s="21"/>
      <c r="EC415" s="21"/>
      <c r="ED415" s="21"/>
      <c r="EE415" s="21"/>
      <c r="EF415" s="21"/>
      <c r="EG415" s="21"/>
      <c r="EH415" s="21"/>
      <c r="EI415" s="21"/>
      <c r="EJ415" s="21"/>
      <c r="EK415" s="21"/>
      <c r="EL415" s="21"/>
      <c r="EM415" s="21"/>
      <c r="EN415" s="21"/>
      <c r="EO415" s="21"/>
      <c r="EP415" s="21"/>
    </row>
    <row r="416" spans="14:146" x14ac:dyDescent="0.35">
      <c r="N416" s="21"/>
      <c r="O416" s="21"/>
      <c r="P416" s="21"/>
      <c r="AI416" s="21"/>
      <c r="AJ416" s="49"/>
      <c r="AK416" s="47">
        <v>30</v>
      </c>
      <c r="AL416" s="48">
        <v>10</v>
      </c>
      <c r="AM416" s="47">
        <f t="shared" si="141"/>
        <v>0</v>
      </c>
      <c r="AN416" s="47"/>
      <c r="AO416" s="47">
        <f t="shared" si="142"/>
        <v>1</v>
      </c>
      <c r="AP416" s="47"/>
      <c r="AQ416" s="47">
        <f t="shared" si="143"/>
        <v>0</v>
      </c>
      <c r="AR416" s="47"/>
      <c r="AS416" s="47">
        <f t="shared" si="144"/>
        <v>0</v>
      </c>
      <c r="AT416" s="47"/>
      <c r="AU416" s="47">
        <f t="shared" si="145"/>
        <v>0</v>
      </c>
      <c r="AV416" s="47"/>
      <c r="AW416" s="47">
        <f t="shared" si="146"/>
        <v>0</v>
      </c>
      <c r="AX416" s="47"/>
      <c r="AY416" s="47">
        <f t="shared" si="147"/>
        <v>0</v>
      </c>
      <c r="AZ416" s="47"/>
      <c r="BA416" s="47">
        <f t="shared" si="148"/>
        <v>0</v>
      </c>
      <c r="BB416" s="47"/>
      <c r="BC416" s="47">
        <f t="shared" si="149"/>
        <v>0</v>
      </c>
      <c r="BD416" s="47"/>
      <c r="BE416" s="21"/>
      <c r="BF416" s="21"/>
      <c r="BG416" s="21"/>
      <c r="BH416" s="21"/>
      <c r="DB416" s="21"/>
      <c r="DC416" s="21"/>
      <c r="DD416" s="21"/>
      <c r="DE416" s="21"/>
      <c r="DF416" s="21"/>
      <c r="DG416" s="21"/>
      <c r="DH416" s="21"/>
      <c r="DT416" s="21"/>
      <c r="DU416" s="21"/>
      <c r="DV416" s="21"/>
      <c r="DW416" s="21"/>
      <c r="DX416" s="21"/>
      <c r="EB416" s="21"/>
      <c r="EC416" s="21"/>
      <c r="ED416" s="21"/>
      <c r="EE416" s="21"/>
      <c r="EF416" s="21"/>
      <c r="EG416" s="21"/>
      <c r="EH416" s="21"/>
      <c r="EI416" s="21"/>
      <c r="EJ416" s="21"/>
      <c r="EK416" s="21"/>
      <c r="EL416" s="21"/>
      <c r="EM416" s="21"/>
      <c r="EN416" s="21"/>
      <c r="EO416" s="21"/>
      <c r="EP416" s="21"/>
    </row>
    <row r="417" spans="14:146" x14ac:dyDescent="0.35">
      <c r="N417" s="21"/>
      <c r="O417" s="21"/>
      <c r="P417" s="21"/>
      <c r="AI417" s="21"/>
      <c r="AJ417" s="49"/>
      <c r="AK417" s="47">
        <v>1000</v>
      </c>
      <c r="AL417" s="48">
        <v>10</v>
      </c>
      <c r="AM417" s="47">
        <f t="shared" si="141"/>
        <v>0</v>
      </c>
      <c r="AN417" s="47"/>
      <c r="AO417" s="47">
        <f t="shared" si="142"/>
        <v>0</v>
      </c>
      <c r="AP417" s="47"/>
      <c r="AQ417" s="47">
        <f t="shared" si="143"/>
        <v>0</v>
      </c>
      <c r="AR417" s="47"/>
      <c r="AS417" s="47">
        <f t="shared" si="144"/>
        <v>0</v>
      </c>
      <c r="AT417" s="47"/>
      <c r="AU417" s="47">
        <f t="shared" si="145"/>
        <v>0</v>
      </c>
      <c r="AV417" s="47"/>
      <c r="AW417" s="47">
        <f t="shared" si="146"/>
        <v>1</v>
      </c>
      <c r="AX417" s="47"/>
      <c r="AY417" s="47">
        <f t="shared" si="147"/>
        <v>0</v>
      </c>
      <c r="AZ417" s="47"/>
      <c r="BA417" s="47">
        <f t="shared" si="148"/>
        <v>0</v>
      </c>
      <c r="BB417" s="47"/>
      <c r="BC417" s="47">
        <f t="shared" si="149"/>
        <v>0</v>
      </c>
      <c r="BD417" s="47"/>
      <c r="BE417" s="21"/>
      <c r="BF417" s="21"/>
      <c r="BG417" s="21"/>
      <c r="BH417" s="21"/>
      <c r="DB417" s="21"/>
      <c r="DC417" s="21"/>
      <c r="DD417" s="21"/>
      <c r="DE417" s="21"/>
      <c r="DF417" s="21"/>
      <c r="DG417" s="21"/>
      <c r="DH417" s="21"/>
      <c r="DT417" s="21"/>
      <c r="DU417" s="21"/>
      <c r="DV417" s="21"/>
      <c r="DW417" s="21"/>
      <c r="DX417" s="21"/>
      <c r="EB417" s="21"/>
      <c r="EC417" s="21"/>
      <c r="ED417" s="21"/>
      <c r="EE417" s="21"/>
      <c r="EF417" s="21"/>
      <c r="EG417" s="21"/>
      <c r="EH417" s="21"/>
      <c r="EI417" s="21"/>
      <c r="EJ417" s="21"/>
      <c r="EK417" s="21"/>
      <c r="EL417" s="21"/>
      <c r="EM417" s="21"/>
      <c r="EN417" s="21"/>
      <c r="EO417" s="21"/>
      <c r="EP417" s="21"/>
    </row>
    <row r="418" spans="14:146" x14ac:dyDescent="0.35">
      <c r="N418" s="21"/>
      <c r="O418" s="21"/>
      <c r="P418" s="21"/>
      <c r="AI418" s="21"/>
      <c r="AJ418" s="49"/>
      <c r="AK418" s="47">
        <v>5000</v>
      </c>
      <c r="AL418" s="48">
        <v>10</v>
      </c>
      <c r="AM418" s="47">
        <f t="shared" si="141"/>
        <v>0</v>
      </c>
      <c r="AN418" s="47"/>
      <c r="AO418" s="47">
        <f t="shared" si="142"/>
        <v>0</v>
      </c>
      <c r="AP418" s="47"/>
      <c r="AQ418" s="47">
        <f t="shared" si="143"/>
        <v>0</v>
      </c>
      <c r="AR418" s="47"/>
      <c r="AS418" s="47">
        <f t="shared" si="144"/>
        <v>0</v>
      </c>
      <c r="AT418" s="47"/>
      <c r="AU418" s="47">
        <f t="shared" si="145"/>
        <v>0</v>
      </c>
      <c r="AV418" s="47"/>
      <c r="AW418" s="47">
        <f t="shared" si="146"/>
        <v>0</v>
      </c>
      <c r="AX418" s="47"/>
      <c r="AY418" s="47">
        <f t="shared" si="147"/>
        <v>0</v>
      </c>
      <c r="AZ418" s="47"/>
      <c r="BA418" s="47">
        <f t="shared" si="148"/>
        <v>1</v>
      </c>
      <c r="BB418" s="47"/>
      <c r="BC418" s="47">
        <f t="shared" si="149"/>
        <v>0</v>
      </c>
      <c r="BD418" s="47"/>
      <c r="BE418" s="21"/>
      <c r="BF418" s="21"/>
      <c r="BG418" s="21"/>
      <c r="BH418" s="21"/>
      <c r="DB418" s="21"/>
      <c r="DC418" s="21"/>
      <c r="DD418" s="21"/>
      <c r="DE418" s="21"/>
      <c r="DF418" s="21"/>
      <c r="DG418" s="21"/>
      <c r="DH418" s="21"/>
      <c r="DT418" s="21"/>
      <c r="DU418" s="21"/>
      <c r="DV418" s="21"/>
      <c r="DW418" s="21"/>
      <c r="DX418" s="21"/>
      <c r="EB418" s="21"/>
      <c r="EC418" s="21"/>
      <c r="ED418" s="21"/>
      <c r="EE418" s="21"/>
      <c r="EF418" s="21"/>
      <c r="EG418" s="21"/>
      <c r="EH418" s="21"/>
      <c r="EI418" s="21"/>
      <c r="EJ418" s="21"/>
      <c r="EK418" s="21"/>
      <c r="EL418" s="21"/>
      <c r="EM418" s="21"/>
      <c r="EN418" s="21"/>
      <c r="EO418" s="21"/>
      <c r="EP418" s="21"/>
    </row>
    <row r="419" spans="14:146" x14ac:dyDescent="0.35">
      <c r="N419" s="21"/>
      <c r="O419" s="21"/>
      <c r="P419" s="21"/>
      <c r="AI419" s="21"/>
      <c r="AJ419" s="49"/>
      <c r="AK419" s="47">
        <v>40</v>
      </c>
      <c r="AL419" s="48">
        <v>20</v>
      </c>
      <c r="AM419" s="47">
        <f t="shared" si="141"/>
        <v>0</v>
      </c>
      <c r="AN419" s="47">
        <v>2</v>
      </c>
      <c r="AO419" s="47">
        <f t="shared" si="142"/>
        <v>1</v>
      </c>
      <c r="AP419" s="47">
        <v>3</v>
      </c>
      <c r="AQ419" s="47">
        <f t="shared" si="143"/>
        <v>0</v>
      </c>
      <c r="AR419" s="47">
        <v>0</v>
      </c>
      <c r="AS419" s="47">
        <f t="shared" si="144"/>
        <v>0</v>
      </c>
      <c r="AT419" s="47">
        <v>0</v>
      </c>
      <c r="AU419" s="47">
        <f t="shared" si="145"/>
        <v>0</v>
      </c>
      <c r="AV419" s="47">
        <v>1</v>
      </c>
      <c r="AW419" s="47">
        <f t="shared" si="146"/>
        <v>0</v>
      </c>
      <c r="AX419" s="47">
        <v>2</v>
      </c>
      <c r="AY419" s="47">
        <f t="shared" si="147"/>
        <v>0</v>
      </c>
      <c r="AZ419" s="47">
        <v>0</v>
      </c>
      <c r="BA419" s="47">
        <f t="shared" si="148"/>
        <v>0</v>
      </c>
      <c r="BB419" s="47">
        <v>1</v>
      </c>
      <c r="BC419" s="47">
        <f t="shared" si="149"/>
        <v>0</v>
      </c>
      <c r="BD419" s="47">
        <v>0</v>
      </c>
      <c r="BE419" s="21"/>
      <c r="BF419" s="21"/>
      <c r="BG419" s="21"/>
      <c r="BH419" s="21"/>
      <c r="DB419" s="21"/>
      <c r="DC419" s="21"/>
      <c r="DD419" s="21"/>
      <c r="DE419" s="21"/>
      <c r="DF419" s="21"/>
      <c r="DG419" s="21"/>
      <c r="DH419" s="21"/>
      <c r="DT419" s="21"/>
      <c r="DU419" s="21"/>
      <c r="DV419" s="21"/>
      <c r="DW419" s="21"/>
      <c r="DX419" s="21"/>
      <c r="EB419" s="21"/>
      <c r="EC419" s="21"/>
      <c r="ED419" s="21"/>
      <c r="EE419" s="21"/>
      <c r="EF419" s="21"/>
      <c r="EG419" s="21"/>
      <c r="EH419" s="21"/>
      <c r="EI419" s="21"/>
      <c r="EJ419" s="21"/>
      <c r="EK419" s="21"/>
      <c r="EL419" s="21"/>
      <c r="EM419" s="21"/>
      <c r="EN419" s="21"/>
      <c r="EO419" s="21"/>
      <c r="EP419" s="21"/>
    </row>
    <row r="420" spans="14:146" x14ac:dyDescent="0.35">
      <c r="N420" s="21"/>
      <c r="O420" s="21"/>
      <c r="P420" s="21"/>
      <c r="AI420" s="21"/>
      <c r="AJ420" s="53" t="s">
        <v>89</v>
      </c>
      <c r="AK420" s="54">
        <v>20</v>
      </c>
      <c r="AL420" s="55">
        <v>10</v>
      </c>
      <c r="AM420" s="54">
        <f t="shared" si="141"/>
        <v>1</v>
      </c>
      <c r="AN420" s="54"/>
      <c r="AO420" s="54">
        <f t="shared" si="142"/>
        <v>0</v>
      </c>
      <c r="AP420" s="54"/>
      <c r="AQ420" s="54">
        <f t="shared" si="143"/>
        <v>0</v>
      </c>
      <c r="AR420" s="54"/>
      <c r="AS420" s="54">
        <f t="shared" si="144"/>
        <v>0</v>
      </c>
      <c r="AT420" s="54"/>
      <c r="AU420" s="54">
        <f t="shared" si="145"/>
        <v>0</v>
      </c>
      <c r="AV420" s="54"/>
      <c r="AW420" s="54">
        <f t="shared" si="146"/>
        <v>0</v>
      </c>
      <c r="AX420" s="54"/>
      <c r="AY420" s="54">
        <f t="shared" si="147"/>
        <v>0</v>
      </c>
      <c r="AZ420" s="54"/>
      <c r="BA420" s="54">
        <f t="shared" si="148"/>
        <v>0</v>
      </c>
      <c r="BB420" s="54"/>
      <c r="BC420" s="54">
        <f t="shared" si="149"/>
        <v>0</v>
      </c>
      <c r="BD420" s="54"/>
      <c r="BE420" s="21"/>
      <c r="BF420" s="21"/>
      <c r="BG420" s="21"/>
      <c r="BH420" s="21"/>
      <c r="DB420" s="21"/>
      <c r="DC420" s="21"/>
      <c r="DD420" s="21"/>
      <c r="DE420" s="21"/>
      <c r="DF420" s="21"/>
      <c r="DG420" s="21"/>
      <c r="DH420" s="21"/>
      <c r="DT420" s="21"/>
      <c r="DU420" s="21"/>
      <c r="DV420" s="21"/>
      <c r="DW420" s="21"/>
      <c r="DX420" s="21"/>
      <c r="EB420" s="21"/>
      <c r="EC420" s="21"/>
      <c r="ED420" s="21"/>
      <c r="EE420" s="21"/>
      <c r="EF420" s="21"/>
      <c r="EG420" s="21"/>
      <c r="EH420" s="21"/>
      <c r="EI420" s="21"/>
      <c r="EJ420" s="21"/>
      <c r="EK420" s="21"/>
      <c r="EL420" s="21"/>
      <c r="EM420" s="21"/>
      <c r="EN420" s="21"/>
      <c r="EO420" s="21"/>
      <c r="EP420" s="21"/>
    </row>
    <row r="421" spans="14:146" x14ac:dyDescent="0.35">
      <c r="N421" s="21"/>
      <c r="O421" s="21"/>
      <c r="P421" s="21"/>
      <c r="AI421" s="21"/>
      <c r="AJ421" s="56"/>
      <c r="AK421" s="54">
        <v>30</v>
      </c>
      <c r="AL421" s="55">
        <v>10</v>
      </c>
      <c r="AM421" s="54">
        <f t="shared" si="141"/>
        <v>0</v>
      </c>
      <c r="AN421" s="54"/>
      <c r="AO421" s="54">
        <f t="shared" si="142"/>
        <v>1</v>
      </c>
      <c r="AP421" s="54"/>
      <c r="AQ421" s="54">
        <f t="shared" si="143"/>
        <v>0</v>
      </c>
      <c r="AR421" s="54"/>
      <c r="AS421" s="54">
        <f t="shared" si="144"/>
        <v>0</v>
      </c>
      <c r="AT421" s="54"/>
      <c r="AU421" s="54">
        <f t="shared" si="145"/>
        <v>0</v>
      </c>
      <c r="AV421" s="54"/>
      <c r="AW421" s="54">
        <f t="shared" si="146"/>
        <v>0</v>
      </c>
      <c r="AX421" s="54"/>
      <c r="AY421" s="54">
        <f t="shared" si="147"/>
        <v>0</v>
      </c>
      <c r="AZ421" s="54"/>
      <c r="BA421" s="54">
        <f t="shared" si="148"/>
        <v>0</v>
      </c>
      <c r="BB421" s="54"/>
      <c r="BC421" s="54">
        <f t="shared" si="149"/>
        <v>0</v>
      </c>
      <c r="BD421" s="54"/>
      <c r="BE421" s="21"/>
      <c r="BF421" s="21"/>
      <c r="BG421" s="21"/>
      <c r="BH421" s="21"/>
      <c r="DB421" s="21"/>
      <c r="DC421" s="21"/>
      <c r="DD421" s="21"/>
      <c r="DE421" s="21"/>
      <c r="DF421" s="21"/>
      <c r="DG421" s="21"/>
      <c r="DH421" s="21"/>
      <c r="DT421" s="21"/>
      <c r="DU421" s="21"/>
      <c r="DV421" s="21"/>
      <c r="DW421" s="21"/>
      <c r="DX421" s="21"/>
      <c r="EB421" s="21"/>
      <c r="EC421" s="21"/>
      <c r="ED421" s="21"/>
      <c r="EE421" s="21"/>
      <c r="EF421" s="21"/>
      <c r="EG421" s="21"/>
      <c r="EH421" s="21"/>
      <c r="EI421" s="21"/>
      <c r="EJ421" s="21"/>
      <c r="EK421" s="21"/>
      <c r="EL421" s="21"/>
      <c r="EM421" s="21"/>
      <c r="EN421" s="21"/>
      <c r="EO421" s="21"/>
      <c r="EP421" s="21"/>
    </row>
    <row r="422" spans="14:146" x14ac:dyDescent="0.35">
      <c r="N422" s="21"/>
      <c r="O422" s="21"/>
      <c r="P422" s="21"/>
      <c r="AI422" s="21"/>
      <c r="AJ422" s="56"/>
      <c r="AK422" s="54">
        <v>30</v>
      </c>
      <c r="AL422" s="55">
        <v>10</v>
      </c>
      <c r="AM422" s="54">
        <f t="shared" si="141"/>
        <v>0</v>
      </c>
      <c r="AN422" s="54"/>
      <c r="AO422" s="54">
        <f t="shared" si="142"/>
        <v>1</v>
      </c>
      <c r="AP422" s="54"/>
      <c r="AQ422" s="54">
        <f t="shared" si="143"/>
        <v>0</v>
      </c>
      <c r="AR422" s="54"/>
      <c r="AS422" s="54">
        <f t="shared" si="144"/>
        <v>0</v>
      </c>
      <c r="AT422" s="54"/>
      <c r="AU422" s="54">
        <f t="shared" si="145"/>
        <v>0</v>
      </c>
      <c r="AV422" s="54"/>
      <c r="AW422" s="54">
        <f t="shared" si="146"/>
        <v>0</v>
      </c>
      <c r="AX422" s="54"/>
      <c r="AY422" s="54">
        <f t="shared" si="147"/>
        <v>0</v>
      </c>
      <c r="AZ422" s="54"/>
      <c r="BA422" s="54">
        <f t="shared" si="148"/>
        <v>0</v>
      </c>
      <c r="BB422" s="54"/>
      <c r="BC422" s="54">
        <f t="shared" si="149"/>
        <v>0</v>
      </c>
      <c r="BD422" s="54"/>
      <c r="BE422" s="21"/>
      <c r="BF422" s="21"/>
      <c r="BG422" s="21"/>
      <c r="BH422" s="21"/>
      <c r="DB422" s="21"/>
      <c r="DC422" s="21"/>
      <c r="DD422" s="21"/>
      <c r="DE422" s="21"/>
      <c r="DF422" s="21"/>
      <c r="DG422" s="21"/>
      <c r="DH422" s="21"/>
      <c r="DT422" s="21"/>
      <c r="DU422" s="21"/>
      <c r="DV422" s="21"/>
      <c r="DW422" s="21"/>
      <c r="DX422" s="21"/>
      <c r="EB422" s="21"/>
      <c r="EC422" s="21"/>
      <c r="ED422" s="21"/>
      <c r="EE422" s="21"/>
      <c r="EF422" s="21"/>
      <c r="EG422" s="21"/>
      <c r="EH422" s="21"/>
      <c r="EI422" s="21"/>
      <c r="EJ422" s="21"/>
      <c r="EK422" s="21"/>
      <c r="EL422" s="21"/>
      <c r="EM422" s="21"/>
      <c r="EN422" s="21"/>
      <c r="EO422" s="21"/>
      <c r="EP422" s="21"/>
    </row>
    <row r="423" spans="14:146" x14ac:dyDescent="0.35">
      <c r="N423" s="21"/>
      <c r="O423" s="21"/>
      <c r="P423" s="21"/>
      <c r="AI423" s="21"/>
      <c r="AJ423" s="56"/>
      <c r="AK423" s="54">
        <v>20</v>
      </c>
      <c r="AL423" s="55">
        <v>5</v>
      </c>
      <c r="AM423" s="54">
        <f t="shared" si="141"/>
        <v>1</v>
      </c>
      <c r="AN423" s="54"/>
      <c r="AO423" s="54">
        <f t="shared" si="142"/>
        <v>0</v>
      </c>
      <c r="AP423" s="54"/>
      <c r="AQ423" s="54">
        <f t="shared" si="143"/>
        <v>0</v>
      </c>
      <c r="AR423" s="54"/>
      <c r="AS423" s="54">
        <f t="shared" si="144"/>
        <v>0</v>
      </c>
      <c r="AT423" s="54"/>
      <c r="AU423" s="54">
        <f t="shared" si="145"/>
        <v>0</v>
      </c>
      <c r="AV423" s="54"/>
      <c r="AW423" s="54">
        <f t="shared" si="146"/>
        <v>0</v>
      </c>
      <c r="AX423" s="54"/>
      <c r="AY423" s="54">
        <f t="shared" si="147"/>
        <v>0</v>
      </c>
      <c r="AZ423" s="54"/>
      <c r="BA423" s="54">
        <f t="shared" si="148"/>
        <v>0</v>
      </c>
      <c r="BB423" s="54"/>
      <c r="BC423" s="54">
        <f t="shared" si="149"/>
        <v>0</v>
      </c>
      <c r="BD423" s="54"/>
      <c r="BE423" s="21"/>
      <c r="BF423" s="21"/>
      <c r="BG423" s="21"/>
      <c r="BH423" s="21"/>
      <c r="DB423" s="21"/>
      <c r="DC423" s="21"/>
      <c r="DD423" s="21"/>
      <c r="DE423" s="21"/>
      <c r="DF423" s="21"/>
      <c r="DG423" s="21"/>
      <c r="DH423" s="21"/>
      <c r="DT423" s="21"/>
      <c r="DU423" s="21"/>
      <c r="DV423" s="21"/>
      <c r="DW423" s="21"/>
      <c r="DX423" s="21"/>
      <c r="EB423" s="21"/>
      <c r="EC423" s="21"/>
      <c r="ED423" s="21"/>
      <c r="EE423" s="21"/>
      <c r="EF423" s="21"/>
      <c r="EG423" s="21"/>
      <c r="EH423" s="21"/>
      <c r="EI423" s="21"/>
      <c r="EJ423" s="21"/>
      <c r="EK423" s="21"/>
      <c r="EL423" s="21"/>
      <c r="EM423" s="21"/>
      <c r="EN423" s="21"/>
      <c r="EO423" s="21"/>
      <c r="EP423" s="21"/>
    </row>
    <row r="424" spans="14:146" x14ac:dyDescent="0.35">
      <c r="N424" s="21"/>
      <c r="O424" s="21"/>
      <c r="P424" s="21"/>
      <c r="AI424" s="21"/>
      <c r="AJ424" s="56"/>
      <c r="AK424" s="54">
        <v>30</v>
      </c>
      <c r="AL424" s="55">
        <v>20</v>
      </c>
      <c r="AM424" s="54">
        <f t="shared" si="141"/>
        <v>0</v>
      </c>
      <c r="AN424" s="54"/>
      <c r="AO424" s="54">
        <f t="shared" si="142"/>
        <v>1</v>
      </c>
      <c r="AP424" s="54"/>
      <c r="AQ424" s="54">
        <f t="shared" si="143"/>
        <v>0</v>
      </c>
      <c r="AR424" s="54"/>
      <c r="AS424" s="54">
        <f t="shared" si="144"/>
        <v>0</v>
      </c>
      <c r="AT424" s="54"/>
      <c r="AU424" s="54">
        <f t="shared" si="145"/>
        <v>0</v>
      </c>
      <c r="AV424" s="54"/>
      <c r="AW424" s="54">
        <f t="shared" si="146"/>
        <v>0</v>
      </c>
      <c r="AX424" s="54"/>
      <c r="AY424" s="54">
        <f t="shared" si="147"/>
        <v>0</v>
      </c>
      <c r="AZ424" s="54"/>
      <c r="BA424" s="54">
        <f t="shared" si="148"/>
        <v>0</v>
      </c>
      <c r="BB424" s="54"/>
      <c r="BC424" s="54">
        <f t="shared" si="149"/>
        <v>0</v>
      </c>
      <c r="BD424" s="54"/>
      <c r="BE424" s="21"/>
      <c r="BF424" s="21"/>
      <c r="BG424" s="21"/>
      <c r="BH424" s="21"/>
      <c r="DB424" s="21"/>
      <c r="DC424" s="21"/>
      <c r="DD424" s="21"/>
      <c r="DE424" s="21"/>
      <c r="DF424" s="21"/>
      <c r="DG424" s="21"/>
      <c r="DH424" s="21"/>
      <c r="DT424" s="21"/>
      <c r="DU424" s="21"/>
      <c r="DV424" s="21"/>
      <c r="DW424" s="21"/>
      <c r="DX424" s="21"/>
      <c r="EB424" s="21"/>
      <c r="EC424" s="21"/>
      <c r="ED424" s="21"/>
      <c r="EE424" s="21"/>
      <c r="EF424" s="21"/>
      <c r="EG424" s="21"/>
      <c r="EH424" s="21"/>
      <c r="EI424" s="21"/>
      <c r="EJ424" s="21"/>
      <c r="EK424" s="21"/>
      <c r="EL424" s="21"/>
      <c r="EM424" s="21"/>
      <c r="EN424" s="21"/>
      <c r="EO424" s="21"/>
      <c r="EP424" s="21"/>
    </row>
    <row r="425" spans="14:146" x14ac:dyDescent="0.35">
      <c r="N425" s="21"/>
      <c r="O425" s="21"/>
      <c r="P425" s="21"/>
      <c r="AI425" s="21"/>
      <c r="AJ425" s="56"/>
      <c r="AK425" s="54">
        <v>40</v>
      </c>
      <c r="AL425" s="55">
        <v>20</v>
      </c>
      <c r="AM425" s="54">
        <f t="shared" si="141"/>
        <v>0</v>
      </c>
      <c r="AN425" s="54"/>
      <c r="AO425" s="54">
        <f t="shared" si="142"/>
        <v>1</v>
      </c>
      <c r="AP425" s="54"/>
      <c r="AQ425" s="54">
        <f t="shared" si="143"/>
        <v>0</v>
      </c>
      <c r="AR425" s="54"/>
      <c r="AS425" s="54">
        <f t="shared" si="144"/>
        <v>0</v>
      </c>
      <c r="AT425" s="54"/>
      <c r="AU425" s="54">
        <f t="shared" si="145"/>
        <v>0</v>
      </c>
      <c r="AV425" s="54"/>
      <c r="AW425" s="54">
        <f t="shared" si="146"/>
        <v>0</v>
      </c>
      <c r="AX425" s="54"/>
      <c r="AY425" s="54">
        <f t="shared" si="147"/>
        <v>0</v>
      </c>
      <c r="AZ425" s="54"/>
      <c r="BA425" s="54">
        <f t="shared" si="148"/>
        <v>0</v>
      </c>
      <c r="BB425" s="54"/>
      <c r="BC425" s="54">
        <f t="shared" si="149"/>
        <v>0</v>
      </c>
      <c r="BD425" s="54"/>
      <c r="BE425" s="21"/>
      <c r="BF425" s="21"/>
      <c r="BG425" s="21"/>
      <c r="BH425" s="21"/>
      <c r="DB425" s="21"/>
      <c r="DC425" s="21"/>
      <c r="DD425" s="21"/>
      <c r="DE425" s="21"/>
      <c r="DF425" s="21"/>
      <c r="DG425" s="21"/>
      <c r="DH425" s="21"/>
      <c r="DT425" s="21"/>
      <c r="DU425" s="21"/>
      <c r="DV425" s="21"/>
      <c r="DW425" s="21"/>
      <c r="DX425" s="21"/>
      <c r="EB425" s="21"/>
      <c r="EC425" s="21"/>
      <c r="ED425" s="21"/>
      <c r="EE425" s="21"/>
      <c r="EF425" s="21"/>
      <c r="EG425" s="21"/>
      <c r="EH425" s="21"/>
      <c r="EI425" s="21"/>
      <c r="EJ425" s="21"/>
      <c r="EK425" s="21"/>
      <c r="EL425" s="21"/>
      <c r="EM425" s="21"/>
      <c r="EN425" s="21"/>
      <c r="EO425" s="21"/>
      <c r="EP425" s="21"/>
    </row>
    <row r="426" spans="14:146" x14ac:dyDescent="0.35">
      <c r="N426" s="21"/>
      <c r="O426" s="21"/>
      <c r="P426" s="21"/>
      <c r="AI426" s="21"/>
      <c r="AJ426" s="56"/>
      <c r="AK426" s="54">
        <v>500</v>
      </c>
      <c r="AL426" s="55">
        <v>20</v>
      </c>
      <c r="AM426" s="54">
        <f t="shared" si="141"/>
        <v>0</v>
      </c>
      <c r="AN426" s="54"/>
      <c r="AO426" s="54">
        <f t="shared" si="142"/>
        <v>0</v>
      </c>
      <c r="AP426" s="54"/>
      <c r="AQ426" s="54">
        <f t="shared" si="143"/>
        <v>0</v>
      </c>
      <c r="AR426" s="54"/>
      <c r="AS426" s="54">
        <f t="shared" si="144"/>
        <v>0</v>
      </c>
      <c r="AT426" s="54"/>
      <c r="AU426" s="54">
        <f t="shared" si="145"/>
        <v>1</v>
      </c>
      <c r="AV426" s="54"/>
      <c r="AW426" s="54">
        <f t="shared" si="146"/>
        <v>0</v>
      </c>
      <c r="AX426" s="54"/>
      <c r="AY426" s="54">
        <f t="shared" si="147"/>
        <v>0</v>
      </c>
      <c r="AZ426" s="54"/>
      <c r="BA426" s="54">
        <f t="shared" si="148"/>
        <v>0</v>
      </c>
      <c r="BB426" s="54"/>
      <c r="BC426" s="54">
        <f t="shared" si="149"/>
        <v>0</v>
      </c>
      <c r="BD426" s="54"/>
      <c r="BE426" s="21"/>
      <c r="BF426" s="21"/>
      <c r="BG426" s="21"/>
      <c r="BH426" s="21"/>
      <c r="DB426" s="21"/>
      <c r="DC426" s="21"/>
      <c r="DD426" s="21"/>
      <c r="DE426" s="21"/>
      <c r="DF426" s="21"/>
      <c r="DG426" s="21"/>
      <c r="DH426" s="21"/>
      <c r="DT426" s="21"/>
      <c r="DU426" s="21"/>
      <c r="DV426" s="21"/>
      <c r="DW426" s="21"/>
      <c r="DX426" s="21"/>
      <c r="EB426" s="21"/>
      <c r="EC426" s="21"/>
      <c r="ED426" s="21"/>
      <c r="EE426" s="21"/>
      <c r="EF426" s="21"/>
      <c r="EG426" s="21"/>
      <c r="EH426" s="21"/>
      <c r="EI426" s="21"/>
      <c r="EJ426" s="21"/>
      <c r="EK426" s="21"/>
      <c r="EL426" s="21"/>
      <c r="EM426" s="21"/>
      <c r="EN426" s="21"/>
      <c r="EO426" s="21"/>
      <c r="EP426" s="21"/>
    </row>
    <row r="427" spans="14:146" x14ac:dyDescent="0.35">
      <c r="N427" s="21"/>
      <c r="O427" s="21"/>
      <c r="P427" s="21"/>
      <c r="AI427" s="21"/>
      <c r="AJ427" s="56"/>
      <c r="AK427" s="54">
        <v>20</v>
      </c>
      <c r="AL427" s="55">
        <v>5</v>
      </c>
      <c r="AM427" s="54">
        <f t="shared" si="141"/>
        <v>1</v>
      </c>
      <c r="AN427" s="54"/>
      <c r="AO427" s="54">
        <f t="shared" si="142"/>
        <v>0</v>
      </c>
      <c r="AP427" s="54"/>
      <c r="AQ427" s="54">
        <f t="shared" si="143"/>
        <v>0</v>
      </c>
      <c r="AR427" s="54"/>
      <c r="AS427" s="54">
        <f t="shared" si="144"/>
        <v>0</v>
      </c>
      <c r="AT427" s="54"/>
      <c r="AU427" s="54">
        <f t="shared" si="145"/>
        <v>0</v>
      </c>
      <c r="AV427" s="54"/>
      <c r="AW427" s="54">
        <f t="shared" si="146"/>
        <v>0</v>
      </c>
      <c r="AX427" s="54"/>
      <c r="AY427" s="54">
        <f t="shared" si="147"/>
        <v>0</v>
      </c>
      <c r="AZ427" s="54"/>
      <c r="BA427" s="54">
        <f t="shared" si="148"/>
        <v>0</v>
      </c>
      <c r="BB427" s="54"/>
      <c r="BC427" s="54">
        <f t="shared" si="149"/>
        <v>0</v>
      </c>
      <c r="BD427" s="54"/>
      <c r="BE427" s="21"/>
      <c r="BF427" s="21"/>
      <c r="BG427" s="21"/>
      <c r="BH427" s="21"/>
      <c r="DB427" s="21"/>
      <c r="DC427" s="21"/>
      <c r="DD427" s="21"/>
      <c r="DE427" s="21"/>
      <c r="DF427" s="21"/>
      <c r="DG427" s="21"/>
      <c r="DH427" s="21"/>
      <c r="DT427" s="21"/>
      <c r="DU427" s="21"/>
      <c r="DV427" s="21"/>
      <c r="DW427" s="21"/>
      <c r="DX427" s="21"/>
      <c r="EB427" s="21"/>
      <c r="EC427" s="21"/>
      <c r="ED427" s="21"/>
      <c r="EE427" s="21"/>
      <c r="EF427" s="21"/>
      <c r="EG427" s="21"/>
      <c r="EH427" s="21"/>
      <c r="EI427" s="21"/>
      <c r="EJ427" s="21"/>
      <c r="EK427" s="21"/>
      <c r="EL427" s="21"/>
      <c r="EM427" s="21"/>
      <c r="EN427" s="21"/>
      <c r="EO427" s="21"/>
      <c r="EP427" s="21"/>
    </row>
    <row r="428" spans="14:146" x14ac:dyDescent="0.35">
      <c r="N428" s="21"/>
      <c r="O428" s="21"/>
      <c r="P428" s="21"/>
      <c r="AI428" s="21"/>
      <c r="AJ428" s="56"/>
      <c r="AK428" s="54">
        <v>50</v>
      </c>
      <c r="AL428" s="55">
        <v>30</v>
      </c>
      <c r="AM428" s="54">
        <f t="shared" si="141"/>
        <v>0</v>
      </c>
      <c r="AN428" s="54"/>
      <c r="AO428" s="54">
        <f t="shared" si="142"/>
        <v>1</v>
      </c>
      <c r="AP428" s="54"/>
      <c r="AQ428" s="54">
        <f t="shared" si="143"/>
        <v>0</v>
      </c>
      <c r="AR428" s="54"/>
      <c r="AS428" s="54">
        <f t="shared" si="144"/>
        <v>0</v>
      </c>
      <c r="AT428" s="54"/>
      <c r="AU428" s="54">
        <f t="shared" si="145"/>
        <v>0</v>
      </c>
      <c r="AV428" s="54"/>
      <c r="AW428" s="54">
        <f t="shared" si="146"/>
        <v>0</v>
      </c>
      <c r="AX428" s="54"/>
      <c r="AY428" s="54">
        <f t="shared" si="147"/>
        <v>0</v>
      </c>
      <c r="AZ428" s="54"/>
      <c r="BA428" s="54">
        <f t="shared" si="148"/>
        <v>0</v>
      </c>
      <c r="BB428" s="54"/>
      <c r="BC428" s="54">
        <f t="shared" si="149"/>
        <v>0</v>
      </c>
      <c r="BD428" s="54"/>
      <c r="BE428" s="21"/>
      <c r="BF428" s="21"/>
      <c r="BG428" s="21"/>
      <c r="BH428" s="21"/>
      <c r="DB428" s="21"/>
      <c r="DC428" s="21"/>
      <c r="DD428" s="21"/>
      <c r="DE428" s="21"/>
      <c r="DF428" s="21"/>
      <c r="DG428" s="21"/>
      <c r="DH428" s="21"/>
      <c r="DT428" s="21"/>
      <c r="DU428" s="21"/>
      <c r="DV428" s="21"/>
      <c r="DW428" s="21"/>
      <c r="DX428" s="21"/>
      <c r="EB428" s="21"/>
      <c r="EC428" s="21"/>
      <c r="ED428" s="21"/>
      <c r="EE428" s="21"/>
      <c r="EF428" s="21"/>
      <c r="EG428" s="21"/>
      <c r="EH428" s="21"/>
      <c r="EI428" s="21"/>
      <c r="EJ428" s="21"/>
      <c r="EK428" s="21"/>
      <c r="EL428" s="21"/>
      <c r="EM428" s="21"/>
      <c r="EN428" s="21"/>
      <c r="EO428" s="21"/>
      <c r="EP428" s="21"/>
    </row>
    <row r="429" spans="14:146" x14ac:dyDescent="0.35">
      <c r="N429" s="21"/>
      <c r="O429" s="21"/>
      <c r="P429" s="21"/>
      <c r="AI429" s="21"/>
      <c r="AJ429" s="56"/>
      <c r="AK429" s="54">
        <v>20</v>
      </c>
      <c r="AL429" s="55">
        <v>20</v>
      </c>
      <c r="AM429" s="54">
        <f t="shared" si="141"/>
        <v>1</v>
      </c>
      <c r="AN429" s="54"/>
      <c r="AO429" s="54">
        <f t="shared" si="142"/>
        <v>0</v>
      </c>
      <c r="AP429" s="54"/>
      <c r="AQ429" s="54">
        <f t="shared" si="143"/>
        <v>0</v>
      </c>
      <c r="AR429" s="54"/>
      <c r="AS429" s="54">
        <f t="shared" si="144"/>
        <v>0</v>
      </c>
      <c r="AT429" s="54"/>
      <c r="AU429" s="54">
        <f t="shared" si="145"/>
        <v>0</v>
      </c>
      <c r="AV429" s="54"/>
      <c r="AW429" s="54">
        <f t="shared" si="146"/>
        <v>0</v>
      </c>
      <c r="AX429" s="54"/>
      <c r="AY429" s="54">
        <f t="shared" si="147"/>
        <v>0</v>
      </c>
      <c r="AZ429" s="54"/>
      <c r="BA429" s="54">
        <f t="shared" si="148"/>
        <v>0</v>
      </c>
      <c r="BB429" s="54"/>
      <c r="BC429" s="54">
        <f t="shared" si="149"/>
        <v>0</v>
      </c>
      <c r="BD429" s="54"/>
      <c r="BE429" s="21"/>
      <c r="BF429" s="21"/>
      <c r="BG429" s="21"/>
      <c r="BH429" s="21"/>
      <c r="DB429" s="21"/>
      <c r="DC429" s="21"/>
      <c r="DD429" s="21"/>
      <c r="DE429" s="21"/>
      <c r="DF429" s="21"/>
      <c r="DG429" s="21"/>
      <c r="DH429" s="21"/>
      <c r="DT429" s="21"/>
      <c r="DU429" s="21"/>
      <c r="DV429" s="21"/>
      <c r="DW429" s="21"/>
      <c r="DX429" s="21"/>
      <c r="EB429" s="21"/>
      <c r="EC429" s="21"/>
      <c r="ED429" s="21"/>
      <c r="EE429" s="21"/>
      <c r="EF429" s="21"/>
      <c r="EG429" s="21"/>
      <c r="EH429" s="21"/>
      <c r="EI429" s="21"/>
      <c r="EJ429" s="21"/>
      <c r="EK429" s="21"/>
      <c r="EL429" s="21"/>
      <c r="EM429" s="21"/>
      <c r="EN429" s="21"/>
      <c r="EO429" s="21"/>
      <c r="EP429" s="21"/>
    </row>
    <row r="430" spans="14:146" x14ac:dyDescent="0.35">
      <c r="N430" s="21"/>
      <c r="O430" s="21"/>
      <c r="P430" s="21"/>
      <c r="AI430" s="21"/>
      <c r="AJ430" s="56"/>
      <c r="AK430" s="54">
        <v>10</v>
      </c>
      <c r="AL430" s="55">
        <v>10</v>
      </c>
      <c r="AM430" s="54">
        <f t="shared" si="141"/>
        <v>1</v>
      </c>
      <c r="AN430" s="54"/>
      <c r="AO430" s="54">
        <f t="shared" si="142"/>
        <v>0</v>
      </c>
      <c r="AP430" s="54"/>
      <c r="AQ430" s="54">
        <f t="shared" si="143"/>
        <v>0</v>
      </c>
      <c r="AR430" s="54"/>
      <c r="AS430" s="54">
        <f t="shared" si="144"/>
        <v>0</v>
      </c>
      <c r="AT430" s="54"/>
      <c r="AU430" s="54">
        <f t="shared" si="145"/>
        <v>0</v>
      </c>
      <c r="AV430" s="54"/>
      <c r="AW430" s="54">
        <f t="shared" si="146"/>
        <v>0</v>
      </c>
      <c r="AX430" s="54"/>
      <c r="AY430" s="54">
        <f t="shared" si="147"/>
        <v>0</v>
      </c>
      <c r="AZ430" s="54"/>
      <c r="BA430" s="54">
        <f t="shared" si="148"/>
        <v>0</v>
      </c>
      <c r="BB430" s="54"/>
      <c r="BC430" s="54">
        <f t="shared" si="149"/>
        <v>0</v>
      </c>
      <c r="BD430" s="54"/>
      <c r="BE430" s="21"/>
      <c r="BF430" s="21"/>
      <c r="BG430" s="21"/>
      <c r="BH430" s="21"/>
      <c r="DB430" s="21"/>
      <c r="DC430" s="21"/>
      <c r="DD430" s="21"/>
      <c r="DE430" s="21"/>
      <c r="DF430" s="21"/>
      <c r="DG430" s="21"/>
      <c r="DH430" s="21"/>
      <c r="DT430" s="21"/>
      <c r="DU430" s="21"/>
      <c r="DV430" s="21"/>
      <c r="DW430" s="21"/>
      <c r="DX430" s="21"/>
      <c r="EB430" s="21"/>
      <c r="EC430" s="21"/>
      <c r="ED430" s="21"/>
      <c r="EE430" s="21"/>
      <c r="EF430" s="21"/>
      <c r="EG430" s="21"/>
      <c r="EH430" s="21"/>
      <c r="EI430" s="21"/>
      <c r="EJ430" s="21"/>
      <c r="EK430" s="21"/>
      <c r="EL430" s="21"/>
      <c r="EM430" s="21"/>
      <c r="EN430" s="21"/>
      <c r="EO430" s="21"/>
      <c r="EP430" s="21"/>
    </row>
    <row r="431" spans="14:146" x14ac:dyDescent="0.35">
      <c r="N431" s="21"/>
      <c r="O431" s="21"/>
      <c r="P431" s="21"/>
      <c r="AI431" s="21"/>
      <c r="AJ431" s="56"/>
      <c r="AK431" s="54">
        <v>10</v>
      </c>
      <c r="AL431" s="55">
        <v>10</v>
      </c>
      <c r="AM431" s="54">
        <f t="shared" si="141"/>
        <v>1</v>
      </c>
      <c r="AN431" s="54"/>
      <c r="AO431" s="54">
        <f t="shared" si="142"/>
        <v>0</v>
      </c>
      <c r="AP431" s="54"/>
      <c r="AQ431" s="54">
        <f t="shared" si="143"/>
        <v>0</v>
      </c>
      <c r="AR431" s="54"/>
      <c r="AS431" s="54">
        <f t="shared" si="144"/>
        <v>0</v>
      </c>
      <c r="AT431" s="54"/>
      <c r="AU431" s="54">
        <f t="shared" si="145"/>
        <v>0</v>
      </c>
      <c r="AV431" s="54"/>
      <c r="AW431" s="54">
        <f t="shared" si="146"/>
        <v>0</v>
      </c>
      <c r="AX431" s="54"/>
      <c r="AY431" s="54">
        <f t="shared" si="147"/>
        <v>0</v>
      </c>
      <c r="AZ431" s="54"/>
      <c r="BA431" s="54">
        <f t="shared" si="148"/>
        <v>0</v>
      </c>
      <c r="BB431" s="54"/>
      <c r="BC431" s="54">
        <f t="shared" si="149"/>
        <v>0</v>
      </c>
      <c r="BD431" s="54"/>
      <c r="BE431" s="21"/>
      <c r="BF431" s="21"/>
      <c r="BG431" s="21"/>
      <c r="BH431" s="21"/>
      <c r="DB431" s="21"/>
      <c r="DC431" s="21"/>
      <c r="DD431" s="21"/>
      <c r="DE431" s="21"/>
      <c r="DF431" s="21"/>
      <c r="DG431" s="21"/>
      <c r="DH431" s="21"/>
      <c r="DT431" s="21"/>
      <c r="DU431" s="21"/>
      <c r="DV431" s="21"/>
      <c r="DW431" s="21"/>
      <c r="DX431" s="21"/>
      <c r="EB431" s="21"/>
      <c r="EC431" s="21"/>
      <c r="ED431" s="21"/>
      <c r="EE431" s="21"/>
      <c r="EF431" s="21"/>
      <c r="EG431" s="21"/>
      <c r="EH431" s="21"/>
      <c r="EI431" s="21"/>
      <c r="EJ431" s="21"/>
      <c r="EK431" s="21"/>
      <c r="EL431" s="21"/>
      <c r="EM431" s="21"/>
      <c r="EN431" s="21"/>
      <c r="EO431" s="21"/>
      <c r="EP431" s="21"/>
    </row>
    <row r="432" spans="14:146" x14ac:dyDescent="0.35">
      <c r="N432" s="21"/>
      <c r="O432" s="21"/>
      <c r="P432" s="21"/>
      <c r="AI432" s="21"/>
      <c r="AJ432" s="56"/>
      <c r="AK432" s="54">
        <v>10</v>
      </c>
      <c r="AL432" s="55">
        <v>10</v>
      </c>
      <c r="AM432" s="54">
        <f t="shared" si="141"/>
        <v>1</v>
      </c>
      <c r="AN432" s="54"/>
      <c r="AO432" s="54">
        <f t="shared" si="142"/>
        <v>0</v>
      </c>
      <c r="AP432" s="54"/>
      <c r="AQ432" s="54">
        <f t="shared" si="143"/>
        <v>0</v>
      </c>
      <c r="AR432" s="54"/>
      <c r="AS432" s="54">
        <f t="shared" si="144"/>
        <v>0</v>
      </c>
      <c r="AT432" s="54"/>
      <c r="AU432" s="54">
        <f t="shared" si="145"/>
        <v>0</v>
      </c>
      <c r="AV432" s="54"/>
      <c r="AW432" s="54">
        <f t="shared" si="146"/>
        <v>0</v>
      </c>
      <c r="AX432" s="54"/>
      <c r="AY432" s="54">
        <f t="shared" si="147"/>
        <v>0</v>
      </c>
      <c r="AZ432" s="54"/>
      <c r="BA432" s="54">
        <f t="shared" si="148"/>
        <v>0</v>
      </c>
      <c r="BB432" s="54"/>
      <c r="BC432" s="54">
        <f t="shared" si="149"/>
        <v>0</v>
      </c>
      <c r="BD432" s="54"/>
      <c r="BE432" s="21"/>
      <c r="BF432" s="21"/>
      <c r="BG432" s="21"/>
      <c r="BH432" s="21"/>
      <c r="DB432" s="21"/>
      <c r="DC432" s="21"/>
      <c r="DD432" s="21"/>
      <c r="DE432" s="21"/>
      <c r="DF432" s="21"/>
      <c r="DG432" s="21"/>
      <c r="DH432" s="21"/>
      <c r="DT432" s="21"/>
      <c r="DU432" s="21"/>
      <c r="DV432" s="21"/>
      <c r="DW432" s="21"/>
      <c r="DX432" s="21"/>
      <c r="EB432" s="21"/>
      <c r="EC432" s="21"/>
      <c r="ED432" s="21"/>
      <c r="EE432" s="21"/>
      <c r="EF432" s="21"/>
      <c r="EG432" s="21"/>
      <c r="EH432" s="21"/>
      <c r="EI432" s="21"/>
      <c r="EJ432" s="21"/>
      <c r="EK432" s="21"/>
      <c r="EL432" s="21"/>
      <c r="EM432" s="21"/>
      <c r="EN432" s="21"/>
      <c r="EO432" s="21"/>
      <c r="EP432" s="21"/>
    </row>
    <row r="433" spans="14:146" x14ac:dyDescent="0.35">
      <c r="N433" s="21"/>
      <c r="O433" s="21"/>
      <c r="P433" s="21"/>
      <c r="AI433" s="21"/>
      <c r="AJ433" s="56"/>
      <c r="AK433" s="54">
        <v>10</v>
      </c>
      <c r="AL433" s="55">
        <v>10</v>
      </c>
      <c r="AM433" s="54">
        <f t="shared" si="141"/>
        <v>1</v>
      </c>
      <c r="AN433" s="54"/>
      <c r="AO433" s="54">
        <f t="shared" si="142"/>
        <v>0</v>
      </c>
      <c r="AP433" s="54"/>
      <c r="AQ433" s="54">
        <f t="shared" si="143"/>
        <v>0</v>
      </c>
      <c r="AR433" s="54"/>
      <c r="AS433" s="54">
        <f t="shared" si="144"/>
        <v>0</v>
      </c>
      <c r="AT433" s="54"/>
      <c r="AU433" s="54">
        <f t="shared" si="145"/>
        <v>0</v>
      </c>
      <c r="AV433" s="54"/>
      <c r="AW433" s="54">
        <f t="shared" si="146"/>
        <v>0</v>
      </c>
      <c r="AX433" s="54"/>
      <c r="AY433" s="54">
        <f t="shared" si="147"/>
        <v>0</v>
      </c>
      <c r="AZ433" s="54"/>
      <c r="BA433" s="54">
        <f t="shared" si="148"/>
        <v>0</v>
      </c>
      <c r="BB433" s="54"/>
      <c r="BC433" s="54">
        <f t="shared" si="149"/>
        <v>0</v>
      </c>
      <c r="BD433" s="54"/>
      <c r="BE433" s="21"/>
      <c r="BF433" s="21"/>
      <c r="BG433" s="21"/>
      <c r="BH433" s="21"/>
      <c r="DB433" s="21"/>
      <c r="DC433" s="21"/>
      <c r="DD433" s="21"/>
      <c r="DE433" s="21"/>
      <c r="DF433" s="21"/>
      <c r="DG433" s="21"/>
      <c r="DH433" s="21"/>
      <c r="DT433" s="21"/>
      <c r="DU433" s="21"/>
      <c r="DV433" s="21"/>
      <c r="DW433" s="21"/>
      <c r="DX433" s="21"/>
      <c r="EB433" s="21"/>
      <c r="EC433" s="21"/>
      <c r="ED433" s="21"/>
      <c r="EE433" s="21"/>
      <c r="EF433" s="21"/>
      <c r="EG433" s="21"/>
      <c r="EH433" s="21"/>
      <c r="EI433" s="21"/>
      <c r="EJ433" s="21"/>
      <c r="EK433" s="21"/>
      <c r="EL433" s="21"/>
      <c r="EM433" s="21"/>
      <c r="EN433" s="21"/>
      <c r="EO433" s="21"/>
      <c r="EP433" s="21"/>
    </row>
    <row r="434" spans="14:146" x14ac:dyDescent="0.35">
      <c r="N434" s="21"/>
      <c r="O434" s="21"/>
      <c r="P434" s="21"/>
      <c r="AI434" s="21"/>
      <c r="AJ434" s="56"/>
      <c r="AK434" s="54">
        <v>10</v>
      </c>
      <c r="AL434" s="55">
        <v>10</v>
      </c>
      <c r="AM434" s="54">
        <f t="shared" si="141"/>
        <v>1</v>
      </c>
      <c r="AN434" s="54"/>
      <c r="AO434" s="54">
        <f t="shared" si="142"/>
        <v>0</v>
      </c>
      <c r="AP434" s="54"/>
      <c r="AQ434" s="54">
        <f t="shared" si="143"/>
        <v>0</v>
      </c>
      <c r="AR434" s="54"/>
      <c r="AS434" s="54">
        <f t="shared" si="144"/>
        <v>0</v>
      </c>
      <c r="AT434" s="54"/>
      <c r="AU434" s="54">
        <f t="shared" si="145"/>
        <v>0</v>
      </c>
      <c r="AV434" s="54"/>
      <c r="AW434" s="54">
        <f t="shared" si="146"/>
        <v>0</v>
      </c>
      <c r="AX434" s="54"/>
      <c r="AY434" s="54">
        <f t="shared" si="147"/>
        <v>0</v>
      </c>
      <c r="AZ434" s="54"/>
      <c r="BA434" s="54">
        <f t="shared" si="148"/>
        <v>0</v>
      </c>
      <c r="BB434" s="54"/>
      <c r="BC434" s="54">
        <f t="shared" si="149"/>
        <v>0</v>
      </c>
      <c r="BD434" s="54"/>
      <c r="BE434" s="21"/>
      <c r="BF434" s="21"/>
      <c r="BG434" s="21"/>
      <c r="BH434" s="21"/>
      <c r="DB434" s="21"/>
      <c r="DC434" s="21"/>
      <c r="DD434" s="21"/>
      <c r="DE434" s="21"/>
      <c r="DF434" s="21"/>
      <c r="DG434" s="21"/>
      <c r="DH434" s="21"/>
      <c r="DT434" s="21"/>
      <c r="DU434" s="21"/>
      <c r="DV434" s="21"/>
      <c r="DW434" s="21"/>
      <c r="DX434" s="21"/>
      <c r="EB434" s="21"/>
      <c r="EC434" s="21"/>
      <c r="ED434" s="21"/>
      <c r="EE434" s="21"/>
      <c r="EF434" s="21"/>
      <c r="EG434" s="21"/>
      <c r="EH434" s="21"/>
      <c r="EI434" s="21"/>
      <c r="EJ434" s="21"/>
      <c r="EK434" s="21"/>
      <c r="EL434" s="21"/>
      <c r="EM434" s="21"/>
      <c r="EN434" s="21"/>
      <c r="EO434" s="21"/>
      <c r="EP434" s="21"/>
    </row>
    <row r="435" spans="14:146" x14ac:dyDescent="0.35">
      <c r="N435" s="21"/>
      <c r="O435" s="21"/>
      <c r="P435" s="21"/>
      <c r="AI435" s="21"/>
      <c r="AJ435" s="56"/>
      <c r="AK435" s="54">
        <v>10</v>
      </c>
      <c r="AL435" s="55">
        <v>10</v>
      </c>
      <c r="AM435" s="54">
        <f t="shared" si="141"/>
        <v>1</v>
      </c>
      <c r="AN435" s="54"/>
      <c r="AO435" s="54">
        <f t="shared" si="142"/>
        <v>0</v>
      </c>
      <c r="AP435" s="54"/>
      <c r="AQ435" s="54">
        <f t="shared" si="143"/>
        <v>0</v>
      </c>
      <c r="AR435" s="54"/>
      <c r="AS435" s="54">
        <f t="shared" si="144"/>
        <v>0</v>
      </c>
      <c r="AT435" s="54"/>
      <c r="AU435" s="54">
        <f t="shared" si="145"/>
        <v>0</v>
      </c>
      <c r="AV435" s="54"/>
      <c r="AW435" s="54">
        <f t="shared" si="146"/>
        <v>0</v>
      </c>
      <c r="AX435" s="54"/>
      <c r="AY435" s="54">
        <f t="shared" si="147"/>
        <v>0</v>
      </c>
      <c r="AZ435" s="54"/>
      <c r="BA435" s="54">
        <f t="shared" si="148"/>
        <v>0</v>
      </c>
      <c r="BB435" s="54"/>
      <c r="BC435" s="54">
        <f t="shared" si="149"/>
        <v>0</v>
      </c>
      <c r="BD435" s="54"/>
      <c r="BE435" s="21"/>
      <c r="BF435" s="21"/>
      <c r="BG435" s="21"/>
      <c r="BH435" s="21"/>
      <c r="DB435" s="21"/>
      <c r="DC435" s="21"/>
      <c r="DD435" s="21"/>
      <c r="DE435" s="21"/>
      <c r="DF435" s="21"/>
      <c r="DG435" s="21"/>
      <c r="DH435" s="21"/>
      <c r="DT435" s="21"/>
      <c r="DU435" s="21"/>
      <c r="DV435" s="21"/>
      <c r="DW435" s="21"/>
      <c r="DX435" s="21"/>
      <c r="EB435" s="21"/>
      <c r="EC435" s="21"/>
      <c r="ED435" s="21"/>
      <c r="EE435" s="21"/>
      <c r="EF435" s="21"/>
      <c r="EG435" s="21"/>
      <c r="EH435" s="21"/>
      <c r="EI435" s="21"/>
      <c r="EJ435" s="21"/>
      <c r="EK435" s="21"/>
      <c r="EL435" s="21"/>
      <c r="EM435" s="21"/>
      <c r="EN435" s="21"/>
      <c r="EO435" s="21"/>
      <c r="EP435" s="21"/>
    </row>
    <row r="436" spans="14:146" x14ac:dyDescent="0.35">
      <c r="N436" s="21"/>
      <c r="O436" s="21"/>
      <c r="P436" s="21"/>
      <c r="AI436" s="21"/>
      <c r="AJ436" s="56"/>
      <c r="AK436" s="54">
        <v>10</v>
      </c>
      <c r="AL436" s="55">
        <v>10</v>
      </c>
      <c r="AM436" s="54">
        <f t="shared" si="141"/>
        <v>1</v>
      </c>
      <c r="AN436" s="54"/>
      <c r="AO436" s="54">
        <f t="shared" si="142"/>
        <v>0</v>
      </c>
      <c r="AP436" s="54"/>
      <c r="AQ436" s="54">
        <f t="shared" si="143"/>
        <v>0</v>
      </c>
      <c r="AR436" s="54"/>
      <c r="AS436" s="54">
        <f t="shared" si="144"/>
        <v>0</v>
      </c>
      <c r="AT436" s="54"/>
      <c r="AU436" s="54">
        <f t="shared" si="145"/>
        <v>0</v>
      </c>
      <c r="AV436" s="54"/>
      <c r="AW436" s="54">
        <f t="shared" si="146"/>
        <v>0</v>
      </c>
      <c r="AX436" s="54"/>
      <c r="AY436" s="54">
        <f t="shared" si="147"/>
        <v>0</v>
      </c>
      <c r="AZ436" s="54"/>
      <c r="BA436" s="54">
        <f t="shared" si="148"/>
        <v>0</v>
      </c>
      <c r="BB436" s="54"/>
      <c r="BC436" s="54">
        <f t="shared" si="149"/>
        <v>0</v>
      </c>
      <c r="BD436" s="54"/>
      <c r="BE436" s="21"/>
      <c r="BF436" s="21"/>
      <c r="BG436" s="21"/>
      <c r="BH436" s="21"/>
      <c r="DB436" s="21"/>
      <c r="DC436" s="21"/>
      <c r="DD436" s="21"/>
      <c r="DE436" s="21"/>
      <c r="DF436" s="21"/>
      <c r="DG436" s="21"/>
      <c r="DH436" s="21"/>
      <c r="DT436" s="21"/>
      <c r="DU436" s="21"/>
      <c r="DV436" s="21"/>
      <c r="DW436" s="21"/>
      <c r="DX436" s="21"/>
      <c r="EB436" s="21"/>
      <c r="EC436" s="21"/>
      <c r="ED436" s="21"/>
      <c r="EE436" s="21"/>
      <c r="EF436" s="21"/>
      <c r="EG436" s="21"/>
      <c r="EH436" s="21"/>
      <c r="EI436" s="21"/>
      <c r="EJ436" s="21"/>
      <c r="EK436" s="21"/>
      <c r="EL436" s="21"/>
      <c r="EM436" s="21"/>
      <c r="EN436" s="21"/>
      <c r="EO436" s="21"/>
      <c r="EP436" s="21"/>
    </row>
    <row r="437" spans="14:146" x14ac:dyDescent="0.35">
      <c r="N437" s="21"/>
      <c r="O437" s="21"/>
      <c r="P437" s="21"/>
      <c r="AI437" s="21"/>
      <c r="AJ437" s="56"/>
      <c r="AK437" s="54">
        <v>10</v>
      </c>
      <c r="AL437" s="55">
        <v>10</v>
      </c>
      <c r="AM437" s="54">
        <f t="shared" si="141"/>
        <v>1</v>
      </c>
      <c r="AN437" s="54"/>
      <c r="AO437" s="54">
        <f t="shared" si="142"/>
        <v>0</v>
      </c>
      <c r="AP437" s="54"/>
      <c r="AQ437" s="54">
        <f t="shared" si="143"/>
        <v>0</v>
      </c>
      <c r="AR437" s="54"/>
      <c r="AS437" s="54">
        <f t="shared" si="144"/>
        <v>0</v>
      </c>
      <c r="AT437" s="54"/>
      <c r="AU437" s="54">
        <f t="shared" si="145"/>
        <v>0</v>
      </c>
      <c r="AV437" s="54"/>
      <c r="AW437" s="54">
        <f t="shared" si="146"/>
        <v>0</v>
      </c>
      <c r="AX437" s="54"/>
      <c r="AY437" s="54">
        <f t="shared" si="147"/>
        <v>0</v>
      </c>
      <c r="AZ437" s="54"/>
      <c r="BA437" s="54">
        <f t="shared" si="148"/>
        <v>0</v>
      </c>
      <c r="BB437" s="54"/>
      <c r="BC437" s="54">
        <f t="shared" si="149"/>
        <v>0</v>
      </c>
      <c r="BD437" s="54"/>
      <c r="BE437" s="21"/>
      <c r="BF437" s="21"/>
      <c r="BG437" s="21"/>
      <c r="BH437" s="21"/>
      <c r="DB437" s="21"/>
      <c r="DC437" s="21"/>
      <c r="DD437" s="21"/>
      <c r="DE437" s="21"/>
      <c r="DF437" s="21"/>
      <c r="DG437" s="21"/>
      <c r="DH437" s="21"/>
      <c r="DT437" s="21"/>
      <c r="DU437" s="21"/>
      <c r="DV437" s="21"/>
      <c r="DW437" s="21"/>
      <c r="DX437" s="21"/>
      <c r="EB437" s="21"/>
      <c r="EC437" s="21"/>
      <c r="ED437" s="21"/>
      <c r="EE437" s="21"/>
      <c r="EF437" s="21"/>
      <c r="EG437" s="21"/>
      <c r="EH437" s="21"/>
      <c r="EI437" s="21"/>
      <c r="EJ437" s="21"/>
      <c r="EK437" s="21"/>
      <c r="EL437" s="21"/>
      <c r="EM437" s="21"/>
      <c r="EN437" s="21"/>
      <c r="EO437" s="21"/>
      <c r="EP437" s="21"/>
    </row>
    <row r="438" spans="14:146" x14ac:dyDescent="0.35">
      <c r="N438" s="21"/>
      <c r="O438" s="21"/>
      <c r="P438" s="21"/>
      <c r="AI438" s="21"/>
      <c r="AJ438" s="56"/>
      <c r="AK438" s="54">
        <v>10</v>
      </c>
      <c r="AL438" s="55">
        <v>10</v>
      </c>
      <c r="AM438" s="54">
        <f t="shared" si="141"/>
        <v>1</v>
      </c>
      <c r="AN438" s="54"/>
      <c r="AO438" s="54">
        <f t="shared" si="142"/>
        <v>0</v>
      </c>
      <c r="AP438" s="54"/>
      <c r="AQ438" s="54">
        <f t="shared" si="143"/>
        <v>0</v>
      </c>
      <c r="AR438" s="54"/>
      <c r="AS438" s="54">
        <f t="shared" si="144"/>
        <v>0</v>
      </c>
      <c r="AT438" s="54"/>
      <c r="AU438" s="54">
        <f t="shared" si="145"/>
        <v>0</v>
      </c>
      <c r="AV438" s="54"/>
      <c r="AW438" s="54">
        <f t="shared" si="146"/>
        <v>0</v>
      </c>
      <c r="AX438" s="54"/>
      <c r="AY438" s="54">
        <f t="shared" si="147"/>
        <v>0</v>
      </c>
      <c r="AZ438" s="54"/>
      <c r="BA438" s="54">
        <f t="shared" si="148"/>
        <v>0</v>
      </c>
      <c r="BB438" s="54"/>
      <c r="BC438" s="54">
        <f t="shared" si="149"/>
        <v>0</v>
      </c>
      <c r="BD438" s="54"/>
      <c r="BE438" s="21"/>
      <c r="BF438" s="21"/>
      <c r="BG438" s="21"/>
      <c r="BH438" s="21"/>
      <c r="DB438" s="21"/>
      <c r="DC438" s="21"/>
      <c r="DD438" s="21"/>
      <c r="DE438" s="21"/>
      <c r="DF438" s="21"/>
      <c r="DG438" s="21"/>
      <c r="DH438" s="21"/>
      <c r="DT438" s="21"/>
      <c r="DU438" s="21"/>
      <c r="DV438" s="21"/>
      <c r="DW438" s="21"/>
      <c r="DX438" s="21"/>
      <c r="EB438" s="21"/>
      <c r="EC438" s="21"/>
      <c r="ED438" s="21"/>
      <c r="EE438" s="21"/>
      <c r="EF438" s="21"/>
      <c r="EG438" s="21"/>
      <c r="EH438" s="21"/>
      <c r="EI438" s="21"/>
      <c r="EJ438" s="21"/>
      <c r="EK438" s="21"/>
      <c r="EL438" s="21"/>
      <c r="EM438" s="21"/>
      <c r="EN438" s="21"/>
      <c r="EO438" s="21"/>
      <c r="EP438" s="21"/>
    </row>
    <row r="439" spans="14:146" x14ac:dyDescent="0.35">
      <c r="N439" s="21"/>
      <c r="O439" s="21"/>
      <c r="P439" s="21"/>
      <c r="AI439" s="21"/>
      <c r="AJ439" s="56"/>
      <c r="AK439" s="54">
        <v>10</v>
      </c>
      <c r="AL439" s="55">
        <v>10</v>
      </c>
      <c r="AM439" s="54">
        <f t="shared" si="141"/>
        <v>1</v>
      </c>
      <c r="AN439" s="54"/>
      <c r="AO439" s="54">
        <f t="shared" si="142"/>
        <v>0</v>
      </c>
      <c r="AP439" s="54"/>
      <c r="AQ439" s="54">
        <f t="shared" si="143"/>
        <v>0</v>
      </c>
      <c r="AR439" s="54"/>
      <c r="AS439" s="54">
        <f t="shared" si="144"/>
        <v>0</v>
      </c>
      <c r="AT439" s="54"/>
      <c r="AU439" s="54">
        <f t="shared" si="145"/>
        <v>0</v>
      </c>
      <c r="AV439" s="54"/>
      <c r="AW439" s="54">
        <f t="shared" si="146"/>
        <v>0</v>
      </c>
      <c r="AX439" s="54"/>
      <c r="AY439" s="54">
        <f t="shared" si="147"/>
        <v>0</v>
      </c>
      <c r="AZ439" s="54"/>
      <c r="BA439" s="54">
        <f t="shared" si="148"/>
        <v>0</v>
      </c>
      <c r="BB439" s="54"/>
      <c r="BC439" s="54">
        <f t="shared" si="149"/>
        <v>0</v>
      </c>
      <c r="BD439" s="54"/>
      <c r="BE439" s="21"/>
      <c r="BF439" s="21"/>
      <c r="BG439" s="21"/>
      <c r="BH439" s="21"/>
      <c r="DB439" s="21"/>
      <c r="DC439" s="21"/>
      <c r="DD439" s="21"/>
      <c r="DE439" s="21"/>
      <c r="DF439" s="21"/>
      <c r="DG439" s="21"/>
      <c r="DH439" s="21"/>
      <c r="DT439" s="21"/>
      <c r="DU439" s="21"/>
      <c r="DV439" s="21"/>
      <c r="DW439" s="21"/>
      <c r="DX439" s="21"/>
      <c r="EB439" s="21"/>
      <c r="EC439" s="21"/>
      <c r="ED439" s="21"/>
      <c r="EE439" s="21"/>
      <c r="EF439" s="21"/>
      <c r="EG439" s="21"/>
      <c r="EH439" s="21"/>
      <c r="EI439" s="21"/>
      <c r="EJ439" s="21"/>
      <c r="EK439" s="21"/>
      <c r="EL439" s="21"/>
      <c r="EM439" s="21"/>
      <c r="EN439" s="21"/>
      <c r="EO439" s="21"/>
      <c r="EP439" s="21"/>
    </row>
    <row r="440" spans="14:146" x14ac:dyDescent="0.35">
      <c r="N440" s="21"/>
      <c r="O440" s="21"/>
      <c r="P440" s="21"/>
      <c r="AI440" s="21"/>
      <c r="AJ440" s="56"/>
      <c r="AK440" s="54">
        <v>10</v>
      </c>
      <c r="AL440" s="55">
        <v>10</v>
      </c>
      <c r="AM440" s="54">
        <f t="shared" si="141"/>
        <v>1</v>
      </c>
      <c r="AN440" s="54"/>
      <c r="AO440" s="54">
        <f t="shared" si="142"/>
        <v>0</v>
      </c>
      <c r="AP440" s="54"/>
      <c r="AQ440" s="54">
        <f t="shared" si="143"/>
        <v>0</v>
      </c>
      <c r="AR440" s="54"/>
      <c r="AS440" s="54">
        <f t="shared" si="144"/>
        <v>0</v>
      </c>
      <c r="AT440" s="54"/>
      <c r="AU440" s="54">
        <f t="shared" si="145"/>
        <v>0</v>
      </c>
      <c r="AV440" s="54"/>
      <c r="AW440" s="54">
        <f t="shared" si="146"/>
        <v>0</v>
      </c>
      <c r="AX440" s="54"/>
      <c r="AY440" s="54">
        <f t="shared" si="147"/>
        <v>0</v>
      </c>
      <c r="AZ440" s="54"/>
      <c r="BA440" s="54">
        <f t="shared" si="148"/>
        <v>0</v>
      </c>
      <c r="BB440" s="54"/>
      <c r="BC440" s="54">
        <f t="shared" si="149"/>
        <v>0</v>
      </c>
      <c r="BD440" s="54"/>
      <c r="BE440" s="21"/>
      <c r="BF440" s="21"/>
      <c r="BG440" s="21"/>
      <c r="BH440" s="21"/>
      <c r="DB440" s="21"/>
      <c r="DC440" s="21"/>
      <c r="DD440" s="21"/>
      <c r="DE440" s="21"/>
      <c r="DF440" s="21"/>
      <c r="DG440" s="21"/>
      <c r="DH440" s="21"/>
      <c r="DT440" s="21"/>
      <c r="DU440" s="21"/>
      <c r="DV440" s="21"/>
      <c r="DW440" s="21"/>
      <c r="DX440" s="21"/>
      <c r="EB440" s="21"/>
      <c r="EC440" s="21"/>
      <c r="ED440" s="21"/>
      <c r="EE440" s="21"/>
      <c r="EF440" s="21"/>
      <c r="EG440" s="21"/>
      <c r="EH440" s="21"/>
      <c r="EI440" s="21"/>
      <c r="EJ440" s="21"/>
      <c r="EK440" s="21"/>
      <c r="EL440" s="21"/>
      <c r="EM440" s="21"/>
      <c r="EN440" s="21"/>
      <c r="EO440" s="21"/>
      <c r="EP440" s="21"/>
    </row>
    <row r="441" spans="14:146" x14ac:dyDescent="0.35">
      <c r="N441" s="21"/>
      <c r="O441" s="21"/>
      <c r="P441" s="21"/>
      <c r="AI441" s="21"/>
      <c r="AJ441" s="56"/>
      <c r="AK441" s="54">
        <v>10</v>
      </c>
      <c r="AL441" s="55">
        <v>10</v>
      </c>
      <c r="AM441" s="54">
        <f t="shared" si="141"/>
        <v>1</v>
      </c>
      <c r="AN441" s="54"/>
      <c r="AO441" s="54">
        <f t="shared" si="142"/>
        <v>0</v>
      </c>
      <c r="AP441" s="54"/>
      <c r="AQ441" s="54">
        <f t="shared" si="143"/>
        <v>0</v>
      </c>
      <c r="AR441" s="54"/>
      <c r="AS441" s="54">
        <f t="shared" si="144"/>
        <v>0</v>
      </c>
      <c r="AT441" s="54"/>
      <c r="AU441" s="54">
        <f t="shared" si="145"/>
        <v>0</v>
      </c>
      <c r="AV441" s="54"/>
      <c r="AW441" s="54">
        <f t="shared" si="146"/>
        <v>0</v>
      </c>
      <c r="AX441" s="54"/>
      <c r="AY441" s="54">
        <f t="shared" si="147"/>
        <v>0</v>
      </c>
      <c r="AZ441" s="54"/>
      <c r="BA441" s="54">
        <f t="shared" si="148"/>
        <v>0</v>
      </c>
      <c r="BB441" s="54"/>
      <c r="BC441" s="54">
        <f t="shared" si="149"/>
        <v>0</v>
      </c>
      <c r="BD441" s="54"/>
      <c r="BE441" s="21"/>
      <c r="BF441" s="21"/>
      <c r="BG441" s="21"/>
      <c r="BH441" s="21"/>
      <c r="DB441" s="21"/>
      <c r="DC441" s="21"/>
      <c r="DD441" s="21"/>
      <c r="DE441" s="21"/>
      <c r="DF441" s="21"/>
      <c r="DG441" s="21"/>
      <c r="DH441" s="21"/>
      <c r="DT441" s="21"/>
      <c r="DU441" s="21"/>
      <c r="DV441" s="21"/>
      <c r="DW441" s="21"/>
      <c r="DX441" s="21"/>
      <c r="EB441" s="21"/>
      <c r="EC441" s="21"/>
      <c r="ED441" s="21"/>
      <c r="EE441" s="21"/>
      <c r="EF441" s="21"/>
      <c r="EG441" s="21"/>
      <c r="EH441" s="21"/>
      <c r="EI441" s="21"/>
      <c r="EJ441" s="21"/>
      <c r="EK441" s="21"/>
      <c r="EL441" s="21"/>
      <c r="EM441" s="21"/>
      <c r="EN441" s="21"/>
      <c r="EO441" s="21"/>
      <c r="EP441" s="21"/>
    </row>
    <row r="442" spans="14:146" x14ac:dyDescent="0.35">
      <c r="N442" s="21"/>
      <c r="O442" s="21"/>
      <c r="P442" s="21"/>
      <c r="AI442" s="21"/>
      <c r="AJ442" s="56"/>
      <c r="AK442" s="54">
        <v>10</v>
      </c>
      <c r="AL442" s="55">
        <v>10</v>
      </c>
      <c r="AM442" s="54">
        <f t="shared" si="141"/>
        <v>1</v>
      </c>
      <c r="AN442" s="54"/>
      <c r="AO442" s="54">
        <f t="shared" si="142"/>
        <v>0</v>
      </c>
      <c r="AP442" s="54"/>
      <c r="AQ442" s="54">
        <f t="shared" si="143"/>
        <v>0</v>
      </c>
      <c r="AR442" s="54"/>
      <c r="AS442" s="54">
        <f t="shared" si="144"/>
        <v>0</v>
      </c>
      <c r="AT442" s="54"/>
      <c r="AU442" s="54">
        <f t="shared" si="145"/>
        <v>0</v>
      </c>
      <c r="AV442" s="54"/>
      <c r="AW442" s="54">
        <f t="shared" si="146"/>
        <v>0</v>
      </c>
      <c r="AX442" s="54"/>
      <c r="AY442" s="54">
        <f t="shared" si="147"/>
        <v>0</v>
      </c>
      <c r="AZ442" s="54"/>
      <c r="BA442" s="54">
        <f t="shared" si="148"/>
        <v>0</v>
      </c>
      <c r="BB442" s="54"/>
      <c r="BC442" s="54">
        <f t="shared" si="149"/>
        <v>0</v>
      </c>
      <c r="BD442" s="54"/>
      <c r="BE442" s="21"/>
      <c r="BF442" s="21"/>
      <c r="BG442" s="21"/>
      <c r="BH442" s="21"/>
      <c r="DB442" s="21"/>
      <c r="DC442" s="21"/>
      <c r="DD442" s="21"/>
      <c r="DE442" s="21"/>
      <c r="DF442" s="21"/>
      <c r="DG442" s="21"/>
      <c r="DH442" s="21"/>
      <c r="DT442" s="21"/>
      <c r="DU442" s="21"/>
      <c r="DV442" s="21"/>
      <c r="DW442" s="21"/>
      <c r="DX442" s="21"/>
      <c r="EB442" s="21"/>
      <c r="EC442" s="21"/>
      <c r="ED442" s="21"/>
      <c r="EE442" s="21"/>
      <c r="EF442" s="21"/>
      <c r="EG442" s="21"/>
      <c r="EH442" s="21"/>
      <c r="EI442" s="21"/>
      <c r="EJ442" s="21"/>
      <c r="EK442" s="21"/>
      <c r="EL442" s="21"/>
      <c r="EM442" s="21"/>
      <c r="EN442" s="21"/>
      <c r="EO442" s="21"/>
      <c r="EP442" s="21"/>
    </row>
    <row r="443" spans="14:146" x14ac:dyDescent="0.35">
      <c r="N443" s="21"/>
      <c r="O443" s="21"/>
      <c r="P443" s="21"/>
      <c r="AI443" s="21"/>
      <c r="AJ443" s="56"/>
      <c r="AK443" s="54">
        <v>10</v>
      </c>
      <c r="AL443" s="55">
        <v>10</v>
      </c>
      <c r="AM443" s="54">
        <f t="shared" si="141"/>
        <v>1</v>
      </c>
      <c r="AN443" s="54"/>
      <c r="AO443" s="54">
        <f t="shared" si="142"/>
        <v>0</v>
      </c>
      <c r="AP443" s="54"/>
      <c r="AQ443" s="54">
        <f t="shared" si="143"/>
        <v>0</v>
      </c>
      <c r="AR443" s="54"/>
      <c r="AS443" s="54">
        <f t="shared" si="144"/>
        <v>0</v>
      </c>
      <c r="AT443" s="54"/>
      <c r="AU443" s="54">
        <f t="shared" si="145"/>
        <v>0</v>
      </c>
      <c r="AV443" s="54"/>
      <c r="AW443" s="54">
        <f t="shared" si="146"/>
        <v>0</v>
      </c>
      <c r="AX443" s="54"/>
      <c r="AY443" s="54">
        <f t="shared" si="147"/>
        <v>0</v>
      </c>
      <c r="AZ443" s="54"/>
      <c r="BA443" s="54">
        <f t="shared" si="148"/>
        <v>0</v>
      </c>
      <c r="BB443" s="54"/>
      <c r="BC443" s="54">
        <f t="shared" si="149"/>
        <v>0</v>
      </c>
      <c r="BD443" s="54"/>
      <c r="BE443" s="21"/>
      <c r="BF443" s="21"/>
      <c r="BG443" s="21"/>
      <c r="BH443" s="21"/>
      <c r="DB443" s="21"/>
      <c r="DC443" s="21"/>
      <c r="DD443" s="21"/>
      <c r="DE443" s="21"/>
      <c r="DF443" s="21"/>
      <c r="DG443" s="21"/>
      <c r="DH443" s="21"/>
      <c r="DT443" s="21"/>
      <c r="DU443" s="21"/>
      <c r="DV443" s="21"/>
      <c r="DW443" s="21"/>
      <c r="DX443" s="21"/>
      <c r="EB443" s="21"/>
      <c r="EC443" s="21"/>
      <c r="ED443" s="21"/>
      <c r="EE443" s="21"/>
      <c r="EF443" s="21"/>
      <c r="EG443" s="21"/>
      <c r="EH443" s="21"/>
      <c r="EI443" s="21"/>
      <c r="EJ443" s="21"/>
      <c r="EK443" s="21"/>
      <c r="EL443" s="21"/>
      <c r="EM443" s="21"/>
      <c r="EN443" s="21"/>
      <c r="EO443" s="21"/>
      <c r="EP443" s="21"/>
    </row>
    <row r="444" spans="14:146" x14ac:dyDescent="0.35">
      <c r="N444" s="21"/>
      <c r="O444" s="21"/>
      <c r="P444" s="21"/>
      <c r="AI444" s="21"/>
      <c r="AJ444" s="56"/>
      <c r="AK444" s="54">
        <v>10</v>
      </c>
      <c r="AL444" s="55">
        <v>10</v>
      </c>
      <c r="AM444" s="54">
        <f t="shared" si="141"/>
        <v>1</v>
      </c>
      <c r="AN444" s="54"/>
      <c r="AO444" s="54">
        <f t="shared" si="142"/>
        <v>0</v>
      </c>
      <c r="AP444" s="54"/>
      <c r="AQ444" s="54">
        <f t="shared" si="143"/>
        <v>0</v>
      </c>
      <c r="AR444" s="54"/>
      <c r="AS444" s="54">
        <f t="shared" si="144"/>
        <v>0</v>
      </c>
      <c r="AT444" s="54"/>
      <c r="AU444" s="54">
        <f t="shared" si="145"/>
        <v>0</v>
      </c>
      <c r="AV444" s="54"/>
      <c r="AW444" s="54">
        <f t="shared" si="146"/>
        <v>0</v>
      </c>
      <c r="AX444" s="54"/>
      <c r="AY444" s="54">
        <f t="shared" si="147"/>
        <v>0</v>
      </c>
      <c r="AZ444" s="54"/>
      <c r="BA444" s="54">
        <f t="shared" si="148"/>
        <v>0</v>
      </c>
      <c r="BB444" s="54"/>
      <c r="BC444" s="54">
        <f t="shared" si="149"/>
        <v>0</v>
      </c>
      <c r="BD444" s="54"/>
      <c r="BE444" s="21"/>
      <c r="BF444" s="21"/>
      <c r="BG444" s="21"/>
      <c r="BH444" s="21"/>
      <c r="DB444" s="21"/>
      <c r="DC444" s="21"/>
      <c r="DD444" s="21"/>
      <c r="DE444" s="21"/>
      <c r="DF444" s="21"/>
      <c r="DG444" s="21"/>
      <c r="DH444" s="21"/>
      <c r="DT444" s="21"/>
      <c r="DU444" s="21"/>
      <c r="DV444" s="21"/>
      <c r="DW444" s="21"/>
      <c r="DX444" s="21"/>
      <c r="EB444" s="21"/>
      <c r="EC444" s="21"/>
      <c r="ED444" s="21"/>
      <c r="EE444" s="21"/>
      <c r="EF444" s="21"/>
      <c r="EG444" s="21"/>
      <c r="EH444" s="21"/>
      <c r="EI444" s="21"/>
      <c r="EJ444" s="21"/>
      <c r="EK444" s="21"/>
      <c r="EL444" s="21"/>
      <c r="EM444" s="21"/>
      <c r="EN444" s="21"/>
      <c r="EO444" s="21"/>
      <c r="EP444" s="21"/>
    </row>
    <row r="445" spans="14:146" x14ac:dyDescent="0.35">
      <c r="N445" s="21"/>
      <c r="O445" s="21"/>
      <c r="P445" s="21"/>
      <c r="AI445" s="21"/>
      <c r="AJ445" s="56"/>
      <c r="AK445" s="54">
        <v>100</v>
      </c>
      <c r="AL445" s="55">
        <v>10</v>
      </c>
      <c r="AM445" s="54">
        <f t="shared" si="141"/>
        <v>0</v>
      </c>
      <c r="AN445" s="54"/>
      <c r="AO445" s="54">
        <f t="shared" si="142"/>
        <v>0</v>
      </c>
      <c r="AP445" s="54"/>
      <c r="AQ445" s="54">
        <f t="shared" si="143"/>
        <v>1</v>
      </c>
      <c r="AR445" s="54"/>
      <c r="AS445" s="54">
        <f t="shared" si="144"/>
        <v>0</v>
      </c>
      <c r="AT445" s="54"/>
      <c r="AU445" s="54">
        <f t="shared" si="145"/>
        <v>0</v>
      </c>
      <c r="AV445" s="54"/>
      <c r="AW445" s="54">
        <f t="shared" si="146"/>
        <v>0</v>
      </c>
      <c r="AX445" s="54"/>
      <c r="AY445" s="54">
        <f t="shared" si="147"/>
        <v>0</v>
      </c>
      <c r="AZ445" s="54"/>
      <c r="BA445" s="54">
        <f t="shared" si="148"/>
        <v>0</v>
      </c>
      <c r="BB445" s="54"/>
      <c r="BC445" s="54">
        <f t="shared" si="149"/>
        <v>0</v>
      </c>
      <c r="BD445" s="54"/>
      <c r="BE445" s="21"/>
      <c r="BF445" s="21"/>
      <c r="BG445" s="21"/>
      <c r="BH445" s="21"/>
      <c r="DB445" s="21"/>
      <c r="DC445" s="21"/>
      <c r="DD445" s="21"/>
      <c r="DE445" s="21"/>
      <c r="DF445" s="21"/>
      <c r="DG445" s="21"/>
      <c r="DH445" s="21"/>
      <c r="DT445" s="21"/>
      <c r="DU445" s="21"/>
      <c r="DV445" s="21"/>
      <c r="DW445" s="21"/>
      <c r="DX445" s="21"/>
      <c r="EB445" s="21"/>
      <c r="EC445" s="21"/>
      <c r="ED445" s="21"/>
      <c r="EE445" s="21"/>
      <c r="EF445" s="21"/>
      <c r="EG445" s="21"/>
      <c r="EH445" s="21"/>
      <c r="EI445" s="21"/>
      <c r="EJ445" s="21"/>
      <c r="EK445" s="21"/>
      <c r="EL445" s="21"/>
      <c r="EM445" s="21"/>
      <c r="EN445" s="21"/>
      <c r="EO445" s="21"/>
      <c r="EP445" s="21"/>
    </row>
    <row r="446" spans="14:146" x14ac:dyDescent="0.35">
      <c r="N446" s="21"/>
      <c r="O446" s="21"/>
      <c r="P446" s="21"/>
      <c r="AI446" s="21"/>
      <c r="AJ446" s="56"/>
      <c r="AK446" s="54">
        <v>20</v>
      </c>
      <c r="AL446" s="55">
        <v>10</v>
      </c>
      <c r="AM446" s="54">
        <f t="shared" si="141"/>
        <v>1</v>
      </c>
      <c r="AN446" s="54">
        <f>SUM(AM420:AM446)</f>
        <v>20</v>
      </c>
      <c r="AO446" s="54">
        <f t="shared" si="142"/>
        <v>0</v>
      </c>
      <c r="AP446" s="54">
        <f>SUM(AO420:AO429)</f>
        <v>5</v>
      </c>
      <c r="AQ446" s="54">
        <f t="shared" si="143"/>
        <v>0</v>
      </c>
      <c r="AR446" s="54">
        <v>1</v>
      </c>
      <c r="AS446" s="54">
        <f t="shared" si="144"/>
        <v>0</v>
      </c>
      <c r="AT446" s="54">
        <v>0</v>
      </c>
      <c r="AU446" s="54">
        <f t="shared" si="145"/>
        <v>0</v>
      </c>
      <c r="AV446" s="54">
        <v>1</v>
      </c>
      <c r="AW446" s="54">
        <f t="shared" si="146"/>
        <v>0</v>
      </c>
      <c r="AX446" s="54">
        <v>0</v>
      </c>
      <c r="AY446" s="54">
        <f t="shared" si="147"/>
        <v>0</v>
      </c>
      <c r="AZ446" s="54">
        <v>0</v>
      </c>
      <c r="BA446" s="54">
        <f t="shared" si="148"/>
        <v>0</v>
      </c>
      <c r="BB446" s="54">
        <v>0</v>
      </c>
      <c r="BC446" s="54">
        <f t="shared" si="149"/>
        <v>0</v>
      </c>
      <c r="BD446" s="54">
        <v>0</v>
      </c>
      <c r="BE446" s="21"/>
      <c r="BF446" s="21"/>
      <c r="BG446" s="21"/>
      <c r="BH446" s="21"/>
      <c r="DB446" s="21"/>
      <c r="DC446" s="21"/>
      <c r="DD446" s="21"/>
      <c r="DE446" s="21"/>
      <c r="DF446" s="21"/>
      <c r="DG446" s="21"/>
      <c r="DH446" s="21"/>
      <c r="DT446" s="21"/>
      <c r="DU446" s="21"/>
      <c r="DV446" s="21"/>
      <c r="DW446" s="21"/>
      <c r="DX446" s="21"/>
      <c r="EB446" s="21"/>
      <c r="EC446" s="21"/>
      <c r="ED446" s="21"/>
      <c r="EE446" s="21"/>
      <c r="EF446" s="21"/>
      <c r="EG446" s="21"/>
      <c r="EH446" s="21"/>
      <c r="EI446" s="21"/>
      <c r="EJ446" s="21"/>
      <c r="EK446" s="21"/>
      <c r="EL446" s="21"/>
      <c r="EM446" s="21"/>
      <c r="EN446" s="21"/>
      <c r="EO446" s="21"/>
      <c r="EP446" s="21"/>
    </row>
    <row r="447" spans="14:146" x14ac:dyDescent="0.35">
      <c r="N447" s="21"/>
      <c r="O447" s="21"/>
      <c r="P447" s="21"/>
      <c r="AI447" s="21"/>
      <c r="AJ447" s="58" t="s">
        <v>90</v>
      </c>
      <c r="AK447" s="59">
        <v>20</v>
      </c>
      <c r="AL447" s="60">
        <v>20</v>
      </c>
      <c r="AM447" s="59">
        <f t="shared" si="141"/>
        <v>1</v>
      </c>
      <c r="AN447" s="59"/>
      <c r="AO447" s="59">
        <f>IF(AND(AK447&gt;=21,AK447&lt;=50),1,0)</f>
        <v>0</v>
      </c>
      <c r="AP447" s="59"/>
      <c r="AQ447" s="59">
        <f t="shared" si="143"/>
        <v>0</v>
      </c>
      <c r="AR447" s="59"/>
      <c r="AS447" s="59">
        <f t="shared" si="144"/>
        <v>0</v>
      </c>
      <c r="AT447" s="59"/>
      <c r="AU447" s="59">
        <f t="shared" si="145"/>
        <v>0</v>
      </c>
      <c r="AV447" s="59"/>
      <c r="AW447" s="59">
        <f t="shared" si="146"/>
        <v>0</v>
      </c>
      <c r="AX447" s="59"/>
      <c r="AY447" s="59">
        <f t="shared" si="147"/>
        <v>0</v>
      </c>
      <c r="AZ447" s="59"/>
      <c r="BA447" s="59">
        <f t="shared" si="148"/>
        <v>0</v>
      </c>
      <c r="BB447" s="59"/>
      <c r="BC447" s="59">
        <f t="shared" si="149"/>
        <v>0</v>
      </c>
      <c r="BD447" s="59"/>
      <c r="BE447" s="21"/>
      <c r="BF447" s="21"/>
      <c r="BG447" s="21"/>
      <c r="BH447" s="21"/>
      <c r="DB447" s="21"/>
      <c r="DC447" s="21"/>
      <c r="DD447" s="21"/>
      <c r="DE447" s="21"/>
      <c r="DF447" s="21"/>
      <c r="DG447" s="21"/>
      <c r="DH447" s="21"/>
      <c r="DT447" s="21"/>
      <c r="DU447" s="21"/>
      <c r="DV447" s="21"/>
      <c r="DW447" s="21"/>
      <c r="DX447" s="21"/>
      <c r="EB447" s="21"/>
      <c r="EC447" s="21"/>
      <c r="ED447" s="21"/>
      <c r="EE447" s="21"/>
      <c r="EF447" s="21"/>
      <c r="EG447" s="21"/>
      <c r="EH447" s="21"/>
      <c r="EI447" s="21"/>
      <c r="EJ447" s="21"/>
      <c r="EK447" s="21"/>
      <c r="EL447" s="21"/>
      <c r="EM447" s="21"/>
      <c r="EN447" s="21"/>
      <c r="EO447" s="21"/>
      <c r="EP447" s="21"/>
    </row>
    <row r="448" spans="14:146" x14ac:dyDescent="0.35">
      <c r="N448" s="21"/>
      <c r="O448" s="21"/>
      <c r="P448" s="21"/>
      <c r="AI448" s="21"/>
      <c r="AJ448" s="61"/>
      <c r="AK448" s="59">
        <v>3000</v>
      </c>
      <c r="AL448" s="60">
        <v>35</v>
      </c>
      <c r="AM448" s="59">
        <f t="shared" si="141"/>
        <v>0</v>
      </c>
      <c r="AN448" s="59"/>
      <c r="AO448" s="59">
        <f t="shared" ref="AO448:AO456" si="150">IF(AND(AK448&gt;=21,AK448&lt;=50),1,0)</f>
        <v>0</v>
      </c>
      <c r="AP448" s="59"/>
      <c r="AQ448" s="59">
        <f t="shared" si="143"/>
        <v>0</v>
      </c>
      <c r="AR448" s="59"/>
      <c r="AS448" s="59">
        <f t="shared" si="144"/>
        <v>0</v>
      </c>
      <c r="AT448" s="59"/>
      <c r="AU448" s="59">
        <f t="shared" si="145"/>
        <v>0</v>
      </c>
      <c r="AV448" s="59"/>
      <c r="AW448" s="59">
        <f t="shared" si="146"/>
        <v>0</v>
      </c>
      <c r="AX448" s="59"/>
      <c r="AY448" s="59">
        <f t="shared" si="147"/>
        <v>1</v>
      </c>
      <c r="AZ448" s="59"/>
      <c r="BA448" s="59">
        <f t="shared" si="148"/>
        <v>0</v>
      </c>
      <c r="BB448" s="59"/>
      <c r="BC448" s="59">
        <f t="shared" si="149"/>
        <v>0</v>
      </c>
      <c r="BD448" s="59"/>
      <c r="BE448" s="21"/>
      <c r="BF448" s="21"/>
      <c r="BG448" s="21"/>
      <c r="BH448" s="21"/>
      <c r="DB448" s="21"/>
      <c r="DC448" s="21"/>
      <c r="DD448" s="21"/>
      <c r="DE448" s="21"/>
      <c r="DF448" s="21"/>
      <c r="DG448" s="21"/>
      <c r="DH448" s="21"/>
      <c r="DT448" s="21"/>
      <c r="DU448" s="21"/>
      <c r="DV448" s="21"/>
      <c r="DW448" s="21"/>
      <c r="DX448" s="21"/>
      <c r="EB448" s="21"/>
      <c r="EC448" s="21"/>
      <c r="ED448" s="21"/>
      <c r="EE448" s="21"/>
      <c r="EF448" s="21"/>
      <c r="EG448" s="21"/>
      <c r="EH448" s="21"/>
      <c r="EI448" s="21"/>
      <c r="EJ448" s="21"/>
      <c r="EK448" s="21"/>
      <c r="EL448" s="21"/>
      <c r="EM448" s="21"/>
      <c r="EN448" s="21"/>
      <c r="EO448" s="21"/>
      <c r="EP448" s="21"/>
    </row>
    <row r="449" spans="14:146" x14ac:dyDescent="0.35">
      <c r="N449" s="21"/>
      <c r="O449" s="21"/>
      <c r="P449" s="21"/>
      <c r="AI449" s="21"/>
      <c r="AJ449" s="61"/>
      <c r="AK449" s="59">
        <v>60</v>
      </c>
      <c r="AL449" s="60">
        <v>5</v>
      </c>
      <c r="AM449" s="59">
        <f t="shared" si="141"/>
        <v>0</v>
      </c>
      <c r="AN449" s="59"/>
      <c r="AO449" s="59">
        <f t="shared" si="150"/>
        <v>0</v>
      </c>
      <c r="AP449" s="59"/>
      <c r="AQ449" s="59">
        <f t="shared" si="143"/>
        <v>1</v>
      </c>
      <c r="AR449" s="59"/>
      <c r="AS449" s="59">
        <f t="shared" si="144"/>
        <v>0</v>
      </c>
      <c r="AT449" s="59"/>
      <c r="AU449" s="59">
        <f t="shared" si="145"/>
        <v>0</v>
      </c>
      <c r="AV449" s="59"/>
      <c r="AW449" s="59">
        <f t="shared" si="146"/>
        <v>0</v>
      </c>
      <c r="AX449" s="59"/>
      <c r="AY449" s="59">
        <f t="shared" si="147"/>
        <v>0</v>
      </c>
      <c r="AZ449" s="59"/>
      <c r="BA449" s="59">
        <f t="shared" si="148"/>
        <v>0</v>
      </c>
      <c r="BB449" s="59"/>
      <c r="BC449" s="59">
        <f t="shared" si="149"/>
        <v>0</v>
      </c>
      <c r="BD449" s="59"/>
      <c r="BE449" s="21"/>
      <c r="BF449" s="21"/>
      <c r="BG449" s="21"/>
      <c r="BH449" s="21"/>
      <c r="DB449" s="21"/>
      <c r="DC449" s="21"/>
      <c r="DD449" s="21"/>
      <c r="DE449" s="21"/>
      <c r="DF449" s="21"/>
      <c r="DG449" s="21"/>
      <c r="DH449" s="21"/>
      <c r="DT449" s="21"/>
      <c r="DU449" s="21"/>
      <c r="DV449" s="21"/>
      <c r="DW449" s="21"/>
      <c r="DX449" s="21"/>
      <c r="EB449" s="21"/>
      <c r="EC449" s="21"/>
      <c r="ED449" s="21"/>
      <c r="EE449" s="21"/>
      <c r="EF449" s="21"/>
      <c r="EG449" s="21"/>
      <c r="EH449" s="21"/>
      <c r="EI449" s="21"/>
      <c r="EJ449" s="21"/>
      <c r="EK449" s="21"/>
      <c r="EL449" s="21"/>
      <c r="EM449" s="21"/>
      <c r="EN449" s="21"/>
      <c r="EO449" s="21"/>
      <c r="EP449" s="21"/>
    </row>
    <row r="450" spans="14:146" x14ac:dyDescent="0.35">
      <c r="N450" s="21"/>
      <c r="O450" s="21"/>
      <c r="P450" s="21"/>
      <c r="AI450" s="21"/>
      <c r="AJ450" s="61"/>
      <c r="AK450" s="59">
        <v>15</v>
      </c>
      <c r="AL450" s="60">
        <v>5</v>
      </c>
      <c r="AM450" s="59">
        <f t="shared" si="141"/>
        <v>1</v>
      </c>
      <c r="AN450" s="59"/>
      <c r="AO450" s="59">
        <f t="shared" si="150"/>
        <v>0</v>
      </c>
      <c r="AP450" s="59"/>
      <c r="AQ450" s="59">
        <f t="shared" si="143"/>
        <v>0</v>
      </c>
      <c r="AR450" s="59"/>
      <c r="AS450" s="59">
        <f t="shared" si="144"/>
        <v>0</v>
      </c>
      <c r="AT450" s="59"/>
      <c r="AU450" s="59">
        <f t="shared" si="145"/>
        <v>0</v>
      </c>
      <c r="AV450" s="59"/>
      <c r="AW450" s="59">
        <f t="shared" si="146"/>
        <v>0</v>
      </c>
      <c r="AX450" s="59"/>
      <c r="AY450" s="59">
        <f t="shared" si="147"/>
        <v>0</v>
      </c>
      <c r="AZ450" s="59"/>
      <c r="BA450" s="59">
        <f t="shared" si="148"/>
        <v>0</v>
      </c>
      <c r="BB450" s="59"/>
      <c r="BC450" s="59">
        <f t="shared" si="149"/>
        <v>0</v>
      </c>
      <c r="BD450" s="59"/>
      <c r="BE450" s="21"/>
      <c r="BF450" s="21"/>
      <c r="BG450" s="21"/>
      <c r="BH450" s="21"/>
      <c r="DB450" s="21"/>
      <c r="DC450" s="21"/>
      <c r="DD450" s="21"/>
      <c r="DE450" s="21"/>
      <c r="DF450" s="21"/>
      <c r="DG450" s="21"/>
      <c r="DH450" s="21"/>
      <c r="DT450" s="21"/>
      <c r="DU450" s="21"/>
      <c r="DV450" s="21"/>
      <c r="DW450" s="21"/>
      <c r="DX450" s="21"/>
      <c r="EB450" s="21"/>
      <c r="EC450" s="21"/>
      <c r="ED450" s="21"/>
      <c r="EE450" s="21"/>
      <c r="EF450" s="21"/>
      <c r="EG450" s="21"/>
      <c r="EH450" s="21"/>
      <c r="EI450" s="21"/>
      <c r="EJ450" s="21"/>
      <c r="EK450" s="21"/>
      <c r="EL450" s="21"/>
      <c r="EM450" s="21"/>
      <c r="EN450" s="21"/>
      <c r="EO450" s="21"/>
      <c r="EP450" s="21"/>
    </row>
    <row r="451" spans="14:146" x14ac:dyDescent="0.35">
      <c r="N451" s="21"/>
      <c r="O451" s="21"/>
      <c r="P451" s="21"/>
      <c r="AI451" s="21"/>
      <c r="AJ451" s="61"/>
      <c r="AK451" s="59">
        <v>10</v>
      </c>
      <c r="AL451" s="60">
        <v>10</v>
      </c>
      <c r="AM451" s="59">
        <f t="shared" si="141"/>
        <v>1</v>
      </c>
      <c r="AN451" s="59"/>
      <c r="AO451" s="59">
        <f t="shared" si="150"/>
        <v>0</v>
      </c>
      <c r="AP451" s="59"/>
      <c r="AQ451" s="59">
        <f t="shared" si="143"/>
        <v>0</v>
      </c>
      <c r="AR451" s="59"/>
      <c r="AS451" s="59">
        <f t="shared" si="144"/>
        <v>0</v>
      </c>
      <c r="AT451" s="59"/>
      <c r="AU451" s="59">
        <f t="shared" si="145"/>
        <v>0</v>
      </c>
      <c r="AV451" s="59"/>
      <c r="AW451" s="59">
        <f t="shared" si="146"/>
        <v>0</v>
      </c>
      <c r="AX451" s="59"/>
      <c r="AY451" s="59">
        <f t="shared" si="147"/>
        <v>0</v>
      </c>
      <c r="AZ451" s="59"/>
      <c r="BA451" s="59">
        <f t="shared" si="148"/>
        <v>0</v>
      </c>
      <c r="BB451" s="59"/>
      <c r="BC451" s="59">
        <f t="shared" si="149"/>
        <v>0</v>
      </c>
      <c r="BD451" s="59"/>
      <c r="BE451" s="21"/>
      <c r="BF451" s="21"/>
      <c r="BG451" s="21"/>
      <c r="BH451" s="21"/>
      <c r="DB451" s="21"/>
      <c r="DC451" s="21"/>
      <c r="DD451" s="21"/>
      <c r="DE451" s="21"/>
      <c r="DF451" s="21"/>
      <c r="DG451" s="21"/>
      <c r="DH451" s="21"/>
      <c r="DT451" s="21"/>
      <c r="DU451" s="21"/>
      <c r="DV451" s="21"/>
      <c r="DW451" s="21"/>
      <c r="DX451" s="21"/>
      <c r="EB451" s="21"/>
      <c r="EC451" s="21"/>
      <c r="ED451" s="21"/>
      <c r="EE451" s="21"/>
      <c r="EF451" s="21"/>
      <c r="EG451" s="21"/>
      <c r="EH451" s="21"/>
      <c r="EI451" s="21"/>
      <c r="EJ451" s="21"/>
      <c r="EK451" s="21"/>
      <c r="EL451" s="21"/>
      <c r="EM451" s="21"/>
      <c r="EN451" s="21"/>
      <c r="EO451" s="21"/>
      <c r="EP451" s="21"/>
    </row>
    <row r="452" spans="14:146" x14ac:dyDescent="0.35">
      <c r="N452" s="21"/>
      <c r="O452" s="21"/>
      <c r="P452" s="21"/>
      <c r="AI452" s="21"/>
      <c r="AJ452" s="61"/>
      <c r="AK452" s="59">
        <v>10</v>
      </c>
      <c r="AL452" s="60">
        <v>10</v>
      </c>
      <c r="AM452" s="59">
        <f t="shared" si="141"/>
        <v>1</v>
      </c>
      <c r="AN452" s="59"/>
      <c r="AO452" s="59">
        <f t="shared" si="150"/>
        <v>0</v>
      </c>
      <c r="AP452" s="59"/>
      <c r="AQ452" s="59">
        <f t="shared" si="143"/>
        <v>0</v>
      </c>
      <c r="AR452" s="59"/>
      <c r="AS452" s="59">
        <f t="shared" si="144"/>
        <v>0</v>
      </c>
      <c r="AT452" s="59"/>
      <c r="AU452" s="59">
        <f t="shared" si="145"/>
        <v>0</v>
      </c>
      <c r="AV452" s="59"/>
      <c r="AW452" s="59">
        <f t="shared" si="146"/>
        <v>0</v>
      </c>
      <c r="AX452" s="59"/>
      <c r="AY452" s="59">
        <f t="shared" si="147"/>
        <v>0</v>
      </c>
      <c r="AZ452" s="59"/>
      <c r="BA452" s="59">
        <f t="shared" si="148"/>
        <v>0</v>
      </c>
      <c r="BB452" s="59"/>
      <c r="BC452" s="59">
        <f t="shared" si="149"/>
        <v>0</v>
      </c>
      <c r="BD452" s="59"/>
      <c r="BE452" s="21"/>
      <c r="BF452" s="21"/>
      <c r="BG452" s="21"/>
      <c r="BH452" s="21"/>
      <c r="DB452" s="21"/>
      <c r="DC452" s="21"/>
      <c r="DD452" s="21"/>
      <c r="DE452" s="21"/>
      <c r="DF452" s="21"/>
      <c r="DG452" s="21"/>
      <c r="DH452" s="21"/>
      <c r="DT452" s="21"/>
      <c r="DU452" s="21"/>
      <c r="DV452" s="21"/>
      <c r="DW452" s="21"/>
      <c r="DX452" s="21"/>
      <c r="EB452" s="21"/>
      <c r="EC452" s="21"/>
      <c r="ED452" s="21"/>
      <c r="EE452" s="21"/>
      <c r="EF452" s="21"/>
      <c r="EG452" s="21"/>
      <c r="EH452" s="21"/>
      <c r="EI452" s="21"/>
      <c r="EJ452" s="21"/>
      <c r="EK452" s="21"/>
      <c r="EL452" s="21"/>
      <c r="EM452" s="21"/>
      <c r="EN452" s="21"/>
      <c r="EO452" s="21"/>
      <c r="EP452" s="21"/>
    </row>
    <row r="453" spans="14:146" x14ac:dyDescent="0.35">
      <c r="N453" s="21"/>
      <c r="O453" s="21"/>
      <c r="P453" s="21"/>
      <c r="AI453" s="21"/>
      <c r="AJ453" s="61"/>
      <c r="AK453" s="59">
        <v>10</v>
      </c>
      <c r="AL453" s="60">
        <v>10</v>
      </c>
      <c r="AM453" s="59">
        <f t="shared" ref="AM453:AM456" si="151">IF(AND(AK453&gt;=10,AK453&lt;=20),1,0)</f>
        <v>1</v>
      </c>
      <c r="AN453" s="59"/>
      <c r="AO453" s="59">
        <f t="shared" si="150"/>
        <v>0</v>
      </c>
      <c r="AP453" s="59"/>
      <c r="AQ453" s="59">
        <f t="shared" ref="AQ453:AQ456" si="152">IF(AND(AK453&gt;=51,AK453&lt;=100),1,0)</f>
        <v>0</v>
      </c>
      <c r="AR453" s="59"/>
      <c r="AS453" s="59">
        <f t="shared" ref="AS453:AS456" si="153">IF(AND(AK453&gt;=101,AK453&lt;=300),1,0)</f>
        <v>0</v>
      </c>
      <c r="AT453" s="59"/>
      <c r="AU453" s="59">
        <f t="shared" ref="AU453:AU456" si="154">IF(AND(AK453&gt;=301,AK453&lt;=500),1,0)</f>
        <v>0</v>
      </c>
      <c r="AV453" s="59"/>
      <c r="AW453" s="59">
        <f t="shared" ref="AW453:AW456" si="155">IF(AND(AK453&gt;=501,AK453&lt;=1000),1,0)</f>
        <v>0</v>
      </c>
      <c r="AX453" s="59"/>
      <c r="AY453" s="59">
        <f t="shared" ref="AY453:AY456" si="156">IF(AND(AK453&gt;=1001,AK453&lt;=3000),1,0)</f>
        <v>0</v>
      </c>
      <c r="AZ453" s="59"/>
      <c r="BA453" s="59">
        <f t="shared" ref="BA453:BA456" si="157">IF(AND(AK453&gt;=3001,AK453&lt;=5000),1,0)</f>
        <v>0</v>
      </c>
      <c r="BB453" s="59"/>
      <c r="BC453" s="59">
        <f t="shared" ref="BC453:BC456" si="158">IF(AK453&gt;5000,1,0)</f>
        <v>0</v>
      </c>
      <c r="BD453" s="59"/>
      <c r="BE453" s="21"/>
      <c r="BF453" s="21"/>
      <c r="BG453" s="21"/>
      <c r="BH453" s="21"/>
      <c r="DB453" s="21"/>
      <c r="DC453" s="21"/>
      <c r="DD453" s="21"/>
      <c r="DE453" s="21"/>
      <c r="DF453" s="21"/>
      <c r="DG453" s="21"/>
      <c r="DH453" s="21"/>
      <c r="DT453" s="21"/>
      <c r="DU453" s="21"/>
      <c r="DV453" s="21"/>
      <c r="DW453" s="21"/>
      <c r="DX453" s="21"/>
      <c r="EB453" s="21"/>
      <c r="EC453" s="21"/>
      <c r="ED453" s="21"/>
      <c r="EE453" s="21"/>
      <c r="EF453" s="21"/>
      <c r="EG453" s="21"/>
      <c r="EH453" s="21"/>
      <c r="EI453" s="21"/>
      <c r="EJ453" s="21"/>
      <c r="EK453" s="21"/>
      <c r="EL453" s="21"/>
      <c r="EM453" s="21"/>
      <c r="EN453" s="21"/>
      <c r="EO453" s="21"/>
      <c r="EP453" s="21"/>
    </row>
    <row r="454" spans="14:146" x14ac:dyDescent="0.35">
      <c r="N454" s="21"/>
      <c r="O454" s="21"/>
      <c r="P454" s="21"/>
      <c r="AI454" s="21"/>
      <c r="AJ454" s="61"/>
      <c r="AK454" s="59">
        <v>10</v>
      </c>
      <c r="AL454" s="60">
        <v>10</v>
      </c>
      <c r="AM454" s="59">
        <f t="shared" si="151"/>
        <v>1</v>
      </c>
      <c r="AN454" s="59"/>
      <c r="AO454" s="59">
        <f t="shared" si="150"/>
        <v>0</v>
      </c>
      <c r="AP454" s="59"/>
      <c r="AQ454" s="59">
        <f t="shared" si="152"/>
        <v>0</v>
      </c>
      <c r="AR454" s="59"/>
      <c r="AS454" s="59">
        <f t="shared" si="153"/>
        <v>0</v>
      </c>
      <c r="AT454" s="59"/>
      <c r="AU454" s="59">
        <f t="shared" si="154"/>
        <v>0</v>
      </c>
      <c r="AV454" s="59"/>
      <c r="AW454" s="59">
        <f t="shared" si="155"/>
        <v>0</v>
      </c>
      <c r="AX454" s="59"/>
      <c r="AY454" s="59">
        <f t="shared" si="156"/>
        <v>0</v>
      </c>
      <c r="AZ454" s="59"/>
      <c r="BA454" s="59">
        <f t="shared" si="157"/>
        <v>0</v>
      </c>
      <c r="BB454" s="59"/>
      <c r="BC454" s="59">
        <f t="shared" si="158"/>
        <v>0</v>
      </c>
      <c r="BD454" s="59"/>
      <c r="BE454" s="21"/>
      <c r="BF454" s="21"/>
      <c r="BG454" s="21"/>
      <c r="BH454" s="21"/>
      <c r="DB454" s="21"/>
      <c r="DC454" s="21"/>
      <c r="DD454" s="21"/>
      <c r="DE454" s="21"/>
      <c r="DF454" s="21"/>
      <c r="DG454" s="21"/>
      <c r="DH454" s="21"/>
      <c r="DT454" s="21"/>
      <c r="DU454" s="21"/>
      <c r="DV454" s="21"/>
      <c r="DW454" s="21"/>
      <c r="DX454" s="21"/>
      <c r="EB454" s="21"/>
      <c r="EC454" s="21"/>
      <c r="ED454" s="21"/>
      <c r="EE454" s="21"/>
      <c r="EF454" s="21"/>
      <c r="EG454" s="21"/>
      <c r="EH454" s="21"/>
      <c r="EI454" s="21"/>
      <c r="EJ454" s="21"/>
      <c r="EK454" s="21"/>
      <c r="EL454" s="21"/>
      <c r="EM454" s="21"/>
      <c r="EN454" s="21"/>
      <c r="EO454" s="21"/>
      <c r="EP454" s="21"/>
    </row>
    <row r="455" spans="14:146" x14ac:dyDescent="0.35">
      <c r="N455" s="21"/>
      <c r="O455" s="21"/>
      <c r="P455" s="21"/>
      <c r="AI455" s="21"/>
      <c r="AJ455" s="61"/>
      <c r="AK455" s="59">
        <v>20</v>
      </c>
      <c r="AL455" s="60">
        <v>10</v>
      </c>
      <c r="AM455" s="59">
        <f t="shared" si="151"/>
        <v>1</v>
      </c>
      <c r="AN455" s="59"/>
      <c r="AO455" s="59">
        <f t="shared" si="150"/>
        <v>0</v>
      </c>
      <c r="AP455" s="59"/>
      <c r="AQ455" s="59">
        <f t="shared" si="152"/>
        <v>0</v>
      </c>
      <c r="AR455" s="59"/>
      <c r="AS455" s="59">
        <f t="shared" si="153"/>
        <v>0</v>
      </c>
      <c r="AT455" s="59"/>
      <c r="AU455" s="59">
        <f t="shared" si="154"/>
        <v>0</v>
      </c>
      <c r="AV455" s="59"/>
      <c r="AW455" s="59">
        <f t="shared" si="155"/>
        <v>0</v>
      </c>
      <c r="AX455" s="59"/>
      <c r="AY455" s="59">
        <f t="shared" si="156"/>
        <v>0</v>
      </c>
      <c r="AZ455" s="59"/>
      <c r="BA455" s="59">
        <f t="shared" si="157"/>
        <v>0</v>
      </c>
      <c r="BB455" s="59"/>
      <c r="BC455" s="59">
        <f t="shared" si="158"/>
        <v>0</v>
      </c>
      <c r="BD455" s="59"/>
      <c r="BE455" s="21"/>
      <c r="BF455" s="21"/>
      <c r="BG455" s="21"/>
      <c r="BH455" s="21"/>
      <c r="DB455" s="21"/>
      <c r="DC455" s="21"/>
      <c r="DD455" s="21"/>
      <c r="DE455" s="21"/>
      <c r="DF455" s="21"/>
      <c r="DG455" s="21"/>
      <c r="DH455" s="21"/>
      <c r="DT455" s="21"/>
      <c r="DU455" s="21"/>
      <c r="DV455" s="21"/>
      <c r="DW455" s="21"/>
      <c r="DX455" s="21"/>
      <c r="EB455" s="21"/>
      <c r="EC455" s="21"/>
      <c r="ED455" s="21"/>
      <c r="EE455" s="21"/>
      <c r="EF455" s="21"/>
      <c r="EG455" s="21"/>
      <c r="EH455" s="21"/>
      <c r="EI455" s="21"/>
      <c r="EJ455" s="21"/>
      <c r="EK455" s="21"/>
      <c r="EL455" s="21"/>
      <c r="EM455" s="21"/>
      <c r="EN455" s="21"/>
      <c r="EO455" s="21"/>
      <c r="EP455" s="21"/>
    </row>
    <row r="456" spans="14:146" x14ac:dyDescent="0.35">
      <c r="N456" s="21"/>
      <c r="O456" s="21"/>
      <c r="P456" s="21"/>
      <c r="AI456" s="21"/>
      <c r="AJ456" s="62"/>
      <c r="AK456" s="63">
        <v>20</v>
      </c>
      <c r="AL456" s="64">
        <v>10</v>
      </c>
      <c r="AM456" s="59">
        <f t="shared" si="151"/>
        <v>1</v>
      </c>
      <c r="AN456" s="59">
        <f>SUM(AM447:AM456)</f>
        <v>8</v>
      </c>
      <c r="AO456" s="59">
        <f t="shared" si="150"/>
        <v>0</v>
      </c>
      <c r="AP456" s="59">
        <v>0</v>
      </c>
      <c r="AQ456" s="59">
        <f t="shared" si="152"/>
        <v>0</v>
      </c>
      <c r="AR456" s="59">
        <v>1</v>
      </c>
      <c r="AS456" s="59">
        <f t="shared" si="153"/>
        <v>0</v>
      </c>
      <c r="AT456" s="59">
        <v>0</v>
      </c>
      <c r="AU456" s="59">
        <f t="shared" si="154"/>
        <v>0</v>
      </c>
      <c r="AV456" s="59">
        <v>0</v>
      </c>
      <c r="AW456" s="59">
        <f t="shared" si="155"/>
        <v>0</v>
      </c>
      <c r="AX456" s="59">
        <v>0</v>
      </c>
      <c r="AY456" s="59">
        <f t="shared" si="156"/>
        <v>0</v>
      </c>
      <c r="AZ456" s="59">
        <v>1</v>
      </c>
      <c r="BA456" s="59">
        <f t="shared" si="157"/>
        <v>0</v>
      </c>
      <c r="BB456" s="59">
        <v>0</v>
      </c>
      <c r="BC456" s="59">
        <f t="shared" si="158"/>
        <v>0</v>
      </c>
      <c r="BD456" s="59">
        <v>0</v>
      </c>
      <c r="BE456" s="21"/>
      <c r="BF456" s="21"/>
      <c r="BG456" s="21"/>
      <c r="BH456" s="21"/>
      <c r="DB456" s="21"/>
      <c r="DC456" s="21"/>
      <c r="DD456" s="21"/>
      <c r="DE456" s="21"/>
      <c r="DF456" s="21"/>
      <c r="DG456" s="21"/>
      <c r="DH456" s="21"/>
      <c r="DT456" s="21"/>
      <c r="DU456" s="21"/>
      <c r="DV456" s="21"/>
      <c r="DW456" s="21"/>
      <c r="DX456" s="21"/>
      <c r="EB456" s="21"/>
      <c r="EC456" s="21"/>
      <c r="ED456" s="21"/>
      <c r="EE456" s="21"/>
      <c r="EF456" s="21"/>
      <c r="EG456" s="21"/>
      <c r="EH456" s="21"/>
      <c r="EI456" s="21"/>
      <c r="EJ456" s="21"/>
      <c r="EK456" s="21"/>
      <c r="EL456" s="21"/>
      <c r="EM456" s="21"/>
      <c r="EN456" s="21"/>
      <c r="EO456" s="21"/>
      <c r="EP456" s="21"/>
    </row>
    <row r="470" spans="14:146" x14ac:dyDescent="0.35">
      <c r="N470" s="21"/>
      <c r="O470" s="21"/>
      <c r="P470" s="21"/>
      <c r="AI470" s="5"/>
      <c r="AJ470" s="21"/>
      <c r="AK470" s="21"/>
      <c r="AL470" s="21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5"/>
      <c r="BF470" s="5"/>
      <c r="BG470" s="5"/>
      <c r="BH470" s="21"/>
      <c r="DB470" s="21"/>
      <c r="DC470" s="21"/>
      <c r="DD470" s="21"/>
      <c r="DE470" s="21"/>
      <c r="DF470" s="21"/>
      <c r="DG470" s="21"/>
      <c r="DH470" s="21"/>
      <c r="DT470" s="21"/>
      <c r="DU470" s="21"/>
      <c r="DV470" s="21"/>
      <c r="DW470" s="21"/>
      <c r="DX470" s="21"/>
      <c r="EB470" s="21"/>
      <c r="EC470" s="21"/>
      <c r="ED470" s="21"/>
      <c r="EE470" s="21"/>
      <c r="EF470" s="21"/>
      <c r="EG470" s="21"/>
      <c r="EH470" s="21"/>
      <c r="EI470" s="21"/>
      <c r="EJ470" s="21"/>
      <c r="EK470" s="21"/>
      <c r="EL470" s="21"/>
      <c r="EM470" s="21"/>
      <c r="EN470" s="21"/>
      <c r="EO470" s="21"/>
      <c r="EP470" s="21"/>
    </row>
    <row r="471" spans="14:146" x14ac:dyDescent="0.35">
      <c r="N471" s="21"/>
      <c r="O471" s="21"/>
      <c r="P471" s="21"/>
      <c r="AI471" s="5"/>
      <c r="AJ471" s="21"/>
      <c r="AK471" s="21"/>
      <c r="AL471" s="21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5"/>
      <c r="BF471" s="5"/>
      <c r="BG471" s="5"/>
      <c r="BH471" s="21"/>
      <c r="DB471" s="21"/>
      <c r="DC471" s="21"/>
      <c r="DD471" s="21"/>
      <c r="DE471" s="21"/>
      <c r="DF471" s="21"/>
      <c r="DG471" s="21"/>
      <c r="DH471" s="21"/>
      <c r="DT471" s="21"/>
      <c r="DU471" s="21"/>
      <c r="DV471" s="21"/>
      <c r="DW471" s="21"/>
      <c r="DX471" s="21"/>
      <c r="EB471" s="21"/>
      <c r="EC471" s="21"/>
      <c r="ED471" s="21"/>
      <c r="EE471" s="21"/>
      <c r="EF471" s="21"/>
      <c r="EG471" s="21"/>
      <c r="EH471" s="21"/>
      <c r="EI471" s="21"/>
      <c r="EJ471" s="21"/>
      <c r="EK471" s="21"/>
      <c r="EL471" s="21"/>
      <c r="EM471" s="21"/>
      <c r="EN471" s="21"/>
      <c r="EO471" s="21"/>
      <c r="EP471" s="21"/>
    </row>
    <row r="472" spans="14:146" x14ac:dyDescent="0.35">
      <c r="N472" s="21"/>
      <c r="O472" s="21"/>
      <c r="P472" s="21"/>
      <c r="AI472" s="5"/>
      <c r="AJ472" s="21"/>
      <c r="AK472" s="21"/>
      <c r="AL472" s="21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5"/>
      <c r="BF472" s="5"/>
      <c r="BG472" s="5"/>
      <c r="BH472" s="21"/>
      <c r="DB472" s="21"/>
      <c r="DC472" s="21"/>
      <c r="DD472" s="21"/>
      <c r="DE472" s="21"/>
      <c r="DF472" s="21"/>
      <c r="DG472" s="21"/>
      <c r="DH472" s="21"/>
      <c r="DT472" s="21"/>
      <c r="DU472" s="21"/>
      <c r="DV472" s="21"/>
      <c r="DW472" s="21"/>
      <c r="DX472" s="21"/>
      <c r="EB472" s="21"/>
      <c r="EC472" s="21"/>
      <c r="ED472" s="21"/>
      <c r="EE472" s="21"/>
      <c r="EF472" s="21"/>
      <c r="EG472" s="21"/>
      <c r="EH472" s="21"/>
      <c r="EI472" s="21"/>
      <c r="EJ472" s="21"/>
      <c r="EK472" s="21"/>
      <c r="EL472" s="21"/>
      <c r="EM472" s="21"/>
      <c r="EN472" s="21"/>
      <c r="EO472" s="21"/>
      <c r="EP472" s="21"/>
    </row>
    <row r="473" spans="14:146" x14ac:dyDescent="0.35">
      <c r="N473" s="21"/>
      <c r="O473" s="21"/>
      <c r="P473" s="21"/>
      <c r="AI473" s="5"/>
      <c r="AJ473" s="21"/>
      <c r="AK473" s="21"/>
      <c r="AL473" s="21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5"/>
      <c r="BF473" s="5"/>
      <c r="BG473" s="5"/>
      <c r="BH473" s="21"/>
      <c r="DB473" s="21"/>
      <c r="DC473" s="21"/>
      <c r="DD473" s="21"/>
      <c r="DE473" s="21"/>
      <c r="DF473" s="21"/>
      <c r="DG473" s="21"/>
      <c r="DH473" s="21"/>
      <c r="DT473" s="21"/>
      <c r="DU473" s="21"/>
      <c r="DV473" s="21"/>
      <c r="DW473" s="21"/>
      <c r="DX473" s="21"/>
      <c r="EB473" s="21"/>
      <c r="EC473" s="21"/>
      <c r="ED473" s="21"/>
      <c r="EE473" s="21"/>
      <c r="EF473" s="21"/>
      <c r="EG473" s="21"/>
      <c r="EH473" s="21"/>
      <c r="EI473" s="21"/>
      <c r="EJ473" s="21"/>
      <c r="EK473" s="21"/>
      <c r="EL473" s="21"/>
      <c r="EM473" s="21"/>
      <c r="EN473" s="21"/>
      <c r="EO473" s="21"/>
      <c r="EP473" s="21"/>
    </row>
    <row r="474" spans="14:146" x14ac:dyDescent="0.35">
      <c r="N474" s="21"/>
      <c r="O474" s="21"/>
      <c r="P474" s="21"/>
      <c r="AI474" s="5"/>
      <c r="AJ474" s="21"/>
      <c r="AK474" s="21"/>
      <c r="AL474" s="21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5"/>
      <c r="BF474" s="5"/>
      <c r="BG474" s="5"/>
      <c r="BH474" s="21"/>
      <c r="DB474" s="21"/>
      <c r="DC474" s="21"/>
      <c r="DD474" s="21"/>
      <c r="DE474" s="21"/>
      <c r="DF474" s="21"/>
      <c r="DG474" s="21"/>
      <c r="DH474" s="21"/>
      <c r="DT474" s="21"/>
      <c r="DU474" s="21"/>
      <c r="DV474" s="21"/>
      <c r="DW474" s="21"/>
      <c r="DX474" s="21"/>
      <c r="EB474" s="21"/>
      <c r="EC474" s="21"/>
      <c r="ED474" s="21"/>
      <c r="EE474" s="21"/>
      <c r="EF474" s="21"/>
      <c r="EG474" s="21"/>
      <c r="EH474" s="21"/>
      <c r="EI474" s="21"/>
      <c r="EJ474" s="21"/>
      <c r="EK474" s="21"/>
      <c r="EL474" s="21"/>
      <c r="EM474" s="21"/>
      <c r="EN474" s="21"/>
      <c r="EO474" s="21"/>
      <c r="EP474" s="21"/>
    </row>
    <row r="475" spans="14:146" x14ac:dyDescent="0.35">
      <c r="N475" s="21"/>
      <c r="O475" s="21"/>
      <c r="P475" s="21"/>
      <c r="AI475" s="5"/>
      <c r="AJ475" s="21"/>
      <c r="AK475" s="21"/>
      <c r="AL475" s="21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5"/>
      <c r="BF475" s="5"/>
      <c r="BG475" s="5"/>
      <c r="BH475" s="21"/>
      <c r="DB475" s="21"/>
      <c r="DC475" s="21"/>
      <c r="DD475" s="21"/>
      <c r="DE475" s="21"/>
      <c r="DF475" s="21"/>
      <c r="DG475" s="21"/>
      <c r="DH475" s="21"/>
      <c r="DT475" s="21"/>
      <c r="DU475" s="21"/>
      <c r="DV475" s="21"/>
      <c r="DW475" s="21"/>
      <c r="DX475" s="21"/>
      <c r="EB475" s="21"/>
      <c r="EC475" s="21"/>
      <c r="ED475" s="21"/>
      <c r="EE475" s="21"/>
      <c r="EF475" s="21"/>
      <c r="EG475" s="21"/>
      <c r="EH475" s="21"/>
      <c r="EI475" s="21"/>
      <c r="EJ475" s="21"/>
      <c r="EK475" s="21"/>
      <c r="EL475" s="21"/>
      <c r="EM475" s="21"/>
      <c r="EN475" s="21"/>
      <c r="EO475" s="21"/>
      <c r="EP475" s="21"/>
    </row>
    <row r="476" spans="14:146" x14ac:dyDescent="0.35">
      <c r="N476" s="21"/>
      <c r="O476" s="21"/>
      <c r="P476" s="21"/>
      <c r="AI476" s="5"/>
      <c r="AJ476" s="21"/>
      <c r="AK476" s="21"/>
      <c r="AL476" s="21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5"/>
      <c r="BF476" s="5"/>
      <c r="BG476" s="5"/>
      <c r="BH476" s="21"/>
      <c r="DB476" s="21"/>
      <c r="DC476" s="21"/>
      <c r="DD476" s="21"/>
      <c r="DE476" s="21"/>
      <c r="DF476" s="21"/>
      <c r="DG476" s="21"/>
      <c r="DH476" s="21"/>
      <c r="DT476" s="21"/>
      <c r="DU476" s="21"/>
      <c r="DV476" s="21"/>
      <c r="DW476" s="21"/>
      <c r="DX476" s="21"/>
      <c r="EB476" s="21"/>
      <c r="EC476" s="21"/>
      <c r="ED476" s="21"/>
      <c r="EE476" s="21"/>
      <c r="EF476" s="21"/>
      <c r="EG476" s="21"/>
      <c r="EH476" s="21"/>
      <c r="EI476" s="21"/>
      <c r="EJ476" s="21"/>
      <c r="EK476" s="21"/>
      <c r="EL476" s="21"/>
      <c r="EM476" s="21"/>
      <c r="EN476" s="21"/>
      <c r="EO476" s="21"/>
      <c r="EP476" s="21"/>
    </row>
    <row r="477" spans="14:146" x14ac:dyDescent="0.35">
      <c r="N477" s="21"/>
      <c r="O477" s="21"/>
      <c r="P477" s="21"/>
      <c r="AI477" s="5"/>
      <c r="AJ477" s="21"/>
      <c r="AK477" s="21"/>
      <c r="AL477" s="21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21"/>
      <c r="DB477" s="21"/>
      <c r="DC477" s="21"/>
      <c r="DD477" s="21"/>
      <c r="DE477" s="21"/>
      <c r="DF477" s="21"/>
      <c r="DG477" s="21"/>
      <c r="DH477" s="21"/>
      <c r="DT477" s="21"/>
      <c r="DU477" s="21"/>
      <c r="DV477" s="21"/>
      <c r="DW477" s="21"/>
      <c r="DX477" s="21"/>
      <c r="EB477" s="21"/>
      <c r="EC477" s="21"/>
      <c r="ED477" s="21"/>
      <c r="EE477" s="21"/>
      <c r="EF477" s="21"/>
      <c r="EG477" s="21"/>
      <c r="EH477" s="21"/>
      <c r="EI477" s="21"/>
      <c r="EJ477" s="21"/>
      <c r="EK477" s="21"/>
      <c r="EL477" s="21"/>
      <c r="EM477" s="21"/>
      <c r="EN477" s="21"/>
      <c r="EO477" s="21"/>
      <c r="EP477" s="21"/>
    </row>
    <row r="478" spans="14:146" x14ac:dyDescent="0.35">
      <c r="N478" s="21"/>
      <c r="O478" s="21"/>
      <c r="P478" s="21"/>
      <c r="AI478" s="5"/>
      <c r="AJ478" s="21"/>
      <c r="AK478" s="21"/>
      <c r="AL478" s="21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21"/>
      <c r="DB478" s="21"/>
      <c r="DC478" s="21"/>
      <c r="DD478" s="21"/>
      <c r="DE478" s="21"/>
      <c r="DF478" s="21"/>
      <c r="DG478" s="21"/>
      <c r="DH478" s="21"/>
      <c r="DT478" s="21"/>
      <c r="DU478" s="21"/>
      <c r="DV478" s="21"/>
      <c r="DW478" s="21"/>
      <c r="DX478" s="21"/>
      <c r="EB478" s="21"/>
      <c r="EC478" s="21"/>
      <c r="ED478" s="21"/>
      <c r="EE478" s="21"/>
      <c r="EF478" s="21"/>
      <c r="EG478" s="21"/>
      <c r="EH478" s="21"/>
      <c r="EI478" s="21"/>
      <c r="EJ478" s="21"/>
      <c r="EK478" s="21"/>
      <c r="EL478" s="21"/>
      <c r="EM478" s="21"/>
      <c r="EN478" s="21"/>
      <c r="EO478" s="21"/>
      <c r="EP478" s="21"/>
    </row>
    <row r="479" spans="14:146" x14ac:dyDescent="0.35">
      <c r="N479" s="21"/>
      <c r="O479" s="21"/>
      <c r="P479" s="21"/>
      <c r="AI479" s="5"/>
      <c r="AJ479" s="21"/>
      <c r="AK479" s="21"/>
      <c r="AL479" s="21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21"/>
      <c r="DB479" s="21"/>
      <c r="DC479" s="21"/>
      <c r="DD479" s="21"/>
      <c r="DE479" s="21"/>
      <c r="DF479" s="21"/>
      <c r="DG479" s="21"/>
      <c r="DH479" s="21"/>
      <c r="DT479" s="21"/>
      <c r="DU479" s="21"/>
      <c r="DV479" s="21"/>
      <c r="DW479" s="21"/>
      <c r="DX479" s="21"/>
      <c r="EB479" s="21"/>
      <c r="EC479" s="21"/>
      <c r="ED479" s="21"/>
      <c r="EE479" s="21"/>
      <c r="EF479" s="21"/>
      <c r="EG479" s="21"/>
      <c r="EH479" s="21"/>
      <c r="EI479" s="21"/>
      <c r="EJ479" s="21"/>
      <c r="EK479" s="21"/>
      <c r="EL479" s="21"/>
      <c r="EM479" s="21"/>
      <c r="EN479" s="21"/>
      <c r="EO479" s="21"/>
      <c r="EP479" s="21"/>
    </row>
    <row r="513" spans="14:146" x14ac:dyDescent="0.35">
      <c r="N513" s="21"/>
      <c r="O513" s="21"/>
      <c r="P513" s="21"/>
      <c r="AI513" s="5"/>
      <c r="AJ513" s="5"/>
      <c r="AK513" s="5"/>
      <c r="AL513" s="5"/>
      <c r="AM513" s="5"/>
      <c r="AN513" s="5"/>
      <c r="BE513" s="21"/>
      <c r="BF513" s="21"/>
      <c r="BG513" s="21"/>
      <c r="BH513" s="21"/>
      <c r="DB513" s="21"/>
      <c r="DC513" s="21"/>
      <c r="DD513" s="21"/>
      <c r="DE513" s="21"/>
      <c r="DF513" s="21"/>
      <c r="DG513" s="21"/>
      <c r="DH513" s="21"/>
      <c r="DT513" s="21"/>
      <c r="DU513" s="21"/>
      <c r="DV513" s="21"/>
      <c r="DW513" s="21"/>
      <c r="DX513" s="21"/>
      <c r="EB513" s="21"/>
      <c r="EC513" s="21"/>
      <c r="ED513" s="21"/>
      <c r="EE513" s="21"/>
      <c r="EF513" s="21"/>
      <c r="EG513" s="21"/>
      <c r="EH513" s="21"/>
      <c r="EI513" s="21"/>
      <c r="EJ513" s="21"/>
      <c r="EK513" s="21"/>
      <c r="EL513" s="21"/>
      <c r="EM513" s="21"/>
      <c r="EN513" s="21"/>
      <c r="EO513" s="21"/>
      <c r="EP513" s="21"/>
    </row>
    <row r="514" spans="14:146" x14ac:dyDescent="0.35">
      <c r="N514" s="21"/>
      <c r="O514" s="21"/>
      <c r="P514" s="21"/>
      <c r="AI514" s="5"/>
      <c r="AJ514" s="5"/>
      <c r="AK514" s="5"/>
      <c r="AL514" s="5"/>
      <c r="AM514" s="5"/>
      <c r="AN514" s="5"/>
      <c r="BE514" s="21"/>
      <c r="BF514" s="21"/>
      <c r="BG514" s="21"/>
      <c r="BH514" s="21"/>
      <c r="DB514" s="21"/>
      <c r="DC514" s="21"/>
      <c r="DD514" s="21"/>
      <c r="DE514" s="21"/>
      <c r="DF514" s="21"/>
      <c r="DG514" s="21"/>
      <c r="DH514" s="21"/>
      <c r="DT514" s="21"/>
      <c r="DU514" s="21"/>
      <c r="DV514" s="21"/>
      <c r="DW514" s="21"/>
      <c r="DX514" s="21"/>
      <c r="EB514" s="21"/>
      <c r="EC514" s="21"/>
      <c r="ED514" s="21"/>
      <c r="EE514" s="21"/>
      <c r="EF514" s="21"/>
      <c r="EG514" s="21"/>
      <c r="EH514" s="21"/>
      <c r="EI514" s="21"/>
      <c r="EJ514" s="21"/>
      <c r="EK514" s="21"/>
      <c r="EL514" s="21"/>
      <c r="EM514" s="21"/>
      <c r="EN514" s="21"/>
      <c r="EO514" s="21"/>
      <c r="EP514" s="21"/>
    </row>
    <row r="515" spans="14:146" x14ac:dyDescent="0.35">
      <c r="N515" s="21"/>
      <c r="O515" s="21"/>
      <c r="P515" s="21"/>
      <c r="AI515" s="5"/>
      <c r="AJ515" s="5"/>
      <c r="AK515" s="5"/>
      <c r="AL515" s="5"/>
      <c r="AM515" s="5"/>
      <c r="AN515" s="5"/>
      <c r="BE515" s="21"/>
      <c r="BF515" s="21"/>
      <c r="BG515" s="21"/>
      <c r="BH515" s="21"/>
      <c r="DB515" s="21"/>
      <c r="DC515" s="21"/>
      <c r="DD515" s="21"/>
      <c r="DE515" s="21"/>
      <c r="DF515" s="21"/>
      <c r="DG515" s="21"/>
      <c r="DH515" s="21"/>
      <c r="DT515" s="21"/>
      <c r="DU515" s="21"/>
      <c r="DV515" s="21"/>
      <c r="DW515" s="21"/>
      <c r="DX515" s="21"/>
      <c r="EB515" s="21"/>
      <c r="EC515" s="21"/>
      <c r="ED515" s="21"/>
      <c r="EE515" s="21"/>
      <c r="EF515" s="21"/>
      <c r="EG515" s="21"/>
      <c r="EH515" s="21"/>
      <c r="EI515" s="21"/>
      <c r="EJ515" s="21"/>
      <c r="EK515" s="21"/>
      <c r="EL515" s="21"/>
      <c r="EM515" s="21"/>
      <c r="EN515" s="21"/>
      <c r="EO515" s="21"/>
      <c r="EP515" s="21"/>
    </row>
    <row r="516" spans="14:146" x14ac:dyDescent="0.35">
      <c r="N516" s="21"/>
      <c r="O516" s="21"/>
      <c r="P516" s="21"/>
      <c r="AI516" s="5"/>
      <c r="AJ516" s="5"/>
      <c r="AK516" s="5"/>
      <c r="AL516" s="5"/>
      <c r="AM516" s="5"/>
      <c r="AN516" s="5"/>
      <c r="BE516" s="21"/>
      <c r="BF516" s="21"/>
      <c r="BG516" s="21"/>
      <c r="BH516" s="21"/>
      <c r="DB516" s="21"/>
      <c r="DC516" s="21"/>
      <c r="DD516" s="21"/>
      <c r="DE516" s="21"/>
      <c r="DF516" s="21"/>
      <c r="DG516" s="21"/>
      <c r="DH516" s="21"/>
      <c r="DT516" s="21"/>
      <c r="DU516" s="21"/>
      <c r="DV516" s="21"/>
      <c r="DW516" s="21"/>
      <c r="DX516" s="21"/>
      <c r="EB516" s="21"/>
      <c r="EC516" s="21"/>
      <c r="ED516" s="21"/>
      <c r="EE516" s="21"/>
      <c r="EF516" s="21"/>
      <c r="EG516" s="21"/>
      <c r="EH516" s="21"/>
      <c r="EI516" s="21"/>
      <c r="EJ516" s="21"/>
      <c r="EK516" s="21"/>
      <c r="EL516" s="21"/>
      <c r="EM516" s="21"/>
      <c r="EN516" s="21"/>
      <c r="EO516" s="21"/>
      <c r="EP516" s="21"/>
    </row>
    <row r="517" spans="14:146" x14ac:dyDescent="0.35">
      <c r="N517" s="21"/>
      <c r="O517" s="21"/>
      <c r="P517" s="21"/>
      <c r="AI517" s="5"/>
      <c r="AJ517" s="5"/>
      <c r="AK517" s="5"/>
      <c r="AL517" s="5"/>
      <c r="AM517" s="5"/>
      <c r="AN517" s="5"/>
      <c r="BE517" s="21"/>
      <c r="BF517" s="21"/>
      <c r="BG517" s="21"/>
      <c r="BH517" s="21"/>
      <c r="DB517" s="21"/>
      <c r="DC517" s="21"/>
      <c r="DD517" s="21"/>
      <c r="DE517" s="21"/>
      <c r="DF517" s="21"/>
      <c r="DG517" s="21"/>
      <c r="DH517" s="21"/>
      <c r="DT517" s="21"/>
      <c r="DU517" s="21"/>
      <c r="DV517" s="21"/>
      <c r="DW517" s="21"/>
      <c r="DX517" s="21"/>
      <c r="EB517" s="21"/>
      <c r="EC517" s="21"/>
      <c r="ED517" s="21"/>
      <c r="EE517" s="21"/>
      <c r="EF517" s="21"/>
      <c r="EG517" s="21"/>
      <c r="EH517" s="21"/>
      <c r="EI517" s="21"/>
      <c r="EJ517" s="21"/>
      <c r="EK517" s="21"/>
      <c r="EL517" s="21"/>
      <c r="EM517" s="21"/>
      <c r="EN517" s="21"/>
      <c r="EO517" s="21"/>
      <c r="EP517" s="21"/>
    </row>
    <row r="518" spans="14:146" x14ac:dyDescent="0.35">
      <c r="N518" s="21"/>
      <c r="O518" s="21"/>
      <c r="P518" s="21"/>
      <c r="AI518" s="5"/>
      <c r="AJ518" s="5"/>
      <c r="AK518" s="5"/>
      <c r="AL518" s="5"/>
      <c r="AM518" s="5"/>
      <c r="AN518" s="5"/>
      <c r="BE518" s="21"/>
      <c r="BF518" s="21"/>
      <c r="BG518" s="21"/>
      <c r="BH518" s="21"/>
      <c r="DB518" s="21"/>
      <c r="DC518" s="21"/>
      <c r="DD518" s="21"/>
      <c r="DE518" s="21"/>
      <c r="DF518" s="21"/>
      <c r="DG518" s="21"/>
      <c r="DH518" s="21"/>
      <c r="DT518" s="21"/>
      <c r="DU518" s="21"/>
      <c r="DV518" s="21"/>
      <c r="DW518" s="21"/>
      <c r="DX518" s="21"/>
      <c r="EB518" s="21"/>
      <c r="EC518" s="21"/>
      <c r="ED518" s="21"/>
      <c r="EE518" s="21"/>
      <c r="EF518" s="21"/>
      <c r="EG518" s="21"/>
      <c r="EH518" s="21"/>
      <c r="EI518" s="21"/>
      <c r="EJ518" s="21"/>
      <c r="EK518" s="21"/>
      <c r="EL518" s="21"/>
      <c r="EM518" s="21"/>
      <c r="EN518" s="21"/>
      <c r="EO518" s="21"/>
      <c r="EP518" s="21"/>
    </row>
    <row r="519" spans="14:146" x14ac:dyDescent="0.35">
      <c r="N519" s="21"/>
      <c r="O519" s="21"/>
      <c r="P519" s="21"/>
      <c r="AI519" s="5"/>
      <c r="AJ519" s="5"/>
      <c r="AK519" s="5"/>
      <c r="AL519" s="5"/>
      <c r="AM519" s="5"/>
      <c r="AN519" s="5"/>
      <c r="BE519" s="21"/>
      <c r="BF519" s="21"/>
      <c r="BG519" s="21"/>
      <c r="BH519" s="21"/>
      <c r="DB519" s="21"/>
      <c r="DC519" s="21"/>
      <c r="DD519" s="21"/>
      <c r="DE519" s="21"/>
      <c r="DF519" s="21"/>
      <c r="DG519" s="21"/>
      <c r="DH519" s="21"/>
      <c r="DT519" s="21"/>
      <c r="DU519" s="21"/>
      <c r="DV519" s="21"/>
      <c r="DW519" s="21"/>
      <c r="DX519" s="21"/>
      <c r="EB519" s="21"/>
      <c r="EC519" s="21"/>
      <c r="ED519" s="21"/>
      <c r="EE519" s="21"/>
      <c r="EF519" s="21"/>
      <c r="EG519" s="21"/>
      <c r="EH519" s="21"/>
      <c r="EI519" s="21"/>
      <c r="EJ519" s="21"/>
      <c r="EK519" s="21"/>
      <c r="EL519" s="21"/>
      <c r="EM519" s="21"/>
      <c r="EN519" s="21"/>
      <c r="EO519" s="21"/>
      <c r="EP519" s="21"/>
    </row>
    <row r="520" spans="14:146" x14ac:dyDescent="0.35">
      <c r="N520" s="21"/>
      <c r="O520" s="21"/>
      <c r="P520" s="21"/>
      <c r="AI520" s="5"/>
      <c r="AJ520" s="5"/>
      <c r="AK520" s="5"/>
      <c r="AL520" s="5"/>
      <c r="AM520" s="5"/>
      <c r="AN520" s="5"/>
      <c r="BE520" s="21"/>
      <c r="BF520" s="21"/>
      <c r="BG520" s="21"/>
      <c r="BH520" s="21"/>
      <c r="DB520" s="21"/>
      <c r="DC520" s="21"/>
      <c r="DD520" s="21"/>
      <c r="DE520" s="21"/>
      <c r="DF520" s="21"/>
      <c r="DG520" s="21"/>
      <c r="DH520" s="21"/>
      <c r="DT520" s="21"/>
      <c r="DU520" s="21"/>
      <c r="DV520" s="21"/>
      <c r="DW520" s="21"/>
      <c r="DX520" s="21"/>
      <c r="EB520" s="21"/>
      <c r="EC520" s="21"/>
      <c r="ED520" s="21"/>
      <c r="EE520" s="21"/>
      <c r="EF520" s="21"/>
      <c r="EG520" s="21"/>
      <c r="EH520" s="21"/>
      <c r="EI520" s="21"/>
      <c r="EJ520" s="21"/>
      <c r="EK520" s="21"/>
      <c r="EL520" s="21"/>
      <c r="EM520" s="21"/>
      <c r="EN520" s="21"/>
      <c r="EO520" s="21"/>
      <c r="EP520" s="21"/>
    </row>
    <row r="521" spans="14:146" x14ac:dyDescent="0.35">
      <c r="N521" s="21"/>
      <c r="O521" s="21"/>
      <c r="P521" s="21"/>
      <c r="AI521" s="5"/>
      <c r="AJ521" s="5"/>
      <c r="AK521" s="5"/>
      <c r="AL521" s="5"/>
      <c r="AM521" s="5"/>
      <c r="AN521" s="5"/>
      <c r="BE521" s="21"/>
      <c r="BF521" s="21"/>
      <c r="BG521" s="21"/>
      <c r="BH521" s="21"/>
      <c r="DB521" s="21"/>
      <c r="DC521" s="21"/>
      <c r="DD521" s="21"/>
      <c r="DE521" s="21"/>
      <c r="DF521" s="21"/>
      <c r="DG521" s="21"/>
      <c r="DH521" s="21"/>
      <c r="DT521" s="21"/>
      <c r="DU521" s="21"/>
      <c r="DV521" s="21"/>
      <c r="DW521" s="21"/>
      <c r="DX521" s="21"/>
      <c r="EB521" s="21"/>
      <c r="EC521" s="21"/>
      <c r="ED521" s="21"/>
      <c r="EE521" s="21"/>
      <c r="EF521" s="21"/>
      <c r="EG521" s="21"/>
      <c r="EH521" s="21"/>
      <c r="EI521" s="21"/>
      <c r="EJ521" s="21"/>
      <c r="EK521" s="21"/>
      <c r="EL521" s="21"/>
      <c r="EM521" s="21"/>
      <c r="EN521" s="21"/>
      <c r="EO521" s="21"/>
      <c r="EP521" s="21"/>
    </row>
    <row r="522" spans="14:146" x14ac:dyDescent="0.35">
      <c r="N522" s="21"/>
      <c r="O522" s="21"/>
      <c r="P522" s="21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5"/>
      <c r="BE522" s="21"/>
      <c r="BF522" s="21"/>
      <c r="BG522" s="21"/>
      <c r="BH522" s="21"/>
      <c r="DB522" s="21"/>
      <c r="DC522" s="21"/>
      <c r="DD522" s="21"/>
      <c r="DE522" s="21"/>
      <c r="DF522" s="21"/>
      <c r="DG522" s="21"/>
      <c r="DH522" s="21"/>
      <c r="DT522" s="21"/>
      <c r="DU522" s="21"/>
      <c r="DV522" s="21"/>
      <c r="DW522" s="21"/>
      <c r="DX522" s="21"/>
      <c r="EB522" s="21"/>
      <c r="EC522" s="21"/>
      <c r="ED522" s="21"/>
      <c r="EE522" s="21"/>
      <c r="EF522" s="21"/>
      <c r="EG522" s="21"/>
      <c r="EH522" s="21"/>
      <c r="EI522" s="21"/>
      <c r="EJ522" s="21"/>
      <c r="EK522" s="21"/>
      <c r="EL522" s="21"/>
      <c r="EM522" s="21"/>
      <c r="EN522" s="21"/>
      <c r="EO522" s="21"/>
      <c r="EP522" s="21"/>
    </row>
    <row r="523" spans="14:146" x14ac:dyDescent="0.35">
      <c r="N523" s="21"/>
      <c r="O523" s="21"/>
      <c r="P523" s="21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5"/>
      <c r="BE523" s="21"/>
      <c r="BF523" s="21"/>
      <c r="BG523" s="21"/>
      <c r="BH523" s="21"/>
      <c r="DB523" s="21"/>
      <c r="DC523" s="21"/>
      <c r="DD523" s="21"/>
      <c r="DE523" s="21"/>
      <c r="DF523" s="21"/>
      <c r="DG523" s="21"/>
      <c r="DH523" s="21"/>
      <c r="DT523" s="21"/>
      <c r="DU523" s="21"/>
      <c r="DV523" s="21"/>
      <c r="DW523" s="21"/>
      <c r="DX523" s="21"/>
      <c r="EB523" s="21"/>
      <c r="EC523" s="21"/>
      <c r="ED523" s="21"/>
      <c r="EE523" s="21"/>
      <c r="EF523" s="21"/>
      <c r="EG523" s="21"/>
      <c r="EH523" s="21"/>
      <c r="EI523" s="21"/>
      <c r="EJ523" s="21"/>
      <c r="EK523" s="21"/>
      <c r="EL523" s="21"/>
      <c r="EM523" s="21"/>
      <c r="EN523" s="21"/>
      <c r="EO523" s="21"/>
      <c r="EP523" s="21"/>
    </row>
    <row r="524" spans="14:146" x14ac:dyDescent="0.35">
      <c r="N524" s="21"/>
      <c r="O524" s="21"/>
      <c r="P524" s="21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5"/>
      <c r="BC524" s="5"/>
      <c r="BD524" s="5"/>
      <c r="BE524" s="21"/>
      <c r="BF524" s="21"/>
      <c r="BG524" s="21"/>
      <c r="BH524" s="21"/>
      <c r="DB524" s="21"/>
      <c r="DC524" s="21"/>
      <c r="DD524" s="21"/>
      <c r="DE524" s="21"/>
      <c r="DF524" s="21"/>
      <c r="DG524" s="21"/>
      <c r="DH524" s="21"/>
      <c r="DT524" s="21"/>
      <c r="DU524" s="21"/>
      <c r="DV524" s="21"/>
      <c r="DW524" s="21"/>
      <c r="DX524" s="21"/>
      <c r="EB524" s="21"/>
      <c r="EC524" s="21"/>
      <c r="ED524" s="21"/>
      <c r="EE524" s="21"/>
      <c r="EF524" s="21"/>
      <c r="EG524" s="21"/>
      <c r="EH524" s="21"/>
      <c r="EI524" s="21"/>
      <c r="EJ524" s="21"/>
      <c r="EK524" s="21"/>
      <c r="EL524" s="21"/>
      <c r="EM524" s="21"/>
      <c r="EN524" s="21"/>
      <c r="EO524" s="21"/>
      <c r="EP524" s="21"/>
    </row>
    <row r="525" spans="14:146" x14ac:dyDescent="0.35">
      <c r="N525" s="21"/>
      <c r="O525" s="21"/>
      <c r="P525" s="21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5"/>
      <c r="BE525" s="21"/>
      <c r="BF525" s="21"/>
      <c r="BG525" s="21"/>
      <c r="BH525" s="21"/>
      <c r="DB525" s="21"/>
      <c r="DC525" s="21"/>
      <c r="DD525" s="21"/>
      <c r="DE525" s="21"/>
      <c r="DF525" s="21"/>
      <c r="DG525" s="21"/>
      <c r="DH525" s="21"/>
      <c r="DT525" s="21"/>
      <c r="DU525" s="21"/>
      <c r="DV525" s="21"/>
      <c r="DW525" s="21"/>
      <c r="DX525" s="21"/>
      <c r="EB525" s="21"/>
      <c r="EC525" s="21"/>
      <c r="ED525" s="21"/>
      <c r="EE525" s="21"/>
      <c r="EF525" s="21"/>
      <c r="EG525" s="21"/>
      <c r="EH525" s="21"/>
      <c r="EI525" s="21"/>
      <c r="EJ525" s="21"/>
      <c r="EK525" s="21"/>
      <c r="EL525" s="21"/>
      <c r="EM525" s="21"/>
      <c r="EN525" s="21"/>
      <c r="EO525" s="21"/>
      <c r="EP525" s="21"/>
    </row>
    <row r="526" spans="14:146" x14ac:dyDescent="0.35">
      <c r="N526" s="21"/>
      <c r="O526" s="21"/>
      <c r="P526" s="21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5"/>
      <c r="BC526" s="5"/>
      <c r="BD526" s="5"/>
      <c r="BE526" s="21"/>
      <c r="BF526" s="21"/>
      <c r="BG526" s="21"/>
      <c r="BH526" s="21"/>
      <c r="DB526" s="21"/>
      <c r="DC526" s="21"/>
      <c r="DD526" s="21"/>
      <c r="DE526" s="21"/>
      <c r="DF526" s="21"/>
      <c r="DG526" s="21"/>
      <c r="DH526" s="21"/>
      <c r="DT526" s="21"/>
      <c r="DU526" s="21"/>
      <c r="DV526" s="21"/>
      <c r="DW526" s="21"/>
      <c r="DX526" s="21"/>
      <c r="EB526" s="21"/>
      <c r="EC526" s="21"/>
      <c r="ED526" s="21"/>
      <c r="EE526" s="21"/>
      <c r="EF526" s="21"/>
      <c r="EG526" s="21"/>
      <c r="EH526" s="21"/>
      <c r="EI526" s="21"/>
      <c r="EJ526" s="21"/>
      <c r="EK526" s="21"/>
      <c r="EL526" s="21"/>
      <c r="EM526" s="21"/>
      <c r="EN526" s="21"/>
      <c r="EO526" s="21"/>
      <c r="EP526" s="21"/>
    </row>
    <row r="527" spans="14:146" x14ac:dyDescent="0.35">
      <c r="N527" s="21"/>
      <c r="O527" s="21"/>
      <c r="P527" s="21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5"/>
      <c r="BC527" s="5"/>
      <c r="BD527" s="5"/>
      <c r="BE527" s="21"/>
      <c r="BF527" s="21"/>
      <c r="BG527" s="21"/>
      <c r="BH527" s="21"/>
      <c r="DB527" s="21"/>
      <c r="DC527" s="21"/>
      <c r="DD527" s="21"/>
      <c r="DE527" s="21"/>
      <c r="DF527" s="21"/>
      <c r="DG527" s="21"/>
      <c r="DH527" s="21"/>
      <c r="DT527" s="21"/>
      <c r="DU527" s="21"/>
      <c r="DV527" s="21"/>
      <c r="DW527" s="21"/>
      <c r="DX527" s="21"/>
      <c r="EB527" s="21"/>
      <c r="EC527" s="21"/>
      <c r="ED527" s="21"/>
      <c r="EE527" s="21"/>
      <c r="EF527" s="21"/>
      <c r="EG527" s="21"/>
      <c r="EH527" s="21"/>
      <c r="EI527" s="21"/>
      <c r="EJ527" s="21"/>
      <c r="EK527" s="21"/>
      <c r="EL527" s="21"/>
      <c r="EM527" s="21"/>
      <c r="EN527" s="21"/>
      <c r="EO527" s="21"/>
      <c r="EP527" s="21"/>
    </row>
    <row r="528" spans="14:146" x14ac:dyDescent="0.35">
      <c r="N528" s="21"/>
      <c r="O528" s="21"/>
      <c r="P528" s="21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5"/>
      <c r="BE528" s="21"/>
      <c r="BF528" s="21"/>
      <c r="BG528" s="21"/>
      <c r="BH528" s="21"/>
      <c r="DB528" s="21"/>
      <c r="DC528" s="21"/>
      <c r="DD528" s="21"/>
      <c r="DE528" s="21"/>
      <c r="DF528" s="21"/>
      <c r="DG528" s="21"/>
      <c r="DH528" s="21"/>
      <c r="DT528" s="21"/>
      <c r="DU528" s="21"/>
      <c r="DV528" s="21"/>
      <c r="DW528" s="21"/>
      <c r="DX528" s="21"/>
      <c r="EB528" s="21"/>
      <c r="EC528" s="21"/>
      <c r="ED528" s="21"/>
      <c r="EE528" s="21"/>
      <c r="EF528" s="21"/>
      <c r="EG528" s="21"/>
      <c r="EH528" s="21"/>
      <c r="EI528" s="21"/>
      <c r="EJ528" s="21"/>
      <c r="EK528" s="21"/>
      <c r="EL528" s="21"/>
      <c r="EM528" s="21"/>
      <c r="EN528" s="21"/>
      <c r="EO528" s="21"/>
      <c r="EP528" s="21"/>
    </row>
    <row r="529" spans="14:146" x14ac:dyDescent="0.35">
      <c r="N529" s="21"/>
      <c r="O529" s="21"/>
      <c r="P529" s="21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5"/>
      <c r="BC529" s="5"/>
      <c r="BD529" s="5"/>
      <c r="BE529" s="21"/>
      <c r="BF529" s="21"/>
      <c r="BG529" s="21"/>
      <c r="BH529" s="21"/>
      <c r="DB529" s="21"/>
      <c r="DC529" s="21"/>
      <c r="DD529" s="21"/>
      <c r="DE529" s="21"/>
      <c r="DF529" s="21"/>
      <c r="DG529" s="21"/>
      <c r="DH529" s="21"/>
      <c r="DT529" s="21"/>
      <c r="DU529" s="21"/>
      <c r="DV529" s="21"/>
      <c r="DW529" s="21"/>
      <c r="DX529" s="21"/>
      <c r="EB529" s="21"/>
      <c r="EC529" s="21"/>
      <c r="ED529" s="21"/>
      <c r="EE529" s="21"/>
      <c r="EF529" s="21"/>
      <c r="EG529" s="21"/>
      <c r="EH529" s="21"/>
      <c r="EI529" s="21"/>
      <c r="EJ529" s="21"/>
      <c r="EK529" s="21"/>
      <c r="EL529" s="21"/>
      <c r="EM529" s="21"/>
      <c r="EN529" s="21"/>
      <c r="EO529" s="21"/>
      <c r="EP529" s="21"/>
    </row>
    <row r="530" spans="14:146" x14ac:dyDescent="0.35">
      <c r="N530" s="21"/>
      <c r="O530" s="21"/>
      <c r="P530" s="21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5"/>
      <c r="BC530" s="5"/>
      <c r="BD530" s="5"/>
      <c r="BE530" s="21"/>
      <c r="BF530" s="21"/>
      <c r="BG530" s="21"/>
      <c r="BH530" s="21"/>
      <c r="DB530" s="21"/>
      <c r="DC530" s="21"/>
      <c r="DD530" s="21"/>
      <c r="DE530" s="21"/>
      <c r="DF530" s="21"/>
      <c r="DG530" s="21"/>
      <c r="DH530" s="21"/>
      <c r="DT530" s="21"/>
      <c r="DU530" s="21"/>
      <c r="DV530" s="21"/>
      <c r="DW530" s="21"/>
      <c r="DX530" s="21"/>
      <c r="EB530" s="21"/>
      <c r="EC530" s="21"/>
      <c r="ED530" s="21"/>
      <c r="EE530" s="21"/>
      <c r="EF530" s="21"/>
      <c r="EG530" s="21"/>
      <c r="EH530" s="21"/>
      <c r="EI530" s="21"/>
      <c r="EJ530" s="21"/>
      <c r="EK530" s="21"/>
      <c r="EL530" s="21"/>
      <c r="EM530" s="21"/>
      <c r="EN530" s="21"/>
      <c r="EO530" s="21"/>
      <c r="EP530" s="21"/>
    </row>
    <row r="531" spans="14:146" x14ac:dyDescent="0.35">
      <c r="N531" s="21"/>
      <c r="O531" s="21"/>
      <c r="P531" s="21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5"/>
      <c r="BC531" s="5"/>
      <c r="BD531" s="5"/>
      <c r="BE531" s="21"/>
      <c r="BF531" s="21"/>
      <c r="BG531" s="21"/>
      <c r="BH531" s="21"/>
      <c r="DB531" s="21"/>
      <c r="DC531" s="21"/>
      <c r="DD531" s="21"/>
      <c r="DE531" s="21"/>
      <c r="DF531" s="21"/>
      <c r="DG531" s="21"/>
      <c r="DH531" s="21"/>
      <c r="DT531" s="21"/>
      <c r="DU531" s="21"/>
      <c r="DV531" s="21"/>
      <c r="DW531" s="21"/>
      <c r="DX531" s="21"/>
      <c r="EB531" s="21"/>
      <c r="EC531" s="21"/>
      <c r="ED531" s="21"/>
      <c r="EE531" s="21"/>
      <c r="EF531" s="21"/>
      <c r="EG531" s="21"/>
      <c r="EH531" s="21"/>
      <c r="EI531" s="21"/>
      <c r="EJ531" s="21"/>
      <c r="EK531" s="21"/>
      <c r="EL531" s="21"/>
      <c r="EM531" s="21"/>
      <c r="EN531" s="21"/>
      <c r="EO531" s="21"/>
      <c r="EP531" s="21"/>
    </row>
    <row r="532" spans="14:146" x14ac:dyDescent="0.35">
      <c r="N532" s="21"/>
      <c r="O532" s="21"/>
      <c r="P532" s="21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5"/>
      <c r="BA532" s="5"/>
      <c r="BB532" s="5"/>
      <c r="BC532" s="5"/>
      <c r="BD532" s="5"/>
      <c r="BE532" s="21"/>
      <c r="BF532" s="21"/>
      <c r="BG532" s="21"/>
      <c r="BH532" s="21"/>
      <c r="DB532" s="21"/>
      <c r="DC532" s="21"/>
      <c r="DD532" s="21"/>
      <c r="DE532" s="21"/>
      <c r="DF532" s="21"/>
      <c r="DG532" s="21"/>
      <c r="DH532" s="21"/>
      <c r="DT532" s="21"/>
      <c r="DU532" s="21"/>
      <c r="DV532" s="21"/>
      <c r="DW532" s="21"/>
      <c r="DX532" s="21"/>
      <c r="EB532" s="21"/>
      <c r="EC532" s="21"/>
      <c r="ED532" s="21"/>
      <c r="EE532" s="21"/>
      <c r="EF532" s="21"/>
      <c r="EG532" s="21"/>
      <c r="EH532" s="21"/>
      <c r="EI532" s="21"/>
      <c r="EJ532" s="21"/>
      <c r="EK532" s="21"/>
      <c r="EL532" s="21"/>
      <c r="EM532" s="21"/>
      <c r="EN532" s="21"/>
      <c r="EO532" s="21"/>
      <c r="EP532" s="21"/>
    </row>
    <row r="533" spans="14:146" x14ac:dyDescent="0.35">
      <c r="N533" s="21"/>
      <c r="O533" s="21"/>
      <c r="P533" s="21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  <c r="AZ533" s="5"/>
      <c r="BA533" s="5"/>
      <c r="BB533" s="5"/>
      <c r="BC533" s="5"/>
      <c r="BD533" s="5"/>
      <c r="BE533" s="21"/>
      <c r="BF533" s="21"/>
      <c r="BG533" s="21"/>
      <c r="BH533" s="21"/>
      <c r="DB533" s="21"/>
      <c r="DC533" s="21"/>
      <c r="DD533" s="21"/>
      <c r="DE533" s="21"/>
      <c r="DF533" s="21"/>
      <c r="DG533" s="21"/>
      <c r="DH533" s="21"/>
      <c r="DT533" s="21"/>
      <c r="DU533" s="21"/>
      <c r="DV533" s="21"/>
      <c r="DW533" s="21"/>
      <c r="DX533" s="21"/>
      <c r="EB533" s="21"/>
      <c r="EC533" s="21"/>
      <c r="ED533" s="21"/>
      <c r="EE533" s="21"/>
      <c r="EF533" s="21"/>
      <c r="EG533" s="21"/>
      <c r="EH533" s="21"/>
      <c r="EI533" s="21"/>
      <c r="EJ533" s="21"/>
      <c r="EK533" s="21"/>
      <c r="EL533" s="21"/>
      <c r="EM533" s="21"/>
      <c r="EN533" s="21"/>
      <c r="EO533" s="21"/>
      <c r="EP533" s="21"/>
    </row>
    <row r="534" spans="14:146" x14ac:dyDescent="0.35">
      <c r="N534" s="21"/>
      <c r="O534" s="21"/>
      <c r="P534" s="21"/>
      <c r="AI534" s="5"/>
      <c r="AJ534" s="5"/>
      <c r="AK534" s="5"/>
      <c r="AL534" s="5"/>
      <c r="AM534" s="5"/>
      <c r="AN534" s="5"/>
      <c r="BE534" s="21"/>
      <c r="BF534" s="21"/>
      <c r="BG534" s="21"/>
      <c r="BH534" s="21"/>
      <c r="DB534" s="21"/>
      <c r="DC534" s="21"/>
      <c r="DD534" s="21"/>
      <c r="DE534" s="21"/>
      <c r="DF534" s="21"/>
      <c r="DG534" s="21"/>
      <c r="DH534" s="21"/>
      <c r="DT534" s="21"/>
      <c r="DU534" s="21"/>
      <c r="DV534" s="21"/>
      <c r="DW534" s="21"/>
      <c r="DX534" s="21"/>
      <c r="EB534" s="21"/>
      <c r="EC534" s="21"/>
      <c r="ED534" s="21"/>
      <c r="EE534" s="21"/>
      <c r="EF534" s="21"/>
      <c r="EG534" s="21"/>
      <c r="EH534" s="21"/>
      <c r="EI534" s="21"/>
      <c r="EJ534" s="21"/>
      <c r="EK534" s="21"/>
      <c r="EL534" s="21"/>
      <c r="EM534" s="21"/>
      <c r="EN534" s="21"/>
      <c r="EO534" s="21"/>
      <c r="EP534" s="21"/>
    </row>
    <row r="535" spans="14:146" x14ac:dyDescent="0.35">
      <c r="N535" s="21"/>
      <c r="O535" s="21"/>
      <c r="P535" s="21"/>
      <c r="AI535" s="5"/>
      <c r="AJ535" s="5"/>
      <c r="AK535" s="5"/>
      <c r="AL535" s="5"/>
      <c r="AM535" s="5"/>
      <c r="AN535" s="5"/>
      <c r="BE535" s="21"/>
      <c r="BF535" s="21"/>
      <c r="BG535" s="21"/>
      <c r="BH535" s="21"/>
      <c r="DB535" s="21"/>
      <c r="DC535" s="21"/>
      <c r="DD535" s="21"/>
      <c r="DE535" s="21"/>
      <c r="DF535" s="21"/>
      <c r="DG535" s="21"/>
      <c r="DH535" s="21"/>
      <c r="DT535" s="21"/>
      <c r="DU535" s="21"/>
      <c r="DV535" s="21"/>
      <c r="DW535" s="21"/>
      <c r="DX535" s="21"/>
      <c r="EB535" s="21"/>
      <c r="EC535" s="21"/>
      <c r="ED535" s="21"/>
      <c r="EE535" s="21"/>
      <c r="EF535" s="21"/>
      <c r="EG535" s="21"/>
      <c r="EH535" s="21"/>
      <c r="EI535" s="21"/>
      <c r="EJ535" s="21"/>
      <c r="EK535" s="21"/>
      <c r="EL535" s="21"/>
      <c r="EM535" s="21"/>
      <c r="EN535" s="21"/>
      <c r="EO535" s="21"/>
      <c r="EP535" s="21"/>
    </row>
    <row r="536" spans="14:146" x14ac:dyDescent="0.35">
      <c r="N536" s="21"/>
      <c r="O536" s="21"/>
      <c r="P536" s="21"/>
      <c r="AI536" s="5"/>
      <c r="AJ536" s="5"/>
      <c r="AK536" s="5"/>
      <c r="AL536" s="5"/>
      <c r="AM536" s="5"/>
      <c r="AN536" s="5"/>
      <c r="BE536" s="21"/>
      <c r="BF536" s="21"/>
      <c r="BG536" s="21"/>
      <c r="BH536" s="21"/>
      <c r="DB536" s="21"/>
      <c r="DC536" s="21"/>
      <c r="DD536" s="21"/>
      <c r="DE536" s="21"/>
      <c r="DF536" s="21"/>
      <c r="DG536" s="21"/>
      <c r="DH536" s="21"/>
      <c r="DT536" s="21"/>
      <c r="DU536" s="21"/>
      <c r="DV536" s="21"/>
      <c r="DW536" s="21"/>
      <c r="DX536" s="21"/>
      <c r="EB536" s="21"/>
      <c r="EC536" s="21"/>
      <c r="ED536" s="21"/>
      <c r="EE536" s="21"/>
      <c r="EF536" s="21"/>
      <c r="EG536" s="21"/>
      <c r="EH536" s="21"/>
      <c r="EI536" s="21"/>
      <c r="EJ536" s="21"/>
      <c r="EK536" s="21"/>
      <c r="EL536" s="21"/>
      <c r="EM536" s="21"/>
      <c r="EN536" s="21"/>
      <c r="EO536" s="21"/>
      <c r="EP536" s="21"/>
    </row>
  </sheetData>
  <mergeCells count="19">
    <mergeCell ref="CE1:CO1"/>
    <mergeCell ref="AJ2:AL2"/>
    <mergeCell ref="B107:D107"/>
    <mergeCell ref="E79:L79"/>
    <mergeCell ref="E80:I80"/>
    <mergeCell ref="E78:K78"/>
    <mergeCell ref="E77:J77"/>
    <mergeCell ref="B85:J85"/>
    <mergeCell ref="CQ2:DA2"/>
    <mergeCell ref="CE58:CN58"/>
    <mergeCell ref="CE12:CN12"/>
    <mergeCell ref="CE35:CN35"/>
    <mergeCell ref="B76:C76"/>
    <mergeCell ref="N2:P2"/>
    <mergeCell ref="E76:L76"/>
    <mergeCell ref="BF2:BH2"/>
    <mergeCell ref="B2:J2"/>
    <mergeCell ref="B26:J26"/>
    <mergeCell ref="B51:J5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94420-17B8-4F76-B6CB-046B09DBD117}">
  <dimension ref="B2:EO128"/>
  <sheetViews>
    <sheetView zoomScale="70" zoomScaleNormal="70" workbookViewId="0"/>
  </sheetViews>
  <sheetFormatPr defaultColWidth="9.1796875" defaultRowHeight="15.5" x14ac:dyDescent="0.35"/>
  <cols>
    <col min="1" max="1" width="9.1796875" style="21"/>
    <col min="2" max="2" width="11.81640625" style="21" bestFit="1" customWidth="1"/>
    <col min="3" max="3" width="12.54296875" style="21" bestFit="1" customWidth="1"/>
    <col min="4" max="4" width="17.81640625" style="21" bestFit="1" customWidth="1"/>
    <col min="5" max="5" width="11" style="21" bestFit="1" customWidth="1"/>
    <col min="6" max="6" width="11.81640625" style="21" bestFit="1" customWidth="1"/>
    <col min="7" max="7" width="10.7265625" style="21" customWidth="1"/>
    <col min="8" max="8" width="10.90625" style="21" bestFit="1" customWidth="1"/>
    <col min="9" max="9" width="12.7265625" style="21" bestFit="1" customWidth="1"/>
    <col min="10" max="10" width="17.7265625" style="21" bestFit="1" customWidth="1"/>
    <col min="11" max="11" width="9.54296875" style="21" bestFit="1" customWidth="1"/>
    <col min="12" max="12" width="12.54296875" style="21" bestFit="1" customWidth="1"/>
    <col min="13" max="13" width="9.81640625" style="21" bestFit="1" customWidth="1"/>
    <col min="14" max="14" width="12.26953125" style="21" customWidth="1"/>
    <col min="15" max="15" width="11.453125" style="21" bestFit="1" customWidth="1"/>
    <col min="16" max="16" width="12.26953125" style="21" bestFit="1" customWidth="1"/>
    <col min="17" max="17" width="11.54296875" style="21" bestFit="1" customWidth="1"/>
    <col min="18" max="36" width="11.54296875" style="21" customWidth="1"/>
    <col min="37" max="37" width="11.453125" style="21" bestFit="1" customWidth="1"/>
    <col min="38" max="38" width="12.26953125" style="21" bestFit="1" customWidth="1"/>
    <col min="39" max="39" width="11.54296875" style="21" bestFit="1" customWidth="1"/>
    <col min="40" max="50" width="9.1796875" style="21"/>
    <col min="51" max="51" width="10.7265625" style="21" bestFit="1" customWidth="1"/>
    <col min="52" max="52" width="9.1796875" style="21"/>
    <col min="53" max="53" width="11.81640625" style="21" bestFit="1" customWidth="1"/>
    <col min="54" max="54" width="9.1796875" style="21"/>
    <col min="55" max="55" width="11.81640625" style="21" bestFit="1" customWidth="1"/>
    <col min="56" max="58" width="9.1796875" style="21"/>
    <col min="59" max="59" width="11.453125" style="21" bestFit="1" customWidth="1"/>
    <col min="60" max="60" width="12.26953125" style="21" bestFit="1" customWidth="1"/>
    <col min="61" max="61" width="11.54296875" style="21" bestFit="1" customWidth="1"/>
    <col min="62" max="72" width="9.1796875" style="21"/>
    <col min="73" max="73" width="10.7265625" style="21" bestFit="1" customWidth="1"/>
    <col min="74" max="74" width="9.1796875" style="21"/>
    <col min="75" max="75" width="11.81640625" style="21" bestFit="1" customWidth="1"/>
    <col min="76" max="76" width="9.1796875" style="21"/>
    <col min="77" max="77" width="11.81640625" style="21" bestFit="1" customWidth="1"/>
    <col min="78" max="80" width="9.1796875" style="21"/>
    <col min="81" max="81" width="11.453125" style="21" bestFit="1" customWidth="1"/>
    <col min="82" max="82" width="12.26953125" style="21" bestFit="1" customWidth="1"/>
    <col min="83" max="83" width="11.54296875" style="21" bestFit="1" customWidth="1"/>
    <col min="84" max="94" width="9.1796875" style="21"/>
    <col min="95" max="95" width="10.7265625" style="21" bestFit="1" customWidth="1"/>
    <col min="96" max="96" width="9.1796875" style="21"/>
    <col min="97" max="97" width="11.81640625" style="21" bestFit="1" customWidth="1"/>
    <col min="98" max="98" width="9.1796875" style="21"/>
    <col min="99" max="99" width="11.81640625" style="21" bestFit="1" customWidth="1"/>
    <col min="100" max="103" width="9.1796875" style="21"/>
    <col min="104" max="104" width="12.26953125" style="21" bestFit="1" customWidth="1"/>
    <col min="105" max="105" width="11.54296875" style="21" bestFit="1" customWidth="1"/>
    <col min="106" max="118" width="11.54296875" style="21" customWidth="1"/>
    <col min="119" max="119" width="12.81640625" style="21" bestFit="1" customWidth="1"/>
    <col min="120" max="120" width="11.54296875" style="21" customWidth="1"/>
    <col min="121" max="121" width="12.81640625" style="21" bestFit="1" customWidth="1"/>
    <col min="122" max="124" width="11.54296875" style="21" customWidth="1"/>
    <col min="125" max="125" width="8.26953125" style="21" bestFit="1" customWidth="1"/>
    <col min="126" max="126" width="12.26953125" style="21" bestFit="1" customWidth="1"/>
    <col min="127" max="127" width="11.54296875" style="5" bestFit="1" customWidth="1"/>
    <col min="128" max="134" width="9.1796875" style="21"/>
    <col min="135" max="135" width="10.26953125" style="21" bestFit="1" customWidth="1"/>
    <col min="136" max="136" width="9.1796875" style="21"/>
    <col min="137" max="137" width="10.26953125" style="21" bestFit="1" customWidth="1"/>
    <col min="138" max="138" width="9.1796875" style="21"/>
    <col min="139" max="139" width="10.7265625" style="21" bestFit="1" customWidth="1"/>
    <col min="140" max="140" width="9.1796875" style="21"/>
    <col min="141" max="141" width="11.81640625" style="21" bestFit="1" customWidth="1"/>
    <col min="142" max="142" width="9.1796875" style="21"/>
    <col min="143" max="143" width="11.81640625" style="21" bestFit="1" customWidth="1"/>
    <col min="144" max="16384" width="9.1796875" style="21"/>
  </cols>
  <sheetData>
    <row r="2" spans="2:145" x14ac:dyDescent="0.35">
      <c r="B2" s="153" t="s">
        <v>182</v>
      </c>
      <c r="C2" s="154"/>
      <c r="D2" s="154"/>
      <c r="E2" s="154"/>
      <c r="F2" s="154"/>
      <c r="G2" s="154"/>
      <c r="H2" s="154"/>
      <c r="I2" s="154"/>
      <c r="J2" s="154"/>
      <c r="K2" s="154"/>
      <c r="L2" s="154"/>
      <c r="M2" s="15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X2" s="5"/>
      <c r="DY2" s="5"/>
      <c r="DZ2" s="5"/>
      <c r="EA2" s="5"/>
      <c r="EB2" s="5"/>
    </row>
    <row r="3" spans="2:145" x14ac:dyDescent="0.35">
      <c r="B3" s="4" t="s">
        <v>9</v>
      </c>
      <c r="C3" s="5" t="s">
        <v>136</v>
      </c>
      <c r="D3" s="5" t="s">
        <v>137</v>
      </c>
      <c r="E3" s="5" t="s">
        <v>13</v>
      </c>
      <c r="F3" s="5" t="s">
        <v>302</v>
      </c>
      <c r="G3" s="5" t="s">
        <v>303</v>
      </c>
      <c r="H3" s="5" t="s">
        <v>299</v>
      </c>
      <c r="I3" s="5" t="s">
        <v>304</v>
      </c>
      <c r="J3" s="5" t="s">
        <v>305</v>
      </c>
      <c r="K3" s="5" t="s">
        <v>138</v>
      </c>
      <c r="L3" s="5" t="s">
        <v>139</v>
      </c>
      <c r="M3" s="6" t="s">
        <v>14</v>
      </c>
      <c r="O3" s="165" t="s">
        <v>244</v>
      </c>
      <c r="P3" s="166"/>
      <c r="Q3" s="166"/>
      <c r="R3" s="166"/>
      <c r="S3" s="166"/>
      <c r="T3" s="167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65" t="s">
        <v>245</v>
      </c>
      <c r="AL3" s="166"/>
      <c r="AM3" s="166"/>
      <c r="AN3" s="166"/>
      <c r="AO3" s="166"/>
      <c r="AP3" s="167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65" t="s">
        <v>246</v>
      </c>
      <c r="BH3" s="166"/>
      <c r="BI3" s="166"/>
      <c r="BJ3" s="166"/>
      <c r="BK3" s="166"/>
      <c r="BL3" s="167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165" t="s">
        <v>278</v>
      </c>
      <c r="CD3" s="166"/>
      <c r="CE3" s="166"/>
      <c r="CF3" s="166"/>
      <c r="CG3" s="166"/>
      <c r="CH3" s="167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165" t="s">
        <v>279</v>
      </c>
      <c r="CZ3" s="166"/>
      <c r="DA3" s="166"/>
      <c r="DB3" s="166"/>
      <c r="DC3" s="166"/>
      <c r="DD3" s="167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165" t="s">
        <v>280</v>
      </c>
      <c r="DV3" s="166"/>
      <c r="DW3" s="166"/>
      <c r="DX3" s="166"/>
      <c r="DY3" s="166"/>
      <c r="DZ3" s="167"/>
      <c r="EA3" s="5"/>
      <c r="EB3" s="5"/>
    </row>
    <row r="4" spans="2:145" x14ac:dyDescent="0.35">
      <c r="B4" s="4">
        <v>1</v>
      </c>
      <c r="C4" s="5">
        <v>1</v>
      </c>
      <c r="D4" s="5">
        <v>3.9</v>
      </c>
      <c r="E4" s="5">
        <v>917</v>
      </c>
      <c r="F4" s="7">
        <f>AVERAGE(E5:E6)</f>
        <v>283</v>
      </c>
      <c r="G4" s="7">
        <f>STDEV(E5:E6)</f>
        <v>2.8284271247461903</v>
      </c>
      <c r="H4" s="7">
        <f>F4-F13</f>
        <v>260.5</v>
      </c>
      <c r="I4" s="7">
        <f>H4/D4</f>
        <v>66.794871794871796</v>
      </c>
      <c r="J4" s="7">
        <f>AVERAGE(I4,I7,I10)</f>
        <v>106.81125356125357</v>
      </c>
      <c r="K4" s="7">
        <f>STDEV(I4,I7,I10)</f>
        <v>43.216048161237111</v>
      </c>
      <c r="L4" s="7">
        <f>K4/SQRT(3)</f>
        <v>24.950797039202079</v>
      </c>
      <c r="M4" s="17">
        <f>(F13/F4)*100</f>
        <v>7.9505300353356887</v>
      </c>
      <c r="O4" s="119" t="s">
        <v>9</v>
      </c>
      <c r="P4" s="120" t="s">
        <v>15</v>
      </c>
      <c r="Q4" s="120" t="s">
        <v>140</v>
      </c>
      <c r="R4" s="120"/>
      <c r="S4" s="72" t="s">
        <v>17</v>
      </c>
      <c r="T4" s="72"/>
      <c r="U4" s="120" t="s">
        <v>18</v>
      </c>
      <c r="V4" s="120"/>
      <c r="W4" s="120" t="s">
        <v>19</v>
      </c>
      <c r="X4" s="120"/>
      <c r="Y4" s="120" t="s">
        <v>20</v>
      </c>
      <c r="Z4" s="120"/>
      <c r="AA4" s="120" t="s">
        <v>21</v>
      </c>
      <c r="AB4" s="120"/>
      <c r="AC4" s="120" t="s">
        <v>22</v>
      </c>
      <c r="AD4" s="120"/>
      <c r="AE4" s="120" t="s">
        <v>23</v>
      </c>
      <c r="AF4" s="120"/>
      <c r="AG4" s="120" t="s">
        <v>24</v>
      </c>
      <c r="AH4" s="120"/>
      <c r="AI4" s="121" t="s">
        <v>25</v>
      </c>
      <c r="AJ4" s="5"/>
      <c r="AK4" s="119" t="s">
        <v>9</v>
      </c>
      <c r="AL4" s="120" t="s">
        <v>15</v>
      </c>
      <c r="AM4" s="120" t="s">
        <v>140</v>
      </c>
      <c r="AN4" s="120"/>
      <c r="AO4" s="72" t="s">
        <v>17</v>
      </c>
      <c r="AP4" s="72"/>
      <c r="AQ4" s="120" t="s">
        <v>18</v>
      </c>
      <c r="AR4" s="120"/>
      <c r="AS4" s="120" t="s">
        <v>19</v>
      </c>
      <c r="AT4" s="120"/>
      <c r="AU4" s="120" t="s">
        <v>20</v>
      </c>
      <c r="AV4" s="120"/>
      <c r="AW4" s="120" t="s">
        <v>21</v>
      </c>
      <c r="AX4" s="120"/>
      <c r="AY4" s="120" t="s">
        <v>22</v>
      </c>
      <c r="AZ4" s="120"/>
      <c r="BA4" s="120" t="s">
        <v>23</v>
      </c>
      <c r="BB4" s="120"/>
      <c r="BC4" s="120" t="s">
        <v>24</v>
      </c>
      <c r="BD4" s="120"/>
      <c r="BE4" s="121" t="s">
        <v>25</v>
      </c>
      <c r="BF4" s="5"/>
      <c r="BG4" s="119" t="s">
        <v>9</v>
      </c>
      <c r="BH4" s="120" t="s">
        <v>15</v>
      </c>
      <c r="BI4" s="120" t="s">
        <v>140</v>
      </c>
      <c r="BJ4" s="120"/>
      <c r="BK4" s="72" t="s">
        <v>17</v>
      </c>
      <c r="BL4" s="72"/>
      <c r="BM4" s="120" t="s">
        <v>18</v>
      </c>
      <c r="BN4" s="120"/>
      <c r="BO4" s="120" t="s">
        <v>19</v>
      </c>
      <c r="BP4" s="120"/>
      <c r="BQ4" s="120" t="s">
        <v>20</v>
      </c>
      <c r="BR4" s="120"/>
      <c r="BS4" s="120" t="s">
        <v>21</v>
      </c>
      <c r="BT4" s="120"/>
      <c r="BU4" s="120" t="s">
        <v>22</v>
      </c>
      <c r="BV4" s="120"/>
      <c r="BW4" s="120" t="s">
        <v>23</v>
      </c>
      <c r="BX4" s="120"/>
      <c r="BY4" s="120" t="s">
        <v>24</v>
      </c>
      <c r="BZ4" s="120"/>
      <c r="CA4" s="121" t="s">
        <v>25</v>
      </c>
      <c r="CB4" s="5"/>
      <c r="CC4" s="119" t="s">
        <v>53</v>
      </c>
      <c r="CD4" s="120" t="s">
        <v>15</v>
      </c>
      <c r="CE4" s="120" t="s">
        <v>140</v>
      </c>
      <c r="CF4" s="120"/>
      <c r="CG4" s="72" t="s">
        <v>17</v>
      </c>
      <c r="CH4" s="72"/>
      <c r="CI4" s="120" t="s">
        <v>18</v>
      </c>
      <c r="CJ4" s="120"/>
      <c r="CK4" s="120" t="s">
        <v>19</v>
      </c>
      <c r="CL4" s="120"/>
      <c r="CM4" s="120" t="s">
        <v>20</v>
      </c>
      <c r="CN4" s="120"/>
      <c r="CO4" s="120" t="s">
        <v>21</v>
      </c>
      <c r="CP4" s="120"/>
      <c r="CQ4" s="120" t="s">
        <v>22</v>
      </c>
      <c r="CR4" s="120"/>
      <c r="CS4" s="120" t="s">
        <v>23</v>
      </c>
      <c r="CT4" s="120"/>
      <c r="CU4" s="120" t="s">
        <v>24</v>
      </c>
      <c r="CV4" s="120"/>
      <c r="CW4" s="121" t="s">
        <v>25</v>
      </c>
      <c r="CX4" s="5"/>
      <c r="CY4" s="119" t="s">
        <v>53</v>
      </c>
      <c r="CZ4" s="120" t="s">
        <v>15</v>
      </c>
      <c r="DA4" s="120" t="s">
        <v>140</v>
      </c>
      <c r="DB4" s="120"/>
      <c r="DC4" s="72" t="s">
        <v>17</v>
      </c>
      <c r="DD4" s="72"/>
      <c r="DE4" s="120" t="s">
        <v>18</v>
      </c>
      <c r="DF4" s="120"/>
      <c r="DG4" s="120" t="s">
        <v>19</v>
      </c>
      <c r="DH4" s="120"/>
      <c r="DI4" s="120" t="s">
        <v>20</v>
      </c>
      <c r="DJ4" s="120"/>
      <c r="DK4" s="120" t="s">
        <v>21</v>
      </c>
      <c r="DL4" s="120"/>
      <c r="DM4" s="120" t="s">
        <v>22</v>
      </c>
      <c r="DN4" s="120"/>
      <c r="DO4" s="120" t="s">
        <v>23</v>
      </c>
      <c r="DP4" s="120"/>
      <c r="DQ4" s="120" t="s">
        <v>24</v>
      </c>
      <c r="DR4" s="120"/>
      <c r="DS4" s="121" t="s">
        <v>25</v>
      </c>
      <c r="DT4" s="5"/>
      <c r="DU4" s="119" t="s">
        <v>53</v>
      </c>
      <c r="DV4" s="120" t="s">
        <v>15</v>
      </c>
      <c r="DW4" s="120" t="s">
        <v>140</v>
      </c>
      <c r="DX4" s="120"/>
      <c r="DY4" s="72" t="s">
        <v>17</v>
      </c>
      <c r="DZ4" s="72"/>
      <c r="EA4" s="120" t="s">
        <v>18</v>
      </c>
      <c r="EB4" s="120"/>
      <c r="EC4" s="120" t="s">
        <v>19</v>
      </c>
      <c r="ED4" s="120"/>
      <c r="EE4" s="120" t="s">
        <v>20</v>
      </c>
      <c r="EF4" s="120"/>
      <c r="EG4" s="120" t="s">
        <v>21</v>
      </c>
      <c r="EH4" s="120"/>
      <c r="EI4" s="120" t="s">
        <v>22</v>
      </c>
      <c r="EJ4" s="120"/>
      <c r="EK4" s="120" t="s">
        <v>23</v>
      </c>
      <c r="EL4" s="120"/>
      <c r="EM4" s="120" t="s">
        <v>24</v>
      </c>
      <c r="EN4" s="120"/>
      <c r="EO4" s="121" t="s">
        <v>25</v>
      </c>
    </row>
    <row r="5" spans="2:145" x14ac:dyDescent="0.35">
      <c r="B5" s="4"/>
      <c r="C5" s="5">
        <v>2</v>
      </c>
      <c r="D5" s="5"/>
      <c r="E5" s="5">
        <v>281</v>
      </c>
      <c r="F5" s="7"/>
      <c r="G5" s="7"/>
      <c r="H5" s="5"/>
      <c r="I5" s="7"/>
      <c r="J5" s="5"/>
      <c r="K5" s="5"/>
      <c r="L5" s="5"/>
      <c r="M5" s="17"/>
      <c r="O5" s="4">
        <v>1</v>
      </c>
      <c r="P5" s="5">
        <v>1000</v>
      </c>
      <c r="Q5" s="5">
        <v>10</v>
      </c>
      <c r="R5" s="5">
        <f>IF(AND(P5&gt;=10,P5&lt;=20),1,0)</f>
        <v>0</v>
      </c>
      <c r="S5" s="5">
        <f>SUM(R5:R81)</f>
        <v>27</v>
      </c>
      <c r="T5" s="5">
        <f>IF(AND(P5&gt;=21,P5&lt;=50),1,0)</f>
        <v>0</v>
      </c>
      <c r="U5" s="5">
        <f>SUM(T5:T81)</f>
        <v>15</v>
      </c>
      <c r="V5" s="5">
        <f>IF(AND(P5&gt;=51,P5&lt;=100),1,0)</f>
        <v>0</v>
      </c>
      <c r="W5" s="5">
        <f>SUM(V5:V81)</f>
        <v>11</v>
      </c>
      <c r="X5" s="5">
        <f>IF(AND(P5&gt;=101,P5&lt;=300),1,0)</f>
        <v>0</v>
      </c>
      <c r="Y5" s="5">
        <f>SUM(X5:X81)</f>
        <v>6</v>
      </c>
      <c r="Z5" s="5">
        <f>IF(AND(P5&gt;=301,P5&lt;=500),1,0)</f>
        <v>0</v>
      </c>
      <c r="AA5" s="5">
        <f>SUM(Z5:Z81)</f>
        <v>4</v>
      </c>
      <c r="AB5" s="5">
        <f>IF(AND(P5&gt;=501,P5&lt;=1000),1,0)</f>
        <v>1</v>
      </c>
      <c r="AC5" s="5">
        <f>SUM(AB5:AB81)</f>
        <v>10</v>
      </c>
      <c r="AD5" s="5">
        <f>IF(AND(P5&gt;=1001,P5&lt;=3000),1,0)</f>
        <v>0</v>
      </c>
      <c r="AE5" s="5">
        <f>SUM(AD5:AD81)</f>
        <v>3</v>
      </c>
      <c r="AF5" s="5">
        <f>IF(AND(P5&gt;=3001,P5&lt;=5000),1,0)</f>
        <v>0</v>
      </c>
      <c r="AG5" s="5">
        <f>SUM(AF5:AF81)</f>
        <v>0</v>
      </c>
      <c r="AH5" s="5">
        <f>IF(P5&gt;5000,1,0)</f>
        <v>0</v>
      </c>
      <c r="AI5" s="6">
        <f>SUM(AH5:AH81)</f>
        <v>0</v>
      </c>
      <c r="AJ5" s="5"/>
      <c r="AK5" s="4">
        <v>2</v>
      </c>
      <c r="AL5" s="5">
        <v>850</v>
      </c>
      <c r="AM5" s="5">
        <v>20</v>
      </c>
      <c r="AN5" s="5">
        <f>IF(AND(AL5&gt;=10,AL5&lt;=20),1,0)</f>
        <v>0</v>
      </c>
      <c r="AO5" s="5">
        <f>SUM(AN5:AN91)</f>
        <v>20</v>
      </c>
      <c r="AP5" s="5">
        <f>IF(AND(AL5&gt;=21,AL5&lt;=50),1,0)</f>
        <v>0</v>
      </c>
      <c r="AQ5" s="5">
        <f>SUM(AP5:AP91)</f>
        <v>6</v>
      </c>
      <c r="AR5" s="5">
        <f>IF(AND(AL5&gt;=51,AL5&lt;=100),1,0)</f>
        <v>0</v>
      </c>
      <c r="AS5" s="5">
        <f>SUM(AR5:AR91)</f>
        <v>11</v>
      </c>
      <c r="AT5" s="5">
        <f>IF(AND(AL5&gt;=101,AL5&lt;=300),1,0)</f>
        <v>0</v>
      </c>
      <c r="AU5" s="5">
        <f>SUM(AT5:AT91)</f>
        <v>23</v>
      </c>
      <c r="AV5" s="5">
        <f>IF(AND(AL5&gt;=301,AL5&lt;=500),1,0)</f>
        <v>0</v>
      </c>
      <c r="AW5" s="5">
        <f>SUM(AV5:AV91)</f>
        <v>10</v>
      </c>
      <c r="AX5" s="5">
        <f>IF(AND(AL5&gt;=501,AL5&lt;=1000),1,0)</f>
        <v>1</v>
      </c>
      <c r="AY5" s="5">
        <f>SUM(AX5:AX91)</f>
        <v>12</v>
      </c>
      <c r="AZ5" s="5">
        <f>IF(AND(AL5&gt;=1001,AL5&lt;=3000),1,0)</f>
        <v>0</v>
      </c>
      <c r="BA5" s="5">
        <f>SUM(AZ5:AZ91)</f>
        <v>5</v>
      </c>
      <c r="BB5" s="5">
        <f>IF(AND(AL5&gt;=3001,AL5&lt;=5000),1,0)</f>
        <v>0</v>
      </c>
      <c r="BC5" s="5">
        <f>SUM(BB5:BB91)</f>
        <v>0</v>
      </c>
      <c r="BD5" s="5">
        <f>IF(AL5&gt;5000,1,0)</f>
        <v>0</v>
      </c>
      <c r="BE5" s="6">
        <f>SUM(BD5:BD91)</f>
        <v>0</v>
      </c>
      <c r="BF5" s="5"/>
      <c r="BG5" s="4">
        <v>3</v>
      </c>
      <c r="BH5" s="5">
        <v>2500</v>
      </c>
      <c r="BI5" s="5">
        <v>20</v>
      </c>
      <c r="BJ5" s="5">
        <f>IF(AND(BH5&gt;=10,BH5&lt;=20),1,0)</f>
        <v>0</v>
      </c>
      <c r="BK5" s="5">
        <f>SUM(BJ5:BJ127)</f>
        <v>18</v>
      </c>
      <c r="BL5" s="5">
        <f>IF(AND(BH5&gt;=21,BH5&lt;=50),1,0)</f>
        <v>0</v>
      </c>
      <c r="BM5" s="5">
        <f>SUM(BL5:BL127)</f>
        <v>13</v>
      </c>
      <c r="BN5" s="5">
        <f>IF(AND(BH5&gt;=51,BH5&lt;=100),1,0)</f>
        <v>0</v>
      </c>
      <c r="BO5" s="5">
        <f>SUM(BN5:BN127)</f>
        <v>20</v>
      </c>
      <c r="BP5" s="5">
        <f>IF(AND(BH5&gt;=101,BH5&lt;=300),1,0)</f>
        <v>0</v>
      </c>
      <c r="BQ5" s="5">
        <f>SUM(BP5:BP127)</f>
        <v>20</v>
      </c>
      <c r="BR5" s="5">
        <f>IF(AND(BH5&gt;=301,BH5&lt;=500),1,0)</f>
        <v>0</v>
      </c>
      <c r="BS5" s="5">
        <f>SUM(BR5:BR127)</f>
        <v>23</v>
      </c>
      <c r="BT5" s="5">
        <f>IF(AND(BH5&gt;=501,BH5&lt;=1000),1,0)</f>
        <v>0</v>
      </c>
      <c r="BU5" s="5">
        <f>SUM(BT5:BT127)</f>
        <v>13</v>
      </c>
      <c r="BV5" s="5">
        <f>IF(AND(BH5&gt;=1001,BH5&lt;=3000),1,0)</f>
        <v>1</v>
      </c>
      <c r="BW5" s="5">
        <f>SUM(BV5:BV127)</f>
        <v>12</v>
      </c>
      <c r="BX5" s="5">
        <f>IF(AND(BH5&gt;=3001,BH5&lt;=5000),1,0)</f>
        <v>0</v>
      </c>
      <c r="BY5" s="5">
        <f>SUM(BX5:BX127)</f>
        <v>1</v>
      </c>
      <c r="BZ5" s="5">
        <f>IF(BH5&gt;5000,1,0)</f>
        <v>0</v>
      </c>
      <c r="CA5" s="6">
        <f>SUM(BZ5:BZ127)</f>
        <v>0</v>
      </c>
      <c r="CB5" s="5"/>
      <c r="CC5" s="4" t="s">
        <v>141</v>
      </c>
      <c r="CD5" s="5">
        <v>30</v>
      </c>
      <c r="CE5" s="5">
        <v>10</v>
      </c>
      <c r="CF5" s="5">
        <f>IF(AND(CD5&gt;=10,CD5&lt;=20),1,0)</f>
        <v>0</v>
      </c>
      <c r="CG5" s="5">
        <f>SUM(CF5:CF33)</f>
        <v>4</v>
      </c>
      <c r="CH5" s="5">
        <f>IF(AND(CD5&gt;=21,CD5&lt;=50),1,0)</f>
        <v>1</v>
      </c>
      <c r="CI5" s="5">
        <f>SUM(CH5:CH33)</f>
        <v>4</v>
      </c>
      <c r="CJ5" s="5">
        <f>IF(AND(CD5&gt;=51,CD5&lt;=100),1,0)</f>
        <v>0</v>
      </c>
      <c r="CK5" s="5">
        <f>SUM(CJ5:CJ33)</f>
        <v>3</v>
      </c>
      <c r="CL5" s="5">
        <f>IF(AND(CD5&gt;=101,CD5&lt;=300),1,0)</f>
        <v>0</v>
      </c>
      <c r="CM5" s="5">
        <f>SUM(CL5:CL33)</f>
        <v>8</v>
      </c>
      <c r="CN5" s="5">
        <f>IF(AND(CD5&gt;=301,CD5&lt;=500),1,0)</f>
        <v>0</v>
      </c>
      <c r="CO5" s="5">
        <f>SUM(CN5:CN33)</f>
        <v>6</v>
      </c>
      <c r="CP5" s="5">
        <f>IF(AND(CD5&gt;=501,CD5&lt;=1000),1,0)</f>
        <v>0</v>
      </c>
      <c r="CQ5" s="5">
        <f>SUM(CP5:CP33)</f>
        <v>4</v>
      </c>
      <c r="CR5" s="5">
        <f>IF(AND(CD5&gt;=1001,CD5&lt;=3000),1,0)</f>
        <v>0</v>
      </c>
      <c r="CS5" s="5">
        <f>SUM(CR5:CR33)</f>
        <v>0</v>
      </c>
      <c r="CT5" s="5">
        <f>IF(AND(CD5&gt;=3001,CD5&lt;=5000),1,0)</f>
        <v>0</v>
      </c>
      <c r="CU5" s="5">
        <f>SUM(CT5:CT33)</f>
        <v>0</v>
      </c>
      <c r="CV5" s="5">
        <f>IF(CD5&gt;5000,1,0)</f>
        <v>0</v>
      </c>
      <c r="CW5" s="6">
        <f>SUM(CV5:CV33)</f>
        <v>0</v>
      </c>
      <c r="CX5" s="5"/>
      <c r="CY5" s="4" t="s">
        <v>142</v>
      </c>
      <c r="CZ5" s="5">
        <v>100</v>
      </c>
      <c r="DA5" s="5">
        <v>30</v>
      </c>
      <c r="DB5" s="5">
        <f>IF(AND(CZ5&gt;=10,CZ5&lt;=20),1,0)</f>
        <v>0</v>
      </c>
      <c r="DC5" s="5">
        <f>SUM(DB5:DB39)</f>
        <v>6</v>
      </c>
      <c r="DD5" s="5">
        <f>IF(AND(CZ5&gt;=21,CZ5&lt;=50),1,0)</f>
        <v>0</v>
      </c>
      <c r="DE5" s="5">
        <f>SUM(DD5:DD39)</f>
        <v>6</v>
      </c>
      <c r="DF5" s="5">
        <f>IF(AND(CZ5&gt;=51,CZ5&lt;=100),1,0)</f>
        <v>1</v>
      </c>
      <c r="DG5" s="5">
        <f>SUM(DF5:DF39)</f>
        <v>7</v>
      </c>
      <c r="DH5" s="5">
        <f>IF(AND(CZ5&gt;=101,CZ5&lt;=300),1,0)</f>
        <v>0</v>
      </c>
      <c r="DI5" s="5">
        <f>SUM(DH5:DH39)</f>
        <v>9</v>
      </c>
      <c r="DJ5" s="5">
        <f>IF(AND(CZ5&gt;301,CZ5&lt;=500),1,0)</f>
        <v>0</v>
      </c>
      <c r="DK5" s="5">
        <f>SUM(DJ5:DJ39)</f>
        <v>3</v>
      </c>
      <c r="DL5" s="5">
        <f>IF(AND(CZ5&gt;=501,CZ5&lt;=1000),1,0)</f>
        <v>0</v>
      </c>
      <c r="DM5" s="5">
        <f>SUM(DL5:DL39)</f>
        <v>2</v>
      </c>
      <c r="DN5" s="5">
        <f>IF(AND(CZ5&gt;=1001,CZ5&lt;=3000),1,0)</f>
        <v>0</v>
      </c>
      <c r="DO5" s="5">
        <f>SUM(DN5:DN39)</f>
        <v>2</v>
      </c>
      <c r="DP5" s="5">
        <f>IF(AND(CZ5&gt;=3001,CZ5&lt;=5000),1,0)</f>
        <v>0</v>
      </c>
      <c r="DQ5" s="5">
        <f>SUM(DP5:DP39)</f>
        <v>0</v>
      </c>
      <c r="DR5" s="5">
        <f>IF(CZ5&gt;5000,1,0)</f>
        <v>0</v>
      </c>
      <c r="DS5" s="6">
        <f>SUM(DR5:DR39)</f>
        <v>0</v>
      </c>
      <c r="DT5" s="5"/>
      <c r="DU5" s="4" t="s">
        <v>143</v>
      </c>
      <c r="DV5" s="5">
        <v>160</v>
      </c>
      <c r="DW5" s="5">
        <v>30</v>
      </c>
      <c r="DX5" s="5">
        <f>IF(AND(DV5&gt;=10,DV5&lt;=20),1,0)</f>
        <v>0</v>
      </c>
      <c r="DY5" s="5">
        <f>SUM(DX5:DX48)</f>
        <v>8</v>
      </c>
      <c r="DZ5" s="5">
        <f>IF(AND(DV5&gt;=21,DV5&lt;=50),1,0)</f>
        <v>0</v>
      </c>
      <c r="EA5" s="5">
        <f>SUM(DZ5:DZ48)</f>
        <v>5</v>
      </c>
      <c r="EB5" s="5">
        <f>IF(AND(DV5&gt;=51,DV5&lt;=100),1,0)</f>
        <v>0</v>
      </c>
      <c r="EC5" s="5">
        <f>SUM(EB5:EB48)</f>
        <v>5</v>
      </c>
      <c r="ED5" s="5">
        <f>IF(AND(DV5&gt;=101,DV5&lt;=300),1,0)</f>
        <v>1</v>
      </c>
      <c r="EE5" s="5">
        <f>SUM(ED5:ED48)</f>
        <v>12</v>
      </c>
      <c r="EF5" s="5">
        <f>IF(AND(DV5&gt;=301,DV5&lt;=500),1,0)</f>
        <v>0</v>
      </c>
      <c r="EG5" s="5">
        <f>SUM(EF5:EF48)</f>
        <v>5</v>
      </c>
      <c r="EH5" s="5">
        <f>IF(AND(DV5&gt;=501,DV5&lt;=1000),1,0)</f>
        <v>0</v>
      </c>
      <c r="EI5" s="5">
        <f>SUM(EH5:EH48)</f>
        <v>5</v>
      </c>
      <c r="EJ5" s="5">
        <f>IF(AND(DV5&gt;=1001,DV5&lt;=3000),1,0)</f>
        <v>0</v>
      </c>
      <c r="EK5" s="5">
        <f>SUM(EJ5:EJ48)</f>
        <v>4</v>
      </c>
      <c r="EL5" s="5">
        <f>IF(AND(DV5&gt;=3001,DV5&lt;=5000),1,0)</f>
        <v>0</v>
      </c>
      <c r="EM5" s="5">
        <f>SUM(EL5:EL48)</f>
        <v>0</v>
      </c>
      <c r="EN5" s="5">
        <f>IF(DV5&gt;5000,1,0)</f>
        <v>0</v>
      </c>
      <c r="EO5" s="6">
        <f>SUM(EN5:EN48)</f>
        <v>0</v>
      </c>
    </row>
    <row r="6" spans="2:145" x14ac:dyDescent="0.35">
      <c r="B6" s="4"/>
      <c r="C6" s="5">
        <v>3</v>
      </c>
      <c r="D6" s="5"/>
      <c r="E6" s="5">
        <v>285</v>
      </c>
      <c r="F6" s="7"/>
      <c r="G6" s="7"/>
      <c r="H6" s="5"/>
      <c r="I6" s="7"/>
      <c r="J6" s="5"/>
      <c r="K6" s="5"/>
      <c r="L6" s="5"/>
      <c r="M6" s="17"/>
      <c r="O6" s="4"/>
      <c r="P6" s="5">
        <v>60</v>
      </c>
      <c r="Q6" s="5">
        <v>40</v>
      </c>
      <c r="R6" s="5">
        <f t="shared" ref="R6:R69" si="0">IF(AND(P6&gt;=10,P6&lt;=20),1,0)</f>
        <v>0</v>
      </c>
      <c r="S6" s="5"/>
      <c r="T6" s="5">
        <f t="shared" ref="T6:T69" si="1">IF(AND(P6&gt;=21,P6&lt;=50),1,0)</f>
        <v>0</v>
      </c>
      <c r="U6" s="5"/>
      <c r="V6" s="5">
        <f t="shared" ref="V6:V69" si="2">IF(AND(P6&gt;=51,P6&lt;=100),1,0)</f>
        <v>1</v>
      </c>
      <c r="W6" s="5"/>
      <c r="X6" s="5">
        <f t="shared" ref="X6:X69" si="3">IF(AND(P6&gt;=101,P6&lt;=300),1,0)</f>
        <v>0</v>
      </c>
      <c r="Y6" s="5"/>
      <c r="Z6" s="5">
        <f t="shared" ref="Z6:Z69" si="4">IF(AND(P6&gt;=301,P6&lt;=500),1,0)</f>
        <v>0</v>
      </c>
      <c r="AA6" s="5"/>
      <c r="AB6" s="5">
        <f t="shared" ref="AB6:AB69" si="5">IF(AND(P6&gt;=501,P6&lt;=1000),1,0)</f>
        <v>0</v>
      </c>
      <c r="AC6" s="5"/>
      <c r="AD6" s="5">
        <f t="shared" ref="AD6:AD69" si="6">IF(AND(P6&gt;=1001,P6&lt;=3000),1,0)</f>
        <v>0</v>
      </c>
      <c r="AE6" s="5"/>
      <c r="AF6" s="5">
        <f t="shared" ref="AF6:AF69" si="7">IF(AND(P6&gt;=3001,P6&lt;=5000),1,0)</f>
        <v>0</v>
      </c>
      <c r="AG6" s="5"/>
      <c r="AH6" s="5">
        <f t="shared" ref="AH6:AH69" si="8">IF(P6&gt;5000,1,0)</f>
        <v>0</v>
      </c>
      <c r="AI6" s="6"/>
      <c r="AJ6" s="5"/>
      <c r="AK6" s="4"/>
      <c r="AL6" s="5">
        <v>500</v>
      </c>
      <c r="AM6" s="5">
        <v>20</v>
      </c>
      <c r="AN6" s="5">
        <f t="shared" ref="AN6:AN69" si="9">IF(AND(AL6&gt;=10,AL6&lt;=20),1,0)</f>
        <v>0</v>
      </c>
      <c r="AO6" s="5"/>
      <c r="AP6" s="5">
        <f t="shared" ref="AP6:AP15" si="10">IF(AND(AL6&gt;=21,AL6&lt;=50),1,0)</f>
        <v>0</v>
      </c>
      <c r="AQ6" s="5"/>
      <c r="AR6" s="5">
        <f t="shared" ref="AR6:AR69" si="11">IF(AND(AL6&gt;=51,AL6&lt;=100),1,0)</f>
        <v>0</v>
      </c>
      <c r="AS6" s="5"/>
      <c r="AT6" s="5">
        <f t="shared" ref="AT6:AT69" si="12">IF(AND(AL6&gt;=101,AL6&lt;=300),1,0)</f>
        <v>0</v>
      </c>
      <c r="AU6" s="5"/>
      <c r="AV6" s="5">
        <f t="shared" ref="AV6:AV69" si="13">IF(AND(AL6&gt;=301,AL6&lt;=500),1,0)</f>
        <v>1</v>
      </c>
      <c r="AW6" s="5"/>
      <c r="AX6" s="5">
        <f t="shared" ref="AX6:AX69" si="14">IF(AND(AL6&gt;=501,AL6&lt;=1000),1,0)</f>
        <v>0</v>
      </c>
      <c r="AY6" s="5"/>
      <c r="AZ6" s="5">
        <f t="shared" ref="AZ6:AZ69" si="15">IF(AND(AL6&gt;=1001,AL6&lt;=3000),1,0)</f>
        <v>0</v>
      </c>
      <c r="BA6" s="5"/>
      <c r="BB6" s="5">
        <f t="shared" ref="BB6:BB69" si="16">IF(AND(AL6&gt;=3001,AL6&lt;=5000),1,0)</f>
        <v>0</v>
      </c>
      <c r="BC6" s="5"/>
      <c r="BD6" s="5">
        <f t="shared" ref="BD6:BD69" si="17">IF(AL6&gt;5000,1,0)</f>
        <v>0</v>
      </c>
      <c r="BE6" s="6"/>
      <c r="BF6" s="5"/>
      <c r="BG6" s="4"/>
      <c r="BH6" s="5">
        <v>5</v>
      </c>
      <c r="BI6" s="5">
        <v>5</v>
      </c>
      <c r="BJ6" s="5">
        <f t="shared" ref="BJ6:BJ69" si="18">IF(AND(BH6&gt;=10,BH6&lt;=20),1,0)</f>
        <v>0</v>
      </c>
      <c r="BK6" s="5"/>
      <c r="BL6" s="5">
        <f t="shared" ref="BL6:BL69" si="19">IF(AND(BH6&gt;=21,BH6&lt;=50),1,0)</f>
        <v>0</v>
      </c>
      <c r="BM6" s="5"/>
      <c r="BN6" s="5">
        <f t="shared" ref="BN6:BN69" si="20">IF(AND(BH6&gt;=51,BH6&lt;=100),1,0)</f>
        <v>0</v>
      </c>
      <c r="BO6" s="5"/>
      <c r="BP6" s="5">
        <f t="shared" ref="BP6:BP69" si="21">IF(AND(BH6&gt;=101,BH6&lt;=300),1,0)</f>
        <v>0</v>
      </c>
      <c r="BQ6" s="5"/>
      <c r="BR6" s="5">
        <f t="shared" ref="BR6:BR69" si="22">IF(AND(BH6&gt;=301,BH6&lt;=500),1,0)</f>
        <v>0</v>
      </c>
      <c r="BS6" s="5"/>
      <c r="BT6" s="5">
        <f t="shared" ref="BT6:BT69" si="23">IF(AND(BH6&gt;=501,BH6&lt;=1000),1,0)</f>
        <v>0</v>
      </c>
      <c r="BU6" s="5"/>
      <c r="BV6" s="5">
        <f t="shared" ref="BV6:BV69" si="24">IF(AND(BH6&gt;=1001,BH6&lt;=3000),1,0)</f>
        <v>0</v>
      </c>
      <c r="BW6" s="5"/>
      <c r="BX6" s="5">
        <f t="shared" ref="BX6:BX69" si="25">IF(AND(BH6&gt;=3001,BH6&lt;=5000),1,0)</f>
        <v>0</v>
      </c>
      <c r="BY6" s="5"/>
      <c r="BZ6" s="5">
        <f t="shared" ref="BZ6:BZ69" si="26">IF(BH6&gt;5000,1,0)</f>
        <v>0</v>
      </c>
      <c r="CA6" s="6"/>
      <c r="CB6" s="5"/>
      <c r="CC6" s="4"/>
      <c r="CD6" s="5">
        <v>130</v>
      </c>
      <c r="CE6" s="5">
        <v>50</v>
      </c>
      <c r="CF6" s="5">
        <f t="shared" ref="CF6:CF33" si="27">IF(AND(CD6&gt;=10,CD6&lt;=20),1,0)</f>
        <v>0</v>
      </c>
      <c r="CG6" s="5"/>
      <c r="CH6" s="5">
        <f t="shared" ref="CH6:CH33" si="28">IF(AND(CD6&gt;=21,CD6&lt;=50),1,0)</f>
        <v>0</v>
      </c>
      <c r="CI6" s="5"/>
      <c r="CJ6" s="5">
        <f t="shared" ref="CJ6:CJ33" si="29">IF(AND(CD6&gt;=51,CD6&lt;=100),1,0)</f>
        <v>0</v>
      </c>
      <c r="CK6" s="5"/>
      <c r="CL6" s="5">
        <f t="shared" ref="CL6:CL33" si="30">IF(AND(CD6&gt;=101,CD6&lt;=300),1,0)</f>
        <v>1</v>
      </c>
      <c r="CM6" s="5"/>
      <c r="CN6" s="5">
        <f t="shared" ref="CN6:CN33" si="31">IF(AND(CD6&gt;=301,CD6&lt;=500),1,0)</f>
        <v>0</v>
      </c>
      <c r="CO6" s="5"/>
      <c r="CP6" s="5">
        <f t="shared" ref="CP6:CP33" si="32">IF(AND(CD6&gt;=501,CD6&lt;=1000),1,0)</f>
        <v>0</v>
      </c>
      <c r="CQ6" s="5"/>
      <c r="CR6" s="5">
        <f t="shared" ref="CR6:CR33" si="33">IF(AND(CD6&gt;=1001,CD6&lt;=3000),1,0)</f>
        <v>0</v>
      </c>
      <c r="CS6" s="5"/>
      <c r="CT6" s="5">
        <f t="shared" ref="CT6:CT33" si="34">IF(AND(CD6&gt;=3001,CD6&lt;=5000),1,0)</f>
        <v>0</v>
      </c>
      <c r="CU6" s="5"/>
      <c r="CV6" s="5">
        <f t="shared" ref="CV6:CV33" si="35">IF(CD6&gt;5000,1,0)</f>
        <v>0</v>
      </c>
      <c r="CW6" s="6"/>
      <c r="CX6" s="5"/>
      <c r="CY6" s="4"/>
      <c r="CZ6" s="5">
        <v>15</v>
      </c>
      <c r="DA6" s="5">
        <v>15</v>
      </c>
      <c r="DB6" s="5">
        <f t="shared" ref="DB6:DB39" si="36">IF(AND(CZ6&gt;=10,CZ6&lt;=20),1,0)</f>
        <v>1</v>
      </c>
      <c r="DC6" s="5"/>
      <c r="DD6" s="5">
        <f t="shared" ref="DD6:DD39" si="37">IF(AND(CZ6&gt;=21,CZ6&lt;=50),1,0)</f>
        <v>0</v>
      </c>
      <c r="DE6" s="5"/>
      <c r="DF6" s="5">
        <f t="shared" ref="DF6:DF39" si="38">IF(AND(CZ6&gt;=51,CZ6&lt;=100),1,0)</f>
        <v>0</v>
      </c>
      <c r="DG6" s="5"/>
      <c r="DH6" s="5">
        <f t="shared" ref="DH6:DH39" si="39">IF(AND(CZ6&gt;=101,CZ6&lt;=300),1,0)</f>
        <v>0</v>
      </c>
      <c r="DI6" s="5"/>
      <c r="DJ6" s="5">
        <f t="shared" ref="DJ6:DJ39" si="40">IF(AND(CZ6&gt;301,CZ6&lt;=500),1,0)</f>
        <v>0</v>
      </c>
      <c r="DK6" s="5"/>
      <c r="DL6" s="5">
        <f t="shared" ref="DL6:DL39" si="41">IF(AND(CZ6&gt;=501,CZ6&lt;=1000),1,0)</f>
        <v>0</v>
      </c>
      <c r="DM6" s="5"/>
      <c r="DN6" s="5">
        <f t="shared" ref="DN6:DN39" si="42">IF(AND(CZ6&gt;=1001,CZ6&lt;=3000),1,0)</f>
        <v>0</v>
      </c>
      <c r="DO6" s="5"/>
      <c r="DP6" s="5">
        <f t="shared" ref="DP6:DP39" si="43">IF(AND(CZ6&gt;=3001,CZ6&lt;=5000),1,0)</f>
        <v>0</v>
      </c>
      <c r="DQ6" s="5"/>
      <c r="DR6" s="5">
        <f t="shared" ref="DR6:DR39" si="44">IF(CZ6&gt;5000,1,0)</f>
        <v>0</v>
      </c>
      <c r="DS6" s="6"/>
      <c r="DT6" s="5"/>
      <c r="DU6" s="4"/>
      <c r="DV6" s="5">
        <v>50</v>
      </c>
      <c r="DW6" s="5">
        <v>20</v>
      </c>
      <c r="DX6" s="5">
        <f t="shared" ref="DX6:DX48" si="45">IF(AND(DV6&gt;=10,DV6&lt;=20),1,0)</f>
        <v>0</v>
      </c>
      <c r="DY6" s="5"/>
      <c r="DZ6" s="5">
        <f t="shared" ref="DZ6:DZ48" si="46">IF(AND(DV6&gt;=21,DV6&lt;=50),1,0)</f>
        <v>1</v>
      </c>
      <c r="EA6" s="5"/>
      <c r="EB6" s="5">
        <f t="shared" ref="EB6:EB48" si="47">IF(AND(DV6&gt;=51,DV6&lt;=100),1,0)</f>
        <v>0</v>
      </c>
      <c r="EC6" s="5"/>
      <c r="ED6" s="5">
        <f t="shared" ref="ED6:ED48" si="48">IF(AND(DV6&gt;=101,DV6&lt;=300),1,0)</f>
        <v>0</v>
      </c>
      <c r="EE6" s="5" t="s">
        <v>144</v>
      </c>
      <c r="EF6" s="5">
        <f t="shared" ref="EF6:EF48" si="49">IF(AND(DV6&gt;=301,DV6&lt;=500),1,0)</f>
        <v>0</v>
      </c>
      <c r="EG6" s="5"/>
      <c r="EH6" s="5">
        <f t="shared" ref="EH6:EH48" si="50">IF(AND(DV6&gt;=501,DV6&lt;=1000),1,0)</f>
        <v>0</v>
      </c>
      <c r="EI6" s="5"/>
      <c r="EJ6" s="5">
        <f t="shared" ref="EJ6:EJ48" si="51">IF(AND(DV6&gt;=1001,DV6&lt;=3000),1,0)</f>
        <v>0</v>
      </c>
      <c r="EK6" s="5"/>
      <c r="EL6" s="5">
        <f t="shared" ref="EL6:EL48" si="52">IF(AND(DV6&gt;=3001,DV6&lt;=5000),1,0)</f>
        <v>0</v>
      </c>
      <c r="EM6" s="5"/>
      <c r="EN6" s="5">
        <f t="shared" ref="EN6:EN48" si="53">IF(DV6&gt;5000,1,0)</f>
        <v>0</v>
      </c>
      <c r="EO6" s="6"/>
    </row>
    <row r="7" spans="2:145" x14ac:dyDescent="0.35">
      <c r="B7" s="4">
        <v>2</v>
      </c>
      <c r="C7" s="5">
        <v>1</v>
      </c>
      <c r="D7" s="5">
        <v>3.6</v>
      </c>
      <c r="E7" s="5">
        <v>591</v>
      </c>
      <c r="F7" s="7">
        <f>AVERAGE(E8:E9)</f>
        <v>590</v>
      </c>
      <c r="G7" s="7">
        <f>STDEV(E8:E9)</f>
        <v>11.313708498984761</v>
      </c>
      <c r="H7" s="7">
        <f>F7-F16</f>
        <v>549.5</v>
      </c>
      <c r="I7" s="7">
        <f>H7/D7</f>
        <v>152.63888888888889</v>
      </c>
      <c r="J7" s="5"/>
      <c r="K7" s="5"/>
      <c r="L7" s="5"/>
      <c r="M7" s="17">
        <f>(F16/F7)*100</f>
        <v>6.8644067796610173</v>
      </c>
      <c r="O7" s="4"/>
      <c r="P7" s="5">
        <v>10</v>
      </c>
      <c r="Q7" s="5">
        <v>10</v>
      </c>
      <c r="R7" s="5">
        <f t="shared" si="0"/>
        <v>1</v>
      </c>
      <c r="S7" s="5"/>
      <c r="T7" s="5">
        <f t="shared" si="1"/>
        <v>0</v>
      </c>
      <c r="U7" s="5"/>
      <c r="V7" s="5">
        <f t="shared" si="2"/>
        <v>0</v>
      </c>
      <c r="W7" s="5"/>
      <c r="X7" s="5">
        <f t="shared" si="3"/>
        <v>0</v>
      </c>
      <c r="Y7" s="5"/>
      <c r="Z7" s="5">
        <f t="shared" si="4"/>
        <v>0</v>
      </c>
      <c r="AA7" s="5"/>
      <c r="AB7" s="5">
        <f t="shared" si="5"/>
        <v>0</v>
      </c>
      <c r="AC7" s="5"/>
      <c r="AD7" s="5">
        <f t="shared" si="6"/>
        <v>0</v>
      </c>
      <c r="AE7" s="5"/>
      <c r="AF7" s="5">
        <f t="shared" si="7"/>
        <v>0</v>
      </c>
      <c r="AG7" s="5"/>
      <c r="AH7" s="5">
        <f t="shared" si="8"/>
        <v>0</v>
      </c>
      <c r="AI7" s="6"/>
      <c r="AJ7" s="5"/>
      <c r="AK7" s="4"/>
      <c r="AL7" s="5">
        <v>100</v>
      </c>
      <c r="AM7" s="5">
        <v>15</v>
      </c>
      <c r="AN7" s="5">
        <f t="shared" si="9"/>
        <v>0</v>
      </c>
      <c r="AO7" s="5"/>
      <c r="AP7" s="5">
        <f t="shared" si="10"/>
        <v>0</v>
      </c>
      <c r="AQ7" s="5"/>
      <c r="AR7" s="5">
        <f t="shared" si="11"/>
        <v>1</v>
      </c>
      <c r="AS7" s="5"/>
      <c r="AT7" s="5">
        <f t="shared" si="12"/>
        <v>0</v>
      </c>
      <c r="AU7" s="5"/>
      <c r="AV7" s="5">
        <f t="shared" si="13"/>
        <v>0</v>
      </c>
      <c r="AW7" s="5"/>
      <c r="AX7" s="5">
        <f t="shared" si="14"/>
        <v>0</v>
      </c>
      <c r="AY7" s="5"/>
      <c r="AZ7" s="5">
        <f t="shared" si="15"/>
        <v>0</v>
      </c>
      <c r="BA7" s="5"/>
      <c r="BB7" s="5">
        <f t="shared" si="16"/>
        <v>0</v>
      </c>
      <c r="BC7" s="5"/>
      <c r="BD7" s="5">
        <f t="shared" si="17"/>
        <v>0</v>
      </c>
      <c r="BE7" s="6"/>
      <c r="BF7" s="5"/>
      <c r="BG7" s="4"/>
      <c r="BH7" s="5">
        <v>650</v>
      </c>
      <c r="BI7" s="5">
        <v>20</v>
      </c>
      <c r="BJ7" s="5">
        <f t="shared" si="18"/>
        <v>0</v>
      </c>
      <c r="BK7" s="5"/>
      <c r="BL7" s="5">
        <f t="shared" si="19"/>
        <v>0</v>
      </c>
      <c r="BM7" s="5"/>
      <c r="BN7" s="5">
        <f t="shared" si="20"/>
        <v>0</v>
      </c>
      <c r="BO7" s="5"/>
      <c r="BP7" s="5">
        <f t="shared" si="21"/>
        <v>0</v>
      </c>
      <c r="BQ7" s="5"/>
      <c r="BR7" s="5">
        <f t="shared" si="22"/>
        <v>0</v>
      </c>
      <c r="BS7" s="5"/>
      <c r="BT7" s="5">
        <f t="shared" si="23"/>
        <v>1</v>
      </c>
      <c r="BU7" s="5"/>
      <c r="BV7" s="5">
        <f t="shared" si="24"/>
        <v>0</v>
      </c>
      <c r="BW7" s="5"/>
      <c r="BX7" s="5">
        <f t="shared" si="25"/>
        <v>0</v>
      </c>
      <c r="BY7" s="5"/>
      <c r="BZ7" s="5">
        <f t="shared" si="26"/>
        <v>0</v>
      </c>
      <c r="CA7" s="6"/>
      <c r="CB7" s="5"/>
      <c r="CC7" s="4"/>
      <c r="CD7" s="5">
        <v>10</v>
      </c>
      <c r="CE7" s="5">
        <v>10</v>
      </c>
      <c r="CF7" s="5">
        <f t="shared" si="27"/>
        <v>1</v>
      </c>
      <c r="CG7" s="5"/>
      <c r="CH7" s="5">
        <f t="shared" si="28"/>
        <v>0</v>
      </c>
      <c r="CI7" s="5"/>
      <c r="CJ7" s="5">
        <f t="shared" si="29"/>
        <v>0</v>
      </c>
      <c r="CK7" s="5"/>
      <c r="CL7" s="5">
        <f t="shared" si="30"/>
        <v>0</v>
      </c>
      <c r="CM7" s="5"/>
      <c r="CN7" s="5">
        <f t="shared" si="31"/>
        <v>0</v>
      </c>
      <c r="CO7" s="5"/>
      <c r="CP7" s="5">
        <f t="shared" si="32"/>
        <v>0</v>
      </c>
      <c r="CQ7" s="5"/>
      <c r="CR7" s="5">
        <f t="shared" si="33"/>
        <v>0</v>
      </c>
      <c r="CS7" s="5"/>
      <c r="CT7" s="5">
        <f t="shared" si="34"/>
        <v>0</v>
      </c>
      <c r="CU7" s="5"/>
      <c r="CV7" s="5">
        <f t="shared" si="35"/>
        <v>0</v>
      </c>
      <c r="CW7" s="6"/>
      <c r="CX7" s="5"/>
      <c r="CY7" s="4"/>
      <c r="CZ7" s="5">
        <v>20</v>
      </c>
      <c r="DA7" s="5">
        <v>20</v>
      </c>
      <c r="DB7" s="5">
        <f t="shared" si="36"/>
        <v>1</v>
      </c>
      <c r="DC7" s="5"/>
      <c r="DD7" s="5">
        <f t="shared" si="37"/>
        <v>0</v>
      </c>
      <c r="DE7" s="5"/>
      <c r="DF7" s="5">
        <f t="shared" si="38"/>
        <v>0</v>
      </c>
      <c r="DG7" s="5"/>
      <c r="DH7" s="5">
        <f t="shared" si="39"/>
        <v>0</v>
      </c>
      <c r="DI7" s="5"/>
      <c r="DJ7" s="5">
        <f t="shared" si="40"/>
        <v>0</v>
      </c>
      <c r="DK7" s="5"/>
      <c r="DL7" s="5">
        <f t="shared" si="41"/>
        <v>0</v>
      </c>
      <c r="DM7" s="5"/>
      <c r="DN7" s="5">
        <f t="shared" si="42"/>
        <v>0</v>
      </c>
      <c r="DO7" s="5"/>
      <c r="DP7" s="5">
        <f t="shared" si="43"/>
        <v>0</v>
      </c>
      <c r="DQ7" s="5"/>
      <c r="DR7" s="5">
        <f t="shared" si="44"/>
        <v>0</v>
      </c>
      <c r="DS7" s="6"/>
      <c r="DT7" s="5"/>
      <c r="DU7" s="4"/>
      <c r="DV7" s="5">
        <v>15</v>
      </c>
      <c r="DW7" s="5">
        <v>5</v>
      </c>
      <c r="DX7" s="5">
        <f t="shared" si="45"/>
        <v>1</v>
      </c>
      <c r="DY7" s="5"/>
      <c r="DZ7" s="5">
        <f t="shared" si="46"/>
        <v>0</v>
      </c>
      <c r="EA7" s="5"/>
      <c r="EB7" s="5">
        <f t="shared" si="47"/>
        <v>0</v>
      </c>
      <c r="EC7" s="5"/>
      <c r="ED7" s="5">
        <f t="shared" si="48"/>
        <v>0</v>
      </c>
      <c r="EE7" s="5"/>
      <c r="EF7" s="5">
        <f t="shared" si="49"/>
        <v>0</v>
      </c>
      <c r="EG7" s="5"/>
      <c r="EH7" s="5">
        <f t="shared" si="50"/>
        <v>0</v>
      </c>
      <c r="EI7" s="5"/>
      <c r="EJ7" s="5">
        <f t="shared" si="51"/>
        <v>0</v>
      </c>
      <c r="EK7" s="5"/>
      <c r="EL7" s="5">
        <f t="shared" si="52"/>
        <v>0</v>
      </c>
      <c r="EM7" s="5"/>
      <c r="EN7" s="5">
        <f t="shared" si="53"/>
        <v>0</v>
      </c>
      <c r="EO7" s="6"/>
    </row>
    <row r="8" spans="2:145" x14ac:dyDescent="0.35">
      <c r="B8" s="4"/>
      <c r="C8" s="5">
        <v>2</v>
      </c>
      <c r="D8" s="5"/>
      <c r="E8" s="5">
        <v>598</v>
      </c>
      <c r="F8" s="7"/>
      <c r="G8" s="7"/>
      <c r="H8" s="5"/>
      <c r="I8" s="7"/>
      <c r="J8" s="5"/>
      <c r="K8" s="5"/>
      <c r="L8" s="5"/>
      <c r="M8" s="17"/>
      <c r="O8" s="4"/>
      <c r="P8" s="5">
        <v>40</v>
      </c>
      <c r="Q8" s="5">
        <v>10</v>
      </c>
      <c r="R8" s="5">
        <f t="shared" si="0"/>
        <v>0</v>
      </c>
      <c r="S8" s="5"/>
      <c r="T8" s="5">
        <f t="shared" si="1"/>
        <v>1</v>
      </c>
      <c r="U8" s="5"/>
      <c r="V8" s="5">
        <f t="shared" si="2"/>
        <v>0</v>
      </c>
      <c r="W8" s="5"/>
      <c r="X8" s="5">
        <f t="shared" si="3"/>
        <v>0</v>
      </c>
      <c r="Y8" s="5"/>
      <c r="Z8" s="5">
        <f t="shared" si="4"/>
        <v>0</v>
      </c>
      <c r="AA8" s="5"/>
      <c r="AB8" s="5">
        <f t="shared" si="5"/>
        <v>0</v>
      </c>
      <c r="AC8" s="5"/>
      <c r="AD8" s="5">
        <f t="shared" si="6"/>
        <v>0</v>
      </c>
      <c r="AE8" s="5"/>
      <c r="AF8" s="5">
        <f t="shared" si="7"/>
        <v>0</v>
      </c>
      <c r="AG8" s="5"/>
      <c r="AH8" s="5">
        <f t="shared" si="8"/>
        <v>0</v>
      </c>
      <c r="AI8" s="6"/>
      <c r="AJ8" s="5"/>
      <c r="AK8" s="4"/>
      <c r="AL8" s="5">
        <v>40</v>
      </c>
      <c r="AM8" s="5">
        <v>15</v>
      </c>
      <c r="AN8" s="5">
        <f t="shared" si="9"/>
        <v>0</v>
      </c>
      <c r="AO8" s="5"/>
      <c r="AP8" s="5">
        <f t="shared" si="10"/>
        <v>1</v>
      </c>
      <c r="AQ8" s="5"/>
      <c r="AR8" s="5">
        <f t="shared" si="11"/>
        <v>0</v>
      </c>
      <c r="AS8" s="5"/>
      <c r="AT8" s="5">
        <f t="shared" si="12"/>
        <v>0</v>
      </c>
      <c r="AU8" s="5"/>
      <c r="AV8" s="5">
        <f t="shared" si="13"/>
        <v>0</v>
      </c>
      <c r="AW8" s="5"/>
      <c r="AX8" s="5">
        <f t="shared" si="14"/>
        <v>0</v>
      </c>
      <c r="AY8" s="5"/>
      <c r="AZ8" s="5">
        <f t="shared" si="15"/>
        <v>0</v>
      </c>
      <c r="BA8" s="5"/>
      <c r="BB8" s="5">
        <f t="shared" si="16"/>
        <v>0</v>
      </c>
      <c r="BC8" s="5"/>
      <c r="BD8" s="5">
        <f t="shared" si="17"/>
        <v>0</v>
      </c>
      <c r="BE8" s="6"/>
      <c r="BF8" s="5"/>
      <c r="BG8" s="4"/>
      <c r="BH8" s="5">
        <v>120</v>
      </c>
      <c r="BI8" s="5">
        <v>10</v>
      </c>
      <c r="BJ8" s="5">
        <f t="shared" si="18"/>
        <v>0</v>
      </c>
      <c r="BK8" s="5"/>
      <c r="BL8" s="5">
        <f t="shared" si="19"/>
        <v>0</v>
      </c>
      <c r="BM8" s="5"/>
      <c r="BN8" s="5">
        <f t="shared" si="20"/>
        <v>0</v>
      </c>
      <c r="BO8" s="5"/>
      <c r="BP8" s="5">
        <f t="shared" si="21"/>
        <v>1</v>
      </c>
      <c r="BQ8" s="5"/>
      <c r="BR8" s="5">
        <f t="shared" si="22"/>
        <v>0</v>
      </c>
      <c r="BS8" s="5"/>
      <c r="BT8" s="5">
        <f t="shared" si="23"/>
        <v>0</v>
      </c>
      <c r="BU8" s="5"/>
      <c r="BV8" s="5">
        <f t="shared" si="24"/>
        <v>0</v>
      </c>
      <c r="BW8" s="5"/>
      <c r="BX8" s="5">
        <f t="shared" si="25"/>
        <v>0</v>
      </c>
      <c r="BY8" s="5"/>
      <c r="BZ8" s="5">
        <f t="shared" si="26"/>
        <v>0</v>
      </c>
      <c r="CA8" s="6"/>
      <c r="CB8" s="5"/>
      <c r="CC8" s="4"/>
      <c r="CD8" s="5">
        <v>1000</v>
      </c>
      <c r="CE8" s="5">
        <v>8</v>
      </c>
      <c r="CF8" s="5">
        <f t="shared" si="27"/>
        <v>0</v>
      </c>
      <c r="CG8" s="5"/>
      <c r="CH8" s="5">
        <f t="shared" si="28"/>
        <v>0</v>
      </c>
      <c r="CI8" s="5"/>
      <c r="CJ8" s="5">
        <f t="shared" si="29"/>
        <v>0</v>
      </c>
      <c r="CK8" s="5"/>
      <c r="CL8" s="5">
        <f t="shared" si="30"/>
        <v>0</v>
      </c>
      <c r="CM8" s="5"/>
      <c r="CN8" s="5">
        <f t="shared" si="31"/>
        <v>0</v>
      </c>
      <c r="CO8" s="5"/>
      <c r="CP8" s="5">
        <f t="shared" si="32"/>
        <v>1</v>
      </c>
      <c r="CQ8" s="5"/>
      <c r="CR8" s="5">
        <f t="shared" si="33"/>
        <v>0</v>
      </c>
      <c r="CS8" s="5"/>
      <c r="CT8" s="5">
        <f t="shared" si="34"/>
        <v>0</v>
      </c>
      <c r="CU8" s="5"/>
      <c r="CV8" s="5">
        <f t="shared" si="35"/>
        <v>0</v>
      </c>
      <c r="CW8" s="6"/>
      <c r="CX8" s="5"/>
      <c r="CY8" s="4"/>
      <c r="CZ8" s="5">
        <v>15</v>
      </c>
      <c r="DA8" s="5">
        <v>10</v>
      </c>
      <c r="DB8" s="5">
        <f t="shared" si="36"/>
        <v>1</v>
      </c>
      <c r="DC8" s="5"/>
      <c r="DD8" s="5">
        <f t="shared" si="37"/>
        <v>0</v>
      </c>
      <c r="DE8" s="5"/>
      <c r="DF8" s="5">
        <f t="shared" si="38"/>
        <v>0</v>
      </c>
      <c r="DG8" s="5"/>
      <c r="DH8" s="5">
        <f t="shared" si="39"/>
        <v>0</v>
      </c>
      <c r="DI8" s="5"/>
      <c r="DJ8" s="5">
        <f t="shared" si="40"/>
        <v>0</v>
      </c>
      <c r="DK8" s="5"/>
      <c r="DL8" s="5">
        <f t="shared" si="41"/>
        <v>0</v>
      </c>
      <c r="DM8" s="5"/>
      <c r="DN8" s="5">
        <f t="shared" si="42"/>
        <v>0</v>
      </c>
      <c r="DO8" s="5"/>
      <c r="DP8" s="5">
        <f t="shared" si="43"/>
        <v>0</v>
      </c>
      <c r="DQ8" s="5"/>
      <c r="DR8" s="5">
        <f t="shared" si="44"/>
        <v>0</v>
      </c>
      <c r="DS8" s="6"/>
      <c r="DT8" s="5"/>
      <c r="DU8" s="4"/>
      <c r="DV8" s="5">
        <v>700</v>
      </c>
      <c r="DW8" s="5">
        <v>10</v>
      </c>
      <c r="DX8" s="5">
        <f t="shared" si="45"/>
        <v>0</v>
      </c>
      <c r="DY8" s="5"/>
      <c r="DZ8" s="5">
        <f t="shared" si="46"/>
        <v>0</v>
      </c>
      <c r="EA8" s="5"/>
      <c r="EB8" s="5">
        <f t="shared" si="47"/>
        <v>0</v>
      </c>
      <c r="EC8" s="5"/>
      <c r="ED8" s="5">
        <f t="shared" si="48"/>
        <v>0</v>
      </c>
      <c r="EE8" s="5"/>
      <c r="EF8" s="5">
        <f t="shared" si="49"/>
        <v>0</v>
      </c>
      <c r="EG8" s="5"/>
      <c r="EH8" s="5">
        <f t="shared" si="50"/>
        <v>1</v>
      </c>
      <c r="EI8" s="5"/>
      <c r="EJ8" s="5">
        <f t="shared" si="51"/>
        <v>0</v>
      </c>
      <c r="EK8" s="5"/>
      <c r="EL8" s="5">
        <f t="shared" si="52"/>
        <v>0</v>
      </c>
      <c r="EM8" s="5"/>
      <c r="EN8" s="5">
        <f t="shared" si="53"/>
        <v>0</v>
      </c>
      <c r="EO8" s="6"/>
    </row>
    <row r="9" spans="2:145" x14ac:dyDescent="0.35">
      <c r="B9" s="4"/>
      <c r="C9" s="5">
        <v>3</v>
      </c>
      <c r="D9" s="5"/>
      <c r="E9" s="5">
        <v>582</v>
      </c>
      <c r="F9" s="7"/>
      <c r="G9" s="7"/>
      <c r="H9" s="5"/>
      <c r="I9" s="7"/>
      <c r="J9" s="5"/>
      <c r="K9" s="5"/>
      <c r="L9" s="5"/>
      <c r="M9" s="17"/>
      <c r="O9" s="4"/>
      <c r="P9" s="5">
        <v>300</v>
      </c>
      <c r="Q9" s="5">
        <v>8</v>
      </c>
      <c r="R9" s="5">
        <f t="shared" si="0"/>
        <v>0</v>
      </c>
      <c r="S9" s="5"/>
      <c r="T9" s="5">
        <f t="shared" si="1"/>
        <v>0</v>
      </c>
      <c r="U9" s="5"/>
      <c r="V9" s="5">
        <f t="shared" si="2"/>
        <v>0</v>
      </c>
      <c r="W9" s="5"/>
      <c r="X9" s="5">
        <f t="shared" si="3"/>
        <v>1</v>
      </c>
      <c r="Y9" s="5"/>
      <c r="Z9" s="5">
        <f t="shared" si="4"/>
        <v>0</v>
      </c>
      <c r="AA9" s="5"/>
      <c r="AB9" s="5">
        <f t="shared" si="5"/>
        <v>0</v>
      </c>
      <c r="AC9" s="5"/>
      <c r="AD9" s="5">
        <f t="shared" si="6"/>
        <v>0</v>
      </c>
      <c r="AE9" s="5"/>
      <c r="AF9" s="5">
        <f t="shared" si="7"/>
        <v>0</v>
      </c>
      <c r="AG9" s="5"/>
      <c r="AH9" s="5">
        <f t="shared" si="8"/>
        <v>0</v>
      </c>
      <c r="AI9" s="6"/>
      <c r="AJ9" s="5"/>
      <c r="AK9" s="4"/>
      <c r="AL9" s="5">
        <v>500</v>
      </c>
      <c r="AM9" s="5">
        <v>30</v>
      </c>
      <c r="AN9" s="5">
        <f t="shared" si="9"/>
        <v>0</v>
      </c>
      <c r="AO9" s="5"/>
      <c r="AP9" s="5">
        <f t="shared" si="10"/>
        <v>0</v>
      </c>
      <c r="AQ9" s="5"/>
      <c r="AR9" s="5">
        <f t="shared" si="11"/>
        <v>0</v>
      </c>
      <c r="AS9" s="5"/>
      <c r="AT9" s="5">
        <f t="shared" si="12"/>
        <v>0</v>
      </c>
      <c r="AU9" s="5"/>
      <c r="AV9" s="5">
        <f t="shared" si="13"/>
        <v>1</v>
      </c>
      <c r="AW9" s="5"/>
      <c r="AX9" s="5">
        <f t="shared" si="14"/>
        <v>0</v>
      </c>
      <c r="AY9" s="5"/>
      <c r="AZ9" s="5">
        <f t="shared" si="15"/>
        <v>0</v>
      </c>
      <c r="BA9" s="5"/>
      <c r="BB9" s="5">
        <f t="shared" si="16"/>
        <v>0</v>
      </c>
      <c r="BC9" s="5"/>
      <c r="BD9" s="5">
        <f t="shared" si="17"/>
        <v>0</v>
      </c>
      <c r="BE9" s="6"/>
      <c r="BF9" s="5"/>
      <c r="BG9" s="4"/>
      <c r="BH9" s="5">
        <v>20</v>
      </c>
      <c r="BI9" s="5">
        <v>10</v>
      </c>
      <c r="BJ9" s="5">
        <f t="shared" si="18"/>
        <v>1</v>
      </c>
      <c r="BK9" s="5"/>
      <c r="BL9" s="5">
        <f t="shared" si="19"/>
        <v>0</v>
      </c>
      <c r="BM9" s="5"/>
      <c r="BN9" s="5">
        <f t="shared" si="20"/>
        <v>0</v>
      </c>
      <c r="BO9" s="5"/>
      <c r="BP9" s="5">
        <f t="shared" si="21"/>
        <v>0</v>
      </c>
      <c r="BQ9" s="5"/>
      <c r="BR9" s="5">
        <f t="shared" si="22"/>
        <v>0</v>
      </c>
      <c r="BS9" s="5"/>
      <c r="BT9" s="5">
        <f t="shared" si="23"/>
        <v>0</v>
      </c>
      <c r="BU9" s="5"/>
      <c r="BV9" s="5">
        <f t="shared" si="24"/>
        <v>0</v>
      </c>
      <c r="BW9" s="5"/>
      <c r="BX9" s="5">
        <f t="shared" si="25"/>
        <v>0</v>
      </c>
      <c r="BY9" s="5"/>
      <c r="BZ9" s="5">
        <f t="shared" si="26"/>
        <v>0</v>
      </c>
      <c r="CA9" s="6"/>
      <c r="CB9" s="5"/>
      <c r="CC9" s="4"/>
      <c r="CD9" s="5">
        <v>420</v>
      </c>
      <c r="CE9" s="5">
        <v>30</v>
      </c>
      <c r="CF9" s="5">
        <f t="shared" si="27"/>
        <v>0</v>
      </c>
      <c r="CG9" s="5"/>
      <c r="CH9" s="5">
        <f t="shared" si="28"/>
        <v>0</v>
      </c>
      <c r="CI9" s="5"/>
      <c r="CJ9" s="5">
        <f t="shared" si="29"/>
        <v>0</v>
      </c>
      <c r="CK9" s="5"/>
      <c r="CL9" s="5">
        <f t="shared" si="30"/>
        <v>0</v>
      </c>
      <c r="CM9" s="5"/>
      <c r="CN9" s="5">
        <f t="shared" si="31"/>
        <v>1</v>
      </c>
      <c r="CO9" s="5"/>
      <c r="CP9" s="5">
        <f t="shared" si="32"/>
        <v>0</v>
      </c>
      <c r="CQ9" s="5"/>
      <c r="CR9" s="5">
        <f t="shared" si="33"/>
        <v>0</v>
      </c>
      <c r="CS9" s="5"/>
      <c r="CT9" s="5">
        <f t="shared" si="34"/>
        <v>0</v>
      </c>
      <c r="CU9" s="5"/>
      <c r="CV9" s="5">
        <f t="shared" si="35"/>
        <v>0</v>
      </c>
      <c r="CW9" s="6"/>
      <c r="CX9" s="5"/>
      <c r="CY9" s="4"/>
      <c r="CZ9" s="5">
        <v>50</v>
      </c>
      <c r="DA9" s="5">
        <v>15</v>
      </c>
      <c r="DB9" s="5">
        <f t="shared" si="36"/>
        <v>0</v>
      </c>
      <c r="DC9" s="5"/>
      <c r="DD9" s="5">
        <f t="shared" si="37"/>
        <v>1</v>
      </c>
      <c r="DE9" s="5"/>
      <c r="DF9" s="5">
        <f t="shared" si="38"/>
        <v>0</v>
      </c>
      <c r="DG9" s="5"/>
      <c r="DH9" s="5">
        <f t="shared" si="39"/>
        <v>0</v>
      </c>
      <c r="DI9" s="5"/>
      <c r="DJ9" s="5">
        <f t="shared" si="40"/>
        <v>0</v>
      </c>
      <c r="DK9" s="5"/>
      <c r="DL9" s="5">
        <f t="shared" si="41"/>
        <v>0</v>
      </c>
      <c r="DM9" s="5"/>
      <c r="DN9" s="5">
        <f t="shared" si="42"/>
        <v>0</v>
      </c>
      <c r="DO9" s="5"/>
      <c r="DP9" s="5">
        <f t="shared" si="43"/>
        <v>0</v>
      </c>
      <c r="DQ9" s="5"/>
      <c r="DR9" s="5">
        <f t="shared" si="44"/>
        <v>0</v>
      </c>
      <c r="DS9" s="6"/>
      <c r="DT9" s="5"/>
      <c r="DU9" s="4"/>
      <c r="DV9" s="5">
        <v>1700</v>
      </c>
      <c r="DW9" s="5">
        <v>10</v>
      </c>
      <c r="DX9" s="5">
        <f t="shared" si="45"/>
        <v>0</v>
      </c>
      <c r="DY9" s="5"/>
      <c r="DZ9" s="5">
        <f t="shared" si="46"/>
        <v>0</v>
      </c>
      <c r="EA9" s="5"/>
      <c r="EB9" s="5">
        <f t="shared" si="47"/>
        <v>0</v>
      </c>
      <c r="EC9" s="5"/>
      <c r="ED9" s="5">
        <f t="shared" si="48"/>
        <v>0</v>
      </c>
      <c r="EE9" s="5"/>
      <c r="EF9" s="5">
        <f t="shared" si="49"/>
        <v>0</v>
      </c>
      <c r="EG9" s="5"/>
      <c r="EH9" s="5">
        <f t="shared" si="50"/>
        <v>0</v>
      </c>
      <c r="EI9" s="5"/>
      <c r="EJ9" s="5">
        <f t="shared" si="51"/>
        <v>1</v>
      </c>
      <c r="EK9" s="5"/>
      <c r="EL9" s="5">
        <f t="shared" si="52"/>
        <v>0</v>
      </c>
      <c r="EM9" s="5"/>
      <c r="EN9" s="5">
        <f t="shared" si="53"/>
        <v>0</v>
      </c>
      <c r="EO9" s="6"/>
    </row>
    <row r="10" spans="2:145" x14ac:dyDescent="0.35">
      <c r="B10" s="4">
        <v>3</v>
      </c>
      <c r="C10" s="5">
        <v>1</v>
      </c>
      <c r="D10" s="5">
        <v>4</v>
      </c>
      <c r="E10" s="5">
        <v>654</v>
      </c>
      <c r="F10" s="7">
        <f>AVERAGE(E11:E12)</f>
        <v>449</v>
      </c>
      <c r="G10" s="7">
        <f>STDEV(E11:E12)</f>
        <v>16.970562748477139</v>
      </c>
      <c r="H10" s="7">
        <f>F10-F19</f>
        <v>404</v>
      </c>
      <c r="I10" s="7">
        <f>H10/D10</f>
        <v>101</v>
      </c>
      <c r="J10" s="5"/>
      <c r="K10" s="5"/>
      <c r="L10" s="5"/>
      <c r="M10" s="17">
        <f>(F19/F10)*100</f>
        <v>10.022271714922049</v>
      </c>
      <c r="O10" s="4"/>
      <c r="P10" s="5">
        <v>15</v>
      </c>
      <c r="Q10" s="5">
        <v>15</v>
      </c>
      <c r="R10" s="5">
        <f t="shared" si="0"/>
        <v>1</v>
      </c>
      <c r="S10" s="5"/>
      <c r="T10" s="5">
        <f t="shared" si="1"/>
        <v>0</v>
      </c>
      <c r="U10" s="5"/>
      <c r="V10" s="5">
        <f t="shared" si="2"/>
        <v>0</v>
      </c>
      <c r="W10" s="5"/>
      <c r="X10" s="5">
        <f t="shared" si="3"/>
        <v>0</v>
      </c>
      <c r="Y10" s="5"/>
      <c r="Z10" s="5">
        <f t="shared" si="4"/>
        <v>0</v>
      </c>
      <c r="AA10" s="5"/>
      <c r="AB10" s="5">
        <f t="shared" si="5"/>
        <v>0</v>
      </c>
      <c r="AC10" s="5"/>
      <c r="AD10" s="5">
        <f t="shared" si="6"/>
        <v>0</v>
      </c>
      <c r="AE10" s="5"/>
      <c r="AF10" s="5">
        <f t="shared" si="7"/>
        <v>0</v>
      </c>
      <c r="AG10" s="5"/>
      <c r="AH10" s="5">
        <f t="shared" si="8"/>
        <v>0</v>
      </c>
      <c r="AI10" s="6"/>
      <c r="AJ10" s="5"/>
      <c r="AK10" s="4"/>
      <c r="AL10" s="5">
        <v>10</v>
      </c>
      <c r="AM10" s="5">
        <v>10</v>
      </c>
      <c r="AN10" s="5">
        <f t="shared" si="9"/>
        <v>1</v>
      </c>
      <c r="AO10" s="5"/>
      <c r="AP10" s="5">
        <f t="shared" si="10"/>
        <v>0</v>
      </c>
      <c r="AQ10" s="5"/>
      <c r="AR10" s="5">
        <f t="shared" si="11"/>
        <v>0</v>
      </c>
      <c r="AS10" s="5"/>
      <c r="AT10" s="5">
        <f t="shared" si="12"/>
        <v>0</v>
      </c>
      <c r="AU10" s="5"/>
      <c r="AV10" s="5">
        <f t="shared" si="13"/>
        <v>0</v>
      </c>
      <c r="AW10" s="5"/>
      <c r="AX10" s="5">
        <f t="shared" si="14"/>
        <v>0</v>
      </c>
      <c r="AY10" s="5"/>
      <c r="AZ10" s="5">
        <f t="shared" si="15"/>
        <v>0</v>
      </c>
      <c r="BA10" s="5"/>
      <c r="BB10" s="5">
        <f t="shared" si="16"/>
        <v>0</v>
      </c>
      <c r="BC10" s="5"/>
      <c r="BD10" s="5">
        <f t="shared" si="17"/>
        <v>0</v>
      </c>
      <c r="BE10" s="6"/>
      <c r="BF10" s="5"/>
      <c r="BG10" s="4"/>
      <c r="BH10" s="5">
        <v>45</v>
      </c>
      <c r="BI10" s="5">
        <v>30</v>
      </c>
      <c r="BJ10" s="5">
        <f t="shared" si="18"/>
        <v>0</v>
      </c>
      <c r="BK10" s="5"/>
      <c r="BL10" s="5">
        <f t="shared" si="19"/>
        <v>1</v>
      </c>
      <c r="BM10" s="5"/>
      <c r="BN10" s="5">
        <f t="shared" si="20"/>
        <v>0</v>
      </c>
      <c r="BO10" s="5"/>
      <c r="BP10" s="5">
        <f t="shared" si="21"/>
        <v>0</v>
      </c>
      <c r="BQ10" s="5"/>
      <c r="BR10" s="5">
        <f t="shared" si="22"/>
        <v>0</v>
      </c>
      <c r="BS10" s="5"/>
      <c r="BT10" s="5">
        <f t="shared" si="23"/>
        <v>0</v>
      </c>
      <c r="BU10" s="5"/>
      <c r="BV10" s="5">
        <f t="shared" si="24"/>
        <v>0</v>
      </c>
      <c r="BW10" s="5"/>
      <c r="BX10" s="5">
        <f t="shared" si="25"/>
        <v>0</v>
      </c>
      <c r="BY10" s="5"/>
      <c r="BZ10" s="5">
        <f t="shared" si="26"/>
        <v>0</v>
      </c>
      <c r="CA10" s="6"/>
      <c r="CB10" s="5"/>
      <c r="CC10" s="4"/>
      <c r="CD10" s="5">
        <v>650</v>
      </c>
      <c r="CE10" s="5">
        <v>20</v>
      </c>
      <c r="CF10" s="5">
        <f t="shared" si="27"/>
        <v>0</v>
      </c>
      <c r="CG10" s="5"/>
      <c r="CH10" s="5">
        <f t="shared" si="28"/>
        <v>0</v>
      </c>
      <c r="CI10" s="5"/>
      <c r="CJ10" s="5">
        <f t="shared" si="29"/>
        <v>0</v>
      </c>
      <c r="CK10" s="5"/>
      <c r="CL10" s="5">
        <f t="shared" si="30"/>
        <v>0</v>
      </c>
      <c r="CM10" s="5"/>
      <c r="CN10" s="5">
        <f t="shared" si="31"/>
        <v>0</v>
      </c>
      <c r="CO10" s="5"/>
      <c r="CP10" s="5">
        <f t="shared" si="32"/>
        <v>1</v>
      </c>
      <c r="CQ10" s="5"/>
      <c r="CR10" s="5">
        <f t="shared" si="33"/>
        <v>0</v>
      </c>
      <c r="CS10" s="5"/>
      <c r="CT10" s="5">
        <f t="shared" si="34"/>
        <v>0</v>
      </c>
      <c r="CU10" s="5"/>
      <c r="CV10" s="5">
        <f t="shared" si="35"/>
        <v>0</v>
      </c>
      <c r="CW10" s="6"/>
      <c r="CX10" s="5"/>
      <c r="CY10" s="4"/>
      <c r="CZ10" s="5">
        <v>80</v>
      </c>
      <c r="DA10" s="5">
        <v>15</v>
      </c>
      <c r="DB10" s="5">
        <f t="shared" si="36"/>
        <v>0</v>
      </c>
      <c r="DC10" s="5"/>
      <c r="DD10" s="5">
        <f t="shared" si="37"/>
        <v>0</v>
      </c>
      <c r="DE10" s="5"/>
      <c r="DF10" s="5">
        <f t="shared" si="38"/>
        <v>1</v>
      </c>
      <c r="DG10" s="5"/>
      <c r="DH10" s="5">
        <f t="shared" si="39"/>
        <v>0</v>
      </c>
      <c r="DI10" s="5"/>
      <c r="DJ10" s="5">
        <f t="shared" si="40"/>
        <v>0</v>
      </c>
      <c r="DK10" s="5"/>
      <c r="DL10" s="5">
        <f t="shared" si="41"/>
        <v>0</v>
      </c>
      <c r="DM10" s="5"/>
      <c r="DN10" s="5">
        <f t="shared" si="42"/>
        <v>0</v>
      </c>
      <c r="DO10" s="5"/>
      <c r="DP10" s="5">
        <f t="shared" si="43"/>
        <v>0</v>
      </c>
      <c r="DQ10" s="5"/>
      <c r="DR10" s="5">
        <f t="shared" si="44"/>
        <v>0</v>
      </c>
      <c r="DS10" s="6"/>
      <c r="DT10" s="5"/>
      <c r="DU10" s="4"/>
      <c r="DV10" s="5">
        <v>170</v>
      </c>
      <c r="DW10" s="5">
        <v>45</v>
      </c>
      <c r="DX10" s="5">
        <f t="shared" si="45"/>
        <v>0</v>
      </c>
      <c r="DY10" s="5"/>
      <c r="DZ10" s="5">
        <f t="shared" si="46"/>
        <v>0</v>
      </c>
      <c r="EA10" s="5"/>
      <c r="EB10" s="5">
        <f t="shared" si="47"/>
        <v>0</v>
      </c>
      <c r="EC10" s="5"/>
      <c r="ED10" s="5">
        <f t="shared" si="48"/>
        <v>1</v>
      </c>
      <c r="EE10" s="5"/>
      <c r="EF10" s="5">
        <f t="shared" si="49"/>
        <v>0</v>
      </c>
      <c r="EG10" s="5"/>
      <c r="EH10" s="5">
        <f t="shared" si="50"/>
        <v>0</v>
      </c>
      <c r="EI10" s="5"/>
      <c r="EJ10" s="5">
        <f t="shared" si="51"/>
        <v>0</v>
      </c>
      <c r="EK10" s="5"/>
      <c r="EL10" s="5">
        <f t="shared" si="52"/>
        <v>0</v>
      </c>
      <c r="EM10" s="5"/>
      <c r="EN10" s="5">
        <f t="shared" si="53"/>
        <v>0</v>
      </c>
      <c r="EO10" s="6"/>
    </row>
    <row r="11" spans="2:145" x14ac:dyDescent="0.35">
      <c r="B11" s="4"/>
      <c r="C11" s="5">
        <v>2</v>
      </c>
      <c r="D11" s="5"/>
      <c r="E11" s="5">
        <v>461</v>
      </c>
      <c r="F11" s="7"/>
      <c r="G11" s="7"/>
      <c r="H11" s="5"/>
      <c r="I11" s="5"/>
      <c r="J11" s="5"/>
      <c r="K11" s="5"/>
      <c r="L11" s="5"/>
      <c r="M11" s="6"/>
      <c r="N11" s="2"/>
      <c r="O11" s="4"/>
      <c r="P11" s="5">
        <v>80</v>
      </c>
      <c r="Q11" s="5">
        <v>70</v>
      </c>
      <c r="R11" s="5">
        <f t="shared" si="0"/>
        <v>0</v>
      </c>
      <c r="S11" s="5"/>
      <c r="T11" s="5">
        <f t="shared" si="1"/>
        <v>0</v>
      </c>
      <c r="U11" s="5"/>
      <c r="V11" s="5">
        <f t="shared" si="2"/>
        <v>1</v>
      </c>
      <c r="W11" s="5"/>
      <c r="X11" s="5">
        <f t="shared" si="3"/>
        <v>0</v>
      </c>
      <c r="Y11" s="5"/>
      <c r="Z11" s="5">
        <f t="shared" si="4"/>
        <v>0</v>
      </c>
      <c r="AA11" s="5"/>
      <c r="AB11" s="5">
        <f t="shared" si="5"/>
        <v>0</v>
      </c>
      <c r="AC11" s="5"/>
      <c r="AD11" s="5">
        <f t="shared" si="6"/>
        <v>0</v>
      </c>
      <c r="AE11" s="5"/>
      <c r="AF11" s="5">
        <f t="shared" si="7"/>
        <v>0</v>
      </c>
      <c r="AG11" s="5"/>
      <c r="AH11" s="5">
        <f t="shared" si="8"/>
        <v>0</v>
      </c>
      <c r="AI11" s="6"/>
      <c r="AJ11" s="5"/>
      <c r="AK11" s="4"/>
      <c r="AL11" s="5">
        <v>70</v>
      </c>
      <c r="AM11" s="5">
        <v>40</v>
      </c>
      <c r="AN11" s="5">
        <f t="shared" si="9"/>
        <v>0</v>
      </c>
      <c r="AO11" s="5"/>
      <c r="AP11" s="5">
        <f t="shared" si="10"/>
        <v>0</v>
      </c>
      <c r="AQ11" s="5"/>
      <c r="AR11" s="5">
        <f t="shared" si="11"/>
        <v>1</v>
      </c>
      <c r="AS11" s="5"/>
      <c r="AT11" s="5">
        <f t="shared" si="12"/>
        <v>0</v>
      </c>
      <c r="AU11" s="5"/>
      <c r="AV11" s="5">
        <f t="shared" si="13"/>
        <v>0</v>
      </c>
      <c r="AW11" s="5"/>
      <c r="AX11" s="5">
        <f t="shared" si="14"/>
        <v>0</v>
      </c>
      <c r="AY11" s="5"/>
      <c r="AZ11" s="5">
        <f t="shared" si="15"/>
        <v>0</v>
      </c>
      <c r="BA11" s="5"/>
      <c r="BB11" s="5">
        <f t="shared" si="16"/>
        <v>0</v>
      </c>
      <c r="BC11" s="5"/>
      <c r="BD11" s="5">
        <f t="shared" si="17"/>
        <v>0</v>
      </c>
      <c r="BE11" s="6"/>
      <c r="BF11" s="5"/>
      <c r="BG11" s="4"/>
      <c r="BH11" s="5">
        <v>100</v>
      </c>
      <c r="BI11" s="5">
        <v>30</v>
      </c>
      <c r="BJ11" s="5">
        <f t="shared" si="18"/>
        <v>0</v>
      </c>
      <c r="BK11" s="5"/>
      <c r="BL11" s="5">
        <f t="shared" si="19"/>
        <v>0</v>
      </c>
      <c r="BM11" s="5"/>
      <c r="BN11" s="5">
        <f t="shared" si="20"/>
        <v>1</v>
      </c>
      <c r="BO11" s="5"/>
      <c r="BP11" s="5">
        <f t="shared" si="21"/>
        <v>0</v>
      </c>
      <c r="BQ11" s="5"/>
      <c r="BR11" s="5">
        <f t="shared" si="22"/>
        <v>0</v>
      </c>
      <c r="BS11" s="5"/>
      <c r="BT11" s="5">
        <f t="shared" si="23"/>
        <v>0</v>
      </c>
      <c r="BU11" s="5"/>
      <c r="BV11" s="5">
        <f t="shared" si="24"/>
        <v>0</v>
      </c>
      <c r="BW11" s="5"/>
      <c r="BX11" s="5">
        <f t="shared" si="25"/>
        <v>0</v>
      </c>
      <c r="BY11" s="5"/>
      <c r="BZ11" s="5">
        <f t="shared" si="26"/>
        <v>0</v>
      </c>
      <c r="CA11" s="6"/>
      <c r="CB11" s="5"/>
      <c r="CC11" s="4"/>
      <c r="CD11" s="5">
        <v>120</v>
      </c>
      <c r="CE11" s="5">
        <v>10</v>
      </c>
      <c r="CF11" s="5">
        <f t="shared" si="27"/>
        <v>0</v>
      </c>
      <c r="CG11" s="5"/>
      <c r="CH11" s="5">
        <f t="shared" si="28"/>
        <v>0</v>
      </c>
      <c r="CI11" s="5"/>
      <c r="CJ11" s="5">
        <f t="shared" si="29"/>
        <v>0</v>
      </c>
      <c r="CK11" s="5"/>
      <c r="CL11" s="5">
        <f t="shared" si="30"/>
        <v>1</v>
      </c>
      <c r="CM11" s="5"/>
      <c r="CN11" s="5">
        <f t="shared" si="31"/>
        <v>0</v>
      </c>
      <c r="CO11" s="5"/>
      <c r="CP11" s="5">
        <f t="shared" si="32"/>
        <v>0</v>
      </c>
      <c r="CQ11" s="5"/>
      <c r="CR11" s="5">
        <f t="shared" si="33"/>
        <v>0</v>
      </c>
      <c r="CS11" s="5"/>
      <c r="CT11" s="5">
        <f t="shared" si="34"/>
        <v>0</v>
      </c>
      <c r="CU11" s="5"/>
      <c r="CV11" s="5">
        <f t="shared" si="35"/>
        <v>0</v>
      </c>
      <c r="CW11" s="6"/>
      <c r="CX11" s="5"/>
      <c r="CY11" s="4"/>
      <c r="CZ11" s="5">
        <v>15</v>
      </c>
      <c r="DA11" s="5">
        <v>15</v>
      </c>
      <c r="DB11" s="5">
        <f t="shared" si="36"/>
        <v>1</v>
      </c>
      <c r="DC11" s="5"/>
      <c r="DD11" s="5">
        <f t="shared" si="37"/>
        <v>0</v>
      </c>
      <c r="DE11" s="5"/>
      <c r="DF11" s="5">
        <f t="shared" si="38"/>
        <v>0</v>
      </c>
      <c r="DG11" s="5"/>
      <c r="DH11" s="5">
        <f t="shared" si="39"/>
        <v>0</v>
      </c>
      <c r="DI11" s="5"/>
      <c r="DJ11" s="5">
        <f t="shared" si="40"/>
        <v>0</v>
      </c>
      <c r="DK11" s="5"/>
      <c r="DL11" s="5">
        <f t="shared" si="41"/>
        <v>0</v>
      </c>
      <c r="DM11" s="5"/>
      <c r="DN11" s="5">
        <f t="shared" si="42"/>
        <v>0</v>
      </c>
      <c r="DO11" s="5"/>
      <c r="DP11" s="5">
        <f t="shared" si="43"/>
        <v>0</v>
      </c>
      <c r="DQ11" s="5"/>
      <c r="DR11" s="5">
        <f t="shared" si="44"/>
        <v>0</v>
      </c>
      <c r="DS11" s="6"/>
      <c r="DT11" s="5"/>
      <c r="DU11" s="4"/>
      <c r="DV11" s="5">
        <v>100</v>
      </c>
      <c r="DW11" s="5">
        <v>60</v>
      </c>
      <c r="DX11" s="5">
        <f t="shared" si="45"/>
        <v>0</v>
      </c>
      <c r="DY11" s="5"/>
      <c r="DZ11" s="5">
        <f t="shared" si="46"/>
        <v>0</v>
      </c>
      <c r="EA11" s="5"/>
      <c r="EB11" s="5">
        <f t="shared" si="47"/>
        <v>1</v>
      </c>
      <c r="EC11" s="5"/>
      <c r="ED11" s="5">
        <f t="shared" si="48"/>
        <v>0</v>
      </c>
      <c r="EE11" s="5"/>
      <c r="EF11" s="5">
        <f t="shared" si="49"/>
        <v>0</v>
      </c>
      <c r="EG11" s="5"/>
      <c r="EH11" s="5">
        <f t="shared" si="50"/>
        <v>0</v>
      </c>
      <c r="EI11" s="5"/>
      <c r="EJ11" s="5">
        <f t="shared" si="51"/>
        <v>0</v>
      </c>
      <c r="EK11" s="5"/>
      <c r="EL11" s="5">
        <f t="shared" si="52"/>
        <v>0</v>
      </c>
      <c r="EM11" s="5"/>
      <c r="EN11" s="5">
        <f t="shared" si="53"/>
        <v>0</v>
      </c>
      <c r="EO11" s="6"/>
    </row>
    <row r="12" spans="2:145" x14ac:dyDescent="0.35">
      <c r="B12" s="4"/>
      <c r="C12" s="5">
        <v>3</v>
      </c>
      <c r="D12" s="5"/>
      <c r="E12" s="5">
        <v>437</v>
      </c>
      <c r="F12" s="7"/>
      <c r="G12" s="7"/>
      <c r="H12" s="5"/>
      <c r="I12" s="5"/>
      <c r="J12" s="5"/>
      <c r="K12" s="5"/>
      <c r="L12" s="5"/>
      <c r="M12" s="6"/>
      <c r="O12" s="4"/>
      <c r="P12" s="5">
        <v>8</v>
      </c>
      <c r="Q12" s="5">
        <v>8</v>
      </c>
      <c r="R12" s="5">
        <f t="shared" si="0"/>
        <v>0</v>
      </c>
      <c r="S12" s="5"/>
      <c r="T12" s="5">
        <f t="shared" si="1"/>
        <v>0</v>
      </c>
      <c r="U12" s="5"/>
      <c r="V12" s="5">
        <f t="shared" si="2"/>
        <v>0</v>
      </c>
      <c r="W12" s="5"/>
      <c r="X12" s="5">
        <f t="shared" si="3"/>
        <v>0</v>
      </c>
      <c r="Y12" s="5"/>
      <c r="Z12" s="5">
        <f t="shared" si="4"/>
        <v>0</v>
      </c>
      <c r="AA12" s="5"/>
      <c r="AB12" s="5">
        <f t="shared" si="5"/>
        <v>0</v>
      </c>
      <c r="AC12" s="5"/>
      <c r="AD12" s="5">
        <f t="shared" si="6"/>
        <v>0</v>
      </c>
      <c r="AE12" s="5"/>
      <c r="AF12" s="5">
        <f t="shared" si="7"/>
        <v>0</v>
      </c>
      <c r="AG12" s="5"/>
      <c r="AH12" s="5">
        <f t="shared" si="8"/>
        <v>0</v>
      </c>
      <c r="AI12" s="6"/>
      <c r="AJ12" s="5"/>
      <c r="AK12" s="4"/>
      <c r="AL12" s="5">
        <v>400</v>
      </c>
      <c r="AM12" s="5">
        <v>50</v>
      </c>
      <c r="AN12" s="5">
        <f t="shared" si="9"/>
        <v>0</v>
      </c>
      <c r="AO12" s="5"/>
      <c r="AP12" s="5">
        <f t="shared" si="10"/>
        <v>0</v>
      </c>
      <c r="AQ12" s="5"/>
      <c r="AR12" s="5">
        <f t="shared" si="11"/>
        <v>0</v>
      </c>
      <c r="AS12" s="5"/>
      <c r="AT12" s="5">
        <f t="shared" si="12"/>
        <v>0</v>
      </c>
      <c r="AU12" s="5"/>
      <c r="AV12" s="5">
        <f t="shared" si="13"/>
        <v>1</v>
      </c>
      <c r="AW12" s="5"/>
      <c r="AX12" s="5">
        <f t="shared" si="14"/>
        <v>0</v>
      </c>
      <c r="AY12" s="5"/>
      <c r="AZ12" s="5">
        <f t="shared" si="15"/>
        <v>0</v>
      </c>
      <c r="BA12" s="5"/>
      <c r="BB12" s="5">
        <f t="shared" si="16"/>
        <v>0</v>
      </c>
      <c r="BC12" s="5"/>
      <c r="BD12" s="5">
        <f t="shared" si="17"/>
        <v>0</v>
      </c>
      <c r="BE12" s="6"/>
      <c r="BF12" s="5"/>
      <c r="BG12" s="4"/>
      <c r="BH12" s="5">
        <v>75</v>
      </c>
      <c r="BI12" s="5">
        <v>45</v>
      </c>
      <c r="BJ12" s="5">
        <f t="shared" si="18"/>
        <v>0</v>
      </c>
      <c r="BK12" s="5"/>
      <c r="BL12" s="5">
        <f t="shared" si="19"/>
        <v>0</v>
      </c>
      <c r="BM12" s="5"/>
      <c r="BN12" s="5">
        <f t="shared" si="20"/>
        <v>1</v>
      </c>
      <c r="BO12" s="5"/>
      <c r="BP12" s="5">
        <f t="shared" si="21"/>
        <v>0</v>
      </c>
      <c r="BQ12" s="5"/>
      <c r="BR12" s="5">
        <f t="shared" si="22"/>
        <v>0</v>
      </c>
      <c r="BS12" s="5"/>
      <c r="BT12" s="5">
        <f t="shared" si="23"/>
        <v>0</v>
      </c>
      <c r="BU12" s="5"/>
      <c r="BV12" s="5">
        <f t="shared" si="24"/>
        <v>0</v>
      </c>
      <c r="BW12" s="5"/>
      <c r="BX12" s="5">
        <f t="shared" si="25"/>
        <v>0</v>
      </c>
      <c r="BY12" s="5"/>
      <c r="BZ12" s="5">
        <f t="shared" si="26"/>
        <v>0</v>
      </c>
      <c r="CA12" s="6"/>
      <c r="CB12" s="5"/>
      <c r="CC12" s="4"/>
      <c r="CD12" s="5">
        <v>100</v>
      </c>
      <c r="CE12" s="5">
        <v>10</v>
      </c>
      <c r="CF12" s="5">
        <f t="shared" si="27"/>
        <v>0</v>
      </c>
      <c r="CG12" s="5"/>
      <c r="CH12" s="5">
        <f t="shared" si="28"/>
        <v>0</v>
      </c>
      <c r="CI12" s="5"/>
      <c r="CJ12" s="5">
        <f t="shared" si="29"/>
        <v>1</v>
      </c>
      <c r="CK12" s="5"/>
      <c r="CL12" s="5">
        <f t="shared" si="30"/>
        <v>0</v>
      </c>
      <c r="CM12" s="5"/>
      <c r="CN12" s="5">
        <f t="shared" si="31"/>
        <v>0</v>
      </c>
      <c r="CO12" s="5"/>
      <c r="CP12" s="5">
        <f t="shared" si="32"/>
        <v>0</v>
      </c>
      <c r="CQ12" s="5"/>
      <c r="CR12" s="5">
        <f t="shared" si="33"/>
        <v>0</v>
      </c>
      <c r="CS12" s="5"/>
      <c r="CT12" s="5">
        <f t="shared" si="34"/>
        <v>0</v>
      </c>
      <c r="CU12" s="5"/>
      <c r="CV12" s="5">
        <f t="shared" si="35"/>
        <v>0</v>
      </c>
      <c r="CW12" s="6"/>
      <c r="CX12" s="5"/>
      <c r="CY12" s="4"/>
      <c r="CZ12" s="5">
        <v>90</v>
      </c>
      <c r="DA12" s="5">
        <v>20</v>
      </c>
      <c r="DB12" s="5">
        <f t="shared" si="36"/>
        <v>0</v>
      </c>
      <c r="DC12" s="5"/>
      <c r="DD12" s="5">
        <f t="shared" si="37"/>
        <v>0</v>
      </c>
      <c r="DE12" s="5"/>
      <c r="DF12" s="5">
        <f t="shared" si="38"/>
        <v>1</v>
      </c>
      <c r="DG12" s="5"/>
      <c r="DH12" s="5">
        <f t="shared" si="39"/>
        <v>0</v>
      </c>
      <c r="DI12" s="5"/>
      <c r="DJ12" s="5">
        <f t="shared" si="40"/>
        <v>0</v>
      </c>
      <c r="DK12" s="5"/>
      <c r="DL12" s="5">
        <f t="shared" si="41"/>
        <v>0</v>
      </c>
      <c r="DM12" s="5"/>
      <c r="DN12" s="5">
        <f t="shared" si="42"/>
        <v>0</v>
      </c>
      <c r="DO12" s="5"/>
      <c r="DP12" s="5">
        <f t="shared" si="43"/>
        <v>0</v>
      </c>
      <c r="DQ12" s="5"/>
      <c r="DR12" s="5">
        <f t="shared" si="44"/>
        <v>0</v>
      </c>
      <c r="DS12" s="6"/>
      <c r="DT12" s="5"/>
      <c r="DU12" s="4"/>
      <c r="DV12" s="5">
        <v>250</v>
      </c>
      <c r="DW12" s="5">
        <v>5</v>
      </c>
      <c r="DX12" s="5">
        <f t="shared" si="45"/>
        <v>0</v>
      </c>
      <c r="DY12" s="5"/>
      <c r="DZ12" s="5">
        <f t="shared" si="46"/>
        <v>0</v>
      </c>
      <c r="EA12" s="5"/>
      <c r="EB12" s="5">
        <f t="shared" si="47"/>
        <v>0</v>
      </c>
      <c r="EC12" s="5"/>
      <c r="ED12" s="5">
        <f t="shared" si="48"/>
        <v>1</v>
      </c>
      <c r="EE12" s="5"/>
      <c r="EF12" s="5">
        <f t="shared" si="49"/>
        <v>0</v>
      </c>
      <c r="EG12" s="5"/>
      <c r="EH12" s="5">
        <f t="shared" si="50"/>
        <v>0</v>
      </c>
      <c r="EI12" s="5"/>
      <c r="EJ12" s="5">
        <f t="shared" si="51"/>
        <v>0</v>
      </c>
      <c r="EK12" s="5"/>
      <c r="EL12" s="5">
        <f t="shared" si="52"/>
        <v>0</v>
      </c>
      <c r="EM12" s="5"/>
      <c r="EN12" s="5">
        <f t="shared" si="53"/>
        <v>0</v>
      </c>
      <c r="EO12" s="6"/>
    </row>
    <row r="13" spans="2:145" x14ac:dyDescent="0.35">
      <c r="B13" s="4" t="s">
        <v>66</v>
      </c>
      <c r="C13" s="5">
        <v>1</v>
      </c>
      <c r="D13" s="5">
        <v>0.8</v>
      </c>
      <c r="E13" s="5">
        <v>120</v>
      </c>
      <c r="F13" s="7">
        <f>AVERAGE(E14:E15)</f>
        <v>22.5</v>
      </c>
      <c r="G13" s="7">
        <f>STDEV(E14:E15)</f>
        <v>3.5355339059327378</v>
      </c>
      <c r="H13" s="5"/>
      <c r="I13" s="5"/>
      <c r="J13" s="5"/>
      <c r="K13" s="5"/>
      <c r="L13" s="5"/>
      <c r="M13" s="6"/>
      <c r="O13" s="4"/>
      <c r="P13" s="5">
        <v>30</v>
      </c>
      <c r="Q13" s="5">
        <v>30</v>
      </c>
      <c r="R13" s="5">
        <f t="shared" si="0"/>
        <v>0</v>
      </c>
      <c r="S13" s="5"/>
      <c r="T13" s="5">
        <f t="shared" si="1"/>
        <v>1</v>
      </c>
      <c r="U13" s="5"/>
      <c r="V13" s="5">
        <f t="shared" si="2"/>
        <v>0</v>
      </c>
      <c r="W13" s="5"/>
      <c r="X13" s="5">
        <f t="shared" si="3"/>
        <v>0</v>
      </c>
      <c r="Y13" s="5"/>
      <c r="Z13" s="5">
        <f t="shared" si="4"/>
        <v>0</v>
      </c>
      <c r="AA13" s="5"/>
      <c r="AB13" s="5">
        <f t="shared" si="5"/>
        <v>0</v>
      </c>
      <c r="AC13" s="5"/>
      <c r="AD13" s="5">
        <f t="shared" si="6"/>
        <v>0</v>
      </c>
      <c r="AE13" s="5"/>
      <c r="AF13" s="5">
        <f t="shared" si="7"/>
        <v>0</v>
      </c>
      <c r="AG13" s="5"/>
      <c r="AH13" s="5">
        <f t="shared" si="8"/>
        <v>0</v>
      </c>
      <c r="AI13" s="6"/>
      <c r="AJ13" s="5"/>
      <c r="AK13" s="4"/>
      <c r="AL13" s="5">
        <v>400</v>
      </c>
      <c r="AM13" s="5">
        <v>40</v>
      </c>
      <c r="AN13" s="5">
        <f t="shared" si="9"/>
        <v>0</v>
      </c>
      <c r="AO13" s="5"/>
      <c r="AP13" s="5">
        <f t="shared" si="10"/>
        <v>0</v>
      </c>
      <c r="AQ13" s="5"/>
      <c r="AR13" s="5">
        <f t="shared" si="11"/>
        <v>0</v>
      </c>
      <c r="AS13" s="5"/>
      <c r="AT13" s="5">
        <f t="shared" si="12"/>
        <v>0</v>
      </c>
      <c r="AU13" s="5"/>
      <c r="AV13" s="5">
        <f t="shared" si="13"/>
        <v>1</v>
      </c>
      <c r="AW13" s="5"/>
      <c r="AX13" s="5">
        <f t="shared" si="14"/>
        <v>0</v>
      </c>
      <c r="AY13" s="5"/>
      <c r="AZ13" s="5">
        <f t="shared" si="15"/>
        <v>0</v>
      </c>
      <c r="BA13" s="5"/>
      <c r="BB13" s="5">
        <f t="shared" si="16"/>
        <v>0</v>
      </c>
      <c r="BC13" s="5"/>
      <c r="BD13" s="5">
        <f t="shared" si="17"/>
        <v>0</v>
      </c>
      <c r="BE13" s="6"/>
      <c r="BF13" s="5"/>
      <c r="BG13" s="4"/>
      <c r="BH13" s="5">
        <v>8</v>
      </c>
      <c r="BI13" s="5">
        <v>8</v>
      </c>
      <c r="BJ13" s="5">
        <f t="shared" si="18"/>
        <v>0</v>
      </c>
      <c r="BK13" s="5"/>
      <c r="BL13" s="5">
        <f t="shared" si="19"/>
        <v>0</v>
      </c>
      <c r="BM13" s="5"/>
      <c r="BN13" s="5">
        <f t="shared" si="20"/>
        <v>0</v>
      </c>
      <c r="BO13" s="5"/>
      <c r="BP13" s="5">
        <f t="shared" si="21"/>
        <v>0</v>
      </c>
      <c r="BQ13" s="5"/>
      <c r="BR13" s="5">
        <f t="shared" si="22"/>
        <v>0</v>
      </c>
      <c r="BS13" s="5"/>
      <c r="BT13" s="5">
        <f t="shared" si="23"/>
        <v>0</v>
      </c>
      <c r="BU13" s="5"/>
      <c r="BV13" s="5">
        <f t="shared" si="24"/>
        <v>0</v>
      </c>
      <c r="BW13" s="5"/>
      <c r="BX13" s="5">
        <f t="shared" si="25"/>
        <v>0</v>
      </c>
      <c r="BY13" s="5"/>
      <c r="BZ13" s="5">
        <f t="shared" si="26"/>
        <v>0</v>
      </c>
      <c r="CA13" s="6"/>
      <c r="CB13" s="5"/>
      <c r="CC13" s="4"/>
      <c r="CD13" s="5">
        <v>800</v>
      </c>
      <c r="CE13" s="5">
        <v>20</v>
      </c>
      <c r="CF13" s="5">
        <f t="shared" si="27"/>
        <v>0</v>
      </c>
      <c r="CG13" s="5"/>
      <c r="CH13" s="5">
        <f t="shared" si="28"/>
        <v>0</v>
      </c>
      <c r="CI13" s="5"/>
      <c r="CJ13" s="5">
        <f t="shared" si="29"/>
        <v>0</v>
      </c>
      <c r="CK13" s="5"/>
      <c r="CL13" s="5">
        <f t="shared" si="30"/>
        <v>0</v>
      </c>
      <c r="CM13" s="5"/>
      <c r="CN13" s="5">
        <f t="shared" si="31"/>
        <v>0</v>
      </c>
      <c r="CO13" s="5"/>
      <c r="CP13" s="5">
        <f t="shared" si="32"/>
        <v>1</v>
      </c>
      <c r="CQ13" s="5"/>
      <c r="CR13" s="5">
        <f t="shared" si="33"/>
        <v>0</v>
      </c>
      <c r="CS13" s="5"/>
      <c r="CT13" s="5">
        <f t="shared" si="34"/>
        <v>0</v>
      </c>
      <c r="CU13" s="5"/>
      <c r="CV13" s="5">
        <f t="shared" si="35"/>
        <v>0</v>
      </c>
      <c r="CW13" s="6"/>
      <c r="CX13" s="5"/>
      <c r="CY13" s="4"/>
      <c r="CZ13" s="5">
        <v>50</v>
      </c>
      <c r="DA13" s="5">
        <v>50</v>
      </c>
      <c r="DB13" s="5">
        <f t="shared" si="36"/>
        <v>0</v>
      </c>
      <c r="DC13" s="5"/>
      <c r="DD13" s="5">
        <f t="shared" si="37"/>
        <v>1</v>
      </c>
      <c r="DE13" s="5"/>
      <c r="DF13" s="5">
        <f t="shared" si="38"/>
        <v>0</v>
      </c>
      <c r="DG13" s="5"/>
      <c r="DH13" s="5">
        <f t="shared" si="39"/>
        <v>0</v>
      </c>
      <c r="DI13" s="5"/>
      <c r="DJ13" s="5">
        <f t="shared" si="40"/>
        <v>0</v>
      </c>
      <c r="DK13" s="5"/>
      <c r="DL13" s="5">
        <f t="shared" si="41"/>
        <v>0</v>
      </c>
      <c r="DM13" s="5"/>
      <c r="DN13" s="5">
        <f t="shared" si="42"/>
        <v>0</v>
      </c>
      <c r="DO13" s="5"/>
      <c r="DP13" s="5">
        <f t="shared" si="43"/>
        <v>0</v>
      </c>
      <c r="DQ13" s="5"/>
      <c r="DR13" s="5">
        <f t="shared" si="44"/>
        <v>0</v>
      </c>
      <c r="DS13" s="6"/>
      <c r="DT13" s="5"/>
      <c r="DU13" s="4"/>
      <c r="DV13" s="5">
        <v>700</v>
      </c>
      <c r="DW13" s="5">
        <v>20</v>
      </c>
      <c r="DX13" s="5">
        <f t="shared" si="45"/>
        <v>0</v>
      </c>
      <c r="DY13" s="5"/>
      <c r="DZ13" s="5">
        <f t="shared" si="46"/>
        <v>0</v>
      </c>
      <c r="EA13" s="5"/>
      <c r="EB13" s="5">
        <f t="shared" si="47"/>
        <v>0</v>
      </c>
      <c r="EC13" s="5"/>
      <c r="ED13" s="5">
        <f t="shared" si="48"/>
        <v>0</v>
      </c>
      <c r="EE13" s="5"/>
      <c r="EF13" s="5">
        <f t="shared" si="49"/>
        <v>0</v>
      </c>
      <c r="EG13" s="5"/>
      <c r="EH13" s="5">
        <f t="shared" si="50"/>
        <v>1</v>
      </c>
      <c r="EI13" s="5"/>
      <c r="EJ13" s="5">
        <f t="shared" si="51"/>
        <v>0</v>
      </c>
      <c r="EK13" s="5"/>
      <c r="EL13" s="5">
        <f t="shared" si="52"/>
        <v>0</v>
      </c>
      <c r="EM13" s="5"/>
      <c r="EN13" s="5">
        <f t="shared" si="53"/>
        <v>0</v>
      </c>
      <c r="EO13" s="6"/>
    </row>
    <row r="14" spans="2:145" x14ac:dyDescent="0.35">
      <c r="B14" s="4"/>
      <c r="C14" s="5">
        <v>2</v>
      </c>
      <c r="D14" s="5"/>
      <c r="E14" s="5">
        <v>20</v>
      </c>
      <c r="F14" s="7"/>
      <c r="G14" s="7"/>
      <c r="H14" s="5"/>
      <c r="I14" s="5"/>
      <c r="J14" s="5"/>
      <c r="K14" s="5"/>
      <c r="L14" s="5"/>
      <c r="M14" s="6"/>
      <c r="O14" s="4"/>
      <c r="P14" s="5">
        <v>1500</v>
      </c>
      <c r="Q14" s="5">
        <v>30</v>
      </c>
      <c r="R14" s="5">
        <f t="shared" si="0"/>
        <v>0</v>
      </c>
      <c r="S14" s="5"/>
      <c r="T14" s="5">
        <f t="shared" si="1"/>
        <v>0</v>
      </c>
      <c r="U14" s="5"/>
      <c r="V14" s="5">
        <f t="shared" si="2"/>
        <v>0</v>
      </c>
      <c r="W14" s="5"/>
      <c r="X14" s="5">
        <f t="shared" si="3"/>
        <v>0</v>
      </c>
      <c r="Y14" s="5"/>
      <c r="Z14" s="5">
        <f t="shared" si="4"/>
        <v>0</v>
      </c>
      <c r="AA14" s="5"/>
      <c r="AB14" s="5">
        <f t="shared" si="5"/>
        <v>0</v>
      </c>
      <c r="AC14" s="5"/>
      <c r="AD14" s="5">
        <f t="shared" si="6"/>
        <v>1</v>
      </c>
      <c r="AE14" s="5"/>
      <c r="AF14" s="5">
        <f t="shared" si="7"/>
        <v>0</v>
      </c>
      <c r="AG14" s="5"/>
      <c r="AH14" s="5">
        <f t="shared" si="8"/>
        <v>0</v>
      </c>
      <c r="AI14" s="6"/>
      <c r="AJ14" s="5"/>
      <c r="AK14" s="4"/>
      <c r="AL14" s="5">
        <v>20</v>
      </c>
      <c r="AM14" s="5">
        <v>20</v>
      </c>
      <c r="AN14" s="5">
        <f t="shared" si="9"/>
        <v>1</v>
      </c>
      <c r="AO14" s="5"/>
      <c r="AP14" s="5">
        <f t="shared" si="10"/>
        <v>0</v>
      </c>
      <c r="AQ14" s="5"/>
      <c r="AR14" s="5">
        <f t="shared" si="11"/>
        <v>0</v>
      </c>
      <c r="AS14" s="5"/>
      <c r="AT14" s="5">
        <f t="shared" si="12"/>
        <v>0</v>
      </c>
      <c r="AU14" s="5"/>
      <c r="AV14" s="5">
        <f t="shared" si="13"/>
        <v>0</v>
      </c>
      <c r="AW14" s="5"/>
      <c r="AX14" s="5">
        <f t="shared" si="14"/>
        <v>0</v>
      </c>
      <c r="AY14" s="5"/>
      <c r="AZ14" s="5">
        <f t="shared" si="15"/>
        <v>0</v>
      </c>
      <c r="BA14" s="5"/>
      <c r="BB14" s="5">
        <f t="shared" si="16"/>
        <v>0</v>
      </c>
      <c r="BC14" s="5"/>
      <c r="BD14" s="5">
        <f t="shared" si="17"/>
        <v>0</v>
      </c>
      <c r="BE14" s="6"/>
      <c r="BF14" s="5"/>
      <c r="BG14" s="4"/>
      <c r="BH14" s="5">
        <v>5</v>
      </c>
      <c r="BI14" s="5">
        <v>5</v>
      </c>
      <c r="BJ14" s="5">
        <f t="shared" si="18"/>
        <v>0</v>
      </c>
      <c r="BK14" s="5"/>
      <c r="BL14" s="5">
        <f t="shared" si="19"/>
        <v>0</v>
      </c>
      <c r="BM14" s="5"/>
      <c r="BN14" s="5">
        <f t="shared" si="20"/>
        <v>0</v>
      </c>
      <c r="BO14" s="5"/>
      <c r="BP14" s="5">
        <f t="shared" si="21"/>
        <v>0</v>
      </c>
      <c r="BQ14" s="5"/>
      <c r="BR14" s="5">
        <f t="shared" si="22"/>
        <v>0</v>
      </c>
      <c r="BS14" s="5"/>
      <c r="BT14" s="5">
        <f t="shared" si="23"/>
        <v>0</v>
      </c>
      <c r="BU14" s="5"/>
      <c r="BV14" s="5">
        <f t="shared" si="24"/>
        <v>0</v>
      </c>
      <c r="BW14" s="5"/>
      <c r="BX14" s="5">
        <f t="shared" si="25"/>
        <v>0</v>
      </c>
      <c r="BY14" s="5"/>
      <c r="BZ14" s="5">
        <f t="shared" si="26"/>
        <v>0</v>
      </c>
      <c r="CA14" s="6"/>
      <c r="CB14" s="5"/>
      <c r="CC14" s="4"/>
      <c r="CD14" s="5">
        <v>30</v>
      </c>
      <c r="CE14" s="5">
        <v>10</v>
      </c>
      <c r="CF14" s="5">
        <f t="shared" si="27"/>
        <v>0</v>
      </c>
      <c r="CG14" s="5"/>
      <c r="CH14" s="5">
        <f t="shared" si="28"/>
        <v>1</v>
      </c>
      <c r="CI14" s="5"/>
      <c r="CJ14" s="5">
        <f t="shared" si="29"/>
        <v>0</v>
      </c>
      <c r="CK14" s="5"/>
      <c r="CL14" s="5">
        <f t="shared" si="30"/>
        <v>0</v>
      </c>
      <c r="CM14" s="5"/>
      <c r="CN14" s="5">
        <f t="shared" si="31"/>
        <v>0</v>
      </c>
      <c r="CO14" s="5"/>
      <c r="CP14" s="5">
        <f t="shared" si="32"/>
        <v>0</v>
      </c>
      <c r="CQ14" s="5"/>
      <c r="CR14" s="5">
        <f t="shared" si="33"/>
        <v>0</v>
      </c>
      <c r="CS14" s="5"/>
      <c r="CT14" s="5">
        <f t="shared" si="34"/>
        <v>0</v>
      </c>
      <c r="CU14" s="5"/>
      <c r="CV14" s="5">
        <f t="shared" si="35"/>
        <v>0</v>
      </c>
      <c r="CW14" s="6"/>
      <c r="CX14" s="5"/>
      <c r="CY14" s="4"/>
      <c r="CZ14" s="5">
        <v>20</v>
      </c>
      <c r="DA14" s="5">
        <v>20</v>
      </c>
      <c r="DB14" s="5">
        <f t="shared" si="36"/>
        <v>1</v>
      </c>
      <c r="DC14" s="5"/>
      <c r="DD14" s="5">
        <f t="shared" si="37"/>
        <v>0</v>
      </c>
      <c r="DE14" s="5"/>
      <c r="DF14" s="5">
        <f t="shared" si="38"/>
        <v>0</v>
      </c>
      <c r="DG14" s="5"/>
      <c r="DH14" s="5">
        <f t="shared" si="39"/>
        <v>0</v>
      </c>
      <c r="DI14" s="5"/>
      <c r="DJ14" s="5">
        <f t="shared" si="40"/>
        <v>0</v>
      </c>
      <c r="DK14" s="5"/>
      <c r="DL14" s="5">
        <f t="shared" si="41"/>
        <v>0</v>
      </c>
      <c r="DM14" s="5"/>
      <c r="DN14" s="5">
        <f t="shared" si="42"/>
        <v>0</v>
      </c>
      <c r="DO14" s="5"/>
      <c r="DP14" s="5">
        <f t="shared" si="43"/>
        <v>0</v>
      </c>
      <c r="DQ14" s="5"/>
      <c r="DR14" s="5">
        <f t="shared" si="44"/>
        <v>0</v>
      </c>
      <c r="DS14" s="6"/>
      <c r="DT14" s="5"/>
      <c r="DU14" s="4"/>
      <c r="DV14" s="5">
        <v>130</v>
      </c>
      <c r="DW14" s="5">
        <v>40</v>
      </c>
      <c r="DX14" s="5">
        <f t="shared" si="45"/>
        <v>0</v>
      </c>
      <c r="DY14" s="5"/>
      <c r="DZ14" s="5">
        <f t="shared" si="46"/>
        <v>0</v>
      </c>
      <c r="EA14" s="5"/>
      <c r="EB14" s="5">
        <f t="shared" si="47"/>
        <v>0</v>
      </c>
      <c r="EC14" s="5"/>
      <c r="ED14" s="5">
        <f t="shared" si="48"/>
        <v>1</v>
      </c>
      <c r="EE14" s="5"/>
      <c r="EF14" s="5">
        <f t="shared" si="49"/>
        <v>0</v>
      </c>
      <c r="EG14" s="5"/>
      <c r="EH14" s="5">
        <f t="shared" si="50"/>
        <v>0</v>
      </c>
      <c r="EI14" s="5"/>
      <c r="EJ14" s="5">
        <f t="shared" si="51"/>
        <v>0</v>
      </c>
      <c r="EK14" s="5"/>
      <c r="EL14" s="5">
        <f t="shared" si="52"/>
        <v>0</v>
      </c>
      <c r="EM14" s="5"/>
      <c r="EN14" s="5">
        <f t="shared" si="53"/>
        <v>0</v>
      </c>
      <c r="EO14" s="6"/>
    </row>
    <row r="15" spans="2:145" x14ac:dyDescent="0.35">
      <c r="B15" s="4"/>
      <c r="C15" s="5">
        <v>3</v>
      </c>
      <c r="D15" s="5"/>
      <c r="E15" s="5">
        <v>25</v>
      </c>
      <c r="F15" s="7"/>
      <c r="G15" s="7"/>
      <c r="H15" s="5"/>
      <c r="I15" s="5"/>
      <c r="J15" s="5"/>
      <c r="K15" s="5"/>
      <c r="L15" s="5"/>
      <c r="M15" s="6"/>
      <c r="O15" s="4"/>
      <c r="P15" s="5">
        <v>10</v>
      </c>
      <c r="Q15" s="5">
        <v>10</v>
      </c>
      <c r="R15" s="5">
        <f t="shared" si="0"/>
        <v>1</v>
      </c>
      <c r="S15" s="5"/>
      <c r="T15" s="5">
        <f t="shared" si="1"/>
        <v>0</v>
      </c>
      <c r="U15" s="5"/>
      <c r="V15" s="5">
        <f t="shared" si="2"/>
        <v>0</v>
      </c>
      <c r="W15" s="5"/>
      <c r="X15" s="5">
        <f t="shared" si="3"/>
        <v>0</v>
      </c>
      <c r="Y15" s="5"/>
      <c r="Z15" s="5">
        <f t="shared" si="4"/>
        <v>0</v>
      </c>
      <c r="AA15" s="5"/>
      <c r="AB15" s="5">
        <f t="shared" si="5"/>
        <v>0</v>
      </c>
      <c r="AC15" s="5"/>
      <c r="AD15" s="5">
        <f t="shared" si="6"/>
        <v>0</v>
      </c>
      <c r="AE15" s="5"/>
      <c r="AF15" s="5">
        <f t="shared" si="7"/>
        <v>0</v>
      </c>
      <c r="AG15" s="5"/>
      <c r="AH15" s="5">
        <f t="shared" si="8"/>
        <v>0</v>
      </c>
      <c r="AI15" s="6"/>
      <c r="AJ15" s="5"/>
      <c r="AK15" s="4"/>
      <c r="AL15" s="5">
        <v>100</v>
      </c>
      <c r="AM15" s="5">
        <v>20</v>
      </c>
      <c r="AN15" s="5">
        <f t="shared" si="9"/>
        <v>0</v>
      </c>
      <c r="AO15" s="5"/>
      <c r="AP15" s="5">
        <f t="shared" si="10"/>
        <v>0</v>
      </c>
      <c r="AQ15" s="5"/>
      <c r="AR15" s="5">
        <f t="shared" si="11"/>
        <v>1</v>
      </c>
      <c r="AS15" s="5"/>
      <c r="AT15" s="5">
        <f t="shared" si="12"/>
        <v>0</v>
      </c>
      <c r="AU15" s="5"/>
      <c r="AV15" s="5">
        <f t="shared" si="13"/>
        <v>0</v>
      </c>
      <c r="AW15" s="5"/>
      <c r="AX15" s="5">
        <f t="shared" si="14"/>
        <v>0</v>
      </c>
      <c r="AY15" s="5"/>
      <c r="AZ15" s="5">
        <f t="shared" si="15"/>
        <v>0</v>
      </c>
      <c r="BA15" s="5"/>
      <c r="BB15" s="5">
        <f t="shared" si="16"/>
        <v>0</v>
      </c>
      <c r="BC15" s="5"/>
      <c r="BD15" s="5">
        <f t="shared" si="17"/>
        <v>0</v>
      </c>
      <c r="BE15" s="6"/>
      <c r="BF15" s="5"/>
      <c r="BG15" s="4"/>
      <c r="BH15" s="5">
        <v>25</v>
      </c>
      <c r="BI15" s="5">
        <v>25</v>
      </c>
      <c r="BJ15" s="5">
        <f t="shared" si="18"/>
        <v>0</v>
      </c>
      <c r="BK15" s="5"/>
      <c r="BL15" s="5">
        <f t="shared" si="19"/>
        <v>1</v>
      </c>
      <c r="BM15" s="5"/>
      <c r="BN15" s="5">
        <f t="shared" si="20"/>
        <v>0</v>
      </c>
      <c r="BO15" s="5"/>
      <c r="BP15" s="5">
        <f t="shared" si="21"/>
        <v>0</v>
      </c>
      <c r="BQ15" s="5"/>
      <c r="BR15" s="5">
        <f t="shared" si="22"/>
        <v>0</v>
      </c>
      <c r="BS15" s="5"/>
      <c r="BT15" s="5">
        <f t="shared" si="23"/>
        <v>0</v>
      </c>
      <c r="BU15" s="5"/>
      <c r="BV15" s="5">
        <f t="shared" si="24"/>
        <v>0</v>
      </c>
      <c r="BW15" s="5"/>
      <c r="BX15" s="5">
        <f t="shared" si="25"/>
        <v>0</v>
      </c>
      <c r="BY15" s="5"/>
      <c r="BZ15" s="5">
        <f t="shared" si="26"/>
        <v>0</v>
      </c>
      <c r="CA15" s="6"/>
      <c r="CB15" s="5"/>
      <c r="CC15" s="4"/>
      <c r="CD15" s="5">
        <v>10</v>
      </c>
      <c r="CE15" s="5">
        <v>10</v>
      </c>
      <c r="CF15" s="5">
        <f t="shared" si="27"/>
        <v>1</v>
      </c>
      <c r="CG15" s="5"/>
      <c r="CH15" s="5">
        <f t="shared" si="28"/>
        <v>0</v>
      </c>
      <c r="CI15" s="5"/>
      <c r="CJ15" s="5">
        <f t="shared" si="29"/>
        <v>0</v>
      </c>
      <c r="CK15" s="5"/>
      <c r="CL15" s="5">
        <f t="shared" si="30"/>
        <v>0</v>
      </c>
      <c r="CM15" s="5"/>
      <c r="CN15" s="5">
        <f t="shared" si="31"/>
        <v>0</v>
      </c>
      <c r="CO15" s="5"/>
      <c r="CP15" s="5">
        <f t="shared" si="32"/>
        <v>0</v>
      </c>
      <c r="CQ15" s="5"/>
      <c r="CR15" s="5">
        <f t="shared" si="33"/>
        <v>0</v>
      </c>
      <c r="CS15" s="5"/>
      <c r="CT15" s="5">
        <f t="shared" si="34"/>
        <v>0</v>
      </c>
      <c r="CU15" s="5"/>
      <c r="CV15" s="5">
        <f t="shared" si="35"/>
        <v>0</v>
      </c>
      <c r="CW15" s="6"/>
      <c r="CX15" s="5"/>
      <c r="CY15" s="4"/>
      <c r="CZ15" s="5">
        <v>150</v>
      </c>
      <c r="DA15" s="5">
        <v>50</v>
      </c>
      <c r="DB15" s="5">
        <f t="shared" si="36"/>
        <v>0</v>
      </c>
      <c r="DC15" s="5"/>
      <c r="DD15" s="5">
        <f t="shared" si="37"/>
        <v>0</v>
      </c>
      <c r="DE15" s="5"/>
      <c r="DF15" s="5">
        <f t="shared" si="38"/>
        <v>0</v>
      </c>
      <c r="DG15" s="5"/>
      <c r="DH15" s="5">
        <f t="shared" si="39"/>
        <v>1</v>
      </c>
      <c r="DI15" s="5"/>
      <c r="DJ15" s="5">
        <f t="shared" si="40"/>
        <v>0</v>
      </c>
      <c r="DK15" s="5"/>
      <c r="DL15" s="5">
        <f t="shared" si="41"/>
        <v>0</v>
      </c>
      <c r="DM15" s="5"/>
      <c r="DN15" s="5">
        <f t="shared" si="42"/>
        <v>0</v>
      </c>
      <c r="DO15" s="5"/>
      <c r="DP15" s="5">
        <f t="shared" si="43"/>
        <v>0</v>
      </c>
      <c r="DQ15" s="5"/>
      <c r="DR15" s="5">
        <f t="shared" si="44"/>
        <v>0</v>
      </c>
      <c r="DS15" s="6"/>
      <c r="DT15" s="5"/>
      <c r="DU15" s="4"/>
      <c r="DV15" s="5">
        <v>50</v>
      </c>
      <c r="DW15" s="5">
        <v>20</v>
      </c>
      <c r="DX15" s="5">
        <f t="shared" si="45"/>
        <v>0</v>
      </c>
      <c r="DY15" s="5"/>
      <c r="DZ15" s="5">
        <f t="shared" si="46"/>
        <v>1</v>
      </c>
      <c r="EA15" s="5"/>
      <c r="EB15" s="5">
        <f t="shared" si="47"/>
        <v>0</v>
      </c>
      <c r="EC15" s="5"/>
      <c r="ED15" s="5">
        <f t="shared" si="48"/>
        <v>0</v>
      </c>
      <c r="EE15" s="5"/>
      <c r="EF15" s="5">
        <f t="shared" si="49"/>
        <v>0</v>
      </c>
      <c r="EG15" s="5"/>
      <c r="EH15" s="5">
        <f t="shared" si="50"/>
        <v>0</v>
      </c>
      <c r="EI15" s="5"/>
      <c r="EJ15" s="5">
        <f t="shared" si="51"/>
        <v>0</v>
      </c>
      <c r="EK15" s="5"/>
      <c r="EL15" s="5">
        <f t="shared" si="52"/>
        <v>0</v>
      </c>
      <c r="EM15" s="5"/>
      <c r="EN15" s="5">
        <f t="shared" si="53"/>
        <v>0</v>
      </c>
      <c r="EO15" s="6"/>
    </row>
    <row r="16" spans="2:145" x14ac:dyDescent="0.35">
      <c r="B16" s="4" t="s">
        <v>145</v>
      </c>
      <c r="C16" s="5">
        <v>1</v>
      </c>
      <c r="D16" s="5" t="s">
        <v>146</v>
      </c>
      <c r="E16" s="5">
        <v>165</v>
      </c>
      <c r="F16" s="7">
        <f>AVERAGE(E17:E18)</f>
        <v>40.5</v>
      </c>
      <c r="G16" s="7">
        <f>STDEV(E17:E18)</f>
        <v>7.7781745930520225</v>
      </c>
      <c r="H16" s="5"/>
      <c r="I16" s="5"/>
      <c r="J16" s="5"/>
      <c r="K16" s="5"/>
      <c r="L16" s="5"/>
      <c r="M16" s="6"/>
      <c r="O16" s="4"/>
      <c r="P16" s="5">
        <v>10</v>
      </c>
      <c r="Q16" s="5">
        <v>10</v>
      </c>
      <c r="R16" s="5">
        <f t="shared" si="0"/>
        <v>1</v>
      </c>
      <c r="S16" s="5"/>
      <c r="T16" s="5">
        <f t="shared" si="1"/>
        <v>0</v>
      </c>
      <c r="U16" s="5"/>
      <c r="V16" s="5">
        <f t="shared" si="2"/>
        <v>0</v>
      </c>
      <c r="W16" s="5"/>
      <c r="X16" s="5">
        <f t="shared" si="3"/>
        <v>0</v>
      </c>
      <c r="Y16" s="5"/>
      <c r="Z16" s="5">
        <f t="shared" si="4"/>
        <v>0</v>
      </c>
      <c r="AA16" s="5"/>
      <c r="AB16" s="5">
        <f t="shared" si="5"/>
        <v>0</v>
      </c>
      <c r="AC16" s="5"/>
      <c r="AD16" s="5">
        <f t="shared" si="6"/>
        <v>0</v>
      </c>
      <c r="AE16" s="5"/>
      <c r="AF16" s="5">
        <f t="shared" si="7"/>
        <v>0</v>
      </c>
      <c r="AG16" s="5"/>
      <c r="AH16" s="5">
        <f t="shared" si="8"/>
        <v>0</v>
      </c>
      <c r="AI16" s="6"/>
      <c r="AJ16" s="5"/>
      <c r="AK16" s="4"/>
      <c r="AL16" s="5">
        <v>100</v>
      </c>
      <c r="AM16" s="5">
        <v>10</v>
      </c>
      <c r="AN16" s="5">
        <f t="shared" si="9"/>
        <v>0</v>
      </c>
      <c r="AO16" s="5"/>
      <c r="AP16" s="5">
        <f>IF(AND(AL16&gt;=21,AL16&lt;=50),1,0)</f>
        <v>0</v>
      </c>
      <c r="AQ16" s="5"/>
      <c r="AR16" s="5">
        <f t="shared" si="11"/>
        <v>1</v>
      </c>
      <c r="AS16" s="5"/>
      <c r="AT16" s="5">
        <f t="shared" si="12"/>
        <v>0</v>
      </c>
      <c r="AU16" s="5"/>
      <c r="AV16" s="5">
        <f t="shared" si="13"/>
        <v>0</v>
      </c>
      <c r="AW16" s="5"/>
      <c r="AX16" s="5">
        <f t="shared" si="14"/>
        <v>0</v>
      </c>
      <c r="AY16" s="5"/>
      <c r="AZ16" s="5">
        <f t="shared" si="15"/>
        <v>0</v>
      </c>
      <c r="BA16" s="5"/>
      <c r="BB16" s="5">
        <f t="shared" si="16"/>
        <v>0</v>
      </c>
      <c r="BC16" s="5"/>
      <c r="BD16" s="5">
        <f t="shared" si="17"/>
        <v>0</v>
      </c>
      <c r="BE16" s="6"/>
      <c r="BF16" s="5"/>
      <c r="BG16" s="4"/>
      <c r="BH16" s="5">
        <v>1500</v>
      </c>
      <c r="BI16" s="5">
        <v>20</v>
      </c>
      <c r="BJ16" s="5">
        <f t="shared" si="18"/>
        <v>0</v>
      </c>
      <c r="BK16" s="5"/>
      <c r="BL16" s="5">
        <f t="shared" si="19"/>
        <v>0</v>
      </c>
      <c r="BM16" s="5"/>
      <c r="BN16" s="5">
        <f t="shared" si="20"/>
        <v>0</v>
      </c>
      <c r="BO16" s="5"/>
      <c r="BP16" s="5">
        <f t="shared" si="21"/>
        <v>0</v>
      </c>
      <c r="BQ16" s="5"/>
      <c r="BR16" s="5">
        <f t="shared" si="22"/>
        <v>0</v>
      </c>
      <c r="BS16" s="5"/>
      <c r="BT16" s="5">
        <f t="shared" si="23"/>
        <v>0</v>
      </c>
      <c r="BU16" s="5"/>
      <c r="BV16" s="5">
        <f t="shared" si="24"/>
        <v>1</v>
      </c>
      <c r="BW16" s="5"/>
      <c r="BX16" s="5">
        <f t="shared" si="25"/>
        <v>0</v>
      </c>
      <c r="BY16" s="5"/>
      <c r="BZ16" s="5">
        <f t="shared" si="26"/>
        <v>0</v>
      </c>
      <c r="CA16" s="6"/>
      <c r="CB16" s="5"/>
      <c r="CC16" s="4"/>
      <c r="CD16" s="5">
        <v>350</v>
      </c>
      <c r="CE16" s="5">
        <v>10</v>
      </c>
      <c r="CF16" s="5">
        <f t="shared" si="27"/>
        <v>0</v>
      </c>
      <c r="CG16" s="5"/>
      <c r="CH16" s="5">
        <f t="shared" si="28"/>
        <v>0</v>
      </c>
      <c r="CI16" s="5"/>
      <c r="CJ16" s="5">
        <f t="shared" si="29"/>
        <v>0</v>
      </c>
      <c r="CK16" s="5"/>
      <c r="CL16" s="5">
        <f t="shared" si="30"/>
        <v>0</v>
      </c>
      <c r="CM16" s="5"/>
      <c r="CN16" s="5">
        <f t="shared" si="31"/>
        <v>1</v>
      </c>
      <c r="CO16" s="5"/>
      <c r="CP16" s="5">
        <f t="shared" si="32"/>
        <v>0</v>
      </c>
      <c r="CQ16" s="5"/>
      <c r="CR16" s="5">
        <f t="shared" si="33"/>
        <v>0</v>
      </c>
      <c r="CS16" s="5"/>
      <c r="CT16" s="5">
        <f t="shared" si="34"/>
        <v>0</v>
      </c>
      <c r="CU16" s="5"/>
      <c r="CV16" s="5">
        <f t="shared" si="35"/>
        <v>0</v>
      </c>
      <c r="CW16" s="6"/>
      <c r="CX16" s="5"/>
      <c r="CY16" s="4"/>
      <c r="CZ16" s="5">
        <v>1500</v>
      </c>
      <c r="DA16" s="5">
        <v>5</v>
      </c>
      <c r="DB16" s="5">
        <f t="shared" si="36"/>
        <v>0</v>
      </c>
      <c r="DC16" s="5"/>
      <c r="DD16" s="5">
        <f t="shared" si="37"/>
        <v>0</v>
      </c>
      <c r="DE16" s="5"/>
      <c r="DF16" s="5">
        <f t="shared" si="38"/>
        <v>0</v>
      </c>
      <c r="DG16" s="5"/>
      <c r="DH16" s="5">
        <f t="shared" si="39"/>
        <v>0</v>
      </c>
      <c r="DI16" s="5"/>
      <c r="DJ16" s="5">
        <f t="shared" si="40"/>
        <v>0</v>
      </c>
      <c r="DK16" s="5"/>
      <c r="DL16" s="5">
        <f t="shared" si="41"/>
        <v>0</v>
      </c>
      <c r="DM16" s="5"/>
      <c r="DN16" s="5">
        <f t="shared" si="42"/>
        <v>1</v>
      </c>
      <c r="DO16" s="5"/>
      <c r="DP16" s="5">
        <f t="shared" si="43"/>
        <v>0</v>
      </c>
      <c r="DQ16" s="5"/>
      <c r="DR16" s="5">
        <f t="shared" si="44"/>
        <v>0</v>
      </c>
      <c r="DS16" s="6"/>
      <c r="DT16" s="5"/>
      <c r="DU16" s="4"/>
      <c r="DV16" s="5">
        <v>150</v>
      </c>
      <c r="DW16" s="5">
        <v>40</v>
      </c>
      <c r="DX16" s="5">
        <f t="shared" si="45"/>
        <v>0</v>
      </c>
      <c r="DY16" s="5"/>
      <c r="DZ16" s="5">
        <f t="shared" si="46"/>
        <v>0</v>
      </c>
      <c r="EA16" s="5"/>
      <c r="EB16" s="5">
        <f t="shared" si="47"/>
        <v>0</v>
      </c>
      <c r="EC16" s="5"/>
      <c r="ED16" s="5">
        <f t="shared" si="48"/>
        <v>1</v>
      </c>
      <c r="EE16" s="5"/>
      <c r="EF16" s="5">
        <f t="shared" si="49"/>
        <v>0</v>
      </c>
      <c r="EG16" s="5"/>
      <c r="EH16" s="5">
        <f t="shared" si="50"/>
        <v>0</v>
      </c>
      <c r="EI16" s="5"/>
      <c r="EJ16" s="5">
        <f t="shared" si="51"/>
        <v>0</v>
      </c>
      <c r="EK16" s="5"/>
      <c r="EL16" s="5">
        <f t="shared" si="52"/>
        <v>0</v>
      </c>
      <c r="EM16" s="5"/>
      <c r="EN16" s="5">
        <f t="shared" si="53"/>
        <v>0</v>
      </c>
      <c r="EO16" s="6"/>
    </row>
    <row r="17" spans="2:145" x14ac:dyDescent="0.35">
      <c r="B17" s="4"/>
      <c r="C17" s="5">
        <v>2</v>
      </c>
      <c r="D17" s="5"/>
      <c r="E17" s="5">
        <v>35</v>
      </c>
      <c r="F17" s="7"/>
      <c r="G17" s="7"/>
      <c r="H17" s="5"/>
      <c r="I17" s="5"/>
      <c r="J17" s="5"/>
      <c r="K17" s="5"/>
      <c r="L17" s="5"/>
      <c r="M17" s="6"/>
      <c r="O17" s="4"/>
      <c r="P17" s="5">
        <v>100</v>
      </c>
      <c r="Q17" s="5">
        <v>20</v>
      </c>
      <c r="R17" s="5">
        <f t="shared" si="0"/>
        <v>0</v>
      </c>
      <c r="S17" s="5"/>
      <c r="T17" s="5">
        <f t="shared" si="1"/>
        <v>0</v>
      </c>
      <c r="U17" s="5"/>
      <c r="V17" s="5">
        <f t="shared" si="2"/>
        <v>1</v>
      </c>
      <c r="W17" s="5"/>
      <c r="X17" s="5">
        <f t="shared" si="3"/>
        <v>0</v>
      </c>
      <c r="Y17" s="5"/>
      <c r="Z17" s="5">
        <f t="shared" si="4"/>
        <v>0</v>
      </c>
      <c r="AA17" s="5"/>
      <c r="AB17" s="5">
        <f t="shared" si="5"/>
        <v>0</v>
      </c>
      <c r="AC17" s="5"/>
      <c r="AD17" s="5">
        <f t="shared" si="6"/>
        <v>0</v>
      </c>
      <c r="AE17" s="5"/>
      <c r="AF17" s="5">
        <f t="shared" si="7"/>
        <v>0</v>
      </c>
      <c r="AG17" s="5"/>
      <c r="AH17" s="5">
        <f t="shared" si="8"/>
        <v>0</v>
      </c>
      <c r="AI17" s="6"/>
      <c r="AJ17" s="5"/>
      <c r="AK17" s="4"/>
      <c r="AL17" s="5">
        <v>10</v>
      </c>
      <c r="AM17" s="5">
        <v>10</v>
      </c>
      <c r="AN17" s="5">
        <f t="shared" si="9"/>
        <v>1</v>
      </c>
      <c r="AO17" s="5"/>
      <c r="AP17" s="5">
        <f t="shared" ref="AP17:AP80" si="54">IF(AND(AL17&gt;=21,AL17&lt;=50),1,0)</f>
        <v>0</v>
      </c>
      <c r="AQ17" s="5"/>
      <c r="AR17" s="5">
        <f t="shared" si="11"/>
        <v>0</v>
      </c>
      <c r="AS17" s="5"/>
      <c r="AT17" s="5">
        <f t="shared" si="12"/>
        <v>0</v>
      </c>
      <c r="AU17" s="5"/>
      <c r="AV17" s="5">
        <f t="shared" si="13"/>
        <v>0</v>
      </c>
      <c r="AW17" s="5"/>
      <c r="AX17" s="5">
        <f t="shared" si="14"/>
        <v>0</v>
      </c>
      <c r="AY17" s="5"/>
      <c r="AZ17" s="5">
        <f t="shared" si="15"/>
        <v>0</v>
      </c>
      <c r="BA17" s="5"/>
      <c r="BB17" s="5">
        <f t="shared" si="16"/>
        <v>0</v>
      </c>
      <c r="BC17" s="5"/>
      <c r="BD17" s="5">
        <f t="shared" si="17"/>
        <v>0</v>
      </c>
      <c r="BE17" s="6"/>
      <c r="BF17" s="5"/>
      <c r="BG17" s="4"/>
      <c r="BH17" s="5">
        <v>70</v>
      </c>
      <c r="BI17" s="5">
        <v>10</v>
      </c>
      <c r="BJ17" s="5">
        <f t="shared" si="18"/>
        <v>0</v>
      </c>
      <c r="BK17" s="5"/>
      <c r="BL17" s="5">
        <f t="shared" si="19"/>
        <v>0</v>
      </c>
      <c r="BM17" s="5"/>
      <c r="BN17" s="5">
        <f t="shared" si="20"/>
        <v>1</v>
      </c>
      <c r="BO17" s="5"/>
      <c r="BP17" s="5">
        <f t="shared" si="21"/>
        <v>0</v>
      </c>
      <c r="BQ17" s="5"/>
      <c r="BR17" s="5">
        <f t="shared" si="22"/>
        <v>0</v>
      </c>
      <c r="BS17" s="5"/>
      <c r="BT17" s="5">
        <f t="shared" si="23"/>
        <v>0</v>
      </c>
      <c r="BU17" s="5"/>
      <c r="BV17" s="5">
        <f t="shared" si="24"/>
        <v>0</v>
      </c>
      <c r="BW17" s="5"/>
      <c r="BX17" s="5">
        <f t="shared" si="25"/>
        <v>0</v>
      </c>
      <c r="BY17" s="5"/>
      <c r="BZ17" s="5">
        <f t="shared" si="26"/>
        <v>0</v>
      </c>
      <c r="CA17" s="6"/>
      <c r="CB17" s="5"/>
      <c r="CC17" s="4"/>
      <c r="CD17" s="5">
        <v>400</v>
      </c>
      <c r="CE17" s="5">
        <v>30</v>
      </c>
      <c r="CF17" s="5">
        <f t="shared" si="27"/>
        <v>0</v>
      </c>
      <c r="CG17" s="5"/>
      <c r="CH17" s="5">
        <f t="shared" si="28"/>
        <v>0</v>
      </c>
      <c r="CI17" s="5"/>
      <c r="CJ17" s="5">
        <f t="shared" si="29"/>
        <v>0</v>
      </c>
      <c r="CK17" s="5"/>
      <c r="CL17" s="5">
        <f t="shared" si="30"/>
        <v>0</v>
      </c>
      <c r="CM17" s="5"/>
      <c r="CN17" s="5">
        <f t="shared" si="31"/>
        <v>1</v>
      </c>
      <c r="CO17" s="5"/>
      <c r="CP17" s="5">
        <f t="shared" si="32"/>
        <v>0</v>
      </c>
      <c r="CQ17" s="5"/>
      <c r="CR17" s="5">
        <f t="shared" si="33"/>
        <v>0</v>
      </c>
      <c r="CS17" s="5"/>
      <c r="CT17" s="5">
        <f t="shared" si="34"/>
        <v>0</v>
      </c>
      <c r="CU17" s="5"/>
      <c r="CV17" s="5">
        <f t="shared" si="35"/>
        <v>0</v>
      </c>
      <c r="CW17" s="6"/>
      <c r="CX17" s="5"/>
      <c r="CY17" s="4"/>
      <c r="CZ17" s="5">
        <v>120</v>
      </c>
      <c r="DA17" s="5">
        <v>20</v>
      </c>
      <c r="DB17" s="5">
        <f t="shared" si="36"/>
        <v>0</v>
      </c>
      <c r="DC17" s="5"/>
      <c r="DD17" s="5">
        <f t="shared" si="37"/>
        <v>0</v>
      </c>
      <c r="DE17" s="5"/>
      <c r="DF17" s="5">
        <f t="shared" si="38"/>
        <v>0</v>
      </c>
      <c r="DG17" s="5"/>
      <c r="DH17" s="5">
        <f t="shared" si="39"/>
        <v>1</v>
      </c>
      <c r="DI17" s="5"/>
      <c r="DJ17" s="5">
        <f t="shared" si="40"/>
        <v>0</v>
      </c>
      <c r="DK17" s="5"/>
      <c r="DL17" s="5">
        <f t="shared" si="41"/>
        <v>0</v>
      </c>
      <c r="DM17" s="5"/>
      <c r="DN17" s="5">
        <f t="shared" si="42"/>
        <v>0</v>
      </c>
      <c r="DO17" s="5"/>
      <c r="DP17" s="5">
        <f t="shared" si="43"/>
        <v>0</v>
      </c>
      <c r="DQ17" s="5"/>
      <c r="DR17" s="5">
        <f t="shared" si="44"/>
        <v>0</v>
      </c>
      <c r="DS17" s="6"/>
      <c r="DT17" s="5"/>
      <c r="DU17" s="4"/>
      <c r="DV17" s="5">
        <v>60</v>
      </c>
      <c r="DW17" s="5">
        <v>50</v>
      </c>
      <c r="DX17" s="5">
        <f t="shared" si="45"/>
        <v>0</v>
      </c>
      <c r="DY17" s="5"/>
      <c r="DZ17" s="5">
        <f t="shared" si="46"/>
        <v>0</v>
      </c>
      <c r="EA17" s="5"/>
      <c r="EB17" s="5">
        <f t="shared" si="47"/>
        <v>1</v>
      </c>
      <c r="EC17" s="5"/>
      <c r="ED17" s="5">
        <f t="shared" si="48"/>
        <v>0</v>
      </c>
      <c r="EE17" s="5"/>
      <c r="EF17" s="5">
        <f t="shared" si="49"/>
        <v>0</v>
      </c>
      <c r="EG17" s="5"/>
      <c r="EH17" s="5">
        <f t="shared" si="50"/>
        <v>0</v>
      </c>
      <c r="EI17" s="5"/>
      <c r="EJ17" s="5">
        <f t="shared" si="51"/>
        <v>0</v>
      </c>
      <c r="EK17" s="5"/>
      <c r="EL17" s="5">
        <f t="shared" si="52"/>
        <v>0</v>
      </c>
      <c r="EM17" s="5"/>
      <c r="EN17" s="5">
        <f t="shared" si="53"/>
        <v>0</v>
      </c>
      <c r="EO17" s="6"/>
    </row>
    <row r="18" spans="2:145" x14ac:dyDescent="0.35">
      <c r="B18" s="4"/>
      <c r="C18" s="5">
        <v>3</v>
      </c>
      <c r="D18" s="5"/>
      <c r="E18" s="5">
        <v>46</v>
      </c>
      <c r="F18" s="7"/>
      <c r="G18" s="7"/>
      <c r="H18" s="5"/>
      <c r="I18" s="5"/>
      <c r="J18" s="5"/>
      <c r="K18" s="5"/>
      <c r="L18" s="5"/>
      <c r="M18" s="6"/>
      <c r="O18" s="4"/>
      <c r="P18" s="5">
        <v>700</v>
      </c>
      <c r="Q18" s="5">
        <v>20</v>
      </c>
      <c r="R18" s="5">
        <f t="shared" si="0"/>
        <v>0</v>
      </c>
      <c r="S18" s="5"/>
      <c r="T18" s="5">
        <f t="shared" si="1"/>
        <v>0</v>
      </c>
      <c r="U18" s="5"/>
      <c r="V18" s="5">
        <f t="shared" si="2"/>
        <v>0</v>
      </c>
      <c r="W18" s="5"/>
      <c r="X18" s="5">
        <f t="shared" si="3"/>
        <v>0</v>
      </c>
      <c r="Y18" s="5"/>
      <c r="Z18" s="5">
        <f t="shared" si="4"/>
        <v>0</v>
      </c>
      <c r="AA18" s="5"/>
      <c r="AB18" s="5">
        <f t="shared" si="5"/>
        <v>1</v>
      </c>
      <c r="AC18" s="5"/>
      <c r="AD18" s="5">
        <f t="shared" si="6"/>
        <v>0</v>
      </c>
      <c r="AE18" s="5"/>
      <c r="AF18" s="5">
        <f t="shared" si="7"/>
        <v>0</v>
      </c>
      <c r="AG18" s="5"/>
      <c r="AH18" s="5">
        <f t="shared" si="8"/>
        <v>0</v>
      </c>
      <c r="AI18" s="6"/>
      <c r="AJ18" s="5"/>
      <c r="AK18" s="4"/>
      <c r="AL18" s="5">
        <v>2000</v>
      </c>
      <c r="AM18" s="5">
        <v>20</v>
      </c>
      <c r="AN18" s="5">
        <f t="shared" si="9"/>
        <v>0</v>
      </c>
      <c r="AO18" s="5"/>
      <c r="AP18" s="5">
        <f t="shared" si="54"/>
        <v>0</v>
      </c>
      <c r="AQ18" s="5"/>
      <c r="AR18" s="5">
        <f t="shared" si="11"/>
        <v>0</v>
      </c>
      <c r="AS18" s="5"/>
      <c r="AT18" s="5">
        <f t="shared" si="12"/>
        <v>0</v>
      </c>
      <c r="AU18" s="5"/>
      <c r="AV18" s="5">
        <f t="shared" si="13"/>
        <v>0</v>
      </c>
      <c r="AW18" s="5"/>
      <c r="AX18" s="5">
        <f t="shared" si="14"/>
        <v>0</v>
      </c>
      <c r="AY18" s="5"/>
      <c r="AZ18" s="5">
        <f t="shared" si="15"/>
        <v>1</v>
      </c>
      <c r="BA18" s="5"/>
      <c r="BB18" s="5">
        <f t="shared" si="16"/>
        <v>0</v>
      </c>
      <c r="BC18" s="5"/>
      <c r="BD18" s="5">
        <f t="shared" si="17"/>
        <v>0</v>
      </c>
      <c r="BE18" s="6"/>
      <c r="BF18" s="5"/>
      <c r="BG18" s="4"/>
      <c r="BH18" s="5">
        <v>700</v>
      </c>
      <c r="BI18" s="5">
        <v>15</v>
      </c>
      <c r="BJ18" s="5">
        <f t="shared" si="18"/>
        <v>0</v>
      </c>
      <c r="BK18" s="5"/>
      <c r="BL18" s="5">
        <f t="shared" si="19"/>
        <v>0</v>
      </c>
      <c r="BM18" s="5"/>
      <c r="BN18" s="5">
        <f t="shared" si="20"/>
        <v>0</v>
      </c>
      <c r="BO18" s="5"/>
      <c r="BP18" s="5">
        <f t="shared" si="21"/>
        <v>0</v>
      </c>
      <c r="BQ18" s="5"/>
      <c r="BR18" s="5">
        <f t="shared" si="22"/>
        <v>0</v>
      </c>
      <c r="BS18" s="5"/>
      <c r="BT18" s="5">
        <f t="shared" si="23"/>
        <v>1</v>
      </c>
      <c r="BU18" s="5"/>
      <c r="BV18" s="5">
        <f t="shared" si="24"/>
        <v>0</v>
      </c>
      <c r="BW18" s="5"/>
      <c r="BX18" s="5">
        <f t="shared" si="25"/>
        <v>0</v>
      </c>
      <c r="BY18" s="5"/>
      <c r="BZ18" s="5">
        <f t="shared" si="26"/>
        <v>0</v>
      </c>
      <c r="CA18" s="6"/>
      <c r="CB18" s="5"/>
      <c r="CC18" s="4"/>
      <c r="CD18" s="5">
        <v>190</v>
      </c>
      <c r="CE18" s="5">
        <v>10</v>
      </c>
      <c r="CF18" s="5">
        <f t="shared" si="27"/>
        <v>0</v>
      </c>
      <c r="CG18" s="5"/>
      <c r="CH18" s="5">
        <f t="shared" si="28"/>
        <v>0</v>
      </c>
      <c r="CI18" s="5"/>
      <c r="CJ18" s="5">
        <f t="shared" si="29"/>
        <v>0</v>
      </c>
      <c r="CK18" s="5"/>
      <c r="CL18" s="5">
        <f t="shared" si="30"/>
        <v>1</v>
      </c>
      <c r="CM18" s="5"/>
      <c r="CN18" s="5">
        <f t="shared" si="31"/>
        <v>0</v>
      </c>
      <c r="CO18" s="5"/>
      <c r="CP18" s="5">
        <f t="shared" si="32"/>
        <v>0</v>
      </c>
      <c r="CQ18" s="5"/>
      <c r="CR18" s="5">
        <f t="shared" si="33"/>
        <v>0</v>
      </c>
      <c r="CS18" s="5"/>
      <c r="CT18" s="5">
        <f t="shared" si="34"/>
        <v>0</v>
      </c>
      <c r="CU18" s="5"/>
      <c r="CV18" s="5">
        <f t="shared" si="35"/>
        <v>0</v>
      </c>
      <c r="CW18" s="6"/>
      <c r="CX18" s="5"/>
      <c r="CY18" s="4"/>
      <c r="CZ18" s="5">
        <v>1000</v>
      </c>
      <c r="DA18" s="5">
        <v>10</v>
      </c>
      <c r="DB18" s="5">
        <f t="shared" si="36"/>
        <v>0</v>
      </c>
      <c r="DC18" s="5"/>
      <c r="DD18" s="5">
        <f t="shared" si="37"/>
        <v>0</v>
      </c>
      <c r="DE18" s="5"/>
      <c r="DF18" s="5">
        <f t="shared" si="38"/>
        <v>0</v>
      </c>
      <c r="DG18" s="5"/>
      <c r="DH18" s="5">
        <f t="shared" si="39"/>
        <v>0</v>
      </c>
      <c r="DI18" s="5"/>
      <c r="DJ18" s="5">
        <f t="shared" si="40"/>
        <v>0</v>
      </c>
      <c r="DK18" s="5"/>
      <c r="DL18" s="5">
        <f t="shared" si="41"/>
        <v>1</v>
      </c>
      <c r="DM18" s="5"/>
      <c r="DN18" s="5">
        <f t="shared" si="42"/>
        <v>0</v>
      </c>
      <c r="DO18" s="5"/>
      <c r="DP18" s="5">
        <f t="shared" si="43"/>
        <v>0</v>
      </c>
      <c r="DQ18" s="5"/>
      <c r="DR18" s="5">
        <f t="shared" si="44"/>
        <v>0</v>
      </c>
      <c r="DS18" s="6"/>
      <c r="DT18" s="5"/>
      <c r="DU18" s="4"/>
      <c r="DV18" s="5">
        <v>20</v>
      </c>
      <c r="DW18" s="5">
        <v>10</v>
      </c>
      <c r="DX18" s="5">
        <f t="shared" si="45"/>
        <v>1</v>
      </c>
      <c r="DY18" s="5"/>
      <c r="DZ18" s="5">
        <f t="shared" si="46"/>
        <v>0</v>
      </c>
      <c r="EA18" s="5"/>
      <c r="EB18" s="5">
        <f t="shared" si="47"/>
        <v>0</v>
      </c>
      <c r="EC18" s="5"/>
      <c r="ED18" s="5">
        <f t="shared" si="48"/>
        <v>0</v>
      </c>
      <c r="EE18" s="5"/>
      <c r="EF18" s="5">
        <f t="shared" si="49"/>
        <v>0</v>
      </c>
      <c r="EG18" s="5"/>
      <c r="EH18" s="5">
        <f t="shared" si="50"/>
        <v>0</v>
      </c>
      <c r="EI18" s="5"/>
      <c r="EJ18" s="5">
        <f t="shared" si="51"/>
        <v>0</v>
      </c>
      <c r="EK18" s="5"/>
      <c r="EL18" s="5">
        <f t="shared" si="52"/>
        <v>0</v>
      </c>
      <c r="EM18" s="5"/>
      <c r="EN18" s="5">
        <f t="shared" si="53"/>
        <v>0</v>
      </c>
      <c r="EO18" s="6"/>
    </row>
    <row r="19" spans="2:145" x14ac:dyDescent="0.35">
      <c r="B19" s="4" t="s">
        <v>147</v>
      </c>
      <c r="C19" s="5">
        <v>1</v>
      </c>
      <c r="D19" s="5" t="s">
        <v>146</v>
      </c>
      <c r="E19" s="5">
        <v>70</v>
      </c>
      <c r="F19" s="7">
        <f>AVERAGE(E20:E21)</f>
        <v>45</v>
      </c>
      <c r="G19" s="7">
        <f>STDEV(E20:E21)</f>
        <v>2.8284271247461903</v>
      </c>
      <c r="H19" s="5"/>
      <c r="I19" s="5"/>
      <c r="J19" s="5"/>
      <c r="K19" s="5"/>
      <c r="L19" s="5"/>
      <c r="M19" s="6"/>
      <c r="O19" s="4"/>
      <c r="P19" s="5">
        <v>10</v>
      </c>
      <c r="Q19" s="5">
        <v>10</v>
      </c>
      <c r="R19" s="5">
        <f t="shared" si="0"/>
        <v>1</v>
      </c>
      <c r="S19" s="5"/>
      <c r="T19" s="5">
        <f t="shared" si="1"/>
        <v>0</v>
      </c>
      <c r="U19" s="5"/>
      <c r="V19" s="5">
        <f t="shared" si="2"/>
        <v>0</v>
      </c>
      <c r="W19" s="5"/>
      <c r="X19" s="5">
        <f t="shared" si="3"/>
        <v>0</v>
      </c>
      <c r="Y19" s="5"/>
      <c r="Z19" s="5">
        <f t="shared" si="4"/>
        <v>0</v>
      </c>
      <c r="AA19" s="5"/>
      <c r="AB19" s="5">
        <f t="shared" si="5"/>
        <v>0</v>
      </c>
      <c r="AC19" s="5"/>
      <c r="AD19" s="5">
        <f t="shared" si="6"/>
        <v>0</v>
      </c>
      <c r="AE19" s="5"/>
      <c r="AF19" s="5">
        <f t="shared" si="7"/>
        <v>0</v>
      </c>
      <c r="AG19" s="5"/>
      <c r="AH19" s="5">
        <f t="shared" si="8"/>
        <v>0</v>
      </c>
      <c r="AI19" s="6"/>
      <c r="AJ19" s="5"/>
      <c r="AK19" s="4"/>
      <c r="AL19" s="5">
        <v>10</v>
      </c>
      <c r="AM19" s="5">
        <v>10</v>
      </c>
      <c r="AN19" s="5">
        <f t="shared" si="9"/>
        <v>1</v>
      </c>
      <c r="AO19" s="5"/>
      <c r="AP19" s="5">
        <f t="shared" si="54"/>
        <v>0</v>
      </c>
      <c r="AQ19" s="5"/>
      <c r="AR19" s="5">
        <f t="shared" si="11"/>
        <v>0</v>
      </c>
      <c r="AS19" s="5"/>
      <c r="AT19" s="5">
        <f t="shared" si="12"/>
        <v>0</v>
      </c>
      <c r="AU19" s="5"/>
      <c r="AV19" s="5">
        <f t="shared" si="13"/>
        <v>0</v>
      </c>
      <c r="AW19" s="5"/>
      <c r="AX19" s="5">
        <f t="shared" si="14"/>
        <v>0</v>
      </c>
      <c r="AY19" s="5"/>
      <c r="AZ19" s="5">
        <f t="shared" si="15"/>
        <v>0</v>
      </c>
      <c r="BA19" s="5"/>
      <c r="BB19" s="5">
        <f t="shared" si="16"/>
        <v>0</v>
      </c>
      <c r="BC19" s="5"/>
      <c r="BD19" s="5">
        <f t="shared" si="17"/>
        <v>0</v>
      </c>
      <c r="BE19" s="6"/>
      <c r="BF19" s="5"/>
      <c r="BG19" s="4"/>
      <c r="BH19" s="5">
        <v>10</v>
      </c>
      <c r="BI19" s="5">
        <v>10</v>
      </c>
      <c r="BJ19" s="5">
        <f t="shared" si="18"/>
        <v>1</v>
      </c>
      <c r="BK19" s="5"/>
      <c r="BL19" s="5">
        <f t="shared" si="19"/>
        <v>0</v>
      </c>
      <c r="BM19" s="5"/>
      <c r="BN19" s="5">
        <f t="shared" si="20"/>
        <v>0</v>
      </c>
      <c r="BO19" s="5"/>
      <c r="BP19" s="5">
        <f t="shared" si="21"/>
        <v>0</v>
      </c>
      <c r="BQ19" s="5"/>
      <c r="BR19" s="5">
        <f t="shared" si="22"/>
        <v>0</v>
      </c>
      <c r="BS19" s="5"/>
      <c r="BT19" s="5">
        <f t="shared" si="23"/>
        <v>0</v>
      </c>
      <c r="BU19" s="5"/>
      <c r="BV19" s="5">
        <f t="shared" si="24"/>
        <v>0</v>
      </c>
      <c r="BW19" s="5"/>
      <c r="BX19" s="5">
        <f t="shared" si="25"/>
        <v>0</v>
      </c>
      <c r="BY19" s="5"/>
      <c r="BZ19" s="5">
        <f t="shared" si="26"/>
        <v>0</v>
      </c>
      <c r="CA19" s="6"/>
      <c r="CB19" s="5"/>
      <c r="CC19" s="4"/>
      <c r="CD19" s="5">
        <v>10</v>
      </c>
      <c r="CE19" s="5">
        <v>10</v>
      </c>
      <c r="CF19" s="5">
        <f t="shared" si="27"/>
        <v>1</v>
      </c>
      <c r="CG19" s="5"/>
      <c r="CH19" s="5">
        <f t="shared" si="28"/>
        <v>0</v>
      </c>
      <c r="CI19" s="5"/>
      <c r="CJ19" s="5">
        <f t="shared" si="29"/>
        <v>0</v>
      </c>
      <c r="CK19" s="5"/>
      <c r="CL19" s="5">
        <f t="shared" si="30"/>
        <v>0</v>
      </c>
      <c r="CM19" s="5"/>
      <c r="CN19" s="5">
        <f t="shared" si="31"/>
        <v>0</v>
      </c>
      <c r="CO19" s="5"/>
      <c r="CP19" s="5">
        <f t="shared" si="32"/>
        <v>0</v>
      </c>
      <c r="CQ19" s="5"/>
      <c r="CR19" s="5">
        <f t="shared" si="33"/>
        <v>0</v>
      </c>
      <c r="CS19" s="5"/>
      <c r="CT19" s="5">
        <f t="shared" si="34"/>
        <v>0</v>
      </c>
      <c r="CU19" s="5"/>
      <c r="CV19" s="5">
        <f t="shared" si="35"/>
        <v>0</v>
      </c>
      <c r="CW19" s="6"/>
      <c r="CX19" s="5"/>
      <c r="CY19" s="4"/>
      <c r="CZ19" s="5">
        <v>30</v>
      </c>
      <c r="DA19" s="5">
        <v>10</v>
      </c>
      <c r="DB19" s="5">
        <f t="shared" si="36"/>
        <v>0</v>
      </c>
      <c r="DC19" s="5"/>
      <c r="DD19" s="5">
        <f t="shared" si="37"/>
        <v>1</v>
      </c>
      <c r="DE19" s="5"/>
      <c r="DF19" s="5">
        <f t="shared" si="38"/>
        <v>0</v>
      </c>
      <c r="DG19" s="5"/>
      <c r="DH19" s="5">
        <f t="shared" si="39"/>
        <v>0</v>
      </c>
      <c r="DI19" s="5"/>
      <c r="DJ19" s="5">
        <f t="shared" si="40"/>
        <v>0</v>
      </c>
      <c r="DK19" s="5"/>
      <c r="DL19" s="5">
        <f t="shared" si="41"/>
        <v>0</v>
      </c>
      <c r="DM19" s="5"/>
      <c r="DN19" s="5">
        <f t="shared" si="42"/>
        <v>0</v>
      </c>
      <c r="DO19" s="5"/>
      <c r="DP19" s="5">
        <f t="shared" si="43"/>
        <v>0</v>
      </c>
      <c r="DQ19" s="5"/>
      <c r="DR19" s="5">
        <f t="shared" si="44"/>
        <v>0</v>
      </c>
      <c r="DS19" s="6"/>
      <c r="DT19" s="5"/>
      <c r="DU19" s="4"/>
      <c r="DV19" s="5">
        <v>700</v>
      </c>
      <c r="DW19" s="5">
        <v>10</v>
      </c>
      <c r="DX19" s="5">
        <f t="shared" si="45"/>
        <v>0</v>
      </c>
      <c r="DY19" s="5"/>
      <c r="DZ19" s="5">
        <f t="shared" si="46"/>
        <v>0</v>
      </c>
      <c r="EA19" s="5"/>
      <c r="EB19" s="5">
        <f t="shared" si="47"/>
        <v>0</v>
      </c>
      <c r="EC19" s="5"/>
      <c r="ED19" s="5">
        <f t="shared" si="48"/>
        <v>0</v>
      </c>
      <c r="EE19" s="5"/>
      <c r="EF19" s="5">
        <f t="shared" si="49"/>
        <v>0</v>
      </c>
      <c r="EG19" s="5"/>
      <c r="EH19" s="5">
        <f t="shared" si="50"/>
        <v>1</v>
      </c>
      <c r="EI19" s="5"/>
      <c r="EJ19" s="5">
        <f t="shared" si="51"/>
        <v>0</v>
      </c>
      <c r="EK19" s="5"/>
      <c r="EL19" s="5">
        <f t="shared" si="52"/>
        <v>0</v>
      </c>
      <c r="EM19" s="5"/>
      <c r="EN19" s="5">
        <f t="shared" si="53"/>
        <v>0</v>
      </c>
      <c r="EO19" s="6"/>
    </row>
    <row r="20" spans="2:145" x14ac:dyDescent="0.35">
      <c r="B20" s="4"/>
      <c r="C20" s="5">
        <v>2</v>
      </c>
      <c r="D20" s="5"/>
      <c r="E20" s="5">
        <v>47</v>
      </c>
      <c r="F20" s="7"/>
      <c r="G20" s="7"/>
      <c r="H20" s="5"/>
      <c r="I20" s="5"/>
      <c r="J20" s="5"/>
      <c r="K20" s="5"/>
      <c r="L20" s="5"/>
      <c r="M20" s="6"/>
      <c r="O20" s="4"/>
      <c r="P20" s="5">
        <v>40</v>
      </c>
      <c r="Q20" s="5">
        <v>40</v>
      </c>
      <c r="R20" s="5">
        <f t="shared" si="0"/>
        <v>0</v>
      </c>
      <c r="S20" s="5"/>
      <c r="T20" s="5">
        <f t="shared" si="1"/>
        <v>1</v>
      </c>
      <c r="U20" s="5"/>
      <c r="V20" s="5">
        <f t="shared" si="2"/>
        <v>0</v>
      </c>
      <c r="W20" s="5"/>
      <c r="X20" s="5">
        <f t="shared" si="3"/>
        <v>0</v>
      </c>
      <c r="Y20" s="5"/>
      <c r="Z20" s="5">
        <f t="shared" si="4"/>
        <v>0</v>
      </c>
      <c r="AA20" s="5"/>
      <c r="AB20" s="5">
        <f t="shared" si="5"/>
        <v>0</v>
      </c>
      <c r="AC20" s="5"/>
      <c r="AD20" s="5">
        <f t="shared" si="6"/>
        <v>0</v>
      </c>
      <c r="AE20" s="5"/>
      <c r="AF20" s="5">
        <f t="shared" si="7"/>
        <v>0</v>
      </c>
      <c r="AG20" s="5"/>
      <c r="AH20" s="5">
        <f t="shared" si="8"/>
        <v>0</v>
      </c>
      <c r="AI20" s="6"/>
      <c r="AJ20" s="5"/>
      <c r="AK20" s="4"/>
      <c r="AL20" s="5">
        <v>150</v>
      </c>
      <c r="AM20" s="5">
        <v>20</v>
      </c>
      <c r="AN20" s="5">
        <f t="shared" si="9"/>
        <v>0</v>
      </c>
      <c r="AO20" s="5"/>
      <c r="AP20" s="5">
        <f t="shared" si="54"/>
        <v>0</v>
      </c>
      <c r="AQ20" s="5"/>
      <c r="AR20" s="5">
        <f t="shared" si="11"/>
        <v>0</v>
      </c>
      <c r="AS20" s="5"/>
      <c r="AT20" s="5">
        <f t="shared" si="12"/>
        <v>1</v>
      </c>
      <c r="AU20" s="5"/>
      <c r="AV20" s="5">
        <f t="shared" si="13"/>
        <v>0</v>
      </c>
      <c r="AW20" s="5"/>
      <c r="AX20" s="5">
        <f t="shared" si="14"/>
        <v>0</v>
      </c>
      <c r="AY20" s="5"/>
      <c r="AZ20" s="5">
        <f t="shared" si="15"/>
        <v>0</v>
      </c>
      <c r="BA20" s="5"/>
      <c r="BB20" s="5">
        <f t="shared" si="16"/>
        <v>0</v>
      </c>
      <c r="BC20" s="5"/>
      <c r="BD20" s="5">
        <f t="shared" si="17"/>
        <v>0</v>
      </c>
      <c r="BE20" s="6"/>
      <c r="BF20" s="5"/>
      <c r="BG20" s="4"/>
      <c r="BH20" s="5">
        <v>500</v>
      </c>
      <c r="BI20" s="5">
        <v>20</v>
      </c>
      <c r="BJ20" s="5">
        <f t="shared" si="18"/>
        <v>0</v>
      </c>
      <c r="BK20" s="5"/>
      <c r="BL20" s="5">
        <f t="shared" si="19"/>
        <v>0</v>
      </c>
      <c r="BM20" s="5"/>
      <c r="BN20" s="5">
        <f t="shared" si="20"/>
        <v>0</v>
      </c>
      <c r="BO20" s="5"/>
      <c r="BP20" s="5">
        <f t="shared" si="21"/>
        <v>0</v>
      </c>
      <c r="BQ20" s="5"/>
      <c r="BR20" s="5">
        <f t="shared" si="22"/>
        <v>1</v>
      </c>
      <c r="BS20" s="5"/>
      <c r="BT20" s="5">
        <f t="shared" si="23"/>
        <v>0</v>
      </c>
      <c r="BU20" s="5"/>
      <c r="BV20" s="5">
        <f t="shared" si="24"/>
        <v>0</v>
      </c>
      <c r="BW20" s="5"/>
      <c r="BX20" s="5">
        <f t="shared" si="25"/>
        <v>0</v>
      </c>
      <c r="BY20" s="5"/>
      <c r="BZ20" s="5">
        <f t="shared" si="26"/>
        <v>0</v>
      </c>
      <c r="CA20" s="6"/>
      <c r="CB20" s="5"/>
      <c r="CC20" s="4"/>
      <c r="CD20" s="5">
        <v>160</v>
      </c>
      <c r="CE20" s="5">
        <v>25</v>
      </c>
      <c r="CF20" s="5">
        <f t="shared" si="27"/>
        <v>0</v>
      </c>
      <c r="CG20" s="5"/>
      <c r="CH20" s="5">
        <f t="shared" si="28"/>
        <v>0</v>
      </c>
      <c r="CI20" s="5"/>
      <c r="CJ20" s="5">
        <f t="shared" si="29"/>
        <v>0</v>
      </c>
      <c r="CK20" s="5"/>
      <c r="CL20" s="5">
        <f t="shared" si="30"/>
        <v>1</v>
      </c>
      <c r="CM20" s="5"/>
      <c r="CN20" s="5">
        <f t="shared" si="31"/>
        <v>0</v>
      </c>
      <c r="CO20" s="5"/>
      <c r="CP20" s="5">
        <f t="shared" si="32"/>
        <v>0</v>
      </c>
      <c r="CQ20" s="5"/>
      <c r="CR20" s="5">
        <f t="shared" si="33"/>
        <v>0</v>
      </c>
      <c r="CS20" s="5"/>
      <c r="CT20" s="5">
        <f t="shared" si="34"/>
        <v>0</v>
      </c>
      <c r="CU20" s="5"/>
      <c r="CV20" s="5">
        <f t="shared" si="35"/>
        <v>0</v>
      </c>
      <c r="CW20" s="6"/>
      <c r="CX20" s="5"/>
      <c r="CY20" s="4"/>
      <c r="CZ20" s="5">
        <v>30</v>
      </c>
      <c r="DA20" s="5">
        <v>30</v>
      </c>
      <c r="DB20" s="5">
        <f t="shared" si="36"/>
        <v>0</v>
      </c>
      <c r="DC20" s="5"/>
      <c r="DD20" s="5">
        <f t="shared" si="37"/>
        <v>1</v>
      </c>
      <c r="DE20" s="5"/>
      <c r="DF20" s="5">
        <f t="shared" si="38"/>
        <v>0</v>
      </c>
      <c r="DG20" s="5"/>
      <c r="DH20" s="5">
        <f t="shared" si="39"/>
        <v>0</v>
      </c>
      <c r="DI20" s="5"/>
      <c r="DJ20" s="5">
        <f t="shared" si="40"/>
        <v>0</v>
      </c>
      <c r="DK20" s="5"/>
      <c r="DL20" s="5">
        <f t="shared" si="41"/>
        <v>0</v>
      </c>
      <c r="DM20" s="5"/>
      <c r="DN20" s="5">
        <f t="shared" si="42"/>
        <v>0</v>
      </c>
      <c r="DO20" s="5"/>
      <c r="DP20" s="5">
        <f t="shared" si="43"/>
        <v>0</v>
      </c>
      <c r="DQ20" s="5"/>
      <c r="DR20" s="5">
        <f t="shared" si="44"/>
        <v>0</v>
      </c>
      <c r="DS20" s="6"/>
      <c r="DT20" s="5"/>
      <c r="DU20" s="4"/>
      <c r="DV20" s="5">
        <v>110</v>
      </c>
      <c r="DW20" s="5">
        <v>10</v>
      </c>
      <c r="DX20" s="5">
        <f t="shared" si="45"/>
        <v>0</v>
      </c>
      <c r="DY20" s="5"/>
      <c r="DZ20" s="5">
        <f t="shared" si="46"/>
        <v>0</v>
      </c>
      <c r="EA20" s="5"/>
      <c r="EB20" s="5">
        <f t="shared" si="47"/>
        <v>0</v>
      </c>
      <c r="EC20" s="5"/>
      <c r="ED20" s="5">
        <f t="shared" si="48"/>
        <v>1</v>
      </c>
      <c r="EE20" s="5"/>
      <c r="EF20" s="5">
        <f t="shared" si="49"/>
        <v>0</v>
      </c>
      <c r="EG20" s="5"/>
      <c r="EH20" s="5">
        <f t="shared" si="50"/>
        <v>0</v>
      </c>
      <c r="EI20" s="5"/>
      <c r="EJ20" s="5">
        <f t="shared" si="51"/>
        <v>0</v>
      </c>
      <c r="EK20" s="5"/>
      <c r="EL20" s="5">
        <f t="shared" si="52"/>
        <v>0</v>
      </c>
      <c r="EM20" s="5"/>
      <c r="EN20" s="5">
        <f t="shared" si="53"/>
        <v>0</v>
      </c>
      <c r="EO20" s="6"/>
    </row>
    <row r="21" spans="2:145" x14ac:dyDescent="0.35">
      <c r="B21" s="9"/>
      <c r="C21" s="10">
        <v>3</v>
      </c>
      <c r="D21" s="10"/>
      <c r="E21" s="10">
        <v>43</v>
      </c>
      <c r="F21" s="10"/>
      <c r="G21" s="10"/>
      <c r="H21" s="10"/>
      <c r="I21" s="10"/>
      <c r="J21" s="10"/>
      <c r="K21" s="10"/>
      <c r="L21" s="10"/>
      <c r="M21" s="11"/>
      <c r="O21" s="4"/>
      <c r="P21" s="5">
        <v>40</v>
      </c>
      <c r="Q21" s="5">
        <v>40</v>
      </c>
      <c r="R21" s="5">
        <f t="shared" si="0"/>
        <v>0</v>
      </c>
      <c r="S21" s="5"/>
      <c r="T21" s="5">
        <f t="shared" si="1"/>
        <v>1</v>
      </c>
      <c r="U21" s="5"/>
      <c r="V21" s="5">
        <f t="shared" si="2"/>
        <v>0</v>
      </c>
      <c r="W21" s="5"/>
      <c r="X21" s="5">
        <f t="shared" si="3"/>
        <v>0</v>
      </c>
      <c r="Y21" s="5"/>
      <c r="Z21" s="5">
        <f t="shared" si="4"/>
        <v>0</v>
      </c>
      <c r="AA21" s="5"/>
      <c r="AB21" s="5">
        <f t="shared" si="5"/>
        <v>0</v>
      </c>
      <c r="AC21" s="5"/>
      <c r="AD21" s="5">
        <f t="shared" si="6"/>
        <v>0</v>
      </c>
      <c r="AE21" s="5"/>
      <c r="AF21" s="5">
        <f t="shared" si="7"/>
        <v>0</v>
      </c>
      <c r="AG21" s="5"/>
      <c r="AH21" s="5">
        <f t="shared" si="8"/>
        <v>0</v>
      </c>
      <c r="AI21" s="6"/>
      <c r="AJ21" s="5"/>
      <c r="AK21" s="4"/>
      <c r="AL21" s="5">
        <v>1500</v>
      </c>
      <c r="AM21" s="5">
        <v>30</v>
      </c>
      <c r="AN21" s="5">
        <f t="shared" si="9"/>
        <v>0</v>
      </c>
      <c r="AO21" s="5"/>
      <c r="AP21" s="5">
        <f t="shared" si="54"/>
        <v>0</v>
      </c>
      <c r="AQ21" s="5"/>
      <c r="AR21" s="5">
        <f t="shared" si="11"/>
        <v>0</v>
      </c>
      <c r="AS21" s="5"/>
      <c r="AT21" s="5">
        <f t="shared" si="12"/>
        <v>0</v>
      </c>
      <c r="AU21" s="5"/>
      <c r="AV21" s="5">
        <f t="shared" si="13"/>
        <v>0</v>
      </c>
      <c r="AW21" s="5"/>
      <c r="AX21" s="5">
        <f t="shared" si="14"/>
        <v>0</v>
      </c>
      <c r="AY21" s="5"/>
      <c r="AZ21" s="5">
        <f t="shared" si="15"/>
        <v>1</v>
      </c>
      <c r="BA21" s="5"/>
      <c r="BB21" s="5">
        <f t="shared" si="16"/>
        <v>0</v>
      </c>
      <c r="BC21" s="5"/>
      <c r="BD21" s="5">
        <f t="shared" si="17"/>
        <v>0</v>
      </c>
      <c r="BE21" s="6"/>
      <c r="BF21" s="5"/>
      <c r="BG21" s="4"/>
      <c r="BH21" s="5">
        <v>60</v>
      </c>
      <c r="BI21" s="5">
        <v>50</v>
      </c>
      <c r="BJ21" s="5">
        <f t="shared" si="18"/>
        <v>0</v>
      </c>
      <c r="BK21" s="5"/>
      <c r="BL21" s="5">
        <f t="shared" si="19"/>
        <v>0</v>
      </c>
      <c r="BM21" s="5"/>
      <c r="BN21" s="5">
        <f t="shared" si="20"/>
        <v>1</v>
      </c>
      <c r="BO21" s="5"/>
      <c r="BP21" s="5">
        <f t="shared" si="21"/>
        <v>0</v>
      </c>
      <c r="BQ21" s="5"/>
      <c r="BR21" s="5">
        <f t="shared" si="22"/>
        <v>0</v>
      </c>
      <c r="BS21" s="5"/>
      <c r="BT21" s="5">
        <f t="shared" si="23"/>
        <v>0</v>
      </c>
      <c r="BU21" s="5"/>
      <c r="BV21" s="5">
        <f t="shared" si="24"/>
        <v>0</v>
      </c>
      <c r="BW21" s="5"/>
      <c r="BX21" s="5">
        <f t="shared" si="25"/>
        <v>0</v>
      </c>
      <c r="BY21" s="5"/>
      <c r="BZ21" s="5">
        <f t="shared" si="26"/>
        <v>0</v>
      </c>
      <c r="CA21" s="6"/>
      <c r="CB21" s="5"/>
      <c r="CC21" s="4"/>
      <c r="CD21" s="5">
        <v>85</v>
      </c>
      <c r="CE21" s="5">
        <v>25</v>
      </c>
      <c r="CF21" s="5">
        <f t="shared" si="27"/>
        <v>0</v>
      </c>
      <c r="CG21" s="5"/>
      <c r="CH21" s="5">
        <f t="shared" si="28"/>
        <v>0</v>
      </c>
      <c r="CI21" s="5"/>
      <c r="CJ21" s="5">
        <f t="shared" si="29"/>
        <v>1</v>
      </c>
      <c r="CK21" s="5"/>
      <c r="CL21" s="5">
        <f t="shared" si="30"/>
        <v>0</v>
      </c>
      <c r="CM21" s="5"/>
      <c r="CN21" s="5">
        <f t="shared" si="31"/>
        <v>0</v>
      </c>
      <c r="CO21" s="5"/>
      <c r="CP21" s="5">
        <f t="shared" si="32"/>
        <v>0</v>
      </c>
      <c r="CQ21" s="5"/>
      <c r="CR21" s="5">
        <f t="shared" si="33"/>
        <v>0</v>
      </c>
      <c r="CS21" s="5"/>
      <c r="CT21" s="5">
        <f t="shared" si="34"/>
        <v>0</v>
      </c>
      <c r="CU21" s="5"/>
      <c r="CV21" s="5">
        <f t="shared" si="35"/>
        <v>0</v>
      </c>
      <c r="CW21" s="6"/>
      <c r="CX21" s="5"/>
      <c r="CY21" s="4"/>
      <c r="CZ21" s="5">
        <v>110</v>
      </c>
      <c r="DA21" s="5">
        <v>50</v>
      </c>
      <c r="DB21" s="5">
        <f t="shared" si="36"/>
        <v>0</v>
      </c>
      <c r="DC21" s="5"/>
      <c r="DD21" s="5">
        <f t="shared" si="37"/>
        <v>0</v>
      </c>
      <c r="DE21" s="5"/>
      <c r="DF21" s="5">
        <f t="shared" si="38"/>
        <v>0</v>
      </c>
      <c r="DG21" s="5"/>
      <c r="DH21" s="5">
        <f t="shared" si="39"/>
        <v>1</v>
      </c>
      <c r="DI21" s="5"/>
      <c r="DJ21" s="5">
        <f t="shared" si="40"/>
        <v>0</v>
      </c>
      <c r="DK21" s="5"/>
      <c r="DL21" s="5">
        <f t="shared" si="41"/>
        <v>0</v>
      </c>
      <c r="DM21" s="5"/>
      <c r="DN21" s="5">
        <f t="shared" si="42"/>
        <v>0</v>
      </c>
      <c r="DO21" s="5"/>
      <c r="DP21" s="5">
        <f t="shared" si="43"/>
        <v>0</v>
      </c>
      <c r="DQ21" s="5"/>
      <c r="DR21" s="5">
        <f t="shared" si="44"/>
        <v>0</v>
      </c>
      <c r="DS21" s="6"/>
      <c r="DT21" s="5"/>
      <c r="DU21" s="4"/>
      <c r="DV21" s="5">
        <v>2000</v>
      </c>
      <c r="DW21" s="5">
        <v>10</v>
      </c>
      <c r="DX21" s="5">
        <f t="shared" si="45"/>
        <v>0</v>
      </c>
      <c r="DY21" s="5"/>
      <c r="DZ21" s="5">
        <f t="shared" si="46"/>
        <v>0</v>
      </c>
      <c r="EA21" s="5"/>
      <c r="EB21" s="5">
        <f t="shared" si="47"/>
        <v>0</v>
      </c>
      <c r="EC21" s="5"/>
      <c r="ED21" s="5">
        <f t="shared" si="48"/>
        <v>0</v>
      </c>
      <c r="EE21" s="5"/>
      <c r="EF21" s="5">
        <f t="shared" si="49"/>
        <v>0</v>
      </c>
      <c r="EG21" s="5"/>
      <c r="EH21" s="5">
        <f t="shared" si="50"/>
        <v>0</v>
      </c>
      <c r="EI21" s="5"/>
      <c r="EJ21" s="5">
        <f t="shared" si="51"/>
        <v>1</v>
      </c>
      <c r="EK21" s="5"/>
      <c r="EL21" s="5">
        <f t="shared" si="52"/>
        <v>0</v>
      </c>
      <c r="EM21" s="5"/>
      <c r="EN21" s="5">
        <f t="shared" si="53"/>
        <v>0</v>
      </c>
      <c r="EO21" s="6"/>
    </row>
    <row r="22" spans="2:145" x14ac:dyDescent="0.35">
      <c r="O22" s="4"/>
      <c r="P22" s="5">
        <v>100</v>
      </c>
      <c r="Q22" s="5">
        <v>40</v>
      </c>
      <c r="R22" s="5">
        <f t="shared" si="0"/>
        <v>0</v>
      </c>
      <c r="S22" s="5"/>
      <c r="T22" s="5">
        <f t="shared" si="1"/>
        <v>0</v>
      </c>
      <c r="U22" s="5"/>
      <c r="V22" s="5">
        <f t="shared" si="2"/>
        <v>1</v>
      </c>
      <c r="W22" s="5"/>
      <c r="X22" s="5">
        <f t="shared" si="3"/>
        <v>0</v>
      </c>
      <c r="Y22" s="5"/>
      <c r="Z22" s="5">
        <f t="shared" si="4"/>
        <v>0</v>
      </c>
      <c r="AA22" s="5"/>
      <c r="AB22" s="5">
        <f t="shared" si="5"/>
        <v>0</v>
      </c>
      <c r="AC22" s="5"/>
      <c r="AD22" s="5">
        <f t="shared" si="6"/>
        <v>0</v>
      </c>
      <c r="AE22" s="5"/>
      <c r="AF22" s="5">
        <f t="shared" si="7"/>
        <v>0</v>
      </c>
      <c r="AG22" s="5"/>
      <c r="AH22" s="5">
        <f t="shared" si="8"/>
        <v>0</v>
      </c>
      <c r="AI22" s="6"/>
      <c r="AJ22" s="5"/>
      <c r="AK22" s="4"/>
      <c r="AL22" s="5">
        <v>90</v>
      </c>
      <c r="AM22" s="5">
        <v>10</v>
      </c>
      <c r="AN22" s="5">
        <f t="shared" si="9"/>
        <v>0</v>
      </c>
      <c r="AO22" s="5"/>
      <c r="AP22" s="5">
        <f t="shared" si="54"/>
        <v>0</v>
      </c>
      <c r="AQ22" s="5"/>
      <c r="AR22" s="5">
        <f t="shared" si="11"/>
        <v>1</v>
      </c>
      <c r="AS22" s="5"/>
      <c r="AT22" s="5">
        <f t="shared" si="12"/>
        <v>0</v>
      </c>
      <c r="AU22" s="5"/>
      <c r="AV22" s="5">
        <f t="shared" si="13"/>
        <v>0</v>
      </c>
      <c r="AW22" s="5"/>
      <c r="AX22" s="5">
        <f t="shared" si="14"/>
        <v>0</v>
      </c>
      <c r="AY22" s="5"/>
      <c r="AZ22" s="5">
        <f t="shared" si="15"/>
        <v>0</v>
      </c>
      <c r="BA22" s="5"/>
      <c r="BB22" s="5">
        <f t="shared" si="16"/>
        <v>0</v>
      </c>
      <c r="BC22" s="5"/>
      <c r="BD22" s="5">
        <f t="shared" si="17"/>
        <v>0</v>
      </c>
      <c r="BE22" s="6"/>
      <c r="BF22" s="5"/>
      <c r="BG22" s="4"/>
      <c r="BH22" s="5">
        <v>20</v>
      </c>
      <c r="BI22" s="5">
        <v>10</v>
      </c>
      <c r="BJ22" s="5">
        <f t="shared" si="18"/>
        <v>1</v>
      </c>
      <c r="BK22" s="5"/>
      <c r="BL22" s="5">
        <f t="shared" si="19"/>
        <v>0</v>
      </c>
      <c r="BM22" s="5"/>
      <c r="BN22" s="5">
        <f t="shared" si="20"/>
        <v>0</v>
      </c>
      <c r="BO22" s="5"/>
      <c r="BP22" s="5">
        <f t="shared" si="21"/>
        <v>0</v>
      </c>
      <c r="BQ22" s="5"/>
      <c r="BR22" s="5">
        <f t="shared" si="22"/>
        <v>0</v>
      </c>
      <c r="BS22" s="5"/>
      <c r="BT22" s="5">
        <f t="shared" si="23"/>
        <v>0</v>
      </c>
      <c r="BU22" s="5"/>
      <c r="BV22" s="5">
        <f t="shared" si="24"/>
        <v>0</v>
      </c>
      <c r="BW22" s="5"/>
      <c r="BX22" s="5">
        <f t="shared" si="25"/>
        <v>0</v>
      </c>
      <c r="BY22" s="5"/>
      <c r="BZ22" s="5">
        <f t="shared" si="26"/>
        <v>0</v>
      </c>
      <c r="CA22" s="6"/>
      <c r="CB22" s="5"/>
      <c r="CC22" s="4"/>
      <c r="CD22" s="5">
        <v>100</v>
      </c>
      <c r="CE22" s="5">
        <v>100</v>
      </c>
      <c r="CF22" s="5">
        <f t="shared" si="27"/>
        <v>0</v>
      </c>
      <c r="CG22" s="5"/>
      <c r="CH22" s="5">
        <f t="shared" si="28"/>
        <v>0</v>
      </c>
      <c r="CI22" s="5"/>
      <c r="CJ22" s="5">
        <f t="shared" si="29"/>
        <v>1</v>
      </c>
      <c r="CK22" s="5"/>
      <c r="CL22" s="5">
        <f t="shared" si="30"/>
        <v>0</v>
      </c>
      <c r="CM22" s="5"/>
      <c r="CN22" s="5">
        <f t="shared" si="31"/>
        <v>0</v>
      </c>
      <c r="CO22" s="5"/>
      <c r="CP22" s="5">
        <f t="shared" si="32"/>
        <v>0</v>
      </c>
      <c r="CQ22" s="5"/>
      <c r="CR22" s="5">
        <f t="shared" si="33"/>
        <v>0</v>
      </c>
      <c r="CS22" s="5"/>
      <c r="CT22" s="5">
        <f t="shared" si="34"/>
        <v>0</v>
      </c>
      <c r="CU22" s="5"/>
      <c r="CV22" s="5">
        <f t="shared" si="35"/>
        <v>0</v>
      </c>
      <c r="CW22" s="6"/>
      <c r="CX22" s="5"/>
      <c r="CY22" s="4"/>
      <c r="CZ22" s="5">
        <v>70</v>
      </c>
      <c r="DA22" s="5">
        <v>30</v>
      </c>
      <c r="DB22" s="5">
        <f t="shared" si="36"/>
        <v>0</v>
      </c>
      <c r="DC22" s="5"/>
      <c r="DD22" s="5">
        <f t="shared" si="37"/>
        <v>0</v>
      </c>
      <c r="DE22" s="5"/>
      <c r="DF22" s="5">
        <f t="shared" si="38"/>
        <v>1</v>
      </c>
      <c r="DG22" s="5"/>
      <c r="DH22" s="5">
        <f t="shared" si="39"/>
        <v>0</v>
      </c>
      <c r="DI22" s="5"/>
      <c r="DJ22" s="5">
        <f t="shared" si="40"/>
        <v>0</v>
      </c>
      <c r="DK22" s="5"/>
      <c r="DL22" s="5">
        <f t="shared" si="41"/>
        <v>0</v>
      </c>
      <c r="DM22" s="5"/>
      <c r="DN22" s="5">
        <f t="shared" si="42"/>
        <v>0</v>
      </c>
      <c r="DO22" s="5"/>
      <c r="DP22" s="5">
        <f t="shared" si="43"/>
        <v>0</v>
      </c>
      <c r="DQ22" s="5"/>
      <c r="DR22" s="5">
        <f t="shared" si="44"/>
        <v>0</v>
      </c>
      <c r="DS22" s="6"/>
      <c r="DT22" s="5"/>
      <c r="DU22" s="4"/>
      <c r="DV22" s="5">
        <v>30</v>
      </c>
      <c r="DW22" s="5">
        <v>15</v>
      </c>
      <c r="DX22" s="5">
        <f t="shared" si="45"/>
        <v>0</v>
      </c>
      <c r="DY22" s="5"/>
      <c r="DZ22" s="5">
        <f t="shared" si="46"/>
        <v>1</v>
      </c>
      <c r="EA22" s="5"/>
      <c r="EB22" s="5">
        <f t="shared" si="47"/>
        <v>0</v>
      </c>
      <c r="EC22" s="5"/>
      <c r="ED22" s="5">
        <f t="shared" si="48"/>
        <v>0</v>
      </c>
      <c r="EE22" s="5"/>
      <c r="EF22" s="5">
        <f t="shared" si="49"/>
        <v>0</v>
      </c>
      <c r="EG22" s="5"/>
      <c r="EH22" s="5">
        <f t="shared" si="50"/>
        <v>0</v>
      </c>
      <c r="EI22" s="5"/>
      <c r="EJ22" s="5">
        <f t="shared" si="51"/>
        <v>0</v>
      </c>
      <c r="EK22" s="5"/>
      <c r="EL22" s="5">
        <f t="shared" si="52"/>
        <v>0</v>
      </c>
      <c r="EM22" s="5"/>
      <c r="EN22" s="5">
        <f t="shared" si="53"/>
        <v>0</v>
      </c>
      <c r="EO22" s="6"/>
    </row>
    <row r="23" spans="2:145" x14ac:dyDescent="0.35">
      <c r="B23" s="153" t="s">
        <v>183</v>
      </c>
      <c r="C23" s="154"/>
      <c r="D23" s="154"/>
      <c r="E23" s="154"/>
      <c r="F23" s="154"/>
      <c r="G23" s="154"/>
      <c r="H23" s="154"/>
      <c r="I23" s="154"/>
      <c r="J23" s="154"/>
      <c r="K23" s="154"/>
      <c r="L23" s="154"/>
      <c r="M23" s="155"/>
      <c r="O23" s="4"/>
      <c r="P23" s="5">
        <v>500</v>
      </c>
      <c r="Q23" s="5">
        <v>10</v>
      </c>
      <c r="R23" s="5">
        <f t="shared" si="0"/>
        <v>0</v>
      </c>
      <c r="S23" s="5"/>
      <c r="T23" s="5">
        <f t="shared" si="1"/>
        <v>0</v>
      </c>
      <c r="U23" s="5"/>
      <c r="V23" s="5">
        <f t="shared" si="2"/>
        <v>0</v>
      </c>
      <c r="W23" s="5"/>
      <c r="X23" s="5">
        <f t="shared" si="3"/>
        <v>0</v>
      </c>
      <c r="Y23" s="5"/>
      <c r="Z23" s="5">
        <f t="shared" si="4"/>
        <v>1</v>
      </c>
      <c r="AA23" s="5"/>
      <c r="AB23" s="5">
        <f t="shared" si="5"/>
        <v>0</v>
      </c>
      <c r="AC23" s="5"/>
      <c r="AD23" s="5">
        <f t="shared" si="6"/>
        <v>0</v>
      </c>
      <c r="AE23" s="5"/>
      <c r="AF23" s="5">
        <f t="shared" si="7"/>
        <v>0</v>
      </c>
      <c r="AG23" s="5"/>
      <c r="AH23" s="5">
        <f t="shared" si="8"/>
        <v>0</v>
      </c>
      <c r="AI23" s="6"/>
      <c r="AJ23" s="5"/>
      <c r="AK23" s="4"/>
      <c r="AL23" s="5">
        <v>600</v>
      </c>
      <c r="AM23" s="5">
        <v>30</v>
      </c>
      <c r="AN23" s="5">
        <f t="shared" si="9"/>
        <v>0</v>
      </c>
      <c r="AO23" s="5"/>
      <c r="AP23" s="5">
        <f t="shared" si="54"/>
        <v>0</v>
      </c>
      <c r="AQ23" s="5"/>
      <c r="AR23" s="5">
        <f t="shared" si="11"/>
        <v>0</v>
      </c>
      <c r="AS23" s="5"/>
      <c r="AT23" s="5">
        <f t="shared" si="12"/>
        <v>0</v>
      </c>
      <c r="AU23" s="5"/>
      <c r="AV23" s="5">
        <f t="shared" si="13"/>
        <v>0</v>
      </c>
      <c r="AW23" s="5"/>
      <c r="AX23" s="5">
        <f t="shared" si="14"/>
        <v>1</v>
      </c>
      <c r="AY23" s="5"/>
      <c r="AZ23" s="5">
        <f t="shared" si="15"/>
        <v>0</v>
      </c>
      <c r="BA23" s="5"/>
      <c r="BB23" s="5">
        <f t="shared" si="16"/>
        <v>0</v>
      </c>
      <c r="BC23" s="5"/>
      <c r="BD23" s="5">
        <f t="shared" si="17"/>
        <v>0</v>
      </c>
      <c r="BE23" s="6"/>
      <c r="BF23" s="5"/>
      <c r="BG23" s="4"/>
      <c r="BH23" s="5">
        <v>500</v>
      </c>
      <c r="BI23" s="5">
        <v>10</v>
      </c>
      <c r="BJ23" s="5">
        <f t="shared" si="18"/>
        <v>0</v>
      </c>
      <c r="BK23" s="5"/>
      <c r="BL23" s="5">
        <f t="shared" si="19"/>
        <v>0</v>
      </c>
      <c r="BM23" s="5"/>
      <c r="BN23" s="5">
        <f t="shared" si="20"/>
        <v>0</v>
      </c>
      <c r="BO23" s="5"/>
      <c r="BP23" s="5">
        <f t="shared" si="21"/>
        <v>0</v>
      </c>
      <c r="BQ23" s="5"/>
      <c r="BR23" s="5">
        <f t="shared" si="22"/>
        <v>1</v>
      </c>
      <c r="BS23" s="5"/>
      <c r="BT23" s="5">
        <f t="shared" si="23"/>
        <v>0</v>
      </c>
      <c r="BU23" s="5"/>
      <c r="BV23" s="5">
        <f t="shared" si="24"/>
        <v>0</v>
      </c>
      <c r="BW23" s="5"/>
      <c r="BX23" s="5">
        <f t="shared" si="25"/>
        <v>0</v>
      </c>
      <c r="BY23" s="5"/>
      <c r="BZ23" s="5">
        <f t="shared" si="26"/>
        <v>0</v>
      </c>
      <c r="CA23" s="6"/>
      <c r="CB23" s="5"/>
      <c r="CC23" s="4"/>
      <c r="CD23" s="5">
        <v>500</v>
      </c>
      <c r="CE23" s="5">
        <v>10</v>
      </c>
      <c r="CF23" s="5">
        <f t="shared" si="27"/>
        <v>0</v>
      </c>
      <c r="CG23" s="5"/>
      <c r="CH23" s="5">
        <f t="shared" si="28"/>
        <v>0</v>
      </c>
      <c r="CI23" s="5"/>
      <c r="CJ23" s="5">
        <f t="shared" si="29"/>
        <v>0</v>
      </c>
      <c r="CK23" s="5"/>
      <c r="CL23" s="5">
        <f t="shared" si="30"/>
        <v>0</v>
      </c>
      <c r="CM23" s="5"/>
      <c r="CN23" s="5">
        <f t="shared" si="31"/>
        <v>1</v>
      </c>
      <c r="CO23" s="5"/>
      <c r="CP23" s="5">
        <f t="shared" si="32"/>
        <v>0</v>
      </c>
      <c r="CQ23" s="5"/>
      <c r="CR23" s="5">
        <f t="shared" si="33"/>
        <v>0</v>
      </c>
      <c r="CS23" s="5"/>
      <c r="CT23" s="5">
        <f t="shared" si="34"/>
        <v>0</v>
      </c>
      <c r="CU23" s="5"/>
      <c r="CV23" s="5">
        <f t="shared" si="35"/>
        <v>0</v>
      </c>
      <c r="CW23" s="6"/>
      <c r="CX23" s="5"/>
      <c r="CY23" s="4"/>
      <c r="CZ23" s="5">
        <v>1500</v>
      </c>
      <c r="DA23" s="5">
        <v>5</v>
      </c>
      <c r="DB23" s="5">
        <f t="shared" si="36"/>
        <v>0</v>
      </c>
      <c r="DC23" s="5"/>
      <c r="DD23" s="5">
        <f t="shared" si="37"/>
        <v>0</v>
      </c>
      <c r="DE23" s="5"/>
      <c r="DF23" s="5">
        <f t="shared" si="38"/>
        <v>0</v>
      </c>
      <c r="DG23" s="5"/>
      <c r="DH23" s="5">
        <f t="shared" si="39"/>
        <v>0</v>
      </c>
      <c r="DI23" s="5"/>
      <c r="DJ23" s="5">
        <f t="shared" si="40"/>
        <v>0</v>
      </c>
      <c r="DK23" s="5"/>
      <c r="DL23" s="5">
        <f t="shared" si="41"/>
        <v>0</v>
      </c>
      <c r="DM23" s="5"/>
      <c r="DN23" s="5">
        <f t="shared" si="42"/>
        <v>1</v>
      </c>
      <c r="DO23" s="5"/>
      <c r="DP23" s="5">
        <f t="shared" si="43"/>
        <v>0</v>
      </c>
      <c r="DQ23" s="5"/>
      <c r="DR23" s="5">
        <f t="shared" si="44"/>
        <v>0</v>
      </c>
      <c r="DS23" s="6"/>
      <c r="DT23" s="5"/>
      <c r="DU23" s="4"/>
      <c r="DV23" s="5">
        <v>60</v>
      </c>
      <c r="DW23" s="5">
        <v>10</v>
      </c>
      <c r="DX23" s="5">
        <f t="shared" si="45"/>
        <v>0</v>
      </c>
      <c r="DY23" s="5"/>
      <c r="DZ23" s="5">
        <f t="shared" si="46"/>
        <v>0</v>
      </c>
      <c r="EA23" s="5"/>
      <c r="EB23" s="5">
        <f t="shared" si="47"/>
        <v>1</v>
      </c>
      <c r="EC23" s="5"/>
      <c r="ED23" s="5">
        <f t="shared" si="48"/>
        <v>0</v>
      </c>
      <c r="EE23" s="5"/>
      <c r="EF23" s="5">
        <f t="shared" si="49"/>
        <v>0</v>
      </c>
      <c r="EG23" s="5"/>
      <c r="EH23" s="5">
        <f t="shared" si="50"/>
        <v>0</v>
      </c>
      <c r="EI23" s="5"/>
      <c r="EJ23" s="5">
        <f t="shared" si="51"/>
        <v>0</v>
      </c>
      <c r="EK23" s="5"/>
      <c r="EL23" s="5">
        <f t="shared" si="52"/>
        <v>0</v>
      </c>
      <c r="EM23" s="5"/>
      <c r="EN23" s="5">
        <f t="shared" si="53"/>
        <v>0</v>
      </c>
      <c r="EO23" s="6"/>
    </row>
    <row r="24" spans="2:145" x14ac:dyDescent="0.35">
      <c r="B24" s="122"/>
      <c r="C24" s="70" t="s">
        <v>17</v>
      </c>
      <c r="D24" s="123" t="s">
        <v>18</v>
      </c>
      <c r="E24" s="123" t="s">
        <v>19</v>
      </c>
      <c r="F24" s="123" t="s">
        <v>20</v>
      </c>
      <c r="G24" s="123" t="s">
        <v>21</v>
      </c>
      <c r="H24" s="123" t="s">
        <v>22</v>
      </c>
      <c r="I24" s="123" t="s">
        <v>23</v>
      </c>
      <c r="J24" s="123" t="s">
        <v>24</v>
      </c>
      <c r="K24" s="123" t="s">
        <v>25</v>
      </c>
      <c r="L24" s="123" t="s">
        <v>184</v>
      </c>
      <c r="M24" s="124" t="s">
        <v>185</v>
      </c>
      <c r="O24" s="4"/>
      <c r="P24" s="5">
        <v>400</v>
      </c>
      <c r="Q24" s="5">
        <v>10</v>
      </c>
      <c r="R24" s="5">
        <f t="shared" si="0"/>
        <v>0</v>
      </c>
      <c r="S24" s="5"/>
      <c r="T24" s="5">
        <f t="shared" si="1"/>
        <v>0</v>
      </c>
      <c r="U24" s="5"/>
      <c r="V24" s="5">
        <f t="shared" si="2"/>
        <v>0</v>
      </c>
      <c r="W24" s="5"/>
      <c r="X24" s="5">
        <f t="shared" si="3"/>
        <v>0</v>
      </c>
      <c r="Y24" s="5"/>
      <c r="Z24" s="5">
        <f t="shared" si="4"/>
        <v>1</v>
      </c>
      <c r="AA24" s="5"/>
      <c r="AB24" s="5">
        <f t="shared" si="5"/>
        <v>0</v>
      </c>
      <c r="AC24" s="5"/>
      <c r="AD24" s="5">
        <f t="shared" si="6"/>
        <v>0</v>
      </c>
      <c r="AE24" s="5"/>
      <c r="AF24" s="5">
        <f t="shared" si="7"/>
        <v>0</v>
      </c>
      <c r="AG24" s="5"/>
      <c r="AH24" s="5">
        <f t="shared" si="8"/>
        <v>0</v>
      </c>
      <c r="AI24" s="6"/>
      <c r="AJ24" s="5"/>
      <c r="AK24" s="4"/>
      <c r="AL24" s="5">
        <v>80</v>
      </c>
      <c r="AM24" s="5">
        <v>40</v>
      </c>
      <c r="AN24" s="5">
        <f t="shared" si="9"/>
        <v>0</v>
      </c>
      <c r="AO24" s="5"/>
      <c r="AP24" s="5">
        <f t="shared" si="54"/>
        <v>0</v>
      </c>
      <c r="AQ24" s="5"/>
      <c r="AR24" s="5">
        <f t="shared" si="11"/>
        <v>1</v>
      </c>
      <c r="AS24" s="5"/>
      <c r="AT24" s="5">
        <f t="shared" si="12"/>
        <v>0</v>
      </c>
      <c r="AU24" s="5"/>
      <c r="AV24" s="5">
        <f t="shared" si="13"/>
        <v>0</v>
      </c>
      <c r="AW24" s="5"/>
      <c r="AX24" s="5">
        <f t="shared" si="14"/>
        <v>0</v>
      </c>
      <c r="AY24" s="5"/>
      <c r="AZ24" s="5">
        <f t="shared" si="15"/>
        <v>0</v>
      </c>
      <c r="BA24" s="5"/>
      <c r="BB24" s="5">
        <f t="shared" si="16"/>
        <v>0</v>
      </c>
      <c r="BC24" s="5"/>
      <c r="BD24" s="5">
        <f t="shared" si="17"/>
        <v>0</v>
      </c>
      <c r="BE24" s="6"/>
      <c r="BF24" s="5"/>
      <c r="BG24" s="4"/>
      <c r="BH24" s="5">
        <v>500</v>
      </c>
      <c r="BI24" s="5">
        <v>30</v>
      </c>
      <c r="BJ24" s="5">
        <f t="shared" si="18"/>
        <v>0</v>
      </c>
      <c r="BK24" s="5"/>
      <c r="BL24" s="5">
        <f t="shared" si="19"/>
        <v>0</v>
      </c>
      <c r="BM24" s="5"/>
      <c r="BN24" s="5">
        <f t="shared" si="20"/>
        <v>0</v>
      </c>
      <c r="BO24" s="5"/>
      <c r="BP24" s="5">
        <f t="shared" si="21"/>
        <v>0</v>
      </c>
      <c r="BQ24" s="5"/>
      <c r="BR24" s="5">
        <f t="shared" si="22"/>
        <v>1</v>
      </c>
      <c r="BS24" s="5"/>
      <c r="BT24" s="5">
        <f t="shared" si="23"/>
        <v>0</v>
      </c>
      <c r="BU24" s="5"/>
      <c r="BV24" s="5">
        <f t="shared" si="24"/>
        <v>0</v>
      </c>
      <c r="BW24" s="5"/>
      <c r="BX24" s="5">
        <f t="shared" si="25"/>
        <v>0</v>
      </c>
      <c r="BY24" s="5"/>
      <c r="BZ24" s="5">
        <f t="shared" si="26"/>
        <v>0</v>
      </c>
      <c r="CA24" s="6"/>
      <c r="CB24" s="5"/>
      <c r="CC24" s="4"/>
      <c r="CD24" s="5">
        <v>1000</v>
      </c>
      <c r="CE24" s="5">
        <v>25</v>
      </c>
      <c r="CF24" s="5">
        <f t="shared" si="27"/>
        <v>0</v>
      </c>
      <c r="CG24" s="5"/>
      <c r="CH24" s="5">
        <f t="shared" si="28"/>
        <v>0</v>
      </c>
      <c r="CI24" s="5"/>
      <c r="CJ24" s="5">
        <f t="shared" si="29"/>
        <v>0</v>
      </c>
      <c r="CK24" s="5"/>
      <c r="CL24" s="5">
        <f t="shared" si="30"/>
        <v>0</v>
      </c>
      <c r="CM24" s="5"/>
      <c r="CN24" s="5">
        <f t="shared" si="31"/>
        <v>0</v>
      </c>
      <c r="CO24" s="5"/>
      <c r="CP24" s="5">
        <f t="shared" si="32"/>
        <v>1</v>
      </c>
      <c r="CQ24" s="5"/>
      <c r="CR24" s="5">
        <f t="shared" si="33"/>
        <v>0</v>
      </c>
      <c r="CS24" s="5"/>
      <c r="CT24" s="5">
        <f t="shared" si="34"/>
        <v>0</v>
      </c>
      <c r="CU24" s="5"/>
      <c r="CV24" s="5">
        <f t="shared" si="35"/>
        <v>0</v>
      </c>
      <c r="CW24" s="6"/>
      <c r="CX24" s="5"/>
      <c r="CY24" s="4"/>
      <c r="CZ24" s="5">
        <v>120</v>
      </c>
      <c r="DA24" s="5">
        <v>100</v>
      </c>
      <c r="DB24" s="5">
        <f t="shared" si="36"/>
        <v>0</v>
      </c>
      <c r="DC24" s="5"/>
      <c r="DD24" s="5">
        <f t="shared" si="37"/>
        <v>0</v>
      </c>
      <c r="DE24" s="5"/>
      <c r="DF24" s="5">
        <f t="shared" si="38"/>
        <v>0</v>
      </c>
      <c r="DG24" s="5"/>
      <c r="DH24" s="5">
        <f t="shared" si="39"/>
        <v>1</v>
      </c>
      <c r="DI24" s="5"/>
      <c r="DJ24" s="5">
        <f t="shared" si="40"/>
        <v>0</v>
      </c>
      <c r="DK24" s="5"/>
      <c r="DL24" s="5">
        <f t="shared" si="41"/>
        <v>0</v>
      </c>
      <c r="DM24" s="5"/>
      <c r="DN24" s="5">
        <f t="shared" si="42"/>
        <v>0</v>
      </c>
      <c r="DO24" s="5"/>
      <c r="DP24" s="5">
        <f t="shared" si="43"/>
        <v>0</v>
      </c>
      <c r="DQ24" s="5"/>
      <c r="DR24" s="5">
        <f t="shared" si="44"/>
        <v>0</v>
      </c>
      <c r="DS24" s="6"/>
      <c r="DT24" s="5"/>
      <c r="DU24" s="4"/>
      <c r="DV24" s="5">
        <v>30</v>
      </c>
      <c r="DW24" s="5">
        <v>10</v>
      </c>
      <c r="DX24" s="5">
        <f t="shared" si="45"/>
        <v>0</v>
      </c>
      <c r="DY24" s="5"/>
      <c r="DZ24" s="5">
        <f t="shared" si="46"/>
        <v>1</v>
      </c>
      <c r="EA24" s="5"/>
      <c r="EB24" s="5">
        <f t="shared" si="47"/>
        <v>0</v>
      </c>
      <c r="EC24" s="5"/>
      <c r="ED24" s="5">
        <f t="shared" si="48"/>
        <v>0</v>
      </c>
      <c r="EE24" s="5"/>
      <c r="EF24" s="5">
        <f t="shared" si="49"/>
        <v>0</v>
      </c>
      <c r="EG24" s="5"/>
      <c r="EH24" s="5">
        <f t="shared" si="50"/>
        <v>0</v>
      </c>
      <c r="EI24" s="5"/>
      <c r="EJ24" s="5">
        <f t="shared" si="51"/>
        <v>0</v>
      </c>
      <c r="EK24" s="5"/>
      <c r="EL24" s="5">
        <f t="shared" si="52"/>
        <v>0</v>
      </c>
      <c r="EM24" s="5"/>
      <c r="EN24" s="5">
        <f t="shared" si="53"/>
        <v>0</v>
      </c>
      <c r="EO24" s="6"/>
    </row>
    <row r="25" spans="2:145" x14ac:dyDescent="0.35">
      <c r="B25" s="4">
        <v>1</v>
      </c>
      <c r="C25" s="5">
        <v>27</v>
      </c>
      <c r="D25" s="5">
        <v>15</v>
      </c>
      <c r="E25" s="5">
        <v>11</v>
      </c>
      <c r="F25" s="5">
        <v>6</v>
      </c>
      <c r="G25" s="5">
        <v>4</v>
      </c>
      <c r="H25" s="5">
        <v>10</v>
      </c>
      <c r="I25" s="5">
        <v>3</v>
      </c>
      <c r="J25" s="5">
        <v>0</v>
      </c>
      <c r="K25" s="5">
        <v>0</v>
      </c>
      <c r="L25" s="5">
        <f>SUM(C25:J25)</f>
        <v>76</v>
      </c>
      <c r="M25" s="8">
        <f>L25/F4*100</f>
        <v>26.855123674911663</v>
      </c>
      <c r="O25" s="4"/>
      <c r="P25" s="5">
        <v>70</v>
      </c>
      <c r="Q25" s="5">
        <v>30</v>
      </c>
      <c r="R25" s="5">
        <f t="shared" si="0"/>
        <v>0</v>
      </c>
      <c r="S25" s="5"/>
      <c r="T25" s="5">
        <f t="shared" si="1"/>
        <v>0</v>
      </c>
      <c r="U25" s="5"/>
      <c r="V25" s="5">
        <f t="shared" si="2"/>
        <v>1</v>
      </c>
      <c r="W25" s="5"/>
      <c r="X25" s="5">
        <f t="shared" si="3"/>
        <v>0</v>
      </c>
      <c r="Y25" s="5"/>
      <c r="Z25" s="5">
        <f t="shared" si="4"/>
        <v>0</v>
      </c>
      <c r="AA25" s="5"/>
      <c r="AB25" s="5">
        <f t="shared" si="5"/>
        <v>0</v>
      </c>
      <c r="AC25" s="5"/>
      <c r="AD25" s="5">
        <f t="shared" si="6"/>
        <v>0</v>
      </c>
      <c r="AE25" s="5"/>
      <c r="AF25" s="5">
        <f t="shared" si="7"/>
        <v>0</v>
      </c>
      <c r="AG25" s="5"/>
      <c r="AH25" s="5">
        <f t="shared" si="8"/>
        <v>0</v>
      </c>
      <c r="AI25" s="6"/>
      <c r="AJ25" s="5"/>
      <c r="AK25" s="4"/>
      <c r="AL25" s="5">
        <v>300</v>
      </c>
      <c r="AM25" s="5">
        <v>10</v>
      </c>
      <c r="AN25" s="5">
        <f t="shared" si="9"/>
        <v>0</v>
      </c>
      <c r="AO25" s="5"/>
      <c r="AP25" s="5">
        <f t="shared" si="54"/>
        <v>0</v>
      </c>
      <c r="AQ25" s="5"/>
      <c r="AR25" s="5">
        <f t="shared" si="11"/>
        <v>0</v>
      </c>
      <c r="AS25" s="5"/>
      <c r="AT25" s="5">
        <f t="shared" si="12"/>
        <v>1</v>
      </c>
      <c r="AU25" s="5"/>
      <c r="AV25" s="5">
        <f t="shared" si="13"/>
        <v>0</v>
      </c>
      <c r="AW25" s="5"/>
      <c r="AX25" s="5">
        <f t="shared" si="14"/>
        <v>0</v>
      </c>
      <c r="AY25" s="5"/>
      <c r="AZ25" s="5">
        <f t="shared" si="15"/>
        <v>0</v>
      </c>
      <c r="BA25" s="5"/>
      <c r="BB25" s="5">
        <f t="shared" si="16"/>
        <v>0</v>
      </c>
      <c r="BC25" s="5"/>
      <c r="BD25" s="5">
        <f t="shared" si="17"/>
        <v>0</v>
      </c>
      <c r="BE25" s="6"/>
      <c r="BF25" s="5"/>
      <c r="BG25" s="4"/>
      <c r="BH25" s="5">
        <v>250</v>
      </c>
      <c r="BI25" s="5">
        <v>20</v>
      </c>
      <c r="BJ25" s="5">
        <f t="shared" si="18"/>
        <v>0</v>
      </c>
      <c r="BK25" s="5"/>
      <c r="BL25" s="5">
        <f t="shared" si="19"/>
        <v>0</v>
      </c>
      <c r="BM25" s="5"/>
      <c r="BN25" s="5">
        <f t="shared" si="20"/>
        <v>0</v>
      </c>
      <c r="BO25" s="5"/>
      <c r="BP25" s="5">
        <f t="shared" si="21"/>
        <v>1</v>
      </c>
      <c r="BQ25" s="5"/>
      <c r="BR25" s="5">
        <f t="shared" si="22"/>
        <v>0</v>
      </c>
      <c r="BS25" s="5"/>
      <c r="BT25" s="5">
        <f t="shared" si="23"/>
        <v>0</v>
      </c>
      <c r="BU25" s="5"/>
      <c r="BV25" s="5">
        <f t="shared" si="24"/>
        <v>0</v>
      </c>
      <c r="BW25" s="5"/>
      <c r="BX25" s="5">
        <f t="shared" si="25"/>
        <v>0</v>
      </c>
      <c r="BY25" s="5"/>
      <c r="BZ25" s="5">
        <f t="shared" si="26"/>
        <v>0</v>
      </c>
      <c r="CA25" s="6"/>
      <c r="CB25" s="5"/>
      <c r="CC25" s="4"/>
      <c r="CD25" s="5">
        <v>110</v>
      </c>
      <c r="CE25" s="5">
        <v>35</v>
      </c>
      <c r="CF25" s="5">
        <f t="shared" si="27"/>
        <v>0</v>
      </c>
      <c r="CG25" s="5"/>
      <c r="CH25" s="5">
        <f t="shared" si="28"/>
        <v>0</v>
      </c>
      <c r="CI25" s="5"/>
      <c r="CJ25" s="5">
        <f t="shared" si="29"/>
        <v>0</v>
      </c>
      <c r="CK25" s="5"/>
      <c r="CL25" s="5">
        <f t="shared" si="30"/>
        <v>1</v>
      </c>
      <c r="CM25" s="5"/>
      <c r="CN25" s="5">
        <f t="shared" si="31"/>
        <v>0</v>
      </c>
      <c r="CO25" s="5"/>
      <c r="CP25" s="5">
        <f t="shared" si="32"/>
        <v>0</v>
      </c>
      <c r="CQ25" s="5"/>
      <c r="CR25" s="5">
        <f t="shared" si="33"/>
        <v>0</v>
      </c>
      <c r="CS25" s="5"/>
      <c r="CT25" s="5">
        <f t="shared" si="34"/>
        <v>0</v>
      </c>
      <c r="CU25" s="5"/>
      <c r="CV25" s="5">
        <f t="shared" si="35"/>
        <v>0</v>
      </c>
      <c r="CW25" s="6"/>
      <c r="CX25" s="5"/>
      <c r="CY25" s="4"/>
      <c r="CZ25" s="5">
        <v>60</v>
      </c>
      <c r="DA25" s="5">
        <v>5</v>
      </c>
      <c r="DB25" s="5">
        <f t="shared" si="36"/>
        <v>0</v>
      </c>
      <c r="DC25" s="5"/>
      <c r="DD25" s="5">
        <f t="shared" si="37"/>
        <v>0</v>
      </c>
      <c r="DE25" s="5"/>
      <c r="DF25" s="5">
        <f t="shared" si="38"/>
        <v>1</v>
      </c>
      <c r="DG25" s="5"/>
      <c r="DH25" s="5">
        <f t="shared" si="39"/>
        <v>0</v>
      </c>
      <c r="DI25" s="5"/>
      <c r="DJ25" s="5">
        <f t="shared" si="40"/>
        <v>0</v>
      </c>
      <c r="DK25" s="5"/>
      <c r="DL25" s="5">
        <f t="shared" si="41"/>
        <v>0</v>
      </c>
      <c r="DM25" s="5"/>
      <c r="DN25" s="5">
        <f t="shared" si="42"/>
        <v>0</v>
      </c>
      <c r="DO25" s="5"/>
      <c r="DP25" s="5">
        <f t="shared" si="43"/>
        <v>0</v>
      </c>
      <c r="DQ25" s="5"/>
      <c r="DR25" s="5">
        <f t="shared" si="44"/>
        <v>0</v>
      </c>
      <c r="DS25" s="6"/>
      <c r="DT25" s="5"/>
      <c r="DU25" s="4"/>
      <c r="DV25" s="5">
        <v>10</v>
      </c>
      <c r="DW25" s="5">
        <v>10</v>
      </c>
      <c r="DX25" s="5">
        <f t="shared" si="45"/>
        <v>1</v>
      </c>
      <c r="DY25" s="5"/>
      <c r="DZ25" s="5">
        <f t="shared" si="46"/>
        <v>0</v>
      </c>
      <c r="EA25" s="5"/>
      <c r="EB25" s="5">
        <f t="shared" si="47"/>
        <v>0</v>
      </c>
      <c r="EC25" s="5"/>
      <c r="ED25" s="5">
        <f t="shared" si="48"/>
        <v>0</v>
      </c>
      <c r="EE25" s="5"/>
      <c r="EF25" s="5">
        <f t="shared" si="49"/>
        <v>0</v>
      </c>
      <c r="EG25" s="5"/>
      <c r="EH25" s="5">
        <f t="shared" si="50"/>
        <v>0</v>
      </c>
      <c r="EI25" s="5"/>
      <c r="EJ25" s="5">
        <f t="shared" si="51"/>
        <v>0</v>
      </c>
      <c r="EK25" s="5"/>
      <c r="EL25" s="5">
        <f t="shared" si="52"/>
        <v>0</v>
      </c>
      <c r="EM25" s="5"/>
      <c r="EN25" s="5">
        <f t="shared" si="53"/>
        <v>0</v>
      </c>
      <c r="EO25" s="6"/>
    </row>
    <row r="26" spans="2:145" x14ac:dyDescent="0.35">
      <c r="B26" s="4">
        <v>2</v>
      </c>
      <c r="C26" s="5">
        <v>20</v>
      </c>
      <c r="D26" s="5">
        <v>6</v>
      </c>
      <c r="E26" s="5">
        <v>11</v>
      </c>
      <c r="F26" s="5">
        <v>23</v>
      </c>
      <c r="G26" s="5">
        <v>10</v>
      </c>
      <c r="H26" s="5">
        <v>12</v>
      </c>
      <c r="I26" s="5">
        <v>5</v>
      </c>
      <c r="J26" s="5">
        <v>0</v>
      </c>
      <c r="K26" s="5">
        <v>0</v>
      </c>
      <c r="L26" s="5">
        <f t="shared" ref="L26:L29" si="55">SUM(C26:J26)</f>
        <v>87</v>
      </c>
      <c r="M26" s="8">
        <f>L26/F7*100</f>
        <v>14.745762711864408</v>
      </c>
      <c r="O26" s="4"/>
      <c r="P26" s="5">
        <v>10</v>
      </c>
      <c r="Q26" s="5">
        <v>10</v>
      </c>
      <c r="R26" s="5">
        <f t="shared" si="0"/>
        <v>1</v>
      </c>
      <c r="S26" s="5"/>
      <c r="T26" s="5">
        <f t="shared" si="1"/>
        <v>0</v>
      </c>
      <c r="U26" s="5"/>
      <c r="V26" s="5">
        <f t="shared" si="2"/>
        <v>0</v>
      </c>
      <c r="W26" s="5"/>
      <c r="X26" s="5">
        <f t="shared" si="3"/>
        <v>0</v>
      </c>
      <c r="Y26" s="5"/>
      <c r="Z26" s="5">
        <f t="shared" si="4"/>
        <v>0</v>
      </c>
      <c r="AA26" s="5"/>
      <c r="AB26" s="5">
        <f t="shared" si="5"/>
        <v>0</v>
      </c>
      <c r="AC26" s="5"/>
      <c r="AD26" s="5">
        <f t="shared" si="6"/>
        <v>0</v>
      </c>
      <c r="AE26" s="5"/>
      <c r="AF26" s="5">
        <f t="shared" si="7"/>
        <v>0</v>
      </c>
      <c r="AG26" s="5"/>
      <c r="AH26" s="5">
        <f t="shared" si="8"/>
        <v>0</v>
      </c>
      <c r="AI26" s="6"/>
      <c r="AJ26" s="5"/>
      <c r="AK26" s="4"/>
      <c r="AL26" s="5">
        <v>110</v>
      </c>
      <c r="AM26" s="5">
        <v>10</v>
      </c>
      <c r="AN26" s="5">
        <f t="shared" si="9"/>
        <v>0</v>
      </c>
      <c r="AO26" s="5"/>
      <c r="AP26" s="5">
        <f t="shared" si="54"/>
        <v>0</v>
      </c>
      <c r="AQ26" s="5"/>
      <c r="AR26" s="5">
        <f t="shared" si="11"/>
        <v>0</v>
      </c>
      <c r="AS26" s="5"/>
      <c r="AT26" s="5">
        <f t="shared" si="12"/>
        <v>1</v>
      </c>
      <c r="AU26" s="5"/>
      <c r="AV26" s="5">
        <f t="shared" si="13"/>
        <v>0</v>
      </c>
      <c r="AW26" s="5"/>
      <c r="AX26" s="5">
        <f t="shared" si="14"/>
        <v>0</v>
      </c>
      <c r="AY26" s="5"/>
      <c r="AZ26" s="5">
        <f t="shared" si="15"/>
        <v>0</v>
      </c>
      <c r="BA26" s="5"/>
      <c r="BB26" s="5">
        <f t="shared" si="16"/>
        <v>0</v>
      </c>
      <c r="BC26" s="5"/>
      <c r="BD26" s="5">
        <f t="shared" si="17"/>
        <v>0</v>
      </c>
      <c r="BE26" s="6"/>
      <c r="BF26" s="5"/>
      <c r="BG26" s="4"/>
      <c r="BH26" s="5">
        <v>100</v>
      </c>
      <c r="BI26" s="5">
        <v>10</v>
      </c>
      <c r="BJ26" s="5">
        <f t="shared" si="18"/>
        <v>0</v>
      </c>
      <c r="BK26" s="5"/>
      <c r="BL26" s="5">
        <f t="shared" si="19"/>
        <v>0</v>
      </c>
      <c r="BM26" s="5"/>
      <c r="BN26" s="5">
        <f t="shared" si="20"/>
        <v>1</v>
      </c>
      <c r="BO26" s="5"/>
      <c r="BP26" s="5">
        <f t="shared" si="21"/>
        <v>0</v>
      </c>
      <c r="BQ26" s="5"/>
      <c r="BR26" s="5">
        <f t="shared" si="22"/>
        <v>0</v>
      </c>
      <c r="BS26" s="5"/>
      <c r="BT26" s="5">
        <f t="shared" si="23"/>
        <v>0</v>
      </c>
      <c r="BU26" s="5"/>
      <c r="BV26" s="5">
        <f t="shared" si="24"/>
        <v>0</v>
      </c>
      <c r="BW26" s="5"/>
      <c r="BX26" s="5">
        <f t="shared" si="25"/>
        <v>0</v>
      </c>
      <c r="BY26" s="5"/>
      <c r="BZ26" s="5">
        <f t="shared" si="26"/>
        <v>0</v>
      </c>
      <c r="CA26" s="6"/>
      <c r="CB26" s="5"/>
      <c r="CC26" s="4"/>
      <c r="CD26" s="5">
        <v>50</v>
      </c>
      <c r="CE26" s="5">
        <v>20</v>
      </c>
      <c r="CF26" s="5">
        <f t="shared" si="27"/>
        <v>0</v>
      </c>
      <c r="CG26" s="5"/>
      <c r="CH26" s="5">
        <f t="shared" si="28"/>
        <v>1</v>
      </c>
      <c r="CI26" s="5"/>
      <c r="CJ26" s="5">
        <f t="shared" si="29"/>
        <v>0</v>
      </c>
      <c r="CK26" s="5"/>
      <c r="CL26" s="5">
        <f t="shared" si="30"/>
        <v>0</v>
      </c>
      <c r="CM26" s="5"/>
      <c r="CN26" s="5">
        <f t="shared" si="31"/>
        <v>0</v>
      </c>
      <c r="CO26" s="5"/>
      <c r="CP26" s="5">
        <f t="shared" si="32"/>
        <v>0</v>
      </c>
      <c r="CQ26" s="5"/>
      <c r="CR26" s="5">
        <f t="shared" si="33"/>
        <v>0</v>
      </c>
      <c r="CS26" s="5"/>
      <c r="CT26" s="5">
        <f t="shared" si="34"/>
        <v>0</v>
      </c>
      <c r="CU26" s="5"/>
      <c r="CV26" s="5">
        <f t="shared" si="35"/>
        <v>0</v>
      </c>
      <c r="CW26" s="6"/>
      <c r="CX26" s="5"/>
      <c r="CY26" s="4"/>
      <c r="CZ26" s="5">
        <v>160</v>
      </c>
      <c r="DA26" s="5">
        <v>25</v>
      </c>
      <c r="DB26" s="5">
        <f t="shared" si="36"/>
        <v>0</v>
      </c>
      <c r="DC26" s="5"/>
      <c r="DD26" s="5">
        <f t="shared" si="37"/>
        <v>0</v>
      </c>
      <c r="DE26" s="5"/>
      <c r="DF26" s="5">
        <f t="shared" si="38"/>
        <v>0</v>
      </c>
      <c r="DG26" s="5"/>
      <c r="DH26" s="5">
        <f t="shared" si="39"/>
        <v>1</v>
      </c>
      <c r="DI26" s="5"/>
      <c r="DJ26" s="5">
        <f t="shared" si="40"/>
        <v>0</v>
      </c>
      <c r="DK26" s="5"/>
      <c r="DL26" s="5">
        <f t="shared" si="41"/>
        <v>0</v>
      </c>
      <c r="DM26" s="5"/>
      <c r="DN26" s="5">
        <f t="shared" si="42"/>
        <v>0</v>
      </c>
      <c r="DO26" s="5"/>
      <c r="DP26" s="5">
        <f t="shared" si="43"/>
        <v>0</v>
      </c>
      <c r="DQ26" s="5"/>
      <c r="DR26" s="5">
        <f t="shared" si="44"/>
        <v>0</v>
      </c>
      <c r="DS26" s="6"/>
      <c r="DT26" s="5"/>
      <c r="DU26" s="4"/>
      <c r="DV26" s="5">
        <v>70</v>
      </c>
      <c r="DW26" s="5">
        <v>20</v>
      </c>
      <c r="DX26" s="5">
        <f t="shared" si="45"/>
        <v>0</v>
      </c>
      <c r="DY26" s="5"/>
      <c r="DZ26" s="5">
        <f t="shared" si="46"/>
        <v>0</v>
      </c>
      <c r="EA26" s="5"/>
      <c r="EB26" s="5">
        <f t="shared" si="47"/>
        <v>1</v>
      </c>
      <c r="EC26" s="5"/>
      <c r="ED26" s="5">
        <f t="shared" si="48"/>
        <v>0</v>
      </c>
      <c r="EE26" s="5"/>
      <c r="EF26" s="5">
        <f t="shared" si="49"/>
        <v>0</v>
      </c>
      <c r="EG26" s="5"/>
      <c r="EH26" s="5">
        <f t="shared" si="50"/>
        <v>0</v>
      </c>
      <c r="EI26" s="5"/>
      <c r="EJ26" s="5">
        <f t="shared" si="51"/>
        <v>0</v>
      </c>
      <c r="EK26" s="5"/>
      <c r="EL26" s="5">
        <f t="shared" si="52"/>
        <v>0</v>
      </c>
      <c r="EM26" s="5"/>
      <c r="EN26" s="5">
        <f t="shared" si="53"/>
        <v>0</v>
      </c>
      <c r="EO26" s="6"/>
    </row>
    <row r="27" spans="2:145" x14ac:dyDescent="0.35">
      <c r="B27" s="4">
        <v>3</v>
      </c>
      <c r="C27" s="5">
        <v>18</v>
      </c>
      <c r="D27" s="5">
        <v>13</v>
      </c>
      <c r="E27" s="5">
        <v>20</v>
      </c>
      <c r="F27" s="5">
        <v>20</v>
      </c>
      <c r="G27" s="5">
        <v>23</v>
      </c>
      <c r="H27" s="5">
        <v>13</v>
      </c>
      <c r="I27" s="5">
        <v>12</v>
      </c>
      <c r="J27" s="5">
        <v>1</v>
      </c>
      <c r="K27" s="5">
        <v>0</v>
      </c>
      <c r="L27" s="5">
        <f t="shared" si="55"/>
        <v>120</v>
      </c>
      <c r="M27" s="8">
        <f>L27/F10*100</f>
        <v>26.726057906458799</v>
      </c>
      <c r="O27" s="4"/>
      <c r="P27" s="5">
        <v>10</v>
      </c>
      <c r="Q27" s="5">
        <v>10</v>
      </c>
      <c r="R27" s="5">
        <f t="shared" si="0"/>
        <v>1</v>
      </c>
      <c r="S27" s="5"/>
      <c r="T27" s="5">
        <f t="shared" si="1"/>
        <v>0</v>
      </c>
      <c r="U27" s="5"/>
      <c r="V27" s="5">
        <f t="shared" si="2"/>
        <v>0</v>
      </c>
      <c r="W27" s="5"/>
      <c r="X27" s="5">
        <f t="shared" si="3"/>
        <v>0</v>
      </c>
      <c r="Y27" s="5"/>
      <c r="Z27" s="5">
        <f t="shared" si="4"/>
        <v>0</v>
      </c>
      <c r="AA27" s="5"/>
      <c r="AB27" s="5">
        <f t="shared" si="5"/>
        <v>0</v>
      </c>
      <c r="AC27" s="5"/>
      <c r="AD27" s="5">
        <f t="shared" si="6"/>
        <v>0</v>
      </c>
      <c r="AE27" s="5"/>
      <c r="AF27" s="5">
        <f t="shared" si="7"/>
        <v>0</v>
      </c>
      <c r="AG27" s="5"/>
      <c r="AH27" s="5">
        <f t="shared" si="8"/>
        <v>0</v>
      </c>
      <c r="AI27" s="6"/>
      <c r="AJ27" s="5"/>
      <c r="AK27" s="4"/>
      <c r="AL27" s="5">
        <v>20</v>
      </c>
      <c r="AM27" s="5">
        <v>10</v>
      </c>
      <c r="AN27" s="5">
        <f t="shared" si="9"/>
        <v>1</v>
      </c>
      <c r="AO27" s="5"/>
      <c r="AP27" s="5">
        <f t="shared" si="54"/>
        <v>0</v>
      </c>
      <c r="AQ27" s="5"/>
      <c r="AR27" s="5">
        <f t="shared" si="11"/>
        <v>0</v>
      </c>
      <c r="AS27" s="5"/>
      <c r="AT27" s="5">
        <f t="shared" si="12"/>
        <v>0</v>
      </c>
      <c r="AU27" s="5"/>
      <c r="AV27" s="5">
        <f t="shared" si="13"/>
        <v>0</v>
      </c>
      <c r="AW27" s="5"/>
      <c r="AX27" s="5">
        <f t="shared" si="14"/>
        <v>0</v>
      </c>
      <c r="AY27" s="5"/>
      <c r="AZ27" s="5">
        <f t="shared" si="15"/>
        <v>0</v>
      </c>
      <c r="BA27" s="5"/>
      <c r="BB27" s="5">
        <f t="shared" si="16"/>
        <v>0</v>
      </c>
      <c r="BC27" s="5"/>
      <c r="BD27" s="5">
        <f t="shared" si="17"/>
        <v>0</v>
      </c>
      <c r="BE27" s="6"/>
      <c r="BF27" s="5"/>
      <c r="BG27" s="4"/>
      <c r="BH27" s="5">
        <v>30</v>
      </c>
      <c r="BI27" s="5">
        <v>30</v>
      </c>
      <c r="BJ27" s="5">
        <f t="shared" si="18"/>
        <v>0</v>
      </c>
      <c r="BK27" s="5"/>
      <c r="BL27" s="5">
        <f t="shared" si="19"/>
        <v>1</v>
      </c>
      <c r="BM27" s="5"/>
      <c r="BN27" s="5">
        <f t="shared" si="20"/>
        <v>0</v>
      </c>
      <c r="BO27" s="5"/>
      <c r="BP27" s="5">
        <f t="shared" si="21"/>
        <v>0</v>
      </c>
      <c r="BQ27" s="5"/>
      <c r="BR27" s="5">
        <f t="shared" si="22"/>
        <v>0</v>
      </c>
      <c r="BS27" s="5"/>
      <c r="BT27" s="5">
        <f t="shared" si="23"/>
        <v>0</v>
      </c>
      <c r="BU27" s="5"/>
      <c r="BV27" s="5">
        <f t="shared" si="24"/>
        <v>0</v>
      </c>
      <c r="BW27" s="5"/>
      <c r="BX27" s="5">
        <f t="shared" si="25"/>
        <v>0</v>
      </c>
      <c r="BY27" s="5"/>
      <c r="BZ27" s="5">
        <f t="shared" si="26"/>
        <v>0</v>
      </c>
      <c r="CA27" s="6"/>
      <c r="CB27" s="5"/>
      <c r="CC27" s="4"/>
      <c r="CD27" s="5">
        <v>450</v>
      </c>
      <c r="CE27" s="5">
        <v>35</v>
      </c>
      <c r="CF27" s="5">
        <f t="shared" si="27"/>
        <v>0</v>
      </c>
      <c r="CG27" s="5"/>
      <c r="CH27" s="5">
        <f t="shared" si="28"/>
        <v>0</v>
      </c>
      <c r="CI27" s="5"/>
      <c r="CJ27" s="5">
        <f t="shared" si="29"/>
        <v>0</v>
      </c>
      <c r="CK27" s="5"/>
      <c r="CL27" s="5">
        <f t="shared" si="30"/>
        <v>0</v>
      </c>
      <c r="CM27" s="5"/>
      <c r="CN27" s="5">
        <f t="shared" si="31"/>
        <v>1</v>
      </c>
      <c r="CO27" s="5"/>
      <c r="CP27" s="5">
        <f t="shared" si="32"/>
        <v>0</v>
      </c>
      <c r="CQ27" s="5"/>
      <c r="CR27" s="5">
        <f t="shared" si="33"/>
        <v>0</v>
      </c>
      <c r="CS27" s="5"/>
      <c r="CT27" s="5">
        <f t="shared" si="34"/>
        <v>0</v>
      </c>
      <c r="CU27" s="5"/>
      <c r="CV27" s="5">
        <f t="shared" si="35"/>
        <v>0</v>
      </c>
      <c r="CW27" s="6"/>
      <c r="CX27" s="5"/>
      <c r="CY27" s="4"/>
      <c r="CZ27" s="5">
        <v>85</v>
      </c>
      <c r="DA27" s="5">
        <v>25</v>
      </c>
      <c r="DB27" s="5">
        <f t="shared" si="36"/>
        <v>0</v>
      </c>
      <c r="DC27" s="5"/>
      <c r="DD27" s="5">
        <f t="shared" si="37"/>
        <v>0</v>
      </c>
      <c r="DE27" s="5"/>
      <c r="DF27" s="5">
        <f t="shared" si="38"/>
        <v>1</v>
      </c>
      <c r="DG27" s="5"/>
      <c r="DH27" s="5">
        <f t="shared" si="39"/>
        <v>0</v>
      </c>
      <c r="DI27" s="5"/>
      <c r="DJ27" s="5">
        <f t="shared" si="40"/>
        <v>0</v>
      </c>
      <c r="DK27" s="5"/>
      <c r="DL27" s="5">
        <f t="shared" si="41"/>
        <v>0</v>
      </c>
      <c r="DM27" s="5"/>
      <c r="DN27" s="5">
        <f t="shared" si="42"/>
        <v>0</v>
      </c>
      <c r="DO27" s="5"/>
      <c r="DP27" s="5">
        <f t="shared" si="43"/>
        <v>0</v>
      </c>
      <c r="DQ27" s="5"/>
      <c r="DR27" s="5">
        <f t="shared" si="44"/>
        <v>0</v>
      </c>
      <c r="DS27" s="6"/>
      <c r="DT27" s="5"/>
      <c r="DU27" s="4"/>
      <c r="DV27" s="5">
        <v>500</v>
      </c>
      <c r="DW27" s="5">
        <v>10</v>
      </c>
      <c r="DX27" s="5">
        <f t="shared" si="45"/>
        <v>0</v>
      </c>
      <c r="DY27" s="5"/>
      <c r="DZ27" s="5">
        <f t="shared" si="46"/>
        <v>0</v>
      </c>
      <c r="EA27" s="5"/>
      <c r="EB27" s="5">
        <f t="shared" si="47"/>
        <v>0</v>
      </c>
      <c r="EC27" s="5"/>
      <c r="ED27" s="5">
        <f t="shared" si="48"/>
        <v>0</v>
      </c>
      <c r="EE27" s="5"/>
      <c r="EF27" s="5">
        <f t="shared" si="49"/>
        <v>1</v>
      </c>
      <c r="EG27" s="5"/>
      <c r="EH27" s="5">
        <f t="shared" si="50"/>
        <v>0</v>
      </c>
      <c r="EI27" s="5"/>
      <c r="EJ27" s="5">
        <f t="shared" si="51"/>
        <v>0</v>
      </c>
      <c r="EK27" s="5"/>
      <c r="EL27" s="5">
        <f t="shared" si="52"/>
        <v>0</v>
      </c>
      <c r="EM27" s="5"/>
      <c r="EN27" s="5">
        <f t="shared" si="53"/>
        <v>0</v>
      </c>
      <c r="EO27" s="6"/>
    </row>
    <row r="28" spans="2:145" x14ac:dyDescent="0.35">
      <c r="B28" s="4" t="s">
        <v>66</v>
      </c>
      <c r="C28" s="5">
        <v>4</v>
      </c>
      <c r="D28" s="5">
        <v>4</v>
      </c>
      <c r="E28" s="5">
        <v>3</v>
      </c>
      <c r="F28" s="5">
        <v>8</v>
      </c>
      <c r="G28" s="5">
        <v>6</v>
      </c>
      <c r="H28" s="5">
        <v>4</v>
      </c>
      <c r="I28" s="5">
        <v>0</v>
      </c>
      <c r="J28" s="5">
        <v>0</v>
      </c>
      <c r="K28" s="5">
        <v>0</v>
      </c>
      <c r="L28" s="5">
        <f t="shared" si="55"/>
        <v>29</v>
      </c>
      <c r="M28" s="8">
        <f>L28/F13*100</f>
        <v>128.88888888888889</v>
      </c>
      <c r="O28" s="4"/>
      <c r="P28" s="5">
        <v>30</v>
      </c>
      <c r="Q28" s="5">
        <v>30</v>
      </c>
      <c r="R28" s="5">
        <f t="shared" si="0"/>
        <v>0</v>
      </c>
      <c r="S28" s="5"/>
      <c r="T28" s="5">
        <f t="shared" si="1"/>
        <v>1</v>
      </c>
      <c r="U28" s="5"/>
      <c r="V28" s="5">
        <f t="shared" si="2"/>
        <v>0</v>
      </c>
      <c r="W28" s="5"/>
      <c r="X28" s="5">
        <f t="shared" si="3"/>
        <v>0</v>
      </c>
      <c r="Y28" s="5"/>
      <c r="Z28" s="5">
        <f t="shared" si="4"/>
        <v>0</v>
      </c>
      <c r="AA28" s="5"/>
      <c r="AB28" s="5">
        <f t="shared" si="5"/>
        <v>0</v>
      </c>
      <c r="AC28" s="5"/>
      <c r="AD28" s="5">
        <f t="shared" si="6"/>
        <v>0</v>
      </c>
      <c r="AE28" s="5"/>
      <c r="AF28" s="5">
        <f t="shared" si="7"/>
        <v>0</v>
      </c>
      <c r="AG28" s="5"/>
      <c r="AH28" s="5">
        <f t="shared" si="8"/>
        <v>0</v>
      </c>
      <c r="AI28" s="6"/>
      <c r="AJ28" s="5"/>
      <c r="AK28" s="4"/>
      <c r="AL28" s="5">
        <v>1000</v>
      </c>
      <c r="AM28" s="5">
        <v>10</v>
      </c>
      <c r="AN28" s="5">
        <f t="shared" si="9"/>
        <v>0</v>
      </c>
      <c r="AO28" s="5"/>
      <c r="AP28" s="5">
        <f t="shared" si="54"/>
        <v>0</v>
      </c>
      <c r="AQ28" s="5"/>
      <c r="AR28" s="5">
        <f t="shared" si="11"/>
        <v>0</v>
      </c>
      <c r="AS28" s="5"/>
      <c r="AT28" s="5">
        <f t="shared" si="12"/>
        <v>0</v>
      </c>
      <c r="AU28" s="5"/>
      <c r="AV28" s="5">
        <f t="shared" si="13"/>
        <v>0</v>
      </c>
      <c r="AW28" s="5"/>
      <c r="AX28" s="5">
        <f t="shared" si="14"/>
        <v>1</v>
      </c>
      <c r="AY28" s="5"/>
      <c r="AZ28" s="5">
        <f t="shared" si="15"/>
        <v>0</v>
      </c>
      <c r="BA28" s="5"/>
      <c r="BB28" s="5">
        <f t="shared" si="16"/>
        <v>0</v>
      </c>
      <c r="BC28" s="5"/>
      <c r="BD28" s="5">
        <f t="shared" si="17"/>
        <v>0</v>
      </c>
      <c r="BE28" s="6"/>
      <c r="BF28" s="5"/>
      <c r="BG28" s="4"/>
      <c r="BH28" s="5">
        <v>500</v>
      </c>
      <c r="BI28" s="5">
        <v>5</v>
      </c>
      <c r="BJ28" s="5">
        <f t="shared" si="18"/>
        <v>0</v>
      </c>
      <c r="BK28" s="5"/>
      <c r="BL28" s="5">
        <f t="shared" si="19"/>
        <v>0</v>
      </c>
      <c r="BM28" s="5"/>
      <c r="BN28" s="5">
        <f t="shared" si="20"/>
        <v>0</v>
      </c>
      <c r="BO28" s="5"/>
      <c r="BP28" s="5">
        <f t="shared" si="21"/>
        <v>0</v>
      </c>
      <c r="BQ28" s="5"/>
      <c r="BR28" s="5">
        <f t="shared" si="22"/>
        <v>1</v>
      </c>
      <c r="BS28" s="5"/>
      <c r="BT28" s="5">
        <f t="shared" si="23"/>
        <v>0</v>
      </c>
      <c r="BU28" s="5"/>
      <c r="BV28" s="5">
        <f t="shared" si="24"/>
        <v>0</v>
      </c>
      <c r="BW28" s="5"/>
      <c r="BX28" s="5">
        <f t="shared" si="25"/>
        <v>0</v>
      </c>
      <c r="BY28" s="5"/>
      <c r="BZ28" s="5">
        <f t="shared" si="26"/>
        <v>0</v>
      </c>
      <c r="CA28" s="6"/>
      <c r="CB28" s="5"/>
      <c r="CC28" s="4"/>
      <c r="CD28" s="5">
        <v>30</v>
      </c>
      <c r="CE28" s="5">
        <v>10</v>
      </c>
      <c r="CF28" s="5">
        <f t="shared" si="27"/>
        <v>0</v>
      </c>
      <c r="CG28" s="5"/>
      <c r="CH28" s="5">
        <f t="shared" si="28"/>
        <v>1</v>
      </c>
      <c r="CI28" s="5"/>
      <c r="CJ28" s="5">
        <f t="shared" si="29"/>
        <v>0</v>
      </c>
      <c r="CK28" s="5"/>
      <c r="CL28" s="5">
        <f t="shared" si="30"/>
        <v>0</v>
      </c>
      <c r="CM28" s="5"/>
      <c r="CN28" s="5">
        <f t="shared" si="31"/>
        <v>0</v>
      </c>
      <c r="CO28" s="5"/>
      <c r="CP28" s="5">
        <f t="shared" si="32"/>
        <v>0</v>
      </c>
      <c r="CQ28" s="5"/>
      <c r="CR28" s="5">
        <f t="shared" si="33"/>
        <v>0</v>
      </c>
      <c r="CS28" s="5"/>
      <c r="CT28" s="5">
        <f t="shared" si="34"/>
        <v>0</v>
      </c>
      <c r="CU28" s="5"/>
      <c r="CV28" s="5">
        <f t="shared" si="35"/>
        <v>0</v>
      </c>
      <c r="CW28" s="6"/>
      <c r="CX28" s="5"/>
      <c r="CY28" s="4"/>
      <c r="CZ28" s="5">
        <v>100</v>
      </c>
      <c r="DA28" s="5">
        <v>100</v>
      </c>
      <c r="DB28" s="5">
        <f t="shared" si="36"/>
        <v>0</v>
      </c>
      <c r="DC28" s="5"/>
      <c r="DD28" s="5">
        <f t="shared" si="37"/>
        <v>0</v>
      </c>
      <c r="DE28" s="5"/>
      <c r="DF28" s="5">
        <f t="shared" si="38"/>
        <v>1</v>
      </c>
      <c r="DG28" s="5"/>
      <c r="DH28" s="5">
        <f t="shared" si="39"/>
        <v>0</v>
      </c>
      <c r="DI28" s="5"/>
      <c r="DJ28" s="5">
        <f t="shared" si="40"/>
        <v>0</v>
      </c>
      <c r="DK28" s="5"/>
      <c r="DL28" s="5">
        <f t="shared" si="41"/>
        <v>0</v>
      </c>
      <c r="DM28" s="5"/>
      <c r="DN28" s="5">
        <f t="shared" si="42"/>
        <v>0</v>
      </c>
      <c r="DO28" s="5"/>
      <c r="DP28" s="5">
        <f t="shared" si="43"/>
        <v>0</v>
      </c>
      <c r="DQ28" s="5"/>
      <c r="DR28" s="5">
        <f t="shared" si="44"/>
        <v>0</v>
      </c>
      <c r="DS28" s="6"/>
      <c r="DT28" s="5"/>
      <c r="DU28" s="4"/>
      <c r="DV28" s="5">
        <v>20</v>
      </c>
      <c r="DW28" s="5">
        <v>5</v>
      </c>
      <c r="DX28" s="5">
        <f t="shared" si="45"/>
        <v>1</v>
      </c>
      <c r="DY28" s="5"/>
      <c r="DZ28" s="5">
        <f t="shared" si="46"/>
        <v>0</v>
      </c>
      <c r="EA28" s="5"/>
      <c r="EB28" s="5">
        <f t="shared" si="47"/>
        <v>0</v>
      </c>
      <c r="EC28" s="5"/>
      <c r="ED28" s="5">
        <f t="shared" si="48"/>
        <v>0</v>
      </c>
      <c r="EE28" s="5"/>
      <c r="EF28" s="5">
        <f t="shared" si="49"/>
        <v>0</v>
      </c>
      <c r="EG28" s="5"/>
      <c r="EH28" s="5">
        <f t="shared" si="50"/>
        <v>0</v>
      </c>
      <c r="EI28" s="5"/>
      <c r="EJ28" s="5">
        <f t="shared" si="51"/>
        <v>0</v>
      </c>
      <c r="EK28" s="5"/>
      <c r="EL28" s="5">
        <f t="shared" si="52"/>
        <v>0</v>
      </c>
      <c r="EM28" s="5"/>
      <c r="EN28" s="5">
        <f t="shared" si="53"/>
        <v>0</v>
      </c>
      <c r="EO28" s="6"/>
    </row>
    <row r="29" spans="2:145" x14ac:dyDescent="0.35">
      <c r="B29" s="4" t="s">
        <v>145</v>
      </c>
      <c r="C29" s="5">
        <v>6</v>
      </c>
      <c r="D29" s="5">
        <v>6</v>
      </c>
      <c r="E29" s="5">
        <v>7</v>
      </c>
      <c r="F29" s="5">
        <v>9</v>
      </c>
      <c r="G29" s="5">
        <v>3</v>
      </c>
      <c r="H29" s="5">
        <v>2</v>
      </c>
      <c r="I29" s="5">
        <v>2</v>
      </c>
      <c r="J29" s="5">
        <v>0</v>
      </c>
      <c r="K29" s="5">
        <v>0</v>
      </c>
      <c r="L29" s="5">
        <f t="shared" si="55"/>
        <v>35</v>
      </c>
      <c r="M29" s="8">
        <f>L29/F16*100</f>
        <v>86.419753086419746</v>
      </c>
      <c r="O29" s="4"/>
      <c r="P29" s="5">
        <v>20</v>
      </c>
      <c r="Q29" s="5">
        <v>10</v>
      </c>
      <c r="R29" s="5">
        <f t="shared" si="0"/>
        <v>1</v>
      </c>
      <c r="S29" s="5"/>
      <c r="T29" s="5">
        <f t="shared" si="1"/>
        <v>0</v>
      </c>
      <c r="U29" s="5"/>
      <c r="V29" s="5">
        <f t="shared" si="2"/>
        <v>0</v>
      </c>
      <c r="W29" s="5"/>
      <c r="X29" s="5">
        <f t="shared" si="3"/>
        <v>0</v>
      </c>
      <c r="Y29" s="5"/>
      <c r="Z29" s="5">
        <f t="shared" si="4"/>
        <v>0</v>
      </c>
      <c r="AA29" s="5"/>
      <c r="AB29" s="5">
        <f t="shared" si="5"/>
        <v>0</v>
      </c>
      <c r="AC29" s="5"/>
      <c r="AD29" s="5">
        <f t="shared" si="6"/>
        <v>0</v>
      </c>
      <c r="AE29" s="5"/>
      <c r="AF29" s="5">
        <f t="shared" si="7"/>
        <v>0</v>
      </c>
      <c r="AG29" s="5"/>
      <c r="AH29" s="5">
        <f t="shared" si="8"/>
        <v>0</v>
      </c>
      <c r="AI29" s="6"/>
      <c r="AJ29" s="5"/>
      <c r="AK29" s="4"/>
      <c r="AL29" s="5">
        <v>30</v>
      </c>
      <c r="AM29" s="5">
        <v>30</v>
      </c>
      <c r="AN29" s="5">
        <f t="shared" si="9"/>
        <v>0</v>
      </c>
      <c r="AO29" s="5"/>
      <c r="AP29" s="5">
        <f t="shared" si="54"/>
        <v>1</v>
      </c>
      <c r="AQ29" s="5"/>
      <c r="AR29" s="5">
        <f t="shared" si="11"/>
        <v>0</v>
      </c>
      <c r="AS29" s="5"/>
      <c r="AT29" s="5">
        <f t="shared" si="12"/>
        <v>0</v>
      </c>
      <c r="AU29" s="5"/>
      <c r="AV29" s="5">
        <f t="shared" si="13"/>
        <v>0</v>
      </c>
      <c r="AW29" s="5"/>
      <c r="AX29" s="5">
        <f t="shared" si="14"/>
        <v>0</v>
      </c>
      <c r="AY29" s="5"/>
      <c r="AZ29" s="5">
        <f t="shared" si="15"/>
        <v>0</v>
      </c>
      <c r="BA29" s="5"/>
      <c r="BB29" s="5">
        <f t="shared" si="16"/>
        <v>0</v>
      </c>
      <c r="BC29" s="5"/>
      <c r="BD29" s="5">
        <f t="shared" si="17"/>
        <v>0</v>
      </c>
      <c r="BE29" s="6"/>
      <c r="BF29" s="5"/>
      <c r="BG29" s="4"/>
      <c r="BH29" s="5">
        <v>100</v>
      </c>
      <c r="BI29" s="5">
        <v>70</v>
      </c>
      <c r="BJ29" s="5">
        <f t="shared" si="18"/>
        <v>0</v>
      </c>
      <c r="BK29" s="5"/>
      <c r="BL29" s="5">
        <f t="shared" si="19"/>
        <v>0</v>
      </c>
      <c r="BM29" s="5"/>
      <c r="BN29" s="5">
        <f t="shared" si="20"/>
        <v>1</v>
      </c>
      <c r="BO29" s="5"/>
      <c r="BP29" s="5">
        <f t="shared" si="21"/>
        <v>0</v>
      </c>
      <c r="BQ29" s="5"/>
      <c r="BR29" s="5">
        <f t="shared" si="22"/>
        <v>0</v>
      </c>
      <c r="BS29" s="5"/>
      <c r="BT29" s="5">
        <f t="shared" si="23"/>
        <v>0</v>
      </c>
      <c r="BU29" s="5"/>
      <c r="BV29" s="5">
        <f t="shared" si="24"/>
        <v>0</v>
      </c>
      <c r="BW29" s="5"/>
      <c r="BX29" s="5">
        <f t="shared" si="25"/>
        <v>0</v>
      </c>
      <c r="BY29" s="5"/>
      <c r="BZ29" s="5">
        <f t="shared" si="26"/>
        <v>0</v>
      </c>
      <c r="CA29" s="6"/>
      <c r="CB29" s="5"/>
      <c r="CC29" s="4"/>
      <c r="CD29" s="5">
        <v>10</v>
      </c>
      <c r="CE29" s="5">
        <v>5</v>
      </c>
      <c r="CF29" s="5">
        <f t="shared" si="27"/>
        <v>1</v>
      </c>
      <c r="CG29" s="5"/>
      <c r="CH29" s="5">
        <f t="shared" si="28"/>
        <v>0</v>
      </c>
      <c r="CI29" s="5"/>
      <c r="CJ29" s="5">
        <f t="shared" si="29"/>
        <v>0</v>
      </c>
      <c r="CK29" s="5"/>
      <c r="CL29" s="5">
        <f t="shared" si="30"/>
        <v>0</v>
      </c>
      <c r="CM29" s="5"/>
      <c r="CN29" s="5">
        <f t="shared" si="31"/>
        <v>0</v>
      </c>
      <c r="CO29" s="5"/>
      <c r="CP29" s="5">
        <f t="shared" si="32"/>
        <v>0</v>
      </c>
      <c r="CQ29" s="5"/>
      <c r="CR29" s="5">
        <f t="shared" si="33"/>
        <v>0</v>
      </c>
      <c r="CS29" s="5"/>
      <c r="CT29" s="5">
        <f t="shared" si="34"/>
        <v>0</v>
      </c>
      <c r="CU29" s="5"/>
      <c r="CV29" s="5">
        <f t="shared" si="35"/>
        <v>0</v>
      </c>
      <c r="CW29" s="6"/>
      <c r="CX29" s="5"/>
      <c r="CY29" s="4"/>
      <c r="CZ29" s="5">
        <v>500</v>
      </c>
      <c r="DA29" s="5">
        <v>10</v>
      </c>
      <c r="DB29" s="5">
        <f t="shared" si="36"/>
        <v>0</v>
      </c>
      <c r="DC29" s="5"/>
      <c r="DD29" s="5">
        <f t="shared" si="37"/>
        <v>0</v>
      </c>
      <c r="DE29" s="5"/>
      <c r="DF29" s="5">
        <f t="shared" si="38"/>
        <v>0</v>
      </c>
      <c r="DG29" s="5"/>
      <c r="DH29" s="5">
        <f t="shared" si="39"/>
        <v>0</v>
      </c>
      <c r="DI29" s="5"/>
      <c r="DJ29" s="5">
        <f t="shared" si="40"/>
        <v>1</v>
      </c>
      <c r="DK29" s="5"/>
      <c r="DL29" s="5">
        <f t="shared" si="41"/>
        <v>0</v>
      </c>
      <c r="DM29" s="5"/>
      <c r="DN29" s="5">
        <f t="shared" si="42"/>
        <v>0</v>
      </c>
      <c r="DO29" s="5"/>
      <c r="DP29" s="5">
        <f t="shared" si="43"/>
        <v>0</v>
      </c>
      <c r="DQ29" s="5"/>
      <c r="DR29" s="5">
        <f t="shared" si="44"/>
        <v>0</v>
      </c>
      <c r="DS29" s="6"/>
      <c r="DT29" s="5"/>
      <c r="DU29" s="4"/>
      <c r="DV29" s="5">
        <v>400</v>
      </c>
      <c r="DW29" s="5">
        <v>30</v>
      </c>
      <c r="DX29" s="5">
        <f t="shared" si="45"/>
        <v>0</v>
      </c>
      <c r="DY29" s="5"/>
      <c r="DZ29" s="5">
        <f t="shared" si="46"/>
        <v>0</v>
      </c>
      <c r="EA29" s="5"/>
      <c r="EB29" s="5">
        <f t="shared" si="47"/>
        <v>0</v>
      </c>
      <c r="EC29" s="5"/>
      <c r="ED29" s="5">
        <f t="shared" si="48"/>
        <v>0</v>
      </c>
      <c r="EE29" s="5"/>
      <c r="EF29" s="5">
        <f t="shared" si="49"/>
        <v>1</v>
      </c>
      <c r="EG29" s="5"/>
      <c r="EH29" s="5">
        <f t="shared" si="50"/>
        <v>0</v>
      </c>
      <c r="EI29" s="5"/>
      <c r="EJ29" s="5">
        <f t="shared" si="51"/>
        <v>0</v>
      </c>
      <c r="EK29" s="5"/>
      <c r="EL29" s="5">
        <f t="shared" si="52"/>
        <v>0</v>
      </c>
      <c r="EM29" s="5"/>
      <c r="EN29" s="5">
        <f t="shared" si="53"/>
        <v>0</v>
      </c>
      <c r="EO29" s="6"/>
    </row>
    <row r="30" spans="2:145" x14ac:dyDescent="0.35">
      <c r="B30" s="9" t="s">
        <v>147</v>
      </c>
      <c r="C30" s="10">
        <v>8</v>
      </c>
      <c r="D30" s="10">
        <v>5</v>
      </c>
      <c r="E30" s="10">
        <v>5</v>
      </c>
      <c r="F30" s="10">
        <v>12</v>
      </c>
      <c r="G30" s="10">
        <v>5</v>
      </c>
      <c r="H30" s="10">
        <v>5</v>
      </c>
      <c r="I30" s="10">
        <v>4</v>
      </c>
      <c r="J30" s="10">
        <v>0</v>
      </c>
      <c r="K30" s="10">
        <v>0</v>
      </c>
      <c r="L30" s="10">
        <f>SUM(C30:J30)</f>
        <v>44</v>
      </c>
      <c r="M30" s="77">
        <f>L30/F19*100</f>
        <v>97.777777777777771</v>
      </c>
      <c r="O30" s="4"/>
      <c r="P30" s="5">
        <v>10</v>
      </c>
      <c r="Q30" s="5">
        <v>10</v>
      </c>
      <c r="R30" s="5">
        <f t="shared" si="0"/>
        <v>1</v>
      </c>
      <c r="S30" s="5"/>
      <c r="T30" s="5">
        <f t="shared" si="1"/>
        <v>0</v>
      </c>
      <c r="U30" s="5"/>
      <c r="V30" s="5">
        <f t="shared" si="2"/>
        <v>0</v>
      </c>
      <c r="W30" s="5"/>
      <c r="X30" s="5">
        <f t="shared" si="3"/>
        <v>0</v>
      </c>
      <c r="Y30" s="5"/>
      <c r="Z30" s="5">
        <f t="shared" si="4"/>
        <v>0</v>
      </c>
      <c r="AA30" s="5"/>
      <c r="AB30" s="5">
        <f t="shared" si="5"/>
        <v>0</v>
      </c>
      <c r="AC30" s="5"/>
      <c r="AD30" s="5">
        <f t="shared" si="6"/>
        <v>0</v>
      </c>
      <c r="AE30" s="5"/>
      <c r="AF30" s="5">
        <f t="shared" si="7"/>
        <v>0</v>
      </c>
      <c r="AG30" s="5"/>
      <c r="AH30" s="5">
        <f t="shared" si="8"/>
        <v>0</v>
      </c>
      <c r="AI30" s="6"/>
      <c r="AJ30" s="5"/>
      <c r="AK30" s="4"/>
      <c r="AL30" s="5">
        <v>110</v>
      </c>
      <c r="AM30" s="5">
        <v>40</v>
      </c>
      <c r="AN30" s="5">
        <f t="shared" si="9"/>
        <v>0</v>
      </c>
      <c r="AO30" s="5"/>
      <c r="AP30" s="5">
        <f t="shared" si="54"/>
        <v>0</v>
      </c>
      <c r="AQ30" s="5"/>
      <c r="AR30" s="5">
        <f t="shared" si="11"/>
        <v>0</v>
      </c>
      <c r="AS30" s="5"/>
      <c r="AT30" s="5">
        <f t="shared" si="12"/>
        <v>1</v>
      </c>
      <c r="AU30" s="5"/>
      <c r="AV30" s="5">
        <f t="shared" si="13"/>
        <v>0</v>
      </c>
      <c r="AW30" s="5"/>
      <c r="AX30" s="5">
        <f t="shared" si="14"/>
        <v>0</v>
      </c>
      <c r="AY30" s="5"/>
      <c r="AZ30" s="5">
        <f t="shared" si="15"/>
        <v>0</v>
      </c>
      <c r="BA30" s="5"/>
      <c r="BB30" s="5">
        <f t="shared" si="16"/>
        <v>0</v>
      </c>
      <c r="BC30" s="5"/>
      <c r="BD30" s="5">
        <f t="shared" si="17"/>
        <v>0</v>
      </c>
      <c r="BE30" s="6"/>
      <c r="BF30" s="5"/>
      <c r="BG30" s="4"/>
      <c r="BH30" s="5">
        <v>70</v>
      </c>
      <c r="BI30" s="5">
        <v>30</v>
      </c>
      <c r="BJ30" s="5">
        <f t="shared" si="18"/>
        <v>0</v>
      </c>
      <c r="BK30" s="5"/>
      <c r="BL30" s="5">
        <f t="shared" si="19"/>
        <v>0</v>
      </c>
      <c r="BM30" s="5"/>
      <c r="BN30" s="5">
        <f t="shared" si="20"/>
        <v>1</v>
      </c>
      <c r="BO30" s="5"/>
      <c r="BP30" s="5">
        <f t="shared" si="21"/>
        <v>0</v>
      </c>
      <c r="BQ30" s="5"/>
      <c r="BR30" s="5">
        <f t="shared" si="22"/>
        <v>0</v>
      </c>
      <c r="BS30" s="5"/>
      <c r="BT30" s="5">
        <f t="shared" si="23"/>
        <v>0</v>
      </c>
      <c r="BU30" s="5"/>
      <c r="BV30" s="5">
        <f t="shared" si="24"/>
        <v>0</v>
      </c>
      <c r="BW30" s="5"/>
      <c r="BX30" s="5">
        <f t="shared" si="25"/>
        <v>0</v>
      </c>
      <c r="BY30" s="5"/>
      <c r="BZ30" s="5">
        <f t="shared" si="26"/>
        <v>0</v>
      </c>
      <c r="CA30" s="6"/>
      <c r="CB30" s="5"/>
      <c r="CC30" s="4"/>
      <c r="CD30" s="5">
        <v>300</v>
      </c>
      <c r="CE30" s="5">
        <v>10</v>
      </c>
      <c r="CF30" s="5">
        <f t="shared" si="27"/>
        <v>0</v>
      </c>
      <c r="CG30" s="5"/>
      <c r="CH30" s="5">
        <f t="shared" si="28"/>
        <v>0</v>
      </c>
      <c r="CI30" s="5"/>
      <c r="CJ30" s="5">
        <f t="shared" si="29"/>
        <v>0</v>
      </c>
      <c r="CK30" s="5"/>
      <c r="CL30" s="5">
        <f t="shared" si="30"/>
        <v>1</v>
      </c>
      <c r="CM30" s="5"/>
      <c r="CN30" s="5">
        <f t="shared" si="31"/>
        <v>0</v>
      </c>
      <c r="CO30" s="5"/>
      <c r="CP30" s="5">
        <f t="shared" si="32"/>
        <v>0</v>
      </c>
      <c r="CQ30" s="5"/>
      <c r="CR30" s="5">
        <f t="shared" si="33"/>
        <v>0</v>
      </c>
      <c r="CS30" s="5"/>
      <c r="CT30" s="5">
        <f t="shared" si="34"/>
        <v>0</v>
      </c>
      <c r="CU30" s="5"/>
      <c r="CV30" s="5">
        <f t="shared" si="35"/>
        <v>0</v>
      </c>
      <c r="CW30" s="6"/>
      <c r="CX30" s="5"/>
      <c r="CY30" s="4"/>
      <c r="CZ30" s="5">
        <v>1000</v>
      </c>
      <c r="DA30" s="5">
        <v>25</v>
      </c>
      <c r="DB30" s="5">
        <f t="shared" si="36"/>
        <v>0</v>
      </c>
      <c r="DC30" s="5"/>
      <c r="DD30" s="5">
        <f t="shared" si="37"/>
        <v>0</v>
      </c>
      <c r="DE30" s="5"/>
      <c r="DF30" s="5">
        <f t="shared" si="38"/>
        <v>0</v>
      </c>
      <c r="DG30" s="5"/>
      <c r="DH30" s="5">
        <f t="shared" si="39"/>
        <v>0</v>
      </c>
      <c r="DI30" s="5"/>
      <c r="DJ30" s="5">
        <f t="shared" si="40"/>
        <v>0</v>
      </c>
      <c r="DK30" s="5"/>
      <c r="DL30" s="5">
        <f t="shared" si="41"/>
        <v>1</v>
      </c>
      <c r="DM30" s="5"/>
      <c r="DN30" s="5">
        <f t="shared" si="42"/>
        <v>0</v>
      </c>
      <c r="DO30" s="5"/>
      <c r="DP30" s="5">
        <f t="shared" si="43"/>
        <v>0</v>
      </c>
      <c r="DQ30" s="5"/>
      <c r="DR30" s="5">
        <f t="shared" si="44"/>
        <v>0</v>
      </c>
      <c r="DS30" s="6"/>
      <c r="DT30" s="5"/>
      <c r="DU30" s="4"/>
      <c r="DV30" s="5">
        <v>120</v>
      </c>
      <c r="DW30" s="5">
        <v>40</v>
      </c>
      <c r="DX30" s="5">
        <f t="shared" si="45"/>
        <v>0</v>
      </c>
      <c r="DY30" s="5"/>
      <c r="DZ30" s="5">
        <f t="shared" si="46"/>
        <v>0</v>
      </c>
      <c r="EA30" s="5"/>
      <c r="EB30" s="5">
        <f t="shared" si="47"/>
        <v>0</v>
      </c>
      <c r="EC30" s="5"/>
      <c r="ED30" s="5">
        <f t="shared" si="48"/>
        <v>1</v>
      </c>
      <c r="EE30" s="5"/>
      <c r="EF30" s="5">
        <f t="shared" si="49"/>
        <v>0</v>
      </c>
      <c r="EG30" s="5"/>
      <c r="EH30" s="5">
        <f t="shared" si="50"/>
        <v>0</v>
      </c>
      <c r="EI30" s="5"/>
      <c r="EJ30" s="5">
        <f t="shared" si="51"/>
        <v>0</v>
      </c>
      <c r="EK30" s="5"/>
      <c r="EL30" s="5">
        <f t="shared" si="52"/>
        <v>0</v>
      </c>
      <c r="EM30" s="5"/>
      <c r="EN30" s="5">
        <f t="shared" si="53"/>
        <v>0</v>
      </c>
      <c r="EO30" s="6"/>
    </row>
    <row r="31" spans="2:145" x14ac:dyDescent="0.35">
      <c r="O31" s="4"/>
      <c r="P31" s="5">
        <v>20</v>
      </c>
      <c r="Q31" s="5">
        <v>10</v>
      </c>
      <c r="R31" s="5">
        <f t="shared" si="0"/>
        <v>1</v>
      </c>
      <c r="S31" s="5"/>
      <c r="T31" s="5">
        <f t="shared" si="1"/>
        <v>0</v>
      </c>
      <c r="U31" s="5"/>
      <c r="V31" s="5">
        <f t="shared" si="2"/>
        <v>0</v>
      </c>
      <c r="W31" s="5"/>
      <c r="X31" s="5">
        <f t="shared" si="3"/>
        <v>0</v>
      </c>
      <c r="Y31" s="5"/>
      <c r="Z31" s="5">
        <f t="shared" si="4"/>
        <v>0</v>
      </c>
      <c r="AA31" s="5"/>
      <c r="AB31" s="5">
        <f t="shared" si="5"/>
        <v>0</v>
      </c>
      <c r="AC31" s="5"/>
      <c r="AD31" s="5">
        <f t="shared" si="6"/>
        <v>0</v>
      </c>
      <c r="AE31" s="5"/>
      <c r="AF31" s="5">
        <f t="shared" si="7"/>
        <v>0</v>
      </c>
      <c r="AG31" s="5"/>
      <c r="AH31" s="5">
        <f t="shared" si="8"/>
        <v>0</v>
      </c>
      <c r="AI31" s="6"/>
      <c r="AJ31" s="5"/>
      <c r="AK31" s="4"/>
      <c r="AL31" s="5">
        <v>3000</v>
      </c>
      <c r="AM31" s="5">
        <v>10</v>
      </c>
      <c r="AN31" s="5">
        <f t="shared" si="9"/>
        <v>0</v>
      </c>
      <c r="AO31" s="5"/>
      <c r="AP31" s="5">
        <f t="shared" si="54"/>
        <v>0</v>
      </c>
      <c r="AQ31" s="5"/>
      <c r="AR31" s="5">
        <f t="shared" si="11"/>
        <v>0</v>
      </c>
      <c r="AS31" s="5"/>
      <c r="AT31" s="5">
        <f t="shared" si="12"/>
        <v>0</v>
      </c>
      <c r="AU31" s="5"/>
      <c r="AV31" s="5">
        <f t="shared" si="13"/>
        <v>0</v>
      </c>
      <c r="AW31" s="5"/>
      <c r="AX31" s="5">
        <f t="shared" si="14"/>
        <v>0</v>
      </c>
      <c r="AY31" s="5"/>
      <c r="AZ31" s="5">
        <f t="shared" si="15"/>
        <v>1</v>
      </c>
      <c r="BA31" s="5"/>
      <c r="BB31" s="5">
        <f t="shared" si="16"/>
        <v>0</v>
      </c>
      <c r="BC31" s="5"/>
      <c r="BD31" s="5">
        <f t="shared" si="17"/>
        <v>0</v>
      </c>
      <c r="BE31" s="6"/>
      <c r="BF31" s="5"/>
      <c r="BG31" s="4"/>
      <c r="BH31" s="5">
        <v>1300</v>
      </c>
      <c r="BI31" s="5">
        <v>10</v>
      </c>
      <c r="BJ31" s="5">
        <f t="shared" si="18"/>
        <v>0</v>
      </c>
      <c r="BK31" s="5"/>
      <c r="BL31" s="5">
        <f t="shared" si="19"/>
        <v>0</v>
      </c>
      <c r="BM31" s="5"/>
      <c r="BN31" s="5">
        <f t="shared" si="20"/>
        <v>0</v>
      </c>
      <c r="BO31" s="5"/>
      <c r="BP31" s="5">
        <f t="shared" si="21"/>
        <v>0</v>
      </c>
      <c r="BQ31" s="5"/>
      <c r="BR31" s="5">
        <f t="shared" si="22"/>
        <v>0</v>
      </c>
      <c r="BS31" s="5"/>
      <c r="BT31" s="5">
        <f t="shared" si="23"/>
        <v>0</v>
      </c>
      <c r="BU31" s="5"/>
      <c r="BV31" s="5">
        <f t="shared" si="24"/>
        <v>1</v>
      </c>
      <c r="BW31" s="5"/>
      <c r="BX31" s="5">
        <f t="shared" si="25"/>
        <v>0</v>
      </c>
      <c r="BY31" s="5"/>
      <c r="BZ31" s="5">
        <f t="shared" si="26"/>
        <v>0</v>
      </c>
      <c r="CA31" s="6"/>
      <c r="CB31" s="5"/>
      <c r="CC31" s="4"/>
      <c r="CD31" s="5">
        <v>400</v>
      </c>
      <c r="CE31" s="5">
        <v>25</v>
      </c>
      <c r="CF31" s="5">
        <f t="shared" si="27"/>
        <v>0</v>
      </c>
      <c r="CG31" s="5"/>
      <c r="CH31" s="5">
        <f t="shared" si="28"/>
        <v>0</v>
      </c>
      <c r="CI31" s="5"/>
      <c r="CJ31" s="5">
        <f t="shared" si="29"/>
        <v>0</v>
      </c>
      <c r="CK31" s="5"/>
      <c r="CL31" s="5">
        <f t="shared" si="30"/>
        <v>0</v>
      </c>
      <c r="CM31" s="5"/>
      <c r="CN31" s="5">
        <f t="shared" si="31"/>
        <v>1</v>
      </c>
      <c r="CO31" s="5"/>
      <c r="CP31" s="5">
        <f t="shared" si="32"/>
        <v>0</v>
      </c>
      <c r="CQ31" s="5"/>
      <c r="CR31" s="5">
        <f t="shared" si="33"/>
        <v>0</v>
      </c>
      <c r="CS31" s="5"/>
      <c r="CT31" s="5">
        <f t="shared" si="34"/>
        <v>0</v>
      </c>
      <c r="CU31" s="5"/>
      <c r="CV31" s="5">
        <f t="shared" si="35"/>
        <v>0</v>
      </c>
      <c r="CW31" s="6"/>
      <c r="CX31" s="5"/>
      <c r="CY31" s="4"/>
      <c r="CZ31" s="5">
        <v>110</v>
      </c>
      <c r="DA31" s="5">
        <v>35</v>
      </c>
      <c r="DB31" s="5">
        <f t="shared" si="36"/>
        <v>0</v>
      </c>
      <c r="DC31" s="5"/>
      <c r="DD31" s="5">
        <f t="shared" si="37"/>
        <v>0</v>
      </c>
      <c r="DE31" s="5"/>
      <c r="DF31" s="5">
        <f t="shared" si="38"/>
        <v>0</v>
      </c>
      <c r="DG31" s="5"/>
      <c r="DH31" s="5">
        <f t="shared" si="39"/>
        <v>1</v>
      </c>
      <c r="DI31" s="5"/>
      <c r="DJ31" s="5">
        <f t="shared" si="40"/>
        <v>0</v>
      </c>
      <c r="DK31" s="5"/>
      <c r="DL31" s="5">
        <f t="shared" si="41"/>
        <v>0</v>
      </c>
      <c r="DM31" s="5"/>
      <c r="DN31" s="5">
        <f t="shared" si="42"/>
        <v>0</v>
      </c>
      <c r="DO31" s="5"/>
      <c r="DP31" s="5">
        <f t="shared" si="43"/>
        <v>0</v>
      </c>
      <c r="DQ31" s="5"/>
      <c r="DR31" s="5">
        <f t="shared" si="44"/>
        <v>0</v>
      </c>
      <c r="DS31" s="6"/>
      <c r="DT31" s="5"/>
      <c r="DU31" s="4"/>
      <c r="DV31" s="5">
        <v>10</v>
      </c>
      <c r="DW31" s="5">
        <v>10</v>
      </c>
      <c r="DX31" s="5">
        <f t="shared" si="45"/>
        <v>1</v>
      </c>
      <c r="DY31" s="5"/>
      <c r="DZ31" s="5">
        <f t="shared" si="46"/>
        <v>0</v>
      </c>
      <c r="EA31" s="5"/>
      <c r="EB31" s="5">
        <f t="shared" si="47"/>
        <v>0</v>
      </c>
      <c r="EC31" s="5"/>
      <c r="ED31" s="5">
        <f t="shared" si="48"/>
        <v>0</v>
      </c>
      <c r="EE31" s="5"/>
      <c r="EF31" s="5">
        <f t="shared" si="49"/>
        <v>0</v>
      </c>
      <c r="EG31" s="5"/>
      <c r="EH31" s="5">
        <f t="shared" si="50"/>
        <v>0</v>
      </c>
      <c r="EI31" s="5"/>
      <c r="EJ31" s="5">
        <f t="shared" si="51"/>
        <v>0</v>
      </c>
      <c r="EK31" s="5"/>
      <c r="EL31" s="5">
        <f t="shared" si="52"/>
        <v>0</v>
      </c>
      <c r="EM31" s="5"/>
      <c r="EN31" s="5">
        <f t="shared" si="53"/>
        <v>0</v>
      </c>
      <c r="EO31" s="6"/>
    </row>
    <row r="32" spans="2:145" x14ac:dyDescent="0.35">
      <c r="B32" s="19"/>
      <c r="C32" s="19"/>
      <c r="D32" s="19"/>
      <c r="E32" s="19"/>
      <c r="F32" s="19"/>
      <c r="G32" s="19"/>
      <c r="H32" s="19"/>
      <c r="I32" s="19"/>
      <c r="J32" s="19"/>
      <c r="K32" s="19"/>
      <c r="O32" s="4"/>
      <c r="P32" s="5">
        <v>600</v>
      </c>
      <c r="Q32" s="5">
        <v>10</v>
      </c>
      <c r="R32" s="5">
        <f t="shared" si="0"/>
        <v>0</v>
      </c>
      <c r="S32" s="5"/>
      <c r="T32" s="5">
        <f t="shared" si="1"/>
        <v>0</v>
      </c>
      <c r="U32" s="5"/>
      <c r="V32" s="5">
        <f t="shared" si="2"/>
        <v>0</v>
      </c>
      <c r="W32" s="5"/>
      <c r="X32" s="5">
        <f t="shared" si="3"/>
        <v>0</v>
      </c>
      <c r="Y32" s="5"/>
      <c r="Z32" s="5">
        <f t="shared" si="4"/>
        <v>0</v>
      </c>
      <c r="AA32" s="5"/>
      <c r="AB32" s="5">
        <f t="shared" si="5"/>
        <v>1</v>
      </c>
      <c r="AC32" s="5"/>
      <c r="AD32" s="5">
        <f t="shared" si="6"/>
        <v>0</v>
      </c>
      <c r="AE32" s="5"/>
      <c r="AF32" s="5">
        <f t="shared" si="7"/>
        <v>0</v>
      </c>
      <c r="AG32" s="5"/>
      <c r="AH32" s="5">
        <f t="shared" si="8"/>
        <v>0</v>
      </c>
      <c r="AI32" s="6"/>
      <c r="AJ32" s="5"/>
      <c r="AK32" s="4"/>
      <c r="AL32" s="5">
        <v>300</v>
      </c>
      <c r="AM32" s="5">
        <v>30</v>
      </c>
      <c r="AN32" s="5">
        <f t="shared" si="9"/>
        <v>0</v>
      </c>
      <c r="AO32" s="5"/>
      <c r="AP32" s="5">
        <f t="shared" si="54"/>
        <v>0</v>
      </c>
      <c r="AQ32" s="5"/>
      <c r="AR32" s="5">
        <f t="shared" si="11"/>
        <v>0</v>
      </c>
      <c r="AS32" s="5"/>
      <c r="AT32" s="5">
        <f t="shared" si="12"/>
        <v>1</v>
      </c>
      <c r="AU32" s="5"/>
      <c r="AV32" s="5">
        <f t="shared" si="13"/>
        <v>0</v>
      </c>
      <c r="AW32" s="5"/>
      <c r="AX32" s="5">
        <f t="shared" si="14"/>
        <v>0</v>
      </c>
      <c r="AY32" s="5"/>
      <c r="AZ32" s="5">
        <f t="shared" si="15"/>
        <v>0</v>
      </c>
      <c r="BA32" s="5"/>
      <c r="BB32" s="5">
        <f t="shared" si="16"/>
        <v>0</v>
      </c>
      <c r="BC32" s="5"/>
      <c r="BD32" s="5">
        <f t="shared" si="17"/>
        <v>0</v>
      </c>
      <c r="BE32" s="6"/>
      <c r="BF32" s="5"/>
      <c r="BG32" s="4"/>
      <c r="BH32" s="5">
        <v>80</v>
      </c>
      <c r="BI32" s="5">
        <v>10</v>
      </c>
      <c r="BJ32" s="5">
        <f t="shared" si="18"/>
        <v>0</v>
      </c>
      <c r="BK32" s="5"/>
      <c r="BL32" s="5">
        <f t="shared" si="19"/>
        <v>0</v>
      </c>
      <c r="BM32" s="5"/>
      <c r="BN32" s="5">
        <f t="shared" si="20"/>
        <v>1</v>
      </c>
      <c r="BO32" s="5"/>
      <c r="BP32" s="5">
        <f t="shared" si="21"/>
        <v>0</v>
      </c>
      <c r="BQ32" s="5"/>
      <c r="BR32" s="5">
        <f t="shared" si="22"/>
        <v>0</v>
      </c>
      <c r="BS32" s="5"/>
      <c r="BT32" s="5">
        <f t="shared" si="23"/>
        <v>0</v>
      </c>
      <c r="BU32" s="5"/>
      <c r="BV32" s="5">
        <f t="shared" si="24"/>
        <v>0</v>
      </c>
      <c r="BW32" s="5"/>
      <c r="BX32" s="5">
        <f t="shared" si="25"/>
        <v>0</v>
      </c>
      <c r="BY32" s="5"/>
      <c r="BZ32" s="5">
        <f t="shared" si="26"/>
        <v>0</v>
      </c>
      <c r="CA32" s="6"/>
      <c r="CB32" s="5"/>
      <c r="CC32" s="4"/>
      <c r="CD32" s="5">
        <v>210</v>
      </c>
      <c r="CE32" s="5">
        <v>10</v>
      </c>
      <c r="CF32" s="5">
        <f t="shared" si="27"/>
        <v>0</v>
      </c>
      <c r="CG32" s="5"/>
      <c r="CH32" s="5">
        <f t="shared" si="28"/>
        <v>0</v>
      </c>
      <c r="CI32" s="5"/>
      <c r="CJ32" s="5">
        <f t="shared" si="29"/>
        <v>0</v>
      </c>
      <c r="CK32" s="5"/>
      <c r="CL32" s="5">
        <f t="shared" si="30"/>
        <v>1</v>
      </c>
      <c r="CM32" s="5"/>
      <c r="CN32" s="5">
        <f t="shared" si="31"/>
        <v>0</v>
      </c>
      <c r="CO32" s="5"/>
      <c r="CP32" s="5">
        <f t="shared" si="32"/>
        <v>0</v>
      </c>
      <c r="CQ32" s="5"/>
      <c r="CR32" s="5">
        <f t="shared" si="33"/>
        <v>0</v>
      </c>
      <c r="CS32" s="5"/>
      <c r="CT32" s="5">
        <f t="shared" si="34"/>
        <v>0</v>
      </c>
      <c r="CU32" s="5"/>
      <c r="CV32" s="5">
        <f t="shared" si="35"/>
        <v>0</v>
      </c>
      <c r="CW32" s="6"/>
      <c r="CX32" s="5"/>
      <c r="CY32" s="4"/>
      <c r="CZ32" s="5">
        <v>50</v>
      </c>
      <c r="DA32" s="5">
        <v>20</v>
      </c>
      <c r="DB32" s="5">
        <f t="shared" si="36"/>
        <v>0</v>
      </c>
      <c r="DC32" s="5"/>
      <c r="DD32" s="5">
        <f t="shared" si="37"/>
        <v>1</v>
      </c>
      <c r="DE32" s="5"/>
      <c r="DF32" s="5">
        <f t="shared" si="38"/>
        <v>0</v>
      </c>
      <c r="DG32" s="5"/>
      <c r="DH32" s="5">
        <f t="shared" si="39"/>
        <v>0</v>
      </c>
      <c r="DI32" s="5"/>
      <c r="DJ32" s="5">
        <f t="shared" si="40"/>
        <v>0</v>
      </c>
      <c r="DK32" s="5"/>
      <c r="DL32" s="5">
        <f t="shared" si="41"/>
        <v>0</v>
      </c>
      <c r="DM32" s="5"/>
      <c r="DN32" s="5">
        <f t="shared" si="42"/>
        <v>0</v>
      </c>
      <c r="DO32" s="5"/>
      <c r="DP32" s="5">
        <f t="shared" si="43"/>
        <v>0</v>
      </c>
      <c r="DQ32" s="5"/>
      <c r="DR32" s="5">
        <f t="shared" si="44"/>
        <v>0</v>
      </c>
      <c r="DS32" s="6"/>
      <c r="DT32" s="5"/>
      <c r="DU32" s="4"/>
      <c r="DV32" s="5">
        <v>110</v>
      </c>
      <c r="DW32" s="5">
        <v>50</v>
      </c>
      <c r="DX32" s="5">
        <f t="shared" si="45"/>
        <v>0</v>
      </c>
      <c r="DY32" s="5"/>
      <c r="DZ32" s="5">
        <f t="shared" si="46"/>
        <v>0</v>
      </c>
      <c r="EA32" s="5"/>
      <c r="EB32" s="5">
        <f t="shared" si="47"/>
        <v>0</v>
      </c>
      <c r="EC32" s="5"/>
      <c r="ED32" s="5">
        <f t="shared" si="48"/>
        <v>1</v>
      </c>
      <c r="EE32" s="5"/>
      <c r="EF32" s="5">
        <f t="shared" si="49"/>
        <v>0</v>
      </c>
      <c r="EG32" s="5"/>
      <c r="EH32" s="5">
        <f t="shared" si="50"/>
        <v>0</v>
      </c>
      <c r="EI32" s="5"/>
      <c r="EJ32" s="5">
        <f t="shared" si="51"/>
        <v>0</v>
      </c>
      <c r="EK32" s="5"/>
      <c r="EL32" s="5">
        <f t="shared" si="52"/>
        <v>0</v>
      </c>
      <c r="EM32" s="5"/>
      <c r="EN32" s="5">
        <f t="shared" si="53"/>
        <v>0</v>
      </c>
      <c r="EO32" s="6"/>
    </row>
    <row r="33" spans="2:145" x14ac:dyDescent="0.35">
      <c r="B33" s="153" t="s">
        <v>186</v>
      </c>
      <c r="C33" s="154"/>
      <c r="D33" s="154"/>
      <c r="E33" s="154"/>
      <c r="F33" s="154"/>
      <c r="G33" s="154"/>
      <c r="H33" s="154"/>
      <c r="I33" s="154"/>
      <c r="J33" s="154"/>
      <c r="K33" s="154"/>
      <c r="L33" s="155"/>
      <c r="O33" s="4"/>
      <c r="P33" s="5">
        <v>10</v>
      </c>
      <c r="Q33" s="5">
        <v>10</v>
      </c>
      <c r="R33" s="5">
        <f t="shared" si="0"/>
        <v>1</v>
      </c>
      <c r="S33" s="5"/>
      <c r="T33" s="5">
        <f t="shared" si="1"/>
        <v>0</v>
      </c>
      <c r="U33" s="5"/>
      <c r="V33" s="5">
        <f t="shared" si="2"/>
        <v>0</v>
      </c>
      <c r="W33" s="5"/>
      <c r="X33" s="5">
        <f t="shared" si="3"/>
        <v>0</v>
      </c>
      <c r="Y33" s="5"/>
      <c r="Z33" s="5">
        <f t="shared" si="4"/>
        <v>0</v>
      </c>
      <c r="AA33" s="5"/>
      <c r="AB33" s="5">
        <f t="shared" si="5"/>
        <v>0</v>
      </c>
      <c r="AC33" s="5"/>
      <c r="AD33" s="5">
        <f t="shared" si="6"/>
        <v>0</v>
      </c>
      <c r="AE33" s="5"/>
      <c r="AF33" s="5">
        <f t="shared" si="7"/>
        <v>0</v>
      </c>
      <c r="AG33" s="5"/>
      <c r="AH33" s="5">
        <f t="shared" si="8"/>
        <v>0</v>
      </c>
      <c r="AI33" s="6"/>
      <c r="AJ33" s="5"/>
      <c r="AK33" s="4"/>
      <c r="AL33" s="5">
        <v>100</v>
      </c>
      <c r="AM33" s="5">
        <v>50</v>
      </c>
      <c r="AN33" s="5">
        <f t="shared" si="9"/>
        <v>0</v>
      </c>
      <c r="AO33" s="5"/>
      <c r="AP33" s="5">
        <f t="shared" si="54"/>
        <v>0</v>
      </c>
      <c r="AQ33" s="5"/>
      <c r="AR33" s="5">
        <f t="shared" si="11"/>
        <v>1</v>
      </c>
      <c r="AS33" s="5"/>
      <c r="AT33" s="5">
        <f t="shared" si="12"/>
        <v>0</v>
      </c>
      <c r="AU33" s="5"/>
      <c r="AV33" s="5">
        <f t="shared" si="13"/>
        <v>0</v>
      </c>
      <c r="AW33" s="5"/>
      <c r="AX33" s="5">
        <f t="shared" si="14"/>
        <v>0</v>
      </c>
      <c r="AY33" s="5"/>
      <c r="AZ33" s="5">
        <f t="shared" si="15"/>
        <v>0</v>
      </c>
      <c r="BA33" s="5"/>
      <c r="BB33" s="5">
        <f t="shared" si="16"/>
        <v>0</v>
      </c>
      <c r="BC33" s="5"/>
      <c r="BD33" s="5">
        <f t="shared" si="17"/>
        <v>0</v>
      </c>
      <c r="BE33" s="6"/>
      <c r="BF33" s="5"/>
      <c r="BG33" s="4"/>
      <c r="BH33" s="5">
        <v>800</v>
      </c>
      <c r="BI33" s="5">
        <v>10</v>
      </c>
      <c r="BJ33" s="5">
        <f t="shared" si="18"/>
        <v>0</v>
      </c>
      <c r="BK33" s="5"/>
      <c r="BL33" s="5">
        <f t="shared" si="19"/>
        <v>0</v>
      </c>
      <c r="BM33" s="5"/>
      <c r="BN33" s="5">
        <f t="shared" si="20"/>
        <v>0</v>
      </c>
      <c r="BO33" s="5"/>
      <c r="BP33" s="5">
        <f t="shared" si="21"/>
        <v>0</v>
      </c>
      <c r="BQ33" s="5"/>
      <c r="BR33" s="5">
        <f t="shared" si="22"/>
        <v>0</v>
      </c>
      <c r="BS33" s="5"/>
      <c r="BT33" s="5">
        <f t="shared" si="23"/>
        <v>1</v>
      </c>
      <c r="BU33" s="5"/>
      <c r="BV33" s="5">
        <f t="shared" si="24"/>
        <v>0</v>
      </c>
      <c r="BW33" s="5"/>
      <c r="BX33" s="5">
        <f t="shared" si="25"/>
        <v>0</v>
      </c>
      <c r="BY33" s="5"/>
      <c r="BZ33" s="5">
        <f t="shared" si="26"/>
        <v>0</v>
      </c>
      <c r="CA33" s="6"/>
      <c r="CB33" s="5"/>
      <c r="CC33" s="9"/>
      <c r="CD33" s="10">
        <v>180</v>
      </c>
      <c r="CE33" s="10">
        <v>30</v>
      </c>
      <c r="CF33" s="10">
        <f t="shared" si="27"/>
        <v>0</v>
      </c>
      <c r="CG33" s="10"/>
      <c r="CH33" s="10">
        <f t="shared" si="28"/>
        <v>0</v>
      </c>
      <c r="CI33" s="10"/>
      <c r="CJ33" s="10">
        <f t="shared" si="29"/>
        <v>0</v>
      </c>
      <c r="CK33" s="10"/>
      <c r="CL33" s="10">
        <f t="shared" si="30"/>
        <v>1</v>
      </c>
      <c r="CM33" s="10"/>
      <c r="CN33" s="10">
        <f t="shared" si="31"/>
        <v>0</v>
      </c>
      <c r="CO33" s="10"/>
      <c r="CP33" s="10">
        <f t="shared" si="32"/>
        <v>0</v>
      </c>
      <c r="CQ33" s="10"/>
      <c r="CR33" s="10">
        <f t="shared" si="33"/>
        <v>0</v>
      </c>
      <c r="CS33" s="10"/>
      <c r="CT33" s="10">
        <f t="shared" si="34"/>
        <v>0</v>
      </c>
      <c r="CU33" s="10"/>
      <c r="CV33" s="10">
        <f t="shared" si="35"/>
        <v>0</v>
      </c>
      <c r="CW33" s="11"/>
      <c r="CX33" s="5"/>
      <c r="CY33" s="4"/>
      <c r="CZ33" s="5">
        <v>450</v>
      </c>
      <c r="DA33" s="5">
        <v>35</v>
      </c>
      <c r="DB33" s="5">
        <f t="shared" si="36"/>
        <v>0</v>
      </c>
      <c r="DC33" s="5"/>
      <c r="DD33" s="5">
        <f t="shared" si="37"/>
        <v>0</v>
      </c>
      <c r="DE33" s="5"/>
      <c r="DF33" s="5">
        <f t="shared" si="38"/>
        <v>0</v>
      </c>
      <c r="DG33" s="5"/>
      <c r="DH33" s="5">
        <f t="shared" si="39"/>
        <v>0</v>
      </c>
      <c r="DI33" s="5"/>
      <c r="DJ33" s="5">
        <f t="shared" si="40"/>
        <v>1</v>
      </c>
      <c r="DK33" s="5"/>
      <c r="DL33" s="5">
        <f t="shared" si="41"/>
        <v>0</v>
      </c>
      <c r="DM33" s="5"/>
      <c r="DN33" s="5">
        <f t="shared" si="42"/>
        <v>0</v>
      </c>
      <c r="DO33" s="5"/>
      <c r="DP33" s="5">
        <f t="shared" si="43"/>
        <v>0</v>
      </c>
      <c r="DQ33" s="5"/>
      <c r="DR33" s="5">
        <f t="shared" si="44"/>
        <v>0</v>
      </c>
      <c r="DS33" s="6"/>
      <c r="DT33" s="5"/>
      <c r="DU33" s="4"/>
      <c r="DV33" s="5">
        <v>400</v>
      </c>
      <c r="DW33" s="5">
        <v>15</v>
      </c>
      <c r="DX33" s="5">
        <f t="shared" si="45"/>
        <v>0</v>
      </c>
      <c r="DY33" s="5"/>
      <c r="DZ33" s="5">
        <f t="shared" si="46"/>
        <v>0</v>
      </c>
      <c r="EA33" s="5"/>
      <c r="EB33" s="5">
        <f t="shared" si="47"/>
        <v>0</v>
      </c>
      <c r="EC33" s="5"/>
      <c r="ED33" s="5">
        <f t="shared" si="48"/>
        <v>0</v>
      </c>
      <c r="EE33" s="5"/>
      <c r="EF33" s="5">
        <f t="shared" si="49"/>
        <v>1</v>
      </c>
      <c r="EG33" s="5"/>
      <c r="EH33" s="5">
        <f t="shared" si="50"/>
        <v>0</v>
      </c>
      <c r="EI33" s="5"/>
      <c r="EJ33" s="5">
        <f t="shared" si="51"/>
        <v>0</v>
      </c>
      <c r="EK33" s="5"/>
      <c r="EL33" s="5">
        <f t="shared" si="52"/>
        <v>0</v>
      </c>
      <c r="EM33" s="5"/>
      <c r="EN33" s="5">
        <f t="shared" si="53"/>
        <v>0</v>
      </c>
      <c r="EO33" s="6"/>
    </row>
    <row r="34" spans="2:145" x14ac:dyDescent="0.35">
      <c r="B34" s="4"/>
      <c r="C34" s="5" t="s">
        <v>17</v>
      </c>
      <c r="D34" s="5" t="s">
        <v>18</v>
      </c>
      <c r="E34" s="5" t="s">
        <v>19</v>
      </c>
      <c r="F34" s="5" t="s">
        <v>20</v>
      </c>
      <c r="G34" s="5" t="s">
        <v>21</v>
      </c>
      <c r="H34" s="5" t="s">
        <v>22</v>
      </c>
      <c r="I34" s="5" t="s">
        <v>23</v>
      </c>
      <c r="J34" s="5" t="s">
        <v>24</v>
      </c>
      <c r="K34" s="5" t="s">
        <v>25</v>
      </c>
      <c r="L34" s="6" t="s">
        <v>26</v>
      </c>
      <c r="O34" s="4"/>
      <c r="P34" s="5">
        <v>10</v>
      </c>
      <c r="Q34" s="5">
        <v>10</v>
      </c>
      <c r="R34" s="5">
        <f t="shared" si="0"/>
        <v>1</v>
      </c>
      <c r="S34" s="5"/>
      <c r="T34" s="5">
        <f t="shared" si="1"/>
        <v>0</v>
      </c>
      <c r="U34" s="5"/>
      <c r="V34" s="5">
        <f t="shared" si="2"/>
        <v>0</v>
      </c>
      <c r="W34" s="5"/>
      <c r="X34" s="5">
        <f t="shared" si="3"/>
        <v>0</v>
      </c>
      <c r="Y34" s="5"/>
      <c r="Z34" s="5">
        <f t="shared" si="4"/>
        <v>0</v>
      </c>
      <c r="AA34" s="5"/>
      <c r="AB34" s="5">
        <f t="shared" si="5"/>
        <v>0</v>
      </c>
      <c r="AC34" s="5"/>
      <c r="AD34" s="5">
        <f t="shared" si="6"/>
        <v>0</v>
      </c>
      <c r="AE34" s="5"/>
      <c r="AF34" s="5">
        <f t="shared" si="7"/>
        <v>0</v>
      </c>
      <c r="AG34" s="5"/>
      <c r="AH34" s="5">
        <f t="shared" si="8"/>
        <v>0</v>
      </c>
      <c r="AI34" s="6"/>
      <c r="AJ34" s="5"/>
      <c r="AK34" s="4"/>
      <c r="AL34" s="5">
        <v>10</v>
      </c>
      <c r="AM34" s="5">
        <v>10</v>
      </c>
      <c r="AN34" s="5">
        <f t="shared" si="9"/>
        <v>1</v>
      </c>
      <c r="AO34" s="5"/>
      <c r="AP34" s="5">
        <f t="shared" si="54"/>
        <v>0</v>
      </c>
      <c r="AQ34" s="5"/>
      <c r="AR34" s="5">
        <f t="shared" si="11"/>
        <v>0</v>
      </c>
      <c r="AS34" s="5"/>
      <c r="AT34" s="5">
        <f t="shared" si="12"/>
        <v>0</v>
      </c>
      <c r="AU34" s="5"/>
      <c r="AV34" s="5">
        <f t="shared" si="13"/>
        <v>0</v>
      </c>
      <c r="AW34" s="5"/>
      <c r="AX34" s="5">
        <f t="shared" si="14"/>
        <v>0</v>
      </c>
      <c r="AY34" s="5"/>
      <c r="AZ34" s="5">
        <f t="shared" si="15"/>
        <v>0</v>
      </c>
      <c r="BA34" s="5"/>
      <c r="BB34" s="5">
        <f t="shared" si="16"/>
        <v>0</v>
      </c>
      <c r="BC34" s="5"/>
      <c r="BD34" s="5">
        <f t="shared" si="17"/>
        <v>0</v>
      </c>
      <c r="BE34" s="6"/>
      <c r="BF34" s="5"/>
      <c r="BG34" s="4"/>
      <c r="BH34" s="5">
        <v>40</v>
      </c>
      <c r="BI34" s="5">
        <v>10</v>
      </c>
      <c r="BJ34" s="5">
        <f t="shared" si="18"/>
        <v>0</v>
      </c>
      <c r="BK34" s="5"/>
      <c r="BL34" s="5">
        <f t="shared" si="19"/>
        <v>1</v>
      </c>
      <c r="BM34" s="5"/>
      <c r="BN34" s="5">
        <f t="shared" si="20"/>
        <v>0</v>
      </c>
      <c r="BO34" s="5"/>
      <c r="BP34" s="5">
        <f t="shared" si="21"/>
        <v>0</v>
      </c>
      <c r="BQ34" s="5"/>
      <c r="BR34" s="5">
        <f t="shared" si="22"/>
        <v>0</v>
      </c>
      <c r="BS34" s="5"/>
      <c r="BT34" s="5">
        <f t="shared" si="23"/>
        <v>0</v>
      </c>
      <c r="BU34" s="5"/>
      <c r="BV34" s="5">
        <f t="shared" si="24"/>
        <v>0</v>
      </c>
      <c r="BW34" s="5"/>
      <c r="BX34" s="5">
        <f t="shared" si="25"/>
        <v>0</v>
      </c>
      <c r="BY34" s="5"/>
      <c r="BZ34" s="5">
        <f t="shared" si="26"/>
        <v>0</v>
      </c>
      <c r="CA34" s="6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4"/>
      <c r="CZ34" s="5">
        <v>30</v>
      </c>
      <c r="DA34" s="5">
        <v>30</v>
      </c>
      <c r="DB34" s="5">
        <f t="shared" si="36"/>
        <v>0</v>
      </c>
      <c r="DC34" s="5"/>
      <c r="DD34" s="5">
        <f t="shared" si="37"/>
        <v>1</v>
      </c>
      <c r="DE34" s="5"/>
      <c r="DF34" s="5">
        <f t="shared" si="38"/>
        <v>0</v>
      </c>
      <c r="DG34" s="5"/>
      <c r="DH34" s="5">
        <f t="shared" si="39"/>
        <v>0</v>
      </c>
      <c r="DI34" s="5"/>
      <c r="DJ34" s="5">
        <f t="shared" si="40"/>
        <v>0</v>
      </c>
      <c r="DK34" s="5"/>
      <c r="DL34" s="5">
        <f t="shared" si="41"/>
        <v>0</v>
      </c>
      <c r="DM34" s="5"/>
      <c r="DN34" s="5">
        <f t="shared" si="42"/>
        <v>0</v>
      </c>
      <c r="DO34" s="5"/>
      <c r="DP34" s="5">
        <f t="shared" si="43"/>
        <v>0</v>
      </c>
      <c r="DQ34" s="5"/>
      <c r="DR34" s="5">
        <f t="shared" si="44"/>
        <v>0</v>
      </c>
      <c r="DS34" s="6"/>
      <c r="DT34" s="5"/>
      <c r="DU34" s="4"/>
      <c r="DV34" s="5">
        <v>400</v>
      </c>
      <c r="DW34" s="5">
        <v>10</v>
      </c>
      <c r="DX34" s="5">
        <f t="shared" si="45"/>
        <v>0</v>
      </c>
      <c r="DY34" s="5"/>
      <c r="DZ34" s="5">
        <f t="shared" si="46"/>
        <v>0</v>
      </c>
      <c r="EA34" s="5"/>
      <c r="EB34" s="5">
        <f t="shared" si="47"/>
        <v>0</v>
      </c>
      <c r="EC34" s="5"/>
      <c r="ED34" s="5">
        <f t="shared" si="48"/>
        <v>0</v>
      </c>
      <c r="EE34" s="5"/>
      <c r="EF34" s="5">
        <f t="shared" si="49"/>
        <v>1</v>
      </c>
      <c r="EG34" s="5"/>
      <c r="EH34" s="5">
        <f t="shared" si="50"/>
        <v>0</v>
      </c>
      <c r="EI34" s="5"/>
      <c r="EJ34" s="5">
        <f t="shared" si="51"/>
        <v>0</v>
      </c>
      <c r="EK34" s="5"/>
      <c r="EL34" s="5">
        <f t="shared" si="52"/>
        <v>0</v>
      </c>
      <c r="EM34" s="5"/>
      <c r="EN34" s="5">
        <f t="shared" si="53"/>
        <v>0</v>
      </c>
      <c r="EO34" s="6"/>
    </row>
    <row r="35" spans="2:145" x14ac:dyDescent="0.35">
      <c r="B35" s="4" t="s">
        <v>148</v>
      </c>
      <c r="C35" s="7">
        <f>AVERAGE(C25:C27)</f>
        <v>21.666666666666668</v>
      </c>
      <c r="D35" s="7">
        <f t="shared" ref="D35:K35" si="56">AVERAGE(D25:D27)</f>
        <v>11.333333333333334</v>
      </c>
      <c r="E35" s="7">
        <f t="shared" si="56"/>
        <v>14</v>
      </c>
      <c r="F35" s="7">
        <f t="shared" si="56"/>
        <v>16.333333333333332</v>
      </c>
      <c r="G35" s="7">
        <f t="shared" si="56"/>
        <v>12.333333333333334</v>
      </c>
      <c r="H35" s="7">
        <f t="shared" si="56"/>
        <v>11.666666666666666</v>
      </c>
      <c r="I35" s="7">
        <f t="shared" si="56"/>
        <v>6.666666666666667</v>
      </c>
      <c r="J35" s="7">
        <f t="shared" si="56"/>
        <v>0.33333333333333331</v>
      </c>
      <c r="K35" s="7">
        <f t="shared" si="56"/>
        <v>0</v>
      </c>
      <c r="L35" s="8">
        <f>SUM(C35:K35)</f>
        <v>94.333333333333329</v>
      </c>
      <c r="O35" s="4"/>
      <c r="P35" s="5">
        <v>20</v>
      </c>
      <c r="Q35" s="5">
        <v>20</v>
      </c>
      <c r="R35" s="5">
        <f t="shared" si="0"/>
        <v>1</v>
      </c>
      <c r="S35" s="5"/>
      <c r="T35" s="5">
        <f t="shared" si="1"/>
        <v>0</v>
      </c>
      <c r="U35" s="5"/>
      <c r="V35" s="5">
        <f t="shared" si="2"/>
        <v>0</v>
      </c>
      <c r="W35" s="5"/>
      <c r="X35" s="5">
        <f t="shared" si="3"/>
        <v>0</v>
      </c>
      <c r="Y35" s="5"/>
      <c r="Z35" s="5">
        <f t="shared" si="4"/>
        <v>0</v>
      </c>
      <c r="AA35" s="5"/>
      <c r="AB35" s="5">
        <f t="shared" si="5"/>
        <v>0</v>
      </c>
      <c r="AC35" s="5"/>
      <c r="AD35" s="5">
        <f t="shared" si="6"/>
        <v>0</v>
      </c>
      <c r="AE35" s="5"/>
      <c r="AF35" s="5">
        <f t="shared" si="7"/>
        <v>0</v>
      </c>
      <c r="AG35" s="5"/>
      <c r="AH35" s="5">
        <f t="shared" si="8"/>
        <v>0</v>
      </c>
      <c r="AI35" s="6"/>
      <c r="AJ35" s="5"/>
      <c r="AK35" s="4"/>
      <c r="AL35" s="5">
        <v>1000</v>
      </c>
      <c r="AM35" s="5">
        <v>10</v>
      </c>
      <c r="AN35" s="5">
        <f t="shared" si="9"/>
        <v>0</v>
      </c>
      <c r="AO35" s="5"/>
      <c r="AP35" s="5">
        <f t="shared" si="54"/>
        <v>0</v>
      </c>
      <c r="AQ35" s="5"/>
      <c r="AR35" s="5">
        <f t="shared" si="11"/>
        <v>0</v>
      </c>
      <c r="AS35" s="5"/>
      <c r="AT35" s="5">
        <f t="shared" si="12"/>
        <v>0</v>
      </c>
      <c r="AU35" s="5"/>
      <c r="AV35" s="5">
        <f t="shared" si="13"/>
        <v>0</v>
      </c>
      <c r="AW35" s="5"/>
      <c r="AX35" s="5">
        <f t="shared" si="14"/>
        <v>1</v>
      </c>
      <c r="AY35" s="5"/>
      <c r="AZ35" s="5">
        <f t="shared" si="15"/>
        <v>0</v>
      </c>
      <c r="BA35" s="5"/>
      <c r="BB35" s="5">
        <f t="shared" si="16"/>
        <v>0</v>
      </c>
      <c r="BC35" s="5"/>
      <c r="BD35" s="5">
        <f t="shared" si="17"/>
        <v>0</v>
      </c>
      <c r="BE35" s="6"/>
      <c r="BF35" s="5"/>
      <c r="BG35" s="4"/>
      <c r="BH35" s="5">
        <v>500</v>
      </c>
      <c r="BI35" s="5">
        <v>10</v>
      </c>
      <c r="BJ35" s="5">
        <f t="shared" si="18"/>
        <v>0</v>
      </c>
      <c r="BK35" s="5"/>
      <c r="BL35" s="5">
        <f t="shared" si="19"/>
        <v>0</v>
      </c>
      <c r="BM35" s="5"/>
      <c r="BN35" s="5">
        <f t="shared" si="20"/>
        <v>0</v>
      </c>
      <c r="BO35" s="5"/>
      <c r="BP35" s="5">
        <f t="shared" si="21"/>
        <v>0</v>
      </c>
      <c r="BQ35" s="5"/>
      <c r="BR35" s="5">
        <f t="shared" si="22"/>
        <v>1</v>
      </c>
      <c r="BS35" s="5"/>
      <c r="BT35" s="5">
        <f t="shared" si="23"/>
        <v>0</v>
      </c>
      <c r="BU35" s="5"/>
      <c r="BV35" s="5">
        <f t="shared" si="24"/>
        <v>0</v>
      </c>
      <c r="BW35" s="5"/>
      <c r="BX35" s="5">
        <f t="shared" si="25"/>
        <v>0</v>
      </c>
      <c r="BY35" s="5"/>
      <c r="BZ35" s="5">
        <f t="shared" si="26"/>
        <v>0</v>
      </c>
      <c r="CA35" s="6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4"/>
      <c r="CZ35" s="5">
        <v>10</v>
      </c>
      <c r="DA35" s="5">
        <v>5</v>
      </c>
      <c r="DB35" s="5">
        <f t="shared" si="36"/>
        <v>1</v>
      </c>
      <c r="DC35" s="5"/>
      <c r="DD35" s="5">
        <f t="shared" si="37"/>
        <v>0</v>
      </c>
      <c r="DE35" s="5"/>
      <c r="DF35" s="5">
        <f t="shared" si="38"/>
        <v>0</v>
      </c>
      <c r="DG35" s="5"/>
      <c r="DH35" s="5">
        <f t="shared" si="39"/>
        <v>0</v>
      </c>
      <c r="DI35" s="5"/>
      <c r="DJ35" s="5">
        <f t="shared" si="40"/>
        <v>0</v>
      </c>
      <c r="DK35" s="5"/>
      <c r="DL35" s="5">
        <f t="shared" si="41"/>
        <v>0</v>
      </c>
      <c r="DM35" s="5"/>
      <c r="DN35" s="5">
        <f t="shared" si="42"/>
        <v>0</v>
      </c>
      <c r="DO35" s="5"/>
      <c r="DP35" s="5">
        <f t="shared" si="43"/>
        <v>0</v>
      </c>
      <c r="DQ35" s="5"/>
      <c r="DR35" s="5">
        <f t="shared" si="44"/>
        <v>0</v>
      </c>
      <c r="DS35" s="6"/>
      <c r="DT35" s="5"/>
      <c r="DU35" s="4"/>
      <c r="DV35" s="5">
        <v>10</v>
      </c>
      <c r="DW35" s="5">
        <v>10</v>
      </c>
      <c r="DX35" s="5">
        <f t="shared" si="45"/>
        <v>1</v>
      </c>
      <c r="DY35" s="5"/>
      <c r="DZ35" s="5">
        <f t="shared" si="46"/>
        <v>0</v>
      </c>
      <c r="EA35" s="5"/>
      <c r="EB35" s="5">
        <f t="shared" si="47"/>
        <v>0</v>
      </c>
      <c r="EC35" s="5"/>
      <c r="ED35" s="5">
        <f t="shared" si="48"/>
        <v>0</v>
      </c>
      <c r="EE35" s="5"/>
      <c r="EF35" s="5">
        <f t="shared" si="49"/>
        <v>0</v>
      </c>
      <c r="EG35" s="5"/>
      <c r="EH35" s="5">
        <f t="shared" si="50"/>
        <v>0</v>
      </c>
      <c r="EI35" s="5"/>
      <c r="EJ35" s="5">
        <f t="shared" si="51"/>
        <v>0</v>
      </c>
      <c r="EK35" s="5"/>
      <c r="EL35" s="5">
        <f t="shared" si="52"/>
        <v>0</v>
      </c>
      <c r="EM35" s="5"/>
      <c r="EN35" s="5">
        <f t="shared" si="53"/>
        <v>0</v>
      </c>
      <c r="EO35" s="6"/>
    </row>
    <row r="36" spans="2:145" x14ac:dyDescent="0.35">
      <c r="B36" s="9" t="s">
        <v>149</v>
      </c>
      <c r="C36" s="76">
        <f t="shared" ref="C36:K36" si="57">AVERAGE(C28:C30)</f>
        <v>6</v>
      </c>
      <c r="D36" s="76">
        <f t="shared" si="57"/>
        <v>5</v>
      </c>
      <c r="E36" s="76">
        <f t="shared" si="57"/>
        <v>5</v>
      </c>
      <c r="F36" s="76">
        <f t="shared" si="57"/>
        <v>9.6666666666666661</v>
      </c>
      <c r="G36" s="76">
        <f t="shared" si="57"/>
        <v>4.666666666666667</v>
      </c>
      <c r="H36" s="76">
        <f t="shared" si="57"/>
        <v>3.6666666666666665</v>
      </c>
      <c r="I36" s="76">
        <f t="shared" si="57"/>
        <v>2</v>
      </c>
      <c r="J36" s="76">
        <f t="shared" si="57"/>
        <v>0</v>
      </c>
      <c r="K36" s="76">
        <f t="shared" si="57"/>
        <v>0</v>
      </c>
      <c r="L36" s="77">
        <f>SUM(C36:K36)</f>
        <v>36</v>
      </c>
      <c r="O36" s="4"/>
      <c r="P36" s="5">
        <v>20</v>
      </c>
      <c r="Q36" s="5">
        <v>10</v>
      </c>
      <c r="R36" s="5">
        <f t="shared" si="0"/>
        <v>1</v>
      </c>
      <c r="S36" s="5"/>
      <c r="T36" s="5">
        <f t="shared" si="1"/>
        <v>0</v>
      </c>
      <c r="U36" s="5"/>
      <c r="V36" s="5">
        <f t="shared" si="2"/>
        <v>0</v>
      </c>
      <c r="W36" s="5"/>
      <c r="X36" s="5">
        <f t="shared" si="3"/>
        <v>0</v>
      </c>
      <c r="Y36" s="5"/>
      <c r="Z36" s="5">
        <f t="shared" si="4"/>
        <v>0</v>
      </c>
      <c r="AA36" s="5"/>
      <c r="AB36" s="5">
        <f t="shared" si="5"/>
        <v>0</v>
      </c>
      <c r="AC36" s="5"/>
      <c r="AD36" s="5">
        <f t="shared" si="6"/>
        <v>0</v>
      </c>
      <c r="AE36" s="5"/>
      <c r="AF36" s="5">
        <f t="shared" si="7"/>
        <v>0</v>
      </c>
      <c r="AG36" s="5"/>
      <c r="AH36" s="5">
        <f t="shared" si="8"/>
        <v>0</v>
      </c>
      <c r="AI36" s="6"/>
      <c r="AJ36" s="5"/>
      <c r="AK36" s="4"/>
      <c r="AL36" s="5">
        <v>750</v>
      </c>
      <c r="AM36" s="5">
        <v>50</v>
      </c>
      <c r="AN36" s="5">
        <f t="shared" si="9"/>
        <v>0</v>
      </c>
      <c r="AO36" s="5"/>
      <c r="AP36" s="5">
        <f t="shared" si="54"/>
        <v>0</v>
      </c>
      <c r="AQ36" s="5"/>
      <c r="AR36" s="5">
        <f t="shared" si="11"/>
        <v>0</v>
      </c>
      <c r="AS36" s="5"/>
      <c r="AT36" s="5">
        <f t="shared" si="12"/>
        <v>0</v>
      </c>
      <c r="AU36" s="5"/>
      <c r="AV36" s="5">
        <f t="shared" si="13"/>
        <v>0</v>
      </c>
      <c r="AW36" s="5"/>
      <c r="AX36" s="5">
        <f t="shared" si="14"/>
        <v>1</v>
      </c>
      <c r="AY36" s="5"/>
      <c r="AZ36" s="5">
        <f t="shared" si="15"/>
        <v>0</v>
      </c>
      <c r="BA36" s="5"/>
      <c r="BB36" s="5">
        <f t="shared" si="16"/>
        <v>0</v>
      </c>
      <c r="BC36" s="5"/>
      <c r="BD36" s="5">
        <f t="shared" si="17"/>
        <v>0</v>
      </c>
      <c r="BE36" s="6"/>
      <c r="BF36" s="5"/>
      <c r="BG36" s="4"/>
      <c r="BH36" s="5">
        <v>100</v>
      </c>
      <c r="BI36" s="5">
        <v>70</v>
      </c>
      <c r="BJ36" s="5">
        <f t="shared" si="18"/>
        <v>0</v>
      </c>
      <c r="BK36" s="5"/>
      <c r="BL36" s="5">
        <f t="shared" si="19"/>
        <v>0</v>
      </c>
      <c r="BM36" s="5"/>
      <c r="BN36" s="5">
        <f t="shared" si="20"/>
        <v>1</v>
      </c>
      <c r="BO36" s="5"/>
      <c r="BP36" s="5">
        <f t="shared" si="21"/>
        <v>0</v>
      </c>
      <c r="BQ36" s="5"/>
      <c r="BR36" s="5">
        <f t="shared" si="22"/>
        <v>0</v>
      </c>
      <c r="BS36" s="5"/>
      <c r="BT36" s="5">
        <f t="shared" si="23"/>
        <v>0</v>
      </c>
      <c r="BU36" s="5"/>
      <c r="BV36" s="5">
        <f t="shared" si="24"/>
        <v>0</v>
      </c>
      <c r="BW36" s="5"/>
      <c r="BX36" s="5">
        <f t="shared" si="25"/>
        <v>0</v>
      </c>
      <c r="BY36" s="5"/>
      <c r="BZ36" s="5">
        <f t="shared" si="26"/>
        <v>0</v>
      </c>
      <c r="CA36" s="6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4"/>
      <c r="CZ36" s="5">
        <v>300</v>
      </c>
      <c r="DA36" s="5">
        <v>10</v>
      </c>
      <c r="DB36" s="5">
        <f t="shared" si="36"/>
        <v>0</v>
      </c>
      <c r="DC36" s="5"/>
      <c r="DD36" s="5">
        <f t="shared" si="37"/>
        <v>0</v>
      </c>
      <c r="DE36" s="5"/>
      <c r="DF36" s="5">
        <f t="shared" si="38"/>
        <v>0</v>
      </c>
      <c r="DG36" s="5"/>
      <c r="DH36" s="5">
        <f t="shared" si="39"/>
        <v>1</v>
      </c>
      <c r="DI36" s="5"/>
      <c r="DJ36" s="5">
        <f t="shared" si="40"/>
        <v>0</v>
      </c>
      <c r="DK36" s="5"/>
      <c r="DL36" s="5">
        <f t="shared" si="41"/>
        <v>0</v>
      </c>
      <c r="DM36" s="5"/>
      <c r="DN36" s="5">
        <f t="shared" si="42"/>
        <v>0</v>
      </c>
      <c r="DO36" s="5"/>
      <c r="DP36" s="5">
        <f t="shared" si="43"/>
        <v>0</v>
      </c>
      <c r="DQ36" s="5"/>
      <c r="DR36" s="5">
        <f t="shared" si="44"/>
        <v>0</v>
      </c>
      <c r="DS36" s="6"/>
      <c r="DT36" s="5"/>
      <c r="DU36" s="4"/>
      <c r="DV36" s="5">
        <v>800</v>
      </c>
      <c r="DW36" s="5">
        <v>40</v>
      </c>
      <c r="DX36" s="5">
        <f t="shared" si="45"/>
        <v>0</v>
      </c>
      <c r="DY36" s="5"/>
      <c r="DZ36" s="5">
        <f t="shared" si="46"/>
        <v>0</v>
      </c>
      <c r="EA36" s="5"/>
      <c r="EB36" s="5">
        <f t="shared" si="47"/>
        <v>0</v>
      </c>
      <c r="EC36" s="5"/>
      <c r="ED36" s="5">
        <f t="shared" si="48"/>
        <v>0</v>
      </c>
      <c r="EE36" s="5"/>
      <c r="EF36" s="5">
        <f t="shared" si="49"/>
        <v>0</v>
      </c>
      <c r="EG36" s="5"/>
      <c r="EH36" s="5">
        <f t="shared" si="50"/>
        <v>1</v>
      </c>
      <c r="EI36" s="5"/>
      <c r="EJ36" s="5">
        <f t="shared" si="51"/>
        <v>0</v>
      </c>
      <c r="EK36" s="5"/>
      <c r="EL36" s="5">
        <f t="shared" si="52"/>
        <v>0</v>
      </c>
      <c r="EM36" s="5"/>
      <c r="EN36" s="5">
        <f t="shared" si="53"/>
        <v>0</v>
      </c>
      <c r="EO36" s="6"/>
    </row>
    <row r="37" spans="2:145" x14ac:dyDescent="0.35">
      <c r="B37" s="5"/>
      <c r="C37" s="18"/>
      <c r="D37" s="18"/>
      <c r="E37" s="18"/>
      <c r="F37" s="18"/>
      <c r="G37" s="18"/>
      <c r="H37" s="18"/>
      <c r="I37" s="18"/>
      <c r="J37" s="18"/>
      <c r="K37" s="18"/>
      <c r="O37" s="4"/>
      <c r="P37" s="5">
        <v>700</v>
      </c>
      <c r="Q37" s="5">
        <v>20</v>
      </c>
      <c r="R37" s="5">
        <f t="shared" si="0"/>
        <v>0</v>
      </c>
      <c r="S37" s="5"/>
      <c r="T37" s="5">
        <f t="shared" si="1"/>
        <v>0</v>
      </c>
      <c r="U37" s="5"/>
      <c r="V37" s="5">
        <f t="shared" si="2"/>
        <v>0</v>
      </c>
      <c r="W37" s="5"/>
      <c r="X37" s="5">
        <f t="shared" si="3"/>
        <v>0</v>
      </c>
      <c r="Y37" s="5"/>
      <c r="Z37" s="5">
        <f t="shared" si="4"/>
        <v>0</v>
      </c>
      <c r="AA37" s="5"/>
      <c r="AB37" s="5">
        <f t="shared" si="5"/>
        <v>1</v>
      </c>
      <c r="AC37" s="5"/>
      <c r="AD37" s="5">
        <f t="shared" si="6"/>
        <v>0</v>
      </c>
      <c r="AE37" s="5"/>
      <c r="AF37" s="5">
        <f t="shared" si="7"/>
        <v>0</v>
      </c>
      <c r="AG37" s="5"/>
      <c r="AH37" s="5">
        <f t="shared" si="8"/>
        <v>0</v>
      </c>
      <c r="AI37" s="6"/>
      <c r="AJ37" s="5"/>
      <c r="AK37" s="4"/>
      <c r="AL37" s="5">
        <v>200</v>
      </c>
      <c r="AM37" s="5">
        <v>20</v>
      </c>
      <c r="AN37" s="5">
        <f t="shared" si="9"/>
        <v>0</v>
      </c>
      <c r="AO37" s="5"/>
      <c r="AP37" s="5">
        <f t="shared" si="54"/>
        <v>0</v>
      </c>
      <c r="AQ37" s="5"/>
      <c r="AR37" s="5">
        <f t="shared" si="11"/>
        <v>0</v>
      </c>
      <c r="AS37" s="5"/>
      <c r="AT37" s="5">
        <f t="shared" si="12"/>
        <v>1</v>
      </c>
      <c r="AU37" s="5"/>
      <c r="AV37" s="5">
        <f t="shared" si="13"/>
        <v>0</v>
      </c>
      <c r="AW37" s="5"/>
      <c r="AX37" s="5">
        <f t="shared" si="14"/>
        <v>0</v>
      </c>
      <c r="AY37" s="5"/>
      <c r="AZ37" s="5">
        <f t="shared" si="15"/>
        <v>0</v>
      </c>
      <c r="BA37" s="5"/>
      <c r="BB37" s="5">
        <f t="shared" si="16"/>
        <v>0</v>
      </c>
      <c r="BC37" s="5"/>
      <c r="BD37" s="5">
        <f t="shared" si="17"/>
        <v>0</v>
      </c>
      <c r="BE37" s="6"/>
      <c r="BF37" s="5"/>
      <c r="BG37" s="4"/>
      <c r="BH37" s="5">
        <v>10</v>
      </c>
      <c r="BI37" s="5">
        <v>10</v>
      </c>
      <c r="BJ37" s="5">
        <f t="shared" si="18"/>
        <v>1</v>
      </c>
      <c r="BK37" s="5"/>
      <c r="BL37" s="5">
        <f t="shared" si="19"/>
        <v>0</v>
      </c>
      <c r="BM37" s="5"/>
      <c r="BN37" s="5">
        <f t="shared" si="20"/>
        <v>0</v>
      </c>
      <c r="BO37" s="5"/>
      <c r="BP37" s="5">
        <f t="shared" si="21"/>
        <v>0</v>
      </c>
      <c r="BQ37" s="5"/>
      <c r="BR37" s="5">
        <f t="shared" si="22"/>
        <v>0</v>
      </c>
      <c r="BS37" s="5"/>
      <c r="BT37" s="5">
        <f t="shared" si="23"/>
        <v>0</v>
      </c>
      <c r="BU37" s="5"/>
      <c r="BV37" s="5">
        <f t="shared" si="24"/>
        <v>0</v>
      </c>
      <c r="BW37" s="5"/>
      <c r="BX37" s="5">
        <f t="shared" si="25"/>
        <v>0</v>
      </c>
      <c r="BY37" s="5"/>
      <c r="BZ37" s="5">
        <f t="shared" si="26"/>
        <v>0</v>
      </c>
      <c r="CA37" s="6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4"/>
      <c r="CZ37" s="5">
        <v>400</v>
      </c>
      <c r="DA37" s="5">
        <v>25</v>
      </c>
      <c r="DB37" s="5">
        <f t="shared" si="36"/>
        <v>0</v>
      </c>
      <c r="DC37" s="5"/>
      <c r="DD37" s="5">
        <f t="shared" si="37"/>
        <v>0</v>
      </c>
      <c r="DE37" s="5"/>
      <c r="DF37" s="5">
        <f t="shared" si="38"/>
        <v>0</v>
      </c>
      <c r="DG37" s="5"/>
      <c r="DH37" s="5">
        <f t="shared" si="39"/>
        <v>0</v>
      </c>
      <c r="DI37" s="5"/>
      <c r="DJ37" s="5">
        <f t="shared" si="40"/>
        <v>1</v>
      </c>
      <c r="DK37" s="5"/>
      <c r="DL37" s="5">
        <f t="shared" si="41"/>
        <v>0</v>
      </c>
      <c r="DM37" s="5"/>
      <c r="DN37" s="5">
        <f t="shared" si="42"/>
        <v>0</v>
      </c>
      <c r="DO37" s="5"/>
      <c r="DP37" s="5">
        <f t="shared" si="43"/>
        <v>0</v>
      </c>
      <c r="DQ37" s="5"/>
      <c r="DR37" s="5">
        <f t="shared" si="44"/>
        <v>0</v>
      </c>
      <c r="DS37" s="6"/>
      <c r="DT37" s="5"/>
      <c r="DU37" s="4"/>
      <c r="DV37" s="5">
        <v>450</v>
      </c>
      <c r="DW37" s="5">
        <v>10</v>
      </c>
      <c r="DX37" s="5">
        <f t="shared" si="45"/>
        <v>0</v>
      </c>
      <c r="DY37" s="5"/>
      <c r="DZ37" s="5">
        <f t="shared" si="46"/>
        <v>0</v>
      </c>
      <c r="EA37" s="5"/>
      <c r="EB37" s="5">
        <f t="shared" si="47"/>
        <v>0</v>
      </c>
      <c r="EC37" s="5"/>
      <c r="ED37" s="5">
        <f t="shared" si="48"/>
        <v>0</v>
      </c>
      <c r="EE37" s="5"/>
      <c r="EF37" s="5">
        <f t="shared" si="49"/>
        <v>1</v>
      </c>
      <c r="EG37" s="5"/>
      <c r="EH37" s="5">
        <f t="shared" si="50"/>
        <v>0</v>
      </c>
      <c r="EI37" s="5"/>
      <c r="EJ37" s="5">
        <f t="shared" si="51"/>
        <v>0</v>
      </c>
      <c r="EK37" s="5"/>
      <c r="EL37" s="5">
        <f t="shared" si="52"/>
        <v>0</v>
      </c>
      <c r="EM37" s="5"/>
      <c r="EN37" s="5">
        <f t="shared" si="53"/>
        <v>0</v>
      </c>
      <c r="EO37" s="6"/>
    </row>
    <row r="38" spans="2:145" x14ac:dyDescent="0.35">
      <c r="B38" s="5"/>
      <c r="C38" s="18"/>
      <c r="D38" s="18"/>
      <c r="E38" s="18"/>
      <c r="F38" s="18"/>
      <c r="G38" s="18"/>
      <c r="H38" s="18"/>
      <c r="I38" s="18"/>
      <c r="J38" s="18"/>
      <c r="K38" s="18"/>
      <c r="O38" s="4"/>
      <c r="P38" s="5">
        <v>800</v>
      </c>
      <c r="Q38" s="5">
        <v>10</v>
      </c>
      <c r="R38" s="5">
        <f t="shared" si="0"/>
        <v>0</v>
      </c>
      <c r="S38" s="5"/>
      <c r="T38" s="5">
        <f t="shared" si="1"/>
        <v>0</v>
      </c>
      <c r="U38" s="5"/>
      <c r="V38" s="5">
        <f t="shared" si="2"/>
        <v>0</v>
      </c>
      <c r="W38" s="5"/>
      <c r="X38" s="5">
        <f t="shared" si="3"/>
        <v>0</v>
      </c>
      <c r="Y38" s="5"/>
      <c r="Z38" s="5">
        <f t="shared" si="4"/>
        <v>0</v>
      </c>
      <c r="AA38" s="5"/>
      <c r="AB38" s="5">
        <f t="shared" si="5"/>
        <v>1</v>
      </c>
      <c r="AC38" s="5"/>
      <c r="AD38" s="5">
        <f t="shared" si="6"/>
        <v>0</v>
      </c>
      <c r="AE38" s="5"/>
      <c r="AF38" s="5">
        <f t="shared" si="7"/>
        <v>0</v>
      </c>
      <c r="AG38" s="5"/>
      <c r="AH38" s="5">
        <f t="shared" si="8"/>
        <v>0</v>
      </c>
      <c r="AI38" s="6"/>
      <c r="AJ38" s="5"/>
      <c r="AK38" s="4"/>
      <c r="AL38" s="5">
        <v>300</v>
      </c>
      <c r="AM38" s="5">
        <v>10</v>
      </c>
      <c r="AN38" s="5">
        <f t="shared" si="9"/>
        <v>0</v>
      </c>
      <c r="AO38" s="5"/>
      <c r="AP38" s="5">
        <f t="shared" si="54"/>
        <v>0</v>
      </c>
      <c r="AQ38" s="5"/>
      <c r="AR38" s="5">
        <f t="shared" si="11"/>
        <v>0</v>
      </c>
      <c r="AS38" s="5"/>
      <c r="AT38" s="5">
        <f t="shared" si="12"/>
        <v>1</v>
      </c>
      <c r="AU38" s="5"/>
      <c r="AV38" s="5">
        <f t="shared" si="13"/>
        <v>0</v>
      </c>
      <c r="AW38" s="5"/>
      <c r="AX38" s="5">
        <f t="shared" si="14"/>
        <v>0</v>
      </c>
      <c r="AY38" s="5"/>
      <c r="AZ38" s="5">
        <f t="shared" si="15"/>
        <v>0</v>
      </c>
      <c r="BA38" s="5"/>
      <c r="BB38" s="5">
        <f t="shared" si="16"/>
        <v>0</v>
      </c>
      <c r="BC38" s="5"/>
      <c r="BD38" s="5">
        <f t="shared" si="17"/>
        <v>0</v>
      </c>
      <c r="BE38" s="6"/>
      <c r="BF38" s="5"/>
      <c r="BG38" s="4"/>
      <c r="BH38" s="5">
        <v>1000</v>
      </c>
      <c r="BI38" s="5">
        <v>30</v>
      </c>
      <c r="BJ38" s="5">
        <f t="shared" si="18"/>
        <v>0</v>
      </c>
      <c r="BK38" s="5"/>
      <c r="BL38" s="5">
        <f t="shared" si="19"/>
        <v>0</v>
      </c>
      <c r="BM38" s="5"/>
      <c r="BN38" s="5">
        <f t="shared" si="20"/>
        <v>0</v>
      </c>
      <c r="BO38" s="5"/>
      <c r="BP38" s="5">
        <f t="shared" si="21"/>
        <v>0</v>
      </c>
      <c r="BQ38" s="5"/>
      <c r="BR38" s="5">
        <f t="shared" si="22"/>
        <v>0</v>
      </c>
      <c r="BS38" s="5"/>
      <c r="BT38" s="5">
        <f t="shared" si="23"/>
        <v>1</v>
      </c>
      <c r="BU38" s="5"/>
      <c r="BV38" s="5">
        <f t="shared" si="24"/>
        <v>0</v>
      </c>
      <c r="BW38" s="5"/>
      <c r="BX38" s="5">
        <f t="shared" si="25"/>
        <v>0</v>
      </c>
      <c r="BY38" s="5"/>
      <c r="BZ38" s="5">
        <f t="shared" si="26"/>
        <v>0</v>
      </c>
      <c r="CA38" s="6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4"/>
      <c r="CZ38" s="5">
        <v>210</v>
      </c>
      <c r="DA38" s="5">
        <v>10</v>
      </c>
      <c r="DB38" s="5">
        <f t="shared" si="36"/>
        <v>0</v>
      </c>
      <c r="DC38" s="5"/>
      <c r="DD38" s="5">
        <f t="shared" si="37"/>
        <v>0</v>
      </c>
      <c r="DE38" s="5"/>
      <c r="DF38" s="5">
        <f t="shared" si="38"/>
        <v>0</v>
      </c>
      <c r="DG38" s="5"/>
      <c r="DH38" s="5">
        <f t="shared" si="39"/>
        <v>1</v>
      </c>
      <c r="DI38" s="5"/>
      <c r="DJ38" s="5">
        <f t="shared" si="40"/>
        <v>0</v>
      </c>
      <c r="DK38" s="5"/>
      <c r="DL38" s="5">
        <f t="shared" si="41"/>
        <v>0</v>
      </c>
      <c r="DM38" s="5"/>
      <c r="DN38" s="5">
        <f t="shared" si="42"/>
        <v>0</v>
      </c>
      <c r="DO38" s="5"/>
      <c r="DP38" s="5">
        <f t="shared" si="43"/>
        <v>0</v>
      </c>
      <c r="DQ38" s="5"/>
      <c r="DR38" s="5">
        <f t="shared" si="44"/>
        <v>0</v>
      </c>
      <c r="DS38" s="6"/>
      <c r="DT38" s="5"/>
      <c r="DU38" s="4"/>
      <c r="DV38" s="5">
        <v>130</v>
      </c>
      <c r="DW38" s="5">
        <v>10</v>
      </c>
      <c r="DX38" s="5">
        <f t="shared" si="45"/>
        <v>0</v>
      </c>
      <c r="DY38" s="5"/>
      <c r="DZ38" s="5">
        <f t="shared" si="46"/>
        <v>0</v>
      </c>
      <c r="EA38" s="5"/>
      <c r="EB38" s="5">
        <f t="shared" si="47"/>
        <v>0</v>
      </c>
      <c r="EC38" s="5"/>
      <c r="ED38" s="5">
        <f t="shared" si="48"/>
        <v>1</v>
      </c>
      <c r="EE38" s="5"/>
      <c r="EF38" s="5">
        <f t="shared" si="49"/>
        <v>0</v>
      </c>
      <c r="EG38" s="5"/>
      <c r="EH38" s="5">
        <f t="shared" si="50"/>
        <v>0</v>
      </c>
      <c r="EI38" s="5"/>
      <c r="EJ38" s="5">
        <f t="shared" si="51"/>
        <v>0</v>
      </c>
      <c r="EK38" s="5"/>
      <c r="EL38" s="5">
        <f t="shared" si="52"/>
        <v>0</v>
      </c>
      <c r="EM38" s="5"/>
      <c r="EN38" s="5">
        <f t="shared" si="53"/>
        <v>0</v>
      </c>
      <c r="EO38" s="6"/>
    </row>
    <row r="39" spans="2:145" x14ac:dyDescent="0.35">
      <c r="B39" s="5"/>
      <c r="C39" s="18"/>
      <c r="D39" s="18"/>
      <c r="E39" s="18"/>
      <c r="F39" s="18"/>
      <c r="G39" s="18"/>
      <c r="H39" s="18"/>
      <c r="I39" s="18"/>
      <c r="J39" s="18"/>
      <c r="K39" s="18"/>
      <c r="O39" s="4"/>
      <c r="P39" s="5">
        <v>60</v>
      </c>
      <c r="Q39" s="5">
        <v>60</v>
      </c>
      <c r="R39" s="5">
        <f t="shared" si="0"/>
        <v>0</v>
      </c>
      <c r="S39" s="5"/>
      <c r="T39" s="5">
        <f t="shared" si="1"/>
        <v>0</v>
      </c>
      <c r="U39" s="5"/>
      <c r="V39" s="5">
        <f t="shared" si="2"/>
        <v>1</v>
      </c>
      <c r="W39" s="5"/>
      <c r="X39" s="5">
        <f t="shared" si="3"/>
        <v>0</v>
      </c>
      <c r="Y39" s="5"/>
      <c r="Z39" s="5">
        <f t="shared" si="4"/>
        <v>0</v>
      </c>
      <c r="AA39" s="5"/>
      <c r="AB39" s="5">
        <f t="shared" si="5"/>
        <v>0</v>
      </c>
      <c r="AC39" s="5"/>
      <c r="AD39" s="5">
        <f t="shared" si="6"/>
        <v>0</v>
      </c>
      <c r="AE39" s="5"/>
      <c r="AF39" s="5">
        <f t="shared" si="7"/>
        <v>0</v>
      </c>
      <c r="AG39" s="5"/>
      <c r="AH39" s="5">
        <f t="shared" si="8"/>
        <v>0</v>
      </c>
      <c r="AI39" s="6"/>
      <c r="AJ39" s="5"/>
      <c r="AK39" s="4"/>
      <c r="AL39" s="5">
        <v>200</v>
      </c>
      <c r="AM39" s="5">
        <v>10</v>
      </c>
      <c r="AN39" s="5">
        <f t="shared" si="9"/>
        <v>0</v>
      </c>
      <c r="AO39" s="5"/>
      <c r="AP39" s="5">
        <f t="shared" si="54"/>
        <v>0</v>
      </c>
      <c r="AQ39" s="5"/>
      <c r="AR39" s="5">
        <f t="shared" si="11"/>
        <v>0</v>
      </c>
      <c r="AS39" s="5"/>
      <c r="AT39" s="5">
        <f t="shared" si="12"/>
        <v>1</v>
      </c>
      <c r="AU39" s="5"/>
      <c r="AV39" s="5">
        <f t="shared" si="13"/>
        <v>0</v>
      </c>
      <c r="AW39" s="5"/>
      <c r="AX39" s="5">
        <f t="shared" si="14"/>
        <v>0</v>
      </c>
      <c r="AY39" s="5"/>
      <c r="AZ39" s="5">
        <f t="shared" si="15"/>
        <v>0</v>
      </c>
      <c r="BA39" s="5"/>
      <c r="BB39" s="5">
        <f t="shared" si="16"/>
        <v>0</v>
      </c>
      <c r="BC39" s="5"/>
      <c r="BD39" s="5">
        <f t="shared" si="17"/>
        <v>0</v>
      </c>
      <c r="BE39" s="6"/>
      <c r="BF39" s="5"/>
      <c r="BG39" s="4"/>
      <c r="BH39" s="5">
        <v>10</v>
      </c>
      <c r="BI39" s="5">
        <v>10</v>
      </c>
      <c r="BJ39" s="5">
        <f t="shared" si="18"/>
        <v>1</v>
      </c>
      <c r="BK39" s="5"/>
      <c r="BL39" s="5">
        <f t="shared" si="19"/>
        <v>0</v>
      </c>
      <c r="BM39" s="5"/>
      <c r="BN39" s="5">
        <f t="shared" si="20"/>
        <v>0</v>
      </c>
      <c r="BO39" s="5"/>
      <c r="BP39" s="5">
        <f t="shared" si="21"/>
        <v>0</v>
      </c>
      <c r="BQ39" s="5"/>
      <c r="BR39" s="5">
        <f t="shared" si="22"/>
        <v>0</v>
      </c>
      <c r="BS39" s="5"/>
      <c r="BT39" s="5">
        <f t="shared" si="23"/>
        <v>0</v>
      </c>
      <c r="BU39" s="5"/>
      <c r="BV39" s="5">
        <f t="shared" si="24"/>
        <v>0</v>
      </c>
      <c r="BW39" s="5"/>
      <c r="BX39" s="5">
        <f t="shared" si="25"/>
        <v>0</v>
      </c>
      <c r="BY39" s="5"/>
      <c r="BZ39" s="5">
        <f t="shared" si="26"/>
        <v>0</v>
      </c>
      <c r="CA39" s="6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9"/>
      <c r="CZ39" s="10">
        <v>180</v>
      </c>
      <c r="DA39" s="10">
        <v>30</v>
      </c>
      <c r="DB39" s="10">
        <f t="shared" si="36"/>
        <v>0</v>
      </c>
      <c r="DC39" s="10"/>
      <c r="DD39" s="10">
        <f t="shared" si="37"/>
        <v>0</v>
      </c>
      <c r="DE39" s="10"/>
      <c r="DF39" s="10">
        <f t="shared" si="38"/>
        <v>0</v>
      </c>
      <c r="DG39" s="10"/>
      <c r="DH39" s="10">
        <f t="shared" si="39"/>
        <v>1</v>
      </c>
      <c r="DI39" s="10"/>
      <c r="DJ39" s="10">
        <f t="shared" si="40"/>
        <v>0</v>
      </c>
      <c r="DK39" s="10"/>
      <c r="DL39" s="10">
        <f t="shared" si="41"/>
        <v>0</v>
      </c>
      <c r="DM39" s="10"/>
      <c r="DN39" s="10">
        <f t="shared" si="42"/>
        <v>0</v>
      </c>
      <c r="DO39" s="10"/>
      <c r="DP39" s="10">
        <f t="shared" si="43"/>
        <v>0</v>
      </c>
      <c r="DQ39" s="10"/>
      <c r="DR39" s="10">
        <f t="shared" si="44"/>
        <v>0</v>
      </c>
      <c r="DS39" s="11"/>
      <c r="DT39" s="5"/>
      <c r="DU39" s="4"/>
      <c r="DV39" s="5">
        <v>3000</v>
      </c>
      <c r="DW39" s="5">
        <v>20</v>
      </c>
      <c r="DX39" s="5">
        <f t="shared" si="45"/>
        <v>0</v>
      </c>
      <c r="DY39" s="5"/>
      <c r="DZ39" s="5">
        <f t="shared" si="46"/>
        <v>0</v>
      </c>
      <c r="EA39" s="5"/>
      <c r="EB39" s="5">
        <f t="shared" si="47"/>
        <v>0</v>
      </c>
      <c r="EC39" s="5"/>
      <c r="ED39" s="5">
        <f t="shared" si="48"/>
        <v>0</v>
      </c>
      <c r="EE39" s="5"/>
      <c r="EF39" s="5">
        <f t="shared" si="49"/>
        <v>0</v>
      </c>
      <c r="EG39" s="5"/>
      <c r="EH39" s="5">
        <f t="shared" si="50"/>
        <v>0</v>
      </c>
      <c r="EI39" s="5"/>
      <c r="EJ39" s="5">
        <f t="shared" si="51"/>
        <v>1</v>
      </c>
      <c r="EK39" s="5"/>
      <c r="EL39" s="5">
        <f t="shared" si="52"/>
        <v>0</v>
      </c>
      <c r="EM39" s="5"/>
      <c r="EN39" s="5">
        <f t="shared" si="53"/>
        <v>0</v>
      </c>
      <c r="EO39" s="6"/>
    </row>
    <row r="40" spans="2:145" x14ac:dyDescent="0.35">
      <c r="B40" s="5"/>
      <c r="C40" s="5"/>
      <c r="D40" s="5"/>
      <c r="E40" s="5"/>
      <c r="F40" s="5"/>
      <c r="G40" s="5"/>
      <c r="H40" s="5"/>
      <c r="I40" s="5"/>
      <c r="J40" s="5"/>
      <c r="K40" s="5"/>
      <c r="O40" s="4"/>
      <c r="P40" s="5">
        <v>35</v>
      </c>
      <c r="Q40" s="5">
        <v>35</v>
      </c>
      <c r="R40" s="5">
        <f t="shared" si="0"/>
        <v>0</v>
      </c>
      <c r="S40" s="5"/>
      <c r="T40" s="5">
        <f t="shared" si="1"/>
        <v>1</v>
      </c>
      <c r="U40" s="5"/>
      <c r="V40" s="5">
        <f t="shared" si="2"/>
        <v>0</v>
      </c>
      <c r="W40" s="5"/>
      <c r="X40" s="5">
        <f t="shared" si="3"/>
        <v>0</v>
      </c>
      <c r="Y40" s="5"/>
      <c r="Z40" s="5">
        <f t="shared" si="4"/>
        <v>0</v>
      </c>
      <c r="AA40" s="5"/>
      <c r="AB40" s="5">
        <f t="shared" si="5"/>
        <v>0</v>
      </c>
      <c r="AC40" s="5"/>
      <c r="AD40" s="5">
        <f t="shared" si="6"/>
        <v>0</v>
      </c>
      <c r="AE40" s="5"/>
      <c r="AF40" s="5">
        <f t="shared" si="7"/>
        <v>0</v>
      </c>
      <c r="AG40" s="5"/>
      <c r="AH40" s="5">
        <f t="shared" si="8"/>
        <v>0</v>
      </c>
      <c r="AI40" s="6"/>
      <c r="AJ40" s="5"/>
      <c r="AK40" s="4"/>
      <c r="AL40" s="5">
        <v>400</v>
      </c>
      <c r="AM40" s="5">
        <v>5</v>
      </c>
      <c r="AN40" s="5">
        <f t="shared" si="9"/>
        <v>0</v>
      </c>
      <c r="AO40" s="5"/>
      <c r="AP40" s="5">
        <f t="shared" si="54"/>
        <v>0</v>
      </c>
      <c r="AQ40" s="5"/>
      <c r="AR40" s="5">
        <f t="shared" si="11"/>
        <v>0</v>
      </c>
      <c r="AS40" s="5"/>
      <c r="AT40" s="5">
        <f t="shared" si="12"/>
        <v>0</v>
      </c>
      <c r="AU40" s="5"/>
      <c r="AV40" s="5">
        <f t="shared" si="13"/>
        <v>1</v>
      </c>
      <c r="AW40" s="5"/>
      <c r="AX40" s="5">
        <f t="shared" si="14"/>
        <v>0</v>
      </c>
      <c r="AY40" s="5"/>
      <c r="AZ40" s="5">
        <f t="shared" si="15"/>
        <v>0</v>
      </c>
      <c r="BA40" s="5"/>
      <c r="BB40" s="5">
        <f t="shared" si="16"/>
        <v>0</v>
      </c>
      <c r="BC40" s="5"/>
      <c r="BD40" s="5">
        <f t="shared" si="17"/>
        <v>0</v>
      </c>
      <c r="BE40" s="6"/>
      <c r="BF40" s="5"/>
      <c r="BG40" s="4"/>
      <c r="BH40" s="5">
        <v>300</v>
      </c>
      <c r="BI40" s="5">
        <v>10</v>
      </c>
      <c r="BJ40" s="5">
        <f t="shared" si="18"/>
        <v>0</v>
      </c>
      <c r="BK40" s="5"/>
      <c r="BL40" s="5">
        <f t="shared" si="19"/>
        <v>0</v>
      </c>
      <c r="BM40" s="5"/>
      <c r="BN40" s="5">
        <f t="shared" si="20"/>
        <v>0</v>
      </c>
      <c r="BO40" s="5"/>
      <c r="BP40" s="5">
        <f t="shared" si="21"/>
        <v>1</v>
      </c>
      <c r="BQ40" s="5"/>
      <c r="BR40" s="5">
        <f t="shared" si="22"/>
        <v>0</v>
      </c>
      <c r="BS40" s="5"/>
      <c r="BT40" s="5">
        <f t="shared" si="23"/>
        <v>0</v>
      </c>
      <c r="BU40" s="5"/>
      <c r="BV40" s="5">
        <f t="shared" si="24"/>
        <v>0</v>
      </c>
      <c r="BW40" s="5"/>
      <c r="BX40" s="5">
        <f t="shared" si="25"/>
        <v>0</v>
      </c>
      <c r="BY40" s="5"/>
      <c r="BZ40" s="5">
        <f t="shared" si="26"/>
        <v>0</v>
      </c>
      <c r="CA40" s="6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4"/>
      <c r="DV40" s="5">
        <v>240</v>
      </c>
      <c r="DW40" s="5">
        <v>30</v>
      </c>
      <c r="DX40" s="5">
        <f t="shared" si="45"/>
        <v>0</v>
      </c>
      <c r="DY40" s="5"/>
      <c r="DZ40" s="5">
        <f t="shared" si="46"/>
        <v>0</v>
      </c>
      <c r="EA40" s="5"/>
      <c r="EB40" s="5">
        <f t="shared" si="47"/>
        <v>0</v>
      </c>
      <c r="EC40" s="5"/>
      <c r="ED40" s="5">
        <f t="shared" si="48"/>
        <v>1</v>
      </c>
      <c r="EE40" s="5"/>
      <c r="EF40" s="5">
        <f t="shared" si="49"/>
        <v>0</v>
      </c>
      <c r="EG40" s="5"/>
      <c r="EH40" s="5">
        <f t="shared" si="50"/>
        <v>0</v>
      </c>
      <c r="EI40" s="5"/>
      <c r="EJ40" s="5">
        <f t="shared" si="51"/>
        <v>0</v>
      </c>
      <c r="EK40" s="5"/>
      <c r="EL40" s="5">
        <f t="shared" si="52"/>
        <v>0</v>
      </c>
      <c r="EM40" s="5"/>
      <c r="EN40" s="5">
        <f t="shared" si="53"/>
        <v>0</v>
      </c>
      <c r="EO40" s="6"/>
    </row>
    <row r="41" spans="2:145" x14ac:dyDescent="0.35">
      <c r="B41" s="19"/>
      <c r="C41" s="19"/>
      <c r="D41" s="19"/>
      <c r="E41" s="19"/>
      <c r="F41" s="19"/>
      <c r="G41" s="19"/>
      <c r="H41" s="19"/>
      <c r="I41" s="19"/>
      <c r="J41" s="19"/>
      <c r="K41" s="19"/>
      <c r="O41" s="4"/>
      <c r="P41" s="5">
        <v>100</v>
      </c>
      <c r="Q41" s="5">
        <v>45</v>
      </c>
      <c r="R41" s="5">
        <f t="shared" si="0"/>
        <v>0</v>
      </c>
      <c r="S41" s="5"/>
      <c r="T41" s="5">
        <f t="shared" si="1"/>
        <v>0</v>
      </c>
      <c r="U41" s="5"/>
      <c r="V41" s="5">
        <f t="shared" si="2"/>
        <v>1</v>
      </c>
      <c r="W41" s="5"/>
      <c r="X41" s="5">
        <f t="shared" si="3"/>
        <v>0</v>
      </c>
      <c r="Y41" s="5"/>
      <c r="Z41" s="5">
        <f t="shared" si="4"/>
        <v>0</v>
      </c>
      <c r="AA41" s="5"/>
      <c r="AB41" s="5">
        <f t="shared" si="5"/>
        <v>0</v>
      </c>
      <c r="AC41" s="5"/>
      <c r="AD41" s="5">
        <f t="shared" si="6"/>
        <v>0</v>
      </c>
      <c r="AE41" s="5"/>
      <c r="AF41" s="5">
        <f t="shared" si="7"/>
        <v>0</v>
      </c>
      <c r="AG41" s="5"/>
      <c r="AH41" s="5">
        <f t="shared" si="8"/>
        <v>0</v>
      </c>
      <c r="AI41" s="6"/>
      <c r="AJ41" s="5"/>
      <c r="AK41" s="4"/>
      <c r="AL41" s="5">
        <v>10</v>
      </c>
      <c r="AM41" s="5">
        <v>10</v>
      </c>
      <c r="AN41" s="5">
        <f t="shared" si="9"/>
        <v>1</v>
      </c>
      <c r="AO41" s="5"/>
      <c r="AP41" s="5">
        <f t="shared" si="54"/>
        <v>0</v>
      </c>
      <c r="AQ41" s="5"/>
      <c r="AR41" s="5">
        <f t="shared" si="11"/>
        <v>0</v>
      </c>
      <c r="AS41" s="5"/>
      <c r="AT41" s="5">
        <f t="shared" si="12"/>
        <v>0</v>
      </c>
      <c r="AU41" s="5"/>
      <c r="AV41" s="5">
        <f t="shared" si="13"/>
        <v>0</v>
      </c>
      <c r="AW41" s="5"/>
      <c r="AX41" s="5">
        <f t="shared" si="14"/>
        <v>0</v>
      </c>
      <c r="AY41" s="5"/>
      <c r="AZ41" s="5">
        <f t="shared" si="15"/>
        <v>0</v>
      </c>
      <c r="BA41" s="5"/>
      <c r="BB41" s="5">
        <f t="shared" si="16"/>
        <v>0</v>
      </c>
      <c r="BC41" s="5"/>
      <c r="BD41" s="5">
        <f t="shared" si="17"/>
        <v>0</v>
      </c>
      <c r="BE41" s="6"/>
      <c r="BF41" s="5"/>
      <c r="BG41" s="4"/>
      <c r="BH41" s="5">
        <v>40</v>
      </c>
      <c r="BI41" s="5">
        <v>20</v>
      </c>
      <c r="BJ41" s="5">
        <f t="shared" si="18"/>
        <v>0</v>
      </c>
      <c r="BK41" s="5"/>
      <c r="BL41" s="5">
        <f t="shared" si="19"/>
        <v>1</v>
      </c>
      <c r="BM41" s="5"/>
      <c r="BN41" s="5">
        <f t="shared" si="20"/>
        <v>0</v>
      </c>
      <c r="BO41" s="5"/>
      <c r="BP41" s="5">
        <f t="shared" si="21"/>
        <v>0</v>
      </c>
      <c r="BQ41" s="5"/>
      <c r="BR41" s="5">
        <f t="shared" si="22"/>
        <v>0</v>
      </c>
      <c r="BS41" s="5"/>
      <c r="BT41" s="5">
        <f t="shared" si="23"/>
        <v>0</v>
      </c>
      <c r="BU41" s="5"/>
      <c r="BV41" s="5">
        <f t="shared" si="24"/>
        <v>0</v>
      </c>
      <c r="BW41" s="5"/>
      <c r="BX41" s="5">
        <f t="shared" si="25"/>
        <v>0</v>
      </c>
      <c r="BY41" s="5"/>
      <c r="BZ41" s="5">
        <f t="shared" si="26"/>
        <v>0</v>
      </c>
      <c r="CA41" s="6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4"/>
      <c r="DV41" s="5">
        <v>300</v>
      </c>
      <c r="DW41" s="5">
        <v>5</v>
      </c>
      <c r="DX41" s="5">
        <f t="shared" si="45"/>
        <v>0</v>
      </c>
      <c r="DY41" s="5"/>
      <c r="DZ41" s="5">
        <f t="shared" si="46"/>
        <v>0</v>
      </c>
      <c r="EA41" s="5"/>
      <c r="EB41" s="5">
        <f t="shared" si="47"/>
        <v>0</v>
      </c>
      <c r="EC41" s="5"/>
      <c r="ED41" s="5">
        <f t="shared" si="48"/>
        <v>1</v>
      </c>
      <c r="EE41" s="5"/>
      <c r="EF41" s="5">
        <f t="shared" si="49"/>
        <v>0</v>
      </c>
      <c r="EG41" s="5"/>
      <c r="EH41" s="5">
        <f t="shared" si="50"/>
        <v>0</v>
      </c>
      <c r="EI41" s="5"/>
      <c r="EJ41" s="5">
        <f t="shared" si="51"/>
        <v>0</v>
      </c>
      <c r="EK41" s="5"/>
      <c r="EL41" s="5">
        <f t="shared" si="52"/>
        <v>0</v>
      </c>
      <c r="EM41" s="5"/>
      <c r="EN41" s="5">
        <f t="shared" si="53"/>
        <v>0</v>
      </c>
      <c r="EO41" s="6"/>
    </row>
    <row r="42" spans="2:145" x14ac:dyDescent="0.35">
      <c r="B42" s="5"/>
      <c r="C42" s="29"/>
      <c r="D42" s="5"/>
      <c r="E42" s="5"/>
      <c r="F42" s="5"/>
      <c r="G42" s="5"/>
      <c r="H42" s="5"/>
      <c r="I42" s="5"/>
      <c r="J42" s="5"/>
      <c r="K42" s="5"/>
      <c r="O42" s="4"/>
      <c r="P42" s="5">
        <v>120</v>
      </c>
      <c r="Q42" s="5">
        <v>10</v>
      </c>
      <c r="R42" s="5">
        <f t="shared" si="0"/>
        <v>0</v>
      </c>
      <c r="S42" s="5"/>
      <c r="T42" s="5">
        <f t="shared" si="1"/>
        <v>0</v>
      </c>
      <c r="U42" s="5"/>
      <c r="V42" s="5">
        <f t="shared" si="2"/>
        <v>0</v>
      </c>
      <c r="W42" s="5"/>
      <c r="X42" s="5">
        <f t="shared" si="3"/>
        <v>1</v>
      </c>
      <c r="Y42" s="5"/>
      <c r="Z42" s="5">
        <f t="shared" si="4"/>
        <v>0</v>
      </c>
      <c r="AA42" s="5"/>
      <c r="AB42" s="5">
        <f t="shared" si="5"/>
        <v>0</v>
      </c>
      <c r="AC42" s="5"/>
      <c r="AD42" s="5">
        <f t="shared" si="6"/>
        <v>0</v>
      </c>
      <c r="AE42" s="5"/>
      <c r="AF42" s="5">
        <f t="shared" si="7"/>
        <v>0</v>
      </c>
      <c r="AG42" s="5"/>
      <c r="AH42" s="5">
        <f t="shared" si="8"/>
        <v>0</v>
      </c>
      <c r="AI42" s="6"/>
      <c r="AJ42" s="5"/>
      <c r="AK42" s="4"/>
      <c r="AL42" s="5">
        <v>120</v>
      </c>
      <c r="AM42" s="5">
        <v>10</v>
      </c>
      <c r="AN42" s="5">
        <f t="shared" si="9"/>
        <v>0</v>
      </c>
      <c r="AO42" s="5"/>
      <c r="AP42" s="5">
        <f t="shared" si="54"/>
        <v>0</v>
      </c>
      <c r="AQ42" s="5"/>
      <c r="AR42" s="5">
        <f t="shared" si="11"/>
        <v>0</v>
      </c>
      <c r="AS42" s="5"/>
      <c r="AT42" s="5">
        <f t="shared" si="12"/>
        <v>1</v>
      </c>
      <c r="AU42" s="5"/>
      <c r="AV42" s="5">
        <f t="shared" si="13"/>
        <v>0</v>
      </c>
      <c r="AW42" s="5"/>
      <c r="AX42" s="5">
        <f t="shared" si="14"/>
        <v>0</v>
      </c>
      <c r="AY42" s="5"/>
      <c r="AZ42" s="5">
        <f t="shared" si="15"/>
        <v>0</v>
      </c>
      <c r="BA42" s="5"/>
      <c r="BB42" s="5">
        <f t="shared" si="16"/>
        <v>0</v>
      </c>
      <c r="BC42" s="5"/>
      <c r="BD42" s="5">
        <f t="shared" si="17"/>
        <v>0</v>
      </c>
      <c r="BE42" s="6"/>
      <c r="BF42" s="5"/>
      <c r="BG42" s="4"/>
      <c r="BH42" s="5">
        <v>400</v>
      </c>
      <c r="BI42" s="5">
        <v>20</v>
      </c>
      <c r="BJ42" s="5">
        <f t="shared" si="18"/>
        <v>0</v>
      </c>
      <c r="BK42" s="5"/>
      <c r="BL42" s="5">
        <f t="shared" si="19"/>
        <v>0</v>
      </c>
      <c r="BM42" s="5"/>
      <c r="BN42" s="5">
        <f t="shared" si="20"/>
        <v>0</v>
      </c>
      <c r="BO42" s="5"/>
      <c r="BP42" s="5">
        <f t="shared" si="21"/>
        <v>0</v>
      </c>
      <c r="BQ42" s="5"/>
      <c r="BR42" s="5">
        <f t="shared" si="22"/>
        <v>1</v>
      </c>
      <c r="BS42" s="5"/>
      <c r="BT42" s="5">
        <f t="shared" si="23"/>
        <v>0</v>
      </c>
      <c r="BU42" s="5"/>
      <c r="BV42" s="5">
        <f t="shared" si="24"/>
        <v>0</v>
      </c>
      <c r="BW42" s="5"/>
      <c r="BX42" s="5">
        <f t="shared" si="25"/>
        <v>0</v>
      </c>
      <c r="BY42" s="5"/>
      <c r="BZ42" s="5">
        <f t="shared" si="26"/>
        <v>0</v>
      </c>
      <c r="CA42" s="6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4"/>
      <c r="DV42" s="5">
        <v>55</v>
      </c>
      <c r="DW42" s="5">
        <v>30</v>
      </c>
      <c r="DX42" s="5">
        <f t="shared" si="45"/>
        <v>0</v>
      </c>
      <c r="DY42" s="5"/>
      <c r="DZ42" s="5">
        <f t="shared" si="46"/>
        <v>0</v>
      </c>
      <c r="EA42" s="5"/>
      <c r="EB42" s="5">
        <f t="shared" si="47"/>
        <v>1</v>
      </c>
      <c r="EC42" s="5"/>
      <c r="ED42" s="5">
        <f t="shared" si="48"/>
        <v>0</v>
      </c>
      <c r="EE42" s="5"/>
      <c r="EF42" s="5">
        <f t="shared" si="49"/>
        <v>0</v>
      </c>
      <c r="EG42" s="5"/>
      <c r="EH42" s="5">
        <f t="shared" si="50"/>
        <v>0</v>
      </c>
      <c r="EI42" s="5"/>
      <c r="EJ42" s="5">
        <f t="shared" si="51"/>
        <v>0</v>
      </c>
      <c r="EK42" s="5"/>
      <c r="EL42" s="5">
        <f t="shared" si="52"/>
        <v>0</v>
      </c>
      <c r="EM42" s="5"/>
      <c r="EN42" s="5">
        <f t="shared" si="53"/>
        <v>0</v>
      </c>
      <c r="EO42" s="6"/>
    </row>
    <row r="43" spans="2:145" x14ac:dyDescent="0.35">
      <c r="B43" s="5"/>
      <c r="C43" s="18"/>
      <c r="D43" s="18"/>
      <c r="E43" s="18"/>
      <c r="F43" s="18"/>
      <c r="G43" s="18"/>
      <c r="H43" s="18"/>
      <c r="I43" s="18"/>
      <c r="J43" s="18"/>
      <c r="K43" s="18"/>
      <c r="O43" s="4"/>
      <c r="P43" s="5">
        <v>500</v>
      </c>
      <c r="Q43" s="5">
        <v>15</v>
      </c>
      <c r="R43" s="5">
        <f t="shared" si="0"/>
        <v>0</v>
      </c>
      <c r="S43" s="5"/>
      <c r="T43" s="5">
        <f t="shared" si="1"/>
        <v>0</v>
      </c>
      <c r="U43" s="5"/>
      <c r="V43" s="5">
        <f t="shared" si="2"/>
        <v>0</v>
      </c>
      <c r="W43" s="5"/>
      <c r="X43" s="5">
        <f t="shared" si="3"/>
        <v>0</v>
      </c>
      <c r="Y43" s="5"/>
      <c r="Z43" s="5">
        <f t="shared" si="4"/>
        <v>1</v>
      </c>
      <c r="AA43" s="5"/>
      <c r="AB43" s="5">
        <f t="shared" si="5"/>
        <v>0</v>
      </c>
      <c r="AC43" s="5"/>
      <c r="AD43" s="5">
        <f t="shared" si="6"/>
        <v>0</v>
      </c>
      <c r="AE43" s="5"/>
      <c r="AF43" s="5">
        <f t="shared" si="7"/>
        <v>0</v>
      </c>
      <c r="AG43" s="5"/>
      <c r="AH43" s="5">
        <f t="shared" si="8"/>
        <v>0</v>
      </c>
      <c r="AI43" s="6"/>
      <c r="AJ43" s="5"/>
      <c r="AK43" s="4"/>
      <c r="AL43" s="5">
        <v>10</v>
      </c>
      <c r="AM43" s="5">
        <v>10</v>
      </c>
      <c r="AN43" s="5">
        <f t="shared" si="9"/>
        <v>1</v>
      </c>
      <c r="AO43" s="5"/>
      <c r="AP43" s="5">
        <f t="shared" si="54"/>
        <v>0</v>
      </c>
      <c r="AQ43" s="5"/>
      <c r="AR43" s="5">
        <f t="shared" si="11"/>
        <v>0</v>
      </c>
      <c r="AS43" s="5"/>
      <c r="AT43" s="5">
        <f t="shared" si="12"/>
        <v>0</v>
      </c>
      <c r="AU43" s="5"/>
      <c r="AV43" s="5">
        <f t="shared" si="13"/>
        <v>0</v>
      </c>
      <c r="AW43" s="5"/>
      <c r="AX43" s="5">
        <f t="shared" si="14"/>
        <v>0</v>
      </c>
      <c r="AY43" s="5"/>
      <c r="AZ43" s="5">
        <f t="shared" si="15"/>
        <v>0</v>
      </c>
      <c r="BA43" s="5"/>
      <c r="BB43" s="5">
        <f t="shared" si="16"/>
        <v>0</v>
      </c>
      <c r="BC43" s="5"/>
      <c r="BD43" s="5">
        <f t="shared" si="17"/>
        <v>0</v>
      </c>
      <c r="BE43" s="6"/>
      <c r="BF43" s="5"/>
      <c r="BG43" s="4"/>
      <c r="BH43" s="5">
        <v>3500</v>
      </c>
      <c r="BI43" s="5">
        <v>25</v>
      </c>
      <c r="BJ43" s="5">
        <f t="shared" si="18"/>
        <v>0</v>
      </c>
      <c r="BK43" s="5"/>
      <c r="BL43" s="5">
        <f t="shared" si="19"/>
        <v>0</v>
      </c>
      <c r="BM43" s="5"/>
      <c r="BN43" s="5">
        <f t="shared" si="20"/>
        <v>0</v>
      </c>
      <c r="BO43" s="5"/>
      <c r="BP43" s="5">
        <f t="shared" si="21"/>
        <v>0</v>
      </c>
      <c r="BQ43" s="5"/>
      <c r="BR43" s="5">
        <f t="shared" si="22"/>
        <v>0</v>
      </c>
      <c r="BS43" s="5"/>
      <c r="BT43" s="5">
        <f t="shared" si="23"/>
        <v>0</v>
      </c>
      <c r="BU43" s="5"/>
      <c r="BV43" s="5">
        <f t="shared" si="24"/>
        <v>0</v>
      </c>
      <c r="BW43" s="5"/>
      <c r="BX43" s="5">
        <f t="shared" si="25"/>
        <v>1</v>
      </c>
      <c r="BY43" s="5"/>
      <c r="BZ43" s="5">
        <f t="shared" si="26"/>
        <v>0</v>
      </c>
      <c r="CA43" s="6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4"/>
      <c r="DV43" s="5">
        <v>700</v>
      </c>
      <c r="DW43" s="5">
        <v>10</v>
      </c>
      <c r="DX43" s="5">
        <f t="shared" si="45"/>
        <v>0</v>
      </c>
      <c r="DY43" s="5"/>
      <c r="DZ43" s="5">
        <f t="shared" si="46"/>
        <v>0</v>
      </c>
      <c r="EA43" s="5"/>
      <c r="EB43" s="5">
        <f t="shared" si="47"/>
        <v>0</v>
      </c>
      <c r="EC43" s="5"/>
      <c r="ED43" s="5">
        <f t="shared" si="48"/>
        <v>0</v>
      </c>
      <c r="EE43" s="5"/>
      <c r="EF43" s="5">
        <f t="shared" si="49"/>
        <v>0</v>
      </c>
      <c r="EG43" s="5"/>
      <c r="EH43" s="5">
        <f t="shared" si="50"/>
        <v>1</v>
      </c>
      <c r="EI43" s="5"/>
      <c r="EJ43" s="5">
        <f t="shared" si="51"/>
        <v>0</v>
      </c>
      <c r="EK43" s="5"/>
      <c r="EL43" s="5">
        <f t="shared" si="52"/>
        <v>0</v>
      </c>
      <c r="EM43" s="5"/>
      <c r="EN43" s="5">
        <f t="shared" si="53"/>
        <v>0</v>
      </c>
      <c r="EO43" s="6"/>
    </row>
    <row r="44" spans="2:145" x14ac:dyDescent="0.35">
      <c r="B44" s="5"/>
      <c r="C44" s="18"/>
      <c r="D44" s="18"/>
      <c r="E44" s="18"/>
      <c r="F44" s="18"/>
      <c r="G44" s="18"/>
      <c r="H44" s="18"/>
      <c r="I44" s="18"/>
      <c r="J44" s="18"/>
      <c r="K44" s="18"/>
      <c r="O44" s="4"/>
      <c r="P44" s="5">
        <v>3000</v>
      </c>
      <c r="Q44" s="5">
        <v>20</v>
      </c>
      <c r="R44" s="5">
        <f t="shared" si="0"/>
        <v>0</v>
      </c>
      <c r="S44" s="5"/>
      <c r="T44" s="5">
        <f t="shared" si="1"/>
        <v>0</v>
      </c>
      <c r="U44" s="5"/>
      <c r="V44" s="5">
        <f t="shared" si="2"/>
        <v>0</v>
      </c>
      <c r="W44" s="5"/>
      <c r="X44" s="5">
        <f t="shared" si="3"/>
        <v>0</v>
      </c>
      <c r="Y44" s="5"/>
      <c r="Z44" s="5">
        <f t="shared" si="4"/>
        <v>0</v>
      </c>
      <c r="AA44" s="5"/>
      <c r="AB44" s="5">
        <f t="shared" si="5"/>
        <v>0</v>
      </c>
      <c r="AC44" s="5"/>
      <c r="AD44" s="5">
        <f t="shared" si="6"/>
        <v>1</v>
      </c>
      <c r="AE44" s="5"/>
      <c r="AF44" s="5">
        <f t="shared" si="7"/>
        <v>0</v>
      </c>
      <c r="AG44" s="5"/>
      <c r="AH44" s="5">
        <f t="shared" si="8"/>
        <v>0</v>
      </c>
      <c r="AI44" s="6"/>
      <c r="AJ44" s="5"/>
      <c r="AK44" s="4"/>
      <c r="AL44" s="5">
        <v>50</v>
      </c>
      <c r="AM44" s="5">
        <v>40</v>
      </c>
      <c r="AN44" s="5">
        <f t="shared" si="9"/>
        <v>0</v>
      </c>
      <c r="AO44" s="5"/>
      <c r="AP44" s="5">
        <f t="shared" si="54"/>
        <v>1</v>
      </c>
      <c r="AQ44" s="5"/>
      <c r="AR44" s="5">
        <f t="shared" si="11"/>
        <v>0</v>
      </c>
      <c r="AS44" s="5"/>
      <c r="AT44" s="5">
        <f t="shared" si="12"/>
        <v>0</v>
      </c>
      <c r="AU44" s="5"/>
      <c r="AV44" s="5">
        <f t="shared" si="13"/>
        <v>0</v>
      </c>
      <c r="AW44" s="5"/>
      <c r="AX44" s="5">
        <f t="shared" si="14"/>
        <v>0</v>
      </c>
      <c r="AY44" s="5"/>
      <c r="AZ44" s="5">
        <f t="shared" si="15"/>
        <v>0</v>
      </c>
      <c r="BA44" s="5"/>
      <c r="BB44" s="5">
        <f t="shared" si="16"/>
        <v>0</v>
      </c>
      <c r="BC44" s="5"/>
      <c r="BD44" s="5">
        <f t="shared" si="17"/>
        <v>0</v>
      </c>
      <c r="BE44" s="6"/>
      <c r="BF44" s="5"/>
      <c r="BG44" s="4"/>
      <c r="BH44" s="5">
        <v>1700</v>
      </c>
      <c r="BI44" s="5">
        <v>20</v>
      </c>
      <c r="BJ44" s="5">
        <f t="shared" si="18"/>
        <v>0</v>
      </c>
      <c r="BK44" s="5"/>
      <c r="BL44" s="5">
        <f t="shared" si="19"/>
        <v>0</v>
      </c>
      <c r="BM44" s="5"/>
      <c r="BN44" s="5">
        <f t="shared" si="20"/>
        <v>0</v>
      </c>
      <c r="BO44" s="5"/>
      <c r="BP44" s="5">
        <f t="shared" si="21"/>
        <v>0</v>
      </c>
      <c r="BQ44" s="5"/>
      <c r="BR44" s="5">
        <f t="shared" si="22"/>
        <v>0</v>
      </c>
      <c r="BS44" s="5"/>
      <c r="BT44" s="5">
        <f t="shared" si="23"/>
        <v>0</v>
      </c>
      <c r="BU44" s="5"/>
      <c r="BV44" s="5">
        <f t="shared" si="24"/>
        <v>1</v>
      </c>
      <c r="BW44" s="5"/>
      <c r="BX44" s="5">
        <f t="shared" si="25"/>
        <v>0</v>
      </c>
      <c r="BY44" s="5"/>
      <c r="BZ44" s="5">
        <f t="shared" si="26"/>
        <v>0</v>
      </c>
      <c r="CA44" s="6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4"/>
      <c r="DV44" s="5">
        <v>200</v>
      </c>
      <c r="DW44" s="5">
        <v>10</v>
      </c>
      <c r="DX44" s="5">
        <f t="shared" si="45"/>
        <v>0</v>
      </c>
      <c r="DY44" s="5"/>
      <c r="DZ44" s="5">
        <f t="shared" si="46"/>
        <v>0</v>
      </c>
      <c r="EA44" s="5"/>
      <c r="EB44" s="5">
        <f t="shared" si="47"/>
        <v>0</v>
      </c>
      <c r="EC44" s="5"/>
      <c r="ED44" s="5">
        <f t="shared" si="48"/>
        <v>1</v>
      </c>
      <c r="EE44" s="5"/>
      <c r="EF44" s="5">
        <f t="shared" si="49"/>
        <v>0</v>
      </c>
      <c r="EG44" s="5"/>
      <c r="EH44" s="5">
        <f t="shared" si="50"/>
        <v>0</v>
      </c>
      <c r="EI44" s="5"/>
      <c r="EJ44" s="5">
        <f t="shared" si="51"/>
        <v>0</v>
      </c>
      <c r="EK44" s="5"/>
      <c r="EL44" s="5">
        <f t="shared" si="52"/>
        <v>0</v>
      </c>
      <c r="EM44" s="5"/>
      <c r="EN44" s="5">
        <f t="shared" si="53"/>
        <v>0</v>
      </c>
      <c r="EO44" s="6"/>
    </row>
    <row r="45" spans="2:145" x14ac:dyDescent="0.35">
      <c r="B45" s="5"/>
      <c r="C45" s="5"/>
      <c r="D45" s="5"/>
      <c r="E45" s="5"/>
      <c r="F45" s="5"/>
      <c r="G45" s="5"/>
      <c r="H45" s="5"/>
      <c r="I45" s="5"/>
      <c r="J45" s="5"/>
      <c r="K45" s="5"/>
      <c r="O45" s="4"/>
      <c r="P45" s="5">
        <v>700</v>
      </c>
      <c r="Q45" s="5">
        <v>10</v>
      </c>
      <c r="R45" s="5">
        <f t="shared" si="0"/>
        <v>0</v>
      </c>
      <c r="S45" s="5"/>
      <c r="T45" s="5">
        <f t="shared" si="1"/>
        <v>0</v>
      </c>
      <c r="U45" s="5"/>
      <c r="V45" s="5">
        <f t="shared" si="2"/>
        <v>0</v>
      </c>
      <c r="W45" s="5"/>
      <c r="X45" s="5">
        <f t="shared" si="3"/>
        <v>0</v>
      </c>
      <c r="Y45" s="5"/>
      <c r="Z45" s="5">
        <f t="shared" si="4"/>
        <v>0</v>
      </c>
      <c r="AA45" s="5"/>
      <c r="AB45" s="5">
        <f t="shared" si="5"/>
        <v>1</v>
      </c>
      <c r="AC45" s="5"/>
      <c r="AD45" s="5">
        <f t="shared" si="6"/>
        <v>0</v>
      </c>
      <c r="AE45" s="5"/>
      <c r="AF45" s="5">
        <f t="shared" si="7"/>
        <v>0</v>
      </c>
      <c r="AG45" s="5"/>
      <c r="AH45" s="5">
        <f t="shared" si="8"/>
        <v>0</v>
      </c>
      <c r="AI45" s="6"/>
      <c r="AJ45" s="5"/>
      <c r="AK45" s="4"/>
      <c r="AL45" s="5">
        <v>100</v>
      </c>
      <c r="AM45" s="5">
        <v>80</v>
      </c>
      <c r="AN45" s="5">
        <f t="shared" si="9"/>
        <v>0</v>
      </c>
      <c r="AO45" s="5"/>
      <c r="AP45" s="5">
        <f t="shared" si="54"/>
        <v>0</v>
      </c>
      <c r="AQ45" s="5"/>
      <c r="AR45" s="5">
        <f t="shared" si="11"/>
        <v>1</v>
      </c>
      <c r="AS45" s="5"/>
      <c r="AT45" s="5">
        <f t="shared" si="12"/>
        <v>0</v>
      </c>
      <c r="AU45" s="5"/>
      <c r="AV45" s="5">
        <f t="shared" si="13"/>
        <v>0</v>
      </c>
      <c r="AW45" s="5"/>
      <c r="AX45" s="5">
        <f t="shared" si="14"/>
        <v>0</v>
      </c>
      <c r="AY45" s="5"/>
      <c r="AZ45" s="5">
        <f t="shared" si="15"/>
        <v>0</v>
      </c>
      <c r="BA45" s="5"/>
      <c r="BB45" s="5">
        <f t="shared" si="16"/>
        <v>0</v>
      </c>
      <c r="BC45" s="5"/>
      <c r="BD45" s="5">
        <f t="shared" si="17"/>
        <v>0</v>
      </c>
      <c r="BE45" s="6"/>
      <c r="BF45" s="5"/>
      <c r="BG45" s="4"/>
      <c r="BH45" s="5">
        <v>1000</v>
      </c>
      <c r="BI45" s="5">
        <v>10</v>
      </c>
      <c r="BJ45" s="5">
        <f t="shared" si="18"/>
        <v>0</v>
      </c>
      <c r="BK45" s="5"/>
      <c r="BL45" s="5">
        <f t="shared" si="19"/>
        <v>0</v>
      </c>
      <c r="BM45" s="5"/>
      <c r="BN45" s="5">
        <f t="shared" si="20"/>
        <v>0</v>
      </c>
      <c r="BO45" s="5"/>
      <c r="BP45" s="5">
        <f t="shared" si="21"/>
        <v>0</v>
      </c>
      <c r="BQ45" s="5"/>
      <c r="BR45" s="5">
        <f t="shared" si="22"/>
        <v>0</v>
      </c>
      <c r="BS45" s="5"/>
      <c r="BT45" s="5">
        <f t="shared" si="23"/>
        <v>1</v>
      </c>
      <c r="BU45" s="5"/>
      <c r="BV45" s="5">
        <f t="shared" si="24"/>
        <v>0</v>
      </c>
      <c r="BW45" s="5"/>
      <c r="BX45" s="5">
        <f t="shared" si="25"/>
        <v>0</v>
      </c>
      <c r="BY45" s="5"/>
      <c r="BZ45" s="5">
        <f t="shared" si="26"/>
        <v>0</v>
      </c>
      <c r="CA45" s="6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4"/>
      <c r="DV45" s="5">
        <v>50</v>
      </c>
      <c r="DW45" s="5">
        <v>10</v>
      </c>
      <c r="DX45" s="5">
        <f t="shared" si="45"/>
        <v>0</v>
      </c>
      <c r="DY45" s="5"/>
      <c r="DZ45" s="5">
        <f t="shared" si="46"/>
        <v>1</v>
      </c>
      <c r="EA45" s="5"/>
      <c r="EB45" s="5">
        <f t="shared" si="47"/>
        <v>0</v>
      </c>
      <c r="EC45" s="5"/>
      <c r="ED45" s="5">
        <f t="shared" si="48"/>
        <v>0</v>
      </c>
      <c r="EE45" s="5"/>
      <c r="EF45" s="5">
        <f t="shared" si="49"/>
        <v>0</v>
      </c>
      <c r="EG45" s="5"/>
      <c r="EH45" s="5">
        <f t="shared" si="50"/>
        <v>0</v>
      </c>
      <c r="EI45" s="5"/>
      <c r="EJ45" s="5">
        <f t="shared" si="51"/>
        <v>0</v>
      </c>
      <c r="EK45" s="5"/>
      <c r="EL45" s="5">
        <f t="shared" si="52"/>
        <v>0</v>
      </c>
      <c r="EM45" s="5"/>
      <c r="EN45" s="5">
        <f t="shared" si="53"/>
        <v>0</v>
      </c>
      <c r="EO45" s="6"/>
    </row>
    <row r="46" spans="2:145" x14ac:dyDescent="0.35">
      <c r="O46" s="4"/>
      <c r="P46" s="5">
        <v>10</v>
      </c>
      <c r="Q46" s="5">
        <v>10</v>
      </c>
      <c r="R46" s="5">
        <f t="shared" si="0"/>
        <v>1</v>
      </c>
      <c r="S46" s="5"/>
      <c r="T46" s="5">
        <f t="shared" si="1"/>
        <v>0</v>
      </c>
      <c r="U46" s="5"/>
      <c r="V46" s="5">
        <f t="shared" si="2"/>
        <v>0</v>
      </c>
      <c r="W46" s="5"/>
      <c r="X46" s="5">
        <f t="shared" si="3"/>
        <v>0</v>
      </c>
      <c r="Y46" s="5"/>
      <c r="Z46" s="5">
        <f t="shared" si="4"/>
        <v>0</v>
      </c>
      <c r="AA46" s="5"/>
      <c r="AB46" s="5">
        <f t="shared" si="5"/>
        <v>0</v>
      </c>
      <c r="AC46" s="5"/>
      <c r="AD46" s="5">
        <f t="shared" si="6"/>
        <v>0</v>
      </c>
      <c r="AE46" s="5"/>
      <c r="AF46" s="5">
        <f t="shared" si="7"/>
        <v>0</v>
      </c>
      <c r="AG46" s="5"/>
      <c r="AH46" s="5">
        <f t="shared" si="8"/>
        <v>0</v>
      </c>
      <c r="AI46" s="6"/>
      <c r="AJ46" s="5"/>
      <c r="AK46" s="4"/>
      <c r="AL46" s="5">
        <v>10</v>
      </c>
      <c r="AM46" s="5">
        <v>10</v>
      </c>
      <c r="AN46" s="5">
        <f t="shared" si="9"/>
        <v>1</v>
      </c>
      <c r="AO46" s="5"/>
      <c r="AP46" s="5">
        <f t="shared" si="54"/>
        <v>0</v>
      </c>
      <c r="AQ46" s="5"/>
      <c r="AR46" s="5">
        <f t="shared" si="11"/>
        <v>0</v>
      </c>
      <c r="AS46" s="5"/>
      <c r="AT46" s="5">
        <f t="shared" si="12"/>
        <v>0</v>
      </c>
      <c r="AU46" s="5"/>
      <c r="AV46" s="5">
        <f t="shared" si="13"/>
        <v>0</v>
      </c>
      <c r="AW46" s="5"/>
      <c r="AX46" s="5">
        <f t="shared" si="14"/>
        <v>0</v>
      </c>
      <c r="AY46" s="5"/>
      <c r="AZ46" s="5">
        <f t="shared" si="15"/>
        <v>0</v>
      </c>
      <c r="BA46" s="5"/>
      <c r="BB46" s="5">
        <f t="shared" si="16"/>
        <v>0</v>
      </c>
      <c r="BC46" s="5"/>
      <c r="BD46" s="5">
        <f t="shared" si="17"/>
        <v>0</v>
      </c>
      <c r="BE46" s="6"/>
      <c r="BF46" s="5"/>
      <c r="BG46" s="4"/>
      <c r="BH46" s="5">
        <v>10</v>
      </c>
      <c r="BI46" s="5">
        <v>10</v>
      </c>
      <c r="BJ46" s="5">
        <f t="shared" si="18"/>
        <v>1</v>
      </c>
      <c r="BK46" s="5"/>
      <c r="BL46" s="5">
        <f t="shared" si="19"/>
        <v>0</v>
      </c>
      <c r="BM46" s="5"/>
      <c r="BN46" s="5">
        <f t="shared" si="20"/>
        <v>0</v>
      </c>
      <c r="BO46" s="5"/>
      <c r="BP46" s="5">
        <f t="shared" si="21"/>
        <v>0</v>
      </c>
      <c r="BQ46" s="5"/>
      <c r="BR46" s="5">
        <f t="shared" si="22"/>
        <v>0</v>
      </c>
      <c r="BS46" s="5"/>
      <c r="BT46" s="5">
        <f t="shared" si="23"/>
        <v>0</v>
      </c>
      <c r="BU46" s="5"/>
      <c r="BV46" s="5">
        <f t="shared" si="24"/>
        <v>0</v>
      </c>
      <c r="BW46" s="5"/>
      <c r="BX46" s="5">
        <f t="shared" si="25"/>
        <v>0</v>
      </c>
      <c r="BY46" s="5"/>
      <c r="BZ46" s="5">
        <f t="shared" si="26"/>
        <v>0</v>
      </c>
      <c r="CA46" s="6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4"/>
      <c r="DV46" s="5">
        <v>20</v>
      </c>
      <c r="DW46" s="5">
        <v>20</v>
      </c>
      <c r="DX46" s="5">
        <f t="shared" si="45"/>
        <v>1</v>
      </c>
      <c r="DY46" s="5"/>
      <c r="DZ46" s="5">
        <f t="shared" si="46"/>
        <v>0</v>
      </c>
      <c r="EA46" s="5"/>
      <c r="EB46" s="5">
        <f t="shared" si="47"/>
        <v>0</v>
      </c>
      <c r="EC46" s="5"/>
      <c r="ED46" s="5">
        <f t="shared" si="48"/>
        <v>0</v>
      </c>
      <c r="EE46" s="5"/>
      <c r="EF46" s="5">
        <f t="shared" si="49"/>
        <v>0</v>
      </c>
      <c r="EG46" s="5"/>
      <c r="EH46" s="5">
        <f t="shared" si="50"/>
        <v>0</v>
      </c>
      <c r="EI46" s="5"/>
      <c r="EJ46" s="5">
        <f t="shared" si="51"/>
        <v>0</v>
      </c>
      <c r="EK46" s="5"/>
      <c r="EL46" s="5">
        <f t="shared" si="52"/>
        <v>0</v>
      </c>
      <c r="EM46" s="5"/>
      <c r="EN46" s="5">
        <f t="shared" si="53"/>
        <v>0</v>
      </c>
      <c r="EO46" s="6"/>
    </row>
    <row r="47" spans="2:145" x14ac:dyDescent="0.35">
      <c r="O47" s="4"/>
      <c r="P47" s="5">
        <v>1000</v>
      </c>
      <c r="Q47" s="5">
        <v>10</v>
      </c>
      <c r="R47" s="5">
        <f t="shared" si="0"/>
        <v>0</v>
      </c>
      <c r="S47" s="5"/>
      <c r="T47" s="5">
        <f t="shared" si="1"/>
        <v>0</v>
      </c>
      <c r="U47" s="5"/>
      <c r="V47" s="5">
        <f t="shared" si="2"/>
        <v>0</v>
      </c>
      <c r="W47" s="5"/>
      <c r="X47" s="5">
        <f t="shared" si="3"/>
        <v>0</v>
      </c>
      <c r="Y47" s="5"/>
      <c r="Z47" s="5">
        <f t="shared" si="4"/>
        <v>0</v>
      </c>
      <c r="AA47" s="5"/>
      <c r="AB47" s="5">
        <f t="shared" si="5"/>
        <v>1</v>
      </c>
      <c r="AC47" s="5"/>
      <c r="AD47" s="5">
        <f t="shared" si="6"/>
        <v>0</v>
      </c>
      <c r="AE47" s="5"/>
      <c r="AF47" s="5">
        <f t="shared" si="7"/>
        <v>0</v>
      </c>
      <c r="AG47" s="5"/>
      <c r="AH47" s="5">
        <f t="shared" si="8"/>
        <v>0</v>
      </c>
      <c r="AI47" s="6"/>
      <c r="AJ47" s="5"/>
      <c r="AK47" s="4"/>
      <c r="AL47" s="5">
        <v>100</v>
      </c>
      <c r="AM47" s="5">
        <v>10</v>
      </c>
      <c r="AN47" s="5">
        <f t="shared" si="9"/>
        <v>0</v>
      </c>
      <c r="AO47" s="5"/>
      <c r="AP47" s="5">
        <f t="shared" si="54"/>
        <v>0</v>
      </c>
      <c r="AQ47" s="5"/>
      <c r="AR47" s="5">
        <f t="shared" si="11"/>
        <v>1</v>
      </c>
      <c r="AS47" s="5"/>
      <c r="AT47" s="5">
        <f t="shared" si="12"/>
        <v>0</v>
      </c>
      <c r="AU47" s="5"/>
      <c r="AV47" s="5">
        <f t="shared" si="13"/>
        <v>0</v>
      </c>
      <c r="AW47" s="5"/>
      <c r="AX47" s="5">
        <f t="shared" si="14"/>
        <v>0</v>
      </c>
      <c r="AY47" s="5"/>
      <c r="AZ47" s="5">
        <f t="shared" si="15"/>
        <v>0</v>
      </c>
      <c r="BA47" s="5"/>
      <c r="BB47" s="5">
        <f t="shared" si="16"/>
        <v>0</v>
      </c>
      <c r="BC47" s="5"/>
      <c r="BD47" s="5">
        <f t="shared" si="17"/>
        <v>0</v>
      </c>
      <c r="BE47" s="6"/>
      <c r="BF47" s="5"/>
      <c r="BG47" s="4"/>
      <c r="BH47" s="5">
        <v>100</v>
      </c>
      <c r="BI47" s="5">
        <v>30</v>
      </c>
      <c r="BJ47" s="5">
        <f t="shared" si="18"/>
        <v>0</v>
      </c>
      <c r="BK47" s="5"/>
      <c r="BL47" s="5">
        <f t="shared" si="19"/>
        <v>0</v>
      </c>
      <c r="BM47" s="5"/>
      <c r="BN47" s="5">
        <f t="shared" si="20"/>
        <v>1</v>
      </c>
      <c r="BO47" s="5"/>
      <c r="BP47" s="5">
        <f t="shared" si="21"/>
        <v>0</v>
      </c>
      <c r="BQ47" s="5"/>
      <c r="BR47" s="5">
        <f t="shared" si="22"/>
        <v>0</v>
      </c>
      <c r="BS47" s="5"/>
      <c r="BT47" s="5">
        <f t="shared" si="23"/>
        <v>0</v>
      </c>
      <c r="BU47" s="5"/>
      <c r="BV47" s="5">
        <f t="shared" si="24"/>
        <v>0</v>
      </c>
      <c r="BW47" s="5"/>
      <c r="BX47" s="5">
        <f t="shared" si="25"/>
        <v>0</v>
      </c>
      <c r="BY47" s="5"/>
      <c r="BZ47" s="5">
        <f t="shared" si="26"/>
        <v>0</v>
      </c>
      <c r="CA47" s="6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4"/>
      <c r="DV47" s="5">
        <v>10</v>
      </c>
      <c r="DW47" s="5">
        <v>10</v>
      </c>
      <c r="DX47" s="5">
        <f t="shared" si="45"/>
        <v>1</v>
      </c>
      <c r="DY47" s="5"/>
      <c r="DZ47" s="5">
        <f t="shared" si="46"/>
        <v>0</v>
      </c>
      <c r="EA47" s="5"/>
      <c r="EB47" s="5">
        <f t="shared" si="47"/>
        <v>0</v>
      </c>
      <c r="EC47" s="5"/>
      <c r="ED47" s="5">
        <f t="shared" si="48"/>
        <v>0</v>
      </c>
      <c r="EE47" s="5"/>
      <c r="EF47" s="5">
        <f t="shared" si="49"/>
        <v>0</v>
      </c>
      <c r="EG47" s="5"/>
      <c r="EH47" s="5">
        <f t="shared" si="50"/>
        <v>0</v>
      </c>
      <c r="EI47" s="5"/>
      <c r="EJ47" s="5">
        <f t="shared" si="51"/>
        <v>0</v>
      </c>
      <c r="EK47" s="5"/>
      <c r="EL47" s="5">
        <f t="shared" si="52"/>
        <v>0</v>
      </c>
      <c r="EM47" s="5"/>
      <c r="EN47" s="5">
        <f t="shared" si="53"/>
        <v>0</v>
      </c>
      <c r="EO47" s="6"/>
    </row>
    <row r="48" spans="2:145" x14ac:dyDescent="0.35">
      <c r="O48" s="4"/>
      <c r="P48" s="5">
        <v>20</v>
      </c>
      <c r="Q48" s="5">
        <v>20</v>
      </c>
      <c r="R48" s="5">
        <f t="shared" si="0"/>
        <v>1</v>
      </c>
      <c r="S48" s="5"/>
      <c r="T48" s="5">
        <f t="shared" si="1"/>
        <v>0</v>
      </c>
      <c r="U48" s="5"/>
      <c r="V48" s="5">
        <f t="shared" si="2"/>
        <v>0</v>
      </c>
      <c r="W48" s="5"/>
      <c r="X48" s="5">
        <f t="shared" si="3"/>
        <v>0</v>
      </c>
      <c r="Y48" s="5"/>
      <c r="Z48" s="5">
        <f t="shared" si="4"/>
        <v>0</v>
      </c>
      <c r="AA48" s="5"/>
      <c r="AB48" s="5">
        <f t="shared" si="5"/>
        <v>0</v>
      </c>
      <c r="AC48" s="5"/>
      <c r="AD48" s="5">
        <f t="shared" si="6"/>
        <v>0</v>
      </c>
      <c r="AE48" s="5"/>
      <c r="AF48" s="5">
        <f t="shared" si="7"/>
        <v>0</v>
      </c>
      <c r="AG48" s="5"/>
      <c r="AH48" s="5">
        <f t="shared" si="8"/>
        <v>0</v>
      </c>
      <c r="AI48" s="6"/>
      <c r="AJ48" s="5"/>
      <c r="AK48" s="4"/>
      <c r="AL48" s="5">
        <v>10</v>
      </c>
      <c r="AM48" s="5">
        <v>10</v>
      </c>
      <c r="AN48" s="5">
        <f t="shared" si="9"/>
        <v>1</v>
      </c>
      <c r="AO48" s="5"/>
      <c r="AP48" s="5">
        <f t="shared" si="54"/>
        <v>0</v>
      </c>
      <c r="AQ48" s="5"/>
      <c r="AR48" s="5">
        <f t="shared" si="11"/>
        <v>0</v>
      </c>
      <c r="AS48" s="5"/>
      <c r="AT48" s="5">
        <f t="shared" si="12"/>
        <v>0</v>
      </c>
      <c r="AU48" s="5"/>
      <c r="AV48" s="5">
        <f t="shared" si="13"/>
        <v>0</v>
      </c>
      <c r="AW48" s="5"/>
      <c r="AX48" s="5">
        <f t="shared" si="14"/>
        <v>0</v>
      </c>
      <c r="AY48" s="5"/>
      <c r="AZ48" s="5">
        <f t="shared" si="15"/>
        <v>0</v>
      </c>
      <c r="BA48" s="5"/>
      <c r="BB48" s="5">
        <f t="shared" si="16"/>
        <v>0</v>
      </c>
      <c r="BC48" s="5"/>
      <c r="BD48" s="5">
        <f t="shared" si="17"/>
        <v>0</v>
      </c>
      <c r="BE48" s="6"/>
      <c r="BF48" s="5"/>
      <c r="BG48" s="4"/>
      <c r="BH48" s="5">
        <v>90</v>
      </c>
      <c r="BI48" s="5">
        <v>10</v>
      </c>
      <c r="BJ48" s="5">
        <f t="shared" si="18"/>
        <v>0</v>
      </c>
      <c r="BK48" s="5"/>
      <c r="BL48" s="5">
        <f t="shared" si="19"/>
        <v>0</v>
      </c>
      <c r="BM48" s="5"/>
      <c r="BN48" s="5">
        <f t="shared" si="20"/>
        <v>1</v>
      </c>
      <c r="BO48" s="5"/>
      <c r="BP48" s="5">
        <f t="shared" si="21"/>
        <v>0</v>
      </c>
      <c r="BQ48" s="5"/>
      <c r="BR48" s="5">
        <f t="shared" si="22"/>
        <v>0</v>
      </c>
      <c r="BS48" s="5"/>
      <c r="BT48" s="5">
        <f t="shared" si="23"/>
        <v>0</v>
      </c>
      <c r="BU48" s="5"/>
      <c r="BV48" s="5">
        <f t="shared" si="24"/>
        <v>0</v>
      </c>
      <c r="BW48" s="5"/>
      <c r="BX48" s="5">
        <f t="shared" si="25"/>
        <v>0</v>
      </c>
      <c r="BY48" s="5"/>
      <c r="BZ48" s="5">
        <f t="shared" si="26"/>
        <v>0</v>
      </c>
      <c r="CA48" s="6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9"/>
      <c r="DV48" s="10">
        <v>2500</v>
      </c>
      <c r="DW48" s="10">
        <v>10</v>
      </c>
      <c r="DX48" s="10">
        <f t="shared" si="45"/>
        <v>0</v>
      </c>
      <c r="DY48" s="10"/>
      <c r="DZ48" s="10">
        <f t="shared" si="46"/>
        <v>0</v>
      </c>
      <c r="EA48" s="10"/>
      <c r="EB48" s="10">
        <f t="shared" si="47"/>
        <v>0</v>
      </c>
      <c r="EC48" s="10"/>
      <c r="ED48" s="10">
        <f t="shared" si="48"/>
        <v>0</v>
      </c>
      <c r="EE48" s="10"/>
      <c r="EF48" s="10">
        <f t="shared" si="49"/>
        <v>0</v>
      </c>
      <c r="EG48" s="10"/>
      <c r="EH48" s="10">
        <f t="shared" si="50"/>
        <v>0</v>
      </c>
      <c r="EI48" s="10"/>
      <c r="EJ48" s="10">
        <f t="shared" si="51"/>
        <v>1</v>
      </c>
      <c r="EK48" s="10"/>
      <c r="EL48" s="10">
        <f t="shared" si="52"/>
        <v>0</v>
      </c>
      <c r="EM48" s="10"/>
      <c r="EN48" s="10">
        <f t="shared" si="53"/>
        <v>0</v>
      </c>
      <c r="EO48" s="11"/>
    </row>
    <row r="49" spans="15:126" x14ac:dyDescent="0.35">
      <c r="O49" s="4"/>
      <c r="P49" s="5">
        <v>30</v>
      </c>
      <c r="Q49" s="5">
        <v>10</v>
      </c>
      <c r="R49" s="5">
        <f t="shared" si="0"/>
        <v>0</v>
      </c>
      <c r="S49" s="5"/>
      <c r="T49" s="5">
        <f t="shared" si="1"/>
        <v>1</v>
      </c>
      <c r="U49" s="5"/>
      <c r="V49" s="5">
        <f t="shared" si="2"/>
        <v>0</v>
      </c>
      <c r="W49" s="5"/>
      <c r="X49" s="5">
        <f t="shared" si="3"/>
        <v>0</v>
      </c>
      <c r="Y49" s="5"/>
      <c r="Z49" s="5">
        <f t="shared" si="4"/>
        <v>0</v>
      </c>
      <c r="AA49" s="5"/>
      <c r="AB49" s="5">
        <f t="shared" si="5"/>
        <v>0</v>
      </c>
      <c r="AC49" s="5"/>
      <c r="AD49" s="5">
        <f t="shared" si="6"/>
        <v>0</v>
      </c>
      <c r="AE49" s="5"/>
      <c r="AF49" s="5">
        <f t="shared" si="7"/>
        <v>0</v>
      </c>
      <c r="AG49" s="5"/>
      <c r="AH49" s="5">
        <f t="shared" si="8"/>
        <v>0</v>
      </c>
      <c r="AI49" s="6"/>
      <c r="AJ49" s="5"/>
      <c r="AK49" s="4"/>
      <c r="AL49" s="5">
        <v>20</v>
      </c>
      <c r="AM49" s="5">
        <v>10</v>
      </c>
      <c r="AN49" s="5">
        <f t="shared" si="9"/>
        <v>1</v>
      </c>
      <c r="AO49" s="5"/>
      <c r="AP49" s="5">
        <f t="shared" si="54"/>
        <v>0</v>
      </c>
      <c r="AQ49" s="5"/>
      <c r="AR49" s="5">
        <f t="shared" si="11"/>
        <v>0</v>
      </c>
      <c r="AS49" s="5"/>
      <c r="AT49" s="5">
        <f t="shared" si="12"/>
        <v>0</v>
      </c>
      <c r="AU49" s="5"/>
      <c r="AV49" s="5">
        <f t="shared" si="13"/>
        <v>0</v>
      </c>
      <c r="AW49" s="5"/>
      <c r="AX49" s="5">
        <f t="shared" si="14"/>
        <v>0</v>
      </c>
      <c r="AY49" s="5"/>
      <c r="AZ49" s="5">
        <f t="shared" si="15"/>
        <v>0</v>
      </c>
      <c r="BA49" s="5"/>
      <c r="BB49" s="5">
        <f t="shared" si="16"/>
        <v>0</v>
      </c>
      <c r="BC49" s="5"/>
      <c r="BD49" s="5">
        <f t="shared" si="17"/>
        <v>0</v>
      </c>
      <c r="BE49" s="6"/>
      <c r="BF49" s="5"/>
      <c r="BG49" s="4"/>
      <c r="BH49" s="5">
        <v>2000</v>
      </c>
      <c r="BI49" s="5">
        <v>20</v>
      </c>
      <c r="BJ49" s="5">
        <f t="shared" si="18"/>
        <v>0</v>
      </c>
      <c r="BK49" s="5"/>
      <c r="BL49" s="5">
        <f t="shared" si="19"/>
        <v>0</v>
      </c>
      <c r="BM49" s="5"/>
      <c r="BN49" s="5">
        <f t="shared" si="20"/>
        <v>0</v>
      </c>
      <c r="BO49" s="5"/>
      <c r="BP49" s="5">
        <f t="shared" si="21"/>
        <v>0</v>
      </c>
      <c r="BQ49" s="5"/>
      <c r="BR49" s="5">
        <f t="shared" si="22"/>
        <v>0</v>
      </c>
      <c r="BS49" s="5"/>
      <c r="BT49" s="5">
        <f t="shared" si="23"/>
        <v>0</v>
      </c>
      <c r="BU49" s="5"/>
      <c r="BV49" s="5">
        <f t="shared" si="24"/>
        <v>1</v>
      </c>
      <c r="BW49" s="5"/>
      <c r="BX49" s="5">
        <f t="shared" si="25"/>
        <v>0</v>
      </c>
      <c r="BY49" s="5"/>
      <c r="BZ49" s="5">
        <f t="shared" si="26"/>
        <v>0</v>
      </c>
      <c r="CA49" s="6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</row>
    <row r="50" spans="15:126" x14ac:dyDescent="0.35">
      <c r="O50" s="4"/>
      <c r="P50" s="5">
        <v>80</v>
      </c>
      <c r="Q50" s="5">
        <v>30</v>
      </c>
      <c r="R50" s="5">
        <f t="shared" si="0"/>
        <v>0</v>
      </c>
      <c r="S50" s="5"/>
      <c r="T50" s="5">
        <f t="shared" si="1"/>
        <v>0</v>
      </c>
      <c r="U50" s="5"/>
      <c r="V50" s="5">
        <f t="shared" si="2"/>
        <v>1</v>
      </c>
      <c r="W50" s="5"/>
      <c r="X50" s="5">
        <f t="shared" si="3"/>
        <v>0</v>
      </c>
      <c r="Y50" s="5"/>
      <c r="Z50" s="5">
        <f t="shared" si="4"/>
        <v>0</v>
      </c>
      <c r="AA50" s="5"/>
      <c r="AB50" s="5">
        <f t="shared" si="5"/>
        <v>0</v>
      </c>
      <c r="AC50" s="5"/>
      <c r="AD50" s="5">
        <f t="shared" si="6"/>
        <v>0</v>
      </c>
      <c r="AE50" s="5"/>
      <c r="AF50" s="5">
        <f t="shared" si="7"/>
        <v>0</v>
      </c>
      <c r="AG50" s="5"/>
      <c r="AH50" s="5">
        <f t="shared" si="8"/>
        <v>0</v>
      </c>
      <c r="AI50" s="6"/>
      <c r="AJ50" s="5"/>
      <c r="AK50" s="4"/>
      <c r="AL50" s="5">
        <v>2000</v>
      </c>
      <c r="AM50" s="5">
        <v>20</v>
      </c>
      <c r="AN50" s="5">
        <f t="shared" si="9"/>
        <v>0</v>
      </c>
      <c r="AO50" s="5"/>
      <c r="AP50" s="5">
        <f t="shared" si="54"/>
        <v>0</v>
      </c>
      <c r="AQ50" s="5"/>
      <c r="AR50" s="5">
        <f t="shared" si="11"/>
        <v>0</v>
      </c>
      <c r="AS50" s="5"/>
      <c r="AT50" s="5">
        <f t="shared" si="12"/>
        <v>0</v>
      </c>
      <c r="AU50" s="5"/>
      <c r="AV50" s="5">
        <f t="shared" si="13"/>
        <v>0</v>
      </c>
      <c r="AW50" s="5"/>
      <c r="AX50" s="5">
        <f t="shared" si="14"/>
        <v>0</v>
      </c>
      <c r="AY50" s="5"/>
      <c r="AZ50" s="5">
        <f t="shared" si="15"/>
        <v>1</v>
      </c>
      <c r="BA50" s="5"/>
      <c r="BB50" s="5">
        <f t="shared" si="16"/>
        <v>0</v>
      </c>
      <c r="BC50" s="5"/>
      <c r="BD50" s="5">
        <f t="shared" si="17"/>
        <v>0</v>
      </c>
      <c r="BE50" s="6"/>
      <c r="BF50" s="5"/>
      <c r="BG50" s="4"/>
      <c r="BH50" s="5">
        <v>15</v>
      </c>
      <c r="BI50" s="5">
        <v>10</v>
      </c>
      <c r="BJ50" s="5">
        <f t="shared" si="18"/>
        <v>1</v>
      </c>
      <c r="BK50" s="5"/>
      <c r="BL50" s="5">
        <f t="shared" si="19"/>
        <v>0</v>
      </c>
      <c r="BM50" s="5"/>
      <c r="BN50" s="5">
        <f t="shared" si="20"/>
        <v>0</v>
      </c>
      <c r="BO50" s="5"/>
      <c r="BP50" s="5">
        <f t="shared" si="21"/>
        <v>0</v>
      </c>
      <c r="BQ50" s="5"/>
      <c r="BR50" s="5">
        <f t="shared" si="22"/>
        <v>0</v>
      </c>
      <c r="BS50" s="5"/>
      <c r="BT50" s="5">
        <f t="shared" si="23"/>
        <v>0</v>
      </c>
      <c r="BU50" s="5"/>
      <c r="BV50" s="5">
        <f t="shared" si="24"/>
        <v>0</v>
      </c>
      <c r="BW50" s="5"/>
      <c r="BX50" s="5">
        <f t="shared" si="25"/>
        <v>0</v>
      </c>
      <c r="BY50" s="5"/>
      <c r="BZ50" s="5">
        <f t="shared" si="26"/>
        <v>0</v>
      </c>
      <c r="CA50" s="6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</row>
    <row r="51" spans="15:126" x14ac:dyDescent="0.35">
      <c r="O51" s="4"/>
      <c r="P51" s="5">
        <v>500</v>
      </c>
      <c r="Q51" s="5">
        <v>10</v>
      </c>
      <c r="R51" s="5">
        <f t="shared" si="0"/>
        <v>0</v>
      </c>
      <c r="S51" s="5"/>
      <c r="T51" s="5">
        <f t="shared" si="1"/>
        <v>0</v>
      </c>
      <c r="U51" s="5"/>
      <c r="V51" s="5">
        <f t="shared" si="2"/>
        <v>0</v>
      </c>
      <c r="W51" s="5"/>
      <c r="X51" s="5">
        <f t="shared" si="3"/>
        <v>0</v>
      </c>
      <c r="Y51" s="5"/>
      <c r="Z51" s="5">
        <f t="shared" si="4"/>
        <v>1</v>
      </c>
      <c r="AA51" s="5"/>
      <c r="AB51" s="5">
        <f t="shared" si="5"/>
        <v>0</v>
      </c>
      <c r="AC51" s="5"/>
      <c r="AD51" s="5">
        <f t="shared" si="6"/>
        <v>0</v>
      </c>
      <c r="AE51" s="5"/>
      <c r="AF51" s="5">
        <f t="shared" si="7"/>
        <v>0</v>
      </c>
      <c r="AG51" s="5"/>
      <c r="AH51" s="5">
        <f t="shared" si="8"/>
        <v>0</v>
      </c>
      <c r="AI51" s="6"/>
      <c r="AJ51" s="5"/>
      <c r="AK51" s="4"/>
      <c r="AL51" s="5">
        <v>820</v>
      </c>
      <c r="AM51" s="5">
        <v>20</v>
      </c>
      <c r="AN51" s="5">
        <f t="shared" si="9"/>
        <v>0</v>
      </c>
      <c r="AO51" s="5"/>
      <c r="AP51" s="5">
        <f t="shared" si="54"/>
        <v>0</v>
      </c>
      <c r="AQ51" s="5"/>
      <c r="AR51" s="5">
        <f t="shared" si="11"/>
        <v>0</v>
      </c>
      <c r="AS51" s="5"/>
      <c r="AT51" s="5">
        <f t="shared" si="12"/>
        <v>0</v>
      </c>
      <c r="AU51" s="5"/>
      <c r="AV51" s="5">
        <f t="shared" si="13"/>
        <v>0</v>
      </c>
      <c r="AW51" s="5"/>
      <c r="AX51" s="5">
        <f t="shared" si="14"/>
        <v>1</v>
      </c>
      <c r="AY51" s="5"/>
      <c r="AZ51" s="5">
        <f t="shared" si="15"/>
        <v>0</v>
      </c>
      <c r="BA51" s="5"/>
      <c r="BB51" s="5">
        <f t="shared" si="16"/>
        <v>0</v>
      </c>
      <c r="BC51" s="5"/>
      <c r="BD51" s="5">
        <f t="shared" si="17"/>
        <v>0</v>
      </c>
      <c r="BE51" s="6"/>
      <c r="BF51" s="5"/>
      <c r="BG51" s="4"/>
      <c r="BH51" s="5">
        <v>500</v>
      </c>
      <c r="BI51" s="5">
        <v>10</v>
      </c>
      <c r="BJ51" s="5">
        <f t="shared" si="18"/>
        <v>0</v>
      </c>
      <c r="BK51" s="5"/>
      <c r="BL51" s="5">
        <f t="shared" si="19"/>
        <v>0</v>
      </c>
      <c r="BM51" s="5"/>
      <c r="BN51" s="5">
        <f t="shared" si="20"/>
        <v>0</v>
      </c>
      <c r="BO51" s="5"/>
      <c r="BP51" s="5">
        <f t="shared" si="21"/>
        <v>0</v>
      </c>
      <c r="BQ51" s="5"/>
      <c r="BR51" s="5">
        <f t="shared" si="22"/>
        <v>1</v>
      </c>
      <c r="BS51" s="5"/>
      <c r="BT51" s="5">
        <f t="shared" si="23"/>
        <v>0</v>
      </c>
      <c r="BU51" s="5"/>
      <c r="BV51" s="5">
        <f t="shared" si="24"/>
        <v>0</v>
      </c>
      <c r="BW51" s="5"/>
      <c r="BX51" s="5">
        <f t="shared" si="25"/>
        <v>0</v>
      </c>
      <c r="BY51" s="5"/>
      <c r="BZ51" s="5">
        <f t="shared" si="26"/>
        <v>0</v>
      </c>
      <c r="CA51" s="6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</row>
    <row r="52" spans="15:126" x14ac:dyDescent="0.35">
      <c r="O52" s="4"/>
      <c r="P52" s="5">
        <v>10</v>
      </c>
      <c r="Q52" s="5">
        <v>10</v>
      </c>
      <c r="R52" s="5">
        <f t="shared" si="0"/>
        <v>1</v>
      </c>
      <c r="S52" s="5"/>
      <c r="T52" s="5">
        <f t="shared" si="1"/>
        <v>0</v>
      </c>
      <c r="U52" s="5"/>
      <c r="V52" s="5">
        <f t="shared" si="2"/>
        <v>0</v>
      </c>
      <c r="W52" s="5"/>
      <c r="X52" s="5">
        <f t="shared" si="3"/>
        <v>0</v>
      </c>
      <c r="Y52" s="5"/>
      <c r="Z52" s="5">
        <f t="shared" si="4"/>
        <v>0</v>
      </c>
      <c r="AA52" s="5"/>
      <c r="AB52" s="5">
        <f t="shared" si="5"/>
        <v>0</v>
      </c>
      <c r="AC52" s="5"/>
      <c r="AD52" s="5">
        <f t="shared" si="6"/>
        <v>0</v>
      </c>
      <c r="AE52" s="5"/>
      <c r="AF52" s="5">
        <f t="shared" si="7"/>
        <v>0</v>
      </c>
      <c r="AG52" s="5"/>
      <c r="AH52" s="5">
        <f t="shared" si="8"/>
        <v>0</v>
      </c>
      <c r="AI52" s="6"/>
      <c r="AJ52" s="5"/>
      <c r="AK52" s="4"/>
      <c r="AL52" s="5">
        <v>300</v>
      </c>
      <c r="AM52" s="5">
        <v>15</v>
      </c>
      <c r="AN52" s="5">
        <f t="shared" si="9"/>
        <v>0</v>
      </c>
      <c r="AO52" s="5"/>
      <c r="AP52" s="5">
        <f t="shared" si="54"/>
        <v>0</v>
      </c>
      <c r="AQ52" s="5"/>
      <c r="AR52" s="5">
        <f t="shared" si="11"/>
        <v>0</v>
      </c>
      <c r="AS52" s="5"/>
      <c r="AT52" s="5">
        <f t="shared" si="12"/>
        <v>1</v>
      </c>
      <c r="AU52" s="5"/>
      <c r="AV52" s="5">
        <f t="shared" si="13"/>
        <v>0</v>
      </c>
      <c r="AW52" s="5"/>
      <c r="AX52" s="5">
        <f t="shared" si="14"/>
        <v>0</v>
      </c>
      <c r="AY52" s="5"/>
      <c r="AZ52" s="5">
        <f t="shared" si="15"/>
        <v>0</v>
      </c>
      <c r="BA52" s="5"/>
      <c r="BB52" s="5">
        <f t="shared" si="16"/>
        <v>0</v>
      </c>
      <c r="BC52" s="5"/>
      <c r="BD52" s="5">
        <f t="shared" si="17"/>
        <v>0</v>
      </c>
      <c r="BE52" s="6"/>
      <c r="BF52" s="5"/>
      <c r="BG52" s="4"/>
      <c r="BH52" s="5">
        <v>400</v>
      </c>
      <c r="BI52" s="5">
        <v>25</v>
      </c>
      <c r="BJ52" s="5">
        <f t="shared" si="18"/>
        <v>0</v>
      </c>
      <c r="BK52" s="5"/>
      <c r="BL52" s="5">
        <f t="shared" si="19"/>
        <v>0</v>
      </c>
      <c r="BM52" s="5"/>
      <c r="BN52" s="5">
        <f t="shared" si="20"/>
        <v>0</v>
      </c>
      <c r="BO52" s="5"/>
      <c r="BP52" s="5">
        <f t="shared" si="21"/>
        <v>0</v>
      </c>
      <c r="BQ52" s="5"/>
      <c r="BR52" s="5">
        <f t="shared" si="22"/>
        <v>1</v>
      </c>
      <c r="BS52" s="5"/>
      <c r="BT52" s="5">
        <f t="shared" si="23"/>
        <v>0</v>
      </c>
      <c r="BU52" s="5"/>
      <c r="BV52" s="5">
        <f t="shared" si="24"/>
        <v>0</v>
      </c>
      <c r="BW52" s="5"/>
      <c r="BX52" s="5">
        <f t="shared" si="25"/>
        <v>0</v>
      </c>
      <c r="BY52" s="5"/>
      <c r="BZ52" s="5">
        <f t="shared" si="26"/>
        <v>0</v>
      </c>
      <c r="CA52" s="6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</row>
    <row r="53" spans="15:126" x14ac:dyDescent="0.35">
      <c r="O53" s="4"/>
      <c r="P53" s="5">
        <v>30</v>
      </c>
      <c r="Q53" s="5">
        <v>10</v>
      </c>
      <c r="R53" s="5">
        <f t="shared" si="0"/>
        <v>0</v>
      </c>
      <c r="S53" s="5"/>
      <c r="T53" s="5">
        <f t="shared" si="1"/>
        <v>1</v>
      </c>
      <c r="U53" s="5"/>
      <c r="V53" s="5">
        <f t="shared" si="2"/>
        <v>0</v>
      </c>
      <c r="W53" s="5"/>
      <c r="X53" s="5">
        <f t="shared" si="3"/>
        <v>0</v>
      </c>
      <c r="Y53" s="5"/>
      <c r="Z53" s="5">
        <f t="shared" si="4"/>
        <v>0</v>
      </c>
      <c r="AA53" s="5"/>
      <c r="AB53" s="5">
        <f t="shared" si="5"/>
        <v>0</v>
      </c>
      <c r="AC53" s="5"/>
      <c r="AD53" s="5">
        <f t="shared" si="6"/>
        <v>0</v>
      </c>
      <c r="AE53" s="5"/>
      <c r="AF53" s="5">
        <f t="shared" si="7"/>
        <v>0</v>
      </c>
      <c r="AG53" s="5"/>
      <c r="AH53" s="5">
        <f t="shared" si="8"/>
        <v>0</v>
      </c>
      <c r="AI53" s="6"/>
      <c r="AJ53" s="5"/>
      <c r="AK53" s="4"/>
      <c r="AL53" s="5">
        <v>500</v>
      </c>
      <c r="AM53" s="5">
        <v>30</v>
      </c>
      <c r="AN53" s="5">
        <f t="shared" si="9"/>
        <v>0</v>
      </c>
      <c r="AO53" s="5"/>
      <c r="AP53" s="5">
        <f t="shared" si="54"/>
        <v>0</v>
      </c>
      <c r="AQ53" s="5"/>
      <c r="AR53" s="5">
        <f t="shared" si="11"/>
        <v>0</v>
      </c>
      <c r="AS53" s="5"/>
      <c r="AT53" s="5">
        <f t="shared" si="12"/>
        <v>0</v>
      </c>
      <c r="AU53" s="5"/>
      <c r="AV53" s="5">
        <f t="shared" si="13"/>
        <v>1</v>
      </c>
      <c r="AW53" s="5"/>
      <c r="AX53" s="5">
        <f t="shared" si="14"/>
        <v>0</v>
      </c>
      <c r="AY53" s="5"/>
      <c r="AZ53" s="5">
        <f t="shared" si="15"/>
        <v>0</v>
      </c>
      <c r="BA53" s="5"/>
      <c r="BB53" s="5">
        <f t="shared" si="16"/>
        <v>0</v>
      </c>
      <c r="BC53" s="5"/>
      <c r="BD53" s="5">
        <f t="shared" si="17"/>
        <v>0</v>
      </c>
      <c r="BE53" s="6"/>
      <c r="BF53" s="5"/>
      <c r="BG53" s="4"/>
      <c r="BH53" s="5">
        <v>110</v>
      </c>
      <c r="BI53" s="5">
        <v>10</v>
      </c>
      <c r="BJ53" s="5">
        <f t="shared" si="18"/>
        <v>0</v>
      </c>
      <c r="BK53" s="5"/>
      <c r="BL53" s="5">
        <f t="shared" si="19"/>
        <v>0</v>
      </c>
      <c r="BM53" s="5"/>
      <c r="BN53" s="5">
        <f t="shared" si="20"/>
        <v>0</v>
      </c>
      <c r="BO53" s="5"/>
      <c r="BP53" s="5">
        <f t="shared" si="21"/>
        <v>1</v>
      </c>
      <c r="BQ53" s="5"/>
      <c r="BR53" s="5">
        <f t="shared" si="22"/>
        <v>0</v>
      </c>
      <c r="BS53" s="5"/>
      <c r="BT53" s="5">
        <f t="shared" si="23"/>
        <v>0</v>
      </c>
      <c r="BU53" s="5"/>
      <c r="BV53" s="5">
        <f t="shared" si="24"/>
        <v>0</v>
      </c>
      <c r="BW53" s="5"/>
      <c r="BX53" s="5">
        <f t="shared" si="25"/>
        <v>0</v>
      </c>
      <c r="BY53" s="5"/>
      <c r="BZ53" s="5">
        <f t="shared" si="26"/>
        <v>0</v>
      </c>
      <c r="CA53" s="6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</row>
    <row r="54" spans="15:126" x14ac:dyDescent="0.35">
      <c r="O54" s="4"/>
      <c r="P54" s="5">
        <v>40</v>
      </c>
      <c r="Q54" s="5">
        <v>10</v>
      </c>
      <c r="R54" s="5">
        <f t="shared" si="0"/>
        <v>0</v>
      </c>
      <c r="S54" s="5"/>
      <c r="T54" s="5">
        <f t="shared" si="1"/>
        <v>1</v>
      </c>
      <c r="U54" s="5"/>
      <c r="V54" s="5">
        <f t="shared" si="2"/>
        <v>0</v>
      </c>
      <c r="W54" s="5"/>
      <c r="X54" s="5">
        <f t="shared" si="3"/>
        <v>0</v>
      </c>
      <c r="Y54" s="5"/>
      <c r="Z54" s="5">
        <f t="shared" si="4"/>
        <v>0</v>
      </c>
      <c r="AA54" s="5"/>
      <c r="AB54" s="5">
        <f t="shared" si="5"/>
        <v>0</v>
      </c>
      <c r="AC54" s="5"/>
      <c r="AD54" s="5">
        <f t="shared" si="6"/>
        <v>0</v>
      </c>
      <c r="AE54" s="5"/>
      <c r="AF54" s="5">
        <f t="shared" si="7"/>
        <v>0</v>
      </c>
      <c r="AG54" s="5"/>
      <c r="AH54" s="5">
        <f t="shared" si="8"/>
        <v>0</v>
      </c>
      <c r="AI54" s="6"/>
      <c r="AJ54" s="5"/>
      <c r="AK54" s="4"/>
      <c r="AL54" s="5">
        <v>300</v>
      </c>
      <c r="AM54" s="5">
        <v>20</v>
      </c>
      <c r="AN54" s="5">
        <f t="shared" si="9"/>
        <v>0</v>
      </c>
      <c r="AO54" s="5"/>
      <c r="AP54" s="5">
        <f t="shared" si="54"/>
        <v>0</v>
      </c>
      <c r="AQ54" s="5"/>
      <c r="AR54" s="5">
        <f t="shared" si="11"/>
        <v>0</v>
      </c>
      <c r="AS54" s="5"/>
      <c r="AT54" s="5">
        <f t="shared" si="12"/>
        <v>1</v>
      </c>
      <c r="AU54" s="5"/>
      <c r="AV54" s="5">
        <f t="shared" si="13"/>
        <v>0</v>
      </c>
      <c r="AW54" s="5"/>
      <c r="AX54" s="5">
        <f t="shared" si="14"/>
        <v>0</v>
      </c>
      <c r="AY54" s="5"/>
      <c r="AZ54" s="5">
        <f t="shared" si="15"/>
        <v>0</v>
      </c>
      <c r="BA54" s="5"/>
      <c r="BB54" s="5">
        <f t="shared" si="16"/>
        <v>0</v>
      </c>
      <c r="BC54" s="5"/>
      <c r="BD54" s="5">
        <f t="shared" si="17"/>
        <v>0</v>
      </c>
      <c r="BE54" s="6"/>
      <c r="BF54" s="5"/>
      <c r="BG54" s="4"/>
      <c r="BH54" s="5">
        <v>110</v>
      </c>
      <c r="BI54" s="5">
        <v>10</v>
      </c>
      <c r="BJ54" s="5">
        <f t="shared" si="18"/>
        <v>0</v>
      </c>
      <c r="BK54" s="5"/>
      <c r="BL54" s="5">
        <f t="shared" si="19"/>
        <v>0</v>
      </c>
      <c r="BM54" s="5"/>
      <c r="BN54" s="5">
        <f t="shared" si="20"/>
        <v>0</v>
      </c>
      <c r="BO54" s="5"/>
      <c r="BP54" s="5">
        <f t="shared" si="21"/>
        <v>1</v>
      </c>
      <c r="BQ54" s="5"/>
      <c r="BR54" s="5">
        <f t="shared" si="22"/>
        <v>0</v>
      </c>
      <c r="BS54" s="5"/>
      <c r="BT54" s="5">
        <f t="shared" si="23"/>
        <v>0</v>
      </c>
      <c r="BU54" s="5"/>
      <c r="BV54" s="5">
        <f t="shared" si="24"/>
        <v>0</v>
      </c>
      <c r="BW54" s="5"/>
      <c r="BX54" s="5">
        <f t="shared" si="25"/>
        <v>0</v>
      </c>
      <c r="BY54" s="5"/>
      <c r="BZ54" s="5">
        <f t="shared" si="26"/>
        <v>0</v>
      </c>
      <c r="CA54" s="6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</row>
    <row r="55" spans="15:126" x14ac:dyDescent="0.35">
      <c r="O55" s="4"/>
      <c r="P55" s="5">
        <v>1200</v>
      </c>
      <c r="Q55" s="5">
        <v>20</v>
      </c>
      <c r="R55" s="5">
        <f t="shared" si="0"/>
        <v>0</v>
      </c>
      <c r="S55" s="5"/>
      <c r="T55" s="5">
        <f t="shared" si="1"/>
        <v>0</v>
      </c>
      <c r="U55" s="5"/>
      <c r="V55" s="5">
        <f t="shared" si="2"/>
        <v>0</v>
      </c>
      <c r="W55" s="5"/>
      <c r="X55" s="5">
        <f t="shared" si="3"/>
        <v>0</v>
      </c>
      <c r="Y55" s="5"/>
      <c r="Z55" s="5">
        <f t="shared" si="4"/>
        <v>0</v>
      </c>
      <c r="AA55" s="5"/>
      <c r="AB55" s="5">
        <f t="shared" si="5"/>
        <v>0</v>
      </c>
      <c r="AC55" s="5"/>
      <c r="AD55" s="5">
        <f t="shared" si="6"/>
        <v>1</v>
      </c>
      <c r="AE55" s="5"/>
      <c r="AF55" s="5">
        <f t="shared" si="7"/>
        <v>0</v>
      </c>
      <c r="AG55" s="5"/>
      <c r="AH55" s="5">
        <f t="shared" si="8"/>
        <v>0</v>
      </c>
      <c r="AI55" s="6"/>
      <c r="AJ55" s="5"/>
      <c r="AK55" s="4"/>
      <c r="AL55" s="5">
        <v>10</v>
      </c>
      <c r="AM55" s="5">
        <v>10</v>
      </c>
      <c r="AN55" s="5">
        <f t="shared" si="9"/>
        <v>1</v>
      </c>
      <c r="AO55" s="5"/>
      <c r="AP55" s="5">
        <f t="shared" si="54"/>
        <v>0</v>
      </c>
      <c r="AQ55" s="5"/>
      <c r="AR55" s="5">
        <f t="shared" si="11"/>
        <v>0</v>
      </c>
      <c r="AS55" s="5"/>
      <c r="AT55" s="5">
        <f t="shared" si="12"/>
        <v>0</v>
      </c>
      <c r="AU55" s="5"/>
      <c r="AV55" s="5">
        <f t="shared" si="13"/>
        <v>0</v>
      </c>
      <c r="AW55" s="5"/>
      <c r="AX55" s="5">
        <f t="shared" si="14"/>
        <v>0</v>
      </c>
      <c r="AY55" s="5"/>
      <c r="AZ55" s="5">
        <f t="shared" si="15"/>
        <v>0</v>
      </c>
      <c r="BA55" s="5"/>
      <c r="BB55" s="5">
        <f t="shared" si="16"/>
        <v>0</v>
      </c>
      <c r="BC55" s="5"/>
      <c r="BD55" s="5">
        <f t="shared" si="17"/>
        <v>0</v>
      </c>
      <c r="BE55" s="6"/>
      <c r="BF55" s="5"/>
      <c r="BG55" s="4"/>
      <c r="BH55" s="5">
        <v>350</v>
      </c>
      <c r="BI55" s="5">
        <v>70</v>
      </c>
      <c r="BJ55" s="5">
        <f t="shared" si="18"/>
        <v>0</v>
      </c>
      <c r="BK55" s="5"/>
      <c r="BL55" s="5">
        <f t="shared" si="19"/>
        <v>0</v>
      </c>
      <c r="BM55" s="5"/>
      <c r="BN55" s="5">
        <f t="shared" si="20"/>
        <v>0</v>
      </c>
      <c r="BO55" s="5"/>
      <c r="BP55" s="5">
        <f t="shared" si="21"/>
        <v>0</v>
      </c>
      <c r="BQ55" s="5"/>
      <c r="BR55" s="5">
        <f t="shared" si="22"/>
        <v>1</v>
      </c>
      <c r="BS55" s="5"/>
      <c r="BT55" s="5">
        <f t="shared" si="23"/>
        <v>0</v>
      </c>
      <c r="BU55" s="5"/>
      <c r="BV55" s="5">
        <f t="shared" si="24"/>
        <v>0</v>
      </c>
      <c r="BW55" s="5"/>
      <c r="BX55" s="5">
        <f t="shared" si="25"/>
        <v>0</v>
      </c>
      <c r="BY55" s="5"/>
      <c r="BZ55" s="5">
        <f t="shared" si="26"/>
        <v>0</v>
      </c>
      <c r="CA55" s="6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</row>
    <row r="56" spans="15:126" x14ac:dyDescent="0.35">
      <c r="O56" s="4"/>
      <c r="P56" s="5">
        <v>120</v>
      </c>
      <c r="Q56" s="5">
        <v>40</v>
      </c>
      <c r="R56" s="5">
        <f t="shared" si="0"/>
        <v>0</v>
      </c>
      <c r="S56" s="5"/>
      <c r="T56" s="5">
        <f t="shared" si="1"/>
        <v>0</v>
      </c>
      <c r="U56" s="5"/>
      <c r="V56" s="5">
        <f t="shared" si="2"/>
        <v>0</v>
      </c>
      <c r="W56" s="5"/>
      <c r="X56" s="5">
        <f t="shared" si="3"/>
        <v>1</v>
      </c>
      <c r="Y56" s="5"/>
      <c r="Z56" s="5">
        <f t="shared" si="4"/>
        <v>0</v>
      </c>
      <c r="AA56" s="5"/>
      <c r="AB56" s="5">
        <f t="shared" si="5"/>
        <v>0</v>
      </c>
      <c r="AC56" s="5"/>
      <c r="AD56" s="5">
        <f t="shared" si="6"/>
        <v>0</v>
      </c>
      <c r="AE56" s="5"/>
      <c r="AF56" s="5">
        <f t="shared" si="7"/>
        <v>0</v>
      </c>
      <c r="AG56" s="5"/>
      <c r="AH56" s="5">
        <f t="shared" si="8"/>
        <v>0</v>
      </c>
      <c r="AI56" s="6"/>
      <c r="AJ56" s="5"/>
      <c r="AK56" s="4"/>
      <c r="AL56" s="5">
        <v>20</v>
      </c>
      <c r="AM56" s="5">
        <v>10</v>
      </c>
      <c r="AN56" s="5">
        <f t="shared" si="9"/>
        <v>1</v>
      </c>
      <c r="AO56" s="5"/>
      <c r="AP56" s="5">
        <f t="shared" si="54"/>
        <v>0</v>
      </c>
      <c r="AQ56" s="5"/>
      <c r="AR56" s="5">
        <f t="shared" si="11"/>
        <v>0</v>
      </c>
      <c r="AS56" s="5"/>
      <c r="AT56" s="5">
        <f t="shared" si="12"/>
        <v>0</v>
      </c>
      <c r="AU56" s="5"/>
      <c r="AV56" s="5">
        <f t="shared" si="13"/>
        <v>0</v>
      </c>
      <c r="AW56" s="5"/>
      <c r="AX56" s="5">
        <f t="shared" si="14"/>
        <v>0</v>
      </c>
      <c r="AY56" s="5"/>
      <c r="AZ56" s="5">
        <f t="shared" si="15"/>
        <v>0</v>
      </c>
      <c r="BA56" s="5"/>
      <c r="BB56" s="5">
        <f t="shared" si="16"/>
        <v>0</v>
      </c>
      <c r="BC56" s="5"/>
      <c r="BD56" s="5">
        <f t="shared" si="17"/>
        <v>0</v>
      </c>
      <c r="BE56" s="6"/>
      <c r="BF56" s="5"/>
      <c r="BG56" s="4"/>
      <c r="BH56" s="5">
        <v>350</v>
      </c>
      <c r="BI56" s="5">
        <v>10</v>
      </c>
      <c r="BJ56" s="5">
        <f t="shared" si="18"/>
        <v>0</v>
      </c>
      <c r="BK56" s="5"/>
      <c r="BL56" s="5">
        <f t="shared" si="19"/>
        <v>0</v>
      </c>
      <c r="BM56" s="5"/>
      <c r="BN56" s="5">
        <f t="shared" si="20"/>
        <v>0</v>
      </c>
      <c r="BO56" s="5"/>
      <c r="BP56" s="5">
        <f t="shared" si="21"/>
        <v>0</v>
      </c>
      <c r="BQ56" s="5"/>
      <c r="BR56" s="5">
        <f t="shared" si="22"/>
        <v>1</v>
      </c>
      <c r="BS56" s="5"/>
      <c r="BT56" s="5">
        <f t="shared" si="23"/>
        <v>0</v>
      </c>
      <c r="BU56" s="5"/>
      <c r="BV56" s="5">
        <f t="shared" si="24"/>
        <v>0</v>
      </c>
      <c r="BW56" s="5"/>
      <c r="BX56" s="5">
        <f t="shared" si="25"/>
        <v>0</v>
      </c>
      <c r="BY56" s="5"/>
      <c r="BZ56" s="5">
        <f t="shared" si="26"/>
        <v>0</v>
      </c>
      <c r="CA56" s="6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</row>
    <row r="57" spans="15:126" x14ac:dyDescent="0.35">
      <c r="O57" s="4"/>
      <c r="P57" s="5">
        <v>20</v>
      </c>
      <c r="Q57" s="5">
        <v>10</v>
      </c>
      <c r="R57" s="5">
        <f t="shared" si="0"/>
        <v>1</v>
      </c>
      <c r="S57" s="5"/>
      <c r="T57" s="5">
        <f t="shared" si="1"/>
        <v>0</v>
      </c>
      <c r="U57" s="5"/>
      <c r="V57" s="5">
        <f t="shared" si="2"/>
        <v>0</v>
      </c>
      <c r="W57" s="5"/>
      <c r="X57" s="5">
        <f t="shared" si="3"/>
        <v>0</v>
      </c>
      <c r="Y57" s="5"/>
      <c r="Z57" s="5">
        <f t="shared" si="4"/>
        <v>0</v>
      </c>
      <c r="AA57" s="5"/>
      <c r="AB57" s="5">
        <f t="shared" si="5"/>
        <v>0</v>
      </c>
      <c r="AC57" s="5"/>
      <c r="AD57" s="5">
        <f t="shared" si="6"/>
        <v>0</v>
      </c>
      <c r="AE57" s="5"/>
      <c r="AF57" s="5">
        <f t="shared" si="7"/>
        <v>0</v>
      </c>
      <c r="AG57" s="5"/>
      <c r="AH57" s="5">
        <f t="shared" si="8"/>
        <v>0</v>
      </c>
      <c r="AI57" s="6"/>
      <c r="AJ57" s="5"/>
      <c r="AK57" s="4"/>
      <c r="AL57" s="5">
        <v>20</v>
      </c>
      <c r="AM57" s="5">
        <v>10</v>
      </c>
      <c r="AN57" s="5">
        <f t="shared" si="9"/>
        <v>1</v>
      </c>
      <c r="AO57" s="5"/>
      <c r="AP57" s="5">
        <f t="shared" si="54"/>
        <v>0</v>
      </c>
      <c r="AQ57" s="5"/>
      <c r="AR57" s="5">
        <f t="shared" si="11"/>
        <v>0</v>
      </c>
      <c r="AS57" s="5"/>
      <c r="AT57" s="5">
        <f t="shared" si="12"/>
        <v>0</v>
      </c>
      <c r="AU57" s="5"/>
      <c r="AV57" s="5">
        <f t="shared" si="13"/>
        <v>0</v>
      </c>
      <c r="AW57" s="5"/>
      <c r="AX57" s="5">
        <f t="shared" si="14"/>
        <v>0</v>
      </c>
      <c r="AY57" s="5"/>
      <c r="AZ57" s="5">
        <f t="shared" si="15"/>
        <v>0</v>
      </c>
      <c r="BA57" s="5"/>
      <c r="BB57" s="5">
        <f t="shared" si="16"/>
        <v>0</v>
      </c>
      <c r="BC57" s="5"/>
      <c r="BD57" s="5">
        <f t="shared" si="17"/>
        <v>0</v>
      </c>
      <c r="BE57" s="6"/>
      <c r="BF57" s="5"/>
      <c r="BG57" s="4"/>
      <c r="BH57" s="5">
        <v>250</v>
      </c>
      <c r="BI57" s="5">
        <v>50</v>
      </c>
      <c r="BJ57" s="5">
        <f t="shared" si="18"/>
        <v>0</v>
      </c>
      <c r="BK57" s="5"/>
      <c r="BL57" s="5">
        <f t="shared" si="19"/>
        <v>0</v>
      </c>
      <c r="BM57" s="5"/>
      <c r="BN57" s="5">
        <f t="shared" si="20"/>
        <v>0</v>
      </c>
      <c r="BO57" s="5"/>
      <c r="BP57" s="5">
        <f t="shared" si="21"/>
        <v>1</v>
      </c>
      <c r="BQ57" s="5"/>
      <c r="BR57" s="5">
        <f t="shared" si="22"/>
        <v>0</v>
      </c>
      <c r="BS57" s="5"/>
      <c r="BT57" s="5">
        <f t="shared" si="23"/>
        <v>0</v>
      </c>
      <c r="BU57" s="5"/>
      <c r="BV57" s="5">
        <f t="shared" si="24"/>
        <v>0</v>
      </c>
      <c r="BW57" s="5"/>
      <c r="BX57" s="5">
        <f t="shared" si="25"/>
        <v>0</v>
      </c>
      <c r="BY57" s="5"/>
      <c r="BZ57" s="5">
        <f t="shared" si="26"/>
        <v>0</v>
      </c>
      <c r="CA57" s="6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</row>
    <row r="58" spans="15:126" x14ac:dyDescent="0.35">
      <c r="O58" s="4"/>
      <c r="P58" s="5">
        <v>120</v>
      </c>
      <c r="Q58" s="5">
        <v>10</v>
      </c>
      <c r="R58" s="5">
        <f t="shared" si="0"/>
        <v>0</v>
      </c>
      <c r="S58" s="5"/>
      <c r="T58" s="5">
        <f t="shared" si="1"/>
        <v>0</v>
      </c>
      <c r="U58" s="5"/>
      <c r="V58" s="5">
        <f t="shared" si="2"/>
        <v>0</v>
      </c>
      <c r="W58" s="5"/>
      <c r="X58" s="5">
        <f t="shared" si="3"/>
        <v>1</v>
      </c>
      <c r="Y58" s="5"/>
      <c r="Z58" s="5">
        <f t="shared" si="4"/>
        <v>0</v>
      </c>
      <c r="AA58" s="5"/>
      <c r="AB58" s="5">
        <f t="shared" si="5"/>
        <v>0</v>
      </c>
      <c r="AC58" s="5"/>
      <c r="AD58" s="5">
        <f t="shared" si="6"/>
        <v>0</v>
      </c>
      <c r="AE58" s="5"/>
      <c r="AF58" s="5">
        <f t="shared" si="7"/>
        <v>0</v>
      </c>
      <c r="AG58" s="5"/>
      <c r="AH58" s="5">
        <f t="shared" si="8"/>
        <v>0</v>
      </c>
      <c r="AI58" s="6"/>
      <c r="AJ58" s="5"/>
      <c r="AK58" s="4"/>
      <c r="AL58" s="5">
        <v>20</v>
      </c>
      <c r="AM58" s="5">
        <v>10</v>
      </c>
      <c r="AN58" s="5">
        <f t="shared" si="9"/>
        <v>1</v>
      </c>
      <c r="AO58" s="5"/>
      <c r="AP58" s="5">
        <f t="shared" si="54"/>
        <v>0</v>
      </c>
      <c r="AQ58" s="5"/>
      <c r="AR58" s="5">
        <f t="shared" si="11"/>
        <v>0</v>
      </c>
      <c r="AS58" s="5"/>
      <c r="AT58" s="5">
        <f t="shared" si="12"/>
        <v>0</v>
      </c>
      <c r="AU58" s="5"/>
      <c r="AV58" s="5">
        <f t="shared" si="13"/>
        <v>0</v>
      </c>
      <c r="AW58" s="5"/>
      <c r="AX58" s="5">
        <f t="shared" si="14"/>
        <v>0</v>
      </c>
      <c r="AY58" s="5"/>
      <c r="AZ58" s="5">
        <f t="shared" si="15"/>
        <v>0</v>
      </c>
      <c r="BA58" s="5"/>
      <c r="BB58" s="5">
        <f t="shared" si="16"/>
        <v>0</v>
      </c>
      <c r="BC58" s="5"/>
      <c r="BD58" s="5">
        <f t="shared" si="17"/>
        <v>0</v>
      </c>
      <c r="BE58" s="6"/>
      <c r="BF58" s="5"/>
      <c r="BG58" s="4"/>
      <c r="BH58" s="5">
        <v>30</v>
      </c>
      <c r="BI58" s="5">
        <v>30</v>
      </c>
      <c r="BJ58" s="5">
        <f t="shared" si="18"/>
        <v>0</v>
      </c>
      <c r="BK58" s="5"/>
      <c r="BL58" s="5">
        <f t="shared" si="19"/>
        <v>1</v>
      </c>
      <c r="BM58" s="5"/>
      <c r="BN58" s="5">
        <f t="shared" si="20"/>
        <v>0</v>
      </c>
      <c r="BO58" s="5"/>
      <c r="BP58" s="5">
        <f t="shared" si="21"/>
        <v>0</v>
      </c>
      <c r="BQ58" s="5"/>
      <c r="BR58" s="5">
        <f t="shared" si="22"/>
        <v>0</v>
      </c>
      <c r="BS58" s="5"/>
      <c r="BT58" s="5">
        <f t="shared" si="23"/>
        <v>0</v>
      </c>
      <c r="BU58" s="5"/>
      <c r="BV58" s="5">
        <f t="shared" si="24"/>
        <v>0</v>
      </c>
      <c r="BW58" s="5"/>
      <c r="BX58" s="5">
        <f t="shared" si="25"/>
        <v>0</v>
      </c>
      <c r="BY58" s="5"/>
      <c r="BZ58" s="5">
        <f t="shared" si="26"/>
        <v>0</v>
      </c>
      <c r="CA58" s="6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</row>
    <row r="59" spans="15:126" x14ac:dyDescent="0.35">
      <c r="O59" s="4"/>
      <c r="P59" s="5">
        <v>10</v>
      </c>
      <c r="Q59" s="5">
        <v>10</v>
      </c>
      <c r="R59" s="5">
        <f t="shared" si="0"/>
        <v>1</v>
      </c>
      <c r="S59" s="5"/>
      <c r="T59" s="5">
        <f t="shared" si="1"/>
        <v>0</v>
      </c>
      <c r="U59" s="5"/>
      <c r="V59" s="5">
        <f t="shared" si="2"/>
        <v>0</v>
      </c>
      <c r="W59" s="5"/>
      <c r="X59" s="5">
        <f t="shared" si="3"/>
        <v>0</v>
      </c>
      <c r="Y59" s="5"/>
      <c r="Z59" s="5">
        <f t="shared" si="4"/>
        <v>0</v>
      </c>
      <c r="AA59" s="5"/>
      <c r="AB59" s="5">
        <f t="shared" si="5"/>
        <v>0</v>
      </c>
      <c r="AC59" s="5"/>
      <c r="AD59" s="5">
        <f t="shared" si="6"/>
        <v>0</v>
      </c>
      <c r="AE59" s="5"/>
      <c r="AF59" s="5">
        <f t="shared" si="7"/>
        <v>0</v>
      </c>
      <c r="AG59" s="5"/>
      <c r="AH59" s="5">
        <f t="shared" si="8"/>
        <v>0</v>
      </c>
      <c r="AI59" s="6"/>
      <c r="AJ59" s="5"/>
      <c r="AK59" s="4"/>
      <c r="AL59" s="5">
        <v>40</v>
      </c>
      <c r="AM59" s="5">
        <v>40</v>
      </c>
      <c r="AN59" s="5">
        <f t="shared" si="9"/>
        <v>0</v>
      </c>
      <c r="AO59" s="5"/>
      <c r="AP59" s="5">
        <f t="shared" si="54"/>
        <v>1</v>
      </c>
      <c r="AQ59" s="5"/>
      <c r="AR59" s="5">
        <f t="shared" si="11"/>
        <v>0</v>
      </c>
      <c r="AS59" s="5"/>
      <c r="AT59" s="5">
        <f t="shared" si="12"/>
        <v>0</v>
      </c>
      <c r="AU59" s="5"/>
      <c r="AV59" s="5">
        <f t="shared" si="13"/>
        <v>0</v>
      </c>
      <c r="AW59" s="5"/>
      <c r="AX59" s="5">
        <f t="shared" si="14"/>
        <v>0</v>
      </c>
      <c r="AY59" s="5"/>
      <c r="AZ59" s="5">
        <f t="shared" si="15"/>
        <v>0</v>
      </c>
      <c r="BA59" s="5"/>
      <c r="BB59" s="5">
        <f t="shared" si="16"/>
        <v>0</v>
      </c>
      <c r="BC59" s="5"/>
      <c r="BD59" s="5">
        <f t="shared" si="17"/>
        <v>0</v>
      </c>
      <c r="BE59" s="6"/>
      <c r="BF59" s="5"/>
      <c r="BG59" s="4"/>
      <c r="BH59" s="5">
        <v>100</v>
      </c>
      <c r="BI59" s="5">
        <v>50</v>
      </c>
      <c r="BJ59" s="5">
        <f t="shared" si="18"/>
        <v>0</v>
      </c>
      <c r="BK59" s="5"/>
      <c r="BL59" s="5">
        <f t="shared" si="19"/>
        <v>0</v>
      </c>
      <c r="BM59" s="5"/>
      <c r="BN59" s="5">
        <f t="shared" si="20"/>
        <v>1</v>
      </c>
      <c r="BO59" s="5"/>
      <c r="BP59" s="5">
        <f t="shared" si="21"/>
        <v>0</v>
      </c>
      <c r="BQ59" s="5"/>
      <c r="BR59" s="5">
        <f t="shared" si="22"/>
        <v>0</v>
      </c>
      <c r="BS59" s="5"/>
      <c r="BT59" s="5">
        <f t="shared" si="23"/>
        <v>0</v>
      </c>
      <c r="BU59" s="5"/>
      <c r="BV59" s="5">
        <f t="shared" si="24"/>
        <v>0</v>
      </c>
      <c r="BW59" s="5"/>
      <c r="BX59" s="5">
        <f t="shared" si="25"/>
        <v>0</v>
      </c>
      <c r="BY59" s="5"/>
      <c r="BZ59" s="5">
        <f t="shared" si="26"/>
        <v>0</v>
      </c>
      <c r="CA59" s="6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</row>
    <row r="60" spans="15:126" x14ac:dyDescent="0.35">
      <c r="O60" s="4"/>
      <c r="P60" s="5">
        <v>10</v>
      </c>
      <c r="Q60" s="5">
        <v>10</v>
      </c>
      <c r="R60" s="5">
        <f t="shared" si="0"/>
        <v>1</v>
      </c>
      <c r="S60" s="5"/>
      <c r="T60" s="5">
        <f t="shared" si="1"/>
        <v>0</v>
      </c>
      <c r="U60" s="5"/>
      <c r="V60" s="5">
        <f t="shared" si="2"/>
        <v>0</v>
      </c>
      <c r="W60" s="5"/>
      <c r="X60" s="5">
        <f t="shared" si="3"/>
        <v>0</v>
      </c>
      <c r="Y60" s="5"/>
      <c r="Z60" s="5">
        <f t="shared" si="4"/>
        <v>0</v>
      </c>
      <c r="AA60" s="5"/>
      <c r="AB60" s="5">
        <f t="shared" si="5"/>
        <v>0</v>
      </c>
      <c r="AC60" s="5"/>
      <c r="AD60" s="5">
        <f t="shared" si="6"/>
        <v>0</v>
      </c>
      <c r="AE60" s="5"/>
      <c r="AF60" s="5">
        <f t="shared" si="7"/>
        <v>0</v>
      </c>
      <c r="AG60" s="5"/>
      <c r="AH60" s="5">
        <f t="shared" si="8"/>
        <v>0</v>
      </c>
      <c r="AI60" s="6"/>
      <c r="AJ60" s="5"/>
      <c r="AK60" s="4"/>
      <c r="AL60" s="5">
        <v>120</v>
      </c>
      <c r="AM60" s="5">
        <v>10</v>
      </c>
      <c r="AN60" s="5">
        <f t="shared" si="9"/>
        <v>0</v>
      </c>
      <c r="AO60" s="5"/>
      <c r="AP60" s="5">
        <f t="shared" si="54"/>
        <v>0</v>
      </c>
      <c r="AQ60" s="5"/>
      <c r="AR60" s="5">
        <f t="shared" si="11"/>
        <v>0</v>
      </c>
      <c r="AS60" s="5"/>
      <c r="AT60" s="5">
        <f t="shared" si="12"/>
        <v>1</v>
      </c>
      <c r="AU60" s="5"/>
      <c r="AV60" s="5">
        <f t="shared" si="13"/>
        <v>0</v>
      </c>
      <c r="AW60" s="5"/>
      <c r="AX60" s="5">
        <f t="shared" si="14"/>
        <v>0</v>
      </c>
      <c r="AY60" s="5"/>
      <c r="AZ60" s="5">
        <f t="shared" si="15"/>
        <v>0</v>
      </c>
      <c r="BA60" s="5"/>
      <c r="BB60" s="5">
        <f t="shared" si="16"/>
        <v>0</v>
      </c>
      <c r="BC60" s="5"/>
      <c r="BD60" s="5">
        <f t="shared" si="17"/>
        <v>0</v>
      </c>
      <c r="BE60" s="6"/>
      <c r="BF60" s="5"/>
      <c r="BG60" s="4"/>
      <c r="BH60" s="5">
        <v>100</v>
      </c>
      <c r="BI60" s="5">
        <v>10</v>
      </c>
      <c r="BJ60" s="5">
        <f t="shared" si="18"/>
        <v>0</v>
      </c>
      <c r="BK60" s="5"/>
      <c r="BL60" s="5">
        <f t="shared" si="19"/>
        <v>0</v>
      </c>
      <c r="BM60" s="5"/>
      <c r="BN60" s="5">
        <f t="shared" si="20"/>
        <v>1</v>
      </c>
      <c r="BO60" s="5"/>
      <c r="BP60" s="5">
        <f t="shared" si="21"/>
        <v>0</v>
      </c>
      <c r="BQ60" s="5"/>
      <c r="BR60" s="5">
        <f t="shared" si="22"/>
        <v>0</v>
      </c>
      <c r="BS60" s="5"/>
      <c r="BT60" s="5">
        <f t="shared" si="23"/>
        <v>0</v>
      </c>
      <c r="BU60" s="5"/>
      <c r="BV60" s="5">
        <f t="shared" si="24"/>
        <v>0</v>
      </c>
      <c r="BW60" s="5"/>
      <c r="BX60" s="5">
        <f t="shared" si="25"/>
        <v>0</v>
      </c>
      <c r="BY60" s="5"/>
      <c r="BZ60" s="5">
        <f t="shared" si="26"/>
        <v>0</v>
      </c>
      <c r="CA60" s="6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</row>
    <row r="61" spans="15:126" x14ac:dyDescent="0.35">
      <c r="O61" s="4"/>
      <c r="P61" s="5">
        <v>20</v>
      </c>
      <c r="Q61" s="5">
        <v>10</v>
      </c>
      <c r="R61" s="5">
        <f t="shared" si="0"/>
        <v>1</v>
      </c>
      <c r="S61" s="5"/>
      <c r="T61" s="5">
        <f t="shared" si="1"/>
        <v>0</v>
      </c>
      <c r="U61" s="5"/>
      <c r="V61" s="5">
        <f t="shared" si="2"/>
        <v>0</v>
      </c>
      <c r="W61" s="5"/>
      <c r="X61" s="5">
        <f t="shared" si="3"/>
        <v>0</v>
      </c>
      <c r="Y61" s="5"/>
      <c r="Z61" s="5">
        <f t="shared" si="4"/>
        <v>0</v>
      </c>
      <c r="AA61" s="5"/>
      <c r="AB61" s="5">
        <f t="shared" si="5"/>
        <v>0</v>
      </c>
      <c r="AC61" s="5"/>
      <c r="AD61" s="5">
        <f t="shared" si="6"/>
        <v>0</v>
      </c>
      <c r="AE61" s="5"/>
      <c r="AF61" s="5">
        <f t="shared" si="7"/>
        <v>0</v>
      </c>
      <c r="AG61" s="5"/>
      <c r="AH61" s="5">
        <f t="shared" si="8"/>
        <v>0</v>
      </c>
      <c r="AI61" s="6"/>
      <c r="AJ61" s="5"/>
      <c r="AK61" s="4"/>
      <c r="AL61" s="5">
        <v>140</v>
      </c>
      <c r="AM61" s="5">
        <v>40</v>
      </c>
      <c r="AN61" s="5">
        <f t="shared" si="9"/>
        <v>0</v>
      </c>
      <c r="AO61" s="5"/>
      <c r="AP61" s="5">
        <f t="shared" si="54"/>
        <v>0</v>
      </c>
      <c r="AQ61" s="5"/>
      <c r="AR61" s="5">
        <f t="shared" si="11"/>
        <v>0</v>
      </c>
      <c r="AS61" s="5"/>
      <c r="AT61" s="5">
        <f t="shared" si="12"/>
        <v>1</v>
      </c>
      <c r="AU61" s="5"/>
      <c r="AV61" s="5">
        <f t="shared" si="13"/>
        <v>0</v>
      </c>
      <c r="AW61" s="5"/>
      <c r="AX61" s="5">
        <f t="shared" si="14"/>
        <v>0</v>
      </c>
      <c r="AY61" s="5"/>
      <c r="AZ61" s="5">
        <f t="shared" si="15"/>
        <v>0</v>
      </c>
      <c r="BA61" s="5"/>
      <c r="BB61" s="5">
        <f t="shared" si="16"/>
        <v>0</v>
      </c>
      <c r="BC61" s="5"/>
      <c r="BD61" s="5">
        <f t="shared" si="17"/>
        <v>0</v>
      </c>
      <c r="BE61" s="6"/>
      <c r="BF61" s="5"/>
      <c r="BG61" s="4"/>
      <c r="BH61" s="5">
        <v>190</v>
      </c>
      <c r="BI61" s="5">
        <v>20</v>
      </c>
      <c r="BJ61" s="5">
        <f t="shared" si="18"/>
        <v>0</v>
      </c>
      <c r="BK61" s="5"/>
      <c r="BL61" s="5">
        <f t="shared" si="19"/>
        <v>0</v>
      </c>
      <c r="BM61" s="5"/>
      <c r="BN61" s="5">
        <f t="shared" si="20"/>
        <v>0</v>
      </c>
      <c r="BO61" s="5"/>
      <c r="BP61" s="5">
        <f t="shared" si="21"/>
        <v>1</v>
      </c>
      <c r="BQ61" s="5"/>
      <c r="BR61" s="5">
        <f t="shared" si="22"/>
        <v>0</v>
      </c>
      <c r="BS61" s="5"/>
      <c r="BT61" s="5">
        <f t="shared" si="23"/>
        <v>0</v>
      </c>
      <c r="BU61" s="5"/>
      <c r="BV61" s="5">
        <f t="shared" si="24"/>
        <v>0</v>
      </c>
      <c r="BW61" s="5"/>
      <c r="BX61" s="5">
        <f t="shared" si="25"/>
        <v>0</v>
      </c>
      <c r="BY61" s="5"/>
      <c r="BZ61" s="5">
        <f t="shared" si="26"/>
        <v>0</v>
      </c>
      <c r="CA61" s="6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</row>
    <row r="62" spans="15:126" x14ac:dyDescent="0.35">
      <c r="O62" s="4"/>
      <c r="P62" s="5">
        <v>10</v>
      </c>
      <c r="Q62" s="5">
        <v>10</v>
      </c>
      <c r="R62" s="5">
        <f t="shared" si="0"/>
        <v>1</v>
      </c>
      <c r="S62" s="5"/>
      <c r="T62" s="5">
        <f t="shared" si="1"/>
        <v>0</v>
      </c>
      <c r="U62" s="5"/>
      <c r="V62" s="5">
        <f t="shared" si="2"/>
        <v>0</v>
      </c>
      <c r="W62" s="5"/>
      <c r="X62" s="5">
        <f t="shared" si="3"/>
        <v>0</v>
      </c>
      <c r="Y62" s="5"/>
      <c r="Z62" s="5">
        <f t="shared" si="4"/>
        <v>0</v>
      </c>
      <c r="AA62" s="5"/>
      <c r="AB62" s="5">
        <f t="shared" si="5"/>
        <v>0</v>
      </c>
      <c r="AC62" s="5"/>
      <c r="AD62" s="5">
        <f t="shared" si="6"/>
        <v>0</v>
      </c>
      <c r="AE62" s="5"/>
      <c r="AF62" s="5">
        <f t="shared" si="7"/>
        <v>0</v>
      </c>
      <c r="AG62" s="5"/>
      <c r="AH62" s="5">
        <f t="shared" si="8"/>
        <v>0</v>
      </c>
      <c r="AI62" s="6"/>
      <c r="AJ62" s="5"/>
      <c r="AK62" s="4"/>
      <c r="AL62" s="5">
        <v>350</v>
      </c>
      <c r="AM62" s="5">
        <v>10</v>
      </c>
      <c r="AN62" s="5">
        <f t="shared" si="9"/>
        <v>0</v>
      </c>
      <c r="AO62" s="5"/>
      <c r="AP62" s="5">
        <f t="shared" si="54"/>
        <v>0</v>
      </c>
      <c r="AQ62" s="5"/>
      <c r="AR62" s="5">
        <f t="shared" si="11"/>
        <v>0</v>
      </c>
      <c r="AS62" s="5"/>
      <c r="AT62" s="5">
        <f t="shared" si="12"/>
        <v>0</v>
      </c>
      <c r="AU62" s="5"/>
      <c r="AV62" s="5">
        <f t="shared" si="13"/>
        <v>1</v>
      </c>
      <c r="AW62" s="5"/>
      <c r="AX62" s="5">
        <f t="shared" si="14"/>
        <v>0</v>
      </c>
      <c r="AY62" s="5"/>
      <c r="AZ62" s="5">
        <f t="shared" si="15"/>
        <v>0</v>
      </c>
      <c r="BA62" s="5"/>
      <c r="BB62" s="5">
        <f t="shared" si="16"/>
        <v>0</v>
      </c>
      <c r="BC62" s="5"/>
      <c r="BD62" s="5">
        <f t="shared" si="17"/>
        <v>0</v>
      </c>
      <c r="BE62" s="6"/>
      <c r="BF62" s="5"/>
      <c r="BG62" s="4"/>
      <c r="BH62" s="5">
        <v>150</v>
      </c>
      <c r="BI62" s="5">
        <v>10</v>
      </c>
      <c r="BJ62" s="5">
        <f t="shared" si="18"/>
        <v>0</v>
      </c>
      <c r="BK62" s="5"/>
      <c r="BL62" s="5">
        <f t="shared" si="19"/>
        <v>0</v>
      </c>
      <c r="BM62" s="5"/>
      <c r="BN62" s="5">
        <f t="shared" si="20"/>
        <v>0</v>
      </c>
      <c r="BO62" s="5"/>
      <c r="BP62" s="5">
        <f t="shared" si="21"/>
        <v>1</v>
      </c>
      <c r="BQ62" s="5"/>
      <c r="BR62" s="5">
        <f t="shared" si="22"/>
        <v>0</v>
      </c>
      <c r="BS62" s="5"/>
      <c r="BT62" s="5">
        <f t="shared" si="23"/>
        <v>0</v>
      </c>
      <c r="BU62" s="5"/>
      <c r="BV62" s="5">
        <f t="shared" si="24"/>
        <v>0</v>
      </c>
      <c r="BW62" s="5"/>
      <c r="BX62" s="5">
        <f t="shared" si="25"/>
        <v>0</v>
      </c>
      <c r="BY62" s="5"/>
      <c r="BZ62" s="5">
        <f t="shared" si="26"/>
        <v>0</v>
      </c>
      <c r="CA62" s="6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</row>
    <row r="63" spans="15:126" x14ac:dyDescent="0.35">
      <c r="O63" s="4"/>
      <c r="P63" s="5">
        <v>10</v>
      </c>
      <c r="Q63" s="5">
        <v>10</v>
      </c>
      <c r="R63" s="5">
        <f t="shared" si="0"/>
        <v>1</v>
      </c>
      <c r="S63" s="5"/>
      <c r="T63" s="5">
        <f t="shared" si="1"/>
        <v>0</v>
      </c>
      <c r="U63" s="5"/>
      <c r="V63" s="5">
        <f t="shared" si="2"/>
        <v>0</v>
      </c>
      <c r="W63" s="5"/>
      <c r="X63" s="5">
        <f t="shared" si="3"/>
        <v>0</v>
      </c>
      <c r="Y63" s="5"/>
      <c r="Z63" s="5">
        <f t="shared" si="4"/>
        <v>0</v>
      </c>
      <c r="AA63" s="5"/>
      <c r="AB63" s="5">
        <f t="shared" si="5"/>
        <v>0</v>
      </c>
      <c r="AC63" s="5"/>
      <c r="AD63" s="5">
        <f t="shared" si="6"/>
        <v>0</v>
      </c>
      <c r="AE63" s="5"/>
      <c r="AF63" s="5">
        <f t="shared" si="7"/>
        <v>0</v>
      </c>
      <c r="AG63" s="5"/>
      <c r="AH63" s="5">
        <f t="shared" si="8"/>
        <v>0</v>
      </c>
      <c r="AI63" s="6"/>
      <c r="AJ63" s="5"/>
      <c r="AK63" s="4"/>
      <c r="AL63" s="5">
        <v>1000</v>
      </c>
      <c r="AM63" s="5">
        <v>10</v>
      </c>
      <c r="AN63" s="5">
        <f t="shared" si="9"/>
        <v>0</v>
      </c>
      <c r="AO63" s="5"/>
      <c r="AP63" s="5">
        <f t="shared" si="54"/>
        <v>0</v>
      </c>
      <c r="AQ63" s="5"/>
      <c r="AR63" s="5">
        <f t="shared" si="11"/>
        <v>0</v>
      </c>
      <c r="AS63" s="5"/>
      <c r="AT63" s="5">
        <f t="shared" si="12"/>
        <v>0</v>
      </c>
      <c r="AU63" s="5"/>
      <c r="AV63" s="5">
        <f t="shared" si="13"/>
        <v>0</v>
      </c>
      <c r="AW63" s="5"/>
      <c r="AX63" s="5">
        <f t="shared" si="14"/>
        <v>1</v>
      </c>
      <c r="AY63" s="5"/>
      <c r="AZ63" s="5">
        <f t="shared" si="15"/>
        <v>0</v>
      </c>
      <c r="BA63" s="5"/>
      <c r="BB63" s="5">
        <f t="shared" si="16"/>
        <v>0</v>
      </c>
      <c r="BC63" s="5"/>
      <c r="BD63" s="5">
        <f t="shared" si="17"/>
        <v>0</v>
      </c>
      <c r="BE63" s="6"/>
      <c r="BF63" s="5"/>
      <c r="BG63" s="4"/>
      <c r="BH63" s="5">
        <v>800</v>
      </c>
      <c r="BI63" s="5">
        <v>20</v>
      </c>
      <c r="BJ63" s="5">
        <f t="shared" si="18"/>
        <v>0</v>
      </c>
      <c r="BK63" s="5"/>
      <c r="BL63" s="5">
        <f t="shared" si="19"/>
        <v>0</v>
      </c>
      <c r="BM63" s="5"/>
      <c r="BN63" s="5">
        <f t="shared" si="20"/>
        <v>0</v>
      </c>
      <c r="BO63" s="5"/>
      <c r="BP63" s="5">
        <f t="shared" si="21"/>
        <v>0</v>
      </c>
      <c r="BQ63" s="5"/>
      <c r="BR63" s="5">
        <f t="shared" si="22"/>
        <v>0</v>
      </c>
      <c r="BS63" s="5"/>
      <c r="BT63" s="5">
        <f t="shared" si="23"/>
        <v>1</v>
      </c>
      <c r="BU63" s="5"/>
      <c r="BV63" s="5">
        <f t="shared" si="24"/>
        <v>0</v>
      </c>
      <c r="BW63" s="5"/>
      <c r="BX63" s="5">
        <f t="shared" si="25"/>
        <v>0</v>
      </c>
      <c r="BY63" s="5"/>
      <c r="BZ63" s="5">
        <f t="shared" si="26"/>
        <v>0</v>
      </c>
      <c r="CA63" s="6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</row>
    <row r="64" spans="15:126" x14ac:dyDescent="0.35">
      <c r="O64" s="4"/>
      <c r="P64" s="5">
        <v>230</v>
      </c>
      <c r="Q64" s="5">
        <v>10</v>
      </c>
      <c r="R64" s="5">
        <f t="shared" si="0"/>
        <v>0</v>
      </c>
      <c r="S64" s="5"/>
      <c r="T64" s="5">
        <f t="shared" si="1"/>
        <v>0</v>
      </c>
      <c r="U64" s="5"/>
      <c r="V64" s="5">
        <f t="shared" si="2"/>
        <v>0</v>
      </c>
      <c r="W64" s="5"/>
      <c r="X64" s="5">
        <f t="shared" si="3"/>
        <v>1</v>
      </c>
      <c r="Y64" s="5"/>
      <c r="Z64" s="5">
        <f t="shared" si="4"/>
        <v>0</v>
      </c>
      <c r="AA64" s="5"/>
      <c r="AB64" s="5">
        <f t="shared" si="5"/>
        <v>0</v>
      </c>
      <c r="AC64" s="5"/>
      <c r="AD64" s="5">
        <f t="shared" si="6"/>
        <v>0</v>
      </c>
      <c r="AE64" s="5"/>
      <c r="AF64" s="5">
        <f t="shared" si="7"/>
        <v>0</v>
      </c>
      <c r="AG64" s="5"/>
      <c r="AH64" s="5">
        <f t="shared" si="8"/>
        <v>0</v>
      </c>
      <c r="AI64" s="6"/>
      <c r="AJ64" s="5"/>
      <c r="AK64" s="4"/>
      <c r="AL64" s="5">
        <v>400</v>
      </c>
      <c r="AM64" s="5">
        <v>10</v>
      </c>
      <c r="AN64" s="5">
        <f t="shared" si="9"/>
        <v>0</v>
      </c>
      <c r="AO64" s="5"/>
      <c r="AP64" s="5">
        <f t="shared" si="54"/>
        <v>0</v>
      </c>
      <c r="AQ64" s="5"/>
      <c r="AR64" s="5">
        <f t="shared" si="11"/>
        <v>0</v>
      </c>
      <c r="AS64" s="5"/>
      <c r="AT64" s="5">
        <f t="shared" si="12"/>
        <v>0</v>
      </c>
      <c r="AU64" s="5"/>
      <c r="AV64" s="5">
        <f t="shared" si="13"/>
        <v>1</v>
      </c>
      <c r="AW64" s="5"/>
      <c r="AX64" s="5">
        <f t="shared" si="14"/>
        <v>0</v>
      </c>
      <c r="AY64" s="5"/>
      <c r="AZ64" s="5">
        <f t="shared" si="15"/>
        <v>0</v>
      </c>
      <c r="BA64" s="5"/>
      <c r="BB64" s="5">
        <f t="shared" si="16"/>
        <v>0</v>
      </c>
      <c r="BC64" s="5"/>
      <c r="BD64" s="5">
        <f t="shared" si="17"/>
        <v>0</v>
      </c>
      <c r="BE64" s="6"/>
      <c r="BF64" s="5"/>
      <c r="BG64" s="4"/>
      <c r="BH64" s="5">
        <v>130</v>
      </c>
      <c r="BI64" s="5">
        <v>30</v>
      </c>
      <c r="BJ64" s="5">
        <f t="shared" si="18"/>
        <v>0</v>
      </c>
      <c r="BK64" s="5"/>
      <c r="BL64" s="5">
        <f t="shared" si="19"/>
        <v>0</v>
      </c>
      <c r="BM64" s="5"/>
      <c r="BN64" s="5">
        <f t="shared" si="20"/>
        <v>0</v>
      </c>
      <c r="BO64" s="5"/>
      <c r="BP64" s="5">
        <f t="shared" si="21"/>
        <v>1</v>
      </c>
      <c r="BQ64" s="5"/>
      <c r="BR64" s="5">
        <f t="shared" si="22"/>
        <v>0</v>
      </c>
      <c r="BS64" s="5"/>
      <c r="BT64" s="5">
        <f t="shared" si="23"/>
        <v>0</v>
      </c>
      <c r="BU64" s="5"/>
      <c r="BV64" s="5">
        <f t="shared" si="24"/>
        <v>0</v>
      </c>
      <c r="BW64" s="5"/>
      <c r="BX64" s="5">
        <f t="shared" si="25"/>
        <v>0</v>
      </c>
      <c r="BY64" s="5"/>
      <c r="BZ64" s="5">
        <f t="shared" si="26"/>
        <v>0</v>
      </c>
      <c r="CA64" s="6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</row>
    <row r="65" spans="15:126" x14ac:dyDescent="0.35">
      <c r="O65" s="4"/>
      <c r="P65" s="5">
        <v>300</v>
      </c>
      <c r="Q65" s="5">
        <v>20</v>
      </c>
      <c r="R65" s="5">
        <f t="shared" si="0"/>
        <v>0</v>
      </c>
      <c r="S65" s="5"/>
      <c r="T65" s="5">
        <f t="shared" si="1"/>
        <v>0</v>
      </c>
      <c r="U65" s="5"/>
      <c r="V65" s="5">
        <f t="shared" si="2"/>
        <v>0</v>
      </c>
      <c r="W65" s="5"/>
      <c r="X65" s="5">
        <f t="shared" si="3"/>
        <v>1</v>
      </c>
      <c r="Y65" s="5"/>
      <c r="Z65" s="5">
        <f t="shared" si="4"/>
        <v>0</v>
      </c>
      <c r="AA65" s="5"/>
      <c r="AB65" s="5">
        <f t="shared" si="5"/>
        <v>0</v>
      </c>
      <c r="AC65" s="5"/>
      <c r="AD65" s="5">
        <f t="shared" si="6"/>
        <v>0</v>
      </c>
      <c r="AE65" s="5"/>
      <c r="AF65" s="5">
        <f t="shared" si="7"/>
        <v>0</v>
      </c>
      <c r="AG65" s="5"/>
      <c r="AH65" s="5">
        <f t="shared" si="8"/>
        <v>0</v>
      </c>
      <c r="AI65" s="6"/>
      <c r="AJ65" s="5"/>
      <c r="AK65" s="4"/>
      <c r="AL65" s="5">
        <v>300</v>
      </c>
      <c r="AM65" s="5">
        <v>10</v>
      </c>
      <c r="AN65" s="5">
        <f t="shared" si="9"/>
        <v>0</v>
      </c>
      <c r="AO65" s="5"/>
      <c r="AP65" s="5">
        <f t="shared" si="54"/>
        <v>0</v>
      </c>
      <c r="AQ65" s="5"/>
      <c r="AR65" s="5">
        <f t="shared" si="11"/>
        <v>0</v>
      </c>
      <c r="AS65" s="5"/>
      <c r="AT65" s="5">
        <f t="shared" si="12"/>
        <v>1</v>
      </c>
      <c r="AU65" s="5"/>
      <c r="AV65" s="5">
        <f t="shared" si="13"/>
        <v>0</v>
      </c>
      <c r="AW65" s="5"/>
      <c r="AX65" s="5">
        <f t="shared" si="14"/>
        <v>0</v>
      </c>
      <c r="AY65" s="5"/>
      <c r="AZ65" s="5">
        <f t="shared" si="15"/>
        <v>0</v>
      </c>
      <c r="BA65" s="5"/>
      <c r="BB65" s="5">
        <f t="shared" si="16"/>
        <v>0</v>
      </c>
      <c r="BC65" s="5"/>
      <c r="BD65" s="5">
        <f t="shared" si="17"/>
        <v>0</v>
      </c>
      <c r="BE65" s="6"/>
      <c r="BF65" s="5"/>
      <c r="BG65" s="4"/>
      <c r="BH65" s="5">
        <v>400</v>
      </c>
      <c r="BI65" s="5">
        <v>30</v>
      </c>
      <c r="BJ65" s="5">
        <f t="shared" si="18"/>
        <v>0</v>
      </c>
      <c r="BK65" s="5"/>
      <c r="BL65" s="5">
        <f t="shared" si="19"/>
        <v>0</v>
      </c>
      <c r="BM65" s="5"/>
      <c r="BN65" s="5">
        <f t="shared" si="20"/>
        <v>0</v>
      </c>
      <c r="BO65" s="5"/>
      <c r="BP65" s="5">
        <f t="shared" si="21"/>
        <v>0</v>
      </c>
      <c r="BQ65" s="5"/>
      <c r="BR65" s="5">
        <f t="shared" si="22"/>
        <v>1</v>
      </c>
      <c r="BS65" s="5"/>
      <c r="BT65" s="5">
        <f t="shared" si="23"/>
        <v>0</v>
      </c>
      <c r="BU65" s="5"/>
      <c r="BV65" s="5">
        <f t="shared" si="24"/>
        <v>0</v>
      </c>
      <c r="BW65" s="5"/>
      <c r="BX65" s="5">
        <f t="shared" si="25"/>
        <v>0</v>
      </c>
      <c r="BY65" s="5"/>
      <c r="BZ65" s="5">
        <f t="shared" si="26"/>
        <v>0</v>
      </c>
      <c r="CA65" s="6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</row>
    <row r="66" spans="15:126" x14ac:dyDescent="0.35">
      <c r="O66" s="4"/>
      <c r="P66" s="5">
        <v>1000</v>
      </c>
      <c r="Q66" s="5">
        <v>20</v>
      </c>
      <c r="R66" s="5">
        <f t="shared" si="0"/>
        <v>0</v>
      </c>
      <c r="S66" s="5"/>
      <c r="T66" s="5">
        <f t="shared" si="1"/>
        <v>0</v>
      </c>
      <c r="U66" s="5"/>
      <c r="V66" s="5">
        <f t="shared" si="2"/>
        <v>0</v>
      </c>
      <c r="W66" s="5"/>
      <c r="X66" s="5">
        <f t="shared" si="3"/>
        <v>0</v>
      </c>
      <c r="Y66" s="5"/>
      <c r="Z66" s="5">
        <f t="shared" si="4"/>
        <v>0</v>
      </c>
      <c r="AA66" s="5"/>
      <c r="AB66" s="5">
        <f t="shared" si="5"/>
        <v>1</v>
      </c>
      <c r="AC66" s="5"/>
      <c r="AD66" s="5">
        <f t="shared" si="6"/>
        <v>0</v>
      </c>
      <c r="AE66" s="5"/>
      <c r="AF66" s="5">
        <f t="shared" si="7"/>
        <v>0</v>
      </c>
      <c r="AG66" s="5"/>
      <c r="AH66" s="5">
        <f t="shared" si="8"/>
        <v>0</v>
      </c>
      <c r="AI66" s="6"/>
      <c r="AJ66" s="5"/>
      <c r="AK66" s="4"/>
      <c r="AL66" s="5">
        <v>600</v>
      </c>
      <c r="AM66" s="5">
        <v>5</v>
      </c>
      <c r="AN66" s="5">
        <f t="shared" si="9"/>
        <v>0</v>
      </c>
      <c r="AO66" s="5"/>
      <c r="AP66" s="5">
        <f t="shared" si="54"/>
        <v>0</v>
      </c>
      <c r="AQ66" s="5"/>
      <c r="AR66" s="5">
        <f t="shared" si="11"/>
        <v>0</v>
      </c>
      <c r="AS66" s="5"/>
      <c r="AT66" s="5">
        <f t="shared" si="12"/>
        <v>0</v>
      </c>
      <c r="AU66" s="5"/>
      <c r="AV66" s="5">
        <f t="shared" si="13"/>
        <v>0</v>
      </c>
      <c r="AW66" s="5"/>
      <c r="AX66" s="5">
        <f t="shared" si="14"/>
        <v>1</v>
      </c>
      <c r="AY66" s="5"/>
      <c r="AZ66" s="5">
        <f t="shared" si="15"/>
        <v>0</v>
      </c>
      <c r="BA66" s="5"/>
      <c r="BB66" s="5">
        <f t="shared" si="16"/>
        <v>0</v>
      </c>
      <c r="BC66" s="5"/>
      <c r="BD66" s="5">
        <f t="shared" si="17"/>
        <v>0</v>
      </c>
      <c r="BE66" s="6"/>
      <c r="BF66" s="5"/>
      <c r="BG66" s="4"/>
      <c r="BH66" s="5">
        <v>500</v>
      </c>
      <c r="BI66" s="5">
        <v>10</v>
      </c>
      <c r="BJ66" s="5">
        <f t="shared" si="18"/>
        <v>0</v>
      </c>
      <c r="BK66" s="5"/>
      <c r="BL66" s="5">
        <f t="shared" si="19"/>
        <v>0</v>
      </c>
      <c r="BM66" s="5"/>
      <c r="BN66" s="5">
        <f t="shared" si="20"/>
        <v>0</v>
      </c>
      <c r="BO66" s="5"/>
      <c r="BP66" s="5">
        <f t="shared" si="21"/>
        <v>0</v>
      </c>
      <c r="BQ66" s="5"/>
      <c r="BR66" s="5">
        <f t="shared" si="22"/>
        <v>1</v>
      </c>
      <c r="BS66" s="5"/>
      <c r="BT66" s="5">
        <f t="shared" si="23"/>
        <v>0</v>
      </c>
      <c r="BU66" s="5"/>
      <c r="BV66" s="5">
        <f t="shared" si="24"/>
        <v>0</v>
      </c>
      <c r="BW66" s="5"/>
      <c r="BX66" s="5">
        <f t="shared" si="25"/>
        <v>0</v>
      </c>
      <c r="BY66" s="5"/>
      <c r="BZ66" s="5">
        <f t="shared" si="26"/>
        <v>0</v>
      </c>
      <c r="CA66" s="6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</row>
    <row r="67" spans="15:126" x14ac:dyDescent="0.35">
      <c r="O67" s="4"/>
      <c r="P67" s="5">
        <v>30</v>
      </c>
      <c r="Q67" s="5">
        <v>20</v>
      </c>
      <c r="R67" s="5">
        <f t="shared" si="0"/>
        <v>0</v>
      </c>
      <c r="S67" s="5"/>
      <c r="T67" s="5">
        <f t="shared" si="1"/>
        <v>1</v>
      </c>
      <c r="U67" s="5"/>
      <c r="V67" s="5">
        <f t="shared" si="2"/>
        <v>0</v>
      </c>
      <c r="W67" s="5"/>
      <c r="X67" s="5">
        <f t="shared" si="3"/>
        <v>0</v>
      </c>
      <c r="Y67" s="5"/>
      <c r="Z67" s="5">
        <f t="shared" si="4"/>
        <v>0</v>
      </c>
      <c r="AA67" s="5"/>
      <c r="AB67" s="5">
        <f t="shared" si="5"/>
        <v>0</v>
      </c>
      <c r="AC67" s="5"/>
      <c r="AD67" s="5">
        <f t="shared" si="6"/>
        <v>0</v>
      </c>
      <c r="AE67" s="5"/>
      <c r="AF67" s="5">
        <f t="shared" si="7"/>
        <v>0</v>
      </c>
      <c r="AG67" s="5"/>
      <c r="AH67" s="5">
        <f t="shared" si="8"/>
        <v>0</v>
      </c>
      <c r="AI67" s="6"/>
      <c r="AJ67" s="5"/>
      <c r="AK67" s="4"/>
      <c r="AL67" s="5">
        <v>110</v>
      </c>
      <c r="AM67" s="5">
        <v>15</v>
      </c>
      <c r="AN67" s="5">
        <f t="shared" si="9"/>
        <v>0</v>
      </c>
      <c r="AO67" s="5"/>
      <c r="AP67" s="5">
        <f t="shared" si="54"/>
        <v>0</v>
      </c>
      <c r="AQ67" s="5"/>
      <c r="AR67" s="5">
        <f t="shared" si="11"/>
        <v>0</v>
      </c>
      <c r="AS67" s="5"/>
      <c r="AT67" s="5">
        <f t="shared" si="12"/>
        <v>1</v>
      </c>
      <c r="AU67" s="5"/>
      <c r="AV67" s="5">
        <f t="shared" si="13"/>
        <v>0</v>
      </c>
      <c r="AW67" s="5"/>
      <c r="AX67" s="5">
        <f t="shared" si="14"/>
        <v>0</v>
      </c>
      <c r="AY67" s="5"/>
      <c r="AZ67" s="5">
        <f t="shared" si="15"/>
        <v>0</v>
      </c>
      <c r="BA67" s="5"/>
      <c r="BB67" s="5">
        <f t="shared" si="16"/>
        <v>0</v>
      </c>
      <c r="BC67" s="5"/>
      <c r="BD67" s="5">
        <f t="shared" si="17"/>
        <v>0</v>
      </c>
      <c r="BE67" s="6"/>
      <c r="BF67" s="5"/>
      <c r="BG67" s="4"/>
      <c r="BH67" s="5">
        <v>400</v>
      </c>
      <c r="BI67" s="5">
        <v>40</v>
      </c>
      <c r="BJ67" s="5">
        <f t="shared" si="18"/>
        <v>0</v>
      </c>
      <c r="BK67" s="5"/>
      <c r="BL67" s="5">
        <f t="shared" si="19"/>
        <v>0</v>
      </c>
      <c r="BM67" s="5"/>
      <c r="BN67" s="5">
        <f t="shared" si="20"/>
        <v>0</v>
      </c>
      <c r="BO67" s="5"/>
      <c r="BP67" s="5">
        <f t="shared" si="21"/>
        <v>0</v>
      </c>
      <c r="BQ67" s="5"/>
      <c r="BR67" s="5">
        <f t="shared" si="22"/>
        <v>1</v>
      </c>
      <c r="BS67" s="5"/>
      <c r="BT67" s="5">
        <f t="shared" si="23"/>
        <v>0</v>
      </c>
      <c r="BU67" s="5"/>
      <c r="BV67" s="5">
        <f t="shared" si="24"/>
        <v>0</v>
      </c>
      <c r="BW67" s="5"/>
      <c r="BX67" s="5">
        <f t="shared" si="25"/>
        <v>0</v>
      </c>
      <c r="BY67" s="5"/>
      <c r="BZ67" s="5">
        <f t="shared" si="26"/>
        <v>0</v>
      </c>
      <c r="CA67" s="6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</row>
    <row r="68" spans="15:126" x14ac:dyDescent="0.35">
      <c r="O68" s="4"/>
      <c r="P68" s="5">
        <v>30</v>
      </c>
      <c r="Q68" s="5">
        <v>30</v>
      </c>
      <c r="R68" s="5">
        <f t="shared" si="0"/>
        <v>0</v>
      </c>
      <c r="S68" s="5"/>
      <c r="T68" s="5">
        <f t="shared" si="1"/>
        <v>1</v>
      </c>
      <c r="U68" s="5"/>
      <c r="V68" s="5">
        <f t="shared" si="2"/>
        <v>0</v>
      </c>
      <c r="W68" s="5"/>
      <c r="X68" s="5">
        <f t="shared" si="3"/>
        <v>0</v>
      </c>
      <c r="Y68" s="5"/>
      <c r="Z68" s="5">
        <f t="shared" si="4"/>
        <v>0</v>
      </c>
      <c r="AA68" s="5"/>
      <c r="AB68" s="5">
        <f t="shared" si="5"/>
        <v>0</v>
      </c>
      <c r="AC68" s="5"/>
      <c r="AD68" s="5">
        <f t="shared" si="6"/>
        <v>0</v>
      </c>
      <c r="AE68" s="5"/>
      <c r="AF68" s="5">
        <f t="shared" si="7"/>
        <v>0</v>
      </c>
      <c r="AG68" s="5"/>
      <c r="AH68" s="5">
        <f t="shared" si="8"/>
        <v>0</v>
      </c>
      <c r="AI68" s="6"/>
      <c r="AJ68" s="5"/>
      <c r="AK68" s="4"/>
      <c r="AL68" s="5">
        <v>20</v>
      </c>
      <c r="AM68" s="5">
        <v>20</v>
      </c>
      <c r="AN68" s="5">
        <f t="shared" si="9"/>
        <v>1</v>
      </c>
      <c r="AO68" s="5"/>
      <c r="AP68" s="5">
        <f t="shared" si="54"/>
        <v>0</v>
      </c>
      <c r="AQ68" s="5"/>
      <c r="AR68" s="5">
        <f t="shared" si="11"/>
        <v>0</v>
      </c>
      <c r="AS68" s="5"/>
      <c r="AT68" s="5">
        <f t="shared" si="12"/>
        <v>0</v>
      </c>
      <c r="AU68" s="5"/>
      <c r="AV68" s="5">
        <f t="shared" si="13"/>
        <v>0</v>
      </c>
      <c r="AW68" s="5"/>
      <c r="AX68" s="5">
        <f t="shared" si="14"/>
        <v>0</v>
      </c>
      <c r="AY68" s="5"/>
      <c r="AZ68" s="5">
        <f t="shared" si="15"/>
        <v>0</v>
      </c>
      <c r="BA68" s="5"/>
      <c r="BB68" s="5">
        <f t="shared" si="16"/>
        <v>0</v>
      </c>
      <c r="BC68" s="5"/>
      <c r="BD68" s="5">
        <f t="shared" si="17"/>
        <v>0</v>
      </c>
      <c r="BE68" s="6"/>
      <c r="BF68" s="5"/>
      <c r="BG68" s="4"/>
      <c r="BH68" s="5">
        <v>10</v>
      </c>
      <c r="BI68" s="5">
        <v>10</v>
      </c>
      <c r="BJ68" s="5">
        <f t="shared" si="18"/>
        <v>1</v>
      </c>
      <c r="BK68" s="5"/>
      <c r="BL68" s="5">
        <f t="shared" si="19"/>
        <v>0</v>
      </c>
      <c r="BM68" s="5"/>
      <c r="BN68" s="5">
        <f t="shared" si="20"/>
        <v>0</v>
      </c>
      <c r="BO68" s="5"/>
      <c r="BP68" s="5">
        <f t="shared" si="21"/>
        <v>0</v>
      </c>
      <c r="BQ68" s="5"/>
      <c r="BR68" s="5">
        <f t="shared" si="22"/>
        <v>0</v>
      </c>
      <c r="BS68" s="5"/>
      <c r="BT68" s="5">
        <f t="shared" si="23"/>
        <v>0</v>
      </c>
      <c r="BU68" s="5"/>
      <c r="BV68" s="5">
        <f t="shared" si="24"/>
        <v>0</v>
      </c>
      <c r="BW68" s="5"/>
      <c r="BX68" s="5">
        <f t="shared" si="25"/>
        <v>0</v>
      </c>
      <c r="BY68" s="5"/>
      <c r="BZ68" s="5">
        <f t="shared" si="26"/>
        <v>0</v>
      </c>
      <c r="CA68" s="6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</row>
    <row r="69" spans="15:126" x14ac:dyDescent="0.35">
      <c r="O69" s="4"/>
      <c r="P69" s="5">
        <v>10</v>
      </c>
      <c r="Q69" s="5">
        <v>10</v>
      </c>
      <c r="R69" s="5">
        <f t="shared" si="0"/>
        <v>1</v>
      </c>
      <c r="S69" s="5"/>
      <c r="T69" s="5">
        <f t="shared" si="1"/>
        <v>0</v>
      </c>
      <c r="U69" s="5"/>
      <c r="V69" s="5">
        <f t="shared" si="2"/>
        <v>0</v>
      </c>
      <c r="W69" s="5"/>
      <c r="X69" s="5">
        <f t="shared" si="3"/>
        <v>0</v>
      </c>
      <c r="Y69" s="5"/>
      <c r="Z69" s="5">
        <f t="shared" si="4"/>
        <v>0</v>
      </c>
      <c r="AA69" s="5"/>
      <c r="AB69" s="5">
        <f t="shared" si="5"/>
        <v>0</v>
      </c>
      <c r="AC69" s="5"/>
      <c r="AD69" s="5">
        <f t="shared" si="6"/>
        <v>0</v>
      </c>
      <c r="AE69" s="5"/>
      <c r="AF69" s="5">
        <f t="shared" si="7"/>
        <v>0</v>
      </c>
      <c r="AG69" s="5"/>
      <c r="AH69" s="5">
        <f t="shared" si="8"/>
        <v>0</v>
      </c>
      <c r="AI69" s="6"/>
      <c r="AJ69" s="5"/>
      <c r="AK69" s="4"/>
      <c r="AL69" s="5">
        <v>1300</v>
      </c>
      <c r="AM69" s="5">
        <v>20</v>
      </c>
      <c r="AN69" s="5">
        <f t="shared" si="9"/>
        <v>0</v>
      </c>
      <c r="AO69" s="5"/>
      <c r="AP69" s="5">
        <f t="shared" si="54"/>
        <v>0</v>
      </c>
      <c r="AQ69" s="5"/>
      <c r="AR69" s="5">
        <f t="shared" si="11"/>
        <v>0</v>
      </c>
      <c r="AS69" s="5"/>
      <c r="AT69" s="5">
        <f t="shared" si="12"/>
        <v>0</v>
      </c>
      <c r="AU69" s="5"/>
      <c r="AV69" s="5">
        <f t="shared" si="13"/>
        <v>0</v>
      </c>
      <c r="AW69" s="5"/>
      <c r="AX69" s="5">
        <f t="shared" si="14"/>
        <v>0</v>
      </c>
      <c r="AY69" s="5"/>
      <c r="AZ69" s="5">
        <f t="shared" si="15"/>
        <v>1</v>
      </c>
      <c r="BA69" s="5"/>
      <c r="BB69" s="5">
        <f t="shared" si="16"/>
        <v>0</v>
      </c>
      <c r="BC69" s="5"/>
      <c r="BD69" s="5">
        <f t="shared" si="17"/>
        <v>0</v>
      </c>
      <c r="BE69" s="6"/>
      <c r="BF69" s="5"/>
      <c r="BG69" s="4"/>
      <c r="BH69" s="5">
        <v>1200</v>
      </c>
      <c r="BI69" s="5">
        <v>20</v>
      </c>
      <c r="BJ69" s="5">
        <f t="shared" si="18"/>
        <v>0</v>
      </c>
      <c r="BK69" s="5"/>
      <c r="BL69" s="5">
        <f t="shared" si="19"/>
        <v>0</v>
      </c>
      <c r="BM69" s="5"/>
      <c r="BN69" s="5">
        <f t="shared" si="20"/>
        <v>0</v>
      </c>
      <c r="BO69" s="5"/>
      <c r="BP69" s="5">
        <f t="shared" si="21"/>
        <v>0</v>
      </c>
      <c r="BQ69" s="5"/>
      <c r="BR69" s="5">
        <f t="shared" si="22"/>
        <v>0</v>
      </c>
      <c r="BS69" s="5"/>
      <c r="BT69" s="5">
        <f t="shared" si="23"/>
        <v>0</v>
      </c>
      <c r="BU69" s="5"/>
      <c r="BV69" s="5">
        <f t="shared" si="24"/>
        <v>1</v>
      </c>
      <c r="BW69" s="5"/>
      <c r="BX69" s="5">
        <f t="shared" si="25"/>
        <v>0</v>
      </c>
      <c r="BY69" s="5"/>
      <c r="BZ69" s="5">
        <f t="shared" si="26"/>
        <v>0</v>
      </c>
      <c r="CA69" s="6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</row>
    <row r="70" spans="15:126" x14ac:dyDescent="0.35">
      <c r="O70" s="4"/>
      <c r="P70" s="5">
        <v>60</v>
      </c>
      <c r="Q70" s="5">
        <v>25</v>
      </c>
      <c r="R70" s="5">
        <f t="shared" ref="R70:R81" si="58">IF(AND(P70&gt;=10,P70&lt;=20),1,0)</f>
        <v>0</v>
      </c>
      <c r="S70" s="5"/>
      <c r="T70" s="5">
        <f t="shared" ref="T70:T81" si="59">IF(AND(P70&gt;=21,P70&lt;=50),1,0)</f>
        <v>0</v>
      </c>
      <c r="U70" s="5"/>
      <c r="V70" s="5">
        <f t="shared" ref="V70:V81" si="60">IF(AND(P70&gt;=51,P70&lt;=100),1,0)</f>
        <v>1</v>
      </c>
      <c r="W70" s="5"/>
      <c r="X70" s="5">
        <f t="shared" ref="X70:X81" si="61">IF(AND(P70&gt;=101,P70&lt;=300),1,0)</f>
        <v>0</v>
      </c>
      <c r="Y70" s="5"/>
      <c r="Z70" s="5">
        <f t="shared" ref="Z70:Z81" si="62">IF(AND(P70&gt;=301,P70&lt;=500),1,0)</f>
        <v>0</v>
      </c>
      <c r="AA70" s="5"/>
      <c r="AB70" s="5">
        <f t="shared" ref="AB70:AB81" si="63">IF(AND(P70&gt;=501,P70&lt;=1000),1,0)</f>
        <v>0</v>
      </c>
      <c r="AC70" s="5"/>
      <c r="AD70" s="5">
        <f t="shared" ref="AD70:AD81" si="64">IF(AND(P70&gt;=1001,P70&lt;=3000),1,0)</f>
        <v>0</v>
      </c>
      <c r="AE70" s="5"/>
      <c r="AF70" s="5">
        <f t="shared" ref="AF70:AF81" si="65">IF(AND(P70&gt;=3001,P70&lt;=5000),1,0)</f>
        <v>0</v>
      </c>
      <c r="AG70" s="5"/>
      <c r="AH70" s="5">
        <f t="shared" ref="AH70:AH81" si="66">IF(P70&gt;5000,1,0)</f>
        <v>0</v>
      </c>
      <c r="AI70" s="6"/>
      <c r="AJ70" s="5"/>
      <c r="AK70" s="4"/>
      <c r="AL70" s="5">
        <v>200</v>
      </c>
      <c r="AM70" s="5">
        <v>10</v>
      </c>
      <c r="AN70" s="5">
        <f t="shared" ref="AN70:AN91" si="67">IF(AND(AL70&gt;=10,AL70&lt;=20),1,0)</f>
        <v>0</v>
      </c>
      <c r="AO70" s="5"/>
      <c r="AP70" s="5">
        <f t="shared" si="54"/>
        <v>0</v>
      </c>
      <c r="AQ70" s="5"/>
      <c r="AR70" s="5">
        <f t="shared" ref="AR70:AR91" si="68">IF(AND(AL70&gt;=51,AL70&lt;=100),1,0)</f>
        <v>0</v>
      </c>
      <c r="AS70" s="5"/>
      <c r="AT70" s="5">
        <f t="shared" ref="AT70:AT91" si="69">IF(AND(AL70&gt;=101,AL70&lt;=300),1,0)</f>
        <v>1</v>
      </c>
      <c r="AU70" s="5"/>
      <c r="AV70" s="5">
        <f t="shared" ref="AV70:AV91" si="70">IF(AND(AL70&gt;=301,AL70&lt;=500),1,0)</f>
        <v>0</v>
      </c>
      <c r="AW70" s="5"/>
      <c r="AX70" s="5">
        <f t="shared" ref="AX70:AX91" si="71">IF(AND(AL70&gt;=501,AL70&lt;=1000),1,0)</f>
        <v>0</v>
      </c>
      <c r="AY70" s="5"/>
      <c r="AZ70" s="5">
        <f t="shared" ref="AZ70:AZ91" si="72">IF(AND(AL70&gt;=1001,AL70&lt;=3000),1,0)</f>
        <v>0</v>
      </c>
      <c r="BA70" s="5"/>
      <c r="BB70" s="5">
        <f t="shared" ref="BB70:BB91" si="73">IF(AND(AL70&gt;=3001,AL70&lt;=5000),1,0)</f>
        <v>0</v>
      </c>
      <c r="BC70" s="5"/>
      <c r="BD70" s="5">
        <f t="shared" ref="BD70:BD91" si="74">IF(AL70&gt;5000,1,0)</f>
        <v>0</v>
      </c>
      <c r="BE70" s="6"/>
      <c r="BF70" s="5"/>
      <c r="BG70" s="4"/>
      <c r="BH70" s="5">
        <v>30</v>
      </c>
      <c r="BI70" s="5">
        <v>10</v>
      </c>
      <c r="BJ70" s="5">
        <f t="shared" ref="BJ70:BJ127" si="75">IF(AND(BH70&gt;=10,BH70&lt;=20),1,0)</f>
        <v>0</v>
      </c>
      <c r="BK70" s="5"/>
      <c r="BL70" s="5">
        <f t="shared" ref="BL70:BL127" si="76">IF(AND(BH70&gt;=21,BH70&lt;=50),1,0)</f>
        <v>1</v>
      </c>
      <c r="BM70" s="5"/>
      <c r="BN70" s="5">
        <f t="shared" ref="BN70:BN127" si="77">IF(AND(BH70&gt;=51,BH70&lt;=100),1,0)</f>
        <v>0</v>
      </c>
      <c r="BO70" s="5"/>
      <c r="BP70" s="5">
        <f t="shared" ref="BP70:BP127" si="78">IF(AND(BH70&gt;=101,BH70&lt;=300),1,0)</f>
        <v>0</v>
      </c>
      <c r="BQ70" s="5"/>
      <c r="BR70" s="5">
        <f t="shared" ref="BR70:BR127" si="79">IF(AND(BH70&gt;=301,BH70&lt;=500),1,0)</f>
        <v>0</v>
      </c>
      <c r="BS70" s="5"/>
      <c r="BT70" s="5">
        <f t="shared" ref="BT70:BT127" si="80">IF(AND(BH70&gt;=501,BH70&lt;=1000),1,0)</f>
        <v>0</v>
      </c>
      <c r="BU70" s="5"/>
      <c r="BV70" s="5">
        <f t="shared" ref="BV70:BV127" si="81">IF(AND(BH70&gt;=1001,BH70&lt;=3000),1,0)</f>
        <v>0</v>
      </c>
      <c r="BW70" s="5"/>
      <c r="BX70" s="5">
        <f t="shared" ref="BX70:BX127" si="82">IF(AND(BH70&gt;=3001,BH70&lt;=5000),1,0)</f>
        <v>0</v>
      </c>
      <c r="BY70" s="5"/>
      <c r="BZ70" s="5">
        <f t="shared" ref="BZ70:BZ127" si="83">IF(BH70&gt;5000,1,0)</f>
        <v>0</v>
      </c>
      <c r="CA70" s="6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</row>
    <row r="71" spans="15:126" x14ac:dyDescent="0.35">
      <c r="O71" s="4"/>
      <c r="P71" s="5">
        <v>40</v>
      </c>
      <c r="Q71" s="5">
        <v>20</v>
      </c>
      <c r="R71" s="5">
        <f t="shared" si="58"/>
        <v>0</v>
      </c>
      <c r="S71" s="5"/>
      <c r="T71" s="5">
        <f t="shared" si="59"/>
        <v>1</v>
      </c>
      <c r="U71" s="5"/>
      <c r="V71" s="5">
        <f t="shared" si="60"/>
        <v>0</v>
      </c>
      <c r="W71" s="5"/>
      <c r="X71" s="5">
        <f t="shared" si="61"/>
        <v>0</v>
      </c>
      <c r="Y71" s="5"/>
      <c r="Z71" s="5">
        <f t="shared" si="62"/>
        <v>0</v>
      </c>
      <c r="AA71" s="5"/>
      <c r="AB71" s="5">
        <f t="shared" si="63"/>
        <v>0</v>
      </c>
      <c r="AC71" s="5"/>
      <c r="AD71" s="5">
        <f t="shared" si="64"/>
        <v>0</v>
      </c>
      <c r="AE71" s="5"/>
      <c r="AF71" s="5">
        <f t="shared" si="65"/>
        <v>0</v>
      </c>
      <c r="AG71" s="5"/>
      <c r="AH71" s="5">
        <f t="shared" si="66"/>
        <v>0</v>
      </c>
      <c r="AI71" s="6"/>
      <c r="AJ71" s="5"/>
      <c r="AK71" s="4"/>
      <c r="AL71" s="5">
        <v>30</v>
      </c>
      <c r="AM71" s="5">
        <v>10</v>
      </c>
      <c r="AN71" s="5">
        <f t="shared" si="67"/>
        <v>0</v>
      </c>
      <c r="AO71" s="5"/>
      <c r="AP71" s="5">
        <f t="shared" si="54"/>
        <v>1</v>
      </c>
      <c r="AQ71" s="5"/>
      <c r="AR71" s="5">
        <f t="shared" si="68"/>
        <v>0</v>
      </c>
      <c r="AS71" s="5"/>
      <c r="AT71" s="5">
        <f t="shared" si="69"/>
        <v>0</v>
      </c>
      <c r="AU71" s="5"/>
      <c r="AV71" s="5">
        <f t="shared" si="70"/>
        <v>0</v>
      </c>
      <c r="AW71" s="5"/>
      <c r="AX71" s="5">
        <f t="shared" si="71"/>
        <v>0</v>
      </c>
      <c r="AY71" s="5"/>
      <c r="AZ71" s="5">
        <f t="shared" si="72"/>
        <v>0</v>
      </c>
      <c r="BA71" s="5"/>
      <c r="BB71" s="5">
        <f t="shared" si="73"/>
        <v>0</v>
      </c>
      <c r="BC71" s="5"/>
      <c r="BD71" s="5">
        <f t="shared" si="74"/>
        <v>0</v>
      </c>
      <c r="BE71" s="6"/>
      <c r="BF71" s="5"/>
      <c r="BG71" s="4"/>
      <c r="BH71" s="5">
        <v>200</v>
      </c>
      <c r="BI71" s="5">
        <v>10</v>
      </c>
      <c r="BJ71" s="5">
        <f t="shared" si="75"/>
        <v>0</v>
      </c>
      <c r="BK71" s="5"/>
      <c r="BL71" s="5">
        <f t="shared" si="76"/>
        <v>0</v>
      </c>
      <c r="BM71" s="5"/>
      <c r="BN71" s="5">
        <f t="shared" si="77"/>
        <v>0</v>
      </c>
      <c r="BO71" s="5"/>
      <c r="BP71" s="5">
        <f t="shared" si="78"/>
        <v>1</v>
      </c>
      <c r="BQ71" s="5"/>
      <c r="BR71" s="5">
        <f t="shared" si="79"/>
        <v>0</v>
      </c>
      <c r="BS71" s="5"/>
      <c r="BT71" s="5">
        <f t="shared" si="80"/>
        <v>0</v>
      </c>
      <c r="BU71" s="5"/>
      <c r="BV71" s="5">
        <f t="shared" si="81"/>
        <v>0</v>
      </c>
      <c r="BW71" s="5"/>
      <c r="BX71" s="5">
        <f t="shared" si="82"/>
        <v>0</v>
      </c>
      <c r="BY71" s="5"/>
      <c r="BZ71" s="5">
        <f t="shared" si="83"/>
        <v>0</v>
      </c>
      <c r="CA71" s="6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</row>
    <row r="72" spans="15:126" x14ac:dyDescent="0.35">
      <c r="O72" s="4"/>
      <c r="P72" s="5">
        <v>1000</v>
      </c>
      <c r="Q72" s="5">
        <v>20</v>
      </c>
      <c r="R72" s="5">
        <f t="shared" si="58"/>
        <v>0</v>
      </c>
      <c r="S72" s="5"/>
      <c r="T72" s="5">
        <f t="shared" si="59"/>
        <v>0</v>
      </c>
      <c r="U72" s="5"/>
      <c r="V72" s="5">
        <f t="shared" si="60"/>
        <v>0</v>
      </c>
      <c r="W72" s="5"/>
      <c r="X72" s="5">
        <f t="shared" si="61"/>
        <v>0</v>
      </c>
      <c r="Y72" s="5"/>
      <c r="Z72" s="5">
        <f t="shared" si="62"/>
        <v>0</v>
      </c>
      <c r="AA72" s="5"/>
      <c r="AB72" s="5">
        <f t="shared" si="63"/>
        <v>1</v>
      </c>
      <c r="AC72" s="5"/>
      <c r="AD72" s="5">
        <f t="shared" si="64"/>
        <v>0</v>
      </c>
      <c r="AE72" s="5"/>
      <c r="AF72" s="5">
        <f t="shared" si="65"/>
        <v>0</v>
      </c>
      <c r="AG72" s="5"/>
      <c r="AH72" s="5">
        <f t="shared" si="66"/>
        <v>0</v>
      </c>
      <c r="AI72" s="6"/>
      <c r="AJ72" s="5"/>
      <c r="AK72" s="4"/>
      <c r="AL72" s="5">
        <v>300</v>
      </c>
      <c r="AM72" s="5">
        <v>20</v>
      </c>
      <c r="AN72" s="5">
        <f t="shared" si="67"/>
        <v>0</v>
      </c>
      <c r="AO72" s="5"/>
      <c r="AP72" s="5">
        <f t="shared" si="54"/>
        <v>0</v>
      </c>
      <c r="AQ72" s="5"/>
      <c r="AR72" s="5">
        <f t="shared" si="68"/>
        <v>0</v>
      </c>
      <c r="AS72" s="5"/>
      <c r="AT72" s="5">
        <f t="shared" si="69"/>
        <v>1</v>
      </c>
      <c r="AU72" s="5"/>
      <c r="AV72" s="5">
        <f t="shared" si="70"/>
        <v>0</v>
      </c>
      <c r="AW72" s="5"/>
      <c r="AX72" s="5">
        <f t="shared" si="71"/>
        <v>0</v>
      </c>
      <c r="AY72" s="5"/>
      <c r="AZ72" s="5">
        <f t="shared" si="72"/>
        <v>0</v>
      </c>
      <c r="BA72" s="5"/>
      <c r="BB72" s="5">
        <f t="shared" si="73"/>
        <v>0</v>
      </c>
      <c r="BC72" s="5"/>
      <c r="BD72" s="5">
        <f t="shared" si="74"/>
        <v>0</v>
      </c>
      <c r="BE72" s="6"/>
      <c r="BF72" s="5"/>
      <c r="BG72" s="4"/>
      <c r="BH72" s="5">
        <v>10</v>
      </c>
      <c r="BI72" s="5">
        <v>10</v>
      </c>
      <c r="BJ72" s="5">
        <f t="shared" si="75"/>
        <v>1</v>
      </c>
      <c r="BK72" s="5"/>
      <c r="BL72" s="5">
        <f t="shared" si="76"/>
        <v>0</v>
      </c>
      <c r="BM72" s="5"/>
      <c r="BN72" s="5">
        <f t="shared" si="77"/>
        <v>0</v>
      </c>
      <c r="BO72" s="5"/>
      <c r="BP72" s="5">
        <f t="shared" si="78"/>
        <v>0</v>
      </c>
      <c r="BQ72" s="5"/>
      <c r="BR72" s="5">
        <f t="shared" si="79"/>
        <v>0</v>
      </c>
      <c r="BS72" s="5"/>
      <c r="BT72" s="5">
        <f t="shared" si="80"/>
        <v>0</v>
      </c>
      <c r="BU72" s="5"/>
      <c r="BV72" s="5">
        <f t="shared" si="81"/>
        <v>0</v>
      </c>
      <c r="BW72" s="5"/>
      <c r="BX72" s="5">
        <f t="shared" si="82"/>
        <v>0</v>
      </c>
      <c r="BY72" s="5"/>
      <c r="BZ72" s="5">
        <f t="shared" si="83"/>
        <v>0</v>
      </c>
      <c r="CA72" s="6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</row>
    <row r="73" spans="15:126" x14ac:dyDescent="0.35">
      <c r="O73" s="4"/>
      <c r="P73" s="5">
        <v>600</v>
      </c>
      <c r="Q73" s="5">
        <v>10</v>
      </c>
      <c r="R73" s="5">
        <f t="shared" si="58"/>
        <v>0</v>
      </c>
      <c r="S73" s="5"/>
      <c r="T73" s="5">
        <f t="shared" si="59"/>
        <v>0</v>
      </c>
      <c r="U73" s="5"/>
      <c r="V73" s="5">
        <f t="shared" si="60"/>
        <v>0</v>
      </c>
      <c r="W73" s="5"/>
      <c r="X73" s="5">
        <f t="shared" si="61"/>
        <v>0</v>
      </c>
      <c r="Y73" s="5"/>
      <c r="Z73" s="5">
        <f t="shared" si="62"/>
        <v>0</v>
      </c>
      <c r="AA73" s="5"/>
      <c r="AB73" s="5">
        <f t="shared" si="63"/>
        <v>1</v>
      </c>
      <c r="AC73" s="5"/>
      <c r="AD73" s="5">
        <f t="shared" si="64"/>
        <v>0</v>
      </c>
      <c r="AE73" s="5"/>
      <c r="AF73" s="5">
        <f t="shared" si="65"/>
        <v>0</v>
      </c>
      <c r="AG73" s="5"/>
      <c r="AH73" s="5">
        <f t="shared" si="66"/>
        <v>0</v>
      </c>
      <c r="AI73" s="6"/>
      <c r="AJ73" s="5"/>
      <c r="AK73" s="4"/>
      <c r="AL73" s="5">
        <v>300</v>
      </c>
      <c r="AM73" s="5">
        <v>30</v>
      </c>
      <c r="AN73" s="5">
        <f t="shared" si="67"/>
        <v>0</v>
      </c>
      <c r="AO73" s="5"/>
      <c r="AP73" s="5">
        <f t="shared" si="54"/>
        <v>0</v>
      </c>
      <c r="AQ73" s="5"/>
      <c r="AR73" s="5">
        <f t="shared" si="68"/>
        <v>0</v>
      </c>
      <c r="AS73" s="5"/>
      <c r="AT73" s="5">
        <f t="shared" si="69"/>
        <v>1</v>
      </c>
      <c r="AU73" s="5"/>
      <c r="AV73" s="5">
        <f t="shared" si="70"/>
        <v>0</v>
      </c>
      <c r="AW73" s="5"/>
      <c r="AX73" s="5">
        <f t="shared" si="71"/>
        <v>0</v>
      </c>
      <c r="AY73" s="5"/>
      <c r="AZ73" s="5">
        <f t="shared" si="72"/>
        <v>0</v>
      </c>
      <c r="BA73" s="5"/>
      <c r="BB73" s="5">
        <f t="shared" si="73"/>
        <v>0</v>
      </c>
      <c r="BC73" s="5"/>
      <c r="BD73" s="5">
        <f t="shared" si="74"/>
        <v>0</v>
      </c>
      <c r="BE73" s="6"/>
      <c r="BF73" s="5"/>
      <c r="BG73" s="4"/>
      <c r="BH73" s="5">
        <v>10</v>
      </c>
      <c r="BI73" s="5">
        <v>10</v>
      </c>
      <c r="BJ73" s="5">
        <f t="shared" si="75"/>
        <v>1</v>
      </c>
      <c r="BK73" s="5"/>
      <c r="BL73" s="5">
        <f t="shared" si="76"/>
        <v>0</v>
      </c>
      <c r="BM73" s="5"/>
      <c r="BN73" s="5">
        <f t="shared" si="77"/>
        <v>0</v>
      </c>
      <c r="BO73" s="5"/>
      <c r="BP73" s="5">
        <f t="shared" si="78"/>
        <v>0</v>
      </c>
      <c r="BQ73" s="5"/>
      <c r="BR73" s="5">
        <f t="shared" si="79"/>
        <v>0</v>
      </c>
      <c r="BS73" s="5"/>
      <c r="BT73" s="5">
        <f t="shared" si="80"/>
        <v>0</v>
      </c>
      <c r="BU73" s="5"/>
      <c r="BV73" s="5">
        <f t="shared" si="81"/>
        <v>0</v>
      </c>
      <c r="BW73" s="5"/>
      <c r="BX73" s="5">
        <f t="shared" si="82"/>
        <v>0</v>
      </c>
      <c r="BY73" s="5"/>
      <c r="BZ73" s="5">
        <f t="shared" si="83"/>
        <v>0</v>
      </c>
      <c r="CA73" s="6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</row>
    <row r="74" spans="15:126" x14ac:dyDescent="0.35">
      <c r="O74" s="4"/>
      <c r="P74" s="5">
        <v>20</v>
      </c>
      <c r="Q74" s="5">
        <v>20</v>
      </c>
      <c r="R74" s="5">
        <f t="shared" si="58"/>
        <v>1</v>
      </c>
      <c r="S74" s="5"/>
      <c r="T74" s="5">
        <f t="shared" si="59"/>
        <v>0</v>
      </c>
      <c r="U74" s="5"/>
      <c r="V74" s="5">
        <f t="shared" si="60"/>
        <v>0</v>
      </c>
      <c r="W74" s="5"/>
      <c r="X74" s="5">
        <f t="shared" si="61"/>
        <v>0</v>
      </c>
      <c r="Y74" s="5"/>
      <c r="Z74" s="5">
        <f t="shared" si="62"/>
        <v>0</v>
      </c>
      <c r="AA74" s="5"/>
      <c r="AB74" s="5">
        <f t="shared" si="63"/>
        <v>0</v>
      </c>
      <c r="AC74" s="5"/>
      <c r="AD74" s="5">
        <f t="shared" si="64"/>
        <v>0</v>
      </c>
      <c r="AE74" s="5"/>
      <c r="AF74" s="5">
        <f t="shared" si="65"/>
        <v>0</v>
      </c>
      <c r="AG74" s="5"/>
      <c r="AH74" s="5">
        <f t="shared" si="66"/>
        <v>0</v>
      </c>
      <c r="AI74" s="6"/>
      <c r="AJ74" s="5"/>
      <c r="AK74" s="4"/>
      <c r="AL74" s="5">
        <v>40</v>
      </c>
      <c r="AM74" s="5">
        <v>20</v>
      </c>
      <c r="AN74" s="5">
        <f t="shared" si="67"/>
        <v>0</v>
      </c>
      <c r="AO74" s="5"/>
      <c r="AP74" s="5">
        <f t="shared" si="54"/>
        <v>1</v>
      </c>
      <c r="AQ74" s="5"/>
      <c r="AR74" s="5">
        <f t="shared" si="68"/>
        <v>0</v>
      </c>
      <c r="AS74" s="5"/>
      <c r="AT74" s="5">
        <f t="shared" si="69"/>
        <v>0</v>
      </c>
      <c r="AU74" s="5"/>
      <c r="AV74" s="5">
        <f t="shared" si="70"/>
        <v>0</v>
      </c>
      <c r="AW74" s="5"/>
      <c r="AX74" s="5">
        <f t="shared" si="71"/>
        <v>0</v>
      </c>
      <c r="AY74" s="5"/>
      <c r="AZ74" s="5">
        <f t="shared" si="72"/>
        <v>0</v>
      </c>
      <c r="BA74" s="5"/>
      <c r="BB74" s="5">
        <f t="shared" si="73"/>
        <v>0</v>
      </c>
      <c r="BC74" s="5"/>
      <c r="BD74" s="5">
        <f t="shared" si="74"/>
        <v>0</v>
      </c>
      <c r="BE74" s="6"/>
      <c r="BF74" s="5"/>
      <c r="BG74" s="4"/>
      <c r="BH74" s="5">
        <v>30</v>
      </c>
      <c r="BI74" s="5">
        <v>10</v>
      </c>
      <c r="BJ74" s="5">
        <f t="shared" si="75"/>
        <v>0</v>
      </c>
      <c r="BK74" s="5"/>
      <c r="BL74" s="5">
        <f t="shared" si="76"/>
        <v>1</v>
      </c>
      <c r="BM74" s="5"/>
      <c r="BN74" s="5">
        <f t="shared" si="77"/>
        <v>0</v>
      </c>
      <c r="BO74" s="5"/>
      <c r="BP74" s="5">
        <f t="shared" si="78"/>
        <v>0</v>
      </c>
      <c r="BQ74" s="5"/>
      <c r="BR74" s="5">
        <f t="shared" si="79"/>
        <v>0</v>
      </c>
      <c r="BS74" s="5"/>
      <c r="BT74" s="5">
        <f t="shared" si="80"/>
        <v>0</v>
      </c>
      <c r="BU74" s="5"/>
      <c r="BV74" s="5">
        <f t="shared" si="81"/>
        <v>0</v>
      </c>
      <c r="BW74" s="5"/>
      <c r="BX74" s="5">
        <f t="shared" si="82"/>
        <v>0</v>
      </c>
      <c r="BY74" s="5"/>
      <c r="BZ74" s="5">
        <f t="shared" si="83"/>
        <v>0</v>
      </c>
      <c r="CA74" s="6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</row>
    <row r="75" spans="15:126" x14ac:dyDescent="0.35">
      <c r="O75" s="4"/>
      <c r="P75" s="5">
        <v>10</v>
      </c>
      <c r="Q75" s="5">
        <v>10</v>
      </c>
      <c r="R75" s="5">
        <f t="shared" si="58"/>
        <v>1</v>
      </c>
      <c r="S75" s="5"/>
      <c r="T75" s="5">
        <f t="shared" si="59"/>
        <v>0</v>
      </c>
      <c r="U75" s="5"/>
      <c r="V75" s="5">
        <f t="shared" si="60"/>
        <v>0</v>
      </c>
      <c r="W75" s="5"/>
      <c r="X75" s="5">
        <f t="shared" si="61"/>
        <v>0</v>
      </c>
      <c r="Y75" s="5"/>
      <c r="Z75" s="5">
        <f t="shared" si="62"/>
        <v>0</v>
      </c>
      <c r="AA75" s="5"/>
      <c r="AB75" s="5">
        <f t="shared" si="63"/>
        <v>0</v>
      </c>
      <c r="AC75" s="5"/>
      <c r="AD75" s="5">
        <f t="shared" si="64"/>
        <v>0</v>
      </c>
      <c r="AE75" s="5"/>
      <c r="AF75" s="5">
        <f t="shared" si="65"/>
        <v>0</v>
      </c>
      <c r="AG75" s="5"/>
      <c r="AH75" s="5">
        <f t="shared" si="66"/>
        <v>0</v>
      </c>
      <c r="AI75" s="6"/>
      <c r="AJ75" s="5"/>
      <c r="AK75" s="4"/>
      <c r="AL75" s="5">
        <v>20</v>
      </c>
      <c r="AM75" s="5">
        <v>10</v>
      </c>
      <c r="AN75" s="5">
        <f t="shared" si="67"/>
        <v>1</v>
      </c>
      <c r="AO75" s="5"/>
      <c r="AP75" s="5">
        <f t="shared" si="54"/>
        <v>0</v>
      </c>
      <c r="AQ75" s="5"/>
      <c r="AR75" s="5">
        <f t="shared" si="68"/>
        <v>0</v>
      </c>
      <c r="AS75" s="5"/>
      <c r="AT75" s="5">
        <f t="shared" si="69"/>
        <v>0</v>
      </c>
      <c r="AU75" s="5"/>
      <c r="AV75" s="5">
        <f t="shared" si="70"/>
        <v>0</v>
      </c>
      <c r="AW75" s="5"/>
      <c r="AX75" s="5">
        <f t="shared" si="71"/>
        <v>0</v>
      </c>
      <c r="AY75" s="5"/>
      <c r="AZ75" s="5">
        <f t="shared" si="72"/>
        <v>0</v>
      </c>
      <c r="BA75" s="5"/>
      <c r="BB75" s="5">
        <f t="shared" si="73"/>
        <v>0</v>
      </c>
      <c r="BC75" s="5"/>
      <c r="BD75" s="5">
        <f t="shared" si="74"/>
        <v>0</v>
      </c>
      <c r="BE75" s="6"/>
      <c r="BF75" s="5"/>
      <c r="BG75" s="4"/>
      <c r="BH75" s="5">
        <v>2000</v>
      </c>
      <c r="BI75" s="5">
        <v>10</v>
      </c>
      <c r="BJ75" s="5">
        <f t="shared" si="75"/>
        <v>0</v>
      </c>
      <c r="BK75" s="5"/>
      <c r="BL75" s="5">
        <f t="shared" si="76"/>
        <v>0</v>
      </c>
      <c r="BM75" s="5"/>
      <c r="BN75" s="5">
        <f t="shared" si="77"/>
        <v>0</v>
      </c>
      <c r="BO75" s="5"/>
      <c r="BP75" s="5">
        <f t="shared" si="78"/>
        <v>0</v>
      </c>
      <c r="BQ75" s="5"/>
      <c r="BR75" s="5">
        <f t="shared" si="79"/>
        <v>0</v>
      </c>
      <c r="BS75" s="5"/>
      <c r="BT75" s="5">
        <f t="shared" si="80"/>
        <v>0</v>
      </c>
      <c r="BU75" s="5"/>
      <c r="BV75" s="5">
        <f t="shared" si="81"/>
        <v>1</v>
      </c>
      <c r="BW75" s="5"/>
      <c r="BX75" s="5">
        <f t="shared" si="82"/>
        <v>0</v>
      </c>
      <c r="BY75" s="5"/>
      <c r="BZ75" s="5">
        <f t="shared" si="83"/>
        <v>0</v>
      </c>
      <c r="CA75" s="6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</row>
    <row r="76" spans="15:126" x14ac:dyDescent="0.35">
      <c r="O76" s="4"/>
      <c r="P76" s="5">
        <v>30</v>
      </c>
      <c r="Q76" s="5">
        <v>15</v>
      </c>
      <c r="R76" s="5">
        <f t="shared" si="58"/>
        <v>0</v>
      </c>
      <c r="S76" s="5"/>
      <c r="T76" s="5">
        <f t="shared" si="59"/>
        <v>1</v>
      </c>
      <c r="U76" s="5"/>
      <c r="V76" s="5">
        <f t="shared" si="60"/>
        <v>0</v>
      </c>
      <c r="W76" s="5"/>
      <c r="X76" s="5">
        <f t="shared" si="61"/>
        <v>0</v>
      </c>
      <c r="Y76" s="5"/>
      <c r="Z76" s="5">
        <f t="shared" si="62"/>
        <v>0</v>
      </c>
      <c r="AA76" s="5"/>
      <c r="AB76" s="5">
        <f t="shared" si="63"/>
        <v>0</v>
      </c>
      <c r="AC76" s="5"/>
      <c r="AD76" s="5">
        <f t="shared" si="64"/>
        <v>0</v>
      </c>
      <c r="AE76" s="5"/>
      <c r="AF76" s="5">
        <f t="shared" si="65"/>
        <v>0</v>
      </c>
      <c r="AG76" s="5"/>
      <c r="AH76" s="5">
        <f t="shared" si="66"/>
        <v>0</v>
      </c>
      <c r="AI76" s="6"/>
      <c r="AJ76" s="5"/>
      <c r="AK76" s="4"/>
      <c r="AL76" s="5">
        <v>120</v>
      </c>
      <c r="AM76" s="5">
        <v>10</v>
      </c>
      <c r="AN76" s="5">
        <f t="shared" si="67"/>
        <v>0</v>
      </c>
      <c r="AO76" s="5"/>
      <c r="AP76" s="5">
        <f t="shared" si="54"/>
        <v>0</v>
      </c>
      <c r="AQ76" s="5"/>
      <c r="AR76" s="5">
        <f t="shared" si="68"/>
        <v>0</v>
      </c>
      <c r="AS76" s="5"/>
      <c r="AT76" s="5">
        <f t="shared" si="69"/>
        <v>1</v>
      </c>
      <c r="AU76" s="5"/>
      <c r="AV76" s="5">
        <f t="shared" si="70"/>
        <v>0</v>
      </c>
      <c r="AW76" s="5"/>
      <c r="AX76" s="5">
        <f t="shared" si="71"/>
        <v>0</v>
      </c>
      <c r="AY76" s="5"/>
      <c r="AZ76" s="5">
        <f t="shared" si="72"/>
        <v>0</v>
      </c>
      <c r="BA76" s="5"/>
      <c r="BB76" s="5">
        <f t="shared" si="73"/>
        <v>0</v>
      </c>
      <c r="BC76" s="5"/>
      <c r="BD76" s="5">
        <f t="shared" si="74"/>
        <v>0</v>
      </c>
      <c r="BE76" s="6"/>
      <c r="BF76" s="5"/>
      <c r="BG76" s="4"/>
      <c r="BH76" s="5">
        <v>400</v>
      </c>
      <c r="BI76" s="5">
        <v>10</v>
      </c>
      <c r="BJ76" s="5">
        <f t="shared" si="75"/>
        <v>0</v>
      </c>
      <c r="BK76" s="5"/>
      <c r="BL76" s="5">
        <f t="shared" si="76"/>
        <v>0</v>
      </c>
      <c r="BM76" s="5"/>
      <c r="BN76" s="5">
        <f t="shared" si="77"/>
        <v>0</v>
      </c>
      <c r="BO76" s="5"/>
      <c r="BP76" s="5">
        <f t="shared" si="78"/>
        <v>0</v>
      </c>
      <c r="BQ76" s="5"/>
      <c r="BR76" s="5">
        <f t="shared" si="79"/>
        <v>1</v>
      </c>
      <c r="BS76" s="5"/>
      <c r="BT76" s="5">
        <f t="shared" si="80"/>
        <v>0</v>
      </c>
      <c r="BU76" s="5"/>
      <c r="BV76" s="5">
        <f t="shared" si="81"/>
        <v>0</v>
      </c>
      <c r="BW76" s="5"/>
      <c r="BX76" s="5">
        <f t="shared" si="82"/>
        <v>0</v>
      </c>
      <c r="BY76" s="5"/>
      <c r="BZ76" s="5">
        <f t="shared" si="83"/>
        <v>0</v>
      </c>
      <c r="CA76" s="6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</row>
    <row r="77" spans="15:126" x14ac:dyDescent="0.35">
      <c r="O77" s="4"/>
      <c r="P77" s="5">
        <v>40</v>
      </c>
      <c r="Q77" s="5">
        <v>40</v>
      </c>
      <c r="R77" s="5">
        <f t="shared" si="58"/>
        <v>0</v>
      </c>
      <c r="S77" s="5"/>
      <c r="T77" s="5">
        <f t="shared" si="59"/>
        <v>1</v>
      </c>
      <c r="U77" s="5"/>
      <c r="V77" s="5">
        <f t="shared" si="60"/>
        <v>0</v>
      </c>
      <c r="W77" s="5"/>
      <c r="X77" s="5">
        <f t="shared" si="61"/>
        <v>0</v>
      </c>
      <c r="Y77" s="5"/>
      <c r="Z77" s="5">
        <f t="shared" si="62"/>
        <v>0</v>
      </c>
      <c r="AA77" s="5"/>
      <c r="AB77" s="5">
        <f t="shared" si="63"/>
        <v>0</v>
      </c>
      <c r="AC77" s="5"/>
      <c r="AD77" s="5">
        <f t="shared" si="64"/>
        <v>0</v>
      </c>
      <c r="AE77" s="5"/>
      <c r="AF77" s="5">
        <f t="shared" si="65"/>
        <v>0</v>
      </c>
      <c r="AG77" s="5"/>
      <c r="AH77" s="5">
        <f t="shared" si="66"/>
        <v>0</v>
      </c>
      <c r="AI77" s="6"/>
      <c r="AJ77" s="5"/>
      <c r="AK77" s="4"/>
      <c r="AL77" s="5">
        <v>10</v>
      </c>
      <c r="AM77" s="5">
        <v>10</v>
      </c>
      <c r="AN77" s="5">
        <f t="shared" si="67"/>
        <v>1</v>
      </c>
      <c r="AO77" s="5"/>
      <c r="AP77" s="5">
        <f t="shared" si="54"/>
        <v>0</v>
      </c>
      <c r="AQ77" s="5"/>
      <c r="AR77" s="5">
        <f t="shared" si="68"/>
        <v>0</v>
      </c>
      <c r="AS77" s="5"/>
      <c r="AT77" s="5">
        <f t="shared" si="69"/>
        <v>0</v>
      </c>
      <c r="AU77" s="5"/>
      <c r="AV77" s="5">
        <f t="shared" si="70"/>
        <v>0</v>
      </c>
      <c r="AW77" s="5"/>
      <c r="AX77" s="5">
        <f t="shared" si="71"/>
        <v>0</v>
      </c>
      <c r="AY77" s="5"/>
      <c r="AZ77" s="5">
        <f t="shared" si="72"/>
        <v>0</v>
      </c>
      <c r="BA77" s="5"/>
      <c r="BB77" s="5">
        <f t="shared" si="73"/>
        <v>0</v>
      </c>
      <c r="BC77" s="5"/>
      <c r="BD77" s="5">
        <f t="shared" si="74"/>
        <v>0</v>
      </c>
      <c r="BE77" s="6"/>
      <c r="BF77" s="5"/>
      <c r="BG77" s="4"/>
      <c r="BH77" s="5">
        <v>1000</v>
      </c>
      <c r="BI77" s="5">
        <v>10</v>
      </c>
      <c r="BJ77" s="5">
        <f t="shared" si="75"/>
        <v>0</v>
      </c>
      <c r="BK77" s="5"/>
      <c r="BL77" s="5">
        <f t="shared" si="76"/>
        <v>0</v>
      </c>
      <c r="BM77" s="5"/>
      <c r="BN77" s="5">
        <f t="shared" si="77"/>
        <v>0</v>
      </c>
      <c r="BO77" s="5"/>
      <c r="BP77" s="5">
        <f t="shared" si="78"/>
        <v>0</v>
      </c>
      <c r="BQ77" s="5"/>
      <c r="BR77" s="5">
        <f t="shared" si="79"/>
        <v>0</v>
      </c>
      <c r="BS77" s="5"/>
      <c r="BT77" s="5">
        <f t="shared" si="80"/>
        <v>1</v>
      </c>
      <c r="BU77" s="5"/>
      <c r="BV77" s="5">
        <f t="shared" si="81"/>
        <v>0</v>
      </c>
      <c r="BW77" s="5"/>
      <c r="BX77" s="5">
        <f t="shared" si="82"/>
        <v>0</v>
      </c>
      <c r="BY77" s="5"/>
      <c r="BZ77" s="5">
        <f t="shared" si="83"/>
        <v>0</v>
      </c>
      <c r="CA77" s="6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</row>
    <row r="78" spans="15:126" x14ac:dyDescent="0.35">
      <c r="O78" s="4"/>
      <c r="P78" s="5">
        <v>40</v>
      </c>
      <c r="Q78" s="5">
        <v>15</v>
      </c>
      <c r="R78" s="5">
        <f t="shared" si="58"/>
        <v>0</v>
      </c>
      <c r="S78" s="5"/>
      <c r="T78" s="5">
        <f t="shared" si="59"/>
        <v>1</v>
      </c>
      <c r="U78" s="5"/>
      <c r="V78" s="5">
        <f t="shared" si="60"/>
        <v>0</v>
      </c>
      <c r="W78" s="5"/>
      <c r="X78" s="5">
        <f t="shared" si="61"/>
        <v>0</v>
      </c>
      <c r="Y78" s="5"/>
      <c r="Z78" s="5">
        <f t="shared" si="62"/>
        <v>0</v>
      </c>
      <c r="AA78" s="5"/>
      <c r="AB78" s="5">
        <f t="shared" si="63"/>
        <v>0</v>
      </c>
      <c r="AC78" s="5"/>
      <c r="AD78" s="5">
        <f t="shared" si="64"/>
        <v>0</v>
      </c>
      <c r="AE78" s="5"/>
      <c r="AF78" s="5">
        <f t="shared" si="65"/>
        <v>0</v>
      </c>
      <c r="AG78" s="5"/>
      <c r="AH78" s="5">
        <f t="shared" si="66"/>
        <v>0</v>
      </c>
      <c r="AI78" s="6"/>
      <c r="AJ78" s="5"/>
      <c r="AK78" s="4"/>
      <c r="AL78" s="5">
        <v>280</v>
      </c>
      <c r="AM78" s="5">
        <v>10</v>
      </c>
      <c r="AN78" s="5">
        <f t="shared" si="67"/>
        <v>0</v>
      </c>
      <c r="AO78" s="5"/>
      <c r="AP78" s="5">
        <f t="shared" si="54"/>
        <v>0</v>
      </c>
      <c r="AQ78" s="5"/>
      <c r="AR78" s="5">
        <f t="shared" si="68"/>
        <v>0</v>
      </c>
      <c r="AS78" s="5"/>
      <c r="AT78" s="5">
        <f t="shared" si="69"/>
        <v>1</v>
      </c>
      <c r="AU78" s="5"/>
      <c r="AV78" s="5">
        <f t="shared" si="70"/>
        <v>0</v>
      </c>
      <c r="AW78" s="5"/>
      <c r="AX78" s="5">
        <f t="shared" si="71"/>
        <v>0</v>
      </c>
      <c r="AY78" s="5"/>
      <c r="AZ78" s="5">
        <f t="shared" si="72"/>
        <v>0</v>
      </c>
      <c r="BA78" s="5"/>
      <c r="BB78" s="5">
        <f t="shared" si="73"/>
        <v>0</v>
      </c>
      <c r="BC78" s="5"/>
      <c r="BD78" s="5">
        <f t="shared" si="74"/>
        <v>0</v>
      </c>
      <c r="BE78" s="6"/>
      <c r="BF78" s="5"/>
      <c r="BG78" s="4"/>
      <c r="BH78" s="5">
        <v>10</v>
      </c>
      <c r="BI78" s="5">
        <v>10</v>
      </c>
      <c r="BJ78" s="5">
        <f t="shared" si="75"/>
        <v>1</v>
      </c>
      <c r="BK78" s="5"/>
      <c r="BL78" s="5">
        <f t="shared" si="76"/>
        <v>0</v>
      </c>
      <c r="BM78" s="5"/>
      <c r="BN78" s="5">
        <f t="shared" si="77"/>
        <v>0</v>
      </c>
      <c r="BO78" s="5"/>
      <c r="BP78" s="5">
        <f t="shared" si="78"/>
        <v>0</v>
      </c>
      <c r="BQ78" s="5"/>
      <c r="BR78" s="5">
        <f t="shared" si="79"/>
        <v>0</v>
      </c>
      <c r="BS78" s="5"/>
      <c r="BT78" s="5">
        <f t="shared" si="80"/>
        <v>0</v>
      </c>
      <c r="BU78" s="5"/>
      <c r="BV78" s="5">
        <f t="shared" si="81"/>
        <v>0</v>
      </c>
      <c r="BW78" s="5"/>
      <c r="BX78" s="5">
        <f t="shared" si="82"/>
        <v>0</v>
      </c>
      <c r="BY78" s="5"/>
      <c r="BZ78" s="5">
        <f t="shared" si="83"/>
        <v>0</v>
      </c>
      <c r="CA78" s="6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</row>
    <row r="79" spans="15:126" x14ac:dyDescent="0.35">
      <c r="O79" s="4"/>
      <c r="P79" s="5">
        <v>100</v>
      </c>
      <c r="Q79" s="5">
        <v>90</v>
      </c>
      <c r="R79" s="5">
        <f t="shared" si="58"/>
        <v>0</v>
      </c>
      <c r="S79" s="5"/>
      <c r="T79" s="5">
        <f t="shared" si="59"/>
        <v>0</v>
      </c>
      <c r="U79" s="5"/>
      <c r="V79" s="5">
        <f t="shared" si="60"/>
        <v>1</v>
      </c>
      <c r="W79" s="5"/>
      <c r="X79" s="5">
        <f t="shared" si="61"/>
        <v>0</v>
      </c>
      <c r="Y79" s="5"/>
      <c r="Z79" s="5">
        <f t="shared" si="62"/>
        <v>0</v>
      </c>
      <c r="AA79" s="5"/>
      <c r="AB79" s="5">
        <f t="shared" si="63"/>
        <v>0</v>
      </c>
      <c r="AC79" s="5"/>
      <c r="AD79" s="5">
        <f t="shared" si="64"/>
        <v>0</v>
      </c>
      <c r="AE79" s="5"/>
      <c r="AF79" s="5">
        <f t="shared" si="65"/>
        <v>0</v>
      </c>
      <c r="AG79" s="5"/>
      <c r="AH79" s="5">
        <f t="shared" si="66"/>
        <v>0</v>
      </c>
      <c r="AI79" s="6"/>
      <c r="AJ79" s="5"/>
      <c r="AK79" s="4"/>
      <c r="AL79" s="5">
        <v>400</v>
      </c>
      <c r="AM79" s="5">
        <v>5</v>
      </c>
      <c r="AN79" s="5">
        <f t="shared" si="67"/>
        <v>0</v>
      </c>
      <c r="AO79" s="5"/>
      <c r="AP79" s="5">
        <f t="shared" si="54"/>
        <v>0</v>
      </c>
      <c r="AQ79" s="5"/>
      <c r="AR79" s="5">
        <f t="shared" si="68"/>
        <v>0</v>
      </c>
      <c r="AS79" s="5"/>
      <c r="AT79" s="5">
        <f t="shared" si="69"/>
        <v>0</v>
      </c>
      <c r="AU79" s="5"/>
      <c r="AV79" s="5">
        <f t="shared" si="70"/>
        <v>1</v>
      </c>
      <c r="AW79" s="5"/>
      <c r="AX79" s="5">
        <f t="shared" si="71"/>
        <v>0</v>
      </c>
      <c r="AY79" s="5"/>
      <c r="AZ79" s="5">
        <f t="shared" si="72"/>
        <v>0</v>
      </c>
      <c r="BA79" s="5"/>
      <c r="BB79" s="5">
        <f t="shared" si="73"/>
        <v>0</v>
      </c>
      <c r="BC79" s="5"/>
      <c r="BD79" s="5">
        <f t="shared" si="74"/>
        <v>0</v>
      </c>
      <c r="BE79" s="6"/>
      <c r="BF79" s="5"/>
      <c r="BG79" s="4"/>
      <c r="BH79" s="5">
        <v>10</v>
      </c>
      <c r="BI79" s="5">
        <v>10</v>
      </c>
      <c r="BJ79" s="5">
        <f t="shared" si="75"/>
        <v>1</v>
      </c>
      <c r="BK79" s="5"/>
      <c r="BL79" s="5">
        <f t="shared" si="76"/>
        <v>0</v>
      </c>
      <c r="BM79" s="5"/>
      <c r="BN79" s="5">
        <f t="shared" si="77"/>
        <v>0</v>
      </c>
      <c r="BO79" s="5"/>
      <c r="BP79" s="5">
        <f t="shared" si="78"/>
        <v>0</v>
      </c>
      <c r="BQ79" s="5"/>
      <c r="BR79" s="5">
        <f t="shared" si="79"/>
        <v>0</v>
      </c>
      <c r="BS79" s="5"/>
      <c r="BT79" s="5">
        <f t="shared" si="80"/>
        <v>0</v>
      </c>
      <c r="BU79" s="5"/>
      <c r="BV79" s="5">
        <f t="shared" si="81"/>
        <v>0</v>
      </c>
      <c r="BW79" s="5"/>
      <c r="BX79" s="5">
        <f t="shared" si="82"/>
        <v>0</v>
      </c>
      <c r="BY79" s="5"/>
      <c r="BZ79" s="5">
        <f t="shared" si="83"/>
        <v>0</v>
      </c>
      <c r="CA79" s="6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</row>
    <row r="80" spans="15:126" x14ac:dyDescent="0.35">
      <c r="O80" s="4"/>
      <c r="P80" s="5">
        <v>20</v>
      </c>
      <c r="Q80" s="5">
        <v>20</v>
      </c>
      <c r="R80" s="5">
        <f t="shared" si="58"/>
        <v>1</v>
      </c>
      <c r="S80" s="5"/>
      <c r="T80" s="5">
        <f t="shared" si="59"/>
        <v>0</v>
      </c>
      <c r="U80" s="5"/>
      <c r="V80" s="5">
        <f t="shared" si="60"/>
        <v>0</v>
      </c>
      <c r="W80" s="5"/>
      <c r="X80" s="5">
        <f t="shared" si="61"/>
        <v>0</v>
      </c>
      <c r="Y80" s="5"/>
      <c r="Z80" s="5">
        <f t="shared" si="62"/>
        <v>0</v>
      </c>
      <c r="AA80" s="5"/>
      <c r="AB80" s="5">
        <f t="shared" si="63"/>
        <v>0</v>
      </c>
      <c r="AC80" s="5"/>
      <c r="AD80" s="5">
        <f t="shared" si="64"/>
        <v>0</v>
      </c>
      <c r="AE80" s="5"/>
      <c r="AF80" s="5">
        <f t="shared" si="65"/>
        <v>0</v>
      </c>
      <c r="AG80" s="5"/>
      <c r="AH80" s="5">
        <f t="shared" si="66"/>
        <v>0</v>
      </c>
      <c r="AI80" s="6"/>
      <c r="AJ80" s="5"/>
      <c r="AK80" s="4"/>
      <c r="AL80" s="5">
        <v>60</v>
      </c>
      <c r="AM80" s="5">
        <v>5</v>
      </c>
      <c r="AN80" s="5">
        <f t="shared" si="67"/>
        <v>0</v>
      </c>
      <c r="AO80" s="5"/>
      <c r="AP80" s="5">
        <f t="shared" si="54"/>
        <v>0</v>
      </c>
      <c r="AQ80" s="5"/>
      <c r="AR80" s="5">
        <f t="shared" si="68"/>
        <v>1</v>
      </c>
      <c r="AS80" s="5"/>
      <c r="AT80" s="5">
        <f t="shared" si="69"/>
        <v>0</v>
      </c>
      <c r="AU80" s="5"/>
      <c r="AV80" s="5">
        <f t="shared" si="70"/>
        <v>0</v>
      </c>
      <c r="AW80" s="5"/>
      <c r="AX80" s="5">
        <f t="shared" si="71"/>
        <v>0</v>
      </c>
      <c r="AY80" s="5"/>
      <c r="AZ80" s="5">
        <f t="shared" si="72"/>
        <v>0</v>
      </c>
      <c r="BA80" s="5"/>
      <c r="BB80" s="5">
        <f t="shared" si="73"/>
        <v>0</v>
      </c>
      <c r="BC80" s="5"/>
      <c r="BD80" s="5">
        <f t="shared" si="74"/>
        <v>0</v>
      </c>
      <c r="BE80" s="6"/>
      <c r="BF80" s="5"/>
      <c r="BG80" s="4"/>
      <c r="BH80" s="5">
        <v>100</v>
      </c>
      <c r="BI80" s="5">
        <v>10</v>
      </c>
      <c r="BJ80" s="5">
        <f t="shared" si="75"/>
        <v>0</v>
      </c>
      <c r="BK80" s="5"/>
      <c r="BL80" s="5">
        <f t="shared" si="76"/>
        <v>0</v>
      </c>
      <c r="BM80" s="5"/>
      <c r="BN80" s="5">
        <f t="shared" si="77"/>
        <v>1</v>
      </c>
      <c r="BO80" s="5"/>
      <c r="BP80" s="5">
        <f t="shared" si="78"/>
        <v>0</v>
      </c>
      <c r="BQ80" s="5"/>
      <c r="BR80" s="5">
        <f t="shared" si="79"/>
        <v>0</v>
      </c>
      <c r="BS80" s="5"/>
      <c r="BT80" s="5">
        <f t="shared" si="80"/>
        <v>0</v>
      </c>
      <c r="BU80" s="5"/>
      <c r="BV80" s="5">
        <f t="shared" si="81"/>
        <v>0</v>
      </c>
      <c r="BW80" s="5"/>
      <c r="BX80" s="5">
        <f t="shared" si="82"/>
        <v>0</v>
      </c>
      <c r="BY80" s="5"/>
      <c r="BZ80" s="5">
        <f t="shared" si="83"/>
        <v>0</v>
      </c>
      <c r="CA80" s="6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</row>
    <row r="81" spans="15:126" x14ac:dyDescent="0.35">
      <c r="O81" s="9"/>
      <c r="P81" s="10">
        <v>55</v>
      </c>
      <c r="Q81" s="10">
        <v>40</v>
      </c>
      <c r="R81" s="10">
        <f t="shared" si="58"/>
        <v>0</v>
      </c>
      <c r="S81" s="10"/>
      <c r="T81" s="10">
        <f t="shared" si="59"/>
        <v>0</v>
      </c>
      <c r="U81" s="10"/>
      <c r="V81" s="10">
        <f t="shared" si="60"/>
        <v>1</v>
      </c>
      <c r="W81" s="10"/>
      <c r="X81" s="10">
        <f t="shared" si="61"/>
        <v>0</v>
      </c>
      <c r="Y81" s="10"/>
      <c r="Z81" s="10">
        <f t="shared" si="62"/>
        <v>0</v>
      </c>
      <c r="AA81" s="10"/>
      <c r="AB81" s="10">
        <f t="shared" si="63"/>
        <v>0</v>
      </c>
      <c r="AC81" s="10"/>
      <c r="AD81" s="10">
        <f t="shared" si="64"/>
        <v>0</v>
      </c>
      <c r="AE81" s="10"/>
      <c r="AF81" s="10">
        <f t="shared" si="65"/>
        <v>0</v>
      </c>
      <c r="AG81" s="10"/>
      <c r="AH81" s="10">
        <f t="shared" si="66"/>
        <v>0</v>
      </c>
      <c r="AI81" s="11"/>
      <c r="AJ81" s="5"/>
      <c r="AK81" s="4"/>
      <c r="AL81" s="5">
        <v>800</v>
      </c>
      <c r="AM81" s="5">
        <v>10</v>
      </c>
      <c r="AN81" s="5">
        <f t="shared" si="67"/>
        <v>0</v>
      </c>
      <c r="AO81" s="5"/>
      <c r="AP81" s="5">
        <f t="shared" ref="AP81:AP91" si="84">IF(AND(AL81&gt;=21,AL81&lt;=50),1,0)</f>
        <v>0</v>
      </c>
      <c r="AQ81" s="5"/>
      <c r="AR81" s="5">
        <f t="shared" si="68"/>
        <v>0</v>
      </c>
      <c r="AS81" s="5"/>
      <c r="AT81" s="5">
        <f t="shared" si="69"/>
        <v>0</v>
      </c>
      <c r="AU81" s="5"/>
      <c r="AV81" s="5">
        <f t="shared" si="70"/>
        <v>0</v>
      </c>
      <c r="AW81" s="5"/>
      <c r="AX81" s="5">
        <f t="shared" si="71"/>
        <v>1</v>
      </c>
      <c r="AY81" s="5"/>
      <c r="AZ81" s="5">
        <f t="shared" si="72"/>
        <v>0</v>
      </c>
      <c r="BA81" s="5"/>
      <c r="BB81" s="5">
        <f t="shared" si="73"/>
        <v>0</v>
      </c>
      <c r="BC81" s="5"/>
      <c r="BD81" s="5">
        <f t="shared" si="74"/>
        <v>0</v>
      </c>
      <c r="BE81" s="6"/>
      <c r="BF81" s="5"/>
      <c r="BG81" s="4"/>
      <c r="BH81" s="5">
        <v>1400</v>
      </c>
      <c r="BI81" s="5">
        <v>30</v>
      </c>
      <c r="BJ81" s="5">
        <f t="shared" si="75"/>
        <v>0</v>
      </c>
      <c r="BK81" s="5"/>
      <c r="BL81" s="5">
        <f t="shared" si="76"/>
        <v>0</v>
      </c>
      <c r="BM81" s="5"/>
      <c r="BN81" s="5">
        <f t="shared" si="77"/>
        <v>0</v>
      </c>
      <c r="BO81" s="5"/>
      <c r="BP81" s="5">
        <f t="shared" si="78"/>
        <v>0</v>
      </c>
      <c r="BQ81" s="5"/>
      <c r="BR81" s="5">
        <f t="shared" si="79"/>
        <v>0</v>
      </c>
      <c r="BS81" s="5"/>
      <c r="BT81" s="5">
        <f t="shared" si="80"/>
        <v>0</v>
      </c>
      <c r="BU81" s="5"/>
      <c r="BV81" s="5">
        <f t="shared" si="81"/>
        <v>1</v>
      </c>
      <c r="BW81" s="5"/>
      <c r="BX81" s="5">
        <f t="shared" si="82"/>
        <v>0</v>
      </c>
      <c r="BY81" s="5"/>
      <c r="BZ81" s="5">
        <f t="shared" si="83"/>
        <v>0</v>
      </c>
      <c r="CA81" s="6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</row>
    <row r="82" spans="15:126" x14ac:dyDescent="0.35">
      <c r="O82" s="123"/>
      <c r="P82" s="123"/>
      <c r="Q82" s="123"/>
      <c r="R82" s="123"/>
      <c r="S82" s="123"/>
      <c r="T82" s="123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4"/>
      <c r="AL82" s="5">
        <v>150</v>
      </c>
      <c r="AM82" s="5">
        <v>110</v>
      </c>
      <c r="AN82" s="5">
        <f t="shared" si="67"/>
        <v>0</v>
      </c>
      <c r="AO82" s="5"/>
      <c r="AP82" s="5">
        <f t="shared" si="84"/>
        <v>0</v>
      </c>
      <c r="AQ82" s="5"/>
      <c r="AR82" s="5">
        <f t="shared" si="68"/>
        <v>0</v>
      </c>
      <c r="AS82" s="5"/>
      <c r="AT82" s="5">
        <f t="shared" si="69"/>
        <v>1</v>
      </c>
      <c r="AU82" s="5"/>
      <c r="AV82" s="5">
        <f t="shared" si="70"/>
        <v>0</v>
      </c>
      <c r="AW82" s="5"/>
      <c r="AX82" s="5">
        <f t="shared" si="71"/>
        <v>0</v>
      </c>
      <c r="AY82" s="5"/>
      <c r="AZ82" s="5">
        <f t="shared" si="72"/>
        <v>0</v>
      </c>
      <c r="BA82" s="5"/>
      <c r="BB82" s="5">
        <f t="shared" si="73"/>
        <v>0</v>
      </c>
      <c r="BC82" s="5"/>
      <c r="BD82" s="5">
        <f t="shared" si="74"/>
        <v>0</v>
      </c>
      <c r="BE82" s="6"/>
      <c r="BF82" s="5"/>
      <c r="BG82" s="4"/>
      <c r="BH82" s="5">
        <v>120</v>
      </c>
      <c r="BI82" s="5">
        <v>5</v>
      </c>
      <c r="BJ82" s="5">
        <f t="shared" si="75"/>
        <v>0</v>
      </c>
      <c r="BK82" s="5"/>
      <c r="BL82" s="5">
        <f t="shared" si="76"/>
        <v>0</v>
      </c>
      <c r="BM82" s="5"/>
      <c r="BN82" s="5">
        <f t="shared" si="77"/>
        <v>0</v>
      </c>
      <c r="BO82" s="5"/>
      <c r="BP82" s="5">
        <f t="shared" si="78"/>
        <v>1</v>
      </c>
      <c r="BQ82" s="5"/>
      <c r="BR82" s="5">
        <f t="shared" si="79"/>
        <v>0</v>
      </c>
      <c r="BS82" s="5"/>
      <c r="BT82" s="5">
        <f t="shared" si="80"/>
        <v>0</v>
      </c>
      <c r="BU82" s="5"/>
      <c r="BV82" s="5">
        <f t="shared" si="81"/>
        <v>0</v>
      </c>
      <c r="BW82" s="5"/>
      <c r="BX82" s="5">
        <f t="shared" si="82"/>
        <v>0</v>
      </c>
      <c r="BY82" s="5"/>
      <c r="BZ82" s="5">
        <f t="shared" si="83"/>
        <v>0</v>
      </c>
      <c r="CA82" s="6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</row>
    <row r="83" spans="15:126" x14ac:dyDescent="0.35"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4"/>
      <c r="AL83" s="5">
        <v>10</v>
      </c>
      <c r="AM83" s="5">
        <v>10</v>
      </c>
      <c r="AN83" s="5">
        <f t="shared" si="67"/>
        <v>1</v>
      </c>
      <c r="AO83" s="5"/>
      <c r="AP83" s="5">
        <f t="shared" si="84"/>
        <v>0</v>
      </c>
      <c r="AQ83" s="5"/>
      <c r="AR83" s="5">
        <f t="shared" si="68"/>
        <v>0</v>
      </c>
      <c r="AS83" s="5"/>
      <c r="AT83" s="5">
        <f t="shared" si="69"/>
        <v>0</v>
      </c>
      <c r="AU83" s="5"/>
      <c r="AV83" s="5">
        <f t="shared" si="70"/>
        <v>0</v>
      </c>
      <c r="AW83" s="5"/>
      <c r="AX83" s="5">
        <f t="shared" si="71"/>
        <v>0</v>
      </c>
      <c r="AY83" s="5"/>
      <c r="AZ83" s="5">
        <f t="shared" si="72"/>
        <v>0</v>
      </c>
      <c r="BA83" s="5"/>
      <c r="BB83" s="5">
        <f t="shared" si="73"/>
        <v>0</v>
      </c>
      <c r="BC83" s="5"/>
      <c r="BD83" s="5">
        <f t="shared" si="74"/>
        <v>0</v>
      </c>
      <c r="BE83" s="6"/>
      <c r="BF83" s="5"/>
      <c r="BG83" s="4"/>
      <c r="BH83" s="5">
        <v>80</v>
      </c>
      <c r="BI83" s="5">
        <v>10</v>
      </c>
      <c r="BJ83" s="5">
        <f t="shared" si="75"/>
        <v>0</v>
      </c>
      <c r="BK83" s="5"/>
      <c r="BL83" s="5">
        <f t="shared" si="76"/>
        <v>0</v>
      </c>
      <c r="BM83" s="5"/>
      <c r="BN83" s="5">
        <f t="shared" si="77"/>
        <v>1</v>
      </c>
      <c r="BO83" s="5"/>
      <c r="BP83" s="5">
        <f t="shared" si="78"/>
        <v>0</v>
      </c>
      <c r="BQ83" s="5"/>
      <c r="BR83" s="5">
        <f t="shared" si="79"/>
        <v>0</v>
      </c>
      <c r="BS83" s="5"/>
      <c r="BT83" s="5">
        <f t="shared" si="80"/>
        <v>0</v>
      </c>
      <c r="BU83" s="5"/>
      <c r="BV83" s="5">
        <f t="shared" si="81"/>
        <v>0</v>
      </c>
      <c r="BW83" s="5"/>
      <c r="BX83" s="5">
        <f t="shared" si="82"/>
        <v>0</v>
      </c>
      <c r="BY83" s="5"/>
      <c r="BZ83" s="5">
        <f t="shared" si="83"/>
        <v>0</v>
      </c>
      <c r="CA83" s="6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</row>
    <row r="84" spans="15:126" x14ac:dyDescent="0.35"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4"/>
      <c r="AL84" s="5">
        <v>20</v>
      </c>
      <c r="AM84" s="5">
        <v>20</v>
      </c>
      <c r="AN84" s="5">
        <f t="shared" si="67"/>
        <v>1</v>
      </c>
      <c r="AO84" s="5"/>
      <c r="AP84" s="5">
        <f t="shared" si="84"/>
        <v>0</v>
      </c>
      <c r="AQ84" s="5"/>
      <c r="AR84" s="5">
        <f t="shared" si="68"/>
        <v>0</v>
      </c>
      <c r="AS84" s="5"/>
      <c r="AT84" s="5">
        <f t="shared" si="69"/>
        <v>0</v>
      </c>
      <c r="AU84" s="5"/>
      <c r="AV84" s="5">
        <f t="shared" si="70"/>
        <v>0</v>
      </c>
      <c r="AW84" s="5"/>
      <c r="AX84" s="5">
        <f t="shared" si="71"/>
        <v>0</v>
      </c>
      <c r="AY84" s="5"/>
      <c r="AZ84" s="5">
        <f t="shared" si="72"/>
        <v>0</v>
      </c>
      <c r="BA84" s="5"/>
      <c r="BB84" s="5">
        <f t="shared" si="73"/>
        <v>0</v>
      </c>
      <c r="BC84" s="5"/>
      <c r="BD84" s="5">
        <f t="shared" si="74"/>
        <v>0</v>
      </c>
      <c r="BE84" s="6"/>
      <c r="BF84" s="5"/>
      <c r="BG84" s="4"/>
      <c r="BH84" s="5">
        <v>600</v>
      </c>
      <c r="BI84" s="5">
        <v>10</v>
      </c>
      <c r="BJ84" s="5">
        <f t="shared" si="75"/>
        <v>0</v>
      </c>
      <c r="BK84" s="5"/>
      <c r="BL84" s="5">
        <f t="shared" si="76"/>
        <v>0</v>
      </c>
      <c r="BM84" s="5"/>
      <c r="BN84" s="5">
        <f t="shared" si="77"/>
        <v>0</v>
      </c>
      <c r="BO84" s="5"/>
      <c r="BP84" s="5">
        <f t="shared" si="78"/>
        <v>0</v>
      </c>
      <c r="BQ84" s="5"/>
      <c r="BR84" s="5">
        <f t="shared" si="79"/>
        <v>0</v>
      </c>
      <c r="BS84" s="5"/>
      <c r="BT84" s="5">
        <f t="shared" si="80"/>
        <v>1</v>
      </c>
      <c r="BU84" s="5"/>
      <c r="BV84" s="5">
        <f t="shared" si="81"/>
        <v>0</v>
      </c>
      <c r="BW84" s="5"/>
      <c r="BX84" s="5">
        <f t="shared" si="82"/>
        <v>0</v>
      </c>
      <c r="BY84" s="5"/>
      <c r="BZ84" s="5">
        <f t="shared" si="83"/>
        <v>0</v>
      </c>
      <c r="CA84" s="6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</row>
    <row r="85" spans="15:126" x14ac:dyDescent="0.35"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4"/>
      <c r="AL85" s="5">
        <v>300</v>
      </c>
      <c r="AM85" s="5">
        <v>20</v>
      </c>
      <c r="AN85" s="5">
        <f t="shared" si="67"/>
        <v>0</v>
      </c>
      <c r="AO85" s="5"/>
      <c r="AP85" s="5">
        <f t="shared" si="84"/>
        <v>0</v>
      </c>
      <c r="AQ85" s="5"/>
      <c r="AR85" s="5">
        <f t="shared" si="68"/>
        <v>0</v>
      </c>
      <c r="AS85" s="5"/>
      <c r="AT85" s="5">
        <f t="shared" si="69"/>
        <v>1</v>
      </c>
      <c r="AU85" s="5"/>
      <c r="AV85" s="5">
        <f t="shared" si="70"/>
        <v>0</v>
      </c>
      <c r="AW85" s="5"/>
      <c r="AX85" s="5">
        <f t="shared" si="71"/>
        <v>0</v>
      </c>
      <c r="AY85" s="5"/>
      <c r="AZ85" s="5">
        <f t="shared" si="72"/>
        <v>0</v>
      </c>
      <c r="BA85" s="5"/>
      <c r="BB85" s="5">
        <f t="shared" si="73"/>
        <v>0</v>
      </c>
      <c r="BC85" s="5"/>
      <c r="BD85" s="5">
        <f t="shared" si="74"/>
        <v>0</v>
      </c>
      <c r="BE85" s="6"/>
      <c r="BF85" s="5"/>
      <c r="BG85" s="4"/>
      <c r="BH85" s="5">
        <v>500</v>
      </c>
      <c r="BI85" s="5">
        <v>30</v>
      </c>
      <c r="BJ85" s="5">
        <f t="shared" si="75"/>
        <v>0</v>
      </c>
      <c r="BK85" s="5"/>
      <c r="BL85" s="5">
        <f t="shared" si="76"/>
        <v>0</v>
      </c>
      <c r="BM85" s="5"/>
      <c r="BN85" s="5">
        <f t="shared" si="77"/>
        <v>0</v>
      </c>
      <c r="BO85" s="5"/>
      <c r="BP85" s="5">
        <f t="shared" si="78"/>
        <v>0</v>
      </c>
      <c r="BQ85" s="5"/>
      <c r="BR85" s="5">
        <f t="shared" si="79"/>
        <v>1</v>
      </c>
      <c r="BS85" s="5"/>
      <c r="BT85" s="5">
        <f t="shared" si="80"/>
        <v>0</v>
      </c>
      <c r="BU85" s="5"/>
      <c r="BV85" s="5">
        <f t="shared" si="81"/>
        <v>0</v>
      </c>
      <c r="BW85" s="5"/>
      <c r="BX85" s="5">
        <f t="shared" si="82"/>
        <v>0</v>
      </c>
      <c r="BY85" s="5"/>
      <c r="BZ85" s="5">
        <f t="shared" si="83"/>
        <v>0</v>
      </c>
      <c r="CA85" s="6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</row>
    <row r="86" spans="15:126" x14ac:dyDescent="0.35"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4"/>
      <c r="AL86" s="5">
        <v>600</v>
      </c>
      <c r="AM86" s="5">
        <v>10</v>
      </c>
      <c r="AN86" s="5">
        <f t="shared" si="67"/>
        <v>0</v>
      </c>
      <c r="AO86" s="5"/>
      <c r="AP86" s="5">
        <f t="shared" si="84"/>
        <v>0</v>
      </c>
      <c r="AQ86" s="5"/>
      <c r="AR86" s="5">
        <f t="shared" si="68"/>
        <v>0</v>
      </c>
      <c r="AS86" s="5"/>
      <c r="AT86" s="5">
        <f t="shared" si="69"/>
        <v>0</v>
      </c>
      <c r="AU86" s="5"/>
      <c r="AV86" s="5">
        <f t="shared" si="70"/>
        <v>0</v>
      </c>
      <c r="AW86" s="5"/>
      <c r="AX86" s="5">
        <f t="shared" si="71"/>
        <v>1</v>
      </c>
      <c r="AY86" s="5"/>
      <c r="AZ86" s="5">
        <f t="shared" si="72"/>
        <v>0</v>
      </c>
      <c r="BA86" s="5"/>
      <c r="BB86" s="5">
        <f t="shared" si="73"/>
        <v>0</v>
      </c>
      <c r="BC86" s="5"/>
      <c r="BD86" s="5">
        <f t="shared" si="74"/>
        <v>0</v>
      </c>
      <c r="BE86" s="6"/>
      <c r="BF86" s="5"/>
      <c r="BG86" s="4"/>
      <c r="BH86" s="5">
        <v>120</v>
      </c>
      <c r="BI86" s="5">
        <v>10</v>
      </c>
      <c r="BJ86" s="5">
        <f t="shared" si="75"/>
        <v>0</v>
      </c>
      <c r="BK86" s="5"/>
      <c r="BL86" s="5">
        <f t="shared" si="76"/>
        <v>0</v>
      </c>
      <c r="BM86" s="5"/>
      <c r="BN86" s="5">
        <f t="shared" si="77"/>
        <v>0</v>
      </c>
      <c r="BO86" s="5"/>
      <c r="BP86" s="5">
        <f t="shared" si="78"/>
        <v>1</v>
      </c>
      <c r="BQ86" s="5"/>
      <c r="BR86" s="5">
        <f t="shared" si="79"/>
        <v>0</v>
      </c>
      <c r="BS86" s="5"/>
      <c r="BT86" s="5">
        <f t="shared" si="80"/>
        <v>0</v>
      </c>
      <c r="BU86" s="5"/>
      <c r="BV86" s="5">
        <f t="shared" si="81"/>
        <v>0</v>
      </c>
      <c r="BW86" s="5"/>
      <c r="BX86" s="5">
        <f t="shared" si="82"/>
        <v>0</v>
      </c>
      <c r="BY86" s="5"/>
      <c r="BZ86" s="5">
        <f t="shared" si="83"/>
        <v>0</v>
      </c>
      <c r="CA86" s="6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</row>
    <row r="87" spans="15:126" x14ac:dyDescent="0.35"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4"/>
      <c r="AL87" s="5">
        <v>150</v>
      </c>
      <c r="AM87" s="5">
        <v>150</v>
      </c>
      <c r="AN87" s="5">
        <f t="shared" si="67"/>
        <v>0</v>
      </c>
      <c r="AO87" s="5"/>
      <c r="AP87" s="5">
        <f t="shared" si="84"/>
        <v>0</v>
      </c>
      <c r="AQ87" s="5"/>
      <c r="AR87" s="5">
        <f t="shared" si="68"/>
        <v>0</v>
      </c>
      <c r="AS87" s="5"/>
      <c r="AT87" s="5">
        <f t="shared" si="69"/>
        <v>1</v>
      </c>
      <c r="AU87" s="5"/>
      <c r="AV87" s="5">
        <f t="shared" si="70"/>
        <v>0</v>
      </c>
      <c r="AW87" s="5"/>
      <c r="AX87" s="5">
        <f t="shared" si="71"/>
        <v>0</v>
      </c>
      <c r="AY87" s="5"/>
      <c r="AZ87" s="5">
        <f t="shared" si="72"/>
        <v>0</v>
      </c>
      <c r="BA87" s="5"/>
      <c r="BB87" s="5">
        <f t="shared" si="73"/>
        <v>0</v>
      </c>
      <c r="BC87" s="5"/>
      <c r="BD87" s="5">
        <f t="shared" si="74"/>
        <v>0</v>
      </c>
      <c r="BE87" s="6"/>
      <c r="BF87" s="5"/>
      <c r="BG87" s="4"/>
      <c r="BH87" s="5">
        <v>400</v>
      </c>
      <c r="BI87" s="5">
        <v>10</v>
      </c>
      <c r="BJ87" s="5">
        <f t="shared" si="75"/>
        <v>0</v>
      </c>
      <c r="BK87" s="5"/>
      <c r="BL87" s="5">
        <f t="shared" si="76"/>
        <v>0</v>
      </c>
      <c r="BM87" s="5"/>
      <c r="BN87" s="5">
        <f t="shared" si="77"/>
        <v>0</v>
      </c>
      <c r="BO87" s="5"/>
      <c r="BP87" s="5">
        <f t="shared" si="78"/>
        <v>0</v>
      </c>
      <c r="BQ87" s="5"/>
      <c r="BR87" s="5">
        <f t="shared" si="79"/>
        <v>1</v>
      </c>
      <c r="BS87" s="5"/>
      <c r="BT87" s="5">
        <f t="shared" si="80"/>
        <v>0</v>
      </c>
      <c r="BU87" s="5"/>
      <c r="BV87" s="5">
        <f t="shared" si="81"/>
        <v>0</v>
      </c>
      <c r="BW87" s="5"/>
      <c r="BX87" s="5">
        <f t="shared" si="82"/>
        <v>0</v>
      </c>
      <c r="BY87" s="5"/>
      <c r="BZ87" s="5">
        <f t="shared" si="83"/>
        <v>0</v>
      </c>
      <c r="CA87" s="6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</row>
    <row r="88" spans="15:126" x14ac:dyDescent="0.35"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4"/>
      <c r="AL88" s="5">
        <v>340</v>
      </c>
      <c r="AM88" s="5">
        <v>30</v>
      </c>
      <c r="AN88" s="5">
        <f t="shared" si="67"/>
        <v>0</v>
      </c>
      <c r="AO88" s="5"/>
      <c r="AP88" s="5">
        <f t="shared" si="84"/>
        <v>0</v>
      </c>
      <c r="AQ88" s="5"/>
      <c r="AR88" s="5">
        <f t="shared" si="68"/>
        <v>0</v>
      </c>
      <c r="AS88" s="5"/>
      <c r="AT88" s="5">
        <f t="shared" si="69"/>
        <v>0</v>
      </c>
      <c r="AU88" s="5"/>
      <c r="AV88" s="5">
        <f t="shared" si="70"/>
        <v>1</v>
      </c>
      <c r="AW88" s="5"/>
      <c r="AX88" s="5">
        <f t="shared" si="71"/>
        <v>0</v>
      </c>
      <c r="AY88" s="5"/>
      <c r="AZ88" s="5">
        <f t="shared" si="72"/>
        <v>0</v>
      </c>
      <c r="BA88" s="5"/>
      <c r="BB88" s="5">
        <f t="shared" si="73"/>
        <v>0</v>
      </c>
      <c r="BC88" s="5"/>
      <c r="BD88" s="5">
        <f t="shared" si="74"/>
        <v>0</v>
      </c>
      <c r="BE88" s="6"/>
      <c r="BF88" s="5"/>
      <c r="BG88" s="4"/>
      <c r="BH88" s="5">
        <v>450</v>
      </c>
      <c r="BI88" s="5">
        <v>25</v>
      </c>
      <c r="BJ88" s="5">
        <f t="shared" si="75"/>
        <v>0</v>
      </c>
      <c r="BK88" s="5"/>
      <c r="BL88" s="5">
        <f t="shared" si="76"/>
        <v>0</v>
      </c>
      <c r="BM88" s="5"/>
      <c r="BN88" s="5">
        <f t="shared" si="77"/>
        <v>0</v>
      </c>
      <c r="BO88" s="5"/>
      <c r="BP88" s="5">
        <f t="shared" si="78"/>
        <v>0</v>
      </c>
      <c r="BQ88" s="5"/>
      <c r="BR88" s="5">
        <f t="shared" si="79"/>
        <v>1</v>
      </c>
      <c r="BS88" s="5"/>
      <c r="BT88" s="5">
        <f t="shared" si="80"/>
        <v>0</v>
      </c>
      <c r="BU88" s="5"/>
      <c r="BV88" s="5">
        <f t="shared" si="81"/>
        <v>0</v>
      </c>
      <c r="BW88" s="5"/>
      <c r="BX88" s="5">
        <f t="shared" si="82"/>
        <v>0</v>
      </c>
      <c r="BY88" s="5"/>
      <c r="BZ88" s="5">
        <f t="shared" si="83"/>
        <v>0</v>
      </c>
      <c r="CA88" s="6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</row>
    <row r="89" spans="15:126" x14ac:dyDescent="0.35"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4"/>
      <c r="AL89" s="5">
        <v>60</v>
      </c>
      <c r="AM89" s="5">
        <v>10</v>
      </c>
      <c r="AN89" s="5">
        <f t="shared" si="67"/>
        <v>0</v>
      </c>
      <c r="AO89" s="5"/>
      <c r="AP89" s="5">
        <f t="shared" si="84"/>
        <v>0</v>
      </c>
      <c r="AQ89" s="5"/>
      <c r="AR89" s="5">
        <f t="shared" si="68"/>
        <v>1</v>
      </c>
      <c r="AS89" s="5"/>
      <c r="AT89" s="5">
        <f t="shared" si="69"/>
        <v>0</v>
      </c>
      <c r="AU89" s="5"/>
      <c r="AV89" s="5">
        <f t="shared" si="70"/>
        <v>0</v>
      </c>
      <c r="AW89" s="5"/>
      <c r="AX89" s="5">
        <f t="shared" si="71"/>
        <v>0</v>
      </c>
      <c r="AY89" s="5"/>
      <c r="AZ89" s="5">
        <f t="shared" si="72"/>
        <v>0</v>
      </c>
      <c r="BA89" s="5"/>
      <c r="BB89" s="5">
        <f t="shared" si="73"/>
        <v>0</v>
      </c>
      <c r="BC89" s="5"/>
      <c r="BD89" s="5">
        <f t="shared" si="74"/>
        <v>0</v>
      </c>
      <c r="BE89" s="6"/>
      <c r="BF89" s="5"/>
      <c r="BG89" s="4"/>
      <c r="BH89" s="5">
        <v>1000</v>
      </c>
      <c r="BI89" s="5">
        <v>25</v>
      </c>
      <c r="BJ89" s="5">
        <f t="shared" si="75"/>
        <v>0</v>
      </c>
      <c r="BK89" s="5"/>
      <c r="BL89" s="5">
        <f t="shared" si="76"/>
        <v>0</v>
      </c>
      <c r="BM89" s="5"/>
      <c r="BN89" s="5">
        <f t="shared" si="77"/>
        <v>0</v>
      </c>
      <c r="BO89" s="5"/>
      <c r="BP89" s="5">
        <f t="shared" si="78"/>
        <v>0</v>
      </c>
      <c r="BQ89" s="5"/>
      <c r="BR89" s="5">
        <f t="shared" si="79"/>
        <v>0</v>
      </c>
      <c r="BS89" s="5"/>
      <c r="BT89" s="5">
        <f t="shared" si="80"/>
        <v>1</v>
      </c>
      <c r="BU89" s="5"/>
      <c r="BV89" s="5">
        <f t="shared" si="81"/>
        <v>0</v>
      </c>
      <c r="BW89" s="5"/>
      <c r="BX89" s="5">
        <f t="shared" si="82"/>
        <v>0</v>
      </c>
      <c r="BY89" s="5"/>
      <c r="BZ89" s="5">
        <f t="shared" si="83"/>
        <v>0</v>
      </c>
      <c r="CA89" s="6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</row>
    <row r="90" spans="15:126" x14ac:dyDescent="0.35"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4"/>
      <c r="AL90" s="5">
        <v>600</v>
      </c>
      <c r="AM90" s="5">
        <v>10</v>
      </c>
      <c r="AN90" s="5">
        <f t="shared" si="67"/>
        <v>0</v>
      </c>
      <c r="AO90" s="5"/>
      <c r="AP90" s="5">
        <f t="shared" si="84"/>
        <v>0</v>
      </c>
      <c r="AQ90" s="5"/>
      <c r="AR90" s="5">
        <f t="shared" si="68"/>
        <v>0</v>
      </c>
      <c r="AS90" s="5"/>
      <c r="AT90" s="5">
        <f t="shared" si="69"/>
        <v>0</v>
      </c>
      <c r="AU90" s="5"/>
      <c r="AV90" s="5">
        <f t="shared" si="70"/>
        <v>0</v>
      </c>
      <c r="AW90" s="5"/>
      <c r="AX90" s="5">
        <f t="shared" si="71"/>
        <v>1</v>
      </c>
      <c r="AY90" s="5"/>
      <c r="AZ90" s="5">
        <f t="shared" si="72"/>
        <v>0</v>
      </c>
      <c r="BA90" s="5"/>
      <c r="BB90" s="5">
        <f t="shared" si="73"/>
        <v>0</v>
      </c>
      <c r="BC90" s="5"/>
      <c r="BD90" s="5">
        <f t="shared" si="74"/>
        <v>0</v>
      </c>
      <c r="BE90" s="6"/>
      <c r="BF90" s="5"/>
      <c r="BG90" s="4"/>
      <c r="BH90" s="5">
        <v>20</v>
      </c>
      <c r="BI90" s="5">
        <v>20</v>
      </c>
      <c r="BJ90" s="5">
        <f t="shared" si="75"/>
        <v>1</v>
      </c>
      <c r="BK90" s="5"/>
      <c r="BL90" s="5">
        <f t="shared" si="76"/>
        <v>0</v>
      </c>
      <c r="BM90" s="5"/>
      <c r="BN90" s="5">
        <f t="shared" si="77"/>
        <v>0</v>
      </c>
      <c r="BO90" s="5"/>
      <c r="BP90" s="5">
        <f t="shared" si="78"/>
        <v>0</v>
      </c>
      <c r="BQ90" s="5"/>
      <c r="BR90" s="5">
        <f t="shared" si="79"/>
        <v>0</v>
      </c>
      <c r="BS90" s="5"/>
      <c r="BT90" s="5">
        <f t="shared" si="80"/>
        <v>0</v>
      </c>
      <c r="BU90" s="5"/>
      <c r="BV90" s="5">
        <f t="shared" si="81"/>
        <v>0</v>
      </c>
      <c r="BW90" s="5"/>
      <c r="BX90" s="5">
        <f t="shared" si="82"/>
        <v>0</v>
      </c>
      <c r="BY90" s="5"/>
      <c r="BZ90" s="5">
        <f t="shared" si="83"/>
        <v>0</v>
      </c>
      <c r="CA90" s="6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</row>
    <row r="91" spans="15:126" x14ac:dyDescent="0.35"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9"/>
      <c r="AL91" s="10">
        <v>700</v>
      </c>
      <c r="AM91" s="10">
        <v>40</v>
      </c>
      <c r="AN91" s="10">
        <f t="shared" si="67"/>
        <v>0</v>
      </c>
      <c r="AO91" s="10"/>
      <c r="AP91" s="10">
        <f t="shared" si="84"/>
        <v>0</v>
      </c>
      <c r="AQ91" s="10"/>
      <c r="AR91" s="10">
        <f t="shared" si="68"/>
        <v>0</v>
      </c>
      <c r="AS91" s="10"/>
      <c r="AT91" s="10">
        <f t="shared" si="69"/>
        <v>0</v>
      </c>
      <c r="AU91" s="10"/>
      <c r="AV91" s="10">
        <f t="shared" si="70"/>
        <v>0</v>
      </c>
      <c r="AW91" s="10"/>
      <c r="AX91" s="10">
        <f t="shared" si="71"/>
        <v>1</v>
      </c>
      <c r="AY91" s="10"/>
      <c r="AZ91" s="10">
        <f t="shared" si="72"/>
        <v>0</v>
      </c>
      <c r="BA91" s="10"/>
      <c r="BB91" s="10">
        <f t="shared" si="73"/>
        <v>0</v>
      </c>
      <c r="BC91" s="10"/>
      <c r="BD91" s="10">
        <f t="shared" si="74"/>
        <v>0</v>
      </c>
      <c r="BE91" s="11"/>
      <c r="BF91" s="5"/>
      <c r="BG91" s="4"/>
      <c r="BH91" s="5">
        <v>300</v>
      </c>
      <c r="BI91" s="5">
        <v>45</v>
      </c>
      <c r="BJ91" s="5">
        <f t="shared" si="75"/>
        <v>0</v>
      </c>
      <c r="BK91" s="5"/>
      <c r="BL91" s="5">
        <f t="shared" si="76"/>
        <v>0</v>
      </c>
      <c r="BM91" s="5"/>
      <c r="BN91" s="5">
        <f t="shared" si="77"/>
        <v>0</v>
      </c>
      <c r="BO91" s="5"/>
      <c r="BP91" s="5">
        <f t="shared" si="78"/>
        <v>1</v>
      </c>
      <c r="BQ91" s="5"/>
      <c r="BR91" s="5">
        <f t="shared" si="79"/>
        <v>0</v>
      </c>
      <c r="BS91" s="5"/>
      <c r="BT91" s="5">
        <f t="shared" si="80"/>
        <v>0</v>
      </c>
      <c r="BU91" s="5"/>
      <c r="BV91" s="5">
        <f t="shared" si="81"/>
        <v>0</v>
      </c>
      <c r="BW91" s="5"/>
      <c r="BX91" s="5">
        <f t="shared" si="82"/>
        <v>0</v>
      </c>
      <c r="BY91" s="5"/>
      <c r="BZ91" s="5">
        <f t="shared" si="83"/>
        <v>0</v>
      </c>
      <c r="CA91" s="6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</row>
    <row r="92" spans="15:126" x14ac:dyDescent="0.35"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4"/>
      <c r="BH92" s="5">
        <v>300</v>
      </c>
      <c r="BI92" s="5">
        <v>5</v>
      </c>
      <c r="BJ92" s="5">
        <f t="shared" si="75"/>
        <v>0</v>
      </c>
      <c r="BK92" s="5"/>
      <c r="BL92" s="5">
        <f t="shared" si="76"/>
        <v>0</v>
      </c>
      <c r="BM92" s="5"/>
      <c r="BN92" s="5">
        <f t="shared" si="77"/>
        <v>0</v>
      </c>
      <c r="BO92" s="5"/>
      <c r="BP92" s="5">
        <f t="shared" si="78"/>
        <v>1</v>
      </c>
      <c r="BQ92" s="5"/>
      <c r="BR92" s="5">
        <f t="shared" si="79"/>
        <v>0</v>
      </c>
      <c r="BS92" s="5"/>
      <c r="BT92" s="5">
        <f t="shared" si="80"/>
        <v>0</v>
      </c>
      <c r="BU92" s="5"/>
      <c r="BV92" s="5">
        <f t="shared" si="81"/>
        <v>0</v>
      </c>
      <c r="BW92" s="5"/>
      <c r="BX92" s="5">
        <f t="shared" si="82"/>
        <v>0</v>
      </c>
      <c r="BY92" s="5"/>
      <c r="BZ92" s="5">
        <f t="shared" si="83"/>
        <v>0</v>
      </c>
      <c r="CA92" s="6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</row>
    <row r="93" spans="15:126" x14ac:dyDescent="0.35"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4"/>
      <c r="BH93" s="5">
        <v>350</v>
      </c>
      <c r="BI93" s="5">
        <v>10</v>
      </c>
      <c r="BJ93" s="5">
        <f t="shared" si="75"/>
        <v>0</v>
      </c>
      <c r="BK93" s="5"/>
      <c r="BL93" s="5">
        <f t="shared" si="76"/>
        <v>0</v>
      </c>
      <c r="BM93" s="5"/>
      <c r="BN93" s="5">
        <f t="shared" si="77"/>
        <v>0</v>
      </c>
      <c r="BO93" s="5"/>
      <c r="BP93" s="5">
        <f t="shared" si="78"/>
        <v>0</v>
      </c>
      <c r="BQ93" s="5"/>
      <c r="BR93" s="5">
        <f t="shared" si="79"/>
        <v>1</v>
      </c>
      <c r="BS93" s="5"/>
      <c r="BT93" s="5">
        <f t="shared" si="80"/>
        <v>0</v>
      </c>
      <c r="BU93" s="5"/>
      <c r="BV93" s="5">
        <f t="shared" si="81"/>
        <v>0</v>
      </c>
      <c r="BW93" s="5"/>
      <c r="BX93" s="5">
        <f t="shared" si="82"/>
        <v>0</v>
      </c>
      <c r="BY93" s="5"/>
      <c r="BZ93" s="5">
        <f t="shared" si="83"/>
        <v>0</v>
      </c>
      <c r="CA93" s="6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</row>
    <row r="94" spans="15:126" x14ac:dyDescent="0.35"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4"/>
      <c r="BH94" s="5">
        <v>70</v>
      </c>
      <c r="BI94" s="5">
        <v>10</v>
      </c>
      <c r="BJ94" s="5">
        <f t="shared" si="75"/>
        <v>0</v>
      </c>
      <c r="BK94" s="5"/>
      <c r="BL94" s="5">
        <f t="shared" si="76"/>
        <v>0</v>
      </c>
      <c r="BM94" s="5"/>
      <c r="BN94" s="5">
        <f t="shared" si="77"/>
        <v>1</v>
      </c>
      <c r="BO94" s="5"/>
      <c r="BP94" s="5">
        <f t="shared" si="78"/>
        <v>0</v>
      </c>
      <c r="BQ94" s="5"/>
      <c r="BR94" s="5">
        <f t="shared" si="79"/>
        <v>0</v>
      </c>
      <c r="BS94" s="5"/>
      <c r="BT94" s="5">
        <f t="shared" si="80"/>
        <v>0</v>
      </c>
      <c r="BU94" s="5"/>
      <c r="BV94" s="5">
        <f t="shared" si="81"/>
        <v>0</v>
      </c>
      <c r="BW94" s="5"/>
      <c r="BX94" s="5">
        <f t="shared" si="82"/>
        <v>0</v>
      </c>
      <c r="BY94" s="5"/>
      <c r="BZ94" s="5">
        <f t="shared" si="83"/>
        <v>0</v>
      </c>
      <c r="CA94" s="6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</row>
    <row r="95" spans="15:126" x14ac:dyDescent="0.35"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4"/>
      <c r="BH95" s="5">
        <v>100</v>
      </c>
      <c r="BI95" s="5">
        <v>30</v>
      </c>
      <c r="BJ95" s="5">
        <f t="shared" si="75"/>
        <v>0</v>
      </c>
      <c r="BK95" s="5"/>
      <c r="BL95" s="5">
        <f t="shared" si="76"/>
        <v>0</v>
      </c>
      <c r="BM95" s="5"/>
      <c r="BN95" s="5">
        <f t="shared" si="77"/>
        <v>1</v>
      </c>
      <c r="BO95" s="5"/>
      <c r="BP95" s="5">
        <f t="shared" si="78"/>
        <v>0</v>
      </c>
      <c r="BQ95" s="5"/>
      <c r="BR95" s="5">
        <f t="shared" si="79"/>
        <v>0</v>
      </c>
      <c r="BS95" s="5"/>
      <c r="BT95" s="5">
        <f t="shared" si="80"/>
        <v>0</v>
      </c>
      <c r="BU95" s="5"/>
      <c r="BV95" s="5">
        <f t="shared" si="81"/>
        <v>0</v>
      </c>
      <c r="BW95" s="5"/>
      <c r="BX95" s="5">
        <f t="shared" si="82"/>
        <v>0</v>
      </c>
      <c r="BY95" s="5"/>
      <c r="BZ95" s="5">
        <f t="shared" si="83"/>
        <v>0</v>
      </c>
      <c r="CA95" s="6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</row>
    <row r="96" spans="15:126" x14ac:dyDescent="0.35"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4"/>
      <c r="BH96" s="5">
        <v>20</v>
      </c>
      <c r="BI96" s="5">
        <v>20</v>
      </c>
      <c r="BJ96" s="5">
        <f t="shared" si="75"/>
        <v>1</v>
      </c>
      <c r="BK96" s="5"/>
      <c r="BL96" s="5">
        <f t="shared" si="76"/>
        <v>0</v>
      </c>
      <c r="BM96" s="5"/>
      <c r="BN96" s="5">
        <f t="shared" si="77"/>
        <v>0</v>
      </c>
      <c r="BO96" s="5"/>
      <c r="BP96" s="5">
        <f t="shared" si="78"/>
        <v>0</v>
      </c>
      <c r="BQ96" s="5"/>
      <c r="BR96" s="5">
        <f t="shared" si="79"/>
        <v>0</v>
      </c>
      <c r="BS96" s="5"/>
      <c r="BT96" s="5">
        <f t="shared" si="80"/>
        <v>0</v>
      </c>
      <c r="BU96" s="5"/>
      <c r="BV96" s="5">
        <f t="shared" si="81"/>
        <v>0</v>
      </c>
      <c r="BW96" s="5"/>
      <c r="BX96" s="5">
        <f t="shared" si="82"/>
        <v>0</v>
      </c>
      <c r="BY96" s="5"/>
      <c r="BZ96" s="5">
        <f t="shared" si="83"/>
        <v>0</v>
      </c>
      <c r="CA96" s="6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</row>
    <row r="97" spans="15:126" x14ac:dyDescent="0.35"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4"/>
      <c r="BH97" s="5">
        <v>750</v>
      </c>
      <c r="BI97" s="5">
        <v>20</v>
      </c>
      <c r="BJ97" s="5">
        <f t="shared" si="75"/>
        <v>0</v>
      </c>
      <c r="BK97" s="5"/>
      <c r="BL97" s="5">
        <f t="shared" si="76"/>
        <v>0</v>
      </c>
      <c r="BM97" s="5"/>
      <c r="BN97" s="5">
        <f t="shared" si="77"/>
        <v>0</v>
      </c>
      <c r="BO97" s="5"/>
      <c r="BP97" s="5">
        <f t="shared" si="78"/>
        <v>0</v>
      </c>
      <c r="BQ97" s="5"/>
      <c r="BR97" s="5">
        <f t="shared" si="79"/>
        <v>0</v>
      </c>
      <c r="BS97" s="5"/>
      <c r="BT97" s="5">
        <f t="shared" si="80"/>
        <v>1</v>
      </c>
      <c r="BU97" s="5"/>
      <c r="BV97" s="5">
        <f t="shared" si="81"/>
        <v>0</v>
      </c>
      <c r="BW97" s="5"/>
      <c r="BX97" s="5">
        <f t="shared" si="82"/>
        <v>0</v>
      </c>
      <c r="BY97" s="5"/>
      <c r="BZ97" s="5">
        <f t="shared" si="83"/>
        <v>0</v>
      </c>
      <c r="CA97" s="6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</row>
    <row r="98" spans="15:126" x14ac:dyDescent="0.35"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4"/>
      <c r="BH98" s="5">
        <v>120</v>
      </c>
      <c r="BI98" s="5">
        <v>10</v>
      </c>
      <c r="BJ98" s="5">
        <f t="shared" si="75"/>
        <v>0</v>
      </c>
      <c r="BK98" s="5"/>
      <c r="BL98" s="5">
        <f t="shared" si="76"/>
        <v>0</v>
      </c>
      <c r="BM98" s="5"/>
      <c r="BN98" s="5">
        <f t="shared" si="77"/>
        <v>0</v>
      </c>
      <c r="BO98" s="5"/>
      <c r="BP98" s="5">
        <f t="shared" si="78"/>
        <v>1</v>
      </c>
      <c r="BQ98" s="5"/>
      <c r="BR98" s="5">
        <f t="shared" si="79"/>
        <v>0</v>
      </c>
      <c r="BS98" s="5"/>
      <c r="BT98" s="5">
        <f t="shared" si="80"/>
        <v>0</v>
      </c>
      <c r="BU98" s="5"/>
      <c r="BV98" s="5">
        <f t="shared" si="81"/>
        <v>0</v>
      </c>
      <c r="BW98" s="5"/>
      <c r="BX98" s="5">
        <f t="shared" si="82"/>
        <v>0</v>
      </c>
      <c r="BY98" s="5"/>
      <c r="BZ98" s="5">
        <f t="shared" si="83"/>
        <v>0</v>
      </c>
      <c r="CA98" s="6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</row>
    <row r="99" spans="15:126" x14ac:dyDescent="0.35"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4"/>
      <c r="BH99" s="5">
        <v>30</v>
      </c>
      <c r="BI99" s="5">
        <v>10</v>
      </c>
      <c r="BJ99" s="5">
        <f t="shared" si="75"/>
        <v>0</v>
      </c>
      <c r="BK99" s="5"/>
      <c r="BL99" s="5">
        <f t="shared" si="76"/>
        <v>1</v>
      </c>
      <c r="BM99" s="5"/>
      <c r="BN99" s="5">
        <f t="shared" si="77"/>
        <v>0</v>
      </c>
      <c r="BO99" s="5"/>
      <c r="BP99" s="5">
        <f t="shared" si="78"/>
        <v>0</v>
      </c>
      <c r="BQ99" s="5"/>
      <c r="BR99" s="5">
        <f t="shared" si="79"/>
        <v>0</v>
      </c>
      <c r="BS99" s="5"/>
      <c r="BT99" s="5">
        <f t="shared" si="80"/>
        <v>0</v>
      </c>
      <c r="BU99" s="5"/>
      <c r="BV99" s="5">
        <f t="shared" si="81"/>
        <v>0</v>
      </c>
      <c r="BW99" s="5"/>
      <c r="BX99" s="5">
        <f t="shared" si="82"/>
        <v>0</v>
      </c>
      <c r="BY99" s="5"/>
      <c r="BZ99" s="5">
        <f t="shared" si="83"/>
        <v>0</v>
      </c>
      <c r="CA99" s="6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</row>
    <row r="100" spans="15:126" x14ac:dyDescent="0.35"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4"/>
      <c r="BH100" s="5">
        <v>500</v>
      </c>
      <c r="BI100" s="5">
        <v>15</v>
      </c>
      <c r="BJ100" s="5">
        <f t="shared" si="75"/>
        <v>0</v>
      </c>
      <c r="BK100" s="5"/>
      <c r="BL100" s="5">
        <f t="shared" si="76"/>
        <v>0</v>
      </c>
      <c r="BM100" s="5"/>
      <c r="BN100" s="5">
        <f t="shared" si="77"/>
        <v>0</v>
      </c>
      <c r="BO100" s="5"/>
      <c r="BP100" s="5">
        <f t="shared" si="78"/>
        <v>0</v>
      </c>
      <c r="BQ100" s="5"/>
      <c r="BR100" s="5">
        <f t="shared" si="79"/>
        <v>1</v>
      </c>
      <c r="BS100" s="5"/>
      <c r="BT100" s="5">
        <f t="shared" si="80"/>
        <v>0</v>
      </c>
      <c r="BU100" s="5"/>
      <c r="BV100" s="5">
        <f t="shared" si="81"/>
        <v>0</v>
      </c>
      <c r="BW100" s="5"/>
      <c r="BX100" s="5">
        <f t="shared" si="82"/>
        <v>0</v>
      </c>
      <c r="BY100" s="5"/>
      <c r="BZ100" s="5">
        <f t="shared" si="83"/>
        <v>0</v>
      </c>
      <c r="CA100" s="6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</row>
    <row r="101" spans="15:126" x14ac:dyDescent="0.35"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4"/>
      <c r="BH101" s="5">
        <v>140</v>
      </c>
      <c r="BI101" s="5">
        <v>20</v>
      </c>
      <c r="BJ101" s="5">
        <f t="shared" si="75"/>
        <v>0</v>
      </c>
      <c r="BK101" s="5"/>
      <c r="BL101" s="5">
        <f t="shared" si="76"/>
        <v>0</v>
      </c>
      <c r="BM101" s="5"/>
      <c r="BN101" s="5">
        <f t="shared" si="77"/>
        <v>0</v>
      </c>
      <c r="BO101" s="5"/>
      <c r="BP101" s="5">
        <f t="shared" si="78"/>
        <v>1</v>
      </c>
      <c r="BQ101" s="5"/>
      <c r="BR101" s="5">
        <f t="shared" si="79"/>
        <v>0</v>
      </c>
      <c r="BS101" s="5"/>
      <c r="BT101" s="5">
        <f t="shared" si="80"/>
        <v>0</v>
      </c>
      <c r="BU101" s="5"/>
      <c r="BV101" s="5">
        <f t="shared" si="81"/>
        <v>0</v>
      </c>
      <c r="BW101" s="5"/>
      <c r="BX101" s="5">
        <f t="shared" si="82"/>
        <v>0</v>
      </c>
      <c r="BY101" s="5"/>
      <c r="BZ101" s="5">
        <f t="shared" si="83"/>
        <v>0</v>
      </c>
      <c r="CA101" s="6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</row>
    <row r="102" spans="15:126" x14ac:dyDescent="0.35"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4"/>
      <c r="BH102" s="5">
        <v>500</v>
      </c>
      <c r="BI102" s="5">
        <v>10</v>
      </c>
      <c r="BJ102" s="5">
        <f t="shared" si="75"/>
        <v>0</v>
      </c>
      <c r="BK102" s="5"/>
      <c r="BL102" s="5">
        <f t="shared" si="76"/>
        <v>0</v>
      </c>
      <c r="BM102" s="5"/>
      <c r="BN102" s="5">
        <f t="shared" si="77"/>
        <v>0</v>
      </c>
      <c r="BO102" s="5"/>
      <c r="BP102" s="5">
        <f t="shared" si="78"/>
        <v>0</v>
      </c>
      <c r="BQ102" s="5"/>
      <c r="BR102" s="5">
        <f t="shared" si="79"/>
        <v>1</v>
      </c>
      <c r="BS102" s="5"/>
      <c r="BT102" s="5">
        <f t="shared" si="80"/>
        <v>0</v>
      </c>
      <c r="BU102" s="5"/>
      <c r="BV102" s="5">
        <f t="shared" si="81"/>
        <v>0</v>
      </c>
      <c r="BW102" s="5"/>
      <c r="BX102" s="5">
        <f t="shared" si="82"/>
        <v>0</v>
      </c>
      <c r="BY102" s="5"/>
      <c r="BZ102" s="5">
        <f t="shared" si="83"/>
        <v>0</v>
      </c>
      <c r="CA102" s="6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</row>
    <row r="103" spans="15:126" x14ac:dyDescent="0.35"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4"/>
      <c r="BH103" s="5">
        <v>10</v>
      </c>
      <c r="BI103" s="5">
        <v>10</v>
      </c>
      <c r="BJ103" s="5">
        <f t="shared" si="75"/>
        <v>1</v>
      </c>
      <c r="BK103" s="5"/>
      <c r="BL103" s="5">
        <f t="shared" si="76"/>
        <v>0</v>
      </c>
      <c r="BM103" s="5"/>
      <c r="BN103" s="5">
        <f t="shared" si="77"/>
        <v>0</v>
      </c>
      <c r="BO103" s="5"/>
      <c r="BP103" s="5">
        <f t="shared" si="78"/>
        <v>0</v>
      </c>
      <c r="BQ103" s="5"/>
      <c r="BR103" s="5">
        <f t="shared" si="79"/>
        <v>0</v>
      </c>
      <c r="BS103" s="5"/>
      <c r="BT103" s="5">
        <f t="shared" si="80"/>
        <v>0</v>
      </c>
      <c r="BU103" s="5"/>
      <c r="BV103" s="5">
        <f t="shared" si="81"/>
        <v>0</v>
      </c>
      <c r="BW103" s="5"/>
      <c r="BX103" s="5">
        <f t="shared" si="82"/>
        <v>0</v>
      </c>
      <c r="BY103" s="5"/>
      <c r="BZ103" s="5">
        <f t="shared" si="83"/>
        <v>0</v>
      </c>
      <c r="CA103" s="6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  <c r="CT103" s="5"/>
      <c r="CU103" s="5"/>
      <c r="CV103" s="5"/>
      <c r="CW103" s="5"/>
      <c r="CX103" s="5"/>
      <c r="CY103" s="5"/>
      <c r="CZ103" s="5"/>
      <c r="DA103" s="5"/>
      <c r="DB103" s="5"/>
      <c r="DC103" s="5"/>
      <c r="DD103" s="5"/>
      <c r="DE103" s="5"/>
      <c r="DF103" s="5"/>
      <c r="DG103" s="5"/>
      <c r="DH103" s="5"/>
      <c r="DI103" s="5"/>
      <c r="DJ103" s="5"/>
      <c r="DK103" s="5"/>
      <c r="DL103" s="5"/>
      <c r="DM103" s="5"/>
      <c r="DN103" s="5"/>
      <c r="DO103" s="5"/>
      <c r="DP103" s="5"/>
      <c r="DQ103" s="5"/>
      <c r="DR103" s="5"/>
      <c r="DS103" s="5"/>
      <c r="DT103" s="5"/>
      <c r="DU103" s="5"/>
      <c r="DV103" s="5"/>
    </row>
    <row r="104" spans="15:126" x14ac:dyDescent="0.35"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4"/>
      <c r="BH104" s="5">
        <v>1500</v>
      </c>
      <c r="BI104" s="5">
        <v>10</v>
      </c>
      <c r="BJ104" s="5">
        <f t="shared" si="75"/>
        <v>0</v>
      </c>
      <c r="BK104" s="5"/>
      <c r="BL104" s="5">
        <f t="shared" si="76"/>
        <v>0</v>
      </c>
      <c r="BM104" s="5"/>
      <c r="BN104" s="5">
        <f t="shared" si="77"/>
        <v>0</v>
      </c>
      <c r="BO104" s="5"/>
      <c r="BP104" s="5">
        <f t="shared" si="78"/>
        <v>0</v>
      </c>
      <c r="BQ104" s="5"/>
      <c r="BR104" s="5">
        <f t="shared" si="79"/>
        <v>0</v>
      </c>
      <c r="BS104" s="5"/>
      <c r="BT104" s="5">
        <f t="shared" si="80"/>
        <v>0</v>
      </c>
      <c r="BU104" s="5"/>
      <c r="BV104" s="5">
        <f t="shared" si="81"/>
        <v>1</v>
      </c>
      <c r="BW104" s="5"/>
      <c r="BX104" s="5">
        <f t="shared" si="82"/>
        <v>0</v>
      </c>
      <c r="BY104" s="5"/>
      <c r="BZ104" s="5">
        <f t="shared" si="83"/>
        <v>0</v>
      </c>
      <c r="CA104" s="6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  <c r="CT104" s="5"/>
      <c r="CU104" s="5"/>
      <c r="CV104" s="5"/>
      <c r="CW104" s="5"/>
      <c r="CX104" s="5"/>
      <c r="CY104" s="5"/>
      <c r="CZ104" s="5"/>
      <c r="DA104" s="5"/>
      <c r="DB104" s="5"/>
      <c r="DC104" s="5"/>
      <c r="DD104" s="5"/>
      <c r="DE104" s="5"/>
      <c r="DF104" s="5"/>
      <c r="DG104" s="5"/>
      <c r="DH104" s="5"/>
      <c r="DI104" s="5"/>
      <c r="DJ104" s="5"/>
      <c r="DK104" s="5"/>
      <c r="DL104" s="5"/>
      <c r="DM104" s="5"/>
      <c r="DN104" s="5"/>
      <c r="DO104" s="5"/>
      <c r="DP104" s="5"/>
      <c r="DQ104" s="5"/>
      <c r="DR104" s="5"/>
      <c r="DS104" s="5"/>
      <c r="DT104" s="5"/>
      <c r="DU104" s="5"/>
      <c r="DV104" s="5"/>
    </row>
    <row r="105" spans="15:126" x14ac:dyDescent="0.35"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4"/>
      <c r="BH105" s="5">
        <v>300</v>
      </c>
      <c r="BI105" s="5">
        <v>10</v>
      </c>
      <c r="BJ105" s="5">
        <f t="shared" si="75"/>
        <v>0</v>
      </c>
      <c r="BK105" s="5"/>
      <c r="BL105" s="5">
        <f t="shared" si="76"/>
        <v>0</v>
      </c>
      <c r="BM105" s="5"/>
      <c r="BN105" s="5">
        <f t="shared" si="77"/>
        <v>0</v>
      </c>
      <c r="BO105" s="5"/>
      <c r="BP105" s="5">
        <f t="shared" si="78"/>
        <v>1</v>
      </c>
      <c r="BQ105" s="5"/>
      <c r="BR105" s="5">
        <f t="shared" si="79"/>
        <v>0</v>
      </c>
      <c r="BS105" s="5"/>
      <c r="BT105" s="5">
        <f t="shared" si="80"/>
        <v>0</v>
      </c>
      <c r="BU105" s="5"/>
      <c r="BV105" s="5">
        <f t="shared" si="81"/>
        <v>0</v>
      </c>
      <c r="BW105" s="5"/>
      <c r="BX105" s="5">
        <f t="shared" si="82"/>
        <v>0</v>
      </c>
      <c r="BY105" s="5"/>
      <c r="BZ105" s="5">
        <f t="shared" si="83"/>
        <v>0</v>
      </c>
      <c r="CA105" s="6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  <c r="CT105" s="5"/>
      <c r="CU105" s="5"/>
      <c r="CV105" s="5"/>
      <c r="CW105" s="5"/>
      <c r="CX105" s="5"/>
      <c r="CY105" s="5"/>
      <c r="CZ105" s="5"/>
      <c r="DA105" s="5"/>
      <c r="DB105" s="5"/>
      <c r="DC105" s="5"/>
      <c r="DD105" s="5"/>
      <c r="DE105" s="5"/>
      <c r="DF105" s="5"/>
      <c r="DG105" s="5"/>
      <c r="DH105" s="5"/>
      <c r="DI105" s="5"/>
      <c r="DJ105" s="5"/>
      <c r="DK105" s="5"/>
      <c r="DL105" s="5"/>
      <c r="DM105" s="5"/>
      <c r="DN105" s="5"/>
      <c r="DO105" s="5"/>
      <c r="DP105" s="5"/>
      <c r="DQ105" s="5"/>
      <c r="DR105" s="5"/>
      <c r="DS105" s="5"/>
      <c r="DT105" s="5"/>
      <c r="DU105" s="5"/>
      <c r="DV105" s="5"/>
    </row>
    <row r="106" spans="15:126" x14ac:dyDescent="0.35"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4"/>
      <c r="BH106" s="5">
        <v>1100</v>
      </c>
      <c r="BI106" s="5">
        <v>15</v>
      </c>
      <c r="BJ106" s="5">
        <f t="shared" si="75"/>
        <v>0</v>
      </c>
      <c r="BK106" s="5"/>
      <c r="BL106" s="5">
        <f t="shared" si="76"/>
        <v>0</v>
      </c>
      <c r="BM106" s="5"/>
      <c r="BN106" s="5">
        <f t="shared" si="77"/>
        <v>0</v>
      </c>
      <c r="BO106" s="5"/>
      <c r="BP106" s="5">
        <f t="shared" si="78"/>
        <v>0</v>
      </c>
      <c r="BQ106" s="5"/>
      <c r="BR106" s="5">
        <f t="shared" si="79"/>
        <v>0</v>
      </c>
      <c r="BS106" s="5"/>
      <c r="BT106" s="5">
        <f t="shared" si="80"/>
        <v>0</v>
      </c>
      <c r="BU106" s="5"/>
      <c r="BV106" s="5">
        <f t="shared" si="81"/>
        <v>1</v>
      </c>
      <c r="BW106" s="5"/>
      <c r="BX106" s="5">
        <f t="shared" si="82"/>
        <v>0</v>
      </c>
      <c r="BY106" s="5"/>
      <c r="BZ106" s="5">
        <f t="shared" si="83"/>
        <v>0</v>
      </c>
      <c r="CA106" s="6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  <c r="CT106" s="5"/>
      <c r="CU106" s="5"/>
      <c r="CV106" s="5"/>
      <c r="CW106" s="5"/>
      <c r="CX106" s="5"/>
      <c r="CY106" s="5"/>
      <c r="CZ106" s="5"/>
      <c r="DA106" s="5"/>
      <c r="DB106" s="5"/>
      <c r="DC106" s="5"/>
      <c r="DD106" s="5"/>
      <c r="DE106" s="5"/>
      <c r="DF106" s="5"/>
      <c r="DG106" s="5"/>
      <c r="DH106" s="5"/>
      <c r="DI106" s="5"/>
      <c r="DJ106" s="5"/>
      <c r="DK106" s="5"/>
      <c r="DL106" s="5"/>
      <c r="DM106" s="5"/>
      <c r="DN106" s="5"/>
      <c r="DO106" s="5"/>
      <c r="DP106" s="5"/>
      <c r="DQ106" s="5"/>
      <c r="DR106" s="5"/>
      <c r="DS106" s="5"/>
      <c r="DT106" s="5"/>
      <c r="DU106" s="5"/>
      <c r="DV106" s="5"/>
    </row>
    <row r="107" spans="15:126" x14ac:dyDescent="0.35"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4"/>
      <c r="BH107" s="5">
        <v>1600</v>
      </c>
      <c r="BI107" s="5">
        <v>20</v>
      </c>
      <c r="BJ107" s="5">
        <f t="shared" si="75"/>
        <v>0</v>
      </c>
      <c r="BK107" s="5"/>
      <c r="BL107" s="5">
        <f t="shared" si="76"/>
        <v>0</v>
      </c>
      <c r="BM107" s="5"/>
      <c r="BN107" s="5">
        <f t="shared" si="77"/>
        <v>0</v>
      </c>
      <c r="BO107" s="5"/>
      <c r="BP107" s="5">
        <f t="shared" si="78"/>
        <v>0</v>
      </c>
      <c r="BQ107" s="5"/>
      <c r="BR107" s="5">
        <f t="shared" si="79"/>
        <v>0</v>
      </c>
      <c r="BS107" s="5"/>
      <c r="BT107" s="5">
        <f t="shared" si="80"/>
        <v>0</v>
      </c>
      <c r="BU107" s="5"/>
      <c r="BV107" s="5">
        <f t="shared" si="81"/>
        <v>1</v>
      </c>
      <c r="BW107" s="5"/>
      <c r="BX107" s="5">
        <f t="shared" si="82"/>
        <v>0</v>
      </c>
      <c r="BY107" s="5"/>
      <c r="BZ107" s="5">
        <f t="shared" si="83"/>
        <v>0</v>
      </c>
      <c r="CA107" s="6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  <c r="CT107" s="5"/>
      <c r="CU107" s="5"/>
      <c r="CV107" s="5"/>
      <c r="CW107" s="5"/>
      <c r="CX107" s="5"/>
      <c r="CY107" s="5"/>
      <c r="CZ107" s="5"/>
      <c r="DA107" s="5"/>
      <c r="DB107" s="5"/>
      <c r="DC107" s="5"/>
      <c r="DD107" s="5"/>
      <c r="DE107" s="5"/>
      <c r="DF107" s="5"/>
      <c r="DG107" s="5"/>
      <c r="DH107" s="5"/>
      <c r="DI107" s="5"/>
      <c r="DJ107" s="5"/>
      <c r="DK107" s="5"/>
      <c r="DL107" s="5"/>
      <c r="DM107" s="5"/>
      <c r="DN107" s="5"/>
      <c r="DO107" s="5"/>
      <c r="DP107" s="5"/>
      <c r="DQ107" s="5"/>
      <c r="DR107" s="5"/>
      <c r="DS107" s="5"/>
      <c r="DT107" s="5"/>
      <c r="DU107" s="5"/>
      <c r="DV107" s="5"/>
    </row>
    <row r="108" spans="15:126" x14ac:dyDescent="0.35"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4"/>
      <c r="BH108" s="5">
        <v>20</v>
      </c>
      <c r="BI108" s="5">
        <v>20</v>
      </c>
      <c r="BJ108" s="5">
        <f t="shared" si="75"/>
        <v>1</v>
      </c>
      <c r="BK108" s="5"/>
      <c r="BL108" s="5">
        <f t="shared" si="76"/>
        <v>0</v>
      </c>
      <c r="BM108" s="5"/>
      <c r="BN108" s="5">
        <f t="shared" si="77"/>
        <v>0</v>
      </c>
      <c r="BO108" s="5"/>
      <c r="BP108" s="5">
        <f t="shared" si="78"/>
        <v>0</v>
      </c>
      <c r="BQ108" s="5"/>
      <c r="BR108" s="5">
        <f t="shared" si="79"/>
        <v>0</v>
      </c>
      <c r="BS108" s="5"/>
      <c r="BT108" s="5">
        <f t="shared" si="80"/>
        <v>0</v>
      </c>
      <c r="BU108" s="5"/>
      <c r="BV108" s="5">
        <f t="shared" si="81"/>
        <v>0</v>
      </c>
      <c r="BW108" s="5"/>
      <c r="BX108" s="5">
        <f t="shared" si="82"/>
        <v>0</v>
      </c>
      <c r="BY108" s="5"/>
      <c r="BZ108" s="5">
        <f t="shared" si="83"/>
        <v>0</v>
      </c>
      <c r="CA108" s="6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  <c r="CT108" s="5"/>
      <c r="CU108" s="5"/>
      <c r="CV108" s="5"/>
      <c r="CW108" s="5"/>
      <c r="CX108" s="5"/>
      <c r="CY108" s="5"/>
      <c r="CZ108" s="5"/>
      <c r="DA108" s="5"/>
      <c r="DB108" s="5"/>
      <c r="DC108" s="5"/>
      <c r="DD108" s="5"/>
      <c r="DE108" s="5"/>
      <c r="DF108" s="5"/>
      <c r="DG108" s="5"/>
      <c r="DH108" s="5"/>
      <c r="DI108" s="5"/>
      <c r="DJ108" s="5"/>
      <c r="DK108" s="5"/>
      <c r="DL108" s="5"/>
      <c r="DM108" s="5"/>
      <c r="DN108" s="5"/>
      <c r="DO108" s="5"/>
      <c r="DP108" s="5"/>
      <c r="DQ108" s="5"/>
      <c r="DR108" s="5"/>
      <c r="DS108" s="5"/>
      <c r="DT108" s="5"/>
      <c r="DU108" s="5"/>
      <c r="DV108" s="5"/>
    </row>
    <row r="109" spans="15:126" x14ac:dyDescent="0.35"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4"/>
      <c r="BH109" s="5">
        <v>10</v>
      </c>
      <c r="BI109" s="5">
        <v>10</v>
      </c>
      <c r="BJ109" s="5">
        <f t="shared" si="75"/>
        <v>1</v>
      </c>
      <c r="BK109" s="5"/>
      <c r="BL109" s="5">
        <f t="shared" si="76"/>
        <v>0</v>
      </c>
      <c r="BM109" s="5"/>
      <c r="BN109" s="5">
        <f t="shared" si="77"/>
        <v>0</v>
      </c>
      <c r="BO109" s="5"/>
      <c r="BP109" s="5">
        <f t="shared" si="78"/>
        <v>0</v>
      </c>
      <c r="BQ109" s="5"/>
      <c r="BR109" s="5">
        <f t="shared" si="79"/>
        <v>0</v>
      </c>
      <c r="BS109" s="5"/>
      <c r="BT109" s="5">
        <f t="shared" si="80"/>
        <v>0</v>
      </c>
      <c r="BU109" s="5"/>
      <c r="BV109" s="5">
        <f t="shared" si="81"/>
        <v>0</v>
      </c>
      <c r="BW109" s="5"/>
      <c r="BX109" s="5">
        <f t="shared" si="82"/>
        <v>0</v>
      </c>
      <c r="BY109" s="5"/>
      <c r="BZ109" s="5">
        <f t="shared" si="83"/>
        <v>0</v>
      </c>
      <c r="CA109" s="6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  <c r="CT109" s="5"/>
      <c r="CU109" s="5"/>
      <c r="CV109" s="5"/>
      <c r="CW109" s="5"/>
      <c r="CX109" s="5"/>
      <c r="CY109" s="5"/>
      <c r="CZ109" s="5"/>
      <c r="DA109" s="5"/>
      <c r="DB109" s="5"/>
      <c r="DC109" s="5"/>
      <c r="DD109" s="5"/>
      <c r="DE109" s="5"/>
      <c r="DF109" s="5"/>
      <c r="DG109" s="5"/>
      <c r="DH109" s="5"/>
      <c r="DI109" s="5"/>
      <c r="DJ109" s="5"/>
      <c r="DK109" s="5"/>
      <c r="DL109" s="5"/>
      <c r="DM109" s="5"/>
      <c r="DN109" s="5"/>
      <c r="DO109" s="5"/>
      <c r="DP109" s="5"/>
      <c r="DQ109" s="5"/>
      <c r="DR109" s="5"/>
      <c r="DS109" s="5"/>
      <c r="DT109" s="5"/>
      <c r="DU109" s="5"/>
      <c r="DV109" s="5"/>
    </row>
    <row r="110" spans="15:126" x14ac:dyDescent="0.35"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4"/>
      <c r="BH110" s="5">
        <v>2400</v>
      </c>
      <c r="BI110" s="5">
        <v>10</v>
      </c>
      <c r="BJ110" s="5">
        <f t="shared" si="75"/>
        <v>0</v>
      </c>
      <c r="BK110" s="5"/>
      <c r="BL110" s="5">
        <f t="shared" si="76"/>
        <v>0</v>
      </c>
      <c r="BM110" s="5"/>
      <c r="BN110" s="5">
        <f t="shared" si="77"/>
        <v>0</v>
      </c>
      <c r="BO110" s="5"/>
      <c r="BP110" s="5">
        <f t="shared" si="78"/>
        <v>0</v>
      </c>
      <c r="BQ110" s="5"/>
      <c r="BR110" s="5">
        <f t="shared" si="79"/>
        <v>0</v>
      </c>
      <c r="BS110" s="5"/>
      <c r="BT110" s="5">
        <f t="shared" si="80"/>
        <v>0</v>
      </c>
      <c r="BU110" s="5"/>
      <c r="BV110" s="5">
        <f t="shared" si="81"/>
        <v>1</v>
      </c>
      <c r="BW110" s="5"/>
      <c r="BX110" s="5">
        <f t="shared" si="82"/>
        <v>0</v>
      </c>
      <c r="BY110" s="5"/>
      <c r="BZ110" s="5">
        <f t="shared" si="83"/>
        <v>0</v>
      </c>
      <c r="CA110" s="6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  <c r="CT110" s="5"/>
      <c r="CU110" s="5"/>
      <c r="CV110" s="5"/>
      <c r="CW110" s="5"/>
      <c r="CX110" s="5"/>
      <c r="CY110" s="5"/>
      <c r="CZ110" s="5"/>
      <c r="DA110" s="5"/>
      <c r="DB110" s="5"/>
      <c r="DC110" s="5"/>
      <c r="DD110" s="5"/>
      <c r="DE110" s="5"/>
      <c r="DF110" s="5"/>
      <c r="DG110" s="5"/>
      <c r="DH110" s="5"/>
      <c r="DI110" s="5"/>
      <c r="DJ110" s="5"/>
      <c r="DK110" s="5"/>
      <c r="DL110" s="5"/>
      <c r="DM110" s="5"/>
      <c r="DN110" s="5"/>
      <c r="DO110" s="5"/>
      <c r="DP110" s="5"/>
      <c r="DQ110" s="5"/>
      <c r="DR110" s="5"/>
      <c r="DS110" s="5"/>
      <c r="DT110" s="5"/>
      <c r="DU110" s="5"/>
      <c r="DV110" s="5"/>
    </row>
    <row r="111" spans="15:126" x14ac:dyDescent="0.35"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4"/>
      <c r="BH111" s="5">
        <v>400</v>
      </c>
      <c r="BI111" s="5">
        <v>10</v>
      </c>
      <c r="BJ111" s="5">
        <f t="shared" si="75"/>
        <v>0</v>
      </c>
      <c r="BK111" s="5"/>
      <c r="BL111" s="5">
        <f t="shared" si="76"/>
        <v>0</v>
      </c>
      <c r="BM111" s="5"/>
      <c r="BN111" s="5">
        <f t="shared" si="77"/>
        <v>0</v>
      </c>
      <c r="BO111" s="5"/>
      <c r="BP111" s="5">
        <f t="shared" si="78"/>
        <v>0</v>
      </c>
      <c r="BQ111" s="5"/>
      <c r="BR111" s="5">
        <f t="shared" si="79"/>
        <v>1</v>
      </c>
      <c r="BS111" s="5"/>
      <c r="BT111" s="5">
        <f t="shared" si="80"/>
        <v>0</v>
      </c>
      <c r="BU111" s="5"/>
      <c r="BV111" s="5">
        <f t="shared" si="81"/>
        <v>0</v>
      </c>
      <c r="BW111" s="5"/>
      <c r="BX111" s="5">
        <f t="shared" si="82"/>
        <v>0</v>
      </c>
      <c r="BY111" s="5"/>
      <c r="BZ111" s="5">
        <f t="shared" si="83"/>
        <v>0</v>
      </c>
      <c r="CA111" s="6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  <c r="CT111" s="5"/>
      <c r="CU111" s="5"/>
      <c r="CV111" s="5"/>
      <c r="CW111" s="5"/>
      <c r="CX111" s="5"/>
      <c r="CY111" s="5"/>
      <c r="CZ111" s="5"/>
      <c r="DA111" s="5"/>
      <c r="DB111" s="5"/>
      <c r="DC111" s="5"/>
      <c r="DD111" s="5"/>
      <c r="DE111" s="5"/>
      <c r="DF111" s="5"/>
      <c r="DG111" s="5"/>
      <c r="DH111" s="5"/>
      <c r="DI111" s="5"/>
      <c r="DJ111" s="5"/>
      <c r="DK111" s="5"/>
      <c r="DL111" s="5"/>
      <c r="DM111" s="5"/>
      <c r="DN111" s="5"/>
      <c r="DO111" s="5"/>
      <c r="DP111" s="5"/>
      <c r="DQ111" s="5"/>
      <c r="DR111" s="5"/>
      <c r="DS111" s="5"/>
      <c r="DT111" s="5"/>
      <c r="DU111" s="5"/>
      <c r="DV111" s="5"/>
    </row>
    <row r="112" spans="15:126" x14ac:dyDescent="0.35"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4"/>
      <c r="BH112" s="5">
        <v>1000</v>
      </c>
      <c r="BI112" s="5">
        <v>20</v>
      </c>
      <c r="BJ112" s="5">
        <f t="shared" si="75"/>
        <v>0</v>
      </c>
      <c r="BK112" s="5"/>
      <c r="BL112" s="5">
        <f t="shared" si="76"/>
        <v>0</v>
      </c>
      <c r="BM112" s="5"/>
      <c r="BN112" s="5">
        <f t="shared" si="77"/>
        <v>0</v>
      </c>
      <c r="BO112" s="5"/>
      <c r="BP112" s="5">
        <f t="shared" si="78"/>
        <v>0</v>
      </c>
      <c r="BQ112" s="5"/>
      <c r="BR112" s="5">
        <f t="shared" si="79"/>
        <v>0</v>
      </c>
      <c r="BS112" s="5"/>
      <c r="BT112" s="5">
        <f t="shared" si="80"/>
        <v>1</v>
      </c>
      <c r="BU112" s="5"/>
      <c r="BV112" s="5">
        <f t="shared" si="81"/>
        <v>0</v>
      </c>
      <c r="BW112" s="5"/>
      <c r="BX112" s="5">
        <f t="shared" si="82"/>
        <v>0</v>
      </c>
      <c r="BY112" s="5"/>
      <c r="BZ112" s="5">
        <f t="shared" si="83"/>
        <v>0</v>
      </c>
      <c r="CA112" s="6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  <c r="CT112" s="5"/>
      <c r="CU112" s="5"/>
      <c r="CV112" s="5"/>
      <c r="CW112" s="5"/>
      <c r="CX112" s="5"/>
      <c r="CY112" s="5"/>
      <c r="CZ112" s="5"/>
      <c r="DA112" s="5"/>
      <c r="DB112" s="5"/>
      <c r="DC112" s="5"/>
      <c r="DD112" s="5"/>
      <c r="DE112" s="5"/>
      <c r="DF112" s="5"/>
      <c r="DG112" s="5"/>
      <c r="DH112" s="5"/>
      <c r="DI112" s="5"/>
      <c r="DJ112" s="5"/>
      <c r="DK112" s="5"/>
      <c r="DL112" s="5"/>
      <c r="DM112" s="5"/>
      <c r="DN112" s="5"/>
      <c r="DO112" s="5"/>
      <c r="DP112" s="5"/>
      <c r="DQ112" s="5"/>
      <c r="DR112" s="5"/>
      <c r="DS112" s="5"/>
      <c r="DT112" s="5"/>
      <c r="DU112" s="5"/>
      <c r="DV112" s="5"/>
    </row>
    <row r="113" spans="15:126" x14ac:dyDescent="0.35"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 t="s">
        <v>144</v>
      </c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4"/>
      <c r="BH113" s="5">
        <v>900</v>
      </c>
      <c r="BI113" s="5">
        <v>15</v>
      </c>
      <c r="BJ113" s="5">
        <f t="shared" si="75"/>
        <v>0</v>
      </c>
      <c r="BK113" s="5"/>
      <c r="BL113" s="5">
        <f t="shared" si="76"/>
        <v>0</v>
      </c>
      <c r="BM113" s="5"/>
      <c r="BN113" s="5">
        <f t="shared" si="77"/>
        <v>0</v>
      </c>
      <c r="BO113" s="5"/>
      <c r="BP113" s="5">
        <f t="shared" si="78"/>
        <v>0</v>
      </c>
      <c r="BQ113" s="5"/>
      <c r="BR113" s="5">
        <f t="shared" si="79"/>
        <v>0</v>
      </c>
      <c r="BS113" s="5"/>
      <c r="BT113" s="5">
        <f t="shared" si="80"/>
        <v>1</v>
      </c>
      <c r="BU113" s="5"/>
      <c r="BV113" s="5">
        <f t="shared" si="81"/>
        <v>0</v>
      </c>
      <c r="BW113" s="5"/>
      <c r="BX113" s="5">
        <f t="shared" si="82"/>
        <v>0</v>
      </c>
      <c r="BY113" s="5"/>
      <c r="BZ113" s="5">
        <f t="shared" si="83"/>
        <v>0</v>
      </c>
      <c r="CA113" s="6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  <c r="CT113" s="5"/>
      <c r="CU113" s="5"/>
      <c r="CV113" s="5"/>
      <c r="CW113" s="5"/>
      <c r="CX113" s="5"/>
      <c r="CY113" s="5"/>
      <c r="CZ113" s="5"/>
      <c r="DA113" s="5"/>
      <c r="DB113" s="5"/>
      <c r="DC113" s="5"/>
      <c r="DD113" s="5"/>
      <c r="DE113" s="5"/>
      <c r="DF113" s="5"/>
      <c r="DG113" s="5"/>
      <c r="DH113" s="5"/>
      <c r="DI113" s="5"/>
      <c r="DJ113" s="5"/>
      <c r="DK113" s="5"/>
      <c r="DL113" s="5"/>
      <c r="DM113" s="5"/>
      <c r="DN113" s="5"/>
      <c r="DO113" s="5"/>
      <c r="DP113" s="5"/>
      <c r="DQ113" s="5"/>
      <c r="DR113" s="5"/>
      <c r="DS113" s="5"/>
      <c r="DT113" s="5"/>
      <c r="DU113" s="5"/>
      <c r="DV113" s="5"/>
    </row>
    <row r="114" spans="15:126" x14ac:dyDescent="0.35"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4"/>
      <c r="BH114" s="5">
        <v>80</v>
      </c>
      <c r="BI114" s="5">
        <v>20</v>
      </c>
      <c r="BJ114" s="5">
        <f t="shared" si="75"/>
        <v>0</v>
      </c>
      <c r="BK114" s="5"/>
      <c r="BL114" s="5">
        <f t="shared" si="76"/>
        <v>0</v>
      </c>
      <c r="BM114" s="5"/>
      <c r="BN114" s="5">
        <f t="shared" si="77"/>
        <v>1</v>
      </c>
      <c r="BO114" s="5"/>
      <c r="BP114" s="5">
        <f t="shared" si="78"/>
        <v>0</v>
      </c>
      <c r="BQ114" s="5"/>
      <c r="BR114" s="5">
        <f t="shared" si="79"/>
        <v>0</v>
      </c>
      <c r="BS114" s="5"/>
      <c r="BT114" s="5">
        <f t="shared" si="80"/>
        <v>0</v>
      </c>
      <c r="BU114" s="5"/>
      <c r="BV114" s="5">
        <f t="shared" si="81"/>
        <v>0</v>
      </c>
      <c r="BW114" s="5"/>
      <c r="BX114" s="5">
        <f t="shared" si="82"/>
        <v>0</v>
      </c>
      <c r="BY114" s="5"/>
      <c r="BZ114" s="5">
        <f t="shared" si="83"/>
        <v>0</v>
      </c>
      <c r="CA114" s="6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  <c r="CT114" s="5"/>
      <c r="CU114" s="5"/>
      <c r="CV114" s="5"/>
      <c r="CW114" s="5"/>
      <c r="CX114" s="5"/>
      <c r="CY114" s="5"/>
      <c r="CZ114" s="5"/>
      <c r="DA114" s="5"/>
      <c r="DB114" s="5"/>
      <c r="DC114" s="5"/>
      <c r="DD114" s="5"/>
      <c r="DE114" s="5"/>
      <c r="DF114" s="5"/>
      <c r="DG114" s="5"/>
      <c r="DH114" s="5"/>
      <c r="DI114" s="5"/>
      <c r="DJ114" s="5"/>
      <c r="DK114" s="5"/>
      <c r="DL114" s="5"/>
      <c r="DM114" s="5"/>
      <c r="DN114" s="5"/>
      <c r="DO114" s="5"/>
      <c r="DP114" s="5"/>
      <c r="DQ114" s="5"/>
      <c r="DR114" s="5"/>
      <c r="DS114" s="5"/>
      <c r="DT114" s="5"/>
      <c r="DU114" s="5"/>
      <c r="DV114" s="5"/>
    </row>
    <row r="115" spans="15:126" x14ac:dyDescent="0.35"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4"/>
      <c r="BH115" s="5">
        <v>700</v>
      </c>
      <c r="BI115" s="5">
        <v>20</v>
      </c>
      <c r="BJ115" s="5">
        <f t="shared" si="75"/>
        <v>0</v>
      </c>
      <c r="BK115" s="5"/>
      <c r="BL115" s="5">
        <f t="shared" si="76"/>
        <v>0</v>
      </c>
      <c r="BM115" s="5"/>
      <c r="BN115" s="5">
        <f t="shared" si="77"/>
        <v>0</v>
      </c>
      <c r="BO115" s="5"/>
      <c r="BP115" s="5">
        <f t="shared" si="78"/>
        <v>0</v>
      </c>
      <c r="BQ115" s="5"/>
      <c r="BR115" s="5">
        <f t="shared" si="79"/>
        <v>0</v>
      </c>
      <c r="BS115" s="5"/>
      <c r="BT115" s="5">
        <f t="shared" si="80"/>
        <v>1</v>
      </c>
      <c r="BU115" s="5"/>
      <c r="BV115" s="5">
        <f t="shared" si="81"/>
        <v>0</v>
      </c>
      <c r="BW115" s="5"/>
      <c r="BX115" s="5">
        <f t="shared" si="82"/>
        <v>0</v>
      </c>
      <c r="BY115" s="5"/>
      <c r="BZ115" s="5">
        <f t="shared" si="83"/>
        <v>0</v>
      </c>
      <c r="CA115" s="6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  <c r="CQ115" s="5"/>
      <c r="CR115" s="5"/>
      <c r="CS115" s="5"/>
      <c r="CT115" s="5"/>
      <c r="CU115" s="5"/>
      <c r="CV115" s="5"/>
      <c r="CW115" s="5"/>
      <c r="CX115" s="5"/>
      <c r="CY115" s="5"/>
      <c r="CZ115" s="5"/>
      <c r="DA115" s="5"/>
      <c r="DB115" s="5"/>
      <c r="DC115" s="5"/>
      <c r="DD115" s="5"/>
      <c r="DE115" s="5"/>
      <c r="DF115" s="5"/>
      <c r="DG115" s="5"/>
      <c r="DH115" s="5"/>
      <c r="DI115" s="5"/>
      <c r="DJ115" s="5"/>
      <c r="DK115" s="5"/>
      <c r="DL115" s="5"/>
      <c r="DM115" s="5"/>
      <c r="DN115" s="5"/>
      <c r="DO115" s="5"/>
      <c r="DP115" s="5"/>
      <c r="DQ115" s="5"/>
      <c r="DR115" s="5"/>
      <c r="DS115" s="5"/>
      <c r="DT115" s="5"/>
      <c r="DU115" s="5"/>
      <c r="DV115" s="5"/>
    </row>
    <row r="116" spans="15:126" x14ac:dyDescent="0.35"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4"/>
      <c r="BH116" s="5">
        <v>80</v>
      </c>
      <c r="BI116" s="5">
        <v>30</v>
      </c>
      <c r="BJ116" s="5">
        <f t="shared" si="75"/>
        <v>0</v>
      </c>
      <c r="BK116" s="5"/>
      <c r="BL116" s="5">
        <f t="shared" si="76"/>
        <v>0</v>
      </c>
      <c r="BM116" s="5"/>
      <c r="BN116" s="5">
        <f t="shared" si="77"/>
        <v>1</v>
      </c>
      <c r="BO116" s="5"/>
      <c r="BP116" s="5">
        <f t="shared" si="78"/>
        <v>0</v>
      </c>
      <c r="BQ116" s="5"/>
      <c r="BR116" s="5">
        <f t="shared" si="79"/>
        <v>0</v>
      </c>
      <c r="BS116" s="5"/>
      <c r="BT116" s="5">
        <f t="shared" si="80"/>
        <v>0</v>
      </c>
      <c r="BU116" s="5"/>
      <c r="BV116" s="5">
        <f t="shared" si="81"/>
        <v>0</v>
      </c>
      <c r="BW116" s="5"/>
      <c r="BX116" s="5">
        <f t="shared" si="82"/>
        <v>0</v>
      </c>
      <c r="BY116" s="5"/>
      <c r="BZ116" s="5">
        <f t="shared" si="83"/>
        <v>0</v>
      </c>
      <c r="CA116" s="6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  <c r="CQ116" s="5"/>
      <c r="CR116" s="5"/>
      <c r="CS116" s="5"/>
      <c r="CT116" s="5"/>
      <c r="CU116" s="5"/>
      <c r="CV116" s="5"/>
      <c r="CW116" s="5"/>
      <c r="CX116" s="5"/>
      <c r="CY116" s="5"/>
      <c r="CZ116" s="5"/>
      <c r="DA116" s="5"/>
      <c r="DB116" s="5"/>
      <c r="DC116" s="5"/>
      <c r="DD116" s="5"/>
      <c r="DE116" s="5"/>
      <c r="DF116" s="5"/>
      <c r="DG116" s="5"/>
      <c r="DH116" s="5"/>
      <c r="DI116" s="5"/>
      <c r="DJ116" s="5"/>
      <c r="DK116" s="5"/>
      <c r="DL116" s="5"/>
      <c r="DM116" s="5"/>
      <c r="DN116" s="5"/>
      <c r="DO116" s="5"/>
      <c r="DP116" s="5"/>
      <c r="DQ116" s="5"/>
      <c r="DR116" s="5"/>
      <c r="DS116" s="5"/>
      <c r="DT116" s="5"/>
      <c r="DU116" s="5"/>
      <c r="DV116" s="5"/>
    </row>
    <row r="117" spans="15:126" x14ac:dyDescent="0.35"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4"/>
      <c r="BH117" s="5">
        <v>30</v>
      </c>
      <c r="BI117" s="5">
        <v>10</v>
      </c>
      <c r="BJ117" s="5">
        <f t="shared" si="75"/>
        <v>0</v>
      </c>
      <c r="BK117" s="5"/>
      <c r="BL117" s="5">
        <f t="shared" si="76"/>
        <v>1</v>
      </c>
      <c r="BM117" s="5"/>
      <c r="BN117" s="5">
        <f t="shared" si="77"/>
        <v>0</v>
      </c>
      <c r="BO117" s="5"/>
      <c r="BP117" s="5">
        <f t="shared" si="78"/>
        <v>0</v>
      </c>
      <c r="BQ117" s="5"/>
      <c r="BR117" s="5">
        <f t="shared" si="79"/>
        <v>0</v>
      </c>
      <c r="BS117" s="5"/>
      <c r="BT117" s="5">
        <f t="shared" si="80"/>
        <v>0</v>
      </c>
      <c r="BU117" s="5"/>
      <c r="BV117" s="5">
        <f t="shared" si="81"/>
        <v>0</v>
      </c>
      <c r="BW117" s="5"/>
      <c r="BX117" s="5">
        <f t="shared" si="82"/>
        <v>0</v>
      </c>
      <c r="BY117" s="5"/>
      <c r="BZ117" s="5">
        <f t="shared" si="83"/>
        <v>0</v>
      </c>
      <c r="CA117" s="6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  <c r="CQ117" s="5"/>
      <c r="CR117" s="5"/>
      <c r="CS117" s="5"/>
      <c r="CT117" s="5"/>
      <c r="CU117" s="5"/>
      <c r="CV117" s="5"/>
      <c r="CW117" s="5"/>
      <c r="CX117" s="5"/>
      <c r="CY117" s="5"/>
      <c r="CZ117" s="5"/>
      <c r="DA117" s="5"/>
      <c r="DB117" s="5"/>
      <c r="DC117" s="5"/>
      <c r="DD117" s="5"/>
      <c r="DE117" s="5"/>
      <c r="DF117" s="5"/>
      <c r="DG117" s="5"/>
      <c r="DH117" s="5"/>
      <c r="DI117" s="5"/>
      <c r="DJ117" s="5"/>
      <c r="DK117" s="5"/>
      <c r="DL117" s="5"/>
      <c r="DM117" s="5"/>
      <c r="DN117" s="5"/>
      <c r="DO117" s="5"/>
      <c r="DP117" s="5"/>
      <c r="DQ117" s="5"/>
      <c r="DR117" s="5"/>
      <c r="DS117" s="5"/>
      <c r="DT117" s="5"/>
      <c r="DU117" s="5"/>
      <c r="DV117" s="5"/>
    </row>
    <row r="118" spans="15:126" x14ac:dyDescent="0.35"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4"/>
      <c r="BH118" s="5">
        <v>300</v>
      </c>
      <c r="BI118" s="5">
        <v>5</v>
      </c>
      <c r="BJ118" s="5">
        <f t="shared" si="75"/>
        <v>0</v>
      </c>
      <c r="BK118" s="5"/>
      <c r="BL118" s="5">
        <f t="shared" si="76"/>
        <v>0</v>
      </c>
      <c r="BM118" s="5"/>
      <c r="BN118" s="5">
        <f t="shared" si="77"/>
        <v>0</v>
      </c>
      <c r="BO118" s="5"/>
      <c r="BP118" s="5">
        <f t="shared" si="78"/>
        <v>1</v>
      </c>
      <c r="BQ118" s="5"/>
      <c r="BR118" s="5">
        <f t="shared" si="79"/>
        <v>0</v>
      </c>
      <c r="BS118" s="5"/>
      <c r="BT118" s="5">
        <f t="shared" si="80"/>
        <v>0</v>
      </c>
      <c r="BU118" s="5"/>
      <c r="BV118" s="5">
        <f t="shared" si="81"/>
        <v>0</v>
      </c>
      <c r="BW118" s="5"/>
      <c r="BX118" s="5">
        <f t="shared" si="82"/>
        <v>0</v>
      </c>
      <c r="BY118" s="5"/>
      <c r="BZ118" s="5">
        <f t="shared" si="83"/>
        <v>0</v>
      </c>
      <c r="CA118" s="6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  <c r="CQ118" s="5"/>
      <c r="CR118" s="5"/>
      <c r="CS118" s="5"/>
      <c r="CT118" s="5"/>
      <c r="CU118" s="5"/>
      <c r="CV118" s="5"/>
      <c r="CW118" s="5"/>
      <c r="CX118" s="5"/>
      <c r="CY118" s="5"/>
      <c r="CZ118" s="5"/>
      <c r="DA118" s="5"/>
      <c r="DB118" s="5"/>
      <c r="DC118" s="5"/>
      <c r="DD118" s="5"/>
      <c r="DE118" s="5"/>
      <c r="DF118" s="5"/>
      <c r="DG118" s="5"/>
      <c r="DH118" s="5"/>
      <c r="DI118" s="5"/>
      <c r="DJ118" s="5"/>
      <c r="DK118" s="5"/>
      <c r="DL118" s="5"/>
      <c r="DM118" s="5"/>
      <c r="DN118" s="5"/>
      <c r="DO118" s="5"/>
      <c r="DP118" s="5"/>
      <c r="DQ118" s="5"/>
      <c r="DR118" s="5"/>
      <c r="DS118" s="5"/>
      <c r="DT118" s="5"/>
      <c r="DU118" s="5"/>
      <c r="DV118" s="5"/>
    </row>
    <row r="119" spans="15:126" x14ac:dyDescent="0.35"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4"/>
      <c r="BH119" s="5">
        <v>50</v>
      </c>
      <c r="BI119" s="5">
        <v>40</v>
      </c>
      <c r="BJ119" s="5">
        <f t="shared" si="75"/>
        <v>0</v>
      </c>
      <c r="BK119" s="5"/>
      <c r="BL119" s="5">
        <f t="shared" si="76"/>
        <v>1</v>
      </c>
      <c r="BM119" s="5"/>
      <c r="BN119" s="5">
        <f t="shared" si="77"/>
        <v>0</v>
      </c>
      <c r="BO119" s="5"/>
      <c r="BP119" s="5">
        <f t="shared" si="78"/>
        <v>0</v>
      </c>
      <c r="BQ119" s="5"/>
      <c r="BR119" s="5">
        <f t="shared" si="79"/>
        <v>0</v>
      </c>
      <c r="BS119" s="5"/>
      <c r="BT119" s="5">
        <f t="shared" si="80"/>
        <v>0</v>
      </c>
      <c r="BU119" s="5"/>
      <c r="BV119" s="5">
        <f t="shared" si="81"/>
        <v>0</v>
      </c>
      <c r="BW119" s="5"/>
      <c r="BX119" s="5">
        <f t="shared" si="82"/>
        <v>0</v>
      </c>
      <c r="BY119" s="5"/>
      <c r="BZ119" s="5">
        <f t="shared" si="83"/>
        <v>0</v>
      </c>
      <c r="CA119" s="6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  <c r="CQ119" s="5"/>
      <c r="CR119" s="5"/>
      <c r="CS119" s="5"/>
      <c r="CT119" s="5"/>
      <c r="CU119" s="5"/>
      <c r="CV119" s="5"/>
      <c r="CW119" s="5"/>
      <c r="CX119" s="5"/>
      <c r="CY119" s="5"/>
      <c r="CZ119" s="5"/>
      <c r="DA119" s="5"/>
      <c r="DB119" s="5"/>
      <c r="DC119" s="5"/>
      <c r="DD119" s="5"/>
      <c r="DE119" s="5"/>
      <c r="DF119" s="5"/>
      <c r="DG119" s="5"/>
      <c r="DH119" s="5"/>
      <c r="DI119" s="5"/>
      <c r="DJ119" s="5"/>
      <c r="DK119" s="5"/>
      <c r="DL119" s="5"/>
      <c r="DM119" s="5"/>
      <c r="DN119" s="5"/>
      <c r="DO119" s="5"/>
      <c r="DP119" s="5"/>
      <c r="DQ119" s="5"/>
      <c r="DR119" s="5"/>
      <c r="DS119" s="5"/>
      <c r="DT119" s="5"/>
      <c r="DU119" s="5"/>
      <c r="DV119" s="5"/>
    </row>
    <row r="120" spans="15:126" x14ac:dyDescent="0.35"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4"/>
      <c r="BH120" s="5">
        <v>500</v>
      </c>
      <c r="BI120" s="5">
        <v>20</v>
      </c>
      <c r="BJ120" s="5">
        <f t="shared" si="75"/>
        <v>0</v>
      </c>
      <c r="BK120" s="5"/>
      <c r="BL120" s="5">
        <f t="shared" si="76"/>
        <v>0</v>
      </c>
      <c r="BM120" s="5"/>
      <c r="BN120" s="5">
        <f t="shared" si="77"/>
        <v>0</v>
      </c>
      <c r="BO120" s="5"/>
      <c r="BP120" s="5">
        <f t="shared" si="78"/>
        <v>0</v>
      </c>
      <c r="BQ120" s="5"/>
      <c r="BR120" s="5">
        <f t="shared" si="79"/>
        <v>1</v>
      </c>
      <c r="BS120" s="5"/>
      <c r="BT120" s="5">
        <f t="shared" si="80"/>
        <v>0</v>
      </c>
      <c r="BU120" s="5"/>
      <c r="BV120" s="5">
        <f t="shared" si="81"/>
        <v>0</v>
      </c>
      <c r="BW120" s="5"/>
      <c r="BX120" s="5">
        <f t="shared" si="82"/>
        <v>0</v>
      </c>
      <c r="BY120" s="5"/>
      <c r="BZ120" s="5">
        <f t="shared" si="83"/>
        <v>0</v>
      </c>
      <c r="CA120" s="6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  <c r="CQ120" s="5"/>
      <c r="CR120" s="5"/>
      <c r="CS120" s="5"/>
      <c r="CT120" s="5"/>
      <c r="CU120" s="5"/>
      <c r="CV120" s="5"/>
      <c r="CW120" s="5"/>
      <c r="CX120" s="5"/>
      <c r="CY120" s="5"/>
      <c r="CZ120" s="5"/>
      <c r="DA120" s="5"/>
      <c r="DB120" s="5"/>
      <c r="DC120" s="5"/>
      <c r="DD120" s="5"/>
      <c r="DE120" s="5"/>
      <c r="DF120" s="5"/>
      <c r="DG120" s="5"/>
      <c r="DH120" s="5"/>
      <c r="DI120" s="5"/>
      <c r="DJ120" s="5"/>
      <c r="DK120" s="5"/>
      <c r="DL120" s="5"/>
      <c r="DM120" s="5"/>
      <c r="DN120" s="5"/>
      <c r="DO120" s="5"/>
      <c r="DP120" s="5"/>
      <c r="DQ120" s="5"/>
      <c r="DR120" s="5"/>
      <c r="DS120" s="5"/>
      <c r="DT120" s="5"/>
      <c r="DU120" s="5"/>
      <c r="DV120" s="5"/>
    </row>
    <row r="121" spans="15:126" x14ac:dyDescent="0.35"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4"/>
      <c r="BH121" s="5">
        <v>250</v>
      </c>
      <c r="BI121" s="5">
        <v>5</v>
      </c>
      <c r="BJ121" s="5">
        <f t="shared" si="75"/>
        <v>0</v>
      </c>
      <c r="BK121" s="5"/>
      <c r="BL121" s="5">
        <f t="shared" si="76"/>
        <v>0</v>
      </c>
      <c r="BM121" s="5"/>
      <c r="BN121" s="5">
        <f t="shared" si="77"/>
        <v>0</v>
      </c>
      <c r="BO121" s="5"/>
      <c r="BP121" s="5">
        <f t="shared" si="78"/>
        <v>1</v>
      </c>
      <c r="BQ121" s="5"/>
      <c r="BR121" s="5">
        <f t="shared" si="79"/>
        <v>0</v>
      </c>
      <c r="BS121" s="5"/>
      <c r="BT121" s="5">
        <f t="shared" si="80"/>
        <v>0</v>
      </c>
      <c r="BU121" s="5"/>
      <c r="BV121" s="5">
        <f t="shared" si="81"/>
        <v>0</v>
      </c>
      <c r="BW121" s="5"/>
      <c r="BX121" s="5">
        <f t="shared" si="82"/>
        <v>0</v>
      </c>
      <c r="BY121" s="5"/>
      <c r="BZ121" s="5">
        <f t="shared" si="83"/>
        <v>0</v>
      </c>
      <c r="CA121" s="6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  <c r="CQ121" s="5"/>
      <c r="CR121" s="5"/>
      <c r="CS121" s="5"/>
      <c r="CT121" s="5"/>
      <c r="CU121" s="5"/>
      <c r="CV121" s="5"/>
      <c r="CW121" s="5"/>
      <c r="CX121" s="5"/>
      <c r="CY121" s="5"/>
      <c r="CZ121" s="5"/>
      <c r="DA121" s="5"/>
      <c r="DB121" s="5"/>
      <c r="DC121" s="5"/>
      <c r="DD121" s="5"/>
      <c r="DE121" s="5"/>
      <c r="DF121" s="5"/>
      <c r="DG121" s="5"/>
      <c r="DH121" s="5"/>
      <c r="DI121" s="5"/>
      <c r="DJ121" s="5"/>
      <c r="DK121" s="5"/>
      <c r="DL121" s="5"/>
      <c r="DM121" s="5"/>
      <c r="DN121" s="5"/>
      <c r="DO121" s="5"/>
      <c r="DP121" s="5"/>
      <c r="DQ121" s="5"/>
      <c r="DR121" s="5"/>
      <c r="DS121" s="5"/>
      <c r="DT121" s="5"/>
      <c r="DU121" s="5"/>
      <c r="DV121" s="5"/>
    </row>
    <row r="122" spans="15:126" x14ac:dyDescent="0.35"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4"/>
      <c r="BH122" s="5">
        <v>70</v>
      </c>
      <c r="BI122" s="5">
        <v>5</v>
      </c>
      <c r="BJ122" s="5">
        <f t="shared" si="75"/>
        <v>0</v>
      </c>
      <c r="BK122" s="5"/>
      <c r="BL122" s="5">
        <f t="shared" si="76"/>
        <v>0</v>
      </c>
      <c r="BM122" s="5"/>
      <c r="BN122" s="5">
        <f t="shared" si="77"/>
        <v>1</v>
      </c>
      <c r="BO122" s="5"/>
      <c r="BP122" s="5">
        <f t="shared" si="78"/>
        <v>0</v>
      </c>
      <c r="BQ122" s="5"/>
      <c r="BR122" s="5">
        <f t="shared" si="79"/>
        <v>0</v>
      </c>
      <c r="BS122" s="5"/>
      <c r="BT122" s="5">
        <f t="shared" si="80"/>
        <v>0</v>
      </c>
      <c r="BU122" s="5"/>
      <c r="BV122" s="5">
        <f t="shared" si="81"/>
        <v>0</v>
      </c>
      <c r="BW122" s="5"/>
      <c r="BX122" s="5">
        <f t="shared" si="82"/>
        <v>0</v>
      </c>
      <c r="BY122" s="5"/>
      <c r="BZ122" s="5">
        <f t="shared" si="83"/>
        <v>0</v>
      </c>
      <c r="CA122" s="6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  <c r="CQ122" s="5"/>
      <c r="CR122" s="5"/>
      <c r="CS122" s="5"/>
      <c r="CT122" s="5"/>
      <c r="CU122" s="5"/>
      <c r="CV122" s="5"/>
      <c r="CW122" s="5"/>
      <c r="CX122" s="5"/>
      <c r="CY122" s="5"/>
      <c r="CZ122" s="5"/>
      <c r="DA122" s="5"/>
      <c r="DB122" s="5"/>
      <c r="DC122" s="5"/>
      <c r="DD122" s="5"/>
      <c r="DE122" s="5"/>
      <c r="DF122" s="5"/>
      <c r="DG122" s="5"/>
      <c r="DH122" s="5"/>
      <c r="DI122" s="5"/>
      <c r="DJ122" s="5"/>
      <c r="DK122" s="5"/>
      <c r="DL122" s="5"/>
      <c r="DM122" s="5"/>
      <c r="DN122" s="5"/>
      <c r="DO122" s="5"/>
      <c r="DP122" s="5"/>
      <c r="DQ122" s="5"/>
      <c r="DR122" s="5"/>
      <c r="DS122" s="5"/>
      <c r="DT122" s="5"/>
      <c r="DU122" s="5"/>
      <c r="DV122" s="5"/>
    </row>
    <row r="123" spans="15:126" x14ac:dyDescent="0.35"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4"/>
      <c r="BH123" s="5">
        <v>20</v>
      </c>
      <c r="BI123" s="5">
        <v>5</v>
      </c>
      <c r="BJ123" s="5">
        <f t="shared" si="75"/>
        <v>1</v>
      </c>
      <c r="BK123" s="5"/>
      <c r="BL123" s="5">
        <f t="shared" si="76"/>
        <v>0</v>
      </c>
      <c r="BM123" s="5"/>
      <c r="BN123" s="5">
        <f t="shared" si="77"/>
        <v>0</v>
      </c>
      <c r="BO123" s="5"/>
      <c r="BP123" s="5">
        <f t="shared" si="78"/>
        <v>0</v>
      </c>
      <c r="BQ123" s="5"/>
      <c r="BR123" s="5">
        <f t="shared" si="79"/>
        <v>0</v>
      </c>
      <c r="BS123" s="5"/>
      <c r="BT123" s="5">
        <f t="shared" si="80"/>
        <v>0</v>
      </c>
      <c r="BU123" s="5"/>
      <c r="BV123" s="5">
        <f t="shared" si="81"/>
        <v>0</v>
      </c>
      <c r="BW123" s="5"/>
      <c r="BX123" s="5">
        <f t="shared" si="82"/>
        <v>0</v>
      </c>
      <c r="BY123" s="5"/>
      <c r="BZ123" s="5">
        <f t="shared" si="83"/>
        <v>0</v>
      </c>
      <c r="CA123" s="6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  <c r="CQ123" s="5"/>
      <c r="CR123" s="5"/>
      <c r="CS123" s="5"/>
      <c r="CT123" s="5"/>
      <c r="CU123" s="5"/>
      <c r="CV123" s="5"/>
      <c r="CW123" s="5"/>
      <c r="CX123" s="5"/>
      <c r="CY123" s="5"/>
      <c r="CZ123" s="5"/>
      <c r="DA123" s="5"/>
      <c r="DB123" s="5"/>
      <c r="DC123" s="5"/>
      <c r="DD123" s="5"/>
      <c r="DE123" s="5"/>
      <c r="DF123" s="5"/>
      <c r="DG123" s="5"/>
      <c r="DH123" s="5"/>
      <c r="DI123" s="5"/>
      <c r="DJ123" s="5"/>
      <c r="DK123" s="5"/>
      <c r="DL123" s="5"/>
      <c r="DM123" s="5"/>
      <c r="DN123" s="5"/>
      <c r="DO123" s="5"/>
      <c r="DP123" s="5"/>
      <c r="DQ123" s="5"/>
      <c r="DR123" s="5"/>
      <c r="DS123" s="5"/>
      <c r="DT123" s="5"/>
      <c r="DU123" s="5"/>
      <c r="DV123" s="5"/>
    </row>
    <row r="124" spans="15:126" x14ac:dyDescent="0.35"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4"/>
      <c r="BH124" s="5">
        <v>300</v>
      </c>
      <c r="BI124" s="5">
        <v>30</v>
      </c>
      <c r="BJ124" s="5">
        <f t="shared" si="75"/>
        <v>0</v>
      </c>
      <c r="BK124" s="5"/>
      <c r="BL124" s="5">
        <f t="shared" si="76"/>
        <v>0</v>
      </c>
      <c r="BM124" s="5"/>
      <c r="BN124" s="5">
        <f t="shared" si="77"/>
        <v>0</v>
      </c>
      <c r="BO124" s="5"/>
      <c r="BP124" s="5">
        <f t="shared" si="78"/>
        <v>1</v>
      </c>
      <c r="BQ124" s="5"/>
      <c r="BR124" s="5">
        <f t="shared" si="79"/>
        <v>0</v>
      </c>
      <c r="BS124" s="5"/>
      <c r="BT124" s="5">
        <f t="shared" si="80"/>
        <v>0</v>
      </c>
      <c r="BU124" s="5"/>
      <c r="BV124" s="5">
        <f t="shared" si="81"/>
        <v>0</v>
      </c>
      <c r="BW124" s="5"/>
      <c r="BX124" s="5">
        <f t="shared" si="82"/>
        <v>0</v>
      </c>
      <c r="BY124" s="5"/>
      <c r="BZ124" s="5">
        <f t="shared" si="83"/>
        <v>0</v>
      </c>
      <c r="CA124" s="6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  <c r="CQ124" s="5"/>
      <c r="CR124" s="5"/>
      <c r="CS124" s="5"/>
      <c r="CT124" s="5"/>
      <c r="CU124" s="5"/>
      <c r="CV124" s="5"/>
      <c r="CW124" s="5"/>
      <c r="CX124" s="5"/>
      <c r="CY124" s="5"/>
      <c r="CZ124" s="5"/>
      <c r="DA124" s="5"/>
      <c r="DB124" s="5"/>
      <c r="DC124" s="5"/>
      <c r="DD124" s="5"/>
      <c r="DE124" s="5"/>
      <c r="DF124" s="5"/>
      <c r="DG124" s="5"/>
      <c r="DH124" s="5"/>
      <c r="DI124" s="5"/>
      <c r="DJ124" s="5"/>
      <c r="DK124" s="5"/>
      <c r="DL124" s="5"/>
      <c r="DM124" s="5"/>
      <c r="DN124" s="5"/>
      <c r="DO124" s="5"/>
      <c r="DP124" s="5"/>
      <c r="DQ124" s="5"/>
      <c r="DR124" s="5"/>
      <c r="DS124" s="5"/>
      <c r="DT124" s="5"/>
      <c r="DU124" s="5"/>
      <c r="DV124" s="5"/>
    </row>
    <row r="125" spans="15:126" x14ac:dyDescent="0.35"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4"/>
      <c r="BH125" s="5">
        <v>360</v>
      </c>
      <c r="BI125" s="5">
        <v>30</v>
      </c>
      <c r="BJ125" s="5">
        <f t="shared" si="75"/>
        <v>0</v>
      </c>
      <c r="BK125" s="5"/>
      <c r="BL125" s="5">
        <f t="shared" si="76"/>
        <v>0</v>
      </c>
      <c r="BM125" s="5"/>
      <c r="BN125" s="5">
        <f t="shared" si="77"/>
        <v>0</v>
      </c>
      <c r="BO125" s="5"/>
      <c r="BP125" s="5">
        <f t="shared" si="78"/>
        <v>0</v>
      </c>
      <c r="BQ125" s="5"/>
      <c r="BR125" s="5">
        <f t="shared" si="79"/>
        <v>1</v>
      </c>
      <c r="BS125" s="5"/>
      <c r="BT125" s="5">
        <f t="shared" si="80"/>
        <v>0</v>
      </c>
      <c r="BU125" s="5"/>
      <c r="BV125" s="5">
        <f t="shared" si="81"/>
        <v>0</v>
      </c>
      <c r="BW125" s="5"/>
      <c r="BX125" s="5">
        <f t="shared" si="82"/>
        <v>0</v>
      </c>
      <c r="BY125" s="5"/>
      <c r="BZ125" s="5">
        <f t="shared" si="83"/>
        <v>0</v>
      </c>
      <c r="CA125" s="6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  <c r="CQ125" s="5"/>
      <c r="CR125" s="5"/>
      <c r="CS125" s="5"/>
      <c r="CT125" s="5"/>
      <c r="CU125" s="5"/>
      <c r="CV125" s="5"/>
      <c r="CW125" s="5"/>
      <c r="CX125" s="5"/>
      <c r="CY125" s="5"/>
      <c r="CZ125" s="5"/>
      <c r="DA125" s="5"/>
      <c r="DB125" s="5"/>
      <c r="DC125" s="5"/>
      <c r="DD125" s="5"/>
      <c r="DE125" s="5"/>
      <c r="DF125" s="5"/>
      <c r="DG125" s="5"/>
      <c r="DH125" s="5"/>
      <c r="DI125" s="5"/>
      <c r="DJ125" s="5"/>
      <c r="DK125" s="5"/>
      <c r="DL125" s="5"/>
      <c r="DM125" s="5"/>
      <c r="DN125" s="5"/>
      <c r="DO125" s="5"/>
      <c r="DP125" s="5"/>
      <c r="DQ125" s="5"/>
      <c r="DR125" s="5"/>
      <c r="DS125" s="5"/>
      <c r="DT125" s="5"/>
      <c r="DU125" s="5"/>
      <c r="DV125" s="5"/>
    </row>
    <row r="126" spans="15:126" x14ac:dyDescent="0.35"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4"/>
      <c r="BH126" s="5">
        <v>30</v>
      </c>
      <c r="BI126" s="5">
        <v>10</v>
      </c>
      <c r="BJ126" s="5">
        <f t="shared" si="75"/>
        <v>0</v>
      </c>
      <c r="BK126" s="5"/>
      <c r="BL126" s="5">
        <f t="shared" si="76"/>
        <v>1</v>
      </c>
      <c r="BM126" s="5"/>
      <c r="BN126" s="5">
        <f t="shared" si="77"/>
        <v>0</v>
      </c>
      <c r="BO126" s="5"/>
      <c r="BP126" s="5">
        <f t="shared" si="78"/>
        <v>0</v>
      </c>
      <c r="BQ126" s="5"/>
      <c r="BR126" s="5">
        <f t="shared" si="79"/>
        <v>0</v>
      </c>
      <c r="BS126" s="5"/>
      <c r="BT126" s="5">
        <f t="shared" si="80"/>
        <v>0</v>
      </c>
      <c r="BU126" s="5"/>
      <c r="BV126" s="5">
        <f t="shared" si="81"/>
        <v>0</v>
      </c>
      <c r="BW126" s="5"/>
      <c r="BX126" s="5">
        <f t="shared" si="82"/>
        <v>0</v>
      </c>
      <c r="BY126" s="5"/>
      <c r="BZ126" s="5">
        <f t="shared" si="83"/>
        <v>0</v>
      </c>
      <c r="CA126" s="6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  <c r="CQ126" s="5"/>
      <c r="CR126" s="5"/>
      <c r="CS126" s="5"/>
      <c r="CT126" s="5"/>
      <c r="CU126" s="5"/>
      <c r="CV126" s="5"/>
      <c r="CW126" s="5"/>
      <c r="CX126" s="5"/>
      <c r="CY126" s="5"/>
      <c r="CZ126" s="5"/>
      <c r="DA126" s="5"/>
      <c r="DB126" s="5"/>
      <c r="DC126" s="5"/>
      <c r="DD126" s="5"/>
      <c r="DE126" s="5"/>
      <c r="DF126" s="5"/>
      <c r="DG126" s="5"/>
      <c r="DH126" s="5"/>
      <c r="DI126" s="5"/>
      <c r="DJ126" s="5"/>
      <c r="DK126" s="5"/>
      <c r="DL126" s="5"/>
      <c r="DM126" s="5"/>
      <c r="DN126" s="5"/>
      <c r="DO126" s="5"/>
      <c r="DP126" s="5"/>
      <c r="DQ126" s="5"/>
      <c r="DR126" s="5"/>
      <c r="DS126" s="5"/>
      <c r="DT126" s="5"/>
      <c r="DU126" s="5"/>
      <c r="DV126" s="5"/>
    </row>
    <row r="127" spans="15:126" s="5" customFormat="1" x14ac:dyDescent="0.35">
      <c r="BG127" s="9"/>
      <c r="BH127" s="10">
        <v>50</v>
      </c>
      <c r="BI127" s="10">
        <v>40</v>
      </c>
      <c r="BJ127" s="10">
        <f t="shared" si="75"/>
        <v>0</v>
      </c>
      <c r="BK127" s="10"/>
      <c r="BL127" s="10">
        <f t="shared" si="76"/>
        <v>1</v>
      </c>
      <c r="BM127" s="10"/>
      <c r="BN127" s="10">
        <f t="shared" si="77"/>
        <v>0</v>
      </c>
      <c r="BO127" s="10"/>
      <c r="BP127" s="10">
        <f t="shared" si="78"/>
        <v>0</v>
      </c>
      <c r="BQ127" s="10"/>
      <c r="BR127" s="10">
        <f t="shared" si="79"/>
        <v>0</v>
      </c>
      <c r="BS127" s="10"/>
      <c r="BT127" s="10">
        <f t="shared" si="80"/>
        <v>0</v>
      </c>
      <c r="BU127" s="10"/>
      <c r="BV127" s="10">
        <f t="shared" si="81"/>
        <v>0</v>
      </c>
      <c r="BW127" s="10"/>
      <c r="BX127" s="10">
        <f t="shared" si="82"/>
        <v>0</v>
      </c>
      <c r="BY127" s="10"/>
      <c r="BZ127" s="10">
        <f t="shared" si="83"/>
        <v>0</v>
      </c>
      <c r="CA127" s="11"/>
    </row>
    <row r="128" spans="15:126" x14ac:dyDescent="0.35">
      <c r="O128" s="5"/>
      <c r="P128" s="5"/>
      <c r="Q128" s="5"/>
      <c r="R128" s="5"/>
      <c r="S128" s="5"/>
      <c r="T128" s="5"/>
    </row>
  </sheetData>
  <mergeCells count="9">
    <mergeCell ref="B2:M2"/>
    <mergeCell ref="B33:L33"/>
    <mergeCell ref="CY3:DD3"/>
    <mergeCell ref="DU3:DZ3"/>
    <mergeCell ref="O3:T3"/>
    <mergeCell ref="AK3:AP3"/>
    <mergeCell ref="BG3:BL3"/>
    <mergeCell ref="CC3:CH3"/>
    <mergeCell ref="B23:M2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16B61-A2B8-4844-858F-FD3E14BCE67A}">
  <dimension ref="B1:AI116"/>
  <sheetViews>
    <sheetView zoomScale="70" zoomScaleNormal="70" workbookViewId="0"/>
  </sheetViews>
  <sheetFormatPr defaultColWidth="9.1796875" defaultRowHeight="15.5" x14ac:dyDescent="0.35"/>
  <cols>
    <col min="1" max="1" width="9.1796875" style="71"/>
    <col min="2" max="2" width="12.6328125" style="71" bestFit="1" customWidth="1"/>
    <col min="3" max="3" width="22.1796875" style="71" bestFit="1" customWidth="1"/>
    <col min="4" max="4" width="20.08984375" style="71" bestFit="1" customWidth="1"/>
    <col min="5" max="5" width="18.26953125" style="71" bestFit="1" customWidth="1"/>
    <col min="6" max="6" width="17.1796875" style="71" bestFit="1" customWidth="1"/>
    <col min="7" max="7" width="14.1796875" style="71" bestFit="1" customWidth="1"/>
    <col min="8" max="8" width="19.1796875" style="71" bestFit="1" customWidth="1"/>
    <col min="9" max="9" width="14.1796875" style="71" bestFit="1" customWidth="1"/>
    <col min="10" max="10" width="21.7265625" style="71" bestFit="1" customWidth="1"/>
    <col min="11" max="11" width="18.7265625" style="71" bestFit="1" customWidth="1"/>
    <col min="12" max="12" width="10.6328125" style="71" customWidth="1"/>
    <col min="13" max="13" width="13.26953125" style="71" bestFit="1" customWidth="1"/>
    <col min="14" max="14" width="17" style="71" bestFit="1" customWidth="1"/>
    <col min="15" max="15" width="22.90625" style="71" bestFit="1" customWidth="1"/>
    <col min="16" max="16" width="10.6328125" style="71" customWidth="1"/>
    <col min="17" max="17" width="13.26953125" style="71" bestFit="1" customWidth="1"/>
    <col min="18" max="18" width="22.90625" style="71" bestFit="1" customWidth="1"/>
    <col min="19" max="22" width="10.6328125" style="71" customWidth="1"/>
    <col min="23" max="23" width="18.26953125" style="146" bestFit="1" customWidth="1"/>
    <col min="24" max="24" width="17.54296875" style="146" bestFit="1" customWidth="1"/>
    <col min="25" max="25" width="17.54296875" style="146" customWidth="1"/>
    <col min="26" max="26" width="10.08984375" style="146" bestFit="1" customWidth="1"/>
    <col min="27" max="27" width="9.1796875" style="146"/>
    <col min="28" max="28" width="7.453125" style="71" customWidth="1"/>
    <col min="29" max="29" width="10.54296875" style="71" bestFit="1" customWidth="1"/>
    <col min="30" max="30" width="14.26953125" style="71" bestFit="1" customWidth="1"/>
    <col min="31" max="31" width="16.1796875" style="71" customWidth="1"/>
    <col min="32" max="32" width="12.26953125" style="71" bestFit="1" customWidth="1"/>
    <col min="33" max="33" width="12.54296875" style="71" bestFit="1" customWidth="1"/>
    <col min="34" max="35" width="11" style="71" bestFit="1" customWidth="1"/>
    <col min="36" max="38" width="9.1796875" style="71"/>
    <col min="39" max="39" width="10.08984375" style="71" customWidth="1"/>
    <col min="40" max="40" width="11.1796875" style="71" bestFit="1" customWidth="1"/>
    <col min="41" max="41" width="13.453125" style="71" bestFit="1" customWidth="1"/>
    <col min="42" max="43" width="11" style="71" bestFit="1" customWidth="1"/>
    <col min="44" max="16384" width="9.1796875" style="71"/>
  </cols>
  <sheetData>
    <row r="1" spans="2:35" x14ac:dyDescent="0.35">
      <c r="W1" s="71"/>
      <c r="X1" s="71"/>
      <c r="Y1" s="71"/>
      <c r="Z1" s="71"/>
      <c r="AA1" s="71"/>
    </row>
    <row r="2" spans="2:35" x14ac:dyDescent="0.35">
      <c r="B2" s="156" t="s">
        <v>187</v>
      </c>
      <c r="C2" s="157"/>
      <c r="D2" s="157"/>
      <c r="E2" s="157"/>
      <c r="F2" s="157"/>
      <c r="G2" s="157"/>
      <c r="H2" s="157"/>
      <c r="I2" s="157"/>
      <c r="J2" s="157"/>
      <c r="K2" s="157"/>
      <c r="L2" s="106"/>
      <c r="M2" s="156" t="s">
        <v>307</v>
      </c>
      <c r="N2" s="157"/>
      <c r="O2" s="168"/>
      <c r="Q2" s="156" t="s">
        <v>308</v>
      </c>
      <c r="R2" s="157"/>
      <c r="S2" s="157"/>
      <c r="T2" s="168"/>
      <c r="U2" s="13"/>
      <c r="V2" s="13"/>
      <c r="W2" s="102"/>
      <c r="X2" s="102"/>
      <c r="Y2" s="102"/>
      <c r="Z2" s="102"/>
      <c r="AA2" s="102"/>
      <c r="AB2" s="102"/>
      <c r="AC2" s="102"/>
      <c r="AD2" s="102"/>
      <c r="AE2" s="102"/>
      <c r="AF2" s="102"/>
      <c r="AG2" s="102"/>
      <c r="AH2" s="102"/>
      <c r="AI2" s="102"/>
    </row>
    <row r="3" spans="2:35" x14ac:dyDescent="0.35">
      <c r="B3" s="83" t="s">
        <v>9</v>
      </c>
      <c r="C3" s="84" t="s">
        <v>27</v>
      </c>
      <c r="D3" s="84" t="s">
        <v>150</v>
      </c>
      <c r="E3" s="84" t="s">
        <v>188</v>
      </c>
      <c r="F3" s="84" t="s">
        <v>10</v>
      </c>
      <c r="G3" s="84" t="s">
        <v>11</v>
      </c>
      <c r="H3" s="84" t="s">
        <v>12</v>
      </c>
      <c r="I3" s="84" t="s">
        <v>298</v>
      </c>
      <c r="J3" s="84" t="s">
        <v>300</v>
      </c>
      <c r="K3" s="84" t="s">
        <v>301</v>
      </c>
      <c r="L3" s="12"/>
      <c r="M3" s="12" t="s">
        <v>27</v>
      </c>
      <c r="N3" s="13" t="s">
        <v>150</v>
      </c>
      <c r="O3" s="28" t="s">
        <v>306</v>
      </c>
      <c r="Q3" s="83" t="s">
        <v>27</v>
      </c>
      <c r="R3" s="84" t="s">
        <v>306</v>
      </c>
      <c r="S3" s="84" t="s">
        <v>28</v>
      </c>
      <c r="T3" s="85" t="s">
        <v>29</v>
      </c>
      <c r="U3" s="13"/>
      <c r="V3" s="13"/>
      <c r="AC3" s="146"/>
      <c r="AD3" s="145"/>
      <c r="AE3" s="145"/>
      <c r="AF3" s="145"/>
      <c r="AG3" s="145"/>
      <c r="AH3" s="145"/>
      <c r="AI3" s="145"/>
    </row>
    <row r="4" spans="2:35" x14ac:dyDescent="0.35">
      <c r="B4" s="12" t="str">
        <f>Sponge!B4</f>
        <v>A. cau 1.1</v>
      </c>
      <c r="C4" s="13" t="s">
        <v>151</v>
      </c>
      <c r="D4" s="13">
        <v>1</v>
      </c>
      <c r="E4" s="13">
        <v>1</v>
      </c>
      <c r="F4" s="14">
        <f>Sponge!C4</f>
        <v>13.240500000000001</v>
      </c>
      <c r="G4" s="14">
        <f>Sponge!D4</f>
        <v>13.2926</v>
      </c>
      <c r="H4" s="14">
        <f>Sponge!E4</f>
        <v>5.2099999999999369E-2</v>
      </c>
      <c r="I4" s="13">
        <f>Sponge!F4</f>
        <v>4</v>
      </c>
      <c r="J4" s="22">
        <f>Sponge!H4</f>
        <v>0</v>
      </c>
      <c r="K4" s="86">
        <f>Sponge!I4</f>
        <v>0</v>
      </c>
      <c r="L4" s="95"/>
      <c r="M4" s="12" t="s">
        <v>33</v>
      </c>
      <c r="N4" s="100">
        <v>1</v>
      </c>
      <c r="O4" s="140">
        <f>AVERAGE(K4,K22,K40)</f>
        <v>159.78180565565046</v>
      </c>
      <c r="Q4" s="12" t="s">
        <v>33</v>
      </c>
      <c r="R4" s="22">
        <f>AVERAGE(O4:O6)</f>
        <v>112.81423612886628</v>
      </c>
      <c r="S4" s="100">
        <f>STDEV(O4:O6)</f>
        <v>40.698769464928617</v>
      </c>
      <c r="T4" s="112">
        <f>S4/SQRT(3)</f>
        <v>23.497445506263059</v>
      </c>
      <c r="U4" s="86"/>
      <c r="V4" s="86"/>
      <c r="W4" s="145"/>
      <c r="Y4" s="97"/>
      <c r="Z4" s="91"/>
      <c r="AA4" s="145"/>
      <c r="AC4" s="86"/>
      <c r="AD4" s="141"/>
      <c r="AE4" s="141"/>
      <c r="AF4" s="141"/>
      <c r="AG4" s="141"/>
      <c r="AH4" s="141"/>
      <c r="AI4" s="141"/>
    </row>
    <row r="5" spans="2:35" x14ac:dyDescent="0.35">
      <c r="B5" s="12" t="str">
        <f>Sponge!B5</f>
        <v>A. cau 2.1</v>
      </c>
      <c r="C5" s="13" t="s">
        <v>151</v>
      </c>
      <c r="D5" s="13">
        <v>2</v>
      </c>
      <c r="E5" s="13">
        <v>1</v>
      </c>
      <c r="F5" s="14">
        <f>Sponge!C5</f>
        <v>13.204000000000001</v>
      </c>
      <c r="G5" s="14">
        <f>Sponge!D5</f>
        <v>13.289899999999999</v>
      </c>
      <c r="H5" s="14">
        <f>Sponge!E5</f>
        <v>8.5899999999998755E-2</v>
      </c>
      <c r="I5" s="13">
        <f>Sponge!F5</f>
        <v>10</v>
      </c>
      <c r="J5" s="22">
        <f>Sponge!H5</f>
        <v>4</v>
      </c>
      <c r="K5" s="86">
        <f>Sponge!I5</f>
        <v>46.565774155996017</v>
      </c>
      <c r="L5" s="95"/>
      <c r="M5" s="95" t="s">
        <v>33</v>
      </c>
      <c r="N5" s="100">
        <v>2</v>
      </c>
      <c r="O5" s="140">
        <f t="shared" ref="O5:O21" si="0">AVERAGE(K5,K23,K41)</f>
        <v>90.718037586011235</v>
      </c>
      <c r="Q5" s="95" t="s">
        <v>44</v>
      </c>
      <c r="R5" s="22">
        <f>AVERAGE(O7:O9)</f>
        <v>13.610417591069391</v>
      </c>
      <c r="S5" s="100">
        <f>STDEV(O7:O9)</f>
        <v>2.5983742717103429</v>
      </c>
      <c r="T5" s="112">
        <f t="shared" ref="T5:T9" si="1">S5/SQRT(3)</f>
        <v>1.5001720852273643</v>
      </c>
      <c r="U5" s="86"/>
      <c r="V5" s="86"/>
      <c r="W5" s="145"/>
      <c r="X5" s="86"/>
      <c r="Y5" s="97"/>
      <c r="Z5" s="91"/>
      <c r="AA5" s="145"/>
      <c r="AC5" s="86"/>
      <c r="AD5" s="141"/>
      <c r="AE5" s="141"/>
      <c r="AF5" s="141"/>
      <c r="AG5" s="141"/>
      <c r="AH5" s="141"/>
      <c r="AI5" s="141"/>
    </row>
    <row r="6" spans="2:35" x14ac:dyDescent="0.35">
      <c r="B6" s="12" t="str">
        <f>Sponge!B6</f>
        <v>A. cau 3.1</v>
      </c>
      <c r="C6" s="13" t="s">
        <v>151</v>
      </c>
      <c r="D6" s="13">
        <v>3</v>
      </c>
      <c r="E6" s="13">
        <v>1</v>
      </c>
      <c r="F6" s="14">
        <f>Sponge!C6</f>
        <v>13.186500000000001</v>
      </c>
      <c r="G6" s="14">
        <f>Sponge!D6</f>
        <v>13.254799999999999</v>
      </c>
      <c r="H6" s="14">
        <f>Sponge!E6</f>
        <v>6.8299999999998917E-2</v>
      </c>
      <c r="I6" s="13">
        <f>Sponge!F6</f>
        <v>5</v>
      </c>
      <c r="J6" s="22">
        <f>Sponge!H6</f>
        <v>0</v>
      </c>
      <c r="K6" s="86">
        <f>Sponge!I6</f>
        <v>0</v>
      </c>
      <c r="L6" s="95"/>
      <c r="M6" s="95" t="s">
        <v>33</v>
      </c>
      <c r="N6" s="100">
        <v>3</v>
      </c>
      <c r="O6" s="140">
        <f t="shared" si="0"/>
        <v>87.942865144937173</v>
      </c>
      <c r="Q6" s="95" t="s">
        <v>42</v>
      </c>
      <c r="R6" s="22">
        <f>AVERAGE(O10:O12)</f>
        <v>168.82810194121043</v>
      </c>
      <c r="S6" s="100">
        <f>STDEV(O10:O12)</f>
        <v>123.16222288949648</v>
      </c>
      <c r="T6" s="112">
        <f t="shared" si="1"/>
        <v>71.107742539243489</v>
      </c>
      <c r="U6" s="86"/>
      <c r="V6" s="86"/>
      <c r="W6" s="145"/>
      <c r="X6" s="86"/>
      <c r="Y6" s="97"/>
      <c r="Z6" s="91"/>
      <c r="AA6" s="145"/>
      <c r="AC6" s="86"/>
      <c r="AD6" s="141"/>
      <c r="AE6" s="141"/>
      <c r="AF6" s="141"/>
      <c r="AG6" s="141"/>
      <c r="AH6" s="141"/>
      <c r="AI6" s="141"/>
    </row>
    <row r="7" spans="2:35" x14ac:dyDescent="0.35">
      <c r="B7" s="12" t="str">
        <f>Sponge!B7</f>
        <v>A. com 1.1</v>
      </c>
      <c r="C7" s="13" t="s">
        <v>152</v>
      </c>
      <c r="D7" s="13">
        <v>1</v>
      </c>
      <c r="E7" s="13">
        <v>1</v>
      </c>
      <c r="F7" s="14">
        <f>Sponge!C7</f>
        <v>13.263</v>
      </c>
      <c r="G7" s="14">
        <f>Sponge!D7</f>
        <v>13.3949</v>
      </c>
      <c r="H7" s="14">
        <f>Sponge!E7</f>
        <v>0.13189999999999991</v>
      </c>
      <c r="I7" s="13">
        <f>Sponge!F7</f>
        <v>3</v>
      </c>
      <c r="J7" s="22">
        <f>Sponge!H7</f>
        <v>0</v>
      </c>
      <c r="K7" s="86">
        <f>Sponge!I7</f>
        <v>0</v>
      </c>
      <c r="L7" s="95"/>
      <c r="M7" s="95" t="s">
        <v>44</v>
      </c>
      <c r="N7" s="100">
        <v>1</v>
      </c>
      <c r="O7" s="140">
        <f t="shared" si="0"/>
        <v>15.487252799618885</v>
      </c>
      <c r="Q7" s="95" t="s">
        <v>45</v>
      </c>
      <c r="R7" s="22">
        <f>AVERAGE(O13:O15)</f>
        <v>70.919308157958653</v>
      </c>
      <c r="S7" s="100">
        <f>STDEV(O13:O15)</f>
        <v>34.200946923754152</v>
      </c>
      <c r="T7" s="112">
        <f t="shared" si="1"/>
        <v>19.745925912969565</v>
      </c>
      <c r="U7" s="86"/>
      <c r="V7" s="86"/>
      <c r="W7" s="145"/>
      <c r="X7" s="86"/>
      <c r="Y7" s="97"/>
      <c r="Z7" s="91"/>
      <c r="AA7" s="145"/>
      <c r="AC7" s="86"/>
      <c r="AD7" s="141"/>
      <c r="AE7" s="141"/>
      <c r="AF7" s="141"/>
      <c r="AG7" s="141"/>
      <c r="AH7" s="141"/>
      <c r="AI7" s="141"/>
    </row>
    <row r="8" spans="2:35" x14ac:dyDescent="0.35">
      <c r="B8" s="12" t="str">
        <f>Sponge!B8</f>
        <v>A. com 2.1</v>
      </c>
      <c r="C8" s="13" t="s">
        <v>152</v>
      </c>
      <c r="D8" s="13">
        <v>2</v>
      </c>
      <c r="E8" s="13">
        <v>1</v>
      </c>
      <c r="F8" s="14">
        <f>Sponge!C8</f>
        <v>13.263</v>
      </c>
      <c r="G8" s="14">
        <f>Sponge!D8</f>
        <v>13.363</v>
      </c>
      <c r="H8" s="14">
        <f>Sponge!E8</f>
        <v>9.9999999999999645E-2</v>
      </c>
      <c r="I8" s="13">
        <f>Sponge!F8</f>
        <v>5</v>
      </c>
      <c r="J8" s="22">
        <f>Sponge!H8</f>
        <v>0</v>
      </c>
      <c r="K8" s="86">
        <f>Sponge!I8</f>
        <v>0</v>
      </c>
      <c r="L8" s="95"/>
      <c r="M8" s="95" t="s">
        <v>44</v>
      </c>
      <c r="N8" s="100">
        <v>2</v>
      </c>
      <c r="O8" s="140">
        <f t="shared" si="0"/>
        <v>10.644768856447653</v>
      </c>
      <c r="Q8" s="95" t="s">
        <v>50</v>
      </c>
      <c r="R8" s="22">
        <f>AVERAGE(O16:O18)</f>
        <v>5.4742966815606371</v>
      </c>
      <c r="S8" s="100">
        <f>STDEV(O16:O18)</f>
        <v>6.9403419723092155</v>
      </c>
      <c r="T8" s="112">
        <f t="shared" si="1"/>
        <v>4.0070083059807837</v>
      </c>
      <c r="U8" s="86"/>
      <c r="V8" s="86"/>
      <c r="W8" s="145"/>
      <c r="X8" s="86"/>
      <c r="Y8" s="97"/>
      <c r="Z8" s="91"/>
      <c r="AA8" s="145"/>
      <c r="AC8" s="86"/>
      <c r="AD8" s="141"/>
      <c r="AE8" s="141"/>
      <c r="AF8" s="141"/>
      <c r="AG8" s="141"/>
      <c r="AH8" s="141"/>
      <c r="AI8" s="141"/>
    </row>
    <row r="9" spans="2:35" x14ac:dyDescent="0.35">
      <c r="B9" s="12" t="str">
        <f>Sponge!B9</f>
        <v>A. com 3.1</v>
      </c>
      <c r="C9" s="13" t="s">
        <v>152</v>
      </c>
      <c r="D9" s="13">
        <v>3</v>
      </c>
      <c r="E9" s="13">
        <v>1</v>
      </c>
      <c r="F9" s="14">
        <f>Sponge!C9</f>
        <v>13.2445</v>
      </c>
      <c r="G9" s="14">
        <f>Sponge!D9</f>
        <v>13.373100000000001</v>
      </c>
      <c r="H9" s="14">
        <f>Sponge!E9</f>
        <v>0.12860000000000049</v>
      </c>
      <c r="I9" s="13">
        <f>Sponge!F9</f>
        <v>5</v>
      </c>
      <c r="J9" s="22">
        <f>Sponge!H9</f>
        <v>0</v>
      </c>
      <c r="K9" s="86">
        <f>Sponge!I9</f>
        <v>0</v>
      </c>
      <c r="L9" s="95"/>
      <c r="M9" s="95" t="s">
        <v>44</v>
      </c>
      <c r="N9" s="100">
        <v>3</v>
      </c>
      <c r="O9" s="140">
        <f t="shared" si="0"/>
        <v>14.699231117141634</v>
      </c>
      <c r="Q9" s="96" t="s">
        <v>47</v>
      </c>
      <c r="R9" s="88">
        <f>AVERAGE(O19:O21)</f>
        <v>74.677402122987402</v>
      </c>
      <c r="S9" s="101">
        <f>STDEV(O19:O21)</f>
        <v>65.783598064700669</v>
      </c>
      <c r="T9" s="113">
        <f t="shared" si="1"/>
        <v>37.980178050917075</v>
      </c>
      <c r="U9" s="86"/>
      <c r="V9" s="86"/>
      <c r="W9" s="145"/>
      <c r="X9" s="86"/>
      <c r="Y9" s="97"/>
      <c r="Z9" s="91"/>
      <c r="AA9" s="145"/>
      <c r="AC9" s="86"/>
      <c r="AD9" s="22"/>
      <c r="AE9" s="22"/>
      <c r="AF9" s="22"/>
      <c r="AG9" s="22"/>
      <c r="AH9" s="22"/>
      <c r="AI9" s="22"/>
    </row>
    <row r="10" spans="2:35" x14ac:dyDescent="0.35">
      <c r="B10" s="12" t="str">
        <f>Sponge!B10</f>
        <v>C. vag 1.1</v>
      </c>
      <c r="C10" s="13" t="s">
        <v>153</v>
      </c>
      <c r="D10" s="13">
        <v>1</v>
      </c>
      <c r="E10" s="13">
        <v>1</v>
      </c>
      <c r="F10" s="14">
        <f>Sponge!C10</f>
        <v>13.2483</v>
      </c>
      <c r="G10" s="14">
        <f>Sponge!D10</f>
        <v>13.2973</v>
      </c>
      <c r="H10" s="14">
        <f>Sponge!E10</f>
        <v>4.8999999999999488E-2</v>
      </c>
      <c r="I10" s="13">
        <f>Sponge!F10</f>
        <v>4</v>
      </c>
      <c r="J10" s="22">
        <f>Sponge!H10</f>
        <v>0</v>
      </c>
      <c r="K10" s="86">
        <f>Sponge!I10</f>
        <v>0</v>
      </c>
      <c r="L10" s="95"/>
      <c r="M10" s="95" t="s">
        <v>42</v>
      </c>
      <c r="N10" s="100">
        <v>1</v>
      </c>
      <c r="O10" s="140">
        <f t="shared" si="0"/>
        <v>301.13537022467523</v>
      </c>
      <c r="Q10" s="86"/>
      <c r="R10" s="86"/>
      <c r="S10" s="86"/>
      <c r="T10" s="86"/>
      <c r="U10" s="86"/>
      <c r="V10" s="86"/>
      <c r="W10" s="145"/>
      <c r="X10" s="86"/>
      <c r="Y10" s="97"/>
      <c r="Z10" s="91"/>
      <c r="AA10" s="91"/>
      <c r="AC10" s="86"/>
      <c r="AD10" s="22"/>
      <c r="AE10" s="22"/>
      <c r="AF10" s="22"/>
      <c r="AG10" s="22"/>
      <c r="AH10" s="22"/>
      <c r="AI10" s="22"/>
    </row>
    <row r="11" spans="2:35" x14ac:dyDescent="0.35">
      <c r="B11" s="12" t="str">
        <f>Sponge!B11</f>
        <v>C. vag 2.1</v>
      </c>
      <c r="C11" s="13" t="s">
        <v>153</v>
      </c>
      <c r="D11" s="13">
        <v>2</v>
      </c>
      <c r="E11" s="13">
        <v>1</v>
      </c>
      <c r="F11" s="14">
        <f>Sponge!C11</f>
        <v>13.2675</v>
      </c>
      <c r="G11" s="14">
        <f>Sponge!D11</f>
        <v>13.2963</v>
      </c>
      <c r="H11" s="14">
        <f>Sponge!E11</f>
        <v>2.8800000000000381E-2</v>
      </c>
      <c r="I11" s="13">
        <f>Sponge!F11</f>
        <v>6</v>
      </c>
      <c r="J11" s="22">
        <f>Sponge!H11</f>
        <v>0</v>
      </c>
      <c r="K11" s="86">
        <f>Sponge!I11</f>
        <v>0</v>
      </c>
      <c r="L11" s="95"/>
      <c r="M11" s="95" t="s">
        <v>42</v>
      </c>
      <c r="N11" s="100">
        <v>2</v>
      </c>
      <c r="O11" s="140">
        <f t="shared" si="0"/>
        <v>57.507851625499995</v>
      </c>
      <c r="Q11" s="156" t="s">
        <v>284</v>
      </c>
      <c r="R11" s="157"/>
      <c r="S11" s="157"/>
      <c r="T11" s="157"/>
      <c r="U11" s="168"/>
      <c r="V11" s="86"/>
      <c r="W11" s="145"/>
      <c r="X11" s="86"/>
      <c r="Y11" s="97"/>
      <c r="Z11" s="91"/>
      <c r="AC11" s="78"/>
    </row>
    <row r="12" spans="2:35" x14ac:dyDescent="0.35">
      <c r="B12" s="12" t="str">
        <f>Sponge!B12</f>
        <v>C. vag 3.1</v>
      </c>
      <c r="C12" s="13" t="s">
        <v>153</v>
      </c>
      <c r="D12" s="13">
        <v>3</v>
      </c>
      <c r="E12" s="13">
        <v>1</v>
      </c>
      <c r="F12" s="14">
        <f>Sponge!C12</f>
        <v>13.203900000000001</v>
      </c>
      <c r="G12" s="14">
        <f>Sponge!D12</f>
        <v>13.2645</v>
      </c>
      <c r="H12" s="14">
        <f>Sponge!E12</f>
        <v>6.0599999999999099E-2</v>
      </c>
      <c r="I12" s="13">
        <f>Sponge!F12</f>
        <v>9</v>
      </c>
      <c r="J12" s="22">
        <f>Sponge!H12</f>
        <v>3</v>
      </c>
      <c r="K12" s="86">
        <f>Sponge!I12</f>
        <v>49.504950495050238</v>
      </c>
      <c r="L12" s="95"/>
      <c r="M12" s="95" t="s">
        <v>42</v>
      </c>
      <c r="N12" s="100">
        <v>3</v>
      </c>
      <c r="O12" s="140">
        <f t="shared" si="0"/>
        <v>147.84108397345608</v>
      </c>
      <c r="Q12" s="12" t="s">
        <v>285</v>
      </c>
      <c r="R12" s="13" t="s">
        <v>286</v>
      </c>
      <c r="S12" s="13" t="s">
        <v>287</v>
      </c>
      <c r="T12" s="13" t="s">
        <v>288</v>
      </c>
      <c r="U12" s="28" t="s">
        <v>289</v>
      </c>
      <c r="V12" s="86"/>
      <c r="W12" s="145"/>
      <c r="X12" s="86"/>
      <c r="Y12" s="97"/>
      <c r="Z12" s="91"/>
      <c r="AD12" s="79"/>
    </row>
    <row r="13" spans="2:35" x14ac:dyDescent="0.35">
      <c r="B13" s="12" t="str">
        <f>Sponge!B13</f>
        <v>I. cam 1.1</v>
      </c>
      <c r="C13" s="13" t="s">
        <v>154</v>
      </c>
      <c r="D13" s="13">
        <v>1</v>
      </c>
      <c r="E13" s="13">
        <v>1</v>
      </c>
      <c r="F13" s="14">
        <f>Sponge!C13</f>
        <v>13.122</v>
      </c>
      <c r="G13" s="14">
        <f>Sponge!D13</f>
        <v>13.2562</v>
      </c>
      <c r="H13" s="14">
        <f>Sponge!E13</f>
        <v>0.13419999999999987</v>
      </c>
      <c r="I13" s="13">
        <f>Sponge!F13</f>
        <v>5</v>
      </c>
      <c r="J13" s="22">
        <f>Sponge!H13</f>
        <v>0</v>
      </c>
      <c r="K13" s="86">
        <f>Sponge!I13</f>
        <v>0</v>
      </c>
      <c r="L13" s="95"/>
      <c r="M13" s="95" t="s">
        <v>45</v>
      </c>
      <c r="N13" s="100">
        <v>1</v>
      </c>
      <c r="O13" s="140">
        <f t="shared" si="0"/>
        <v>85.20627326786034</v>
      </c>
      <c r="Q13" s="15">
        <v>5</v>
      </c>
      <c r="R13" s="87">
        <v>241.3</v>
      </c>
      <c r="S13" s="131">
        <v>48.26</v>
      </c>
      <c r="T13" s="89">
        <v>5.3579999999999997</v>
      </c>
      <c r="U13" s="139">
        <v>8.0999999999999996E-3</v>
      </c>
      <c r="V13" s="86"/>
      <c r="W13" s="145"/>
      <c r="X13" s="86"/>
      <c r="Y13" s="97"/>
      <c r="Z13" s="91"/>
      <c r="AD13" s="79"/>
    </row>
    <row r="14" spans="2:35" x14ac:dyDescent="0.35">
      <c r="B14" s="12" t="str">
        <f>Sponge!B14</f>
        <v>I. cam 2.1</v>
      </c>
      <c r="C14" s="13" t="s">
        <v>154</v>
      </c>
      <c r="D14" s="13">
        <v>2</v>
      </c>
      <c r="E14" s="13">
        <v>1</v>
      </c>
      <c r="F14" s="14">
        <f>Sponge!C14</f>
        <v>13.169499999999999</v>
      </c>
      <c r="G14" s="14">
        <f>Sponge!D14</f>
        <v>13.375999999999999</v>
      </c>
      <c r="H14" s="14">
        <f>Sponge!E14</f>
        <v>0.20650000000000013</v>
      </c>
      <c r="I14" s="13">
        <f>Sponge!F14</f>
        <v>12</v>
      </c>
      <c r="J14" s="22">
        <f>Sponge!H14</f>
        <v>6</v>
      </c>
      <c r="K14" s="86">
        <f>Sponge!I14</f>
        <v>29.055690072639209</v>
      </c>
      <c r="L14" s="95"/>
      <c r="M14" s="95" t="s">
        <v>45</v>
      </c>
      <c r="N14" s="100">
        <v>2</v>
      </c>
      <c r="O14" s="140">
        <f t="shared" si="0"/>
        <v>31.891397719748102</v>
      </c>
      <c r="S14" s="97"/>
      <c r="T14" s="97"/>
      <c r="U14" s="135"/>
      <c r="V14" s="86"/>
      <c r="W14" s="145"/>
      <c r="X14" s="86"/>
      <c r="Y14" s="97"/>
      <c r="Z14" s="91"/>
      <c r="AD14" s="79"/>
    </row>
    <row r="15" spans="2:35" x14ac:dyDescent="0.35">
      <c r="B15" s="12" t="str">
        <f>Sponge!B15</f>
        <v>I. cam 3.1</v>
      </c>
      <c r="C15" s="13" t="s">
        <v>154</v>
      </c>
      <c r="D15" s="13">
        <v>3</v>
      </c>
      <c r="E15" s="13">
        <v>1</v>
      </c>
      <c r="F15" s="14">
        <f>Sponge!C15</f>
        <v>13.2326</v>
      </c>
      <c r="G15" s="14">
        <f>Sponge!D15</f>
        <v>13.311199999999999</v>
      </c>
      <c r="H15" s="14">
        <f>Sponge!E15</f>
        <v>7.8599999999999781E-2</v>
      </c>
      <c r="I15" s="13">
        <f>Sponge!F15</f>
        <v>9</v>
      </c>
      <c r="J15" s="22">
        <f>Sponge!H15</f>
        <v>3</v>
      </c>
      <c r="K15" s="86">
        <f>Sponge!I15</f>
        <v>38.167938931297819</v>
      </c>
      <c r="L15" s="95"/>
      <c r="M15" s="95" t="s">
        <v>45</v>
      </c>
      <c r="N15" s="100">
        <v>3</v>
      </c>
      <c r="O15" s="140">
        <f t="shared" si="0"/>
        <v>95.660253486267507</v>
      </c>
      <c r="Q15" s="156" t="s">
        <v>290</v>
      </c>
      <c r="R15" s="157"/>
      <c r="S15" s="157"/>
      <c r="T15" s="168"/>
      <c r="U15" s="102"/>
      <c r="V15" s="86"/>
      <c r="W15" s="145"/>
      <c r="X15" s="86"/>
      <c r="Y15" s="97"/>
      <c r="Z15" s="91"/>
      <c r="AD15" s="79"/>
    </row>
    <row r="16" spans="2:35" x14ac:dyDescent="0.35">
      <c r="B16" s="12" t="str">
        <f>Sponge!B16</f>
        <v>M. lae 1.1</v>
      </c>
      <c r="C16" s="13" t="s">
        <v>155</v>
      </c>
      <c r="D16" s="13">
        <v>1</v>
      </c>
      <c r="E16" s="13">
        <v>1</v>
      </c>
      <c r="F16" s="14">
        <f>Sponge!C16</f>
        <v>13.2286</v>
      </c>
      <c r="G16" s="14">
        <f>Sponge!D16</f>
        <v>13.3462</v>
      </c>
      <c r="H16" s="14">
        <f>Sponge!E16</f>
        <v>0.11759999999999948</v>
      </c>
      <c r="I16" s="13">
        <f>Sponge!F16</f>
        <v>7</v>
      </c>
      <c r="J16" s="22">
        <f>Sponge!H16</f>
        <v>0</v>
      </c>
      <c r="K16" s="86">
        <f>Sponge!I16</f>
        <v>0</v>
      </c>
      <c r="L16" s="95"/>
      <c r="M16" s="95" t="s">
        <v>50</v>
      </c>
      <c r="N16" s="100">
        <v>1</v>
      </c>
      <c r="O16" s="140">
        <f t="shared" si="0"/>
        <v>0</v>
      </c>
      <c r="Q16" s="176" t="s">
        <v>192</v>
      </c>
      <c r="R16" s="177"/>
      <c r="S16" s="177"/>
      <c r="T16" s="28" t="s">
        <v>173</v>
      </c>
      <c r="V16" s="86"/>
      <c r="W16" s="145"/>
      <c r="X16" s="86"/>
      <c r="Y16" s="97"/>
      <c r="Z16" s="91"/>
      <c r="AA16" s="91"/>
      <c r="AD16" s="79"/>
    </row>
    <row r="17" spans="2:30" x14ac:dyDescent="0.35">
      <c r="B17" s="12" t="str">
        <f>Sponge!B17</f>
        <v>M. lae 2.1</v>
      </c>
      <c r="C17" s="13" t="s">
        <v>155</v>
      </c>
      <c r="D17" s="13">
        <v>2</v>
      </c>
      <c r="E17" s="13">
        <v>1</v>
      </c>
      <c r="F17" s="14">
        <f>Sponge!C17</f>
        <v>13.2616</v>
      </c>
      <c r="G17" s="14">
        <f>Sponge!D17</f>
        <v>13.409599999999999</v>
      </c>
      <c r="H17" s="14">
        <f>Sponge!E17</f>
        <v>0.14799999999999969</v>
      </c>
      <c r="I17" s="13">
        <f>Sponge!F17</f>
        <v>6</v>
      </c>
      <c r="J17" s="22">
        <f>Sponge!H17</f>
        <v>0</v>
      </c>
      <c r="K17" s="86">
        <f>Sponge!I17</f>
        <v>0</v>
      </c>
      <c r="L17" s="95"/>
      <c r="M17" s="95" t="s">
        <v>50</v>
      </c>
      <c r="N17" s="100">
        <v>2</v>
      </c>
      <c r="O17" s="140">
        <f t="shared" si="0"/>
        <v>3.142677561282238</v>
      </c>
      <c r="Q17" s="169" t="s">
        <v>161</v>
      </c>
      <c r="R17" s="170"/>
      <c r="S17" s="170"/>
      <c r="T17" s="136">
        <v>0.12689780000000001</v>
      </c>
      <c r="V17" s="86"/>
      <c r="W17" s="145"/>
      <c r="X17" s="86"/>
      <c r="Y17" s="97"/>
      <c r="Z17" s="91"/>
      <c r="AA17" s="91"/>
      <c r="AD17" s="79"/>
    </row>
    <row r="18" spans="2:30" x14ac:dyDescent="0.35">
      <c r="B18" s="12" t="str">
        <f>Sponge!B18</f>
        <v>M. lae 3.1</v>
      </c>
      <c r="C18" s="13" t="s">
        <v>155</v>
      </c>
      <c r="D18" s="13">
        <v>3</v>
      </c>
      <c r="E18" s="13">
        <v>1</v>
      </c>
      <c r="F18" s="14">
        <f>Sponge!C18</f>
        <v>13.1815</v>
      </c>
      <c r="G18" s="14">
        <f>Sponge!D18</f>
        <v>13.382300000000001</v>
      </c>
      <c r="H18" s="14">
        <f>Sponge!E18</f>
        <v>0.20080000000000098</v>
      </c>
      <c r="I18" s="13">
        <f>Sponge!F18</f>
        <v>14</v>
      </c>
      <c r="J18" s="22">
        <f>Sponge!H18</f>
        <v>8</v>
      </c>
      <c r="K18" s="86">
        <f>Sponge!I18</f>
        <v>39.840637450199011</v>
      </c>
      <c r="L18" s="95"/>
      <c r="M18" s="95" t="s">
        <v>50</v>
      </c>
      <c r="N18" s="100">
        <v>3</v>
      </c>
      <c r="O18" s="140">
        <f t="shared" si="0"/>
        <v>13.280212483399671</v>
      </c>
      <c r="Q18" s="169" t="s">
        <v>162</v>
      </c>
      <c r="R18" s="170"/>
      <c r="S18" s="170"/>
      <c r="T18" s="136">
        <v>0.97013559999999999</v>
      </c>
      <c r="V18" s="86"/>
      <c r="W18" s="145"/>
      <c r="X18" s="86"/>
      <c r="Y18" s="97"/>
      <c r="Z18" s="91"/>
      <c r="AA18" s="91"/>
      <c r="AD18" s="79"/>
    </row>
    <row r="19" spans="2:30" x14ac:dyDescent="0.35">
      <c r="B19" s="12" t="str">
        <f>Sponge!B19</f>
        <v>N. ere 1.1</v>
      </c>
      <c r="C19" s="13" t="s">
        <v>156</v>
      </c>
      <c r="D19" s="13">
        <v>1</v>
      </c>
      <c r="E19" s="13">
        <v>1</v>
      </c>
      <c r="F19" s="14">
        <f>Sponge!C19</f>
        <v>13.2119</v>
      </c>
      <c r="G19" s="14">
        <f>Sponge!D19</f>
        <v>13.267099999999999</v>
      </c>
      <c r="H19" s="14">
        <f>Sponge!E19</f>
        <v>5.519999999999925E-2</v>
      </c>
      <c r="I19" s="13">
        <f>Sponge!F19</f>
        <v>8</v>
      </c>
      <c r="J19" s="22">
        <f>Sponge!H19</f>
        <v>2</v>
      </c>
      <c r="K19" s="86">
        <f>Sponge!I19</f>
        <v>36.231884057971506</v>
      </c>
      <c r="L19" s="95"/>
      <c r="M19" s="95" t="s">
        <v>47</v>
      </c>
      <c r="N19" s="100">
        <v>1</v>
      </c>
      <c r="O19" s="140">
        <f t="shared" si="0"/>
        <v>143.06926665044082</v>
      </c>
      <c r="Q19" s="169" t="s">
        <v>163</v>
      </c>
      <c r="R19" s="170"/>
      <c r="S19" s="170"/>
      <c r="T19" s="136">
        <v>0.92913000000000001</v>
      </c>
      <c r="V19" s="86"/>
      <c r="W19" s="145"/>
      <c r="X19" s="86"/>
      <c r="Y19" s="97"/>
      <c r="Z19" s="91"/>
      <c r="AA19" s="91"/>
      <c r="AD19" s="79"/>
    </row>
    <row r="20" spans="2:30" x14ac:dyDescent="0.35">
      <c r="B20" s="12" t="str">
        <f>Sponge!B20</f>
        <v>N. ere 2.1</v>
      </c>
      <c r="C20" s="13" t="s">
        <v>156</v>
      </c>
      <c r="D20" s="13">
        <v>2</v>
      </c>
      <c r="E20" s="13">
        <v>1</v>
      </c>
      <c r="F20" s="14">
        <f>Sponge!C20</f>
        <v>13.242100000000001</v>
      </c>
      <c r="G20" s="14">
        <f>Sponge!D20</f>
        <v>13.4101</v>
      </c>
      <c r="H20" s="14">
        <f>Sponge!E20</f>
        <v>0.16799999999999926</v>
      </c>
      <c r="I20" s="13">
        <f>Sponge!F20</f>
        <v>6</v>
      </c>
      <c r="J20" s="22">
        <f>Sponge!H20</f>
        <v>0</v>
      </c>
      <c r="K20" s="86">
        <f>Sponge!I20</f>
        <v>0</v>
      </c>
      <c r="L20" s="95"/>
      <c r="M20" s="95" t="s">
        <v>47</v>
      </c>
      <c r="N20" s="100">
        <v>2</v>
      </c>
      <c r="O20" s="140">
        <f t="shared" si="0"/>
        <v>69.106571154835748</v>
      </c>
      <c r="Q20" s="171" t="s">
        <v>281</v>
      </c>
      <c r="R20" s="172"/>
      <c r="S20" s="172"/>
      <c r="T20" s="138">
        <v>3.6020700000000003E-2</v>
      </c>
      <c r="V20" s="86"/>
      <c r="W20" s="145"/>
      <c r="X20" s="86"/>
      <c r="Y20" s="97"/>
      <c r="Z20" s="91"/>
      <c r="AD20" s="79"/>
    </row>
    <row r="21" spans="2:30" x14ac:dyDescent="0.35">
      <c r="B21" s="12" t="str">
        <f>Sponge!B21</f>
        <v>N. ere 3.1</v>
      </c>
      <c r="C21" s="13" t="s">
        <v>156</v>
      </c>
      <c r="D21" s="13">
        <v>3</v>
      </c>
      <c r="E21" s="13">
        <v>1</v>
      </c>
      <c r="F21" s="14">
        <f>Sponge!C21</f>
        <v>13.1783</v>
      </c>
      <c r="G21" s="14">
        <f>Sponge!D21</f>
        <v>13.3375</v>
      </c>
      <c r="H21" s="14">
        <f>Sponge!E21</f>
        <v>0.15920000000000023</v>
      </c>
      <c r="I21" s="13">
        <f>Sponge!F21</f>
        <v>5</v>
      </c>
      <c r="J21" s="22">
        <f>Sponge!H21</f>
        <v>0</v>
      </c>
      <c r="K21" s="86">
        <f>Sponge!I21</f>
        <v>0</v>
      </c>
      <c r="L21" s="95"/>
      <c r="M21" s="96" t="s">
        <v>47</v>
      </c>
      <c r="N21" s="101">
        <v>3</v>
      </c>
      <c r="O21" s="132">
        <f t="shared" si="0"/>
        <v>11.856368563685658</v>
      </c>
      <c r="Q21" s="169" t="s">
        <v>164</v>
      </c>
      <c r="R21" s="170"/>
      <c r="S21" s="170"/>
      <c r="T21" s="136">
        <v>0.88625149999999997</v>
      </c>
      <c r="V21" s="86"/>
      <c r="W21" s="145"/>
      <c r="X21" s="86"/>
      <c r="Y21" s="97"/>
      <c r="Z21" s="91"/>
      <c r="AC21" s="78"/>
    </row>
    <row r="22" spans="2:30" x14ac:dyDescent="0.35">
      <c r="B22" s="12" t="s">
        <v>31</v>
      </c>
      <c r="C22" s="13" t="s">
        <v>151</v>
      </c>
      <c r="D22" s="13">
        <v>1</v>
      </c>
      <c r="E22" s="13">
        <v>2</v>
      </c>
      <c r="F22" s="14">
        <f>Sponge!C28</f>
        <v>13.3797</v>
      </c>
      <c r="G22" s="14">
        <f>Sponge!D28</f>
        <v>13.4299</v>
      </c>
      <c r="H22" s="14">
        <f>Sponge!E28</f>
        <v>5.0200000000000244E-2</v>
      </c>
      <c r="I22" s="13">
        <f>Sponge!F28</f>
        <v>28</v>
      </c>
      <c r="J22" s="22">
        <f>Sponge!H28</f>
        <v>9.5</v>
      </c>
      <c r="K22" s="86">
        <f>Sponge!I28</f>
        <v>189.24302788844528</v>
      </c>
      <c r="L22" s="95"/>
      <c r="M22" s="86"/>
      <c r="N22" s="86"/>
      <c r="O22" s="86"/>
      <c r="P22" s="86"/>
      <c r="Q22" s="171" t="s">
        <v>282</v>
      </c>
      <c r="R22" s="172"/>
      <c r="S22" s="172"/>
      <c r="T22" s="138">
        <v>3.65399E-2</v>
      </c>
      <c r="V22" s="86"/>
      <c r="W22" s="145"/>
      <c r="X22" s="86"/>
      <c r="Y22" s="97"/>
      <c r="AD22" s="79"/>
    </row>
    <row r="23" spans="2:30" x14ac:dyDescent="0.35">
      <c r="B23" s="12" t="s">
        <v>71</v>
      </c>
      <c r="C23" s="13" t="s">
        <v>151</v>
      </c>
      <c r="D23" s="13">
        <v>2</v>
      </c>
      <c r="E23" s="13">
        <v>2</v>
      </c>
      <c r="F23" s="14">
        <f>Sponge!C29</f>
        <v>13.354200000000001</v>
      </c>
      <c r="G23" s="14">
        <f>Sponge!D29</f>
        <v>13.4491</v>
      </c>
      <c r="H23" s="14">
        <f>Sponge!E29</f>
        <v>9.4899999999999096E-2</v>
      </c>
      <c r="I23" s="13">
        <f>Sponge!F29</f>
        <v>32</v>
      </c>
      <c r="J23" s="22">
        <f>Sponge!H29</f>
        <v>13.5</v>
      </c>
      <c r="K23" s="86">
        <f>Sponge!I29</f>
        <v>142.25500526870525</v>
      </c>
      <c r="L23" s="95"/>
      <c r="M23" s="86"/>
      <c r="N23" s="86"/>
      <c r="O23" s="86"/>
      <c r="P23" s="86"/>
      <c r="Q23" s="169" t="s">
        <v>165</v>
      </c>
      <c r="R23" s="170"/>
      <c r="S23" s="170"/>
      <c r="T23" s="136">
        <v>0.4708965</v>
      </c>
      <c r="V23" s="86"/>
      <c r="W23" s="145"/>
      <c r="X23" s="86"/>
      <c r="Y23" s="97"/>
      <c r="AD23" s="79"/>
    </row>
    <row r="24" spans="2:30" x14ac:dyDescent="0.35">
      <c r="B24" s="12" t="s">
        <v>72</v>
      </c>
      <c r="C24" s="13" t="s">
        <v>151</v>
      </c>
      <c r="D24" s="13">
        <v>3</v>
      </c>
      <c r="E24" s="13">
        <v>2</v>
      </c>
      <c r="F24" s="14">
        <f>Sponge!C30</f>
        <v>13.329800000000001</v>
      </c>
      <c r="G24" s="14">
        <f>Sponge!D30</f>
        <v>13.407</v>
      </c>
      <c r="H24" s="14">
        <f>Sponge!E30</f>
        <v>7.7199999999999491E-2</v>
      </c>
      <c r="I24" s="13">
        <f>Sponge!F30</f>
        <v>30</v>
      </c>
      <c r="J24" s="22">
        <f>Sponge!H30</f>
        <v>11.5</v>
      </c>
      <c r="K24" s="86">
        <f>Sponge!I30</f>
        <v>148.96373056994918</v>
      </c>
      <c r="L24" s="95"/>
      <c r="M24" s="86"/>
      <c r="N24" s="86"/>
      <c r="O24" s="86"/>
      <c r="P24" s="86"/>
      <c r="Q24" s="169" t="s">
        <v>166</v>
      </c>
      <c r="R24" s="170"/>
      <c r="S24" s="170"/>
      <c r="T24" s="136">
        <v>0.96870509999999999</v>
      </c>
      <c r="V24" s="86"/>
      <c r="W24" s="145"/>
      <c r="X24" s="86"/>
      <c r="Y24" s="97"/>
      <c r="AD24" s="79"/>
    </row>
    <row r="25" spans="2:30" x14ac:dyDescent="0.35">
      <c r="B25" s="12" t="s">
        <v>73</v>
      </c>
      <c r="C25" s="13" t="s">
        <v>152</v>
      </c>
      <c r="D25" s="13">
        <v>1</v>
      </c>
      <c r="E25" s="13">
        <v>2</v>
      </c>
      <c r="F25" s="14">
        <f>Sponge!C31</f>
        <v>13.311400000000001</v>
      </c>
      <c r="G25" s="14">
        <f>Sponge!D31</f>
        <v>13.5052</v>
      </c>
      <c r="H25" s="14">
        <f>Sponge!E31</f>
        <v>0.19379999999999953</v>
      </c>
      <c r="I25" s="13">
        <f>Sponge!F31</f>
        <v>12</v>
      </c>
      <c r="J25" s="22">
        <f>Sponge!H31</f>
        <v>0</v>
      </c>
      <c r="K25" s="86">
        <f>Sponge!I31</f>
        <v>0</v>
      </c>
      <c r="L25" s="95"/>
      <c r="M25" s="86"/>
      <c r="N25" s="86"/>
      <c r="O25" s="86"/>
      <c r="P25" s="86"/>
      <c r="Q25" s="169" t="s">
        <v>167</v>
      </c>
      <c r="R25" s="170"/>
      <c r="S25" s="170"/>
      <c r="T25" s="136">
        <v>0.54155949999999997</v>
      </c>
      <c r="V25" s="86"/>
      <c r="W25" s="145"/>
      <c r="X25" s="86"/>
      <c r="Y25" s="97"/>
      <c r="AD25" s="79"/>
    </row>
    <row r="26" spans="2:30" x14ac:dyDescent="0.35">
      <c r="B26" s="12" t="s">
        <v>74</v>
      </c>
      <c r="C26" s="13" t="s">
        <v>152</v>
      </c>
      <c r="D26" s="13">
        <v>2</v>
      </c>
      <c r="E26" s="13">
        <v>2</v>
      </c>
      <c r="F26" s="14">
        <f>Sponge!C32</f>
        <v>13.335100000000001</v>
      </c>
      <c r="G26" s="14">
        <f>Sponge!D32</f>
        <v>13.5025</v>
      </c>
      <c r="H26" s="14">
        <f>Sponge!E32</f>
        <v>0.16739999999999888</v>
      </c>
      <c r="I26" s="13">
        <f>Sponge!F32</f>
        <v>11</v>
      </c>
      <c r="J26" s="22">
        <f>Sponge!H32</f>
        <v>0</v>
      </c>
      <c r="K26" s="86">
        <f>Sponge!I32</f>
        <v>0</v>
      </c>
      <c r="L26" s="95"/>
      <c r="M26" s="86"/>
      <c r="N26" s="86"/>
      <c r="O26" s="86"/>
      <c r="P26" s="86"/>
      <c r="Q26" s="169" t="s">
        <v>168</v>
      </c>
      <c r="R26" s="170"/>
      <c r="S26" s="170"/>
      <c r="T26" s="136">
        <v>0.56080169999999996</v>
      </c>
      <c r="V26" s="86"/>
      <c r="W26" s="145"/>
      <c r="X26" s="86"/>
      <c r="Y26" s="97"/>
      <c r="AD26" s="79"/>
    </row>
    <row r="27" spans="2:30" x14ac:dyDescent="0.35">
      <c r="B27" s="12" t="s">
        <v>75</v>
      </c>
      <c r="C27" s="13" t="s">
        <v>152</v>
      </c>
      <c r="D27" s="13">
        <v>3</v>
      </c>
      <c r="E27" s="13">
        <v>2</v>
      </c>
      <c r="F27" s="14">
        <f>Sponge!C33</f>
        <v>13.4381</v>
      </c>
      <c r="G27" s="14">
        <f>Sponge!D33</f>
        <v>13.5661</v>
      </c>
      <c r="H27" s="14">
        <f>Sponge!E33</f>
        <v>0.12800000000000011</v>
      </c>
      <c r="I27" s="13">
        <f>Sponge!F33</f>
        <v>17</v>
      </c>
      <c r="J27" s="22">
        <f>Sponge!H33</f>
        <v>0</v>
      </c>
      <c r="K27" s="86">
        <f>Sponge!I33</f>
        <v>0</v>
      </c>
      <c r="L27" s="95"/>
      <c r="M27" s="86"/>
      <c r="N27" s="86"/>
      <c r="O27" s="86"/>
      <c r="P27" s="86"/>
      <c r="Q27" s="171" t="s">
        <v>283</v>
      </c>
      <c r="R27" s="172"/>
      <c r="S27" s="172"/>
      <c r="T27" s="138">
        <v>1.0080199999999999E-2</v>
      </c>
      <c r="V27" s="86"/>
      <c r="W27" s="145"/>
      <c r="X27" s="86"/>
      <c r="Y27" s="97"/>
      <c r="AD27" s="79"/>
    </row>
    <row r="28" spans="2:30" x14ac:dyDescent="0.35">
      <c r="B28" s="12" t="s">
        <v>76</v>
      </c>
      <c r="C28" s="13" t="s">
        <v>153</v>
      </c>
      <c r="D28" s="13">
        <v>1</v>
      </c>
      <c r="E28" s="13">
        <v>2</v>
      </c>
      <c r="F28" s="14">
        <f>Sponge!C34</f>
        <v>13.358000000000001</v>
      </c>
      <c r="G28" s="14">
        <f>Sponge!D34</f>
        <v>13.4076</v>
      </c>
      <c r="H28" s="14">
        <f>Sponge!E34</f>
        <v>4.9599999999999866E-2</v>
      </c>
      <c r="I28" s="13">
        <f>Sponge!F34</f>
        <v>25</v>
      </c>
      <c r="J28" s="22">
        <f>Sponge!H34</f>
        <v>6.5</v>
      </c>
      <c r="K28" s="86">
        <f>Sponge!I34</f>
        <v>131.04838709677455</v>
      </c>
      <c r="L28" s="95"/>
      <c r="M28" s="86"/>
      <c r="N28" s="86"/>
      <c r="O28" s="86"/>
      <c r="P28" s="86"/>
      <c r="Q28" s="169" t="s">
        <v>169</v>
      </c>
      <c r="R28" s="170"/>
      <c r="S28" s="170"/>
      <c r="T28" s="136">
        <v>0.48927530000000002</v>
      </c>
      <c r="V28" s="86"/>
      <c r="W28" s="145"/>
      <c r="X28" s="86"/>
      <c r="Y28" s="97"/>
      <c r="AD28" s="79"/>
    </row>
    <row r="29" spans="2:30" x14ac:dyDescent="0.35">
      <c r="B29" s="12" t="s">
        <v>77</v>
      </c>
      <c r="C29" s="13" t="s">
        <v>153</v>
      </c>
      <c r="D29" s="13">
        <v>2</v>
      </c>
      <c r="E29" s="13">
        <v>2</v>
      </c>
      <c r="F29" s="14">
        <f>Sponge!C35</f>
        <v>13.3512</v>
      </c>
      <c r="G29" s="14">
        <f>Sponge!D35</f>
        <v>13.375</v>
      </c>
      <c r="H29" s="14">
        <f>Sponge!E35</f>
        <v>2.3799999999999599E-2</v>
      </c>
      <c r="I29" s="13">
        <f>Sponge!F35</f>
        <v>19</v>
      </c>
      <c r="J29" s="22">
        <f>Sponge!H35</f>
        <v>0.5</v>
      </c>
      <c r="K29" s="86">
        <f>Sponge!I35</f>
        <v>21.008403361344893</v>
      </c>
      <c r="L29" s="95"/>
      <c r="M29" s="86"/>
      <c r="N29" s="86"/>
      <c r="O29" s="86"/>
      <c r="P29" s="86"/>
      <c r="Q29" s="169" t="s">
        <v>170</v>
      </c>
      <c r="R29" s="170"/>
      <c r="S29" s="170"/>
      <c r="T29" s="136">
        <v>0.166106</v>
      </c>
      <c r="V29" s="86"/>
      <c r="W29" s="145"/>
      <c r="X29" s="86"/>
      <c r="Y29" s="97"/>
      <c r="AD29" s="79"/>
    </row>
    <row r="30" spans="2:30" x14ac:dyDescent="0.35">
      <c r="B30" s="12" t="s">
        <v>78</v>
      </c>
      <c r="C30" s="13" t="s">
        <v>153</v>
      </c>
      <c r="D30" s="13">
        <v>3</v>
      </c>
      <c r="E30" s="13">
        <v>2</v>
      </c>
      <c r="F30" s="14">
        <f>Sponge!C36</f>
        <v>13.3965</v>
      </c>
      <c r="G30" s="14">
        <f>Sponge!D36</f>
        <v>13.4633</v>
      </c>
      <c r="H30" s="14">
        <f>Sponge!E36</f>
        <v>6.6800000000000637E-2</v>
      </c>
      <c r="I30" s="13">
        <f>Sponge!F36</f>
        <v>36</v>
      </c>
      <c r="J30" s="22">
        <f>Sponge!H36</f>
        <v>17.5</v>
      </c>
      <c r="K30" s="86">
        <f>Sponge!I36</f>
        <v>261.9760479041891</v>
      </c>
      <c r="L30" s="95"/>
      <c r="M30" s="86"/>
      <c r="N30" s="86"/>
      <c r="O30" s="86"/>
      <c r="P30" s="86"/>
      <c r="Q30" s="169" t="s">
        <v>171</v>
      </c>
      <c r="R30" s="170"/>
      <c r="S30" s="170"/>
      <c r="T30" s="136">
        <v>0.99999369999999999</v>
      </c>
      <c r="V30" s="86"/>
      <c r="W30" s="145"/>
      <c r="X30" s="86"/>
      <c r="Y30" s="97"/>
      <c r="AD30" s="79"/>
    </row>
    <row r="31" spans="2:30" x14ac:dyDescent="0.35">
      <c r="B31" s="12" t="s">
        <v>79</v>
      </c>
      <c r="C31" s="13" t="s">
        <v>154</v>
      </c>
      <c r="D31" s="13">
        <v>1</v>
      </c>
      <c r="E31" s="13">
        <v>2</v>
      </c>
      <c r="F31" s="14">
        <f>Sponge!C37</f>
        <v>13.3367</v>
      </c>
      <c r="G31" s="14">
        <f>Sponge!D37</f>
        <v>13.451700000000001</v>
      </c>
      <c r="H31" s="14">
        <f>Sponge!E37</f>
        <v>0.11500000000000021</v>
      </c>
      <c r="I31" s="13">
        <f>Sponge!F37</f>
        <v>45</v>
      </c>
      <c r="J31" s="22">
        <f>Sponge!H37</f>
        <v>26.5</v>
      </c>
      <c r="K31" s="86">
        <f>Sponge!I37</f>
        <v>230.43478260869523</v>
      </c>
      <c r="L31" s="95"/>
      <c r="M31" s="86"/>
      <c r="N31" s="86"/>
      <c r="O31" s="86"/>
      <c r="P31" s="86"/>
      <c r="Q31" s="174" t="s">
        <v>172</v>
      </c>
      <c r="R31" s="175"/>
      <c r="S31" s="175"/>
      <c r="T31" s="137">
        <v>0.20157</v>
      </c>
      <c r="V31" s="86"/>
      <c r="W31" s="145"/>
      <c r="X31" s="86"/>
      <c r="Y31" s="97"/>
    </row>
    <row r="32" spans="2:30" x14ac:dyDescent="0.35">
      <c r="B32" s="12" t="s">
        <v>80</v>
      </c>
      <c r="C32" s="13" t="s">
        <v>154</v>
      </c>
      <c r="D32" s="13">
        <v>2</v>
      </c>
      <c r="E32" s="13">
        <v>2</v>
      </c>
      <c r="F32" s="14">
        <f>Sponge!C38</f>
        <v>13.3705</v>
      </c>
      <c r="G32" s="14">
        <f>Sponge!D38</f>
        <v>13.672000000000001</v>
      </c>
      <c r="H32" s="14">
        <f>Sponge!E38</f>
        <v>0.30150000000000077</v>
      </c>
      <c r="I32" s="13">
        <f>Sponge!F38</f>
        <v>21</v>
      </c>
      <c r="J32" s="22">
        <f>Sponge!H38</f>
        <v>2.5</v>
      </c>
      <c r="K32" s="86">
        <f>Sponge!I38</f>
        <v>8.2918739635157337</v>
      </c>
      <c r="L32" s="95"/>
      <c r="M32" s="86"/>
      <c r="N32" s="86"/>
      <c r="O32" s="86"/>
      <c r="P32" s="86"/>
      <c r="Q32" s="86"/>
      <c r="R32" s="86"/>
      <c r="S32" s="86"/>
      <c r="T32" s="86"/>
      <c r="U32" s="86"/>
      <c r="V32" s="86"/>
      <c r="W32" s="145"/>
      <c r="X32" s="86"/>
      <c r="Y32" s="97"/>
    </row>
    <row r="33" spans="2:29" x14ac:dyDescent="0.35">
      <c r="B33" s="12" t="s">
        <v>81</v>
      </c>
      <c r="C33" s="13" t="s">
        <v>154</v>
      </c>
      <c r="D33" s="13">
        <v>3</v>
      </c>
      <c r="E33" s="13">
        <v>2</v>
      </c>
      <c r="F33" s="14">
        <f>Sponge!C39</f>
        <v>13.339499999999999</v>
      </c>
      <c r="G33" s="14">
        <f>Sponge!D39</f>
        <v>13.4117</v>
      </c>
      <c r="H33" s="14">
        <f>Sponge!E39</f>
        <v>7.2200000000000486E-2</v>
      </c>
      <c r="I33" s="13">
        <f>Sponge!F39</f>
        <v>29</v>
      </c>
      <c r="J33" s="22">
        <f>Sponge!H39</f>
        <v>10.5</v>
      </c>
      <c r="K33" s="86">
        <f>Sponge!I39</f>
        <v>145.42936288088544</v>
      </c>
      <c r="L33" s="95"/>
      <c r="M33" s="86"/>
      <c r="N33" s="86"/>
      <c r="O33" s="86"/>
      <c r="P33" s="86"/>
      <c r="Q33" s="86"/>
      <c r="R33" s="86"/>
      <c r="S33" s="86"/>
      <c r="T33" s="86"/>
      <c r="U33" s="86"/>
      <c r="V33" s="86"/>
      <c r="W33" s="145"/>
      <c r="X33" s="86"/>
      <c r="Y33" s="97"/>
    </row>
    <row r="34" spans="2:29" x14ac:dyDescent="0.35">
      <c r="B34" s="12" t="s">
        <v>83</v>
      </c>
      <c r="C34" s="13" t="s">
        <v>155</v>
      </c>
      <c r="D34" s="13">
        <v>1</v>
      </c>
      <c r="E34" s="13">
        <v>2</v>
      </c>
      <c r="F34" s="14">
        <f>Sponge!C40</f>
        <v>13.2761</v>
      </c>
      <c r="G34" s="14">
        <f>Sponge!D40</f>
        <v>13.384</v>
      </c>
      <c r="H34" s="14">
        <f>Sponge!E40</f>
        <v>0.10790000000000077</v>
      </c>
      <c r="I34" s="13">
        <f>Sponge!F40</f>
        <v>14</v>
      </c>
      <c r="J34" s="22">
        <f>Sponge!H40</f>
        <v>0</v>
      </c>
      <c r="K34" s="86">
        <f>Sponge!I40</f>
        <v>0</v>
      </c>
      <c r="L34" s="95"/>
      <c r="M34" s="86"/>
      <c r="N34" s="86"/>
      <c r="O34" s="86"/>
      <c r="P34" s="86"/>
      <c r="Q34" s="86"/>
      <c r="R34" s="86"/>
      <c r="S34" s="86"/>
      <c r="T34" s="86"/>
      <c r="U34" s="86"/>
      <c r="V34" s="86"/>
      <c r="W34" s="145"/>
      <c r="X34" s="86"/>
      <c r="Y34" s="97"/>
    </row>
    <row r="35" spans="2:29" x14ac:dyDescent="0.35">
      <c r="B35" s="12" t="s">
        <v>84</v>
      </c>
      <c r="C35" s="13" t="s">
        <v>155</v>
      </c>
      <c r="D35" s="13">
        <v>2</v>
      </c>
      <c r="E35" s="13">
        <v>2</v>
      </c>
      <c r="F35" s="14">
        <f>Sponge!C41</f>
        <v>13.3942</v>
      </c>
      <c r="G35" s="14">
        <f>Sponge!D41</f>
        <v>13.558400000000001</v>
      </c>
      <c r="H35" s="14">
        <f>Sponge!E41</f>
        <v>0.16420000000000101</v>
      </c>
      <c r="I35" s="13">
        <f>Sponge!F41</f>
        <v>11</v>
      </c>
      <c r="J35" s="22">
        <f>Sponge!H41</f>
        <v>0</v>
      </c>
      <c r="K35" s="86">
        <f>Sponge!I41</f>
        <v>0</v>
      </c>
      <c r="L35" s="95"/>
      <c r="M35" s="86"/>
      <c r="N35" s="86"/>
      <c r="O35" s="86"/>
      <c r="P35" s="86"/>
      <c r="Q35" s="86"/>
      <c r="R35" s="86"/>
      <c r="S35" s="86"/>
      <c r="T35" s="86"/>
      <c r="U35" s="86"/>
      <c r="V35" s="86"/>
      <c r="W35" s="145"/>
      <c r="X35" s="86"/>
      <c r="Y35" s="97"/>
    </row>
    <row r="36" spans="2:29" x14ac:dyDescent="0.35">
      <c r="B36" s="12" t="s">
        <v>85</v>
      </c>
      <c r="C36" s="13" t="s">
        <v>155</v>
      </c>
      <c r="D36" s="13">
        <v>3</v>
      </c>
      <c r="E36" s="13">
        <v>2</v>
      </c>
      <c r="F36" s="14">
        <f>Sponge!C42</f>
        <v>13.3162</v>
      </c>
      <c r="G36" s="14">
        <f>Sponge!D42</f>
        <v>13.5053</v>
      </c>
      <c r="H36" s="14">
        <f>Sponge!E42</f>
        <v>0.18909999999999982</v>
      </c>
      <c r="I36" s="13">
        <f>Sponge!F42</f>
        <v>15</v>
      </c>
      <c r="J36" s="22">
        <f>Sponge!H42</f>
        <v>0</v>
      </c>
      <c r="K36" s="86">
        <f>Sponge!I42</f>
        <v>0</v>
      </c>
      <c r="L36" s="95"/>
      <c r="M36" s="86"/>
      <c r="N36" s="86"/>
      <c r="O36" s="86"/>
      <c r="P36" s="86"/>
      <c r="Q36" s="86"/>
      <c r="R36" s="86"/>
      <c r="S36" s="86"/>
      <c r="T36" s="86"/>
      <c r="U36" s="86"/>
      <c r="V36" s="86"/>
      <c r="W36" s="145"/>
      <c r="X36" s="86"/>
      <c r="Y36" s="97"/>
    </row>
    <row r="37" spans="2:29" x14ac:dyDescent="0.35">
      <c r="B37" s="12" t="s">
        <v>86</v>
      </c>
      <c r="C37" s="13" t="s">
        <v>156</v>
      </c>
      <c r="D37" s="13">
        <v>1</v>
      </c>
      <c r="E37" s="13">
        <v>2</v>
      </c>
      <c r="F37" s="14">
        <f>Sponge!C43</f>
        <v>13.382999999999999</v>
      </c>
      <c r="G37" s="14">
        <f>Sponge!D43</f>
        <v>13.424200000000001</v>
      </c>
      <c r="H37" s="14">
        <f>Sponge!E43</f>
        <v>4.120000000000168E-2</v>
      </c>
      <c r="I37" s="13">
        <f>Sponge!F43</f>
        <v>29</v>
      </c>
      <c r="J37" s="22">
        <f>Sponge!H43</f>
        <v>10.5</v>
      </c>
      <c r="K37" s="86">
        <f>Sponge!I43</f>
        <v>254.85436893202845</v>
      </c>
      <c r="L37" s="95"/>
      <c r="M37" s="86"/>
      <c r="N37" s="86"/>
      <c r="O37" s="86"/>
      <c r="P37" s="86"/>
      <c r="Q37" s="86"/>
      <c r="R37" s="86"/>
      <c r="S37" s="86"/>
      <c r="T37" s="86"/>
      <c r="U37" s="86"/>
      <c r="V37" s="86"/>
      <c r="W37" s="145"/>
      <c r="X37" s="86"/>
      <c r="Y37" s="97"/>
    </row>
    <row r="38" spans="2:29" x14ac:dyDescent="0.35">
      <c r="B38" s="12" t="s">
        <v>87</v>
      </c>
      <c r="C38" s="13" t="s">
        <v>156</v>
      </c>
      <c r="D38" s="13">
        <v>2</v>
      </c>
      <c r="E38" s="13">
        <v>2</v>
      </c>
      <c r="F38" s="14">
        <f>Sponge!C44</f>
        <v>13.2836</v>
      </c>
      <c r="G38" s="14">
        <f>Sponge!D44</f>
        <v>13.4053</v>
      </c>
      <c r="H38" s="14">
        <f>Sponge!E44</f>
        <v>0.12170000000000059</v>
      </c>
      <c r="I38" s="13">
        <f>Sponge!F44</f>
        <v>33</v>
      </c>
      <c r="J38" s="22">
        <f>Sponge!H44</f>
        <v>14.5</v>
      </c>
      <c r="K38" s="86">
        <f>Sponge!I44</f>
        <v>119.14543960558694</v>
      </c>
      <c r="L38" s="95"/>
      <c r="M38" s="86"/>
      <c r="N38" s="86"/>
      <c r="O38" s="86"/>
      <c r="P38" s="86"/>
      <c r="Q38" s="86"/>
      <c r="R38" s="86"/>
      <c r="S38" s="86"/>
      <c r="T38" s="86"/>
      <c r="U38" s="86"/>
      <c r="V38" s="86"/>
      <c r="W38" s="145"/>
      <c r="X38" s="86"/>
      <c r="Y38" s="97"/>
    </row>
    <row r="39" spans="2:29" x14ac:dyDescent="0.35">
      <c r="B39" s="12" t="s">
        <v>88</v>
      </c>
      <c r="C39" s="13" t="s">
        <v>156</v>
      </c>
      <c r="D39" s="13">
        <v>3</v>
      </c>
      <c r="E39" s="13">
        <v>2</v>
      </c>
      <c r="F39" s="14">
        <f>Sponge!C45</f>
        <v>13.3361</v>
      </c>
      <c r="G39" s="14">
        <f>Sponge!D45</f>
        <v>13.4702</v>
      </c>
      <c r="H39" s="14">
        <f>Sponge!E45</f>
        <v>0.13410000000000011</v>
      </c>
      <c r="I39" s="13">
        <f>Sponge!F45</f>
        <v>9</v>
      </c>
      <c r="J39" s="22">
        <f>Sponge!H45</f>
        <v>0</v>
      </c>
      <c r="K39" s="86">
        <f>Sponge!I45</f>
        <v>0</v>
      </c>
      <c r="L39" s="95"/>
      <c r="M39" s="86"/>
      <c r="N39" s="86"/>
      <c r="O39" s="86"/>
      <c r="P39" s="86"/>
      <c r="Q39" s="86"/>
      <c r="R39" s="86"/>
      <c r="S39" s="86"/>
      <c r="T39" s="86"/>
      <c r="U39" s="86"/>
      <c r="V39" s="86"/>
      <c r="W39" s="145"/>
      <c r="X39" s="86"/>
      <c r="Y39" s="97"/>
    </row>
    <row r="40" spans="2:29" x14ac:dyDescent="0.35">
      <c r="B40" s="12" t="s">
        <v>32</v>
      </c>
      <c r="C40" s="13" t="s">
        <v>151</v>
      </c>
      <c r="D40" s="13">
        <v>1</v>
      </c>
      <c r="E40" s="13">
        <v>3</v>
      </c>
      <c r="F40" s="14">
        <f>Sponge!C53</f>
        <v>13.309900000000001</v>
      </c>
      <c r="G40" s="14">
        <f>Sponge!D53</f>
        <v>13.3392</v>
      </c>
      <c r="H40" s="14">
        <f>Sponge!E53</f>
        <v>2.9299999999999216E-2</v>
      </c>
      <c r="I40" s="13">
        <f>Sponge!F53</f>
        <v>12</v>
      </c>
      <c r="J40" s="22">
        <f>Sponge!H53</f>
        <v>8.5</v>
      </c>
      <c r="K40" s="86">
        <f>Sponge!I53</f>
        <v>290.10238907850606</v>
      </c>
      <c r="L40" s="95"/>
      <c r="M40" s="86"/>
      <c r="N40" s="86"/>
      <c r="O40" s="86"/>
      <c r="P40" s="86"/>
      <c r="Q40" s="86"/>
      <c r="R40" s="86"/>
      <c r="S40" s="86"/>
      <c r="T40" s="86"/>
      <c r="U40" s="86"/>
      <c r="V40" s="86"/>
      <c r="W40" s="145"/>
      <c r="X40" s="86"/>
      <c r="Y40" s="97"/>
      <c r="AA40" s="91"/>
    </row>
    <row r="41" spans="2:29" x14ac:dyDescent="0.35">
      <c r="B41" s="12" t="s">
        <v>94</v>
      </c>
      <c r="C41" s="13" t="s">
        <v>151</v>
      </c>
      <c r="D41" s="13">
        <v>2</v>
      </c>
      <c r="E41" s="13">
        <v>3</v>
      </c>
      <c r="F41" s="14">
        <f>Sponge!C54</f>
        <v>13.254</v>
      </c>
      <c r="G41" s="14">
        <f>Sponge!D54</f>
        <v>13.32</v>
      </c>
      <c r="H41" s="14">
        <f>Sponge!E54</f>
        <v>6.6000000000000725E-2</v>
      </c>
      <c r="I41" s="13">
        <f>Sponge!F54</f>
        <v>9</v>
      </c>
      <c r="J41" s="22">
        <f>Sponge!H54</f>
        <v>5.5</v>
      </c>
      <c r="K41" s="86">
        <f>Sponge!I54</f>
        <v>83.333333333332419</v>
      </c>
      <c r="L41" s="95"/>
      <c r="M41" s="86"/>
      <c r="N41" s="86"/>
      <c r="O41" s="86"/>
      <c r="P41" s="86"/>
      <c r="Q41" s="86"/>
      <c r="R41" s="86"/>
      <c r="S41" s="86"/>
      <c r="T41" s="86"/>
      <c r="U41" s="86"/>
      <c r="V41" s="86"/>
      <c r="W41" s="145"/>
      <c r="X41" s="86"/>
      <c r="Y41" s="97"/>
      <c r="AA41" s="91"/>
      <c r="AC41" s="78"/>
    </row>
    <row r="42" spans="2:29" x14ac:dyDescent="0.35">
      <c r="B42" s="12" t="s">
        <v>95</v>
      </c>
      <c r="C42" s="13" t="s">
        <v>151</v>
      </c>
      <c r="D42" s="13">
        <v>3</v>
      </c>
      <c r="E42" s="13">
        <v>3</v>
      </c>
      <c r="F42" s="14">
        <f>Sponge!C55</f>
        <v>13.222899999999999</v>
      </c>
      <c r="G42" s="14">
        <f>Sponge!D55</f>
        <v>13.296900000000001</v>
      </c>
      <c r="H42" s="14">
        <f>Sponge!E55</f>
        <v>7.400000000000162E-2</v>
      </c>
      <c r="I42" s="13">
        <f>Sponge!F55</f>
        <v>12</v>
      </c>
      <c r="J42" s="22">
        <f>Sponge!H55</f>
        <v>8.5</v>
      </c>
      <c r="K42" s="86">
        <f>Sponge!I55</f>
        <v>114.86486486486235</v>
      </c>
      <c r="L42" s="95"/>
      <c r="M42" s="86"/>
      <c r="N42" s="86"/>
      <c r="O42" s="86"/>
      <c r="P42" s="86"/>
      <c r="Q42" s="86"/>
      <c r="R42" s="86"/>
      <c r="S42" s="86"/>
      <c r="T42" s="86"/>
      <c r="U42" s="86"/>
      <c r="V42" s="86"/>
      <c r="W42" s="145"/>
      <c r="X42" s="86"/>
      <c r="Y42" s="97"/>
      <c r="AA42" s="91"/>
      <c r="AC42" s="78"/>
    </row>
    <row r="43" spans="2:29" x14ac:dyDescent="0.35">
      <c r="B43" s="12" t="s">
        <v>60</v>
      </c>
      <c r="C43" s="13" t="s">
        <v>152</v>
      </c>
      <c r="D43" s="13">
        <v>1</v>
      </c>
      <c r="E43" s="13">
        <v>3</v>
      </c>
      <c r="F43" s="14">
        <f>Sponge!C56</f>
        <v>13.271800000000001</v>
      </c>
      <c r="G43" s="14">
        <f>Sponge!D56</f>
        <v>13.4117</v>
      </c>
      <c r="H43" s="14">
        <f>Sponge!E56</f>
        <v>0.13989999999999903</v>
      </c>
      <c r="I43" s="13">
        <f>Sponge!F56</f>
        <v>10</v>
      </c>
      <c r="J43" s="22">
        <f>Sponge!H56</f>
        <v>6.5</v>
      </c>
      <c r="K43" s="86">
        <f>Sponge!I56</f>
        <v>46.461758398856652</v>
      </c>
      <c r="L43" s="95"/>
      <c r="M43" s="86"/>
      <c r="N43" s="86"/>
      <c r="O43" s="86"/>
      <c r="P43" s="86"/>
      <c r="Q43" s="86"/>
      <c r="R43" s="86"/>
      <c r="S43" s="86"/>
      <c r="T43" s="86"/>
      <c r="U43" s="86"/>
      <c r="V43" s="86"/>
      <c r="W43" s="145"/>
      <c r="X43" s="86"/>
      <c r="Y43" s="97"/>
      <c r="AA43" s="91"/>
      <c r="AC43" s="78"/>
    </row>
    <row r="44" spans="2:29" x14ac:dyDescent="0.35">
      <c r="B44" s="12" t="s">
        <v>96</v>
      </c>
      <c r="C44" s="13" t="s">
        <v>152</v>
      </c>
      <c r="D44" s="13">
        <v>2</v>
      </c>
      <c r="E44" s="13">
        <v>3</v>
      </c>
      <c r="F44" s="14">
        <f>Sponge!C57</f>
        <v>13.2957</v>
      </c>
      <c r="G44" s="14">
        <f>Sponge!D57</f>
        <v>13.4053</v>
      </c>
      <c r="H44" s="14">
        <f>Sponge!E57</f>
        <v>0.10960000000000036</v>
      </c>
      <c r="I44" s="13">
        <f>Sponge!F57</f>
        <v>7</v>
      </c>
      <c r="J44" s="22">
        <f>Sponge!H57</f>
        <v>3.5</v>
      </c>
      <c r="K44" s="86">
        <f>Sponge!I57</f>
        <v>31.934306569342958</v>
      </c>
      <c r="L44" s="95"/>
      <c r="M44" s="86"/>
      <c r="N44" s="86"/>
      <c r="O44" s="86"/>
      <c r="P44" s="86"/>
      <c r="Q44" s="86"/>
      <c r="R44" s="86"/>
      <c r="S44" s="86"/>
      <c r="T44" s="86"/>
      <c r="U44" s="86"/>
      <c r="V44" s="86"/>
      <c r="W44" s="145"/>
      <c r="X44" s="86"/>
      <c r="Y44" s="97"/>
      <c r="AA44" s="91"/>
      <c r="AC44" s="78"/>
    </row>
    <row r="45" spans="2:29" x14ac:dyDescent="0.35">
      <c r="B45" s="12" t="s">
        <v>97</v>
      </c>
      <c r="C45" s="13" t="s">
        <v>152</v>
      </c>
      <c r="D45" s="13">
        <v>3</v>
      </c>
      <c r="E45" s="13">
        <v>3</v>
      </c>
      <c r="F45" s="14">
        <f>Sponge!C58</f>
        <v>13.241300000000001</v>
      </c>
      <c r="G45" s="14">
        <f>Sponge!D58</f>
        <v>13.3887</v>
      </c>
      <c r="H45" s="14">
        <f>Sponge!E58</f>
        <v>0.14739999999999931</v>
      </c>
      <c r="I45" s="13">
        <f>Sponge!F58</f>
        <v>10</v>
      </c>
      <c r="J45" s="22">
        <f>Sponge!H58</f>
        <v>6.5</v>
      </c>
      <c r="K45" s="86">
        <f>Sponge!I58</f>
        <v>44.097693351424901</v>
      </c>
      <c r="L45" s="95"/>
      <c r="M45" s="86"/>
      <c r="N45" s="86"/>
      <c r="O45" s="86"/>
      <c r="P45" s="86"/>
      <c r="Q45" s="86"/>
      <c r="R45" s="86"/>
      <c r="S45" s="86"/>
      <c r="T45" s="86"/>
      <c r="U45" s="86"/>
      <c r="V45" s="86"/>
      <c r="W45" s="145"/>
      <c r="X45" s="86"/>
      <c r="Y45" s="97"/>
      <c r="AA45" s="91"/>
      <c r="AC45" s="78"/>
    </row>
    <row r="46" spans="2:29" x14ac:dyDescent="0.35">
      <c r="B46" s="12" t="s">
        <v>70</v>
      </c>
      <c r="C46" s="13" t="s">
        <v>153</v>
      </c>
      <c r="D46" s="13">
        <v>1</v>
      </c>
      <c r="E46" s="13">
        <v>3</v>
      </c>
      <c r="F46" s="14">
        <f>Sponge!C59</f>
        <v>13.2271</v>
      </c>
      <c r="G46" s="14">
        <f>Sponge!D59</f>
        <v>13.2394</v>
      </c>
      <c r="H46" s="14">
        <f>Sponge!E59</f>
        <v>1.2299999999999756E-2</v>
      </c>
      <c r="I46" s="13">
        <f>Sponge!F59</f>
        <v>13</v>
      </c>
      <c r="J46" s="22">
        <f>Sponge!H59</f>
        <v>9.5</v>
      </c>
      <c r="K46" s="86">
        <f>Sponge!I59</f>
        <v>772.35772357725114</v>
      </c>
      <c r="L46" s="95"/>
      <c r="M46" s="86"/>
      <c r="N46" s="86"/>
      <c r="O46" s="86"/>
      <c r="P46" s="86"/>
      <c r="Q46" s="86"/>
      <c r="R46" s="86"/>
      <c r="S46" s="86"/>
      <c r="T46" s="86"/>
      <c r="U46" s="86"/>
      <c r="V46" s="86"/>
      <c r="W46" s="145"/>
      <c r="X46" s="86"/>
      <c r="Y46" s="97"/>
      <c r="AA46" s="91"/>
      <c r="AC46" s="78"/>
    </row>
    <row r="47" spans="2:29" x14ac:dyDescent="0.35">
      <c r="B47" s="12" t="s">
        <v>98</v>
      </c>
      <c r="C47" s="13" t="s">
        <v>153</v>
      </c>
      <c r="D47" s="13">
        <v>2</v>
      </c>
      <c r="E47" s="13">
        <v>3</v>
      </c>
      <c r="F47" s="14">
        <f>Sponge!C60</f>
        <v>13.207800000000001</v>
      </c>
      <c r="G47" s="14">
        <f>Sponge!D60</f>
        <v>13.2309</v>
      </c>
      <c r="H47" s="14">
        <f>Sponge!E60</f>
        <v>2.3099999999999454E-2</v>
      </c>
      <c r="I47" s="13">
        <f>Sponge!F60</f>
        <v>7</v>
      </c>
      <c r="J47" s="22">
        <f>Sponge!H60</f>
        <v>3.5</v>
      </c>
      <c r="K47" s="86">
        <f>Sponge!I60</f>
        <v>151.51515151515508</v>
      </c>
      <c r="L47" s="95"/>
      <c r="M47" s="86"/>
      <c r="N47" s="86"/>
      <c r="O47" s="86"/>
      <c r="P47" s="86"/>
      <c r="Q47" s="86"/>
      <c r="R47" s="86"/>
      <c r="S47" s="86"/>
      <c r="T47" s="86"/>
      <c r="U47" s="86"/>
      <c r="V47" s="86"/>
      <c r="W47" s="145"/>
      <c r="X47" s="86"/>
      <c r="Y47" s="97"/>
      <c r="AA47" s="91"/>
      <c r="AC47" s="78"/>
    </row>
    <row r="48" spans="2:29" x14ac:dyDescent="0.35">
      <c r="B48" s="12" t="s">
        <v>99</v>
      </c>
      <c r="C48" s="13" t="s">
        <v>153</v>
      </c>
      <c r="D48" s="13">
        <v>3</v>
      </c>
      <c r="E48" s="13">
        <v>3</v>
      </c>
      <c r="F48" s="14">
        <f>Sponge!C61</f>
        <v>13.272600000000001</v>
      </c>
      <c r="G48" s="14">
        <f>Sponge!D61</f>
        <v>13.3294</v>
      </c>
      <c r="H48" s="14">
        <f>Sponge!E61</f>
        <v>5.6799999999999073E-2</v>
      </c>
      <c r="I48" s="13">
        <f>Sponge!F61</f>
        <v>11</v>
      </c>
      <c r="J48" s="22">
        <f>Sponge!H61</f>
        <v>7.5</v>
      </c>
      <c r="K48" s="86">
        <f>Sponge!I61</f>
        <v>132.04225352112891</v>
      </c>
      <c r="L48" s="95"/>
      <c r="M48" s="86"/>
      <c r="N48" s="86"/>
      <c r="O48" s="86"/>
      <c r="P48" s="86"/>
      <c r="Q48" s="86"/>
      <c r="R48" s="86"/>
      <c r="S48" s="86"/>
      <c r="T48" s="86"/>
      <c r="U48" s="86"/>
      <c r="V48" s="86"/>
      <c r="W48" s="145"/>
      <c r="X48" s="86"/>
      <c r="Y48" s="97"/>
      <c r="AA48" s="91"/>
      <c r="AC48" s="78"/>
    </row>
    <row r="49" spans="2:29" x14ac:dyDescent="0.35">
      <c r="B49" s="12" t="s">
        <v>82</v>
      </c>
      <c r="C49" s="13" t="s">
        <v>154</v>
      </c>
      <c r="D49" s="13">
        <v>1</v>
      </c>
      <c r="E49" s="13">
        <v>3</v>
      </c>
      <c r="F49" s="14">
        <f>Sponge!C62</f>
        <v>13.2536</v>
      </c>
      <c r="G49" s="14">
        <f>Sponge!D62</f>
        <v>13.511699999999999</v>
      </c>
      <c r="H49" s="14">
        <f>Sponge!E62</f>
        <v>0.25809999999999889</v>
      </c>
      <c r="I49" s="13">
        <f>Sponge!F62</f>
        <v>10</v>
      </c>
      <c r="J49" s="22">
        <f>Sponge!H62</f>
        <v>6.5</v>
      </c>
      <c r="K49" s="86">
        <f>Sponge!I62</f>
        <v>25.184037194885811</v>
      </c>
      <c r="L49" s="95"/>
      <c r="M49" s="86"/>
      <c r="N49" s="86"/>
      <c r="O49" s="86"/>
      <c r="P49" s="86"/>
      <c r="Q49" s="86"/>
      <c r="R49" s="86"/>
      <c r="S49" s="86"/>
      <c r="T49" s="86"/>
      <c r="U49" s="86"/>
      <c r="V49" s="86"/>
      <c r="W49" s="145"/>
      <c r="X49" s="86"/>
      <c r="Y49" s="97"/>
      <c r="AA49" s="91"/>
    </row>
    <row r="50" spans="2:29" x14ac:dyDescent="0.35">
      <c r="B50" s="12" t="s">
        <v>100</v>
      </c>
      <c r="C50" s="13" t="s">
        <v>154</v>
      </c>
      <c r="D50" s="13">
        <v>2</v>
      </c>
      <c r="E50" s="13">
        <v>3</v>
      </c>
      <c r="F50" s="14">
        <f>Sponge!C63</f>
        <v>13.331</v>
      </c>
      <c r="G50" s="14">
        <f>Sponge!D63</f>
        <v>13.579599999999999</v>
      </c>
      <c r="H50" s="14">
        <f>Sponge!E63</f>
        <v>0.24859999999999971</v>
      </c>
      <c r="I50" s="13">
        <f>Sponge!F63</f>
        <v>18</v>
      </c>
      <c r="J50" s="22">
        <f>Sponge!H63</f>
        <v>14.5</v>
      </c>
      <c r="K50" s="86">
        <f>Sponge!I63</f>
        <v>58.326629123089369</v>
      </c>
      <c r="L50" s="95"/>
      <c r="M50" s="86"/>
      <c r="N50" s="86"/>
      <c r="O50" s="86"/>
      <c r="P50" s="86"/>
      <c r="Q50" s="86"/>
      <c r="R50" s="86"/>
      <c r="S50" s="86"/>
      <c r="T50" s="86"/>
      <c r="U50" s="86"/>
      <c r="V50" s="86"/>
      <c r="W50" s="145"/>
      <c r="X50" s="86"/>
      <c r="AA50" s="91"/>
      <c r="AC50" s="80"/>
    </row>
    <row r="51" spans="2:29" x14ac:dyDescent="0.35">
      <c r="B51" s="12" t="s">
        <v>101</v>
      </c>
      <c r="C51" s="13" t="s">
        <v>154</v>
      </c>
      <c r="D51" s="13">
        <v>3</v>
      </c>
      <c r="E51" s="13">
        <v>3</v>
      </c>
      <c r="F51" s="14">
        <f>Sponge!C64</f>
        <v>13.299300000000001</v>
      </c>
      <c r="G51" s="14">
        <f>Sponge!D64</f>
        <v>13.352499999999999</v>
      </c>
      <c r="H51" s="14">
        <f>Sponge!E64</f>
        <v>5.3199999999998582E-2</v>
      </c>
      <c r="I51" s="13">
        <f>Sponge!F64</f>
        <v>9</v>
      </c>
      <c r="J51" s="22">
        <f>Sponge!H64</f>
        <v>5.5</v>
      </c>
      <c r="K51" s="86">
        <f>Sponge!I64</f>
        <v>103.3834586466193</v>
      </c>
      <c r="L51" s="95"/>
      <c r="M51" s="86"/>
      <c r="N51" s="86"/>
      <c r="O51" s="86"/>
      <c r="P51" s="86"/>
      <c r="Q51" s="86"/>
      <c r="R51" s="86"/>
      <c r="S51" s="86"/>
      <c r="T51" s="86"/>
      <c r="U51" s="86"/>
      <c r="V51" s="86"/>
      <c r="W51" s="145"/>
      <c r="X51" s="86"/>
      <c r="AA51" s="91"/>
      <c r="AC51" s="80"/>
    </row>
    <row r="52" spans="2:29" x14ac:dyDescent="0.35">
      <c r="B52" s="12" t="s">
        <v>92</v>
      </c>
      <c r="C52" s="13" t="s">
        <v>155</v>
      </c>
      <c r="D52" s="13">
        <v>1</v>
      </c>
      <c r="E52" s="13">
        <v>3</v>
      </c>
      <c r="F52" s="14">
        <f>Sponge!C65</f>
        <v>13.2767</v>
      </c>
      <c r="G52" s="14">
        <f>Sponge!D65</f>
        <v>13.340299999999999</v>
      </c>
      <c r="H52" s="14">
        <f>Sponge!E65</f>
        <v>6.3599999999999213E-2</v>
      </c>
      <c r="I52" s="13">
        <f>Sponge!F65</f>
        <v>1</v>
      </c>
      <c r="J52" s="22">
        <f>Sponge!H65</f>
        <v>0</v>
      </c>
      <c r="K52" s="86">
        <f>Sponge!I65</f>
        <v>0</v>
      </c>
      <c r="L52" s="95"/>
      <c r="M52" s="86"/>
      <c r="N52" s="86"/>
      <c r="O52" s="86"/>
      <c r="P52" s="86"/>
      <c r="Q52" s="86"/>
      <c r="R52" s="86"/>
      <c r="S52" s="86"/>
      <c r="T52" s="86"/>
      <c r="U52" s="86"/>
      <c r="V52" s="86"/>
      <c r="W52" s="145"/>
      <c r="X52" s="86"/>
      <c r="AA52" s="91"/>
      <c r="AC52" s="80"/>
    </row>
    <row r="53" spans="2:29" x14ac:dyDescent="0.35">
      <c r="B53" s="12" t="s">
        <v>102</v>
      </c>
      <c r="C53" s="13" t="s">
        <v>155</v>
      </c>
      <c r="D53" s="13">
        <v>2</v>
      </c>
      <c r="E53" s="13">
        <v>3</v>
      </c>
      <c r="F53" s="14">
        <f>Sponge!C66</f>
        <v>13.263400000000001</v>
      </c>
      <c r="G53" s="14">
        <f>Sponge!D66</f>
        <v>13.422499999999999</v>
      </c>
      <c r="H53" s="14">
        <f>Sponge!E66</f>
        <v>0.15909999999999869</v>
      </c>
      <c r="I53" s="13">
        <f>Sponge!F66</f>
        <v>5</v>
      </c>
      <c r="J53" s="22">
        <f>Sponge!H66</f>
        <v>1.5</v>
      </c>
      <c r="K53" s="86">
        <f>Sponge!I66</f>
        <v>9.4280326838467143</v>
      </c>
      <c r="L53" s="95"/>
      <c r="M53" s="173" t="s">
        <v>297</v>
      </c>
      <c r="N53" s="173"/>
      <c r="O53" s="173"/>
      <c r="P53" s="86"/>
      <c r="Q53" s="86"/>
      <c r="R53" s="86"/>
      <c r="S53" s="86"/>
      <c r="T53" s="86"/>
      <c r="U53" s="86"/>
      <c r="V53" s="86"/>
      <c r="W53" s="145"/>
      <c r="X53" s="86"/>
      <c r="AA53" s="91"/>
      <c r="AC53" s="80"/>
    </row>
    <row r="54" spans="2:29" x14ac:dyDescent="0.35">
      <c r="B54" s="12" t="s">
        <v>103</v>
      </c>
      <c r="C54" s="13" t="s">
        <v>155</v>
      </c>
      <c r="D54" s="13">
        <v>3</v>
      </c>
      <c r="E54" s="13">
        <v>3</v>
      </c>
      <c r="F54" s="14">
        <f>Sponge!C67</f>
        <v>13.313800000000001</v>
      </c>
      <c r="G54" s="14">
        <f>Sponge!D67</f>
        <v>13.463800000000001</v>
      </c>
      <c r="H54" s="14">
        <f>Sponge!E67</f>
        <v>0.15000000000000036</v>
      </c>
      <c r="I54" s="13">
        <f>Sponge!F67</f>
        <v>1</v>
      </c>
      <c r="J54" s="22">
        <f>Sponge!H67</f>
        <v>0</v>
      </c>
      <c r="K54" s="86">
        <f>Sponge!I67</f>
        <v>0</v>
      </c>
      <c r="L54" s="95"/>
      <c r="M54" s="86"/>
      <c r="N54" s="86"/>
      <c r="O54" s="86"/>
      <c r="P54" s="86"/>
      <c r="Q54" s="86"/>
      <c r="R54" s="86"/>
      <c r="S54" s="86"/>
      <c r="T54" s="86"/>
      <c r="U54" s="86"/>
      <c r="V54" s="86"/>
      <c r="W54" s="145"/>
      <c r="X54" s="86"/>
      <c r="AA54" s="91"/>
      <c r="AC54" s="80"/>
    </row>
    <row r="55" spans="2:29" x14ac:dyDescent="0.35">
      <c r="B55" s="12" t="s">
        <v>93</v>
      </c>
      <c r="C55" s="13" t="s">
        <v>156</v>
      </c>
      <c r="D55" s="13">
        <v>1</v>
      </c>
      <c r="E55" s="13">
        <v>3</v>
      </c>
      <c r="F55" s="14">
        <f>Sponge!C68</f>
        <v>13.281599999999999</v>
      </c>
      <c r="G55" s="14">
        <f>Sponge!D68</f>
        <v>13.2997</v>
      </c>
      <c r="H55" s="14">
        <f>Sponge!E68</f>
        <v>1.8100000000000449E-2</v>
      </c>
      <c r="I55" s="13">
        <f>Sponge!F68</f>
        <v>6</v>
      </c>
      <c r="J55" s="22">
        <f>Sponge!H68</f>
        <v>2.5</v>
      </c>
      <c r="K55" s="86">
        <f>Sponge!I68</f>
        <v>138.12154696132254</v>
      </c>
      <c r="L55" s="95"/>
      <c r="M55" s="86"/>
      <c r="N55" s="86"/>
      <c r="O55" s="86"/>
      <c r="P55" s="86"/>
      <c r="Q55" s="86"/>
      <c r="R55" s="86"/>
      <c r="S55" s="86"/>
      <c r="T55" s="86"/>
      <c r="U55" s="86"/>
      <c r="V55" s="86"/>
      <c r="W55" s="145"/>
      <c r="X55" s="86"/>
      <c r="AA55" s="91"/>
      <c r="AC55" s="80"/>
    </row>
    <row r="56" spans="2:29" x14ac:dyDescent="0.35">
      <c r="B56" s="12" t="s">
        <v>104</v>
      </c>
      <c r="C56" s="13" t="s">
        <v>156</v>
      </c>
      <c r="D56" s="13">
        <v>2</v>
      </c>
      <c r="E56" s="13">
        <v>3</v>
      </c>
      <c r="F56" s="14">
        <f>Sponge!C69</f>
        <v>13.273099999999999</v>
      </c>
      <c r="G56" s="14">
        <f>Sponge!D69</f>
        <v>13.3695</v>
      </c>
      <c r="H56" s="14">
        <f>Sponge!E69</f>
        <v>9.6400000000000929E-2</v>
      </c>
      <c r="I56" s="13">
        <f>Sponge!F69</f>
        <v>12</v>
      </c>
      <c r="J56" s="22">
        <f>Sponge!H69</f>
        <v>8.5</v>
      </c>
      <c r="K56" s="86">
        <f>Sponge!I69</f>
        <v>88.174273858920316</v>
      </c>
      <c r="L56" s="95"/>
      <c r="M56" s="86"/>
      <c r="N56" s="86"/>
      <c r="O56" s="86"/>
      <c r="P56" s="86"/>
      <c r="Q56" s="86"/>
      <c r="R56" s="86"/>
      <c r="S56" s="86"/>
      <c r="T56" s="86"/>
      <c r="U56" s="86"/>
      <c r="V56" s="86"/>
      <c r="W56" s="145"/>
      <c r="X56" s="86"/>
    </row>
    <row r="57" spans="2:29" x14ac:dyDescent="0.35">
      <c r="B57" s="15" t="s">
        <v>105</v>
      </c>
      <c r="C57" s="87" t="s">
        <v>156</v>
      </c>
      <c r="D57" s="87">
        <v>3</v>
      </c>
      <c r="E57" s="87">
        <v>3</v>
      </c>
      <c r="F57" s="16">
        <f>Sponge!C70</f>
        <v>13.3011</v>
      </c>
      <c r="G57" s="16">
        <f>Sponge!D70</f>
        <v>13.3995</v>
      </c>
      <c r="H57" s="16">
        <f>Sponge!E70</f>
        <v>9.8399999999999821E-2</v>
      </c>
      <c r="I57" s="87">
        <f>Sponge!F70</f>
        <v>7</v>
      </c>
      <c r="J57" s="88">
        <f>Sponge!H70</f>
        <v>3.5</v>
      </c>
      <c r="K57" s="89">
        <f>Sponge!I70</f>
        <v>35.569105691056976</v>
      </c>
      <c r="L57" s="95"/>
      <c r="M57" s="86"/>
      <c r="N57" s="86"/>
      <c r="O57" s="86"/>
      <c r="P57" s="86"/>
      <c r="Q57" s="86"/>
      <c r="R57" s="86"/>
      <c r="S57" s="86"/>
      <c r="T57" s="86"/>
      <c r="U57" s="86"/>
      <c r="V57" s="86"/>
      <c r="W57" s="145"/>
      <c r="X57" s="86"/>
    </row>
    <row r="60" spans="2:29" x14ac:dyDescent="0.35">
      <c r="B60" s="156" t="s">
        <v>255</v>
      </c>
      <c r="C60" s="157"/>
      <c r="D60" s="157"/>
      <c r="E60" s="157"/>
      <c r="F60" s="157"/>
      <c r="G60" s="157"/>
      <c r="H60" s="168"/>
      <c r="M60" s="13"/>
      <c r="N60" s="13"/>
      <c r="O60" s="13"/>
      <c r="P60" s="13"/>
      <c r="Q60" s="13"/>
      <c r="R60" s="13"/>
      <c r="S60" s="13"/>
      <c r="T60" s="13"/>
      <c r="U60" s="13"/>
      <c r="V60" s="13"/>
    </row>
    <row r="61" spans="2:29" x14ac:dyDescent="0.35">
      <c r="B61" s="12" t="s">
        <v>53</v>
      </c>
      <c r="C61" s="13" t="s">
        <v>257</v>
      </c>
      <c r="D61" s="13" t="s">
        <v>9</v>
      </c>
      <c r="E61" s="13" t="s">
        <v>27</v>
      </c>
      <c r="F61" s="13" t="s">
        <v>256</v>
      </c>
      <c r="G61" s="28" t="s">
        <v>14</v>
      </c>
      <c r="H61" s="116" t="s">
        <v>258</v>
      </c>
      <c r="M61" s="107"/>
      <c r="N61" s="107"/>
      <c r="O61" s="107"/>
      <c r="P61" s="107"/>
      <c r="Q61" s="107"/>
      <c r="R61" s="107"/>
      <c r="S61" s="107"/>
      <c r="T61" s="107"/>
      <c r="U61" s="107"/>
      <c r="V61" s="107"/>
    </row>
    <row r="62" spans="2:29" x14ac:dyDescent="0.35">
      <c r="B62" s="12">
        <v>1</v>
      </c>
      <c r="C62" s="13">
        <f>Sponge!F24</f>
        <v>6</v>
      </c>
      <c r="D62" s="13" t="s">
        <v>30</v>
      </c>
      <c r="E62" s="94" t="s">
        <v>33</v>
      </c>
      <c r="F62" s="13">
        <f>I4</f>
        <v>4</v>
      </c>
      <c r="G62" s="112">
        <f>$C$62/F62*100</f>
        <v>150</v>
      </c>
      <c r="H62" s="115">
        <f>AVERAGE(G62:G115)</f>
        <v>91.763855963305801</v>
      </c>
      <c r="M62" s="100"/>
      <c r="N62" s="100"/>
      <c r="O62" s="100"/>
      <c r="P62" s="100"/>
      <c r="Q62" s="100"/>
      <c r="R62" s="100"/>
      <c r="S62" s="100"/>
      <c r="T62" s="100"/>
      <c r="U62" s="100"/>
      <c r="V62" s="100"/>
    </row>
    <row r="63" spans="2:29" x14ac:dyDescent="0.35">
      <c r="B63" s="12">
        <v>2</v>
      </c>
      <c r="C63" s="13">
        <f>Sponge!F48</f>
        <v>18.5</v>
      </c>
      <c r="D63" s="13" t="s">
        <v>43</v>
      </c>
      <c r="E63" s="94" t="s">
        <v>33</v>
      </c>
      <c r="F63" s="13">
        <f>I5</f>
        <v>10</v>
      </c>
      <c r="G63" s="112">
        <f>$C$62/F63*100</f>
        <v>60</v>
      </c>
      <c r="H63" s="116" t="s">
        <v>259</v>
      </c>
      <c r="M63" s="107"/>
      <c r="N63" s="107"/>
      <c r="O63" s="107"/>
      <c r="P63" s="107"/>
      <c r="Q63" s="107"/>
      <c r="R63" s="107"/>
      <c r="S63" s="107"/>
      <c r="T63" s="107"/>
      <c r="U63" s="107"/>
      <c r="V63" s="107"/>
    </row>
    <row r="64" spans="2:29" x14ac:dyDescent="0.35">
      <c r="B64" s="12">
        <v>3</v>
      </c>
      <c r="C64" s="13">
        <f>Sponge!F73</f>
        <v>3.5</v>
      </c>
      <c r="D64" s="13" t="s">
        <v>46</v>
      </c>
      <c r="E64" s="94" t="s">
        <v>33</v>
      </c>
      <c r="F64" s="13">
        <f>I6</f>
        <v>5</v>
      </c>
      <c r="G64" s="112">
        <f>$C$62/F64*100</f>
        <v>120</v>
      </c>
      <c r="H64" s="115">
        <f>MAX(G62:G115)</f>
        <v>350</v>
      </c>
      <c r="M64" s="100"/>
      <c r="N64" s="100"/>
      <c r="O64" s="100"/>
      <c r="P64" s="100"/>
      <c r="Q64" s="100"/>
      <c r="R64" s="100"/>
      <c r="S64" s="100"/>
      <c r="T64" s="100"/>
      <c r="U64" s="100"/>
      <c r="V64" s="100"/>
    </row>
    <row r="65" spans="2:32" x14ac:dyDescent="0.35">
      <c r="B65" s="12"/>
      <c r="C65" s="13"/>
      <c r="D65" s="13" t="s">
        <v>31</v>
      </c>
      <c r="E65" s="94" t="s">
        <v>33</v>
      </c>
      <c r="F65" s="13">
        <f>I22</f>
        <v>28</v>
      </c>
      <c r="G65" s="112">
        <f>$C$63/F65*100</f>
        <v>66.071428571428569</v>
      </c>
      <c r="H65" s="116" t="s">
        <v>260</v>
      </c>
      <c r="M65" s="107"/>
      <c r="N65" s="107"/>
      <c r="O65" s="107"/>
      <c r="P65" s="107"/>
      <c r="Q65" s="107"/>
      <c r="R65" s="107"/>
      <c r="S65" s="107"/>
      <c r="T65" s="107"/>
      <c r="U65" s="107"/>
      <c r="V65" s="107"/>
      <c r="AF65" s="98"/>
    </row>
    <row r="66" spans="2:32" x14ac:dyDescent="0.35">
      <c r="B66" s="12"/>
      <c r="C66" s="13"/>
      <c r="D66" s="13" t="s">
        <v>71</v>
      </c>
      <c r="E66" s="94" t="s">
        <v>33</v>
      </c>
      <c r="F66" s="13">
        <f>I23</f>
        <v>32</v>
      </c>
      <c r="G66" s="112">
        <f>$C$63/F66*100</f>
        <v>57.8125</v>
      </c>
      <c r="H66" s="117">
        <f>MIN(G62:G115)</f>
        <v>19.444444444444446</v>
      </c>
      <c r="M66" s="100"/>
      <c r="N66" s="100"/>
      <c r="O66" s="100"/>
      <c r="P66" s="100"/>
      <c r="Q66" s="100"/>
      <c r="R66" s="100"/>
      <c r="S66" s="100"/>
      <c r="T66" s="100"/>
      <c r="U66" s="100"/>
      <c r="V66" s="100"/>
    </row>
    <row r="67" spans="2:32" x14ac:dyDescent="0.35">
      <c r="B67" s="12"/>
      <c r="C67" s="13"/>
      <c r="D67" s="13" t="s">
        <v>72</v>
      </c>
      <c r="E67" s="94" t="s">
        <v>33</v>
      </c>
      <c r="F67" s="13">
        <f>I24</f>
        <v>30</v>
      </c>
      <c r="G67" s="112">
        <f>$C$63/F67*100</f>
        <v>61.666666666666671</v>
      </c>
    </row>
    <row r="68" spans="2:32" x14ac:dyDescent="0.35">
      <c r="B68" s="12"/>
      <c r="C68" s="13"/>
      <c r="D68" s="13" t="s">
        <v>32</v>
      </c>
      <c r="E68" s="94" t="s">
        <v>33</v>
      </c>
      <c r="F68" s="13">
        <f>I40</f>
        <v>12</v>
      </c>
      <c r="G68" s="112">
        <f>$C$64/F68*100</f>
        <v>29.166666666666668</v>
      </c>
    </row>
    <row r="69" spans="2:32" x14ac:dyDescent="0.35">
      <c r="B69" s="12"/>
      <c r="C69" s="13"/>
      <c r="D69" s="13" t="s">
        <v>94</v>
      </c>
      <c r="E69" s="94" t="s">
        <v>33</v>
      </c>
      <c r="F69" s="13">
        <f>I41</f>
        <v>9</v>
      </c>
      <c r="G69" s="112">
        <f>$C$64/F69*100</f>
        <v>38.888888888888893</v>
      </c>
    </row>
    <row r="70" spans="2:32" x14ac:dyDescent="0.35">
      <c r="B70" s="12"/>
      <c r="C70" s="13"/>
      <c r="D70" s="13" t="s">
        <v>95</v>
      </c>
      <c r="E70" s="94" t="s">
        <v>33</v>
      </c>
      <c r="F70" s="13">
        <f>I42</f>
        <v>12</v>
      </c>
      <c r="G70" s="112">
        <f>$C$64/F70*100</f>
        <v>29.166666666666668</v>
      </c>
    </row>
    <row r="71" spans="2:32" x14ac:dyDescent="0.35">
      <c r="B71" s="12"/>
      <c r="C71" s="13"/>
      <c r="D71" s="13" t="s">
        <v>48</v>
      </c>
      <c r="E71" s="94" t="s">
        <v>44</v>
      </c>
      <c r="F71" s="13">
        <f>I7</f>
        <v>3</v>
      </c>
      <c r="G71" s="112">
        <f>$C$62/F71*100</f>
        <v>200</v>
      </c>
    </row>
    <row r="72" spans="2:32" x14ac:dyDescent="0.35">
      <c r="B72" s="12"/>
      <c r="C72" s="13"/>
      <c r="D72" s="13" t="s">
        <v>49</v>
      </c>
      <c r="E72" s="94" t="s">
        <v>44</v>
      </c>
      <c r="F72" s="13">
        <f>I8</f>
        <v>5</v>
      </c>
      <c r="G72" s="112">
        <f>$C$62/F72*100</f>
        <v>120</v>
      </c>
    </row>
    <row r="73" spans="2:32" x14ac:dyDescent="0.35">
      <c r="B73" s="12"/>
      <c r="C73" s="13"/>
      <c r="D73" s="13" t="s">
        <v>51</v>
      </c>
      <c r="E73" s="94" t="s">
        <v>44</v>
      </c>
      <c r="F73" s="13">
        <f>I9</f>
        <v>5</v>
      </c>
      <c r="G73" s="112">
        <f>$C$62/F73*100</f>
        <v>120</v>
      </c>
    </row>
    <row r="74" spans="2:32" x14ac:dyDescent="0.35">
      <c r="B74" s="12"/>
      <c r="C74" s="13"/>
      <c r="D74" s="13" t="s">
        <v>73</v>
      </c>
      <c r="E74" s="94" t="s">
        <v>44</v>
      </c>
      <c r="F74" s="13">
        <f>I25</f>
        <v>12</v>
      </c>
      <c r="G74" s="112">
        <f>$C$63/F74*100</f>
        <v>154.16666666666669</v>
      </c>
    </row>
    <row r="75" spans="2:32" x14ac:dyDescent="0.35">
      <c r="B75" s="12"/>
      <c r="C75" s="13"/>
      <c r="D75" s="13" t="s">
        <v>74</v>
      </c>
      <c r="E75" s="94" t="s">
        <v>44</v>
      </c>
      <c r="F75" s="13">
        <f>I26</f>
        <v>11</v>
      </c>
      <c r="G75" s="112">
        <f>$C$63/F75*100</f>
        <v>168.18181818181819</v>
      </c>
    </row>
    <row r="76" spans="2:32" x14ac:dyDescent="0.35">
      <c r="B76" s="12"/>
      <c r="C76" s="13"/>
      <c r="D76" s="13" t="s">
        <v>75</v>
      </c>
      <c r="E76" s="94" t="s">
        <v>44</v>
      </c>
      <c r="F76" s="13">
        <f>I27</f>
        <v>17</v>
      </c>
      <c r="G76" s="112">
        <f>$C$63/F76*100</f>
        <v>108.8235294117647</v>
      </c>
    </row>
    <row r="77" spans="2:32" x14ac:dyDescent="0.35">
      <c r="B77" s="12"/>
      <c r="C77" s="13"/>
      <c r="D77" s="13" t="s">
        <v>60</v>
      </c>
      <c r="E77" s="94" t="s">
        <v>44</v>
      </c>
      <c r="F77" s="13">
        <f>I43</f>
        <v>10</v>
      </c>
      <c r="G77" s="112">
        <f>$C$64/F77*100</f>
        <v>35</v>
      </c>
    </row>
    <row r="78" spans="2:32" x14ac:dyDescent="0.35">
      <c r="B78" s="12"/>
      <c r="C78" s="13"/>
      <c r="D78" s="13" t="s">
        <v>96</v>
      </c>
      <c r="E78" s="94" t="s">
        <v>44</v>
      </c>
      <c r="F78" s="13">
        <f>I44</f>
        <v>7</v>
      </c>
      <c r="G78" s="112">
        <f>$C$64/F78*100</f>
        <v>50</v>
      </c>
    </row>
    <row r="79" spans="2:32" x14ac:dyDescent="0.35">
      <c r="B79" s="12"/>
      <c r="C79" s="13"/>
      <c r="D79" s="13" t="s">
        <v>97</v>
      </c>
      <c r="E79" s="94" t="s">
        <v>44</v>
      </c>
      <c r="F79" s="13">
        <f>I45</f>
        <v>10</v>
      </c>
      <c r="G79" s="112">
        <f>$C$64/F79*100</f>
        <v>35</v>
      </c>
    </row>
    <row r="80" spans="2:32" x14ac:dyDescent="0.35">
      <c r="B80" s="12"/>
      <c r="C80" s="13"/>
      <c r="D80" s="13" t="s">
        <v>52</v>
      </c>
      <c r="E80" s="94" t="s">
        <v>42</v>
      </c>
      <c r="F80" s="13">
        <f>I10</f>
        <v>4</v>
      </c>
      <c r="G80" s="112">
        <f>$C$62/F80*100</f>
        <v>150</v>
      </c>
    </row>
    <row r="81" spans="2:12" x14ac:dyDescent="0.35">
      <c r="B81" s="12"/>
      <c r="C81" s="13"/>
      <c r="D81" s="13" t="s">
        <v>54</v>
      </c>
      <c r="E81" s="94" t="s">
        <v>42</v>
      </c>
      <c r="F81" s="13">
        <f>I11</f>
        <v>6</v>
      </c>
      <c r="G81" s="112">
        <f>$C$62/F81*100</f>
        <v>100</v>
      </c>
    </row>
    <row r="82" spans="2:12" x14ac:dyDescent="0.35">
      <c r="B82" s="12"/>
      <c r="C82" s="13"/>
      <c r="D82" s="13" t="s">
        <v>55</v>
      </c>
      <c r="E82" s="94" t="s">
        <v>42</v>
      </c>
      <c r="F82" s="13">
        <f>I12</f>
        <v>9</v>
      </c>
      <c r="G82" s="112">
        <f>$C$62/F82*100</f>
        <v>66.666666666666657</v>
      </c>
    </row>
    <row r="83" spans="2:12" x14ac:dyDescent="0.35">
      <c r="B83" s="12"/>
      <c r="C83" s="13"/>
      <c r="D83" s="13" t="s">
        <v>76</v>
      </c>
      <c r="E83" s="94" t="s">
        <v>42</v>
      </c>
      <c r="F83" s="13">
        <f>I28</f>
        <v>25</v>
      </c>
      <c r="G83" s="112">
        <f>$C$63/F83*100</f>
        <v>74</v>
      </c>
    </row>
    <row r="84" spans="2:12" x14ac:dyDescent="0.35">
      <c r="B84" s="12"/>
      <c r="C84" s="13"/>
      <c r="D84" s="13" t="s">
        <v>77</v>
      </c>
      <c r="E84" s="94" t="s">
        <v>42</v>
      </c>
      <c r="F84" s="13">
        <f>I29</f>
        <v>19</v>
      </c>
      <c r="G84" s="112">
        <f>$C$63/F84*100</f>
        <v>97.368421052631575</v>
      </c>
    </row>
    <row r="85" spans="2:12" x14ac:dyDescent="0.35">
      <c r="B85" s="12"/>
      <c r="C85" s="13"/>
      <c r="D85" s="13" t="s">
        <v>78</v>
      </c>
      <c r="E85" s="94" t="s">
        <v>42</v>
      </c>
      <c r="F85" s="13">
        <f>I30</f>
        <v>36</v>
      </c>
      <c r="G85" s="112">
        <f>$C$63/F85*100</f>
        <v>51.388888888888886</v>
      </c>
    </row>
    <row r="86" spans="2:12" x14ac:dyDescent="0.35">
      <c r="B86" s="12"/>
      <c r="C86" s="13"/>
      <c r="D86" s="13" t="s">
        <v>70</v>
      </c>
      <c r="E86" s="94" t="s">
        <v>42</v>
      </c>
      <c r="F86" s="13">
        <f>I46</f>
        <v>13</v>
      </c>
      <c r="G86" s="112">
        <f>$C$64/F86*100</f>
        <v>26.923076923076923</v>
      </c>
    </row>
    <row r="87" spans="2:12" x14ac:dyDescent="0.35">
      <c r="B87" s="12"/>
      <c r="C87" s="13"/>
      <c r="D87" s="13" t="s">
        <v>98</v>
      </c>
      <c r="E87" s="94" t="s">
        <v>42</v>
      </c>
      <c r="F87" s="13">
        <f>I47</f>
        <v>7</v>
      </c>
      <c r="G87" s="112">
        <f>$C$64/F87*100</f>
        <v>50</v>
      </c>
    </row>
    <row r="88" spans="2:12" x14ac:dyDescent="0.35">
      <c r="B88" s="12"/>
      <c r="C88" s="13"/>
      <c r="D88" s="13" t="s">
        <v>99</v>
      </c>
      <c r="E88" s="94" t="s">
        <v>42</v>
      </c>
      <c r="F88" s="13">
        <f>I48</f>
        <v>11</v>
      </c>
      <c r="G88" s="112">
        <f>$C$64/F88*100</f>
        <v>31.818181818181817</v>
      </c>
      <c r="I88" s="98"/>
      <c r="J88" s="98"/>
      <c r="K88" s="98"/>
      <c r="L88" s="98"/>
    </row>
    <row r="89" spans="2:12" x14ac:dyDescent="0.35">
      <c r="B89" s="12"/>
      <c r="C89" s="13"/>
      <c r="D89" s="13" t="s">
        <v>56</v>
      </c>
      <c r="E89" s="94" t="s">
        <v>45</v>
      </c>
      <c r="F89" s="13">
        <f>I13</f>
        <v>5</v>
      </c>
      <c r="G89" s="112">
        <f>$C$62/F89*100</f>
        <v>120</v>
      </c>
    </row>
    <row r="90" spans="2:12" x14ac:dyDescent="0.35">
      <c r="B90" s="12"/>
      <c r="C90" s="13"/>
      <c r="D90" s="13" t="s">
        <v>57</v>
      </c>
      <c r="E90" s="94" t="s">
        <v>45</v>
      </c>
      <c r="F90" s="13">
        <f>I14</f>
        <v>12</v>
      </c>
      <c r="G90" s="112">
        <f>$C$62/F90*100</f>
        <v>50</v>
      </c>
      <c r="K90" s="149"/>
    </row>
    <row r="91" spans="2:12" x14ac:dyDescent="0.35">
      <c r="B91" s="12"/>
      <c r="C91" s="13"/>
      <c r="D91" s="13" t="s">
        <v>58</v>
      </c>
      <c r="E91" s="94" t="s">
        <v>45</v>
      </c>
      <c r="F91" s="13">
        <f>I15</f>
        <v>9</v>
      </c>
      <c r="G91" s="112">
        <f>$C$62/F91*100</f>
        <v>66.666666666666657</v>
      </c>
      <c r="K91" s="149"/>
    </row>
    <row r="92" spans="2:12" x14ac:dyDescent="0.35">
      <c r="B92" s="12"/>
      <c r="C92" s="13"/>
      <c r="D92" s="13" t="s">
        <v>79</v>
      </c>
      <c r="E92" s="94" t="s">
        <v>45</v>
      </c>
      <c r="F92" s="13">
        <f>I31</f>
        <v>45</v>
      </c>
      <c r="G92" s="112">
        <f>$C$63/F92*100</f>
        <v>41.111111111111107</v>
      </c>
      <c r="K92" s="149"/>
    </row>
    <row r="93" spans="2:12" x14ac:dyDescent="0.35">
      <c r="B93" s="12"/>
      <c r="C93" s="13"/>
      <c r="D93" s="13" t="s">
        <v>80</v>
      </c>
      <c r="E93" s="94" t="s">
        <v>45</v>
      </c>
      <c r="F93" s="13">
        <f>I32</f>
        <v>21</v>
      </c>
      <c r="G93" s="112">
        <f>$C$63/F93*100</f>
        <v>88.095238095238088</v>
      </c>
      <c r="K93" s="149"/>
    </row>
    <row r="94" spans="2:12" x14ac:dyDescent="0.35">
      <c r="B94" s="12"/>
      <c r="C94" s="13"/>
      <c r="D94" s="13" t="s">
        <v>81</v>
      </c>
      <c r="E94" s="94" t="s">
        <v>45</v>
      </c>
      <c r="F94" s="13">
        <f>I33</f>
        <v>29</v>
      </c>
      <c r="G94" s="112">
        <f>$C$63/F94*100</f>
        <v>63.793103448275865</v>
      </c>
      <c r="K94" s="149"/>
    </row>
    <row r="95" spans="2:12" x14ac:dyDescent="0.35">
      <c r="B95" s="12"/>
      <c r="C95" s="13"/>
      <c r="D95" s="13" t="s">
        <v>82</v>
      </c>
      <c r="E95" s="94" t="s">
        <v>45</v>
      </c>
      <c r="F95" s="13">
        <f>I49</f>
        <v>10</v>
      </c>
      <c r="G95" s="112">
        <f>$C$64/F95*100</f>
        <v>35</v>
      </c>
      <c r="K95" s="149"/>
    </row>
    <row r="96" spans="2:12" x14ac:dyDescent="0.35">
      <c r="B96" s="12"/>
      <c r="C96" s="13"/>
      <c r="D96" s="13" t="s">
        <v>100</v>
      </c>
      <c r="E96" s="94" t="s">
        <v>45</v>
      </c>
      <c r="F96" s="13">
        <f>I50</f>
        <v>18</v>
      </c>
      <c r="G96" s="112">
        <f>$C$64/F96*100</f>
        <v>19.444444444444446</v>
      </c>
    </row>
    <row r="97" spans="2:13" x14ac:dyDescent="0.35">
      <c r="B97" s="12"/>
      <c r="C97" s="13"/>
      <c r="D97" s="13" t="s">
        <v>101</v>
      </c>
      <c r="E97" s="94" t="s">
        <v>45</v>
      </c>
      <c r="F97" s="13">
        <f>I51</f>
        <v>9</v>
      </c>
      <c r="G97" s="112">
        <f>$C$64/F97*100</f>
        <v>38.888888888888893</v>
      </c>
    </row>
    <row r="98" spans="2:13" x14ac:dyDescent="0.35">
      <c r="B98" s="12"/>
      <c r="C98" s="13"/>
      <c r="D98" s="13" t="s">
        <v>59</v>
      </c>
      <c r="E98" s="94" t="s">
        <v>50</v>
      </c>
      <c r="F98" s="13">
        <f>I16</f>
        <v>7</v>
      </c>
      <c r="G98" s="112">
        <f>$C$62/F98*100</f>
        <v>85.714285714285708</v>
      </c>
    </row>
    <row r="99" spans="2:13" x14ac:dyDescent="0.35">
      <c r="B99" s="12"/>
      <c r="C99" s="13"/>
      <c r="D99" s="13" t="s">
        <v>61</v>
      </c>
      <c r="E99" s="94" t="s">
        <v>50</v>
      </c>
      <c r="F99" s="13">
        <f>I17</f>
        <v>6</v>
      </c>
      <c r="G99" s="112">
        <f>$C$62/F99*100</f>
        <v>100</v>
      </c>
      <c r="I99" s="146"/>
      <c r="J99" s="146"/>
      <c r="K99" s="146"/>
      <c r="L99" s="146"/>
    </row>
    <row r="100" spans="2:13" x14ac:dyDescent="0.35">
      <c r="B100" s="12"/>
      <c r="C100" s="13"/>
      <c r="D100" s="13" t="s">
        <v>62</v>
      </c>
      <c r="E100" s="94" t="s">
        <v>50</v>
      </c>
      <c r="F100" s="13">
        <f>I18</f>
        <v>14</v>
      </c>
      <c r="G100" s="112">
        <f>$C$62/F100*100</f>
        <v>42.857142857142854</v>
      </c>
      <c r="I100" s="151"/>
      <c r="J100" s="151"/>
      <c r="K100" s="151"/>
      <c r="L100" s="146"/>
    </row>
    <row r="101" spans="2:13" x14ac:dyDescent="0.35">
      <c r="B101" s="12"/>
      <c r="C101" s="13"/>
      <c r="D101" s="13" t="s">
        <v>83</v>
      </c>
      <c r="E101" s="94" t="s">
        <v>50</v>
      </c>
      <c r="F101" s="13">
        <f>I34</f>
        <v>14</v>
      </c>
      <c r="G101" s="112">
        <f>$C$63/F101*100</f>
        <v>132.14285714285714</v>
      </c>
      <c r="I101" s="151"/>
      <c r="J101" s="151"/>
      <c r="K101" s="151"/>
      <c r="L101" s="146"/>
      <c r="M101" s="146"/>
    </row>
    <row r="102" spans="2:13" x14ac:dyDescent="0.35">
      <c r="B102" s="12"/>
      <c r="C102" s="13"/>
      <c r="D102" s="13" t="s">
        <v>84</v>
      </c>
      <c r="E102" s="94" t="s">
        <v>50</v>
      </c>
      <c r="F102" s="13">
        <f>I35</f>
        <v>11</v>
      </c>
      <c r="G102" s="112">
        <f>$C$63/F102*100</f>
        <v>168.18181818181819</v>
      </c>
      <c r="I102" s="152"/>
      <c r="J102" s="152"/>
      <c r="K102" s="152"/>
      <c r="L102" s="146"/>
      <c r="M102" s="146"/>
    </row>
    <row r="103" spans="2:13" x14ac:dyDescent="0.35">
      <c r="B103" s="12"/>
      <c r="C103" s="13"/>
      <c r="D103" s="13" t="s">
        <v>85</v>
      </c>
      <c r="E103" s="94" t="s">
        <v>50</v>
      </c>
      <c r="F103" s="13">
        <f>I36</f>
        <v>15</v>
      </c>
      <c r="G103" s="112">
        <f>$C$63/F103*100</f>
        <v>123.33333333333334</v>
      </c>
      <c r="I103" s="150"/>
      <c r="J103" s="150"/>
      <c r="K103" s="150"/>
      <c r="L103" s="146"/>
      <c r="M103" s="146"/>
    </row>
    <row r="104" spans="2:13" x14ac:dyDescent="0.35">
      <c r="B104" s="12"/>
      <c r="C104" s="13"/>
      <c r="D104" s="13" t="s">
        <v>92</v>
      </c>
      <c r="E104" s="94" t="s">
        <v>50</v>
      </c>
      <c r="F104" s="13">
        <f>I52</f>
        <v>1</v>
      </c>
      <c r="G104" s="112">
        <f>$C$64/F104*100</f>
        <v>350</v>
      </c>
      <c r="I104" s="150"/>
      <c r="J104" s="150"/>
      <c r="K104" s="150"/>
      <c r="L104" s="146"/>
      <c r="M104" s="146"/>
    </row>
    <row r="105" spans="2:13" x14ac:dyDescent="0.35">
      <c r="B105" s="12"/>
      <c r="C105" s="13"/>
      <c r="D105" s="13" t="s">
        <v>102</v>
      </c>
      <c r="E105" s="94" t="s">
        <v>50</v>
      </c>
      <c r="F105" s="13">
        <f>I53</f>
        <v>5</v>
      </c>
      <c r="G105" s="112">
        <f>$C$64/F105*100</f>
        <v>70</v>
      </c>
      <c r="I105" s="150"/>
      <c r="J105" s="150"/>
      <c r="K105" s="150"/>
      <c r="L105" s="146"/>
      <c r="M105" s="146"/>
    </row>
    <row r="106" spans="2:13" x14ac:dyDescent="0.35">
      <c r="B106" s="12"/>
      <c r="C106" s="13"/>
      <c r="D106" s="13" t="s">
        <v>103</v>
      </c>
      <c r="E106" s="94" t="s">
        <v>50</v>
      </c>
      <c r="F106" s="13">
        <f>I54</f>
        <v>1</v>
      </c>
      <c r="G106" s="112">
        <f>$C$64/F106*100</f>
        <v>350</v>
      </c>
      <c r="I106" s="150"/>
      <c r="J106" s="150"/>
      <c r="K106" s="150"/>
      <c r="L106" s="146"/>
      <c r="M106" s="146"/>
    </row>
    <row r="107" spans="2:13" x14ac:dyDescent="0.35">
      <c r="B107" s="12"/>
      <c r="C107" s="13"/>
      <c r="D107" s="13" t="s">
        <v>63</v>
      </c>
      <c r="E107" s="94" t="s">
        <v>47</v>
      </c>
      <c r="F107" s="13">
        <f>I19</f>
        <v>8</v>
      </c>
      <c r="G107" s="112">
        <f>$C$62/F107*100</f>
        <v>75</v>
      </c>
      <c r="I107" s="150"/>
      <c r="J107" s="150"/>
      <c r="K107" s="150"/>
      <c r="L107" s="146"/>
      <c r="M107" s="146"/>
    </row>
    <row r="108" spans="2:13" x14ac:dyDescent="0.35">
      <c r="B108" s="12"/>
      <c r="C108" s="13"/>
      <c r="D108" s="13" t="s">
        <v>64</v>
      </c>
      <c r="E108" s="94" t="s">
        <v>47</v>
      </c>
      <c r="F108" s="13">
        <f>I20</f>
        <v>6</v>
      </c>
      <c r="G108" s="112">
        <f>$C$62/F108*100</f>
        <v>100</v>
      </c>
      <c r="I108" s="150"/>
      <c r="J108" s="150"/>
      <c r="K108" s="150"/>
      <c r="L108" s="146"/>
      <c r="M108" s="146"/>
    </row>
    <row r="109" spans="2:13" x14ac:dyDescent="0.35">
      <c r="B109" s="12"/>
      <c r="C109" s="13"/>
      <c r="D109" s="13" t="s">
        <v>65</v>
      </c>
      <c r="E109" s="94" t="s">
        <v>47</v>
      </c>
      <c r="F109" s="13">
        <f>I21</f>
        <v>5</v>
      </c>
      <c r="G109" s="112">
        <f>$C$62/F109*100</f>
        <v>120</v>
      </c>
      <c r="I109" s="150"/>
      <c r="J109" s="150"/>
      <c r="K109" s="150"/>
      <c r="L109" s="146"/>
      <c r="M109" s="146"/>
    </row>
    <row r="110" spans="2:13" x14ac:dyDescent="0.35">
      <c r="B110" s="12"/>
      <c r="C110" s="13"/>
      <c r="D110" s="13" t="s">
        <v>86</v>
      </c>
      <c r="E110" s="94" t="s">
        <v>47</v>
      </c>
      <c r="F110" s="13">
        <f>I37</f>
        <v>29</v>
      </c>
      <c r="G110" s="112">
        <f>$C$63/F110*100</f>
        <v>63.793103448275865</v>
      </c>
      <c r="I110" s="150"/>
      <c r="J110" s="150"/>
      <c r="K110" s="150"/>
      <c r="L110" s="146"/>
      <c r="M110" s="146"/>
    </row>
    <row r="111" spans="2:13" x14ac:dyDescent="0.35">
      <c r="B111" s="12"/>
      <c r="C111" s="13"/>
      <c r="D111" s="13" t="s">
        <v>87</v>
      </c>
      <c r="E111" s="94" t="s">
        <v>47</v>
      </c>
      <c r="F111" s="13">
        <f>I38</f>
        <v>33</v>
      </c>
      <c r="G111" s="112">
        <f>$C$63/F111*100</f>
        <v>56.060606060606055</v>
      </c>
      <c r="I111" s="150"/>
      <c r="J111" s="150"/>
      <c r="K111" s="150"/>
      <c r="L111" s="146"/>
      <c r="M111" s="146"/>
    </row>
    <row r="112" spans="2:13" x14ac:dyDescent="0.35">
      <c r="B112" s="12"/>
      <c r="C112" s="13"/>
      <c r="D112" s="13" t="s">
        <v>88</v>
      </c>
      <c r="E112" s="94" t="s">
        <v>47</v>
      </c>
      <c r="F112" s="13">
        <f>I39</f>
        <v>9</v>
      </c>
      <c r="G112" s="112">
        <f>$C$63/F112*100</f>
        <v>205.55555555555554</v>
      </c>
      <c r="I112" s="150"/>
      <c r="J112" s="150"/>
      <c r="K112" s="150"/>
      <c r="L112" s="146"/>
      <c r="M112" s="146"/>
    </row>
    <row r="113" spans="2:13" x14ac:dyDescent="0.35">
      <c r="B113" s="12"/>
      <c r="C113" s="13"/>
      <c r="D113" s="13" t="s">
        <v>93</v>
      </c>
      <c r="E113" s="94" t="s">
        <v>47</v>
      </c>
      <c r="F113" s="13">
        <f>I55</f>
        <v>6</v>
      </c>
      <c r="G113" s="112">
        <f>$C$64/F113*100</f>
        <v>58.333333333333336</v>
      </c>
      <c r="I113" s="146"/>
      <c r="J113" s="146"/>
      <c r="K113" s="146"/>
      <c r="L113" s="146"/>
      <c r="M113" s="146"/>
    </row>
    <row r="114" spans="2:13" x14ac:dyDescent="0.35">
      <c r="B114" s="12"/>
      <c r="C114" s="13"/>
      <c r="D114" s="13" t="s">
        <v>104</v>
      </c>
      <c r="E114" s="94" t="s">
        <v>47</v>
      </c>
      <c r="F114" s="13">
        <f>I56</f>
        <v>12</v>
      </c>
      <c r="G114" s="112">
        <f>$C$64/F114*100</f>
        <v>29.166666666666668</v>
      </c>
      <c r="I114" s="146"/>
      <c r="J114" s="146"/>
      <c r="K114" s="146"/>
      <c r="L114" s="146"/>
      <c r="M114" s="146"/>
    </row>
    <row r="115" spans="2:13" x14ac:dyDescent="0.35">
      <c r="B115" s="15"/>
      <c r="C115" s="87"/>
      <c r="D115" s="87" t="s">
        <v>105</v>
      </c>
      <c r="E115" s="99" t="s">
        <v>47</v>
      </c>
      <c r="F115" s="87">
        <f>I57</f>
        <v>7</v>
      </c>
      <c r="G115" s="113">
        <f>$C$64/F115*100</f>
        <v>50</v>
      </c>
      <c r="I115" s="146"/>
      <c r="J115" s="146"/>
      <c r="K115" s="146"/>
      <c r="L115" s="146"/>
      <c r="M115" s="146"/>
    </row>
    <row r="116" spans="2:13" x14ac:dyDescent="0.35">
      <c r="I116" s="146"/>
      <c r="J116" s="146"/>
      <c r="K116" s="146"/>
      <c r="L116" s="146"/>
      <c r="M116" s="146"/>
    </row>
  </sheetData>
  <mergeCells count="23">
    <mergeCell ref="B60:H60"/>
    <mergeCell ref="M2:O2"/>
    <mergeCell ref="Q2:T2"/>
    <mergeCell ref="Q11:U11"/>
    <mergeCell ref="Q18:S18"/>
    <mergeCell ref="Q21:S21"/>
    <mergeCell ref="Q22:S22"/>
    <mergeCell ref="Q23:S23"/>
    <mergeCell ref="M53:O53"/>
    <mergeCell ref="Q29:S29"/>
    <mergeCell ref="Q30:S30"/>
    <mergeCell ref="Q31:S31"/>
    <mergeCell ref="Q16:S16"/>
    <mergeCell ref="Q19:S19"/>
    <mergeCell ref="Q20:S20"/>
    <mergeCell ref="Q24:S24"/>
    <mergeCell ref="Q15:T15"/>
    <mergeCell ref="Q17:S17"/>
    <mergeCell ref="Q27:S27"/>
    <mergeCell ref="Q28:S28"/>
    <mergeCell ref="B2:K2"/>
    <mergeCell ref="Q25:S25"/>
    <mergeCell ref="Q26:S26"/>
  </mergeCells>
  <phoneticPr fontId="5" type="noConversion"/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0A623-B3AE-4071-A482-7CFF2E39A0AA}">
  <dimension ref="A2:R63"/>
  <sheetViews>
    <sheetView zoomScale="70" zoomScaleNormal="70" workbookViewId="0"/>
  </sheetViews>
  <sheetFormatPr defaultRowHeight="15.5" x14ac:dyDescent="0.35"/>
  <cols>
    <col min="1" max="1" width="8.7265625" style="71"/>
    <col min="2" max="2" width="34.08984375" style="71" bestFit="1" customWidth="1"/>
    <col min="3" max="3" width="37.26953125" style="71" bestFit="1" customWidth="1"/>
    <col min="4" max="4" width="34" style="71" bestFit="1" customWidth="1"/>
    <col min="5" max="5" width="34.26953125" style="71" bestFit="1" customWidth="1"/>
    <col min="6" max="6" width="25.26953125" style="71" bestFit="1" customWidth="1"/>
    <col min="7" max="7" width="38" style="71" bestFit="1" customWidth="1"/>
    <col min="8" max="8" width="37.36328125" style="71" bestFit="1" customWidth="1"/>
    <col min="9" max="9" width="36.1796875" style="71" bestFit="1" customWidth="1"/>
    <col min="10" max="10" width="39.81640625" style="71" bestFit="1" customWidth="1"/>
    <col min="11" max="11" width="10.6328125" style="71" bestFit="1" customWidth="1"/>
    <col min="12" max="12" width="12.08984375" style="71" bestFit="1" customWidth="1"/>
    <col min="13" max="13" width="12.453125" style="71" bestFit="1" customWidth="1"/>
    <col min="14" max="14" width="17.7265625" style="71" bestFit="1" customWidth="1"/>
    <col min="15" max="15" width="11.08984375" style="71" bestFit="1" customWidth="1"/>
    <col min="16" max="16" width="16.7265625" style="71" bestFit="1" customWidth="1"/>
    <col min="17" max="17" width="14" style="71" bestFit="1" customWidth="1"/>
    <col min="18" max="18" width="24.54296875" style="71" bestFit="1" customWidth="1"/>
    <col min="19" max="16384" width="8.7265625" style="71"/>
  </cols>
  <sheetData>
    <row r="2" spans="2:9" x14ac:dyDescent="0.35">
      <c r="B2" s="156" t="s">
        <v>230</v>
      </c>
      <c r="C2" s="157"/>
      <c r="D2" s="157"/>
      <c r="E2" s="157"/>
      <c r="F2" s="157"/>
      <c r="G2" s="157"/>
      <c r="H2" s="157"/>
      <c r="I2" s="168"/>
    </row>
    <row r="3" spans="2:9" x14ac:dyDescent="0.35">
      <c r="B3" s="12" t="s">
        <v>195</v>
      </c>
      <c r="C3" s="13" t="s">
        <v>27</v>
      </c>
      <c r="D3" s="13" t="s">
        <v>202</v>
      </c>
      <c r="E3" s="13" t="s">
        <v>228</v>
      </c>
      <c r="F3" s="13" t="s">
        <v>193</v>
      </c>
      <c r="G3" s="13" t="s">
        <v>203</v>
      </c>
      <c r="H3" s="13" t="s">
        <v>204</v>
      </c>
      <c r="I3" s="28" t="s">
        <v>220</v>
      </c>
    </row>
    <row r="4" spans="2:9" x14ac:dyDescent="0.35">
      <c r="B4" s="90" t="s">
        <v>196</v>
      </c>
      <c r="C4" s="94" t="s">
        <v>208</v>
      </c>
      <c r="D4" s="13">
        <v>0.10199999999999999</v>
      </c>
      <c r="E4" s="13"/>
      <c r="F4" s="86">
        <f>AVERAGE(D4,E5,E6)</f>
        <v>0.13733333333333334</v>
      </c>
      <c r="G4" s="13" t="s">
        <v>206</v>
      </c>
      <c r="H4" s="13" t="s">
        <v>213</v>
      </c>
      <c r="I4" s="28"/>
    </row>
    <row r="5" spans="2:9" x14ac:dyDescent="0.35">
      <c r="B5" s="12"/>
      <c r="C5" s="94" t="s">
        <v>214</v>
      </c>
      <c r="D5" s="13" t="s">
        <v>216</v>
      </c>
      <c r="E5" s="13">
        <v>3.4000000000000002E-2</v>
      </c>
      <c r="F5" s="13"/>
      <c r="G5" s="13" t="s">
        <v>206</v>
      </c>
      <c r="H5" s="13" t="s">
        <v>215</v>
      </c>
      <c r="I5" s="28" t="s">
        <v>213</v>
      </c>
    </row>
    <row r="6" spans="2:9" x14ac:dyDescent="0.35">
      <c r="B6" s="12"/>
      <c r="C6" s="94" t="s">
        <v>217</v>
      </c>
      <c r="D6" s="13" t="s">
        <v>218</v>
      </c>
      <c r="E6" s="13">
        <v>0.27600000000000002</v>
      </c>
      <c r="F6" s="13"/>
      <c r="G6" s="13" t="s">
        <v>206</v>
      </c>
      <c r="H6" s="13" t="s">
        <v>219</v>
      </c>
      <c r="I6" s="28" t="s">
        <v>213</v>
      </c>
    </row>
    <row r="7" spans="2:9" x14ac:dyDescent="0.35">
      <c r="B7" s="90" t="s">
        <v>197</v>
      </c>
      <c r="C7" s="13" t="s">
        <v>243</v>
      </c>
      <c r="D7" s="13" t="s">
        <v>243</v>
      </c>
      <c r="E7" s="13" t="s">
        <v>243</v>
      </c>
      <c r="F7" s="13" t="s">
        <v>243</v>
      </c>
      <c r="G7" s="13" t="s">
        <v>243</v>
      </c>
      <c r="H7" s="13" t="s">
        <v>243</v>
      </c>
      <c r="I7" s="28" t="s">
        <v>243</v>
      </c>
    </row>
    <row r="8" spans="2:9" x14ac:dyDescent="0.35">
      <c r="B8" s="90" t="s">
        <v>198</v>
      </c>
      <c r="C8" s="94" t="s">
        <v>209</v>
      </c>
      <c r="D8" s="13">
        <v>0.57799999999999996</v>
      </c>
      <c r="E8" s="13"/>
      <c r="F8" s="13">
        <f>AVERAGE(D8:D9)</f>
        <v>0.47599999999999998</v>
      </c>
      <c r="G8" s="13" t="s">
        <v>206</v>
      </c>
      <c r="H8" s="13" t="s">
        <v>213</v>
      </c>
      <c r="I8" s="28"/>
    </row>
    <row r="9" spans="2:9" x14ac:dyDescent="0.35">
      <c r="B9" s="12"/>
      <c r="C9" s="94" t="s">
        <v>210</v>
      </c>
      <c r="D9" s="13">
        <v>0.374</v>
      </c>
      <c r="E9" s="13"/>
      <c r="F9" s="13"/>
      <c r="G9" s="13" t="s">
        <v>206</v>
      </c>
      <c r="H9" s="13" t="s">
        <v>213</v>
      </c>
      <c r="I9" s="28"/>
    </row>
    <row r="10" spans="2:9" x14ac:dyDescent="0.35">
      <c r="B10" s="90" t="s">
        <v>199</v>
      </c>
      <c r="C10" s="94" t="s">
        <v>205</v>
      </c>
      <c r="D10" s="13">
        <v>0.08</v>
      </c>
      <c r="E10" s="13"/>
      <c r="F10" s="13">
        <f>AVERAGE(D10:D11)</f>
        <v>8.6499999999999994E-2</v>
      </c>
      <c r="G10" s="13" t="s">
        <v>206</v>
      </c>
      <c r="H10" s="13" t="s">
        <v>207</v>
      </c>
      <c r="I10" s="28"/>
    </row>
    <row r="11" spans="2:9" x14ac:dyDescent="0.35">
      <c r="B11" s="12"/>
      <c r="C11" s="94" t="s">
        <v>211</v>
      </c>
      <c r="D11" s="13">
        <v>9.2999999999999999E-2</v>
      </c>
      <c r="E11" s="13"/>
      <c r="F11" s="13"/>
      <c r="G11" s="13" t="s">
        <v>206</v>
      </c>
      <c r="H11" s="13" t="s">
        <v>213</v>
      </c>
      <c r="I11" s="28"/>
    </row>
    <row r="12" spans="2:9" x14ac:dyDescent="0.35">
      <c r="B12" s="90" t="s">
        <v>200</v>
      </c>
      <c r="C12" s="94" t="s">
        <v>225</v>
      </c>
      <c r="D12" s="13" t="s">
        <v>221</v>
      </c>
      <c r="E12" s="13">
        <v>0.27</v>
      </c>
      <c r="F12" s="13">
        <f>AVERAGE(E12,D13)</f>
        <v>0.16900000000000001</v>
      </c>
      <c r="G12" s="13" t="s">
        <v>206</v>
      </c>
      <c r="H12" s="13" t="s">
        <v>226</v>
      </c>
      <c r="I12" s="28" t="s">
        <v>227</v>
      </c>
    </row>
    <row r="13" spans="2:9" x14ac:dyDescent="0.35">
      <c r="B13" s="12"/>
      <c r="C13" s="94" t="s">
        <v>222</v>
      </c>
      <c r="D13" s="13">
        <v>6.8000000000000005E-2</v>
      </c>
      <c r="E13" s="13"/>
      <c r="F13" s="13"/>
      <c r="G13" s="13" t="s">
        <v>206</v>
      </c>
      <c r="H13" s="13" t="s">
        <v>223</v>
      </c>
      <c r="I13" s="28" t="s">
        <v>224</v>
      </c>
    </row>
    <row r="14" spans="2:9" x14ac:dyDescent="0.35">
      <c r="B14" s="92" t="s">
        <v>201</v>
      </c>
      <c r="C14" s="99" t="s">
        <v>212</v>
      </c>
      <c r="D14" s="87">
        <v>0.36499999999999999</v>
      </c>
      <c r="E14" s="87"/>
      <c r="F14" s="87">
        <f>AVERAGE(D14)</f>
        <v>0.36499999999999999</v>
      </c>
      <c r="G14" s="87" t="s">
        <v>206</v>
      </c>
      <c r="H14" s="87" t="s">
        <v>213</v>
      </c>
      <c r="I14" s="93"/>
    </row>
    <row r="15" spans="2:9" x14ac:dyDescent="0.35">
      <c r="C15" s="79"/>
    </row>
    <row r="16" spans="2:9" x14ac:dyDescent="0.35">
      <c r="C16" s="79"/>
    </row>
    <row r="17" spans="1:18" x14ac:dyDescent="0.35">
      <c r="A17" s="13"/>
      <c r="B17" s="156" t="s">
        <v>231</v>
      </c>
      <c r="C17" s="157"/>
      <c r="D17" s="157"/>
      <c r="E17" s="157"/>
      <c r="F17" s="157"/>
      <c r="G17" s="157"/>
      <c r="H17" s="106"/>
      <c r="J17" s="102"/>
      <c r="K17" s="102"/>
      <c r="L17" s="102"/>
      <c r="M17" s="102"/>
      <c r="N17" s="102"/>
      <c r="O17" s="102"/>
      <c r="P17" s="102"/>
      <c r="Q17" s="102"/>
      <c r="R17" s="102"/>
    </row>
    <row r="18" spans="1:18" x14ac:dyDescent="0.35">
      <c r="A18" s="13"/>
      <c r="B18" s="12" t="s">
        <v>195</v>
      </c>
      <c r="C18" s="13" t="s">
        <v>27</v>
      </c>
      <c r="D18" s="13" t="s">
        <v>238</v>
      </c>
      <c r="E18" s="13" t="s">
        <v>204</v>
      </c>
      <c r="F18" s="13" t="s">
        <v>239</v>
      </c>
      <c r="G18" s="13" t="s">
        <v>270</v>
      </c>
      <c r="H18" s="12"/>
      <c r="J18" s="13"/>
      <c r="K18" s="13"/>
      <c r="L18" s="13"/>
      <c r="M18" s="13"/>
      <c r="N18" s="13"/>
      <c r="O18" s="13"/>
      <c r="P18" s="13"/>
      <c r="Q18" s="13"/>
      <c r="R18" s="13"/>
    </row>
    <row r="19" spans="1:18" x14ac:dyDescent="0.35">
      <c r="A19" s="13"/>
      <c r="B19" s="90" t="s">
        <v>196</v>
      </c>
      <c r="C19" s="94" t="s">
        <v>208</v>
      </c>
      <c r="D19" s="13">
        <v>0.14000000000000001</v>
      </c>
      <c r="E19" s="13" t="s">
        <v>213</v>
      </c>
      <c r="F19" s="13">
        <f>D19*1000</f>
        <v>140</v>
      </c>
      <c r="G19" s="13">
        <f>AVERAGE(F19:F22)</f>
        <v>155</v>
      </c>
      <c r="H19" s="12"/>
      <c r="J19" s="94"/>
      <c r="K19" s="94"/>
      <c r="L19" s="103"/>
      <c r="M19" s="13"/>
      <c r="N19" s="13"/>
      <c r="O19" s="13"/>
      <c r="P19" s="104"/>
      <c r="Q19" s="13"/>
      <c r="R19" s="104"/>
    </row>
    <row r="20" spans="1:18" x14ac:dyDescent="0.35">
      <c r="A20" s="13"/>
      <c r="B20" s="12"/>
      <c r="C20" s="94" t="s">
        <v>236</v>
      </c>
      <c r="D20" s="13">
        <v>0.15</v>
      </c>
      <c r="E20" s="13" t="s">
        <v>213</v>
      </c>
      <c r="F20" s="13">
        <f t="shared" ref="F20:F31" si="0">D20*1000</f>
        <v>150</v>
      </c>
      <c r="G20" s="13"/>
      <c r="H20" s="12"/>
      <c r="J20" s="94"/>
      <c r="K20" s="94"/>
      <c r="L20" s="103"/>
      <c r="M20" s="13"/>
      <c r="N20" s="13"/>
      <c r="O20" s="13"/>
      <c r="P20" s="104"/>
      <c r="Q20" s="22"/>
      <c r="R20" s="104"/>
    </row>
    <row r="21" spans="1:18" x14ac:dyDescent="0.35">
      <c r="A21" s="13"/>
      <c r="B21" s="12"/>
      <c r="C21" s="94" t="s">
        <v>237</v>
      </c>
      <c r="D21" s="13">
        <v>0.155</v>
      </c>
      <c r="E21" s="13" t="s">
        <v>213</v>
      </c>
      <c r="F21" s="13">
        <f t="shared" si="0"/>
        <v>155</v>
      </c>
      <c r="G21" s="13"/>
      <c r="H21" s="12"/>
      <c r="J21" s="94"/>
      <c r="K21" s="94"/>
      <c r="L21" s="103"/>
      <c r="M21" s="13"/>
      <c r="N21" s="13"/>
      <c r="O21" s="13"/>
      <c r="P21" s="104"/>
      <c r="Q21" s="22"/>
      <c r="R21" s="104"/>
    </row>
    <row r="22" spans="1:18" x14ac:dyDescent="0.35">
      <c r="A22" s="13"/>
      <c r="B22" s="12"/>
      <c r="C22" s="94" t="s">
        <v>214</v>
      </c>
      <c r="D22" s="13">
        <v>0.17499999999999999</v>
      </c>
      <c r="E22" s="13" t="s">
        <v>213</v>
      </c>
      <c r="F22" s="13">
        <f t="shared" si="0"/>
        <v>175</v>
      </c>
      <c r="G22" s="13"/>
      <c r="H22" s="12"/>
      <c r="J22" s="94"/>
      <c r="K22" s="94"/>
      <c r="L22" s="103"/>
      <c r="M22" s="13"/>
      <c r="N22" s="13"/>
      <c r="O22" s="13"/>
      <c r="P22" s="13"/>
      <c r="Q22" s="13"/>
      <c r="R22" s="13"/>
    </row>
    <row r="23" spans="1:18" x14ac:dyDescent="0.35">
      <c r="A23" s="13"/>
      <c r="B23" s="90" t="s">
        <v>197</v>
      </c>
      <c r="C23" s="94" t="s">
        <v>235</v>
      </c>
      <c r="D23" s="13">
        <v>0.13</v>
      </c>
      <c r="E23" s="13" t="s">
        <v>213</v>
      </c>
      <c r="F23" s="13">
        <f t="shared" si="0"/>
        <v>130</v>
      </c>
      <c r="G23" s="13">
        <f>AVERAGE(F23)</f>
        <v>130</v>
      </c>
      <c r="H23" s="12"/>
      <c r="J23" s="94"/>
      <c r="K23" s="94"/>
      <c r="L23" s="103"/>
      <c r="M23" s="13"/>
      <c r="N23" s="13"/>
      <c r="O23" s="13"/>
      <c r="P23" s="13"/>
      <c r="Q23" s="13"/>
      <c r="R23" s="13"/>
    </row>
    <row r="24" spans="1:18" x14ac:dyDescent="0.35">
      <c r="A24" s="13"/>
      <c r="B24" s="90" t="s">
        <v>198</v>
      </c>
      <c r="C24" s="94" t="s">
        <v>209</v>
      </c>
      <c r="D24" s="13">
        <v>9.5000000000000001E-2</v>
      </c>
      <c r="E24" s="13" t="s">
        <v>213</v>
      </c>
      <c r="F24" s="13">
        <f t="shared" si="0"/>
        <v>95</v>
      </c>
      <c r="G24" s="13">
        <f>AVERAGE(F24:F26)</f>
        <v>105</v>
      </c>
      <c r="H24" s="12"/>
    </row>
    <row r="25" spans="1:18" x14ac:dyDescent="0.35">
      <c r="A25" s="13"/>
      <c r="B25" s="12"/>
      <c r="C25" s="94" t="s">
        <v>210</v>
      </c>
      <c r="D25" s="13">
        <v>0.13</v>
      </c>
      <c r="E25" s="13" t="s">
        <v>213</v>
      </c>
      <c r="F25" s="13">
        <f t="shared" si="0"/>
        <v>130</v>
      </c>
      <c r="G25" s="13"/>
      <c r="H25" s="12"/>
    </row>
    <row r="26" spans="1:18" x14ac:dyDescent="0.35">
      <c r="A26" s="13"/>
      <c r="B26" s="12"/>
      <c r="C26" s="94" t="s">
        <v>233</v>
      </c>
      <c r="D26" s="13">
        <v>0.09</v>
      </c>
      <c r="E26" s="13" t="s">
        <v>213</v>
      </c>
      <c r="F26" s="13">
        <f t="shared" si="0"/>
        <v>90</v>
      </c>
      <c r="G26" s="13"/>
      <c r="H26" s="12"/>
    </row>
    <row r="27" spans="1:18" x14ac:dyDescent="0.35">
      <c r="A27" s="13"/>
      <c r="B27" s="90" t="s">
        <v>199</v>
      </c>
      <c r="C27" s="94" t="s">
        <v>211</v>
      </c>
      <c r="D27" s="13">
        <v>0.16</v>
      </c>
      <c r="E27" s="13" t="s">
        <v>213</v>
      </c>
      <c r="F27" s="13">
        <f t="shared" si="0"/>
        <v>160</v>
      </c>
      <c r="G27" s="13">
        <f>AVERAGE(F27:F28)</f>
        <v>130</v>
      </c>
      <c r="H27" s="12"/>
    </row>
    <row r="28" spans="1:18" x14ac:dyDescent="0.35">
      <c r="A28" s="13"/>
      <c r="B28" s="12"/>
      <c r="C28" s="94" t="s">
        <v>234</v>
      </c>
      <c r="D28" s="13">
        <v>0.1</v>
      </c>
      <c r="E28" s="13" t="s">
        <v>213</v>
      </c>
      <c r="F28" s="13">
        <f t="shared" si="0"/>
        <v>100</v>
      </c>
      <c r="G28" s="13"/>
      <c r="H28" s="12"/>
    </row>
    <row r="29" spans="1:18" x14ac:dyDescent="0.35">
      <c r="A29" s="13"/>
      <c r="B29" s="90" t="s">
        <v>200</v>
      </c>
      <c r="C29" s="94" t="s">
        <v>225</v>
      </c>
      <c r="D29" s="13">
        <v>0.12</v>
      </c>
      <c r="E29" s="13" t="s">
        <v>213</v>
      </c>
      <c r="F29" s="13">
        <f t="shared" si="0"/>
        <v>120</v>
      </c>
      <c r="G29" s="13">
        <f>AVERAGE(F29)</f>
        <v>120</v>
      </c>
      <c r="H29" s="12"/>
    </row>
    <row r="30" spans="1:18" x14ac:dyDescent="0.35">
      <c r="A30" s="13"/>
      <c r="B30" s="90" t="s">
        <v>201</v>
      </c>
      <c r="C30" s="94" t="s">
        <v>212</v>
      </c>
      <c r="D30" s="13">
        <v>9.7000000000000003E-2</v>
      </c>
      <c r="E30" s="13" t="s">
        <v>213</v>
      </c>
      <c r="F30" s="13">
        <f t="shared" si="0"/>
        <v>97</v>
      </c>
      <c r="G30" s="13">
        <f>AVERAGE(F30:F31)</f>
        <v>88.5</v>
      </c>
      <c r="H30" s="12"/>
    </row>
    <row r="31" spans="1:18" x14ac:dyDescent="0.35">
      <c r="A31" s="13"/>
      <c r="B31" s="15"/>
      <c r="C31" s="99" t="s">
        <v>232</v>
      </c>
      <c r="D31" s="87">
        <v>0.08</v>
      </c>
      <c r="E31" s="87" t="s">
        <v>213</v>
      </c>
      <c r="F31" s="87">
        <f t="shared" si="0"/>
        <v>80</v>
      </c>
      <c r="G31" s="87"/>
      <c r="H31" s="12"/>
    </row>
    <row r="32" spans="1:18" x14ac:dyDescent="0.35">
      <c r="A32" s="13"/>
      <c r="B32" s="13"/>
      <c r="C32" s="13"/>
      <c r="D32" s="13"/>
      <c r="E32" s="13"/>
      <c r="F32" s="13"/>
      <c r="G32" s="13"/>
    </row>
    <row r="33" spans="2:10" x14ac:dyDescent="0.35">
      <c r="B33" s="83" t="s">
        <v>240</v>
      </c>
      <c r="C33" s="178" t="s">
        <v>241</v>
      </c>
      <c r="D33" s="179"/>
    </row>
    <row r="34" spans="2:10" x14ac:dyDescent="0.35">
      <c r="B34" s="12"/>
      <c r="C34" s="180" t="s">
        <v>242</v>
      </c>
      <c r="D34" s="181"/>
      <c r="E34" s="98"/>
    </row>
    <row r="35" spans="2:10" x14ac:dyDescent="0.35">
      <c r="B35" s="15"/>
      <c r="C35" s="182" t="s">
        <v>277</v>
      </c>
      <c r="D35" s="183"/>
    </row>
    <row r="37" spans="2:10" x14ac:dyDescent="0.35">
      <c r="B37" s="126" t="s">
        <v>275</v>
      </c>
    </row>
    <row r="38" spans="2:10" x14ac:dyDescent="0.35">
      <c r="B38" s="127">
        <f>Water!J4</f>
        <v>106.81125356125357</v>
      </c>
      <c r="C38" s="13"/>
      <c r="D38" s="13"/>
      <c r="E38" s="13"/>
      <c r="F38" s="13"/>
      <c r="G38" s="13"/>
      <c r="H38" s="13"/>
      <c r="I38" s="13"/>
      <c r="J38" s="102"/>
    </row>
    <row r="39" spans="2:10" x14ac:dyDescent="0.35">
      <c r="B39" s="13"/>
      <c r="C39" s="13"/>
      <c r="D39" s="13"/>
      <c r="E39" s="13"/>
      <c r="F39" s="13"/>
      <c r="G39" s="13"/>
      <c r="H39" s="13"/>
      <c r="I39" s="13"/>
      <c r="J39" s="13"/>
    </row>
    <row r="40" spans="2:10" x14ac:dyDescent="0.35">
      <c r="B40" s="156" t="s">
        <v>271</v>
      </c>
      <c r="C40" s="157"/>
      <c r="D40" s="157"/>
      <c r="E40" s="157"/>
      <c r="F40" s="157"/>
      <c r="G40" s="157"/>
      <c r="H40" s="157"/>
      <c r="I40" s="168"/>
      <c r="J40" s="105"/>
    </row>
    <row r="41" spans="2:10" x14ac:dyDescent="0.35">
      <c r="B41" s="12" t="s">
        <v>195</v>
      </c>
      <c r="C41" s="13" t="s">
        <v>272</v>
      </c>
      <c r="D41" s="13" t="s">
        <v>291</v>
      </c>
      <c r="E41" s="13" t="s">
        <v>229</v>
      </c>
      <c r="F41" s="100" t="s">
        <v>273</v>
      </c>
      <c r="G41" s="105" t="s">
        <v>274</v>
      </c>
      <c r="H41" s="100" t="s">
        <v>247</v>
      </c>
      <c r="I41" s="112" t="s">
        <v>268</v>
      </c>
      <c r="J41" s="105"/>
    </row>
    <row r="42" spans="2:10" x14ac:dyDescent="0.35">
      <c r="B42" s="90" t="s">
        <v>196</v>
      </c>
      <c r="C42" s="22">
        <f>'Data Analysis'!R4</f>
        <v>112.81423612886628</v>
      </c>
      <c r="D42" s="100">
        <f>C42*100</f>
        <v>11281.423612886629</v>
      </c>
      <c r="E42" s="86">
        <f>F4</f>
        <v>0.13733333333333334</v>
      </c>
      <c r="F42" s="100">
        <f>G19</f>
        <v>155</v>
      </c>
      <c r="G42" s="86">
        <f>$B$38*E42/F42</f>
        <v>9.4637067671476283E-2</v>
      </c>
      <c r="H42" s="100">
        <f>G42*100</f>
        <v>9.4637067671476274</v>
      </c>
      <c r="I42" s="112">
        <f>H42*3600</f>
        <v>34069.344361731455</v>
      </c>
      <c r="J42" s="105"/>
    </row>
    <row r="43" spans="2:10" x14ac:dyDescent="0.35">
      <c r="B43" s="90" t="s">
        <v>198</v>
      </c>
      <c r="C43" s="22">
        <f>'Data Analysis'!R5</f>
        <v>13.610417591069391</v>
      </c>
      <c r="D43" s="100">
        <f t="shared" ref="D43:D46" si="1">C43*100</f>
        <v>1361.041759106939</v>
      </c>
      <c r="E43" s="86">
        <f>F8</f>
        <v>0.47599999999999998</v>
      </c>
      <c r="F43" s="100">
        <f>G24</f>
        <v>105</v>
      </c>
      <c r="G43" s="86">
        <f>$B$38*E43/F43</f>
        <v>0.48421101614434947</v>
      </c>
      <c r="H43" s="100">
        <f t="shared" ref="H43:H46" si="2">G43*100</f>
        <v>48.421101614434946</v>
      </c>
      <c r="I43" s="112">
        <f t="shared" ref="I43:I46" si="3">H43*3600</f>
        <v>174315.96581196581</v>
      </c>
      <c r="J43" s="105"/>
    </row>
    <row r="44" spans="2:10" x14ac:dyDescent="0.35">
      <c r="B44" s="90" t="s">
        <v>199</v>
      </c>
      <c r="C44" s="22">
        <f>'Data Analysis'!R6</f>
        <v>168.82810194121043</v>
      </c>
      <c r="D44" s="100">
        <f t="shared" si="1"/>
        <v>16882.810194121044</v>
      </c>
      <c r="E44" s="86">
        <f>F10</f>
        <v>8.6499999999999994E-2</v>
      </c>
      <c r="F44" s="100">
        <f>G27</f>
        <v>130</v>
      </c>
      <c r="G44" s="86">
        <f>$B$38*E44/F44</f>
        <v>7.1070564869603323E-2</v>
      </c>
      <c r="H44" s="100">
        <f t="shared" si="2"/>
        <v>7.1070564869603325</v>
      </c>
      <c r="I44" s="112">
        <f t="shared" si="3"/>
        <v>25585.403353057198</v>
      </c>
      <c r="J44" s="105"/>
    </row>
    <row r="45" spans="2:10" x14ac:dyDescent="0.35">
      <c r="B45" s="90" t="s">
        <v>200</v>
      </c>
      <c r="C45" s="22">
        <f>'Data Analysis'!R7</f>
        <v>70.919308157958653</v>
      </c>
      <c r="D45" s="100">
        <f t="shared" si="1"/>
        <v>7091.9308157958658</v>
      </c>
      <c r="E45" s="86">
        <f>F12</f>
        <v>0.16900000000000001</v>
      </c>
      <c r="F45" s="100">
        <f>G29</f>
        <v>120</v>
      </c>
      <c r="G45" s="86">
        <f>$B$38*E45/F45</f>
        <v>0.15042584876543211</v>
      </c>
      <c r="H45" s="100">
        <f t="shared" si="2"/>
        <v>15.042584876543211</v>
      </c>
      <c r="I45" s="112">
        <f t="shared" si="3"/>
        <v>54153.305555555562</v>
      </c>
    </row>
    <row r="46" spans="2:10" x14ac:dyDescent="0.35">
      <c r="B46" s="90" t="s">
        <v>201</v>
      </c>
      <c r="C46" s="22">
        <f>'Data Analysis'!R8</f>
        <v>5.4742966815606371</v>
      </c>
      <c r="D46" s="100">
        <f t="shared" si="1"/>
        <v>547.42966815606371</v>
      </c>
      <c r="E46" s="86">
        <f>F14</f>
        <v>0.36499999999999999</v>
      </c>
      <c r="F46" s="100">
        <f>G30</f>
        <v>88.5</v>
      </c>
      <c r="G46" s="86">
        <f>$B$38*E46/F46</f>
        <v>0.44052098926392713</v>
      </c>
      <c r="H46" s="100">
        <f t="shared" si="2"/>
        <v>44.052098926392716</v>
      </c>
      <c r="I46" s="112">
        <f t="shared" si="3"/>
        <v>158587.55613501379</v>
      </c>
    </row>
    <row r="47" spans="2:10" x14ac:dyDescent="0.35">
      <c r="B47" s="15" t="s">
        <v>160</v>
      </c>
      <c r="C47" s="88">
        <f t="shared" ref="C47:I47" si="4">AVERAGE(C42:C46)</f>
        <v>74.329272100133082</v>
      </c>
      <c r="D47" s="101">
        <f t="shared" si="4"/>
        <v>7432.9272100133094</v>
      </c>
      <c r="E47" s="89">
        <f t="shared" si="4"/>
        <v>0.24676666666666666</v>
      </c>
      <c r="F47" s="101">
        <f t="shared" si="4"/>
        <v>119.7</v>
      </c>
      <c r="G47" s="89">
        <f t="shared" si="4"/>
        <v>0.24817309734295767</v>
      </c>
      <c r="H47" s="101">
        <f t="shared" si="4"/>
        <v>24.817309734295769</v>
      </c>
      <c r="I47" s="113">
        <f t="shared" si="4"/>
        <v>89342.315043464769</v>
      </c>
      <c r="J47" s="12"/>
    </row>
    <row r="48" spans="2:10" x14ac:dyDescent="0.35">
      <c r="I48" s="84"/>
      <c r="J48" s="107"/>
    </row>
    <row r="49" spans="2:11" x14ac:dyDescent="0.35">
      <c r="B49" s="156" t="s">
        <v>276</v>
      </c>
      <c r="C49" s="157"/>
      <c r="D49" s="157"/>
      <c r="E49" s="157"/>
      <c r="F49" s="157"/>
      <c r="G49" s="157"/>
      <c r="H49" s="168"/>
      <c r="I49" s="13"/>
      <c r="J49" s="108"/>
    </row>
    <row r="50" spans="2:11" x14ac:dyDescent="0.35">
      <c r="B50" s="12" t="s">
        <v>261</v>
      </c>
      <c r="C50" s="13" t="s">
        <v>264</v>
      </c>
      <c r="D50" s="13" t="s">
        <v>262</v>
      </c>
      <c r="E50" s="13" t="s">
        <v>263</v>
      </c>
      <c r="F50" s="13" t="s">
        <v>265</v>
      </c>
      <c r="G50" s="13" t="s">
        <v>266</v>
      </c>
      <c r="H50" s="28" t="s">
        <v>267</v>
      </c>
      <c r="I50" s="13"/>
      <c r="J50" s="108"/>
    </row>
    <row r="51" spans="2:11" x14ac:dyDescent="0.35">
      <c r="B51" s="130">
        <f>AVERAGE(Sponge!H87,Sponge!H90,Sponge!H93,Sponge!H96,Sponge!H99,Sponge!H102)</f>
        <v>93.595337551405393</v>
      </c>
      <c r="C51" s="131">
        <v>0.94</v>
      </c>
      <c r="D51" s="87">
        <v>100</v>
      </c>
      <c r="E51" s="101">
        <f>D51/(1-C51)</f>
        <v>1666.6666666666652</v>
      </c>
      <c r="F51" s="87">
        <v>1</v>
      </c>
      <c r="G51" s="101">
        <f>E51-D51</f>
        <v>1566.6666666666652</v>
      </c>
      <c r="H51" s="132">
        <f>G51/F51/1000</f>
        <v>1.5666666666666651</v>
      </c>
      <c r="I51" s="13"/>
      <c r="J51" s="108"/>
    </row>
    <row r="52" spans="2:11" x14ac:dyDescent="0.35">
      <c r="B52" s="118"/>
      <c r="H52" s="173" t="s">
        <v>269</v>
      </c>
      <c r="I52" s="173"/>
      <c r="J52" s="173"/>
      <c r="K52" s="173"/>
    </row>
    <row r="53" spans="2:11" x14ac:dyDescent="0.35">
      <c r="I53" s="13"/>
      <c r="J53" s="108"/>
    </row>
    <row r="54" spans="2:11" x14ac:dyDescent="0.35">
      <c r="B54" s="110"/>
      <c r="C54" s="111"/>
      <c r="D54" s="111"/>
      <c r="E54" s="111"/>
      <c r="F54" s="109"/>
      <c r="G54" s="107"/>
    </row>
    <row r="55" spans="2:11" x14ac:dyDescent="0.35">
      <c r="B55" s="129"/>
      <c r="C55" s="129"/>
      <c r="D55" s="129"/>
      <c r="E55" s="129"/>
      <c r="F55" s="111"/>
      <c r="G55" s="111"/>
    </row>
    <row r="56" spans="2:11" x14ac:dyDescent="0.35">
      <c r="B56" s="107"/>
      <c r="C56" s="107"/>
      <c r="D56" s="107"/>
      <c r="E56" s="107"/>
      <c r="F56" s="111"/>
      <c r="G56" s="111"/>
    </row>
    <row r="57" spans="2:11" x14ac:dyDescent="0.35">
      <c r="B57" s="109"/>
      <c r="C57" s="109"/>
      <c r="D57" s="109"/>
      <c r="E57" s="108"/>
      <c r="F57" s="111"/>
      <c r="G57" s="111"/>
    </row>
    <row r="58" spans="2:11" x14ac:dyDescent="0.35">
      <c r="B58" s="128"/>
      <c r="C58" s="107"/>
      <c r="D58" s="107"/>
      <c r="E58" s="107"/>
      <c r="F58" s="111"/>
      <c r="G58" s="111"/>
    </row>
    <row r="61" spans="2:11" x14ac:dyDescent="0.35">
      <c r="I61" s="111"/>
      <c r="J61" s="111"/>
      <c r="K61" s="111"/>
    </row>
    <row r="62" spans="2:11" x14ac:dyDescent="0.35">
      <c r="I62" s="111"/>
      <c r="J62" s="111"/>
      <c r="K62" s="111"/>
    </row>
    <row r="63" spans="2:11" x14ac:dyDescent="0.35">
      <c r="I63" s="125"/>
      <c r="J63" s="125"/>
      <c r="K63" s="125"/>
    </row>
  </sheetData>
  <sortState xmlns:xlrd2="http://schemas.microsoft.com/office/spreadsheetml/2017/richdata2" ref="B40:C44">
    <sortCondition ref="B40:B44"/>
  </sortState>
  <mergeCells count="8">
    <mergeCell ref="H52:K52"/>
    <mergeCell ref="B2:I2"/>
    <mergeCell ref="B49:H49"/>
    <mergeCell ref="B17:G17"/>
    <mergeCell ref="B40:I40"/>
    <mergeCell ref="C33:D33"/>
    <mergeCell ref="C34:D34"/>
    <mergeCell ref="C35:D35"/>
  </mergeCells>
  <phoneticPr fontId="5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onge</vt:lpstr>
      <vt:lpstr>Water</vt:lpstr>
      <vt:lpstr>Data Analysis</vt:lpstr>
      <vt:lpstr>Scal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llon, Bailey R (Student)</dc:creator>
  <cp:keywords/>
  <dc:description/>
  <cp:lastModifiedBy>baile</cp:lastModifiedBy>
  <cp:revision/>
  <dcterms:created xsi:type="dcterms:W3CDTF">2019-11-22T17:48:35Z</dcterms:created>
  <dcterms:modified xsi:type="dcterms:W3CDTF">2021-02-20T17:03:37Z</dcterms:modified>
  <cp:category/>
  <cp:contentStatus/>
</cp:coreProperties>
</file>